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227"/>
  <workbookPr/>
  <mc:AlternateContent xmlns:mc="http://schemas.openxmlformats.org/markup-compatibility/2006">
    <mc:Choice Requires="x15">
      <x15ac:absPath xmlns:x15ac="http://schemas.microsoft.com/office/spreadsheetml/2010/11/ac" url="C:\Users\wengz\Dropbox\Evolution_of_N_ingens\supplementary_data\"/>
    </mc:Choice>
  </mc:AlternateContent>
  <xr:revisionPtr revIDLastSave="0" documentId="13_ncr:1_{F7D2CA6D-20A0-4FB5-BE3E-A92DC7B7C4C8}" xr6:coauthVersionLast="47" xr6:coauthVersionMax="47" xr10:uidLastSave="{00000000-0000-0000-0000-000000000000}"/>
  <bookViews>
    <workbookView xWindow="-80" yWindow="-80" windowWidth="19360" windowHeight="10240" firstSheet="1" activeTab="4" xr2:uid="{00000000-000D-0000-FFFF-FFFF00000000}"/>
  </bookViews>
  <sheets>
    <sheet name="Contig read depth ratio" sheetId="1" r:id="rId1"/>
    <sheet name="OmegaPlus top genes" sheetId="2" r:id="rId2"/>
    <sheet name="RAiSD union genes" sheetId="3" r:id="rId3"/>
    <sheet name="OmegaPlus RAiSD intersect genes" sheetId="4" r:id="rId4"/>
    <sheet name="WGS enriched BP terms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12" i="1" l="1"/>
  <c r="G113" i="1" s="1"/>
  <c r="G114" i="1" s="1"/>
  <c r="G115" i="1" s="1"/>
  <c r="G116" i="1" s="1"/>
  <c r="G117" i="1" s="1"/>
  <c r="G118" i="1" s="1"/>
  <c r="G119" i="1" s="1"/>
  <c r="G120" i="1" s="1"/>
  <c r="G121" i="1" s="1"/>
  <c r="G122" i="1" s="1"/>
  <c r="G123" i="1" s="1"/>
  <c r="G124" i="1" s="1"/>
  <c r="G125" i="1" s="1"/>
  <c r="G126" i="1" s="1"/>
  <c r="G127" i="1" s="1"/>
  <c r="G128" i="1" s="1"/>
  <c r="G129" i="1" s="1"/>
  <c r="G130" i="1" s="1"/>
  <c r="G131" i="1" s="1"/>
  <c r="G132" i="1" s="1"/>
  <c r="G133" i="1" s="1"/>
  <c r="G134" i="1" s="1"/>
  <c r="G135" i="1" s="1"/>
  <c r="G136" i="1" s="1"/>
  <c r="G137" i="1" s="1"/>
  <c r="G138" i="1" s="1"/>
  <c r="G139" i="1" s="1"/>
  <c r="G140" i="1" s="1"/>
  <c r="G141" i="1" s="1"/>
  <c r="G142" i="1" s="1"/>
  <c r="G143" i="1" s="1"/>
  <c r="G144" i="1" s="1"/>
  <c r="G145" i="1" s="1"/>
  <c r="G146" i="1" s="1"/>
  <c r="G147" i="1" s="1"/>
  <c r="G148" i="1" s="1"/>
  <c r="G149" i="1" s="1"/>
  <c r="G150" i="1" s="1"/>
  <c r="G151" i="1" s="1"/>
  <c r="G152" i="1" s="1"/>
  <c r="G153" i="1" s="1"/>
  <c r="G154" i="1" s="1"/>
  <c r="G155" i="1" s="1"/>
  <c r="G156" i="1" s="1"/>
  <c r="G157" i="1" s="1"/>
  <c r="G158" i="1" s="1"/>
  <c r="G159" i="1" s="1"/>
  <c r="G160" i="1" s="1"/>
  <c r="G161" i="1" s="1"/>
  <c r="G162" i="1" s="1"/>
  <c r="G163" i="1" s="1"/>
  <c r="G164" i="1" s="1"/>
  <c r="G165" i="1" s="1"/>
  <c r="G166" i="1" s="1"/>
  <c r="G167" i="1" s="1"/>
  <c r="G168" i="1" s="1"/>
  <c r="G169" i="1" s="1"/>
  <c r="G170" i="1" s="1"/>
  <c r="G171" i="1" s="1"/>
  <c r="G172" i="1" s="1"/>
  <c r="G173" i="1" s="1"/>
  <c r="G174" i="1" s="1"/>
  <c r="G175" i="1" s="1"/>
  <c r="G176" i="1" s="1"/>
  <c r="G177" i="1" s="1"/>
  <c r="G178" i="1" s="1"/>
  <c r="G179" i="1" s="1"/>
  <c r="G180" i="1" s="1"/>
  <c r="G181" i="1" s="1"/>
  <c r="G182" i="1" s="1"/>
  <c r="G183" i="1" s="1"/>
  <c r="G184" i="1" s="1"/>
  <c r="G185" i="1" s="1"/>
  <c r="G186" i="1" s="1"/>
  <c r="G187" i="1" s="1"/>
  <c r="G188" i="1" s="1"/>
  <c r="G189" i="1" s="1"/>
  <c r="G190" i="1" s="1"/>
  <c r="G191" i="1" s="1"/>
  <c r="G192" i="1" s="1"/>
  <c r="G193" i="1" s="1"/>
  <c r="G194" i="1" s="1"/>
  <c r="G195" i="1" s="1"/>
  <c r="G196" i="1" s="1"/>
  <c r="G197" i="1" s="1"/>
  <c r="G198" i="1" s="1"/>
  <c r="G199" i="1" s="1"/>
  <c r="G200" i="1" s="1"/>
  <c r="G201" i="1" s="1"/>
  <c r="G202" i="1" s="1"/>
  <c r="G203" i="1" s="1"/>
  <c r="G204" i="1" s="1"/>
  <c r="G205" i="1" s="1"/>
  <c r="G206" i="1" s="1"/>
  <c r="G207" i="1" s="1"/>
  <c r="G208" i="1" s="1"/>
  <c r="G209" i="1" s="1"/>
  <c r="G210" i="1" s="1"/>
  <c r="G211" i="1" s="1"/>
  <c r="G212" i="1" s="1"/>
  <c r="G213" i="1" s="1"/>
  <c r="G214" i="1" s="1"/>
  <c r="G215" i="1" s="1"/>
  <c r="G216" i="1" s="1"/>
  <c r="G217" i="1" s="1"/>
  <c r="G218" i="1" s="1"/>
  <c r="G219" i="1" s="1"/>
  <c r="G220" i="1" s="1"/>
  <c r="G221" i="1" s="1"/>
  <c r="G222" i="1" s="1"/>
  <c r="G223" i="1" s="1"/>
  <c r="G224" i="1" s="1"/>
  <c r="G225" i="1" s="1"/>
  <c r="G226" i="1" s="1"/>
  <c r="G227" i="1" s="1"/>
  <c r="G228" i="1" s="1"/>
  <c r="G229" i="1" s="1"/>
  <c r="G230" i="1" s="1"/>
  <c r="G231" i="1" s="1"/>
  <c r="G232" i="1" s="1"/>
  <c r="G233" i="1" s="1"/>
  <c r="G234" i="1" s="1"/>
  <c r="G235" i="1" s="1"/>
  <c r="G236" i="1" s="1"/>
  <c r="G237" i="1" s="1"/>
  <c r="G238" i="1" s="1"/>
  <c r="G239" i="1" s="1"/>
  <c r="G240" i="1" s="1"/>
  <c r="G241" i="1" s="1"/>
  <c r="G242" i="1" s="1"/>
  <c r="G243" i="1" s="1"/>
  <c r="G244" i="1" s="1"/>
  <c r="G245" i="1" s="1"/>
  <c r="G246" i="1" s="1"/>
  <c r="G247" i="1" s="1"/>
  <c r="G248" i="1" s="1"/>
  <c r="G249" i="1" s="1"/>
  <c r="G250" i="1" s="1"/>
  <c r="G251" i="1" s="1"/>
  <c r="G252" i="1" s="1"/>
  <c r="G253" i="1" s="1"/>
  <c r="G254" i="1" s="1"/>
  <c r="G255" i="1" s="1"/>
  <c r="G256" i="1" s="1"/>
  <c r="G257" i="1" s="1"/>
  <c r="G258" i="1" s="1"/>
  <c r="G259" i="1" s="1"/>
  <c r="G260" i="1" s="1"/>
  <c r="G261" i="1" s="1"/>
  <c r="G262" i="1" s="1"/>
  <c r="G263" i="1" s="1"/>
  <c r="G264" i="1" s="1"/>
  <c r="G265" i="1" s="1"/>
  <c r="G266" i="1" s="1"/>
  <c r="G267" i="1" s="1"/>
  <c r="G268" i="1" s="1"/>
  <c r="G269" i="1" s="1"/>
  <c r="G270" i="1" s="1"/>
  <c r="G271" i="1" s="1"/>
  <c r="G272" i="1" s="1"/>
  <c r="G273" i="1" s="1"/>
  <c r="G274" i="1" s="1"/>
  <c r="G275" i="1" s="1"/>
  <c r="G276" i="1" s="1"/>
  <c r="G277" i="1" s="1"/>
  <c r="G278" i="1" s="1"/>
  <c r="G279" i="1" s="1"/>
  <c r="G280" i="1" s="1"/>
  <c r="G281" i="1" s="1"/>
  <c r="G282" i="1" s="1"/>
  <c r="G283" i="1" s="1"/>
  <c r="G284" i="1" s="1"/>
  <c r="G285" i="1" s="1"/>
  <c r="G286" i="1" s="1"/>
  <c r="G287" i="1" s="1"/>
  <c r="G288" i="1" s="1"/>
  <c r="G289" i="1" s="1"/>
  <c r="G290" i="1" s="1"/>
  <c r="G291" i="1" s="1"/>
  <c r="G292" i="1" s="1"/>
  <c r="G293" i="1" s="1"/>
  <c r="G294" i="1" s="1"/>
  <c r="G295" i="1" s="1"/>
  <c r="G296" i="1" s="1"/>
  <c r="G297" i="1" s="1"/>
  <c r="G298" i="1" s="1"/>
  <c r="G299" i="1" s="1"/>
  <c r="G300" i="1" s="1"/>
  <c r="G301" i="1" s="1"/>
  <c r="G302" i="1" s="1"/>
  <c r="G303" i="1" s="1"/>
  <c r="G304" i="1" s="1"/>
  <c r="G305" i="1" s="1"/>
  <c r="G306" i="1" s="1"/>
  <c r="G307" i="1" s="1"/>
  <c r="G308" i="1" s="1"/>
  <c r="G309" i="1" s="1"/>
  <c r="G310" i="1" s="1"/>
  <c r="G311" i="1" s="1"/>
  <c r="G312" i="1" s="1"/>
  <c r="G313" i="1" s="1"/>
  <c r="G314" i="1" s="1"/>
  <c r="G315" i="1" s="1"/>
  <c r="G316" i="1" s="1"/>
  <c r="G317" i="1" s="1"/>
  <c r="G318" i="1" s="1"/>
  <c r="G319" i="1" s="1"/>
  <c r="G320" i="1" s="1"/>
  <c r="G321" i="1" s="1"/>
  <c r="G322" i="1" s="1"/>
  <c r="G323" i="1" s="1"/>
  <c r="G324" i="1" s="1"/>
  <c r="G325" i="1" s="1"/>
  <c r="G326" i="1" s="1"/>
  <c r="G327" i="1" s="1"/>
  <c r="G328" i="1" s="1"/>
  <c r="G329" i="1" s="1"/>
  <c r="G330" i="1" s="1"/>
  <c r="G331" i="1" s="1"/>
  <c r="G332" i="1" s="1"/>
  <c r="G333" i="1" s="1"/>
  <c r="G334" i="1" s="1"/>
  <c r="G335" i="1" s="1"/>
  <c r="G336" i="1" s="1"/>
  <c r="G337" i="1" s="1"/>
  <c r="G338" i="1" s="1"/>
  <c r="G339" i="1" s="1"/>
  <c r="G340" i="1" s="1"/>
  <c r="G341" i="1" s="1"/>
  <c r="G342" i="1" s="1"/>
  <c r="G343" i="1" s="1"/>
  <c r="G344" i="1" s="1"/>
  <c r="G345" i="1" s="1"/>
  <c r="G346" i="1" s="1"/>
  <c r="G347" i="1" s="1"/>
  <c r="G348" i="1" s="1"/>
  <c r="G349" i="1" s="1"/>
  <c r="G350" i="1" s="1"/>
  <c r="G351" i="1" s="1"/>
  <c r="G352" i="1" s="1"/>
  <c r="G353" i="1" s="1"/>
  <c r="G354" i="1" s="1"/>
  <c r="G355" i="1" s="1"/>
  <c r="G356" i="1" s="1"/>
  <c r="G357" i="1" s="1"/>
  <c r="G358" i="1" s="1"/>
  <c r="G359" i="1" s="1"/>
  <c r="G360" i="1" s="1"/>
  <c r="G361" i="1" s="1"/>
  <c r="G362" i="1" s="1"/>
  <c r="G363" i="1" s="1"/>
  <c r="G364" i="1" s="1"/>
  <c r="G365" i="1" s="1"/>
  <c r="G366" i="1" s="1"/>
  <c r="G367" i="1" s="1"/>
  <c r="G368" i="1" s="1"/>
  <c r="G369" i="1" s="1"/>
  <c r="G370" i="1" s="1"/>
  <c r="G371" i="1" s="1"/>
  <c r="G372" i="1" s="1"/>
  <c r="G373" i="1" s="1"/>
  <c r="G374" i="1" s="1"/>
  <c r="G375" i="1" s="1"/>
  <c r="G376" i="1" s="1"/>
  <c r="G377" i="1" s="1"/>
  <c r="G378" i="1" s="1"/>
  <c r="G379" i="1" s="1"/>
  <c r="G380" i="1" s="1"/>
  <c r="G381" i="1" s="1"/>
  <c r="G382" i="1" s="1"/>
  <c r="G383" i="1" s="1"/>
  <c r="G384" i="1" s="1"/>
  <c r="G385" i="1" s="1"/>
  <c r="G386" i="1" s="1"/>
  <c r="G387" i="1" s="1"/>
  <c r="G388" i="1" s="1"/>
  <c r="G389" i="1" s="1"/>
  <c r="G390" i="1" s="1"/>
  <c r="G391" i="1" s="1"/>
  <c r="G392" i="1" s="1"/>
  <c r="G393" i="1" s="1"/>
  <c r="G394" i="1" s="1"/>
  <c r="G395" i="1" s="1"/>
  <c r="G396" i="1" s="1"/>
  <c r="G397" i="1" s="1"/>
  <c r="G398" i="1" s="1"/>
  <c r="G399" i="1" s="1"/>
  <c r="G400" i="1" s="1"/>
  <c r="G401" i="1" s="1"/>
  <c r="G402" i="1" s="1"/>
  <c r="G403" i="1" s="1"/>
  <c r="G404" i="1" s="1"/>
  <c r="G405" i="1" s="1"/>
  <c r="G406" i="1" s="1"/>
  <c r="G407" i="1" s="1"/>
  <c r="G408" i="1" s="1"/>
  <c r="G409" i="1" s="1"/>
  <c r="G410" i="1" s="1"/>
  <c r="G411" i="1" s="1"/>
  <c r="G412" i="1" s="1"/>
  <c r="G413" i="1" s="1"/>
  <c r="G414" i="1" s="1"/>
  <c r="G415" i="1" s="1"/>
  <c r="G416" i="1" s="1"/>
  <c r="G417" i="1" s="1"/>
  <c r="G418" i="1" s="1"/>
  <c r="G419" i="1" s="1"/>
  <c r="G420" i="1" s="1"/>
  <c r="G421" i="1" s="1"/>
  <c r="G422" i="1" s="1"/>
  <c r="G423" i="1" s="1"/>
  <c r="G424" i="1" s="1"/>
  <c r="G425" i="1" s="1"/>
  <c r="G426" i="1" s="1"/>
  <c r="G427" i="1" s="1"/>
  <c r="G428" i="1" s="1"/>
  <c r="G429" i="1" s="1"/>
  <c r="G430" i="1" s="1"/>
  <c r="G431" i="1" s="1"/>
  <c r="G432" i="1" s="1"/>
  <c r="G433" i="1" s="1"/>
  <c r="G434" i="1" s="1"/>
  <c r="G435" i="1" s="1"/>
  <c r="G436" i="1" s="1"/>
  <c r="G437" i="1" s="1"/>
  <c r="G438" i="1" s="1"/>
  <c r="G439" i="1" s="1"/>
  <c r="G440" i="1" s="1"/>
  <c r="G441" i="1" s="1"/>
  <c r="G442" i="1" s="1"/>
  <c r="G443" i="1" s="1"/>
  <c r="G444" i="1" s="1"/>
  <c r="G445" i="1" s="1"/>
  <c r="G446" i="1" s="1"/>
  <c r="G447" i="1" s="1"/>
  <c r="G448" i="1" s="1"/>
  <c r="G449" i="1" s="1"/>
  <c r="G450" i="1" s="1"/>
  <c r="G451" i="1" s="1"/>
  <c r="G452" i="1" s="1"/>
  <c r="G453" i="1" s="1"/>
  <c r="G454" i="1" s="1"/>
  <c r="G455" i="1" s="1"/>
  <c r="G456" i="1" s="1"/>
  <c r="G457" i="1" s="1"/>
  <c r="G458" i="1" s="1"/>
  <c r="G459" i="1" s="1"/>
  <c r="G460" i="1" s="1"/>
  <c r="G461" i="1" s="1"/>
  <c r="G462" i="1" s="1"/>
  <c r="G463" i="1" s="1"/>
  <c r="G464" i="1" s="1"/>
  <c r="G465" i="1" s="1"/>
  <c r="G466" i="1" s="1"/>
  <c r="G467" i="1" s="1"/>
  <c r="G468" i="1" s="1"/>
  <c r="G469" i="1" s="1"/>
  <c r="G470" i="1" s="1"/>
  <c r="G471" i="1" s="1"/>
  <c r="G472" i="1" s="1"/>
  <c r="G473" i="1" s="1"/>
  <c r="G474" i="1" s="1"/>
  <c r="G475" i="1" s="1"/>
  <c r="G476" i="1" s="1"/>
  <c r="G477" i="1" s="1"/>
  <c r="G478" i="1" s="1"/>
  <c r="G479" i="1" s="1"/>
  <c r="G480" i="1" s="1"/>
  <c r="G481" i="1" s="1"/>
  <c r="G482" i="1" s="1"/>
  <c r="G483" i="1" s="1"/>
  <c r="G484" i="1" s="1"/>
  <c r="G485" i="1" s="1"/>
  <c r="G486" i="1" s="1"/>
  <c r="G487" i="1" s="1"/>
  <c r="G488" i="1" s="1"/>
  <c r="G489" i="1" s="1"/>
  <c r="G490" i="1" s="1"/>
  <c r="G491" i="1" s="1"/>
  <c r="G492" i="1" s="1"/>
  <c r="G493" i="1" s="1"/>
  <c r="G494" i="1" s="1"/>
  <c r="G495" i="1" s="1"/>
  <c r="G496" i="1" s="1"/>
  <c r="G497" i="1" s="1"/>
  <c r="G498" i="1" s="1"/>
  <c r="G499" i="1" s="1"/>
  <c r="G500" i="1" s="1"/>
  <c r="G501" i="1" s="1"/>
  <c r="G502" i="1" s="1"/>
  <c r="G503" i="1" s="1"/>
  <c r="G504" i="1" s="1"/>
  <c r="G505" i="1" s="1"/>
  <c r="G506" i="1" s="1"/>
  <c r="G507" i="1" s="1"/>
  <c r="G508" i="1" s="1"/>
  <c r="G509" i="1" s="1"/>
  <c r="G510" i="1" s="1"/>
  <c r="G511" i="1" s="1"/>
  <c r="G512" i="1" s="1"/>
  <c r="G513" i="1" s="1"/>
  <c r="G514" i="1" s="1"/>
  <c r="G515" i="1" s="1"/>
  <c r="G516" i="1" s="1"/>
  <c r="G517" i="1" s="1"/>
  <c r="G518" i="1" s="1"/>
  <c r="G519" i="1" s="1"/>
  <c r="G520" i="1" s="1"/>
  <c r="G521" i="1" s="1"/>
  <c r="G522" i="1" s="1"/>
  <c r="G523" i="1" s="1"/>
  <c r="G524" i="1" s="1"/>
  <c r="G525" i="1" s="1"/>
  <c r="G526" i="1" s="1"/>
  <c r="G527" i="1" s="1"/>
  <c r="G528" i="1" s="1"/>
  <c r="G529" i="1" s="1"/>
  <c r="G530" i="1" s="1"/>
  <c r="G531" i="1" s="1"/>
  <c r="G532" i="1" s="1"/>
  <c r="G533" i="1" s="1"/>
  <c r="G534" i="1" s="1"/>
  <c r="G535" i="1" s="1"/>
  <c r="G536" i="1" s="1"/>
  <c r="G537" i="1" s="1"/>
  <c r="G538" i="1" s="1"/>
  <c r="G539" i="1" s="1"/>
  <c r="G540" i="1" s="1"/>
  <c r="G541" i="1" s="1"/>
  <c r="G542" i="1" s="1"/>
  <c r="G543" i="1" s="1"/>
  <c r="G544" i="1" s="1"/>
  <c r="G545" i="1" s="1"/>
  <c r="G546" i="1" s="1"/>
  <c r="G547" i="1" s="1"/>
  <c r="G548" i="1" s="1"/>
  <c r="G549" i="1" s="1"/>
  <c r="G550" i="1" s="1"/>
  <c r="G551" i="1" s="1"/>
  <c r="G552" i="1" s="1"/>
  <c r="G553" i="1" s="1"/>
  <c r="G554" i="1" s="1"/>
  <c r="G555" i="1" s="1"/>
  <c r="G556" i="1" s="1"/>
  <c r="G557" i="1" s="1"/>
  <c r="G558" i="1" s="1"/>
  <c r="G559" i="1" s="1"/>
  <c r="G560" i="1" s="1"/>
  <c r="G561" i="1" s="1"/>
  <c r="G562" i="1" s="1"/>
  <c r="G563" i="1" s="1"/>
  <c r="G564" i="1" s="1"/>
  <c r="G565" i="1" s="1"/>
  <c r="G566" i="1" s="1"/>
  <c r="G567" i="1" s="1"/>
  <c r="G568" i="1" s="1"/>
  <c r="G569" i="1" s="1"/>
  <c r="G570" i="1" s="1"/>
  <c r="G571" i="1" s="1"/>
  <c r="G572" i="1" s="1"/>
  <c r="G573" i="1" s="1"/>
  <c r="G574" i="1" s="1"/>
  <c r="G575" i="1" s="1"/>
  <c r="G576" i="1" s="1"/>
  <c r="G577" i="1" s="1"/>
  <c r="G578" i="1" s="1"/>
  <c r="G579" i="1" s="1"/>
  <c r="G580" i="1" s="1"/>
  <c r="G581" i="1" s="1"/>
  <c r="G582" i="1" s="1"/>
  <c r="G583" i="1" s="1"/>
  <c r="G584" i="1" s="1"/>
  <c r="G585" i="1" s="1"/>
  <c r="G586" i="1" s="1"/>
  <c r="G587" i="1" s="1"/>
  <c r="G588" i="1" s="1"/>
  <c r="G589" i="1" s="1"/>
  <c r="G590" i="1" s="1"/>
  <c r="G591" i="1" s="1"/>
  <c r="G592" i="1" s="1"/>
  <c r="G593" i="1" s="1"/>
  <c r="G594" i="1" s="1"/>
  <c r="G595" i="1" s="1"/>
  <c r="G596" i="1" s="1"/>
  <c r="G597" i="1" s="1"/>
  <c r="G598" i="1" s="1"/>
  <c r="G599" i="1" s="1"/>
  <c r="G600" i="1" s="1"/>
  <c r="G601" i="1" s="1"/>
  <c r="G602" i="1" s="1"/>
  <c r="G603" i="1" s="1"/>
  <c r="G604" i="1" s="1"/>
  <c r="G605" i="1" s="1"/>
  <c r="G606" i="1" s="1"/>
  <c r="G607" i="1" s="1"/>
  <c r="G608" i="1" s="1"/>
  <c r="G609" i="1" s="1"/>
  <c r="G610" i="1" s="1"/>
  <c r="G611" i="1" s="1"/>
  <c r="G612" i="1" s="1"/>
  <c r="G613" i="1" s="1"/>
  <c r="G614" i="1" s="1"/>
  <c r="G615" i="1" s="1"/>
  <c r="G616" i="1" s="1"/>
  <c r="G617" i="1" s="1"/>
  <c r="G618" i="1" s="1"/>
  <c r="G619" i="1" s="1"/>
  <c r="G620" i="1" s="1"/>
  <c r="G621" i="1" s="1"/>
  <c r="G622" i="1" s="1"/>
  <c r="G623" i="1" s="1"/>
  <c r="G624" i="1" s="1"/>
  <c r="G625" i="1" s="1"/>
  <c r="G626" i="1" s="1"/>
  <c r="G627" i="1" s="1"/>
  <c r="G628" i="1" s="1"/>
  <c r="G629" i="1" s="1"/>
  <c r="G630" i="1" s="1"/>
  <c r="G631" i="1" s="1"/>
  <c r="G632" i="1" s="1"/>
  <c r="G633" i="1" s="1"/>
  <c r="G634" i="1" s="1"/>
  <c r="G635" i="1" s="1"/>
  <c r="G636" i="1" s="1"/>
  <c r="G637" i="1" s="1"/>
  <c r="G638" i="1" s="1"/>
  <c r="G639" i="1" s="1"/>
  <c r="G640" i="1" s="1"/>
  <c r="G641" i="1" s="1"/>
  <c r="G642" i="1" s="1"/>
  <c r="G643" i="1" s="1"/>
  <c r="G644" i="1" s="1"/>
  <c r="G645" i="1" s="1"/>
  <c r="G646" i="1" s="1"/>
  <c r="G647" i="1" s="1"/>
  <c r="G648" i="1" s="1"/>
  <c r="G649" i="1" s="1"/>
  <c r="G650" i="1" s="1"/>
  <c r="G651" i="1" s="1"/>
  <c r="G652" i="1" s="1"/>
  <c r="G653" i="1" s="1"/>
  <c r="G654" i="1" s="1"/>
  <c r="G655" i="1" s="1"/>
  <c r="G656" i="1" s="1"/>
  <c r="G657" i="1" s="1"/>
  <c r="G658" i="1" s="1"/>
  <c r="G659" i="1" s="1"/>
  <c r="G660" i="1" s="1"/>
  <c r="G661" i="1" s="1"/>
  <c r="G662" i="1" s="1"/>
  <c r="G663" i="1" s="1"/>
  <c r="G664" i="1" s="1"/>
  <c r="G665" i="1" s="1"/>
  <c r="G666" i="1" s="1"/>
  <c r="G667" i="1" s="1"/>
  <c r="G668" i="1" s="1"/>
  <c r="G669" i="1" s="1"/>
  <c r="G670" i="1" s="1"/>
  <c r="G671" i="1" s="1"/>
  <c r="G672" i="1" s="1"/>
  <c r="G673" i="1" s="1"/>
  <c r="G674" i="1" s="1"/>
  <c r="G675" i="1" s="1"/>
  <c r="G676" i="1" s="1"/>
  <c r="G677" i="1" s="1"/>
  <c r="G678" i="1" s="1"/>
  <c r="G679" i="1" s="1"/>
  <c r="G680" i="1" s="1"/>
  <c r="G681" i="1" s="1"/>
  <c r="G682" i="1" s="1"/>
  <c r="G683" i="1" s="1"/>
  <c r="G684" i="1" s="1"/>
  <c r="G685" i="1" s="1"/>
  <c r="G686" i="1" s="1"/>
  <c r="G687" i="1" s="1"/>
  <c r="G688" i="1" s="1"/>
  <c r="G689" i="1" s="1"/>
  <c r="G690" i="1" s="1"/>
  <c r="G691" i="1" s="1"/>
  <c r="G692" i="1" s="1"/>
  <c r="G693" i="1" s="1"/>
  <c r="G694" i="1" s="1"/>
  <c r="G695" i="1" s="1"/>
  <c r="G696" i="1" s="1"/>
  <c r="G697" i="1" s="1"/>
  <c r="G698" i="1" s="1"/>
  <c r="G699" i="1" s="1"/>
  <c r="G700" i="1" s="1"/>
  <c r="G701" i="1" s="1"/>
  <c r="G702" i="1" s="1"/>
  <c r="G703" i="1" s="1"/>
  <c r="G704" i="1" s="1"/>
  <c r="G705" i="1" s="1"/>
  <c r="G706" i="1" s="1"/>
  <c r="G707" i="1" s="1"/>
  <c r="G708" i="1" s="1"/>
  <c r="G709" i="1" s="1"/>
  <c r="G710" i="1" s="1"/>
  <c r="G711" i="1" s="1"/>
  <c r="G712" i="1" s="1"/>
  <c r="G713" i="1" s="1"/>
  <c r="G714" i="1" s="1"/>
  <c r="G715" i="1" s="1"/>
  <c r="G716" i="1" s="1"/>
  <c r="G717" i="1" s="1"/>
  <c r="G718" i="1" s="1"/>
  <c r="G719" i="1" s="1"/>
  <c r="G720" i="1" s="1"/>
  <c r="G721" i="1" s="1"/>
  <c r="G722" i="1" s="1"/>
  <c r="G723" i="1" s="1"/>
  <c r="G724" i="1" s="1"/>
  <c r="G725" i="1" s="1"/>
  <c r="G726" i="1" s="1"/>
  <c r="G727" i="1" s="1"/>
  <c r="G728" i="1" s="1"/>
  <c r="G729" i="1" s="1"/>
  <c r="G730" i="1" s="1"/>
  <c r="G731" i="1" s="1"/>
  <c r="G732" i="1" s="1"/>
  <c r="G733" i="1" s="1"/>
  <c r="G734" i="1" s="1"/>
  <c r="G735" i="1" s="1"/>
  <c r="G736" i="1" s="1"/>
  <c r="G737" i="1" s="1"/>
  <c r="G738" i="1" s="1"/>
  <c r="G739" i="1" s="1"/>
  <c r="G740" i="1" s="1"/>
  <c r="G741" i="1" s="1"/>
  <c r="G742" i="1" s="1"/>
  <c r="G743" i="1" s="1"/>
  <c r="G744" i="1" s="1"/>
  <c r="G745" i="1" s="1"/>
  <c r="G746" i="1" s="1"/>
  <c r="G747" i="1" s="1"/>
  <c r="G748" i="1" s="1"/>
  <c r="G749" i="1" s="1"/>
  <c r="G750" i="1" s="1"/>
  <c r="G751" i="1" s="1"/>
  <c r="G752" i="1" s="1"/>
  <c r="G753" i="1" s="1"/>
  <c r="G754" i="1" s="1"/>
  <c r="G755" i="1" s="1"/>
  <c r="G756" i="1" s="1"/>
  <c r="G757" i="1" s="1"/>
  <c r="G758" i="1" s="1"/>
  <c r="G759" i="1" s="1"/>
  <c r="G760" i="1" s="1"/>
  <c r="G761" i="1" s="1"/>
  <c r="G762" i="1" s="1"/>
  <c r="G763" i="1" s="1"/>
  <c r="G764" i="1" s="1"/>
  <c r="G765" i="1" s="1"/>
  <c r="G766" i="1" s="1"/>
  <c r="G767" i="1" s="1"/>
  <c r="G768" i="1" s="1"/>
  <c r="G769" i="1" s="1"/>
  <c r="G770" i="1" s="1"/>
  <c r="G771" i="1" s="1"/>
  <c r="G772" i="1" s="1"/>
  <c r="G773" i="1" s="1"/>
  <c r="G774" i="1" s="1"/>
  <c r="G775" i="1" s="1"/>
  <c r="G776" i="1" s="1"/>
  <c r="G777" i="1" s="1"/>
  <c r="G778" i="1" s="1"/>
  <c r="G779" i="1" s="1"/>
  <c r="G780" i="1" s="1"/>
  <c r="G781" i="1" s="1"/>
  <c r="G782" i="1" s="1"/>
  <c r="G783" i="1" s="1"/>
  <c r="G784" i="1" s="1"/>
  <c r="G785" i="1" s="1"/>
  <c r="G786" i="1" s="1"/>
  <c r="G787" i="1" s="1"/>
  <c r="G788" i="1" s="1"/>
  <c r="G789" i="1" s="1"/>
  <c r="G790" i="1" s="1"/>
  <c r="G791" i="1" s="1"/>
  <c r="G792" i="1" s="1"/>
  <c r="G793" i="1" s="1"/>
  <c r="G794" i="1" s="1"/>
  <c r="G795" i="1" s="1"/>
  <c r="G796" i="1" s="1"/>
  <c r="G797" i="1" s="1"/>
  <c r="G798" i="1" s="1"/>
  <c r="G799" i="1" s="1"/>
  <c r="G800" i="1" s="1"/>
  <c r="G801" i="1" s="1"/>
  <c r="G802" i="1" s="1"/>
  <c r="G803" i="1" s="1"/>
  <c r="G804" i="1" s="1"/>
  <c r="G805" i="1" s="1"/>
  <c r="G806" i="1" s="1"/>
  <c r="G807" i="1" s="1"/>
  <c r="G808" i="1" s="1"/>
  <c r="G809" i="1" s="1"/>
  <c r="G810" i="1" s="1"/>
  <c r="G811" i="1" s="1"/>
  <c r="G812" i="1" s="1"/>
  <c r="G813" i="1" s="1"/>
  <c r="G814" i="1" s="1"/>
  <c r="G815" i="1" s="1"/>
  <c r="G816" i="1" s="1"/>
  <c r="G817" i="1" s="1"/>
  <c r="G818" i="1" s="1"/>
  <c r="G819" i="1" s="1"/>
  <c r="G820" i="1" s="1"/>
  <c r="G821" i="1" s="1"/>
  <c r="G822" i="1" s="1"/>
  <c r="G823" i="1" s="1"/>
  <c r="G824" i="1" s="1"/>
  <c r="G825" i="1" s="1"/>
  <c r="G826" i="1" s="1"/>
  <c r="G827" i="1" s="1"/>
  <c r="G828" i="1" s="1"/>
  <c r="G829" i="1" s="1"/>
  <c r="G830" i="1" s="1"/>
  <c r="G831" i="1" s="1"/>
  <c r="G832" i="1" s="1"/>
  <c r="G833" i="1" s="1"/>
  <c r="G834" i="1" s="1"/>
  <c r="G835" i="1" s="1"/>
  <c r="G836" i="1" s="1"/>
  <c r="G837" i="1" s="1"/>
  <c r="G838" i="1" s="1"/>
  <c r="G839" i="1" s="1"/>
  <c r="G840" i="1" s="1"/>
  <c r="G841" i="1" s="1"/>
  <c r="G842" i="1" s="1"/>
  <c r="G843" i="1" s="1"/>
  <c r="G844" i="1" s="1"/>
  <c r="G845" i="1" s="1"/>
  <c r="G846" i="1" s="1"/>
  <c r="G847" i="1" s="1"/>
  <c r="G848" i="1" s="1"/>
  <c r="G849" i="1" s="1"/>
  <c r="G850" i="1" s="1"/>
  <c r="G851" i="1" s="1"/>
  <c r="G852" i="1" s="1"/>
  <c r="G853" i="1" s="1"/>
  <c r="G854" i="1" s="1"/>
  <c r="G855" i="1" s="1"/>
  <c r="G856" i="1" s="1"/>
  <c r="G857" i="1" s="1"/>
  <c r="G858" i="1" s="1"/>
  <c r="G859" i="1" s="1"/>
  <c r="G860" i="1" s="1"/>
  <c r="G861" i="1" s="1"/>
  <c r="G862" i="1" s="1"/>
  <c r="G863" i="1" s="1"/>
  <c r="G864" i="1" s="1"/>
  <c r="G865" i="1" s="1"/>
  <c r="G866" i="1" s="1"/>
  <c r="G867" i="1" s="1"/>
  <c r="G868" i="1" s="1"/>
  <c r="G869" i="1" s="1"/>
  <c r="G870" i="1" s="1"/>
  <c r="G871" i="1" s="1"/>
  <c r="G872" i="1" s="1"/>
  <c r="G873" i="1" s="1"/>
  <c r="G874" i="1" s="1"/>
  <c r="G875" i="1" s="1"/>
  <c r="G876" i="1" s="1"/>
  <c r="G877" i="1" s="1"/>
  <c r="G878" i="1" s="1"/>
  <c r="G879" i="1" s="1"/>
  <c r="G880" i="1" s="1"/>
  <c r="G881" i="1" s="1"/>
  <c r="G882" i="1" s="1"/>
  <c r="G883" i="1" s="1"/>
  <c r="G884" i="1" s="1"/>
  <c r="G885" i="1" s="1"/>
  <c r="G886" i="1" s="1"/>
  <c r="G887" i="1" s="1"/>
  <c r="G888" i="1" s="1"/>
  <c r="G889" i="1" s="1"/>
  <c r="G890" i="1" s="1"/>
  <c r="G891" i="1" s="1"/>
  <c r="G892" i="1" s="1"/>
  <c r="G893" i="1" s="1"/>
  <c r="G894" i="1" s="1"/>
  <c r="G895" i="1" s="1"/>
  <c r="G896" i="1" s="1"/>
  <c r="G897" i="1" s="1"/>
  <c r="G898" i="1" s="1"/>
  <c r="G899" i="1" s="1"/>
  <c r="G900" i="1" s="1"/>
  <c r="G901" i="1" s="1"/>
  <c r="G902" i="1" s="1"/>
  <c r="G903" i="1" s="1"/>
  <c r="G904" i="1" s="1"/>
  <c r="G905" i="1" s="1"/>
  <c r="G906" i="1" s="1"/>
  <c r="G907" i="1" s="1"/>
  <c r="G908" i="1" s="1"/>
  <c r="G909" i="1" s="1"/>
  <c r="G910" i="1" s="1"/>
  <c r="G911" i="1" s="1"/>
  <c r="G912" i="1" s="1"/>
  <c r="G913" i="1" s="1"/>
  <c r="G914" i="1" s="1"/>
  <c r="G915" i="1" s="1"/>
  <c r="G916" i="1" s="1"/>
  <c r="G917" i="1" s="1"/>
  <c r="G918" i="1" s="1"/>
  <c r="G919" i="1" s="1"/>
  <c r="G920" i="1" s="1"/>
  <c r="G921" i="1" s="1"/>
  <c r="G922" i="1" s="1"/>
  <c r="G923" i="1" s="1"/>
  <c r="G924" i="1" s="1"/>
  <c r="G925" i="1" s="1"/>
  <c r="G926" i="1" s="1"/>
  <c r="G927" i="1" s="1"/>
  <c r="G928" i="1" s="1"/>
  <c r="G929" i="1" s="1"/>
  <c r="G930" i="1" s="1"/>
  <c r="G931" i="1" s="1"/>
  <c r="G932" i="1" s="1"/>
  <c r="G933" i="1" s="1"/>
  <c r="G934" i="1" s="1"/>
  <c r="G935" i="1" s="1"/>
  <c r="G936" i="1" s="1"/>
  <c r="G937" i="1" s="1"/>
  <c r="G938" i="1" s="1"/>
  <c r="G939" i="1" s="1"/>
  <c r="G940" i="1" s="1"/>
  <c r="G941" i="1" s="1"/>
  <c r="G942" i="1" s="1"/>
  <c r="G943" i="1" s="1"/>
  <c r="G944" i="1" s="1"/>
  <c r="G945" i="1" s="1"/>
  <c r="G946" i="1" s="1"/>
  <c r="G947" i="1" s="1"/>
  <c r="G948" i="1" s="1"/>
  <c r="G949" i="1" s="1"/>
  <c r="G950" i="1" s="1"/>
  <c r="G951" i="1" s="1"/>
  <c r="G952" i="1" s="1"/>
  <c r="G953" i="1" s="1"/>
  <c r="G954" i="1" s="1"/>
  <c r="G955" i="1" s="1"/>
  <c r="G956" i="1" s="1"/>
  <c r="G957" i="1" s="1"/>
  <c r="G958" i="1" s="1"/>
  <c r="G959" i="1" s="1"/>
  <c r="G960" i="1" s="1"/>
  <c r="G961" i="1" s="1"/>
  <c r="G962" i="1" s="1"/>
  <c r="G963" i="1" s="1"/>
  <c r="G964" i="1" s="1"/>
  <c r="G965" i="1" s="1"/>
  <c r="G966" i="1" s="1"/>
  <c r="G967" i="1" s="1"/>
  <c r="G968" i="1" s="1"/>
  <c r="G969" i="1" s="1"/>
  <c r="G970" i="1" s="1"/>
  <c r="G971" i="1" s="1"/>
  <c r="G972" i="1" s="1"/>
  <c r="G973" i="1" s="1"/>
  <c r="G974" i="1" s="1"/>
  <c r="G975" i="1" s="1"/>
  <c r="G976" i="1" s="1"/>
  <c r="G977" i="1" s="1"/>
  <c r="G978" i="1" s="1"/>
  <c r="G979" i="1" s="1"/>
  <c r="G980" i="1" s="1"/>
  <c r="G981" i="1" s="1"/>
  <c r="G982" i="1" s="1"/>
  <c r="G983" i="1" s="1"/>
  <c r="G984" i="1" s="1"/>
  <c r="G985" i="1" s="1"/>
  <c r="G986" i="1" s="1"/>
  <c r="G987" i="1" s="1"/>
  <c r="G988" i="1" s="1"/>
  <c r="G989" i="1" s="1"/>
  <c r="G990" i="1" s="1"/>
  <c r="G991" i="1" s="1"/>
  <c r="G992" i="1" s="1"/>
  <c r="G993" i="1" s="1"/>
  <c r="G994" i="1" s="1"/>
  <c r="G995" i="1" s="1"/>
  <c r="G996" i="1" s="1"/>
  <c r="G997" i="1" s="1"/>
  <c r="G998" i="1" s="1"/>
  <c r="G999" i="1" s="1"/>
  <c r="G1000" i="1" s="1"/>
  <c r="G1001" i="1" s="1"/>
  <c r="G1002" i="1" s="1"/>
  <c r="G1003" i="1" s="1"/>
  <c r="G1004" i="1" s="1"/>
  <c r="G1005" i="1" s="1"/>
  <c r="G1006" i="1" s="1"/>
  <c r="G1007" i="1" s="1"/>
  <c r="G1008" i="1" s="1"/>
  <c r="G1009" i="1" s="1"/>
  <c r="G1010" i="1" s="1"/>
  <c r="G1011" i="1" s="1"/>
  <c r="G1012" i="1" s="1"/>
  <c r="G1013" i="1" s="1"/>
  <c r="G1014" i="1" s="1"/>
  <c r="G1015" i="1" s="1"/>
  <c r="G1016" i="1" s="1"/>
  <c r="G1017" i="1" s="1"/>
  <c r="G1018" i="1" s="1"/>
  <c r="G1019" i="1" s="1"/>
  <c r="G1020" i="1" s="1"/>
  <c r="G1021" i="1" s="1"/>
  <c r="G1022" i="1" s="1"/>
  <c r="G1023" i="1" s="1"/>
  <c r="G1024" i="1" s="1"/>
  <c r="G1025" i="1" s="1"/>
  <c r="G1026" i="1" s="1"/>
  <c r="G1027" i="1" s="1"/>
  <c r="G1028" i="1" s="1"/>
  <c r="G1029" i="1" s="1"/>
  <c r="G1030" i="1" s="1"/>
  <c r="G1031" i="1" s="1"/>
  <c r="G1032" i="1" s="1"/>
  <c r="G1033" i="1" s="1"/>
  <c r="G1034" i="1" s="1"/>
  <c r="G1035" i="1" s="1"/>
  <c r="G1036" i="1" s="1"/>
  <c r="G1037" i="1" s="1"/>
  <c r="G1038" i="1" s="1"/>
  <c r="G1039" i="1" s="1"/>
  <c r="G1040" i="1" s="1"/>
  <c r="G1041" i="1" s="1"/>
  <c r="G1042" i="1" s="1"/>
  <c r="G1043" i="1" s="1"/>
  <c r="G1044" i="1" s="1"/>
  <c r="G1045" i="1" s="1"/>
  <c r="G1046" i="1" s="1"/>
  <c r="G1047" i="1" s="1"/>
  <c r="G1048" i="1" s="1"/>
  <c r="G1049" i="1" s="1"/>
  <c r="G1050" i="1" s="1"/>
  <c r="G1051" i="1" s="1"/>
  <c r="G1052" i="1" s="1"/>
  <c r="G1053" i="1" s="1"/>
  <c r="G1054" i="1" s="1"/>
  <c r="G1055" i="1" s="1"/>
  <c r="G1056" i="1" s="1"/>
  <c r="G1057" i="1" s="1"/>
  <c r="G1058" i="1" s="1"/>
  <c r="G1059" i="1" s="1"/>
  <c r="G1060" i="1" s="1"/>
  <c r="G1061" i="1" s="1"/>
  <c r="G1062" i="1" s="1"/>
  <c r="G1063" i="1" s="1"/>
  <c r="G1064" i="1" s="1"/>
  <c r="G1065" i="1" s="1"/>
  <c r="G1066" i="1" s="1"/>
  <c r="G1067" i="1" s="1"/>
  <c r="G1068" i="1" s="1"/>
  <c r="G1069" i="1" s="1"/>
  <c r="G1070" i="1" s="1"/>
  <c r="G1071" i="1" s="1"/>
  <c r="G1072" i="1" s="1"/>
  <c r="G1073" i="1" s="1"/>
  <c r="G1074" i="1" s="1"/>
  <c r="G1075" i="1" s="1"/>
  <c r="G1076" i="1" s="1"/>
  <c r="G1077" i="1" s="1"/>
  <c r="G1078" i="1" s="1"/>
  <c r="G1079" i="1" s="1"/>
  <c r="G1080" i="1" s="1"/>
  <c r="G1081" i="1" s="1"/>
  <c r="G1082" i="1" s="1"/>
  <c r="G1083" i="1" s="1"/>
  <c r="G1084" i="1" s="1"/>
  <c r="G1085" i="1" s="1"/>
  <c r="G1086" i="1" s="1"/>
  <c r="G1087" i="1" s="1"/>
  <c r="G1088" i="1" s="1"/>
  <c r="G1089" i="1" s="1"/>
  <c r="G1090" i="1" s="1"/>
  <c r="G1091" i="1" s="1"/>
  <c r="G1092" i="1" s="1"/>
  <c r="G1093" i="1" s="1"/>
  <c r="G1094" i="1" s="1"/>
  <c r="G1095" i="1" s="1"/>
  <c r="G1096" i="1" s="1"/>
  <c r="G1097" i="1" s="1"/>
  <c r="G1098" i="1" s="1"/>
  <c r="G1099" i="1" s="1"/>
  <c r="G1100" i="1" s="1"/>
  <c r="G1101" i="1" s="1"/>
  <c r="G1102" i="1" s="1"/>
  <c r="G1103" i="1" s="1"/>
  <c r="G1104" i="1" s="1"/>
  <c r="G1105" i="1" s="1"/>
  <c r="G1106" i="1" s="1"/>
  <c r="G1107" i="1" s="1"/>
  <c r="G1108" i="1" s="1"/>
  <c r="G1109" i="1" s="1"/>
  <c r="G1110" i="1" s="1"/>
  <c r="G1111" i="1" s="1"/>
  <c r="G1112" i="1" s="1"/>
  <c r="G1113" i="1" s="1"/>
  <c r="G1114" i="1" s="1"/>
  <c r="G1115" i="1" s="1"/>
  <c r="G1116" i="1" s="1"/>
  <c r="G1117" i="1" s="1"/>
  <c r="G1118" i="1" s="1"/>
  <c r="G1119" i="1" s="1"/>
  <c r="G1120" i="1" s="1"/>
  <c r="G1121" i="1" s="1"/>
  <c r="G1122" i="1" s="1"/>
  <c r="G1123" i="1" s="1"/>
  <c r="G1124" i="1" s="1"/>
  <c r="G1125" i="1" s="1"/>
  <c r="G1126" i="1" s="1"/>
  <c r="G1127" i="1" s="1"/>
  <c r="G1128" i="1" s="1"/>
  <c r="G1129" i="1" s="1"/>
  <c r="G1130" i="1" s="1"/>
  <c r="G1131" i="1" s="1"/>
  <c r="G1132" i="1" s="1"/>
  <c r="G1133" i="1" s="1"/>
  <c r="G1134" i="1" s="1"/>
  <c r="G1135" i="1" s="1"/>
  <c r="G1136" i="1" s="1"/>
  <c r="G1137" i="1" s="1"/>
  <c r="G1138" i="1" s="1"/>
  <c r="G1139" i="1" s="1"/>
  <c r="G1140" i="1" s="1"/>
  <c r="G1141" i="1" s="1"/>
  <c r="G1142" i="1" s="1"/>
  <c r="G1143" i="1" s="1"/>
  <c r="G1144" i="1" s="1"/>
  <c r="G1145" i="1" s="1"/>
  <c r="G1146" i="1" s="1"/>
  <c r="G1147" i="1" s="1"/>
  <c r="G1148" i="1" s="1"/>
  <c r="G1149" i="1" s="1"/>
  <c r="G1150" i="1" s="1"/>
  <c r="G1151" i="1" s="1"/>
  <c r="G1152" i="1" s="1"/>
  <c r="G1153" i="1" s="1"/>
  <c r="G1154" i="1" s="1"/>
  <c r="G1155" i="1" s="1"/>
  <c r="G1156" i="1" s="1"/>
  <c r="G1157" i="1" s="1"/>
  <c r="G1158" i="1" s="1"/>
  <c r="G1159" i="1" s="1"/>
  <c r="G1160" i="1" s="1"/>
  <c r="G1161" i="1" s="1"/>
  <c r="G1162" i="1" s="1"/>
  <c r="G1163" i="1" s="1"/>
  <c r="G1164" i="1" s="1"/>
  <c r="G1165" i="1" s="1"/>
  <c r="G1166" i="1" s="1"/>
  <c r="G1167" i="1" s="1"/>
  <c r="G1168" i="1" s="1"/>
  <c r="G1169" i="1" s="1"/>
  <c r="G1170" i="1" s="1"/>
  <c r="G1171" i="1" s="1"/>
  <c r="G1172" i="1" s="1"/>
  <c r="G1173" i="1" s="1"/>
  <c r="G1174" i="1" s="1"/>
  <c r="G1175" i="1" s="1"/>
  <c r="G1176" i="1" s="1"/>
  <c r="G1177" i="1" s="1"/>
  <c r="G1178" i="1" s="1"/>
  <c r="G1179" i="1" s="1"/>
  <c r="G1180" i="1" s="1"/>
  <c r="G1181" i="1" s="1"/>
  <c r="G1182" i="1" s="1"/>
  <c r="G1183" i="1" s="1"/>
  <c r="G1184" i="1" s="1"/>
  <c r="G1185" i="1" s="1"/>
  <c r="G1186" i="1" s="1"/>
  <c r="G1187" i="1" s="1"/>
  <c r="G1188" i="1" s="1"/>
  <c r="G1189" i="1" s="1"/>
  <c r="G1190" i="1" s="1"/>
  <c r="G1191" i="1" s="1"/>
  <c r="G1192" i="1" s="1"/>
  <c r="G1193" i="1" s="1"/>
  <c r="G1194" i="1" s="1"/>
  <c r="G1195" i="1" s="1"/>
  <c r="G1196" i="1" s="1"/>
  <c r="G1197" i="1" s="1"/>
  <c r="G1198" i="1" s="1"/>
  <c r="G1199" i="1" s="1"/>
  <c r="G1200" i="1" s="1"/>
  <c r="G1201" i="1" s="1"/>
  <c r="G1202" i="1" s="1"/>
  <c r="G1203" i="1" s="1"/>
  <c r="G1204" i="1" s="1"/>
  <c r="G1205" i="1" s="1"/>
  <c r="G1206" i="1" s="1"/>
  <c r="G1207" i="1" s="1"/>
  <c r="G1208" i="1" s="1"/>
  <c r="G1209" i="1" s="1"/>
  <c r="G1210" i="1" s="1"/>
  <c r="G1211" i="1" s="1"/>
  <c r="G1212" i="1" s="1"/>
  <c r="G1213" i="1" s="1"/>
  <c r="G1214" i="1" s="1"/>
  <c r="G1215" i="1" s="1"/>
  <c r="G1216" i="1" s="1"/>
  <c r="G1217" i="1" s="1"/>
  <c r="G1218" i="1" s="1"/>
  <c r="G1219" i="1" s="1"/>
  <c r="G1220" i="1" s="1"/>
  <c r="G1221" i="1" s="1"/>
  <c r="G1222" i="1" s="1"/>
  <c r="G1223" i="1" s="1"/>
  <c r="G1224" i="1" s="1"/>
  <c r="G1225" i="1" s="1"/>
  <c r="G1226" i="1" s="1"/>
  <c r="G1227" i="1" s="1"/>
  <c r="G1228" i="1" s="1"/>
  <c r="G1229" i="1" s="1"/>
  <c r="G1230" i="1" s="1"/>
  <c r="G1231" i="1" s="1"/>
  <c r="G1232" i="1" s="1"/>
  <c r="G1233" i="1" s="1"/>
  <c r="G1234" i="1" s="1"/>
  <c r="G1235" i="1" s="1"/>
  <c r="G1236" i="1" s="1"/>
  <c r="G1237" i="1" s="1"/>
  <c r="G1238" i="1" s="1"/>
  <c r="G1239" i="1" s="1"/>
  <c r="G1240" i="1" s="1"/>
  <c r="G1241" i="1" s="1"/>
  <c r="G1242" i="1" s="1"/>
  <c r="G1243" i="1" s="1"/>
  <c r="G1244" i="1" s="1"/>
  <c r="G1245" i="1" s="1"/>
  <c r="G1246" i="1" s="1"/>
  <c r="G1247" i="1" s="1"/>
  <c r="G1248" i="1" s="1"/>
  <c r="G1249" i="1" s="1"/>
  <c r="G1250" i="1" s="1"/>
  <c r="G1251" i="1" s="1"/>
  <c r="G1252" i="1" s="1"/>
  <c r="G1253" i="1" s="1"/>
  <c r="G1254" i="1" s="1"/>
  <c r="G1255" i="1" s="1"/>
  <c r="G1256" i="1" s="1"/>
  <c r="G1257" i="1" s="1"/>
  <c r="G1258" i="1" s="1"/>
  <c r="G1259" i="1" s="1"/>
  <c r="G1260" i="1" s="1"/>
  <c r="G1261" i="1" s="1"/>
  <c r="G1262" i="1" s="1"/>
  <c r="G1263" i="1" s="1"/>
  <c r="G1264" i="1" s="1"/>
  <c r="G1265" i="1" s="1"/>
  <c r="G1266" i="1" s="1"/>
  <c r="G1267" i="1" s="1"/>
  <c r="G1268" i="1" s="1"/>
  <c r="G1269" i="1" s="1"/>
  <c r="G1270" i="1" s="1"/>
  <c r="G1271" i="1" s="1"/>
  <c r="G1272" i="1" s="1"/>
  <c r="G1273" i="1" s="1"/>
  <c r="G1274" i="1" s="1"/>
  <c r="G1275" i="1" s="1"/>
  <c r="G1276" i="1" s="1"/>
  <c r="G1277" i="1" s="1"/>
  <c r="G1278" i="1" s="1"/>
  <c r="G1279" i="1" s="1"/>
  <c r="G1280" i="1" s="1"/>
  <c r="G1281" i="1" s="1"/>
  <c r="G1282" i="1" s="1"/>
  <c r="G1283" i="1" s="1"/>
  <c r="G1284" i="1" s="1"/>
  <c r="G1285" i="1" s="1"/>
  <c r="G1286" i="1" s="1"/>
  <c r="G1287" i="1" s="1"/>
  <c r="G1288" i="1" s="1"/>
  <c r="G1289" i="1" s="1"/>
  <c r="G1290" i="1" s="1"/>
  <c r="G1291" i="1" s="1"/>
  <c r="G1292" i="1" s="1"/>
  <c r="G1293" i="1" s="1"/>
  <c r="G1294" i="1" s="1"/>
  <c r="G1295" i="1" s="1"/>
  <c r="G1296" i="1" s="1"/>
  <c r="G1297" i="1" s="1"/>
  <c r="G1298" i="1" s="1"/>
  <c r="G1299" i="1" s="1"/>
  <c r="G1300" i="1" s="1"/>
  <c r="G1301" i="1" s="1"/>
  <c r="G1302" i="1" s="1"/>
  <c r="G1303" i="1" s="1"/>
  <c r="G1304" i="1" s="1"/>
  <c r="G1305" i="1" s="1"/>
  <c r="G1306" i="1" s="1"/>
  <c r="G1307" i="1" s="1"/>
  <c r="G1308" i="1" s="1"/>
  <c r="G1309" i="1" s="1"/>
  <c r="G1310" i="1" s="1"/>
  <c r="G1311" i="1" s="1"/>
  <c r="G1312" i="1" s="1"/>
  <c r="G1313" i="1" s="1"/>
  <c r="G1314" i="1" s="1"/>
  <c r="G1315" i="1" s="1"/>
  <c r="G1316" i="1" s="1"/>
  <c r="G1317" i="1" s="1"/>
  <c r="G1318" i="1" s="1"/>
  <c r="G1319" i="1" s="1"/>
  <c r="G1320" i="1" s="1"/>
  <c r="G1321" i="1" s="1"/>
  <c r="G1322" i="1" s="1"/>
  <c r="G1323" i="1" s="1"/>
  <c r="G1324" i="1" s="1"/>
  <c r="G1325" i="1" s="1"/>
  <c r="G1326" i="1" s="1"/>
  <c r="G1327" i="1" s="1"/>
  <c r="G1328" i="1" s="1"/>
  <c r="G1329" i="1" s="1"/>
  <c r="G1330" i="1" s="1"/>
  <c r="G1331" i="1" s="1"/>
  <c r="G1332" i="1" s="1"/>
  <c r="G1333" i="1" s="1"/>
  <c r="G1334" i="1" s="1"/>
  <c r="G1335" i="1" s="1"/>
  <c r="G1336" i="1" s="1"/>
  <c r="G1337" i="1" s="1"/>
  <c r="G1338" i="1" s="1"/>
  <c r="G1339" i="1" s="1"/>
  <c r="G1340" i="1" s="1"/>
  <c r="G1341" i="1" s="1"/>
  <c r="G1342" i="1" s="1"/>
  <c r="G1343" i="1" s="1"/>
  <c r="G1344" i="1" s="1"/>
  <c r="G1345" i="1" s="1"/>
  <c r="G1346" i="1" s="1"/>
  <c r="G1347" i="1" s="1"/>
  <c r="G1348" i="1" s="1"/>
  <c r="G1349" i="1" s="1"/>
  <c r="G1350" i="1" s="1"/>
  <c r="G1351" i="1" s="1"/>
  <c r="G1352" i="1" s="1"/>
  <c r="G1353" i="1" s="1"/>
  <c r="G1354" i="1" s="1"/>
  <c r="G1355" i="1" s="1"/>
  <c r="G1356" i="1" s="1"/>
  <c r="G1357" i="1" s="1"/>
  <c r="G1358" i="1" s="1"/>
  <c r="G1359" i="1" s="1"/>
  <c r="G1360" i="1" s="1"/>
  <c r="G1361" i="1" s="1"/>
  <c r="G1362" i="1" s="1"/>
  <c r="G1363" i="1" s="1"/>
  <c r="G1364" i="1" s="1"/>
  <c r="G1365" i="1" s="1"/>
  <c r="G1366" i="1" s="1"/>
  <c r="G1367" i="1" s="1"/>
  <c r="G1368" i="1" s="1"/>
  <c r="G1369" i="1" s="1"/>
  <c r="G1370" i="1" s="1"/>
  <c r="G1371" i="1" s="1"/>
  <c r="G1372" i="1" s="1"/>
  <c r="G1373" i="1" s="1"/>
  <c r="G1374" i="1" s="1"/>
  <c r="G1375" i="1" s="1"/>
  <c r="G1376" i="1" s="1"/>
  <c r="G1377" i="1" s="1"/>
  <c r="G1378" i="1" s="1"/>
  <c r="G1379" i="1" s="1"/>
  <c r="G1380" i="1" s="1"/>
  <c r="G1381" i="1" s="1"/>
  <c r="G1382" i="1" s="1"/>
  <c r="G1383" i="1" s="1"/>
  <c r="G1384" i="1" s="1"/>
  <c r="G1385" i="1" s="1"/>
  <c r="G1386" i="1" s="1"/>
  <c r="G1387" i="1" s="1"/>
  <c r="G1388" i="1" s="1"/>
  <c r="G1389" i="1" s="1"/>
  <c r="G1390" i="1" s="1"/>
  <c r="G1391" i="1" s="1"/>
  <c r="G1392" i="1" s="1"/>
  <c r="G1393" i="1" s="1"/>
  <c r="G1394" i="1" s="1"/>
  <c r="G1395" i="1" s="1"/>
  <c r="G1396" i="1" s="1"/>
  <c r="G1397" i="1" s="1"/>
  <c r="G1398" i="1" s="1"/>
  <c r="G1399" i="1" s="1"/>
  <c r="G1400" i="1" s="1"/>
  <c r="G1401" i="1" s="1"/>
  <c r="G1402" i="1" s="1"/>
  <c r="G1403" i="1" s="1"/>
  <c r="G1404" i="1" s="1"/>
  <c r="G1405" i="1" s="1"/>
  <c r="G1406" i="1" s="1"/>
  <c r="G1407" i="1" s="1"/>
  <c r="G1408" i="1" s="1"/>
  <c r="G1409" i="1" s="1"/>
  <c r="G1410" i="1" s="1"/>
  <c r="G1411" i="1" s="1"/>
  <c r="G1412" i="1" s="1"/>
  <c r="G1413" i="1" s="1"/>
  <c r="G1414" i="1" s="1"/>
  <c r="G1415" i="1" s="1"/>
  <c r="G1416" i="1" s="1"/>
  <c r="G1417" i="1" s="1"/>
  <c r="G1418" i="1" s="1"/>
  <c r="G1419" i="1" s="1"/>
  <c r="G1420" i="1" s="1"/>
  <c r="G1421" i="1" s="1"/>
  <c r="G1422" i="1" s="1"/>
  <c r="G1423" i="1" s="1"/>
  <c r="G1424" i="1" s="1"/>
  <c r="G1425" i="1" s="1"/>
  <c r="G1426" i="1" s="1"/>
  <c r="G1427" i="1" s="1"/>
  <c r="G1428" i="1" s="1"/>
  <c r="G1429" i="1" s="1"/>
  <c r="G1430" i="1" s="1"/>
  <c r="G1431" i="1" s="1"/>
  <c r="G1432" i="1" s="1"/>
  <c r="G1433" i="1" s="1"/>
  <c r="G1434" i="1" s="1"/>
  <c r="G1435" i="1" s="1"/>
  <c r="G1436" i="1" s="1"/>
  <c r="G1437" i="1" s="1"/>
  <c r="G1438" i="1" s="1"/>
  <c r="G1439" i="1" s="1"/>
  <c r="G1440" i="1" s="1"/>
  <c r="G1441" i="1" s="1"/>
  <c r="G1442" i="1" s="1"/>
  <c r="G1443" i="1" s="1"/>
  <c r="G1444" i="1" s="1"/>
  <c r="G1445" i="1" s="1"/>
  <c r="G1446" i="1" s="1"/>
  <c r="G1447" i="1" s="1"/>
  <c r="G1448" i="1" s="1"/>
  <c r="G1449" i="1" s="1"/>
  <c r="G1450" i="1" s="1"/>
  <c r="G1451" i="1" s="1"/>
  <c r="G1452" i="1" s="1"/>
  <c r="G1453" i="1" s="1"/>
  <c r="G1454" i="1" s="1"/>
  <c r="G1455" i="1" s="1"/>
  <c r="G1456" i="1" s="1"/>
  <c r="G1457" i="1" s="1"/>
  <c r="G1458" i="1" s="1"/>
  <c r="G1459" i="1" s="1"/>
  <c r="G1460" i="1" s="1"/>
  <c r="G1461" i="1" s="1"/>
  <c r="G1462" i="1" s="1"/>
  <c r="G1463" i="1" s="1"/>
  <c r="G1464" i="1" s="1"/>
  <c r="G1465" i="1" s="1"/>
  <c r="G1466" i="1" s="1"/>
  <c r="G1467" i="1" s="1"/>
  <c r="G1468" i="1" s="1"/>
  <c r="G1469" i="1" s="1"/>
  <c r="G1470" i="1" s="1"/>
  <c r="G1471" i="1" s="1"/>
  <c r="G1472" i="1" s="1"/>
  <c r="G1473" i="1" s="1"/>
  <c r="G1474" i="1" s="1"/>
  <c r="G1475" i="1" s="1"/>
  <c r="G1476" i="1" s="1"/>
  <c r="G1477" i="1" s="1"/>
  <c r="G1478" i="1" s="1"/>
  <c r="G1479" i="1" s="1"/>
  <c r="G1480" i="1" s="1"/>
  <c r="G1481" i="1" s="1"/>
  <c r="G1482" i="1" s="1"/>
  <c r="G1483" i="1" s="1"/>
  <c r="G1484" i="1" s="1"/>
  <c r="G1485" i="1" s="1"/>
  <c r="G1486" i="1" s="1"/>
  <c r="G1487" i="1" s="1"/>
  <c r="G1488" i="1" s="1"/>
  <c r="G1489" i="1" s="1"/>
  <c r="G1490" i="1" s="1"/>
  <c r="G1491" i="1" s="1"/>
  <c r="G1492" i="1" s="1"/>
  <c r="G1493" i="1" s="1"/>
  <c r="G1494" i="1" s="1"/>
  <c r="G1495" i="1" s="1"/>
  <c r="G1496" i="1" s="1"/>
  <c r="G1497" i="1" s="1"/>
  <c r="G1498" i="1" s="1"/>
  <c r="G1499" i="1" s="1"/>
  <c r="G1500" i="1" s="1"/>
  <c r="G1501" i="1" s="1"/>
  <c r="G1502" i="1" s="1"/>
  <c r="G1503" i="1" s="1"/>
  <c r="G1504" i="1" s="1"/>
  <c r="G1505" i="1" s="1"/>
  <c r="G1506" i="1" s="1"/>
  <c r="G1507" i="1" s="1"/>
  <c r="G1508" i="1" s="1"/>
  <c r="G1509" i="1" s="1"/>
  <c r="G1510" i="1" s="1"/>
  <c r="G1511" i="1" s="1"/>
  <c r="G1512" i="1" s="1"/>
  <c r="G1513" i="1" s="1"/>
  <c r="G1514" i="1" s="1"/>
  <c r="G1515" i="1" s="1"/>
  <c r="G1516" i="1" s="1"/>
  <c r="G1517" i="1" s="1"/>
  <c r="G1518" i="1" s="1"/>
  <c r="G1519" i="1" s="1"/>
  <c r="G1520" i="1" s="1"/>
  <c r="G1521" i="1" s="1"/>
  <c r="G1522" i="1" s="1"/>
  <c r="G1523" i="1" s="1"/>
  <c r="G1524" i="1" s="1"/>
  <c r="G1525" i="1" s="1"/>
  <c r="G1526" i="1" s="1"/>
  <c r="G1527" i="1" s="1"/>
  <c r="G1528" i="1" s="1"/>
  <c r="G1529" i="1" s="1"/>
  <c r="G1530" i="1" s="1"/>
  <c r="G1531" i="1" s="1"/>
  <c r="G1532" i="1" s="1"/>
  <c r="G1533" i="1" s="1"/>
  <c r="G1534" i="1" s="1"/>
  <c r="G1535" i="1" s="1"/>
  <c r="G1536" i="1" s="1"/>
  <c r="G1537" i="1" s="1"/>
  <c r="G1538" i="1" s="1"/>
  <c r="G1539" i="1" s="1"/>
  <c r="G1540" i="1" s="1"/>
  <c r="G1541" i="1" s="1"/>
  <c r="G1542" i="1" s="1"/>
  <c r="G1543" i="1" s="1"/>
  <c r="G1544" i="1" s="1"/>
  <c r="G1545" i="1" s="1"/>
  <c r="G1546" i="1" s="1"/>
  <c r="G1547" i="1" s="1"/>
  <c r="G1548" i="1" s="1"/>
  <c r="G1549" i="1" s="1"/>
  <c r="G1550" i="1" s="1"/>
  <c r="G1551" i="1" s="1"/>
  <c r="G1552" i="1" s="1"/>
  <c r="G1553" i="1" s="1"/>
  <c r="G1554" i="1" s="1"/>
  <c r="G1555" i="1" s="1"/>
  <c r="G1556" i="1" s="1"/>
  <c r="G1557" i="1" s="1"/>
  <c r="G1558" i="1" s="1"/>
  <c r="G1559" i="1" s="1"/>
  <c r="G1560" i="1" s="1"/>
  <c r="G1561" i="1" s="1"/>
  <c r="G1562" i="1" s="1"/>
  <c r="G1563" i="1" s="1"/>
  <c r="G1564" i="1" s="1"/>
  <c r="G1565" i="1" s="1"/>
  <c r="G1566" i="1" s="1"/>
  <c r="G1567" i="1" s="1"/>
  <c r="G1568" i="1" s="1"/>
  <c r="G1569" i="1" s="1"/>
  <c r="G1570" i="1" s="1"/>
  <c r="G1571" i="1" s="1"/>
  <c r="G1572" i="1" s="1"/>
  <c r="G1573" i="1" s="1"/>
  <c r="G1574" i="1" s="1"/>
  <c r="G1575" i="1" s="1"/>
  <c r="G1576" i="1" s="1"/>
  <c r="G1577" i="1" s="1"/>
  <c r="G1578" i="1" s="1"/>
  <c r="G1579" i="1" s="1"/>
  <c r="G1580" i="1" s="1"/>
  <c r="G1581" i="1" s="1"/>
  <c r="G1582" i="1" s="1"/>
  <c r="G1583" i="1" s="1"/>
  <c r="G1584" i="1" s="1"/>
  <c r="G1585" i="1" s="1"/>
  <c r="G1586" i="1" s="1"/>
  <c r="G1587" i="1" s="1"/>
  <c r="G1588" i="1" s="1"/>
  <c r="G1589" i="1" s="1"/>
  <c r="G1590" i="1" s="1"/>
  <c r="G1591" i="1" s="1"/>
  <c r="G1592" i="1" s="1"/>
  <c r="G1593" i="1" s="1"/>
  <c r="G1594" i="1" s="1"/>
  <c r="G1595" i="1" s="1"/>
  <c r="G1596" i="1" s="1"/>
  <c r="G1597" i="1" s="1"/>
  <c r="G1598" i="1" s="1"/>
  <c r="G1599" i="1" s="1"/>
  <c r="G1600" i="1" s="1"/>
  <c r="G1601" i="1" s="1"/>
  <c r="G1602" i="1" s="1"/>
  <c r="G1603" i="1" s="1"/>
  <c r="G1604" i="1" s="1"/>
  <c r="G1605" i="1" s="1"/>
  <c r="G1606" i="1" s="1"/>
  <c r="G1607" i="1" s="1"/>
  <c r="G1608" i="1" s="1"/>
  <c r="G1609" i="1" s="1"/>
  <c r="G1610" i="1" s="1"/>
  <c r="G1611" i="1" s="1"/>
  <c r="G1612" i="1" s="1"/>
  <c r="G1613" i="1" s="1"/>
  <c r="G1614" i="1" s="1"/>
  <c r="G1615" i="1" s="1"/>
  <c r="G1616" i="1" s="1"/>
  <c r="G1617" i="1" s="1"/>
  <c r="G1618" i="1" s="1"/>
  <c r="G1619" i="1" s="1"/>
  <c r="G1620" i="1" s="1"/>
  <c r="G1621" i="1" s="1"/>
  <c r="G1622" i="1" s="1"/>
  <c r="G1623" i="1" s="1"/>
  <c r="G1624" i="1" s="1"/>
  <c r="G1625" i="1" s="1"/>
  <c r="G1626" i="1" s="1"/>
  <c r="G1627" i="1" s="1"/>
  <c r="G1628" i="1" s="1"/>
  <c r="G1629" i="1" s="1"/>
  <c r="G1630" i="1" s="1"/>
  <c r="G1631" i="1" s="1"/>
  <c r="G1632" i="1" s="1"/>
  <c r="G1633" i="1" s="1"/>
  <c r="G1634" i="1" s="1"/>
  <c r="G1635" i="1" s="1"/>
  <c r="G1636" i="1" s="1"/>
  <c r="G1637" i="1" s="1"/>
  <c r="G1638" i="1" s="1"/>
  <c r="G1639" i="1" s="1"/>
  <c r="G1640" i="1" s="1"/>
  <c r="G1641" i="1" s="1"/>
  <c r="G1642" i="1" s="1"/>
  <c r="G1643" i="1" s="1"/>
  <c r="G1644" i="1" s="1"/>
  <c r="G1645" i="1" s="1"/>
  <c r="G1646" i="1" s="1"/>
  <c r="G1647" i="1" s="1"/>
  <c r="G1648" i="1" s="1"/>
  <c r="G1649" i="1" s="1"/>
  <c r="G1650" i="1" s="1"/>
  <c r="G1651" i="1" s="1"/>
  <c r="G1652" i="1" s="1"/>
  <c r="G1653" i="1" s="1"/>
  <c r="G1654" i="1" s="1"/>
  <c r="G1655" i="1" s="1"/>
  <c r="G1656" i="1" s="1"/>
  <c r="G1657" i="1" s="1"/>
  <c r="G1658" i="1" s="1"/>
  <c r="G1659" i="1" s="1"/>
  <c r="G1660" i="1" s="1"/>
  <c r="G1661" i="1" s="1"/>
  <c r="G1662" i="1" s="1"/>
  <c r="G1663" i="1" s="1"/>
  <c r="G1664" i="1" s="1"/>
  <c r="G1665" i="1" s="1"/>
  <c r="G1666" i="1" s="1"/>
  <c r="G1667" i="1" s="1"/>
  <c r="G1668" i="1" s="1"/>
  <c r="G1669" i="1" s="1"/>
  <c r="G1670" i="1" s="1"/>
  <c r="G1671" i="1" s="1"/>
  <c r="G1672" i="1" s="1"/>
  <c r="G1673" i="1" s="1"/>
  <c r="G1674" i="1" s="1"/>
  <c r="G1675" i="1" s="1"/>
  <c r="G1676" i="1" s="1"/>
  <c r="G1677" i="1" s="1"/>
  <c r="G1678" i="1" s="1"/>
  <c r="G1679" i="1" s="1"/>
  <c r="G1680" i="1" s="1"/>
  <c r="G1681" i="1" s="1"/>
  <c r="G1682" i="1" s="1"/>
  <c r="G1683" i="1" s="1"/>
  <c r="G1684" i="1" s="1"/>
  <c r="G1685" i="1" s="1"/>
  <c r="G1686" i="1" s="1"/>
  <c r="G1687" i="1" s="1"/>
  <c r="G1688" i="1" s="1"/>
  <c r="G1689" i="1" s="1"/>
  <c r="G1690" i="1" s="1"/>
  <c r="G1691" i="1" s="1"/>
  <c r="G1692" i="1" s="1"/>
  <c r="G1693" i="1" s="1"/>
  <c r="G1694" i="1" s="1"/>
  <c r="G1695" i="1" s="1"/>
  <c r="G1696" i="1" s="1"/>
  <c r="G1697" i="1" s="1"/>
  <c r="G1698" i="1" s="1"/>
  <c r="G1699" i="1" s="1"/>
  <c r="G1700" i="1" s="1"/>
  <c r="G1701" i="1" s="1"/>
  <c r="G1702" i="1" s="1"/>
  <c r="G1703" i="1" s="1"/>
  <c r="G1704" i="1" s="1"/>
  <c r="G1705" i="1" s="1"/>
  <c r="G1706" i="1" s="1"/>
  <c r="G1707" i="1" s="1"/>
  <c r="G1708" i="1" s="1"/>
  <c r="G1709" i="1" s="1"/>
  <c r="G1710" i="1" s="1"/>
  <c r="G1711" i="1" s="1"/>
  <c r="G1712" i="1" s="1"/>
  <c r="G1713" i="1" s="1"/>
  <c r="G1714" i="1" s="1"/>
  <c r="G1715" i="1" s="1"/>
  <c r="G1716" i="1" s="1"/>
  <c r="G1717" i="1" s="1"/>
  <c r="G1718" i="1" s="1"/>
  <c r="G1719" i="1" s="1"/>
  <c r="G1720" i="1" s="1"/>
  <c r="G1721" i="1" s="1"/>
  <c r="G1722" i="1" s="1"/>
  <c r="G1723" i="1" s="1"/>
  <c r="G1724" i="1" s="1"/>
  <c r="G1725" i="1" s="1"/>
  <c r="G1726" i="1" s="1"/>
  <c r="G1727" i="1" s="1"/>
  <c r="G1728" i="1" s="1"/>
  <c r="G1729" i="1" s="1"/>
  <c r="G1730" i="1" s="1"/>
  <c r="G1731" i="1" s="1"/>
  <c r="G1732" i="1" s="1"/>
  <c r="G1733" i="1" s="1"/>
  <c r="G1734" i="1" s="1"/>
  <c r="G1735" i="1" s="1"/>
  <c r="G1736" i="1" s="1"/>
  <c r="G1737" i="1" s="1"/>
  <c r="G1738" i="1" s="1"/>
  <c r="G1739" i="1" s="1"/>
  <c r="G1740" i="1" s="1"/>
  <c r="G1741" i="1" s="1"/>
  <c r="G1742" i="1" s="1"/>
  <c r="G1743" i="1" s="1"/>
  <c r="G1744" i="1" s="1"/>
  <c r="G1745" i="1" s="1"/>
  <c r="G1746" i="1" s="1"/>
  <c r="G1747" i="1" s="1"/>
  <c r="G1748" i="1" s="1"/>
  <c r="G1749" i="1" s="1"/>
  <c r="G1750" i="1" s="1"/>
  <c r="G1751" i="1" s="1"/>
  <c r="G1752" i="1" s="1"/>
  <c r="G1753" i="1" s="1"/>
  <c r="G1754" i="1" s="1"/>
  <c r="G1755" i="1" s="1"/>
  <c r="G1756" i="1" s="1"/>
  <c r="G1757" i="1" s="1"/>
  <c r="G1758" i="1" s="1"/>
  <c r="G1759" i="1" s="1"/>
  <c r="G1760" i="1" s="1"/>
  <c r="G1761" i="1" s="1"/>
  <c r="G1762" i="1" s="1"/>
  <c r="G1763" i="1" s="1"/>
  <c r="G1764" i="1" s="1"/>
  <c r="G1765" i="1" s="1"/>
  <c r="G1766" i="1" s="1"/>
  <c r="G1767" i="1" s="1"/>
  <c r="G1768" i="1" s="1"/>
  <c r="G1769" i="1" s="1"/>
  <c r="G1770" i="1" s="1"/>
  <c r="G1771" i="1" s="1"/>
  <c r="G1772" i="1" s="1"/>
  <c r="G1773" i="1" s="1"/>
  <c r="G1774" i="1" s="1"/>
  <c r="G1775" i="1" s="1"/>
  <c r="G1776" i="1" s="1"/>
  <c r="G1777" i="1" s="1"/>
  <c r="G1778" i="1" s="1"/>
  <c r="G1779" i="1" s="1"/>
  <c r="G1780" i="1" s="1"/>
  <c r="G1781" i="1" s="1"/>
  <c r="G1782" i="1" s="1"/>
  <c r="G1783" i="1" s="1"/>
  <c r="G1784" i="1" s="1"/>
  <c r="G1785" i="1" s="1"/>
  <c r="G1786" i="1" s="1"/>
  <c r="G1787" i="1" s="1"/>
  <c r="G1788" i="1" s="1"/>
  <c r="G1789" i="1" s="1"/>
  <c r="G1790" i="1" s="1"/>
  <c r="G1791" i="1" s="1"/>
  <c r="G1792" i="1" s="1"/>
  <c r="G1793" i="1" s="1"/>
  <c r="G1794" i="1" s="1"/>
  <c r="G1795" i="1" s="1"/>
  <c r="G1796" i="1" s="1"/>
  <c r="G1797" i="1" s="1"/>
  <c r="G1798" i="1" s="1"/>
  <c r="G1799" i="1" s="1"/>
  <c r="G1800" i="1" s="1"/>
  <c r="G1801" i="1" s="1"/>
  <c r="G1802" i="1" s="1"/>
  <c r="G1803" i="1" s="1"/>
  <c r="G1804" i="1" s="1"/>
  <c r="G1805" i="1" s="1"/>
  <c r="G1806" i="1" s="1"/>
  <c r="G1807" i="1" s="1"/>
  <c r="G1808" i="1" s="1"/>
  <c r="G1809" i="1" s="1"/>
  <c r="G1810" i="1" s="1"/>
  <c r="G1811" i="1" s="1"/>
  <c r="G1812" i="1" s="1"/>
  <c r="G1813" i="1" s="1"/>
  <c r="G1814" i="1" s="1"/>
  <c r="G1815" i="1" s="1"/>
  <c r="G1816" i="1" s="1"/>
  <c r="G1817" i="1" s="1"/>
  <c r="G1818" i="1" s="1"/>
  <c r="G1819" i="1" s="1"/>
  <c r="G1820" i="1" s="1"/>
  <c r="G1821" i="1" s="1"/>
  <c r="G1822" i="1" s="1"/>
  <c r="G1823" i="1" s="1"/>
  <c r="G1824" i="1" s="1"/>
  <c r="G1825" i="1" s="1"/>
  <c r="G1826" i="1" s="1"/>
  <c r="G1827" i="1" s="1"/>
  <c r="G1828" i="1" s="1"/>
  <c r="G1829" i="1" s="1"/>
  <c r="G1830" i="1" s="1"/>
  <c r="G1831" i="1" s="1"/>
  <c r="G1832" i="1" s="1"/>
  <c r="G1833" i="1" s="1"/>
  <c r="G1834" i="1" s="1"/>
  <c r="G1835" i="1" s="1"/>
  <c r="G1836" i="1" s="1"/>
  <c r="G1837" i="1" s="1"/>
  <c r="G1838" i="1" s="1"/>
  <c r="G1839" i="1" s="1"/>
  <c r="G1840" i="1" s="1"/>
  <c r="G1841" i="1" s="1"/>
  <c r="G1842" i="1" s="1"/>
  <c r="G1843" i="1" s="1"/>
  <c r="G1844" i="1" s="1"/>
  <c r="G1845" i="1" s="1"/>
  <c r="G1846" i="1" s="1"/>
  <c r="G1847" i="1" s="1"/>
  <c r="G1848" i="1" s="1"/>
  <c r="G1849" i="1" s="1"/>
  <c r="G1850" i="1" s="1"/>
  <c r="G1851" i="1" s="1"/>
  <c r="G1852" i="1" s="1"/>
  <c r="G1853" i="1" s="1"/>
  <c r="G1854" i="1" s="1"/>
  <c r="G1855" i="1" s="1"/>
  <c r="G1856" i="1" s="1"/>
  <c r="G1857" i="1" s="1"/>
  <c r="G1858" i="1" s="1"/>
  <c r="G1859" i="1" s="1"/>
  <c r="G1860" i="1" s="1"/>
  <c r="G1861" i="1" s="1"/>
  <c r="G1862" i="1" s="1"/>
  <c r="G1863" i="1" s="1"/>
  <c r="G1864" i="1" s="1"/>
  <c r="G1865" i="1" s="1"/>
  <c r="G1866" i="1" s="1"/>
  <c r="G1867" i="1" s="1"/>
  <c r="G1868" i="1" s="1"/>
  <c r="G1869" i="1" s="1"/>
  <c r="G1870" i="1" s="1"/>
  <c r="G1871" i="1" s="1"/>
  <c r="G1872" i="1" s="1"/>
  <c r="G1873" i="1" s="1"/>
  <c r="G1874" i="1" s="1"/>
  <c r="G1875" i="1" s="1"/>
  <c r="G1876" i="1" s="1"/>
  <c r="G1877" i="1" s="1"/>
  <c r="G1878" i="1" s="1"/>
  <c r="G1879" i="1" s="1"/>
  <c r="G1880" i="1" s="1"/>
  <c r="G1881" i="1" s="1"/>
  <c r="G1882" i="1" s="1"/>
  <c r="G1883" i="1" s="1"/>
  <c r="G1884" i="1" s="1"/>
  <c r="G1885" i="1" s="1"/>
  <c r="G1886" i="1" s="1"/>
  <c r="G1887" i="1" s="1"/>
  <c r="G1888" i="1" s="1"/>
  <c r="G1889" i="1" s="1"/>
  <c r="G1890" i="1" s="1"/>
  <c r="G1891" i="1" s="1"/>
  <c r="G1892" i="1" s="1"/>
  <c r="G1893" i="1" s="1"/>
  <c r="G1894" i="1" s="1"/>
  <c r="G1895" i="1" s="1"/>
  <c r="G1896" i="1" s="1"/>
  <c r="G1897" i="1" s="1"/>
  <c r="G1898" i="1" s="1"/>
  <c r="G1899" i="1" s="1"/>
  <c r="G1900" i="1" s="1"/>
  <c r="G1901" i="1" s="1"/>
  <c r="G1902" i="1" s="1"/>
  <c r="G1903" i="1" s="1"/>
  <c r="G1904" i="1" s="1"/>
  <c r="G1905" i="1" s="1"/>
  <c r="G1906" i="1" s="1"/>
  <c r="G1907" i="1" s="1"/>
  <c r="G1908" i="1" s="1"/>
  <c r="G1909" i="1" s="1"/>
  <c r="G1910" i="1" s="1"/>
  <c r="G1911" i="1" s="1"/>
  <c r="G1912" i="1" s="1"/>
  <c r="G1913" i="1" s="1"/>
  <c r="G1914" i="1" s="1"/>
  <c r="G1915" i="1" s="1"/>
  <c r="G1916" i="1" s="1"/>
  <c r="G1917" i="1" s="1"/>
  <c r="G1918" i="1" s="1"/>
  <c r="G1919" i="1" s="1"/>
  <c r="G1920" i="1" s="1"/>
  <c r="G1921" i="1" s="1"/>
  <c r="G1922" i="1" s="1"/>
  <c r="G1923" i="1" s="1"/>
  <c r="G1924" i="1" s="1"/>
  <c r="G1925" i="1" s="1"/>
  <c r="G1926" i="1" s="1"/>
  <c r="G1927" i="1" s="1"/>
  <c r="G1928" i="1" s="1"/>
  <c r="G1929" i="1" s="1"/>
  <c r="G1930" i="1" s="1"/>
  <c r="G1931" i="1" s="1"/>
  <c r="G1932" i="1" s="1"/>
  <c r="G1933" i="1" s="1"/>
  <c r="G1934" i="1" s="1"/>
  <c r="G1935" i="1" s="1"/>
  <c r="G1936" i="1" s="1"/>
  <c r="G1937" i="1" s="1"/>
  <c r="G1938" i="1" s="1"/>
  <c r="G1939" i="1" s="1"/>
  <c r="G1940" i="1" s="1"/>
  <c r="G1941" i="1" s="1"/>
  <c r="G1942" i="1" s="1"/>
  <c r="G1943" i="1" s="1"/>
  <c r="G1944" i="1" s="1"/>
  <c r="G1945" i="1" s="1"/>
  <c r="G1946" i="1" s="1"/>
  <c r="G1947" i="1" s="1"/>
  <c r="G1948" i="1" s="1"/>
  <c r="G1949" i="1" s="1"/>
  <c r="G1950" i="1" s="1"/>
  <c r="G1951" i="1" s="1"/>
  <c r="G1952" i="1" s="1"/>
  <c r="G1953" i="1" s="1"/>
  <c r="G1954" i="1" s="1"/>
  <c r="G1955" i="1" s="1"/>
  <c r="G1956" i="1" s="1"/>
  <c r="G1957" i="1" s="1"/>
  <c r="G1958" i="1" s="1"/>
  <c r="G1959" i="1" s="1"/>
  <c r="G1960" i="1" s="1"/>
  <c r="G1961" i="1" s="1"/>
  <c r="G1962" i="1" s="1"/>
  <c r="G1963" i="1" s="1"/>
  <c r="G1964" i="1" s="1"/>
  <c r="G1965" i="1" s="1"/>
  <c r="G1966" i="1" s="1"/>
  <c r="G1967" i="1" s="1"/>
  <c r="G1968" i="1" s="1"/>
  <c r="G1969" i="1" s="1"/>
  <c r="G1970" i="1" s="1"/>
  <c r="G1971" i="1" s="1"/>
  <c r="G1972" i="1" s="1"/>
  <c r="G1973" i="1" s="1"/>
  <c r="G1974" i="1" s="1"/>
  <c r="G1975" i="1" s="1"/>
  <c r="G1976" i="1" s="1"/>
  <c r="G1977" i="1" s="1"/>
  <c r="G1978" i="1" s="1"/>
  <c r="G1979" i="1" s="1"/>
  <c r="G1980" i="1" s="1"/>
  <c r="G1981" i="1" s="1"/>
  <c r="G1982" i="1" s="1"/>
  <c r="G1983" i="1" s="1"/>
  <c r="G1984" i="1" s="1"/>
  <c r="G1985" i="1" s="1"/>
  <c r="G1986" i="1" s="1"/>
  <c r="G1987" i="1" s="1"/>
  <c r="G1988" i="1" s="1"/>
  <c r="G1989" i="1" s="1"/>
  <c r="G1990" i="1" s="1"/>
  <c r="G1991" i="1" s="1"/>
  <c r="G1992" i="1" s="1"/>
  <c r="G1993" i="1" s="1"/>
  <c r="G1994" i="1" s="1"/>
  <c r="G1995" i="1" s="1"/>
  <c r="G1996" i="1" s="1"/>
  <c r="G1997" i="1" s="1"/>
  <c r="G1998" i="1" s="1"/>
  <c r="G1999" i="1" s="1"/>
  <c r="G2000" i="1" s="1"/>
  <c r="G2001" i="1" s="1"/>
  <c r="G2002" i="1" s="1"/>
  <c r="G2003" i="1" s="1"/>
  <c r="G2004" i="1" s="1"/>
  <c r="G2005" i="1" s="1"/>
  <c r="G2006" i="1" s="1"/>
  <c r="G2007" i="1" s="1"/>
  <c r="G2008" i="1" s="1"/>
  <c r="G2009" i="1" s="1"/>
  <c r="G2010" i="1" s="1"/>
  <c r="G2011" i="1" s="1"/>
  <c r="G2012" i="1" s="1"/>
  <c r="G2013" i="1" s="1"/>
  <c r="G2014" i="1" s="1"/>
  <c r="G2015" i="1" s="1"/>
  <c r="G2016" i="1" s="1"/>
  <c r="G2017" i="1" s="1"/>
  <c r="G2018" i="1" s="1"/>
  <c r="G2019" i="1" s="1"/>
  <c r="G2020" i="1" s="1"/>
  <c r="G2021" i="1" s="1"/>
  <c r="G2022" i="1" s="1"/>
  <c r="G2023" i="1" s="1"/>
  <c r="G2024" i="1" s="1"/>
  <c r="G2025" i="1" s="1"/>
  <c r="G2026" i="1" s="1"/>
  <c r="G2027" i="1" s="1"/>
  <c r="G2028" i="1" s="1"/>
  <c r="G2029" i="1" s="1"/>
  <c r="G2030" i="1" s="1"/>
  <c r="G2031" i="1" s="1"/>
  <c r="G2032" i="1" s="1"/>
  <c r="G2033" i="1" s="1"/>
  <c r="G2034" i="1" s="1"/>
  <c r="G2035" i="1" s="1"/>
  <c r="G2036" i="1" s="1"/>
  <c r="G2037" i="1" s="1"/>
  <c r="G2038" i="1" s="1"/>
  <c r="G2039" i="1" s="1"/>
  <c r="G2040" i="1" s="1"/>
  <c r="G2041" i="1" s="1"/>
  <c r="G2042" i="1" s="1"/>
  <c r="G2043" i="1" s="1"/>
  <c r="G2044" i="1" s="1"/>
  <c r="G2045" i="1" s="1"/>
  <c r="G2046" i="1" s="1"/>
  <c r="G2047" i="1" s="1"/>
  <c r="G2048" i="1" s="1"/>
  <c r="G2049" i="1" s="1"/>
  <c r="G2050" i="1" s="1"/>
  <c r="G2051" i="1" s="1"/>
  <c r="G2052" i="1" s="1"/>
  <c r="G2053" i="1" s="1"/>
  <c r="G2054" i="1" s="1"/>
  <c r="G2055" i="1" s="1"/>
  <c r="G2056" i="1" s="1"/>
  <c r="G2057" i="1" s="1"/>
  <c r="G2058" i="1" s="1"/>
  <c r="G2059" i="1" s="1"/>
  <c r="G2060" i="1" s="1"/>
  <c r="G2061" i="1" s="1"/>
  <c r="G2062" i="1" s="1"/>
  <c r="G2063" i="1" s="1"/>
  <c r="G2064" i="1" s="1"/>
  <c r="G2065" i="1" s="1"/>
  <c r="G2066" i="1" s="1"/>
  <c r="G2067" i="1" s="1"/>
  <c r="G2068" i="1" s="1"/>
  <c r="G2069" i="1" s="1"/>
  <c r="G2070" i="1" s="1"/>
  <c r="G2071" i="1" s="1"/>
  <c r="G2072" i="1" s="1"/>
  <c r="G2073" i="1" s="1"/>
  <c r="G2074" i="1" s="1"/>
  <c r="G2075" i="1" s="1"/>
  <c r="G2076" i="1" s="1"/>
  <c r="G2077" i="1" s="1"/>
  <c r="G2078" i="1" s="1"/>
  <c r="G2079" i="1" s="1"/>
  <c r="G2080" i="1" s="1"/>
  <c r="G2081" i="1" s="1"/>
  <c r="G2082" i="1" s="1"/>
  <c r="G2083" i="1" s="1"/>
  <c r="G2084" i="1" s="1"/>
  <c r="G2085" i="1" s="1"/>
  <c r="G2086" i="1" s="1"/>
  <c r="G2087" i="1" s="1"/>
  <c r="G2088" i="1" s="1"/>
  <c r="G2089" i="1" s="1"/>
  <c r="G2090" i="1" s="1"/>
  <c r="G2091" i="1" s="1"/>
  <c r="G2092" i="1" s="1"/>
  <c r="G2093" i="1" s="1"/>
  <c r="G2094" i="1" s="1"/>
  <c r="G2095" i="1" s="1"/>
  <c r="G2096" i="1" s="1"/>
  <c r="G2097" i="1" s="1"/>
  <c r="G2098" i="1" s="1"/>
  <c r="G2099" i="1" s="1"/>
  <c r="G2100" i="1" s="1"/>
  <c r="G2101" i="1" s="1"/>
  <c r="G2102" i="1" s="1"/>
  <c r="G2103" i="1" s="1"/>
  <c r="G2104" i="1" s="1"/>
  <c r="G2105" i="1" s="1"/>
  <c r="G2106" i="1" s="1"/>
  <c r="G2107" i="1" s="1"/>
  <c r="G2108" i="1" s="1"/>
  <c r="G2109" i="1" s="1"/>
  <c r="G2110" i="1" s="1"/>
  <c r="G2111" i="1" s="1"/>
  <c r="G2112" i="1" s="1"/>
  <c r="G2113" i="1" s="1"/>
  <c r="G2114" i="1" s="1"/>
  <c r="G2115" i="1" s="1"/>
  <c r="G2116" i="1" s="1"/>
  <c r="G2117" i="1" s="1"/>
  <c r="G2118" i="1" s="1"/>
  <c r="G2119" i="1" s="1"/>
  <c r="G2120" i="1" s="1"/>
  <c r="G2121" i="1" s="1"/>
  <c r="G2122" i="1" s="1"/>
  <c r="G2123" i="1" s="1"/>
  <c r="G2124" i="1" s="1"/>
  <c r="G2125" i="1" s="1"/>
  <c r="G2126" i="1" s="1"/>
  <c r="G2127" i="1" s="1"/>
  <c r="G2128" i="1" s="1"/>
  <c r="G2129" i="1" s="1"/>
  <c r="G2130" i="1" s="1"/>
  <c r="G2131" i="1" s="1"/>
  <c r="G2132" i="1" s="1"/>
  <c r="G2133" i="1" s="1"/>
  <c r="G2134" i="1" s="1"/>
  <c r="G2135" i="1" s="1"/>
  <c r="G2136" i="1" s="1"/>
  <c r="G2137" i="1" s="1"/>
  <c r="G2138" i="1" s="1"/>
  <c r="G2" i="1"/>
  <c r="G3" i="1" s="1"/>
  <c r="G4" i="1" s="1"/>
  <c r="G5" i="1" s="1"/>
  <c r="G6" i="1" s="1"/>
  <c r="G7" i="1" s="1"/>
  <c r="G8" i="1" s="1"/>
  <c r="G9" i="1" s="1"/>
  <c r="G10" i="1" s="1"/>
  <c r="G11" i="1" s="1"/>
  <c r="G12" i="1" s="1"/>
  <c r="G13" i="1" s="1"/>
  <c r="G14" i="1" s="1"/>
  <c r="G15" i="1" s="1"/>
  <c r="G16" i="1" s="1"/>
  <c r="G17" i="1" s="1"/>
  <c r="G18" i="1" s="1"/>
  <c r="G19" i="1" s="1"/>
  <c r="G20" i="1" s="1"/>
  <c r="G21" i="1" s="1"/>
  <c r="G22" i="1" s="1"/>
  <c r="G23" i="1" s="1"/>
  <c r="G24" i="1" s="1"/>
  <c r="G25" i="1" s="1"/>
  <c r="G26" i="1" s="1"/>
  <c r="G27" i="1" s="1"/>
  <c r="G28" i="1" s="1"/>
  <c r="G29" i="1" s="1"/>
  <c r="G30" i="1" s="1"/>
  <c r="G31" i="1" s="1"/>
  <c r="G32" i="1" s="1"/>
  <c r="G33" i="1" s="1"/>
  <c r="G34" i="1" s="1"/>
  <c r="G35" i="1" s="1"/>
  <c r="G36" i="1" s="1"/>
  <c r="G37" i="1" s="1"/>
  <c r="G38" i="1" s="1"/>
  <c r="G39" i="1" s="1"/>
  <c r="G40" i="1" s="1"/>
  <c r="G41" i="1" s="1"/>
  <c r="G42" i="1" s="1"/>
  <c r="G43" i="1" s="1"/>
  <c r="G44" i="1" s="1"/>
  <c r="G45" i="1" s="1"/>
  <c r="G46" i="1" s="1"/>
  <c r="G47" i="1" s="1"/>
  <c r="G48" i="1" s="1"/>
  <c r="G49" i="1" s="1"/>
  <c r="G50" i="1" s="1"/>
  <c r="G51" i="1" s="1"/>
  <c r="G52" i="1" s="1"/>
  <c r="G53" i="1" s="1"/>
  <c r="G54" i="1" s="1"/>
  <c r="G55" i="1" s="1"/>
  <c r="G56" i="1" s="1"/>
  <c r="G57" i="1" s="1"/>
  <c r="G58" i="1" s="1"/>
  <c r="G59" i="1" s="1"/>
  <c r="G60" i="1" s="1"/>
  <c r="G61" i="1" s="1"/>
  <c r="G62" i="1" s="1"/>
  <c r="G63" i="1" s="1"/>
  <c r="G64" i="1" s="1"/>
  <c r="G65" i="1" s="1"/>
  <c r="G66" i="1" s="1"/>
  <c r="G67" i="1" s="1"/>
  <c r="G68" i="1" s="1"/>
  <c r="G69" i="1" s="1"/>
  <c r="G70" i="1" s="1"/>
  <c r="G71" i="1" s="1"/>
  <c r="G72" i="1" s="1"/>
  <c r="G73" i="1" s="1"/>
  <c r="G74" i="1" s="1"/>
  <c r="G75" i="1" s="1"/>
  <c r="G76" i="1" s="1"/>
  <c r="G77" i="1" s="1"/>
  <c r="G78" i="1" s="1"/>
  <c r="G79" i="1" s="1"/>
  <c r="G80" i="1" s="1"/>
  <c r="G81" i="1" s="1"/>
  <c r="G82" i="1" s="1"/>
  <c r="G83" i="1" s="1"/>
  <c r="G84" i="1" s="1"/>
  <c r="G85" i="1" s="1"/>
  <c r="G86" i="1" s="1"/>
  <c r="G87" i="1" s="1"/>
  <c r="G88" i="1" s="1"/>
  <c r="G89" i="1" s="1"/>
  <c r="G90" i="1" s="1"/>
  <c r="G91" i="1" s="1"/>
  <c r="G92" i="1" s="1"/>
  <c r="G93" i="1" s="1"/>
  <c r="G94" i="1" s="1"/>
  <c r="G95" i="1" s="1"/>
  <c r="G96" i="1" s="1"/>
  <c r="G97" i="1" s="1"/>
  <c r="G98" i="1" s="1"/>
  <c r="G99" i="1" s="1"/>
  <c r="G100" i="1" s="1"/>
  <c r="G101" i="1" s="1"/>
  <c r="G102" i="1" s="1"/>
  <c r="G103" i="1" s="1"/>
  <c r="G104" i="1" s="1"/>
  <c r="G105" i="1" s="1"/>
  <c r="G106" i="1" s="1"/>
  <c r="G107" i="1" s="1"/>
  <c r="G108" i="1" s="1"/>
  <c r="G109" i="1" s="1"/>
  <c r="G110" i="1" s="1"/>
  <c r="G111" i="1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Yi-Ming</author>
  </authors>
  <commentList>
    <comment ref="F30" authorId="0" shapeId="0" xr:uid="{40884126-FA80-4642-92C6-5E55A1DE2108}">
      <text>
        <r>
          <rPr>
            <b/>
            <sz val="9"/>
            <color indexed="81"/>
            <rFont val="Tahoma"/>
            <family val="2"/>
          </rPr>
          <t>Yi-Ming:</t>
        </r>
        <r>
          <rPr>
            <sz val="9"/>
            <color indexed="81"/>
            <rFont val="Tahoma"/>
            <family val="2"/>
          </rPr>
          <t xml:space="preserve">
related to insulin!!</t>
        </r>
      </text>
    </comment>
  </commentList>
</comments>
</file>

<file path=xl/sharedStrings.xml><?xml version="1.0" encoding="utf-8"?>
<sst xmlns="http://schemas.openxmlformats.org/spreadsheetml/2006/main" count="9527" uniqueCount="6634">
  <si>
    <t>contig</t>
  </si>
  <si>
    <t>female</t>
  </si>
  <si>
    <t>male</t>
  </si>
  <si>
    <t>ratio</t>
  </si>
  <si>
    <t>contig_size</t>
  </si>
  <si>
    <t>label</t>
  </si>
  <si>
    <t xml:space="preserve">sex-linked contig </t>
  </si>
  <si>
    <t>autosomal contig</t>
  </si>
  <si>
    <t>accumulated length</t>
  </si>
  <si>
    <t>Nriv.00g078820</t>
  </si>
  <si>
    <t>XP_975582.3</t>
  </si>
  <si>
    <t>PREDICTED: pecanex-like protein 1 isoform X1</t>
  </si>
  <si>
    <t>Nriv.00g009670</t>
  </si>
  <si>
    <t>Nriv.00g135090</t>
  </si>
  <si>
    <t>XP_018332723.1</t>
  </si>
  <si>
    <t>FERM and PDZ domain-containing protein 2-like</t>
  </si>
  <si>
    <t>Nriv.00g174690</t>
  </si>
  <si>
    <t>XP_018578822.1</t>
  </si>
  <si>
    <t>uncharacterized protein LOC108916948</t>
  </si>
  <si>
    <t>Nriv.00g147950</t>
  </si>
  <si>
    <t>XP_018577451.1</t>
  </si>
  <si>
    <t>protein ELYS isoform X2</t>
  </si>
  <si>
    <t>Nriv.00g076490</t>
  </si>
  <si>
    <t>XP_021942915.1</t>
  </si>
  <si>
    <t>[uncharacterized protein LOC110841550]</t>
  </si>
  <si>
    <t>Nriv.00g076550</t>
  </si>
  <si>
    <t>XP_018579891.1</t>
  </si>
  <si>
    <t>sphingomyelin phosphodiesterase 4</t>
  </si>
  <si>
    <t>Nriv.00g114980</t>
  </si>
  <si>
    <t>XP_003702090.1</t>
  </si>
  <si>
    <t>PREDICTED: tectonin beta-propeller repeat-containing protein isoform X1</t>
  </si>
  <si>
    <t>Nriv.00g088610</t>
  </si>
  <si>
    <t>XP_017781781.1</t>
  </si>
  <si>
    <t>PREDICTED: hemocytin</t>
  </si>
  <si>
    <t>Nriv.00g049460</t>
  </si>
  <si>
    <t>XP_023310607.1</t>
  </si>
  <si>
    <t>guanine nucleotide exchange factor DBS isoform X1</t>
  </si>
  <si>
    <t>Nriv.00g084070</t>
  </si>
  <si>
    <t>XP_022910755.1</t>
  </si>
  <si>
    <t>activin receptor type-1 isoform X2</t>
  </si>
  <si>
    <t>Nriv.00g100680</t>
  </si>
  <si>
    <t>XP_019873439.1</t>
  </si>
  <si>
    <t>PREDICTED: LOW QUALITY PROTEIN: AP-3 complex subunit beta-2</t>
  </si>
  <si>
    <t>Nriv.00g106250</t>
  </si>
  <si>
    <t>XP_012149452.1</t>
  </si>
  <si>
    <t>PREDICTED: proteoglycan 4-like</t>
  </si>
  <si>
    <t>Nriv.00g057860</t>
  </si>
  <si>
    <t>XP_015510662.1</t>
  </si>
  <si>
    <t>PREDICTED: OTU domain-containing protein 5-A</t>
  </si>
  <si>
    <t>Nriv.00g150480</t>
  </si>
  <si>
    <t>XP_008192803.1</t>
  </si>
  <si>
    <t>PREDICTED: disheveled-associated activator of morphogenesis 1 isoform X2</t>
  </si>
  <si>
    <t>Nriv.00g081990</t>
  </si>
  <si>
    <t>XP_967769.1</t>
  </si>
  <si>
    <t>PREDICTED: serine/threonine-protein kinase PAK 3 isoform X2</t>
  </si>
  <si>
    <t>Nriv.00g043870</t>
  </si>
  <si>
    <t>XP_018580280.1</t>
  </si>
  <si>
    <t>large proline-rich protein bag6 isoform X1</t>
  </si>
  <si>
    <t>Nriv.00g123150</t>
  </si>
  <si>
    <t>Nriv.00g118510</t>
  </si>
  <si>
    <t>XP_018006595.1</t>
  </si>
  <si>
    <t>PREDICTED: uncharacterized protein LOC108664512</t>
  </si>
  <si>
    <t>Nriv.00g012860</t>
  </si>
  <si>
    <t>XP_969795.2</t>
  </si>
  <si>
    <t>PREDICTED: forkhead box protein K1</t>
  </si>
  <si>
    <t>Nriv.00g177120</t>
  </si>
  <si>
    <t>Nriv.00g012850</t>
  </si>
  <si>
    <t>XP_023310238.1</t>
  </si>
  <si>
    <t>dynein heavy chain 3, axonemal</t>
  </si>
  <si>
    <t>Nriv.00g017430</t>
  </si>
  <si>
    <t>XP_019870407.1</t>
  </si>
  <si>
    <t>PREDICTED: methyltransferase-like protein 16 homolog</t>
  </si>
  <si>
    <t>Nriv.00g129880</t>
  </si>
  <si>
    <t>XP_017768744.1</t>
  </si>
  <si>
    <t>PREDICTED: sorting nexin-13-like isoform X2</t>
  </si>
  <si>
    <t>Nriv.00g159580</t>
  </si>
  <si>
    <t>XP_019877207.1</t>
  </si>
  <si>
    <t>PREDICTED: LOW QUALITY PROTEIN: afadin-like</t>
  </si>
  <si>
    <t>Nriv.00g001630</t>
  </si>
  <si>
    <t>XP_969457.2</t>
  </si>
  <si>
    <t>PREDICTED: lachesin</t>
  </si>
  <si>
    <t>Nriv.00g123740</t>
  </si>
  <si>
    <t>Nriv.00g081660</t>
  </si>
  <si>
    <t>XP_019868023.1</t>
  </si>
  <si>
    <t>PREDICTED: conserved oligomeric Golgi complex subunit 5</t>
  </si>
  <si>
    <t>Nriv.00g097420</t>
  </si>
  <si>
    <t>XP_023716988.1</t>
  </si>
  <si>
    <t>synaptotagmin-5</t>
  </si>
  <si>
    <t>Nriv.00g041640</t>
  </si>
  <si>
    <t>Nriv.00g142140</t>
  </si>
  <si>
    <t>Nriv.00g040240</t>
  </si>
  <si>
    <t>Nriv.00g099850</t>
  </si>
  <si>
    <t>XP_025834994.1</t>
  </si>
  <si>
    <t>uncharacterized protein LOC108735743 isoform X2</t>
  </si>
  <si>
    <t>Nriv.00g176260</t>
  </si>
  <si>
    <t>Nriv.00g087060</t>
  </si>
  <si>
    <t>XP_015840194.1</t>
  </si>
  <si>
    <t>PREDICTED: ATP-dependent RNA helicase SUV3 homolog, mitochondrial</t>
  </si>
  <si>
    <t>Nriv.00g039660</t>
  </si>
  <si>
    <t>XP_011565342.1</t>
  </si>
  <si>
    <t>density-regulated protein homolog</t>
  </si>
  <si>
    <t>Nriv.00g017010</t>
  </si>
  <si>
    <t>Nriv.00g007450</t>
  </si>
  <si>
    <t>Nriv.00g044310</t>
  </si>
  <si>
    <t>XP_018580233.1</t>
  </si>
  <si>
    <t>1-phosphatidylinositol 4,5-bisphosphate phosphodiesterase epsilon-1</t>
  </si>
  <si>
    <t>Nriv.00g015270</t>
  </si>
  <si>
    <t>XP_022902316.1</t>
  </si>
  <si>
    <t>BTB/POZ domain-containing protein 9</t>
  </si>
  <si>
    <t>Nriv.00g071630</t>
  </si>
  <si>
    <t>XP_026667812.1</t>
  </si>
  <si>
    <t>uncharacterized protein LOC108623080 isoform X1</t>
  </si>
  <si>
    <t>Nriv.00g052920</t>
  </si>
  <si>
    <t>Nriv.00g108060</t>
  </si>
  <si>
    <t>XP_015835463.1</t>
  </si>
  <si>
    <t>PREDICTED: dynamin-like 120 kDa protein, mitochondrial isoform X1</t>
  </si>
  <si>
    <t>Nriv.00g128250</t>
  </si>
  <si>
    <t>Nriv.00g070640</t>
  </si>
  <si>
    <t>XP_018561264.1</t>
  </si>
  <si>
    <t>prohormone-2</t>
  </si>
  <si>
    <t>Nriv.00g142980</t>
  </si>
  <si>
    <t>XP_012270436.1</t>
  </si>
  <si>
    <t>tectonin beta-propeller repeat-containing protein [Orussus abietinus]</t>
  </si>
  <si>
    <t>Nriv.00g012660</t>
  </si>
  <si>
    <t>XP_022913639.1</t>
  </si>
  <si>
    <t>sodium-coupled monocarboxylate transporter 1</t>
  </si>
  <si>
    <t>Nriv.00g098360</t>
  </si>
  <si>
    <t>XP_018571655.1</t>
  </si>
  <si>
    <t>neurotactin</t>
  </si>
  <si>
    <t>Nriv.00g029160</t>
  </si>
  <si>
    <t>XP_019868906.1</t>
  </si>
  <si>
    <t>PREDICTED: uncharacterized protein LOC109597597 isoform X2 [Aethina tumida]</t>
  </si>
  <si>
    <t>Nriv.00g008200</t>
  </si>
  <si>
    <t>XP_008198075.1</t>
  </si>
  <si>
    <t>PREDICTED: cAMP-specific 3',5'-cyclic phosphodiesterase, isoform I isoform X12 [Tribolium castaneum]</t>
  </si>
  <si>
    <t>Nriv.00g101340</t>
  </si>
  <si>
    <t>XP_022181206.1</t>
  </si>
  <si>
    <t>uncharacterized protein LOC111041284</t>
  </si>
  <si>
    <t>Nriv.00g061840</t>
  </si>
  <si>
    <t>XP_002045131.1</t>
  </si>
  <si>
    <t>GM19305</t>
  </si>
  <si>
    <t>Nriv.00g110560</t>
  </si>
  <si>
    <t>XP_022904911.1</t>
  </si>
  <si>
    <t>zinc finger and BTB domain-containing protein 37-like isoform X2 [Onthophagus taurus]</t>
  </si>
  <si>
    <t>Nriv.00g127140</t>
  </si>
  <si>
    <t>XP_015522582.1</t>
  </si>
  <si>
    <t>PREDICTED: GPI transamidase component PIG-S</t>
  </si>
  <si>
    <t>Nriv.00g062460</t>
  </si>
  <si>
    <t>Nriv.00g012190</t>
  </si>
  <si>
    <t>XP_014477421.1</t>
  </si>
  <si>
    <t>PREDICTED: transcription factor GAGA-like isoform X5 [Dinoponera quadriceps]</t>
  </si>
  <si>
    <t>Nriv.00g089390</t>
  </si>
  <si>
    <t>XP_018573265.1</t>
  </si>
  <si>
    <t>cytoplasmic tRNA 2-thiolation protein 1 [Anoplophora glabripennis]</t>
  </si>
  <si>
    <t>Nriv.00g089400</t>
  </si>
  <si>
    <t>XP_974567.2</t>
  </si>
  <si>
    <t>PREDICTED: guanine nucleotide-binding protein-like 3 homolog [Tribolium castaneum]</t>
  </si>
  <si>
    <t>Nriv.00g057510</t>
  </si>
  <si>
    <t>XP_008195581.1</t>
  </si>
  <si>
    <t>PREDICTED: proteoglycan 4 isoform X1 [Tribolium castaneum]</t>
  </si>
  <si>
    <t>Nriv.00g107640</t>
  </si>
  <si>
    <t>XP_015833974.1</t>
  </si>
  <si>
    <t>PREDICTED: ras-specific guanine nucleotide-releasing factor RalGPS1 isoform X2</t>
  </si>
  <si>
    <t>Nriv.00g013570</t>
  </si>
  <si>
    <t>Nriv.00g065730</t>
  </si>
  <si>
    <t>Nriv.00g068500</t>
  </si>
  <si>
    <t>Nriv.00g071210</t>
  </si>
  <si>
    <t>XP_018561216.1</t>
  </si>
  <si>
    <t>protein penguin [Anoplophora glabripennis]</t>
  </si>
  <si>
    <t>Nriv.00g053360</t>
  </si>
  <si>
    <t>XP_018319519.1</t>
  </si>
  <si>
    <t>UDP-glucuronosyltransferase 2B17</t>
  </si>
  <si>
    <t>Nriv.00g104010</t>
  </si>
  <si>
    <t>Nriv.00g082090</t>
  </si>
  <si>
    <t>XP_022919044.1</t>
  </si>
  <si>
    <t>thiamine transporter 1-like</t>
  </si>
  <si>
    <t>Nriv.00g139620</t>
  </si>
  <si>
    <t>XP_021941438.1</t>
  </si>
  <si>
    <t>histone H3-like centromeric protein A</t>
  </si>
  <si>
    <t>Nriv.00g107460</t>
  </si>
  <si>
    <t>XP_023028942.1</t>
  </si>
  <si>
    <t>interferon-inducible double-stranded RNA-dependent protein kinase activator A homolog</t>
  </si>
  <si>
    <t>Nriv.00g041810</t>
  </si>
  <si>
    <t>XP_022209131.1</t>
  </si>
  <si>
    <t>LOW QUALITY PROTEIN: RYamide receptor</t>
  </si>
  <si>
    <t>Nriv.00g048300</t>
  </si>
  <si>
    <t>XP_019879951.1</t>
  </si>
  <si>
    <t>PREDICTED: LOW QUALITY PROTEIN: cyclin-dependent kinase 10-like [Aethina tumida]</t>
  </si>
  <si>
    <t>Nriv.00g088820</t>
  </si>
  <si>
    <t>XP_019760155.1</t>
  </si>
  <si>
    <t>Nriv.00g055610</t>
  </si>
  <si>
    <t>Nriv.00g037960</t>
  </si>
  <si>
    <t>XP_018320599.1</t>
  </si>
  <si>
    <t>rho guanine nucleotide exchange factor 17</t>
  </si>
  <si>
    <t>Nriv.00g077870</t>
  </si>
  <si>
    <t>XP_022907770.1</t>
  </si>
  <si>
    <t>probable arginine--tRNA ligase, cytoplasmic [Onthophagus taurus]</t>
  </si>
  <si>
    <t>Nriv.00g049430</t>
  </si>
  <si>
    <t>XP_009176670.1</t>
  </si>
  <si>
    <t>Nriv.00g087040</t>
  </si>
  <si>
    <t>IPR002557</t>
  </si>
  <si>
    <t>Nriv.00g046230</t>
  </si>
  <si>
    <t>XP_023013584.1</t>
  </si>
  <si>
    <t>polypyrimidine tract-binding protein 1</t>
  </si>
  <si>
    <t>Nriv.00g068430</t>
  </si>
  <si>
    <t>XP_023718359.1</t>
  </si>
  <si>
    <t>tectonin beta-propeller repeat-containing protein isoform X2</t>
  </si>
  <si>
    <t>Nriv.00g003540</t>
  </si>
  <si>
    <t>XP_012253359.1</t>
  </si>
  <si>
    <t>protein kibra [Athalia rosae]</t>
  </si>
  <si>
    <t>Nriv.00g142910</t>
  </si>
  <si>
    <t>XP_023705556.1</t>
  </si>
  <si>
    <t>prolow-density lipoprotein receptor-related protein 1 isoform X2</t>
  </si>
  <si>
    <t>Nriv.00g011040</t>
  </si>
  <si>
    <t>XP_023309735.1</t>
  </si>
  <si>
    <t>Nriv.00g031930</t>
  </si>
  <si>
    <t>XP_023713051.1</t>
  </si>
  <si>
    <t>ras-related C3 botulinum toxin substrate 1</t>
  </si>
  <si>
    <t>Nriv.00g078540</t>
  </si>
  <si>
    <t>XP_015835353.1</t>
  </si>
  <si>
    <t>PREDICTED: insulin-like growth factor 2 mRNA-binding protein 1 isoform X3</t>
  </si>
  <si>
    <t>Nriv.00g087670</t>
  </si>
  <si>
    <t>XP_019874494.1</t>
  </si>
  <si>
    <t>Nriv.00g032040</t>
  </si>
  <si>
    <t>Nriv.00g110830</t>
  </si>
  <si>
    <t>XP_012153863.1</t>
  </si>
  <si>
    <t>PREDICTED: uncharacterized protein LOC100877239 [Megachile rotundata]</t>
  </si>
  <si>
    <t>Nriv.00g030340</t>
  </si>
  <si>
    <t>Nriv.00g080180</t>
  </si>
  <si>
    <t>XP_017774093.1</t>
  </si>
  <si>
    <t>PREDICTED: mitogen-activated protein kinase kinase kinase kinase 5-like</t>
  </si>
  <si>
    <t>Nriv.00g162780</t>
  </si>
  <si>
    <t>XP_021932946.1</t>
  </si>
  <si>
    <t>gastrula zinc finger protein xLCGF3.1-like isoform X3 [Zootermopsis nevadensis]</t>
  </si>
  <si>
    <t>Nriv.00g104350</t>
  </si>
  <si>
    <t>XP_018398526.1</t>
  </si>
  <si>
    <t>PREDICTED: uncharacterized mitochondrial protein AtMg00810-like [Cyphomyrmex costatus]</t>
  </si>
  <si>
    <t>Nriv.00g140190</t>
  </si>
  <si>
    <t>XP_023246438.1</t>
  </si>
  <si>
    <t>E3 ubiquitin-protein ligase HUWE1 isoform X3</t>
  </si>
  <si>
    <t>Nriv.00g153600</t>
  </si>
  <si>
    <t>IPR015216</t>
  </si>
  <si>
    <t>SANTA domain</t>
  </si>
  <si>
    <t>Nriv.00g045760</t>
  </si>
  <si>
    <t>XP_019762331.1</t>
  </si>
  <si>
    <t>PREDICTED: uncharacterized protein LOC109539162 [Dendroctonus ponderosae]</t>
  </si>
  <si>
    <t>Nriv.00g057680</t>
  </si>
  <si>
    <t>XP_018572289.1</t>
  </si>
  <si>
    <t>Nriv.00g043650</t>
  </si>
  <si>
    <t>XP_017777518.1</t>
  </si>
  <si>
    <t>PREDICTED: hydroxyacyl-coenzyme A dehydrogenase, mitochondrial-like [Nicrophorus vespilloides]</t>
  </si>
  <si>
    <t>Nriv.00g121200</t>
  </si>
  <si>
    <t>Nriv.00g174860</t>
  </si>
  <si>
    <t>XP_021932883.1</t>
  </si>
  <si>
    <t>DNA-dependent protein kinase catalytic subunit-like isoform X1</t>
  </si>
  <si>
    <t>Nriv.00g015250</t>
  </si>
  <si>
    <t>XP_018562846.1</t>
  </si>
  <si>
    <t>Nriv.00g060180</t>
  </si>
  <si>
    <t>XP_018571317.1</t>
  </si>
  <si>
    <t>calcium uptake protein 3, mitochondrial isoform X2 [Anoplophora glabripennis]</t>
  </si>
  <si>
    <t>Nriv.00g039510</t>
  </si>
  <si>
    <t>XP_018580277.1</t>
  </si>
  <si>
    <t>clustered mitochondria protein homolog isoform X3 [Anoplophora glabripennis]</t>
  </si>
  <si>
    <t>Nriv.00g156750</t>
  </si>
  <si>
    <t>XP_015840655.1</t>
  </si>
  <si>
    <t>PREDICTED: furin-like protease 1, isoforms 1/1-X/2 isoform X1 [Tribolium castaneum]</t>
  </si>
  <si>
    <t>Nriv.00g133640</t>
  </si>
  <si>
    <t>XP_022903922.1</t>
  </si>
  <si>
    <t>Nriv.00g044950</t>
  </si>
  <si>
    <t>XP_008200515.1</t>
  </si>
  <si>
    <t>Nriv.00g111690</t>
  </si>
  <si>
    <t>XP_024082758.1</t>
  </si>
  <si>
    <t>neural-cadherin isoform X9 [Cimex lectularius]</t>
  </si>
  <si>
    <t>Nriv.00g172490</t>
  </si>
  <si>
    <t>XP_018564519.1</t>
  </si>
  <si>
    <t>Nriv.00g029630</t>
  </si>
  <si>
    <t>Nriv.00g029650</t>
  </si>
  <si>
    <t>Nriv.00g129980</t>
  </si>
  <si>
    <t>XP_018577395.1</t>
  </si>
  <si>
    <t>Nriv.00g012440</t>
  </si>
  <si>
    <t>XP_008201336.1</t>
  </si>
  <si>
    <t>Nriv.00g084530</t>
  </si>
  <si>
    <t>XP_022906178.1</t>
  </si>
  <si>
    <t>choline transporter-like-like protein 2 isoform X2</t>
  </si>
  <si>
    <t>Nriv.00g062760</t>
  </si>
  <si>
    <t>Nriv.00g079830</t>
  </si>
  <si>
    <t>XP_019870763.1</t>
  </si>
  <si>
    <t>PREDICTED: LOW QUALITY PROTEIN: probable phosphorylase b kinase regulatory subunit beta</t>
  </si>
  <si>
    <t>Nriv.00g021480</t>
  </si>
  <si>
    <t>Nriv.00g089450</t>
  </si>
  <si>
    <t>IPR013083</t>
  </si>
  <si>
    <t>Nriv.00g045750</t>
  </si>
  <si>
    <t>Nriv.00g124540</t>
  </si>
  <si>
    <t>XP_019864875.1</t>
  </si>
  <si>
    <t>PREDICTED: LOW QUALITY PROTEIN: neural-cadherin-like</t>
  </si>
  <si>
    <t>Nriv.00g012900</t>
  </si>
  <si>
    <t>XP_015838533.1</t>
  </si>
  <si>
    <t>Nriv.00g050150</t>
  </si>
  <si>
    <t>XP_011689307.1</t>
  </si>
  <si>
    <t>PREDICTED: uncharacterized protein LOC105450900</t>
  </si>
  <si>
    <t>Nriv.00g121190</t>
  </si>
  <si>
    <t>Nriv.00g090100</t>
  </si>
  <si>
    <t>XP_017768418.1</t>
  </si>
  <si>
    <t>PREDICTED: E3 ubiquitin-protein ligase RBBP6 isoform X2</t>
  </si>
  <si>
    <t>Nriv.00g174290</t>
  </si>
  <si>
    <t>XP_018577487.1</t>
  </si>
  <si>
    <t>Nriv.00g154210</t>
  </si>
  <si>
    <t>XP_008190757.1</t>
  </si>
  <si>
    <t>PREDICTED: irregular chiasm C-roughest protein isoform X4 [Tribolium castaneum]</t>
  </si>
  <si>
    <t>Nriv.00g038890</t>
  </si>
  <si>
    <t>XP_972860.1</t>
  </si>
  <si>
    <t>Nriv.00g102340</t>
  </si>
  <si>
    <t>XP_017781621.1</t>
  </si>
  <si>
    <t>PREDICTED: presenilin-1 [Nicrophorus vespilloides]</t>
  </si>
  <si>
    <t>Nriv.00g160070</t>
  </si>
  <si>
    <t>Nriv.00g068520</t>
  </si>
  <si>
    <t>Nriv.00g012430</t>
  </si>
  <si>
    <t>XP_023014134.1</t>
  </si>
  <si>
    <t>Nriv.00g119710</t>
  </si>
  <si>
    <t>XP_017771582.1</t>
  </si>
  <si>
    <t>Nriv.00g003550</t>
  </si>
  <si>
    <t>Nriv.00g094470</t>
  </si>
  <si>
    <t>XP_018573454.1</t>
  </si>
  <si>
    <t>Nriv.00g094500</t>
  </si>
  <si>
    <t>XP_018573459.1</t>
  </si>
  <si>
    <t>Nriv.00g066320</t>
  </si>
  <si>
    <t>XP_003381944.1</t>
  </si>
  <si>
    <t>reverse transcriptase family protein [Trichinella spiralis]</t>
  </si>
  <si>
    <t>Nriv.00g155380</t>
  </si>
  <si>
    <t>Nriv.00g086380</t>
  </si>
  <si>
    <t>XP_021939578.1</t>
  </si>
  <si>
    <t>Nriv.00g148020</t>
  </si>
  <si>
    <t>XP_022906014.1</t>
  </si>
  <si>
    <t>Nriv.00g104530</t>
  </si>
  <si>
    <t>XP_023707458.1</t>
  </si>
  <si>
    <t>Nriv.00g000220</t>
  </si>
  <si>
    <t>Nriv.00g175930</t>
  </si>
  <si>
    <t>XP_008178741.1</t>
  </si>
  <si>
    <t>PREDICTED: RNA-directed DNA polymerase from mobile element jockey-like</t>
  </si>
  <si>
    <t>Nriv.00g000240</t>
  </si>
  <si>
    <t>XP_023023682.1</t>
  </si>
  <si>
    <t>Nriv.00g136330</t>
  </si>
  <si>
    <t>XP_018575720.1</t>
  </si>
  <si>
    <t>tRNA (guanine-N(7)-)-methyltransferase non-catalytic subunit wuho [Anoplophora glabripennis]</t>
  </si>
  <si>
    <t>Nriv.00g060290</t>
  </si>
  <si>
    <t>XP_017782285.1</t>
  </si>
  <si>
    <t>Nriv.00g048710</t>
  </si>
  <si>
    <t>XP_021922302.1</t>
  </si>
  <si>
    <t>Nriv.00g093250</t>
  </si>
  <si>
    <t>XP_025829468.1</t>
  </si>
  <si>
    <t>mucin-17 [Agrilus planipennis]</t>
  </si>
  <si>
    <t>Nriv.00g175520</t>
  </si>
  <si>
    <t>Nriv.00g062750</t>
  </si>
  <si>
    <t>Nriv.00g050080</t>
  </si>
  <si>
    <t>Nriv.00g170950</t>
  </si>
  <si>
    <t>XP_022162694.1</t>
  </si>
  <si>
    <t>Nriv.00g000230</t>
  </si>
  <si>
    <t>XP_023727835.1</t>
  </si>
  <si>
    <t>Nriv.00g137830</t>
  </si>
  <si>
    <t>XP_023708296.1</t>
  </si>
  <si>
    <t>Nriv.00g025900</t>
  </si>
  <si>
    <t>XP_008193880.1</t>
  </si>
  <si>
    <t>Nriv.00g168750</t>
  </si>
  <si>
    <t>XP_018579594.1</t>
  </si>
  <si>
    <t>Nriv.00g002960</t>
  </si>
  <si>
    <t>XP_023726639.1</t>
  </si>
  <si>
    <t>Nriv.00g111730</t>
  </si>
  <si>
    <t>XP_018319538.2</t>
  </si>
  <si>
    <t>Nriv.00g059820</t>
  </si>
  <si>
    <t>XP_003699874.1</t>
  </si>
  <si>
    <t>PREDICTED: dehydrogenase/reductase SDR family protein 7-like</t>
  </si>
  <si>
    <t>Nriv.00g075120</t>
  </si>
  <si>
    <t>Nriv.00g115760</t>
  </si>
  <si>
    <t>XP_015832930.1</t>
  </si>
  <si>
    <t>PREDICTED: uncharacterized protein LOC657086 [Tribolium castaneum]</t>
  </si>
  <si>
    <t>Nriv.00g144040</t>
  </si>
  <si>
    <t>XP_017889435.1</t>
  </si>
  <si>
    <t>Nriv.00g070690</t>
  </si>
  <si>
    <t>XP_017776436.1</t>
  </si>
  <si>
    <t>Nriv.00g033880</t>
  </si>
  <si>
    <t>XP_008196035.1</t>
  </si>
  <si>
    <t>Nriv.00g029660</t>
  </si>
  <si>
    <t>Nriv.00g150450</t>
  </si>
  <si>
    <t>XP_018320699.1</t>
  </si>
  <si>
    <t>caspase-1 isoform X1 [Agrilus planipennis]</t>
  </si>
  <si>
    <t>Nriv.00g078070</t>
  </si>
  <si>
    <t>XP_001816051.2</t>
  </si>
  <si>
    <t>Nriv.00g097900</t>
  </si>
  <si>
    <t>Nriv.00g174210</t>
  </si>
  <si>
    <t>XP_017782376.1</t>
  </si>
  <si>
    <t>Nriv.00g162070</t>
  </si>
  <si>
    <t>XP_019874070.1</t>
  </si>
  <si>
    <t>Nriv.00g017020</t>
  </si>
  <si>
    <t>XP_018320346.1</t>
  </si>
  <si>
    <t>vigilin</t>
  </si>
  <si>
    <t>Nriv.00g044960</t>
  </si>
  <si>
    <t>XP_971023.1</t>
  </si>
  <si>
    <t>Nriv.00g090150</t>
  </si>
  <si>
    <t>XP_018561465.1</t>
  </si>
  <si>
    <t>Nriv.00g090700</t>
  </si>
  <si>
    <t>Nriv.00g012000</t>
  </si>
  <si>
    <t>XP_017774275.1</t>
  </si>
  <si>
    <t>Nriv.00g086430</t>
  </si>
  <si>
    <t>XP_015835038.1</t>
  </si>
  <si>
    <t>Nriv.00g071240</t>
  </si>
  <si>
    <t>XP_019875602.1</t>
  </si>
  <si>
    <t>Nriv.00g078450</t>
  </si>
  <si>
    <t>XP_018560805.1</t>
  </si>
  <si>
    <t>Nriv.00g139030</t>
  </si>
  <si>
    <t>Nriv.00g154880</t>
  </si>
  <si>
    <t>IPR029071</t>
  </si>
  <si>
    <t>Nriv.00g086510</t>
  </si>
  <si>
    <t>XP_023726854.1</t>
  </si>
  <si>
    <t>tripeptidyl-peptidase 2</t>
  </si>
  <si>
    <t>Nriv.00g092790</t>
  </si>
  <si>
    <t>XP_021924451.1</t>
  </si>
  <si>
    <t>Nriv.00g097430</t>
  </si>
  <si>
    <t>Nriv.00g136390</t>
  </si>
  <si>
    <t>XP_008194070.1</t>
  </si>
  <si>
    <t>Nriv.00g136410</t>
  </si>
  <si>
    <t>XP_022917812.1</t>
  </si>
  <si>
    <t>Nriv.00g136460</t>
  </si>
  <si>
    <t>Nriv.00g044070</t>
  </si>
  <si>
    <t>XP_021934442.1</t>
  </si>
  <si>
    <t>Nriv.00g086450</t>
  </si>
  <si>
    <t>XP_023709630.1</t>
  </si>
  <si>
    <t>Nriv.00g025430</t>
  </si>
  <si>
    <t>Nriv.00g151930</t>
  </si>
  <si>
    <t>Nriv.00g072860</t>
  </si>
  <si>
    <t>XP_021913703.1</t>
  </si>
  <si>
    <t>Nriv.00g148490</t>
  </si>
  <si>
    <t>XP_018563799.1</t>
  </si>
  <si>
    <t>Nriv.00g044680</t>
  </si>
  <si>
    <t>XP_019873588.1</t>
  </si>
  <si>
    <t>Nriv.00g093000</t>
  </si>
  <si>
    <t>XP_025832895.1</t>
  </si>
  <si>
    <t>Nriv.00g080120</t>
  </si>
  <si>
    <t>XP_013186855.1</t>
  </si>
  <si>
    <t>Nriv.00g134840</t>
  </si>
  <si>
    <t>XP_022904762.1</t>
  </si>
  <si>
    <t>Nriv.00g076100</t>
  </si>
  <si>
    <t>XP_015834139.1</t>
  </si>
  <si>
    <t>Nriv.00g093110</t>
  </si>
  <si>
    <t>XP_017779968.1</t>
  </si>
  <si>
    <t>Nriv.00g117950</t>
  </si>
  <si>
    <t>XP_014781727.1</t>
  </si>
  <si>
    <t>Nriv.00g102720</t>
  </si>
  <si>
    <t>XP_018579128.1</t>
  </si>
  <si>
    <t>Nriv.00g147850</t>
  </si>
  <si>
    <t>XP_017777666.1</t>
  </si>
  <si>
    <t>Nriv.00g061300</t>
  </si>
  <si>
    <t>XP_017778666.1</t>
  </si>
  <si>
    <t>PREDICTED: growth/differentiation factor 8-like</t>
  </si>
  <si>
    <t>Nriv.00g088630</t>
  </si>
  <si>
    <t>XP_019771638.1</t>
  </si>
  <si>
    <t>Nriv.00g092440</t>
  </si>
  <si>
    <t>XP_008195600.1</t>
  </si>
  <si>
    <t>Nriv.00g057600</t>
  </si>
  <si>
    <t>XP_022916224.1</t>
  </si>
  <si>
    <t>Nriv.00g041700</t>
  </si>
  <si>
    <t>XP_014776899.1</t>
  </si>
  <si>
    <t>Nriv.00g135060</t>
  </si>
  <si>
    <t>XP_015839391.1</t>
  </si>
  <si>
    <t>Nriv.00g147150</t>
  </si>
  <si>
    <t>XP_015836409.1</t>
  </si>
  <si>
    <t>Nriv.00g167160</t>
  </si>
  <si>
    <t>XP_018566550.1</t>
  </si>
  <si>
    <t>F-box/LRR-repeat protein 7-like [Anoplophora glabripennis]</t>
  </si>
  <si>
    <t>Nriv.00g111260</t>
  </si>
  <si>
    <t>XP_018359902.1</t>
  </si>
  <si>
    <t>Nriv.00g080750</t>
  </si>
  <si>
    <t>XP_008194575.1</t>
  </si>
  <si>
    <t>Nriv.00g135350</t>
  </si>
  <si>
    <t>Nriv.00g049710</t>
  </si>
  <si>
    <t>XP_008193640.1</t>
  </si>
  <si>
    <t>Nriv.00g061930</t>
  </si>
  <si>
    <t>XP_025832420.1</t>
  </si>
  <si>
    <t>Nriv.00g162770</t>
  </si>
  <si>
    <t>XP_008200288.1</t>
  </si>
  <si>
    <t>Nriv.00g038940</t>
  </si>
  <si>
    <t>Nriv.00g109680</t>
  </si>
  <si>
    <t>XP_018371595.1</t>
  </si>
  <si>
    <t>Nriv.00g136310</t>
  </si>
  <si>
    <t>XP_018575764.1</t>
  </si>
  <si>
    <t>Nriv.00g135080</t>
  </si>
  <si>
    <t>XP_015834403.1</t>
  </si>
  <si>
    <t>PREDICTED: retrovirus-related Pol polyprotein from transposon 17.6 isoform X3 [Tribolium castaneum]</t>
  </si>
  <si>
    <t>Nriv.00g161190</t>
  </si>
  <si>
    <t>XP_015115877.1</t>
  </si>
  <si>
    <t>Nriv.00g072560</t>
  </si>
  <si>
    <t>XP_008200607.1</t>
  </si>
  <si>
    <t>Nriv.00g162630</t>
  </si>
  <si>
    <t>XP_023244096.1</t>
  </si>
  <si>
    <t>Nriv.00g139430</t>
  </si>
  <si>
    <t>XP_023312721.1</t>
  </si>
  <si>
    <t>Nriv.00g037730</t>
  </si>
  <si>
    <t>XP_022912933.1</t>
  </si>
  <si>
    <t>Nriv.00g045930</t>
  </si>
  <si>
    <t>Nriv.00g151920</t>
  </si>
  <si>
    <t>XP_018563680.1</t>
  </si>
  <si>
    <t>Nriv.00g144780</t>
  </si>
  <si>
    <t>XP_022901675.1</t>
  </si>
  <si>
    <t>Nriv.00g082940</t>
  </si>
  <si>
    <t>XP_008201204.1</t>
  </si>
  <si>
    <t>PREDICTED: uncharacterized protein LOC103315117 [Tribolium castaneum]</t>
  </si>
  <si>
    <t>Nriv.00g142970</t>
  </si>
  <si>
    <t>XP_015836908.1</t>
  </si>
  <si>
    <t>PREDICTED: protein tilB homolog isoform X2</t>
  </si>
  <si>
    <t>Nriv.00g148100</t>
  </si>
  <si>
    <t>XP_008193676.1</t>
  </si>
  <si>
    <t>Nriv.00g087050</t>
  </si>
  <si>
    <t>Nriv.00g128240</t>
  </si>
  <si>
    <t>Nriv.00g168440</t>
  </si>
  <si>
    <t>XP_022160288.1</t>
  </si>
  <si>
    <t>Nriv.00g055280</t>
  </si>
  <si>
    <t>XP_026474755.1</t>
  </si>
  <si>
    <t>Nriv.00g133410</t>
  </si>
  <si>
    <t>XP_002157192.2</t>
  </si>
  <si>
    <t>Nriv.00g130250</t>
  </si>
  <si>
    <t>XP_018569524.1</t>
  </si>
  <si>
    <t>Nriv.00g004440</t>
  </si>
  <si>
    <t>XP_017784089.1</t>
  </si>
  <si>
    <t>Nriv.00g091300</t>
  </si>
  <si>
    <t>Nriv.00g034320</t>
  </si>
  <si>
    <t>XP_017771144.1</t>
  </si>
  <si>
    <t>Nriv.00g091290</t>
  </si>
  <si>
    <t>XP_015833958.1</t>
  </si>
  <si>
    <t>Nriv.00g109690</t>
  </si>
  <si>
    <t>XP_017778374.1</t>
  </si>
  <si>
    <t>Nriv.00g097960</t>
  </si>
  <si>
    <t>XP_008192626.1</t>
  </si>
  <si>
    <t>Nriv.00g131540</t>
  </si>
  <si>
    <t>XP_026320345.1</t>
  </si>
  <si>
    <t>Nriv.00g151340</t>
  </si>
  <si>
    <t>IPR028002</t>
  </si>
  <si>
    <t>Nriv.00g038770</t>
  </si>
  <si>
    <t>XP_026474777.1</t>
  </si>
  <si>
    <t>Nriv.00g165500</t>
  </si>
  <si>
    <t>XP_022900654.1</t>
  </si>
  <si>
    <t>Nriv.00g043620</t>
  </si>
  <si>
    <t>XP_019871902.1</t>
  </si>
  <si>
    <t>Nriv.00g148860</t>
  </si>
  <si>
    <t>XP_008200584.1</t>
  </si>
  <si>
    <t>Nriv.00g107340</t>
  </si>
  <si>
    <t>Nriv.00g126180</t>
  </si>
  <si>
    <t>XP_976078.2</t>
  </si>
  <si>
    <t>Nriv.00g027830</t>
  </si>
  <si>
    <t>XP_012283575.1</t>
  </si>
  <si>
    <t>mediator of RNA polymerase II transcription subunit 12 isoform X1 [Orussus abietinus]</t>
  </si>
  <si>
    <t>Nriv.00g116180</t>
  </si>
  <si>
    <t>XP_968634.1</t>
  </si>
  <si>
    <t>Nriv.00g169830</t>
  </si>
  <si>
    <t>XP_974022.1</t>
  </si>
  <si>
    <t>Nriv.00g000210</t>
  </si>
  <si>
    <t>XP_026469824.1</t>
  </si>
  <si>
    <t>Nriv.00g130520</t>
  </si>
  <si>
    <t>XP_019771486.1</t>
  </si>
  <si>
    <t>Nriv.00g153280</t>
  </si>
  <si>
    <t>XP_008199684.1</t>
  </si>
  <si>
    <t>Nriv.00g178580</t>
  </si>
  <si>
    <t>Nriv.00g024830</t>
  </si>
  <si>
    <t>XP_023702260.1</t>
  </si>
  <si>
    <t>Nriv.00g063430</t>
  </si>
  <si>
    <t>XP_015121651.1</t>
  </si>
  <si>
    <t>Nriv.00g126730</t>
  </si>
  <si>
    <t>XP_008197452.1</t>
  </si>
  <si>
    <t>Nriv.00g140930</t>
  </si>
  <si>
    <t>Nriv.00g001820</t>
  </si>
  <si>
    <t>XP_021201966.1</t>
  </si>
  <si>
    <t>Nriv.00g091930</t>
  </si>
  <si>
    <t>XP_026481545.1</t>
  </si>
  <si>
    <t>Nriv.00g112120</t>
  </si>
  <si>
    <t>XP_017770147.1</t>
  </si>
  <si>
    <t>Nriv.00g066400</t>
  </si>
  <si>
    <t>Nriv.00g079800</t>
  </si>
  <si>
    <t>XP_021936645.1</t>
  </si>
  <si>
    <t>Nriv.00g089500</t>
  </si>
  <si>
    <t>XP_025834708.1</t>
  </si>
  <si>
    <t>Nriv.00g016700</t>
  </si>
  <si>
    <t>Nriv.00g102950</t>
  </si>
  <si>
    <t>XP_013139637.1</t>
  </si>
  <si>
    <t>Nriv.00g130810</t>
  </si>
  <si>
    <t>XP_975764.1</t>
  </si>
  <si>
    <t>Nriv.00g111320</t>
  </si>
  <si>
    <t>XP_025994257.1</t>
  </si>
  <si>
    <t>Nriv.00g108430</t>
  </si>
  <si>
    <t>XP_023703552.1</t>
  </si>
  <si>
    <t>Nriv.00g108440</t>
  </si>
  <si>
    <t>XP_018569242.1</t>
  </si>
  <si>
    <t>Nriv.00g001990</t>
  </si>
  <si>
    <t>XP_023721976.1</t>
  </si>
  <si>
    <t>Nriv.00g044810</t>
  </si>
  <si>
    <t>XP_017780265.1</t>
  </si>
  <si>
    <t>Nriv.00g169710</t>
  </si>
  <si>
    <t>XP_018405106.1</t>
  </si>
  <si>
    <t>Nriv.00g102740</t>
  </si>
  <si>
    <t>XP_968569.3</t>
  </si>
  <si>
    <t>Nriv.00g027770</t>
  </si>
  <si>
    <t>XP_018330772.1</t>
  </si>
  <si>
    <t>Nriv.00g165220</t>
  </si>
  <si>
    <t>XP_025830389.1</t>
  </si>
  <si>
    <t>Nriv.00g114880</t>
  </si>
  <si>
    <t>XP_022899730.1</t>
  </si>
  <si>
    <t>Nriv.00g173880</t>
  </si>
  <si>
    <t>XP_008198722.1</t>
  </si>
  <si>
    <t>Nriv.00g017420</t>
  </si>
  <si>
    <t>XP_018576486.1</t>
  </si>
  <si>
    <t>Nriv.00g001390</t>
  </si>
  <si>
    <t>XP_018320417.1</t>
  </si>
  <si>
    <t>Nriv.00g146160</t>
  </si>
  <si>
    <t>XP_011196810.1</t>
  </si>
  <si>
    <t>Nriv.00g039810</t>
  </si>
  <si>
    <t>Nriv.00g169500</t>
  </si>
  <si>
    <t>Nriv.00g147840</t>
  </si>
  <si>
    <t>XP_023701873.1</t>
  </si>
  <si>
    <t>Nriv.00g056980</t>
  </si>
  <si>
    <t>Nriv.00g017310</t>
  </si>
  <si>
    <t>XP_023030279.1</t>
  </si>
  <si>
    <t>Nriv.00g089260</t>
  </si>
  <si>
    <t>XP_015837334.1</t>
  </si>
  <si>
    <t>Nriv.00g079920</t>
  </si>
  <si>
    <t>XP_019877654.1</t>
  </si>
  <si>
    <t>Nriv.00g137060</t>
  </si>
  <si>
    <t>XP_025832260.1</t>
  </si>
  <si>
    <t>Nriv.00g002870</t>
  </si>
  <si>
    <t>XP_023016010.1</t>
  </si>
  <si>
    <t>Nriv.00g027960</t>
  </si>
  <si>
    <t>XP_017773533.1</t>
  </si>
  <si>
    <t>Nriv.00g058470</t>
  </si>
  <si>
    <t>Nriv.00g109220</t>
  </si>
  <si>
    <t>Nriv.00g101130</t>
  </si>
  <si>
    <t>XP_974199.2</t>
  </si>
  <si>
    <t>Nriv.00g012270</t>
  </si>
  <si>
    <t>XP_021919651.1</t>
  </si>
  <si>
    <t>Nriv.00g012760</t>
  </si>
  <si>
    <t>XP_017784695.1</t>
  </si>
  <si>
    <t>Nriv.00g012810</t>
  </si>
  <si>
    <t>XP_019867043.1</t>
  </si>
  <si>
    <t>Nriv.00g018320</t>
  </si>
  <si>
    <t>XP_023718032.1</t>
  </si>
  <si>
    <t>Nriv.00g065280</t>
  </si>
  <si>
    <t>XP_019871400.1</t>
  </si>
  <si>
    <t>Nriv.00g001570</t>
  </si>
  <si>
    <t>XP_023711433.1</t>
  </si>
  <si>
    <t>Nriv.00g076700</t>
  </si>
  <si>
    <t>Nriv.00g167080</t>
  </si>
  <si>
    <t>XP_023312007.1</t>
  </si>
  <si>
    <t>Nriv.00g136660</t>
  </si>
  <si>
    <t>Nriv.00g088620</t>
  </si>
  <si>
    <t>XP_008198112.1</t>
  </si>
  <si>
    <t>Nriv.00g016750</t>
  </si>
  <si>
    <t>XP_971342.1</t>
  </si>
  <si>
    <t>Nriv.00g028330</t>
  </si>
  <si>
    <t>Nriv.00g075090</t>
  </si>
  <si>
    <t>XP_024941900.1</t>
  </si>
  <si>
    <t>Nriv.00g172900</t>
  </si>
  <si>
    <t>XP_019756577.1</t>
  </si>
  <si>
    <t>Nriv.00g156400</t>
  </si>
  <si>
    <t>Nriv.00g142560</t>
  </si>
  <si>
    <t>XP_023309815.1</t>
  </si>
  <si>
    <t>Nriv.00g135330</t>
  </si>
  <si>
    <t>NP_788635.3</t>
  </si>
  <si>
    <t>Nriv.00g139380</t>
  </si>
  <si>
    <t>Nriv.00g046490</t>
  </si>
  <si>
    <t>XP_015838444.1</t>
  </si>
  <si>
    <t>Nriv.00g163080</t>
  </si>
  <si>
    <t>XP_018571913.1</t>
  </si>
  <si>
    <t>Nriv.00g163090</t>
  </si>
  <si>
    <t>XP_022908961.1</t>
  </si>
  <si>
    <t>Nriv.00g015650</t>
  </si>
  <si>
    <t>XP_025831636.1</t>
  </si>
  <si>
    <t>Nriv.00g000770</t>
  </si>
  <si>
    <t>XP_019537920.1</t>
  </si>
  <si>
    <t>Nriv.00g107650</t>
  </si>
  <si>
    <t>XP_017778104.1</t>
  </si>
  <si>
    <t>Nriv.00g147860</t>
  </si>
  <si>
    <t>XP_018565492.1</t>
  </si>
  <si>
    <t>Nriv.00g110060</t>
  </si>
  <si>
    <t>XP_008197901.1</t>
  </si>
  <si>
    <t>Nriv.00g111380</t>
  </si>
  <si>
    <t>Nriv.00g016140</t>
  </si>
  <si>
    <t>XP_008189483.1</t>
  </si>
  <si>
    <t>Nriv.00g177970</t>
  </si>
  <si>
    <t>XP_019874907.1</t>
  </si>
  <si>
    <t>Nriv.00g063230</t>
  </si>
  <si>
    <t>XP_023706695.1</t>
  </si>
  <si>
    <t>Nriv.00g159780</t>
  </si>
  <si>
    <t>XP_022914987.1</t>
  </si>
  <si>
    <t>Nriv.00g028080</t>
  </si>
  <si>
    <t>XP_017779732.1</t>
  </si>
  <si>
    <t>Nriv.00g169870</t>
  </si>
  <si>
    <t>IPR036691</t>
  </si>
  <si>
    <t>Nriv.00g102270</t>
  </si>
  <si>
    <t>XP_022900964.1</t>
  </si>
  <si>
    <t>Nriv.00g001380</t>
  </si>
  <si>
    <t>XP_018320366.1</t>
  </si>
  <si>
    <t>Nriv.00g065200</t>
  </si>
  <si>
    <t>XP_022912790.1</t>
  </si>
  <si>
    <t>Nriv.00g178130</t>
  </si>
  <si>
    <t>XP_017773384.1</t>
  </si>
  <si>
    <t>Nriv.00g119400</t>
  </si>
  <si>
    <t>XP_017784905.1</t>
  </si>
  <si>
    <t>Nriv.00g095740</t>
  </si>
  <si>
    <t>XP_018563094.2</t>
  </si>
  <si>
    <t>Nriv.00g078150</t>
  </si>
  <si>
    <t>XP_026491474.1</t>
  </si>
  <si>
    <t>Nriv.00g010630</t>
  </si>
  <si>
    <t>XP_018573110.1</t>
  </si>
  <si>
    <t>Nriv.00g027660</t>
  </si>
  <si>
    <t>XP_022903990.1</t>
  </si>
  <si>
    <t>Nriv.00g018730</t>
  </si>
  <si>
    <t>XP_019526972.1</t>
  </si>
  <si>
    <t>Nriv.00g169800</t>
  </si>
  <si>
    <t>XP_018900115.1</t>
  </si>
  <si>
    <t>Nriv.00g127390</t>
  </si>
  <si>
    <t>XP_003381516.1</t>
  </si>
  <si>
    <t>Nriv.00g124580</t>
  </si>
  <si>
    <t>XP_015835692.1</t>
  </si>
  <si>
    <t>Nriv.00g014670</t>
  </si>
  <si>
    <t>XP_008198132.1</t>
  </si>
  <si>
    <t>Nriv.00g140420</t>
  </si>
  <si>
    <t>XP_026473918.1</t>
  </si>
  <si>
    <t>Nriv.00g107230</t>
  </si>
  <si>
    <t>XP_023312358.1</t>
  </si>
  <si>
    <t>Nriv.00g061440</t>
  </si>
  <si>
    <t>XP_017782842.1</t>
  </si>
  <si>
    <t>Nriv.00g125850</t>
  </si>
  <si>
    <t>XP_018322079.2</t>
  </si>
  <si>
    <t>Nriv.00g118710</t>
  </si>
  <si>
    <t>XP_018325823.1</t>
  </si>
  <si>
    <t>Nriv.00g119560</t>
  </si>
  <si>
    <t>XP_019875030.1</t>
  </si>
  <si>
    <t>Nriv.00g011400</t>
  </si>
  <si>
    <t>XP_014769500.1</t>
  </si>
  <si>
    <t>Nriv.00g127520</t>
  </si>
  <si>
    <t>XP_019871427.1</t>
  </si>
  <si>
    <t>Nriv.00g024530</t>
  </si>
  <si>
    <t>XP_022906420.1</t>
  </si>
  <si>
    <t>Nriv.00g013680</t>
  </si>
  <si>
    <t>XP_019875396.1</t>
  </si>
  <si>
    <t>Nriv.00g064880</t>
  </si>
  <si>
    <t>XP_022919555.1</t>
  </si>
  <si>
    <t>Nriv.00g175100</t>
  </si>
  <si>
    <t>XP_022908090.1</t>
  </si>
  <si>
    <t>Nriv.00g041530</t>
  </si>
  <si>
    <t>XP_969036.1</t>
  </si>
  <si>
    <t>Nriv.00g092020</t>
  </si>
  <si>
    <t>XP_018563541.1</t>
  </si>
  <si>
    <t>Nriv.00g157720</t>
  </si>
  <si>
    <t>XP_018322886.1</t>
  </si>
  <si>
    <t>Nriv.00g107500</t>
  </si>
  <si>
    <t>XP_025997326.1</t>
  </si>
  <si>
    <t>Nriv.00g078370</t>
  </si>
  <si>
    <t>XP_023722523.1</t>
  </si>
  <si>
    <t>Nriv.00g085650</t>
  </si>
  <si>
    <t>XP_022904706.1</t>
  </si>
  <si>
    <t>Nriv.00g058630</t>
  </si>
  <si>
    <t>XP_015602859.1</t>
  </si>
  <si>
    <t>Nriv.00g080810</t>
  </si>
  <si>
    <t>XP_012224617.1</t>
  </si>
  <si>
    <t>Nriv.00g084330</t>
  </si>
  <si>
    <t>XP_017773044.1</t>
  </si>
  <si>
    <t>Nriv.00g038030</t>
  </si>
  <si>
    <t>XP_966445.1</t>
  </si>
  <si>
    <t>Nriv.00g144870</t>
  </si>
  <si>
    <t>XP_026475246.1</t>
  </si>
  <si>
    <t>Nriv.00g000290</t>
  </si>
  <si>
    <t>XP_017042857.1</t>
  </si>
  <si>
    <t>Nriv.00g174140</t>
  </si>
  <si>
    <t>XP_018352056.1</t>
  </si>
  <si>
    <t>Nriv.00g035020</t>
  </si>
  <si>
    <t>XP_019869340.1</t>
  </si>
  <si>
    <t>Nriv.00g149370</t>
  </si>
  <si>
    <t>XP_023702764.1</t>
  </si>
  <si>
    <t>Nriv.00g167290</t>
  </si>
  <si>
    <t>NP_001161909.1</t>
  </si>
  <si>
    <t>Nriv.00g069930</t>
  </si>
  <si>
    <t>Nriv.00g142090</t>
  </si>
  <si>
    <t>XP_023723553.1</t>
  </si>
  <si>
    <t>Nriv.00g133440</t>
  </si>
  <si>
    <t>XP_023016021.1</t>
  </si>
  <si>
    <t>Nriv.00g101780</t>
  </si>
  <si>
    <t>XP_008198996.1</t>
  </si>
  <si>
    <t>Nriv.00g138950</t>
  </si>
  <si>
    <t>XP_011858352.1</t>
  </si>
  <si>
    <t>Nriv.00g173830</t>
  </si>
  <si>
    <t>Nriv.00g028540</t>
  </si>
  <si>
    <t>XP_019873614.1</t>
  </si>
  <si>
    <t>Nriv.00g175260</t>
  </si>
  <si>
    <t>XP_015521042.1</t>
  </si>
  <si>
    <t>Nriv.00g063200</t>
  </si>
  <si>
    <t>XP_008201281.1</t>
  </si>
  <si>
    <t>Nriv.00g169490</t>
  </si>
  <si>
    <t>XP_025832314.1</t>
  </si>
  <si>
    <t>Nriv.00g135970</t>
  </si>
  <si>
    <t>Nriv.00g129530</t>
  </si>
  <si>
    <t>XP_023724589.1</t>
  </si>
  <si>
    <t>Nriv.00g012060</t>
  </si>
  <si>
    <t>XP_023719713.1</t>
  </si>
  <si>
    <t>Nriv.00g046100</t>
  </si>
  <si>
    <t>XP_009027975.1</t>
  </si>
  <si>
    <t>Nriv.00g114410</t>
  </si>
  <si>
    <t>XP_022920326.1</t>
  </si>
  <si>
    <t>Nriv.00g099150</t>
  </si>
  <si>
    <t>Nriv.00g080100</t>
  </si>
  <si>
    <t>XP_023312248.1</t>
  </si>
  <si>
    <t>Nriv.00g161260</t>
  </si>
  <si>
    <t>Nriv.00g113360</t>
  </si>
  <si>
    <t>XP_022900809.1</t>
  </si>
  <si>
    <t>Nriv.00g154190</t>
  </si>
  <si>
    <t>Nriv.00g093240</t>
  </si>
  <si>
    <t>XP_968441.2</t>
  </si>
  <si>
    <t>Nriv.00g007690</t>
  </si>
  <si>
    <t>XP_019761343.1</t>
  </si>
  <si>
    <t>Nriv.00g066410</t>
  </si>
  <si>
    <t>XP_017773158.1</t>
  </si>
  <si>
    <t>Nriv.00g178490</t>
  </si>
  <si>
    <t>XP_011642462.1</t>
  </si>
  <si>
    <t>Nriv.00g071820</t>
  </si>
  <si>
    <t>XP_018580177.1</t>
  </si>
  <si>
    <t>Nriv.00g126890</t>
  </si>
  <si>
    <t>XP_021001986.1</t>
  </si>
  <si>
    <t>Nriv.00g159080</t>
  </si>
  <si>
    <t>XP_023710981.1</t>
  </si>
  <si>
    <t>Nriv.00g151480</t>
  </si>
  <si>
    <t>XP_023309871.1</t>
  </si>
  <si>
    <t>Nriv.00g068440</t>
  </si>
  <si>
    <t>XP_026821675.1</t>
  </si>
  <si>
    <t>piggyBac transposable element-derived protein 4-like</t>
  </si>
  <si>
    <t>Nriv.00g053990</t>
  </si>
  <si>
    <t>XP_017782839.1</t>
  </si>
  <si>
    <t>Nriv.00g155230</t>
  </si>
  <si>
    <t>Nriv.00g088730</t>
  </si>
  <si>
    <t>XP_023724122.1</t>
  </si>
  <si>
    <t>Nriv.00g107320</t>
  </si>
  <si>
    <t>Nriv.00g046530</t>
  </si>
  <si>
    <t>XP_017770448.1</t>
  </si>
  <si>
    <t>Nriv.00g106190</t>
  </si>
  <si>
    <t>XP_018566415.1</t>
  </si>
  <si>
    <t>Nriv.00g047460</t>
  </si>
  <si>
    <t>XP_017779451.1</t>
  </si>
  <si>
    <t>Nriv.00g045570</t>
  </si>
  <si>
    <t>XP_018566842.1</t>
  </si>
  <si>
    <t>Nriv.00g118020</t>
  </si>
  <si>
    <t>XP_018917791.1</t>
  </si>
  <si>
    <t>Nriv.00g152030</t>
  </si>
  <si>
    <t>XP_008195299.1</t>
  </si>
  <si>
    <t>Nriv.00g170920</t>
  </si>
  <si>
    <t>XP_020722854.1</t>
  </si>
  <si>
    <t>Nriv.00g143600</t>
  </si>
  <si>
    <t>XP_015839396.1</t>
  </si>
  <si>
    <t>Nriv.00g128640</t>
  </si>
  <si>
    <t>XP_969670.3</t>
  </si>
  <si>
    <t>Nriv.00g050200</t>
  </si>
  <si>
    <t>XP_011858311.1</t>
  </si>
  <si>
    <t>Nriv.00g004300</t>
  </si>
  <si>
    <t>XP_971109.1</t>
  </si>
  <si>
    <t>Nriv.00g049980</t>
  </si>
  <si>
    <t>Nriv.00g084490</t>
  </si>
  <si>
    <t>Nriv.00g178080</t>
  </si>
  <si>
    <t>XP_023318245.1</t>
  </si>
  <si>
    <t>Nriv.00g060750</t>
  </si>
  <si>
    <t>XP_008193417.2</t>
  </si>
  <si>
    <t>Nriv.00g028180</t>
  </si>
  <si>
    <t>XP_017779622.1</t>
  </si>
  <si>
    <t>Nriv.00g089760</t>
  </si>
  <si>
    <t>XP_018368845.1</t>
  </si>
  <si>
    <t>Nriv.00g056310</t>
  </si>
  <si>
    <t>Nriv.00g133140</t>
  </si>
  <si>
    <t>Nriv.00g174060</t>
  </si>
  <si>
    <t>XP_013196407.1</t>
  </si>
  <si>
    <t>Nriv.00g110840</t>
  </si>
  <si>
    <t>XP_017786612.1</t>
  </si>
  <si>
    <t>Nriv.00g161210</t>
  </si>
  <si>
    <t>XP_012342884.1</t>
  </si>
  <si>
    <t>Nriv.00g063760</t>
  </si>
  <si>
    <t>XP_026467175.1</t>
  </si>
  <si>
    <t>Nriv.00g063770</t>
  </si>
  <si>
    <t>XP_001812786.1</t>
  </si>
  <si>
    <t>Nriv.00g032860</t>
  </si>
  <si>
    <t>XP_023724751.1</t>
  </si>
  <si>
    <t>Nriv.00g024570</t>
  </si>
  <si>
    <t>XP_021935249.1</t>
  </si>
  <si>
    <t>Nriv.00g116930</t>
  </si>
  <si>
    <t>XP_023702646.1</t>
  </si>
  <si>
    <t>Nriv.00g057030</t>
  </si>
  <si>
    <t>XP_019888800.1</t>
  </si>
  <si>
    <t>Nriv.00g010920</t>
  </si>
  <si>
    <t>XP_015833924.1</t>
  </si>
  <si>
    <t>Nriv.00g075060</t>
  </si>
  <si>
    <t>Nriv.00g058990</t>
  </si>
  <si>
    <t>XP_012253984.1</t>
  </si>
  <si>
    <t>Nriv.00g096470</t>
  </si>
  <si>
    <t>XP_975650.1</t>
  </si>
  <si>
    <t>Nriv.00g099710</t>
  </si>
  <si>
    <t>XP_018323395.1</t>
  </si>
  <si>
    <t>Nriv.00g046290</t>
  </si>
  <si>
    <t>XP_018564600.1</t>
  </si>
  <si>
    <t>Nriv.00g017410</t>
  </si>
  <si>
    <t>XP_018324435.1</t>
  </si>
  <si>
    <t>Nriv.00g107330</t>
  </si>
  <si>
    <t>XP_015124944.1</t>
  </si>
  <si>
    <t>Nriv.00g050920</t>
  </si>
  <si>
    <t>Nriv.00g000200</t>
  </si>
  <si>
    <t>Nriv.00g025510</t>
  </si>
  <si>
    <t>XP_015124277.1</t>
  </si>
  <si>
    <t>Nriv.00g031290</t>
  </si>
  <si>
    <t>Nriv.00g171810</t>
  </si>
  <si>
    <t>Nriv.00g016930</t>
  </si>
  <si>
    <t>XP_022907988.1</t>
  </si>
  <si>
    <t>Nriv.00g105800</t>
  </si>
  <si>
    <t>XP_018568038.1</t>
  </si>
  <si>
    <t>Nriv.00g057760</t>
  </si>
  <si>
    <t>XP_018578886.1</t>
  </si>
  <si>
    <t>Nriv.00g001150</t>
  </si>
  <si>
    <t>XP_018058604.1</t>
  </si>
  <si>
    <t>Nriv.00g157600</t>
  </si>
  <si>
    <t>XP_974130.1</t>
  </si>
  <si>
    <t>Nriv.00g107260</t>
  </si>
  <si>
    <t>XP_020296752.1</t>
  </si>
  <si>
    <t>Nriv.00g034260</t>
  </si>
  <si>
    <t>XP_017775727.1</t>
  </si>
  <si>
    <t>Nriv.00g144130</t>
  </si>
  <si>
    <t>Nriv.00g058150</t>
  </si>
  <si>
    <t>XP_022904179.1</t>
  </si>
  <si>
    <t>Nriv.00g008050</t>
  </si>
  <si>
    <t>XP_017778455.1</t>
  </si>
  <si>
    <t>Nriv.00g169720</t>
  </si>
  <si>
    <t>IPR001370</t>
  </si>
  <si>
    <t>Nriv.00g104620</t>
  </si>
  <si>
    <t>XP_011409124.1</t>
  </si>
  <si>
    <t>Nriv.00g040550</t>
  </si>
  <si>
    <t>XP_023701675.1</t>
  </si>
  <si>
    <t>Nriv.00g067390</t>
  </si>
  <si>
    <t>XP_008192758.1</t>
  </si>
  <si>
    <t>Nriv.00g097170</t>
  </si>
  <si>
    <t>XP_025829386.1</t>
  </si>
  <si>
    <t>Nriv.00g075100</t>
  </si>
  <si>
    <t>XP_017777531.1</t>
  </si>
  <si>
    <t>Nriv.00g175760</t>
  </si>
  <si>
    <t>XP_018335184.1</t>
  </si>
  <si>
    <t>Nriv.00g101290</t>
  </si>
  <si>
    <t>XP_008200841.1</t>
  </si>
  <si>
    <t>Nriv.00g098890</t>
  </si>
  <si>
    <t>XP_018321351.1</t>
  </si>
  <si>
    <t>Nriv.00g053750</t>
  </si>
  <si>
    <t>XP_014245006.1</t>
  </si>
  <si>
    <t>Nriv.00g144140</t>
  </si>
  <si>
    <t>XP_015376700.1</t>
  </si>
  <si>
    <t>Nriv.00g110230</t>
  </si>
  <si>
    <t>XP_015524182.1</t>
  </si>
  <si>
    <t>Nriv.00g118720</t>
  </si>
  <si>
    <t>XP_011345589.1</t>
  </si>
  <si>
    <t>Nriv.00g096490</t>
  </si>
  <si>
    <t>Nriv.00g098750</t>
  </si>
  <si>
    <t>XP_018572147.1</t>
  </si>
  <si>
    <t>Nriv.00g171540</t>
  </si>
  <si>
    <t>Nriv.00g050970</t>
  </si>
  <si>
    <t>XP_019870830.1</t>
  </si>
  <si>
    <t>Nriv.00g051000</t>
  </si>
  <si>
    <t>Nriv.00g045430</t>
  </si>
  <si>
    <t>NP_001164152.1</t>
  </si>
  <si>
    <t>Nriv.00g107050</t>
  </si>
  <si>
    <t>XP_008195590.1</t>
  </si>
  <si>
    <t>Nriv.00g071700</t>
  </si>
  <si>
    <t>Nriv.00g122020</t>
  </si>
  <si>
    <t>XP_017777135.1</t>
  </si>
  <si>
    <t>Nriv.00g129960</t>
  </si>
  <si>
    <t>XP_967427.2</t>
  </si>
  <si>
    <t>Nriv.00g013700</t>
  </si>
  <si>
    <t>XP_023938028.1</t>
  </si>
  <si>
    <t>Nriv.00g175390</t>
  </si>
  <si>
    <t>XP_008200507.1</t>
  </si>
  <si>
    <t>Nriv.00g114720</t>
  </si>
  <si>
    <t>XP_019866246.1</t>
  </si>
  <si>
    <t>Nriv.00g083130</t>
  </si>
  <si>
    <t>XP_021923934.1</t>
  </si>
  <si>
    <t>Nriv.00g052620</t>
  </si>
  <si>
    <t>XP_023022272.1</t>
  </si>
  <si>
    <t>Nriv.00g080920</t>
  </si>
  <si>
    <t>XP_018564280.1</t>
  </si>
  <si>
    <t>Nriv.00g080940</t>
  </si>
  <si>
    <t>XP_971544.1</t>
  </si>
  <si>
    <t>Nriv.00g087790</t>
  </si>
  <si>
    <t>XP_023022399.1</t>
  </si>
  <si>
    <t>Nriv.00g067290</t>
  </si>
  <si>
    <t>XP_017779877.1</t>
  </si>
  <si>
    <t>Nriv.00g156230</t>
  </si>
  <si>
    <t>XP_015836830.1</t>
  </si>
  <si>
    <t>Nriv.00g081400</t>
  </si>
  <si>
    <t>XP_018336571.1</t>
  </si>
  <si>
    <t>Nriv.00g144150</t>
  </si>
  <si>
    <t>XP_025835975.1</t>
  </si>
  <si>
    <t>Nriv.00g104610</t>
  </si>
  <si>
    <t>Nriv.00g160210</t>
  </si>
  <si>
    <t>XP_018320531.1</t>
  </si>
  <si>
    <t>Nriv.00g171990</t>
  </si>
  <si>
    <t>XP_015909310.1</t>
  </si>
  <si>
    <t>Nriv.00g112640</t>
  </si>
  <si>
    <t>XP_022907265.1</t>
  </si>
  <si>
    <t>Nriv.00g075070</t>
  </si>
  <si>
    <t>XP_008199457.1</t>
  </si>
  <si>
    <t>Nriv.00g051350</t>
  </si>
  <si>
    <t>Nriv.00g151180</t>
  </si>
  <si>
    <t>XP_018564861.1</t>
  </si>
  <si>
    <t>Nriv.00g129130</t>
  </si>
  <si>
    <t>XP_025829372.1</t>
  </si>
  <si>
    <t>Nriv.00g126500</t>
  </si>
  <si>
    <t>XP_972609.1</t>
  </si>
  <si>
    <t>Nriv.00g172400</t>
  </si>
  <si>
    <t>XP_011333003.1</t>
  </si>
  <si>
    <t>Nriv.00g166440</t>
  </si>
  <si>
    <t>XP_019869908.1</t>
  </si>
  <si>
    <t>Nriv.00g008830</t>
  </si>
  <si>
    <t>XP_022917449.1</t>
  </si>
  <si>
    <t>Nriv.00g168940</t>
  </si>
  <si>
    <t>XP_018568515.1</t>
  </si>
  <si>
    <t>Nriv.00g061640</t>
  </si>
  <si>
    <t>XP_018330085.1</t>
  </si>
  <si>
    <t>Nriv.00g083850</t>
  </si>
  <si>
    <t>XP_012256857.1</t>
  </si>
  <si>
    <t>Nriv.00g166330</t>
  </si>
  <si>
    <t>XP_019880124.1</t>
  </si>
  <si>
    <t>Nriv.00g077930</t>
  </si>
  <si>
    <t>XP_023309976.1</t>
  </si>
  <si>
    <t>Nriv.00g036740</t>
  </si>
  <si>
    <t>XP_026476746.1</t>
  </si>
  <si>
    <t>Nriv.00g163880</t>
  </si>
  <si>
    <t>XP_023309823.1</t>
  </si>
  <si>
    <t>Nriv.00g005500</t>
  </si>
  <si>
    <t>XP_008199152.1</t>
  </si>
  <si>
    <t>Nriv.00g177750</t>
  </si>
  <si>
    <t>XP_015607655.1</t>
  </si>
  <si>
    <t>Nriv.00g154830</t>
  </si>
  <si>
    <t>Nriv.00g064650</t>
  </si>
  <si>
    <t>XP_022903354.1</t>
  </si>
  <si>
    <t>Nriv.00g142010</t>
  </si>
  <si>
    <t>XP_017775915.1</t>
  </si>
  <si>
    <t>Nriv.00g027400</t>
  </si>
  <si>
    <t>Nriv.00g080310</t>
  </si>
  <si>
    <t>Nriv.00g151650</t>
  </si>
  <si>
    <t>XP_017783382.1</t>
  </si>
  <si>
    <t>Nriv.00g057580</t>
  </si>
  <si>
    <t>Nriv.00g057590</t>
  </si>
  <si>
    <t>Nriv.00g100630</t>
  </si>
  <si>
    <t>XP_019932871.1</t>
  </si>
  <si>
    <t>Nriv.00g167360</t>
  </si>
  <si>
    <t>XP_026476296.1</t>
  </si>
  <si>
    <t>Nriv.00g044020</t>
  </si>
  <si>
    <t>XP_022915881.1</t>
  </si>
  <si>
    <t>Nriv.00g087780</t>
  </si>
  <si>
    <t>Nriv.00g024330</t>
  </si>
  <si>
    <t>XP_008191981.1</t>
  </si>
  <si>
    <t>Nriv.00g069720</t>
  </si>
  <si>
    <t>Nriv.00g105300</t>
  </si>
  <si>
    <t>XP_008201476.1</t>
  </si>
  <si>
    <t>Nriv.00g169920</t>
  </si>
  <si>
    <t>XP_019881290.1</t>
  </si>
  <si>
    <t>Nriv.00g178140</t>
  </si>
  <si>
    <t>Nriv.00g118970</t>
  </si>
  <si>
    <t>XP_017772585.1</t>
  </si>
  <si>
    <t>Nriv.00g177690</t>
  </si>
  <si>
    <t>Nriv.00g177700</t>
  </si>
  <si>
    <t>XP_014295255.1</t>
  </si>
  <si>
    <t>Nriv.00g041490</t>
  </si>
  <si>
    <t>XP_026482749.1</t>
  </si>
  <si>
    <t>Nriv.00g124720</t>
  </si>
  <si>
    <t>XP_017785325.1</t>
  </si>
  <si>
    <t>Nriv.00g107420</t>
  </si>
  <si>
    <t>Nriv.00g066770</t>
  </si>
  <si>
    <t>XP_023311019.1</t>
  </si>
  <si>
    <t>Nriv.00g031940</t>
  </si>
  <si>
    <t>Contig</t>
  </si>
  <si>
    <t>start position</t>
  </si>
  <si>
    <t>number of populations that the gene was identified</t>
  </si>
  <si>
    <t>gene ID</t>
  </si>
  <si>
    <t>Nriv.00g172820</t>
  </si>
  <si>
    <t>XP_023312390.1</t>
  </si>
  <si>
    <t>histone-lysine N-methyltransferase 2C isoform X3</t>
  </si>
  <si>
    <t>Nriv.00g066200</t>
  </si>
  <si>
    <t>XP_017774505.1</t>
  </si>
  <si>
    <t>PREDICTED: adiponectin receptor protein isoform X2</t>
  </si>
  <si>
    <t>Nriv.00g066210</t>
  </si>
  <si>
    <t>XP_018563136.1</t>
  </si>
  <si>
    <t>tau-tubulin kinase homolog Asator isoform X4</t>
  </si>
  <si>
    <t>Nriv.00g027200</t>
  </si>
  <si>
    <t>XP_023723812.1</t>
  </si>
  <si>
    <t>uncharacterized protein LOC111873382 isoform X2</t>
  </si>
  <si>
    <t>Nriv.00g066190</t>
  </si>
  <si>
    <t>XP_023021053.1</t>
  </si>
  <si>
    <t>mediator of RNA polymerase II transcription subunit 26</t>
  </si>
  <si>
    <t>Nriv.00g110590</t>
  </si>
  <si>
    <t>XP_017782462.1</t>
  </si>
  <si>
    <t>PREDICTED: E3 ubiquitin-protein ligase HERC2 isoform X1</t>
  </si>
  <si>
    <t>Nriv.00g081250</t>
  </si>
  <si>
    <t>PREDICTED: mannosylglucosyl-3-phosphoglycerate phosphatase isoform X1</t>
  </si>
  <si>
    <t>Nriv.00g008930</t>
  </si>
  <si>
    <t>XP_019762923.1</t>
  </si>
  <si>
    <t>PREDICTED: nucleosome-remodeling factor subunit NURF301 isoform X3</t>
  </si>
  <si>
    <t>Nriv.00g012480</t>
  </si>
  <si>
    <t>XP_019872078.1</t>
  </si>
  <si>
    <t>PREDICTED: neurogenic protein mastermind-like</t>
  </si>
  <si>
    <t>Nriv.00g071860</t>
  </si>
  <si>
    <t>XP_971672.1</t>
  </si>
  <si>
    <t>PREDICTED: ubiquitin domain-containing protein 2 isoform X1</t>
  </si>
  <si>
    <t>Nriv.00g081260</t>
  </si>
  <si>
    <t>XP_003373271.1</t>
  </si>
  <si>
    <t>retrovirus-related Pol polyprotein from transposon TNT 1-94</t>
  </si>
  <si>
    <t>Nriv.00g105190</t>
  </si>
  <si>
    <t>XP_015840555.1</t>
  </si>
  <si>
    <t>PREDICTED: sushi, von Willebrand factor type A, EGF and pentraxin domain-containing protein 1 isoform X1</t>
  </si>
  <si>
    <t>Nriv.00g154700</t>
  </si>
  <si>
    <t>XP_017785042.1</t>
  </si>
  <si>
    <t>PREDICTED: uncharacterized protein LOC108568453</t>
  </si>
  <si>
    <t>Nriv.00g178480</t>
  </si>
  <si>
    <t>XP_019867912.1</t>
  </si>
  <si>
    <t>PREDICTED: LOW QUALITY PROTEIN: fatty acid synthase-like</t>
  </si>
  <si>
    <t>cytoplasmic FMR1-interacting protein</t>
  </si>
  <si>
    <t>programmed cell death 6-interacting protein-like, partial</t>
  </si>
  <si>
    <t>Nriv.00g071660</t>
  </si>
  <si>
    <t>XP_021938280.1</t>
  </si>
  <si>
    <t>LOW QUALITY PROTEIN: bromodomain and WD repeat-containing protein 3-like</t>
  </si>
  <si>
    <t>Nriv.00g071850</t>
  </si>
  <si>
    <t>XP_008190440.1</t>
  </si>
  <si>
    <t>PREDICTED: probable sulfite oxidase, mitochondrial</t>
  </si>
  <si>
    <t>Nriv.00g120300</t>
  </si>
  <si>
    <t>XP_008193961.1</t>
  </si>
  <si>
    <t>PREDICTED: uncharacterized protein LOC103313174</t>
  </si>
  <si>
    <t>Nriv.00g122050</t>
  </si>
  <si>
    <t>XP_023721955.1</t>
  </si>
  <si>
    <t>alpha-1,6-mannosyl-glycoprotein 2-beta-N-acetylglucosaminyltransferase isoform X1</t>
  </si>
  <si>
    <t>Nriv.00g140240</t>
  </si>
  <si>
    <t>XP_023701385.1</t>
  </si>
  <si>
    <t>coatomer subunit alpha isoform X2</t>
  </si>
  <si>
    <t>Nriv.00g142920</t>
  </si>
  <si>
    <t>XP_021918334.1</t>
  </si>
  <si>
    <t>phosphatidylinositide phosphatase SAC1 isoform X1</t>
  </si>
  <si>
    <t>Nriv.00g168400</t>
  </si>
  <si>
    <t>PREDICTED: sodium-independent sulfate anion transporter-like isoform X1</t>
  </si>
  <si>
    <t>Nriv.00g175080</t>
  </si>
  <si>
    <t>insulin-degrading enzyme</t>
  </si>
  <si>
    <t>Nriv.00g076460</t>
  </si>
  <si>
    <t>XP_973581.1</t>
  </si>
  <si>
    <t>PREDICTED: peroxisomal membrane protein 2</t>
  </si>
  <si>
    <t>PREDICTED: NFX1-type zinc finger-containing protein 1-like</t>
  </si>
  <si>
    <t>Nriv.00g120310</t>
  </si>
  <si>
    <t>XP_026492285.1</t>
  </si>
  <si>
    <t>dnaJ homolog subfamily C member 2</t>
  </si>
  <si>
    <t>Nriv.00g121820</t>
  </si>
  <si>
    <t>XP_017775020.1</t>
  </si>
  <si>
    <t>PREDICTED: titin-like isoform X1</t>
  </si>
  <si>
    <t>Nriv.00g140010</t>
  </si>
  <si>
    <t>XP_017767834.1</t>
  </si>
  <si>
    <t>PREDICTED: ubiquitin carboxyl-terminal hydrolase 34</t>
  </si>
  <si>
    <t>Nriv.00g140230</t>
  </si>
  <si>
    <t>XP_017772388.1</t>
  </si>
  <si>
    <t>PREDICTED: acetylcholinesterase</t>
  </si>
  <si>
    <t>Nriv.00g160030</t>
  </si>
  <si>
    <t>XP_023020765.1</t>
  </si>
  <si>
    <t>protein lap4-like</t>
  </si>
  <si>
    <t>Nriv.00g008920</t>
  </si>
  <si>
    <t>XP_018571407.1</t>
  </si>
  <si>
    <t>probable aminoacyl tRNA synthase complex-interacting multifunctional protein 2 isoform X2</t>
  </si>
  <si>
    <t>Nriv.00g046440</t>
  </si>
  <si>
    <t>XP_018573641.1</t>
  </si>
  <si>
    <t>protein split ends isoform X1</t>
  </si>
  <si>
    <t>beta-1,4-glucuronyltransferase 1</t>
  </si>
  <si>
    <t>Nriv.00g064900</t>
  </si>
  <si>
    <t>XP_018569055.1</t>
  </si>
  <si>
    <t>protein Gawky isoform X3</t>
  </si>
  <si>
    <t>Nriv.00g065840</t>
  </si>
  <si>
    <t>XP_025831929.1</t>
  </si>
  <si>
    <t>THO complex subunit 2</t>
  </si>
  <si>
    <t>Nriv.00g065860</t>
  </si>
  <si>
    <t>XP_025831934.1</t>
  </si>
  <si>
    <t>uncharacterized protein LOC108738048 isoform X1</t>
  </si>
  <si>
    <t>Nriv.00g066140</t>
  </si>
  <si>
    <t>XP_021920491.1</t>
  </si>
  <si>
    <t>sorting and assembly machinery component 50 homolog isoform X1</t>
  </si>
  <si>
    <t>Nriv.00g066160</t>
  </si>
  <si>
    <t>XP_018573120.1</t>
  </si>
  <si>
    <t>gamma-aminobutyric acid type B receptor subunit 2</t>
  </si>
  <si>
    <t>Nriv.00g066180</t>
  </si>
  <si>
    <t>XP_019871861.1</t>
  </si>
  <si>
    <t>PREDICTED: LOW QUALITY PROTEIN: cytochrome c oxidase assembly factor 7 homolog</t>
  </si>
  <si>
    <t>Nriv.00g068780</t>
  </si>
  <si>
    <t>XP_006570924.2</t>
  </si>
  <si>
    <t>rho GTPase-activating protein 7 isoform X2</t>
  </si>
  <si>
    <t>Nriv.00g068810</t>
  </si>
  <si>
    <t>XP_014282551.1</t>
  </si>
  <si>
    <t>DE-cadherin isoform X1</t>
  </si>
  <si>
    <t>Nriv.00g071800</t>
  </si>
  <si>
    <t>XP_018580091.1</t>
  </si>
  <si>
    <t>WD repeat-containing protein 34-like isoform X1</t>
  </si>
  <si>
    <t>Nriv.00g071870</t>
  </si>
  <si>
    <t>XP_017782210.1</t>
  </si>
  <si>
    <t>PREDICTED: cytochrome c oxidase assembly protein COX15 homolog</t>
  </si>
  <si>
    <t>Nriv.00g076450</t>
  </si>
  <si>
    <t>XP_008198255.2</t>
  </si>
  <si>
    <t>PREDICTED: serine/arginine repetitive matrix protein 2 isoform X2</t>
  </si>
  <si>
    <t>putative 1-phosphatidylinositol 3-phosphate 5-kinase</t>
  </si>
  <si>
    <t>Nriv.00g110580</t>
  </si>
  <si>
    <t>XP_015596982.1</t>
  </si>
  <si>
    <t>1-acyl-sn-glycerol-3-phosphate acyltransferase alpha</t>
  </si>
  <si>
    <t>Nriv.00g118230</t>
  </si>
  <si>
    <t>Nriv.00g156330</t>
  </si>
  <si>
    <t>Nriv.00g170720</t>
  </si>
  <si>
    <t>XP_008200693.1</t>
  </si>
  <si>
    <t>PREDICTED: chondroitin sulfate proteoglycan 4 isoform X1</t>
  </si>
  <si>
    <t>Nriv.00g005630</t>
  </si>
  <si>
    <t>XP_023717639.1</t>
  </si>
  <si>
    <t>Nriv.00g005640</t>
  </si>
  <si>
    <t>XP_018564876.1</t>
  </si>
  <si>
    <t>Nriv.00g008900</t>
  </si>
  <si>
    <t>XP_018319093.1</t>
  </si>
  <si>
    <t>Nriv.00g012220</t>
  </si>
  <si>
    <t>XP_023934924.1</t>
  </si>
  <si>
    <t>Nriv.00g015040</t>
  </si>
  <si>
    <t>XP_018566178.1</t>
  </si>
  <si>
    <t>Nriv.00g020980</t>
  </si>
  <si>
    <t>XP_019869037.1</t>
  </si>
  <si>
    <t>Nriv.00g038120</t>
  </si>
  <si>
    <t>XP_018575041.1</t>
  </si>
  <si>
    <t>Nriv.00g049680</t>
  </si>
  <si>
    <t>XP_018576465.1</t>
  </si>
  <si>
    <t>Nriv.00g061900</t>
  </si>
  <si>
    <t>XP_025829348.1</t>
  </si>
  <si>
    <t>Nriv.00g061910</t>
  </si>
  <si>
    <t>XP_019875623.1</t>
  </si>
  <si>
    <t>Nriv.00g065850</t>
  </si>
  <si>
    <t>XP_008192634.1</t>
  </si>
  <si>
    <t>Nriv.00g068460</t>
  </si>
  <si>
    <t>Nriv.00g068830</t>
  </si>
  <si>
    <t>XP_023710800.1</t>
  </si>
  <si>
    <t>Nriv.00g071880</t>
  </si>
  <si>
    <t>XP_008190437.1</t>
  </si>
  <si>
    <t>Nriv.00g076870</t>
  </si>
  <si>
    <t>XP_019867228.1</t>
  </si>
  <si>
    <t>Nriv.00g076880</t>
  </si>
  <si>
    <t>XP_026475202.1</t>
  </si>
  <si>
    <t>Nriv.00g078080</t>
  </si>
  <si>
    <t>XP_018571506.1</t>
  </si>
  <si>
    <t>Nriv.00g078240</t>
  </si>
  <si>
    <t>XP_008192669.1</t>
  </si>
  <si>
    <t>Nriv.00g084320</t>
  </si>
  <si>
    <t>XP_025835498.1</t>
  </si>
  <si>
    <t>Nriv.00g110400</t>
  </si>
  <si>
    <t>XP_018566276.1</t>
  </si>
  <si>
    <t>Nriv.00g110490</t>
  </si>
  <si>
    <t>XP_015605819.1</t>
  </si>
  <si>
    <t>Nriv.00g119470</t>
  </si>
  <si>
    <t>XP_018566395.1</t>
  </si>
  <si>
    <t>Nriv.00g140030</t>
  </si>
  <si>
    <t>XP_008198168.2</t>
  </si>
  <si>
    <t>Nriv.00g156590</t>
  </si>
  <si>
    <t>XP_018561808.1</t>
  </si>
  <si>
    <t>Nriv.00g164260</t>
  </si>
  <si>
    <t>XP_023311915.1</t>
  </si>
  <si>
    <t>Nriv.00g166320</t>
  </si>
  <si>
    <t>Nriv.00g170660</t>
  </si>
  <si>
    <t>NP_001107775.1</t>
  </si>
  <si>
    <t>Nriv.00g175070</t>
  </si>
  <si>
    <t>Nriv.00g175870</t>
  </si>
  <si>
    <t>XP_008196998.1</t>
  </si>
  <si>
    <t>Nriv.00g176280</t>
  </si>
  <si>
    <t>XP_018562122.1</t>
  </si>
  <si>
    <t>Nriv.00g176290</t>
  </si>
  <si>
    <t>XP_018325766.1</t>
  </si>
  <si>
    <t>Nriv.00g000110</t>
  </si>
  <si>
    <t>XP_023017091.1</t>
  </si>
  <si>
    <t>Nriv.00g004120</t>
  </si>
  <si>
    <t>XP_017783342.1</t>
  </si>
  <si>
    <t>Nriv.00g005620</t>
  </si>
  <si>
    <t>XP_021922404.1</t>
  </si>
  <si>
    <t>Nriv.00g005660</t>
  </si>
  <si>
    <t>XP_011553090.1</t>
  </si>
  <si>
    <t>Nriv.00g008600</t>
  </si>
  <si>
    <t>XP_023721059.1</t>
  </si>
  <si>
    <t>Nriv.00g012240</t>
  </si>
  <si>
    <t>XP_011064512.1</t>
  </si>
  <si>
    <t>Nriv.00g013160</t>
  </si>
  <si>
    <t>XP_018325505.1</t>
  </si>
  <si>
    <t>Nriv.00g017600</t>
  </si>
  <si>
    <t>XP_008197398.1</t>
  </si>
  <si>
    <t>Nriv.00g024280</t>
  </si>
  <si>
    <t>XP_018572285.1</t>
  </si>
  <si>
    <t>Nriv.00g024290</t>
  </si>
  <si>
    <t>XP_008191948.1</t>
  </si>
  <si>
    <t>Nriv.00g036900</t>
  </si>
  <si>
    <t>XP_011882996.1</t>
  </si>
  <si>
    <t>Nriv.00g038630</t>
  </si>
  <si>
    <t>XP_019880528.1</t>
  </si>
  <si>
    <t>Nriv.00g044160</t>
  </si>
  <si>
    <t>XP_022814580.1</t>
  </si>
  <si>
    <t>Nriv.00g044500</t>
  </si>
  <si>
    <t>XP_017772316.1</t>
  </si>
  <si>
    <t>Nriv.00g048210</t>
  </si>
  <si>
    <t>XP_025833641.1</t>
  </si>
  <si>
    <t>Nriv.00g049210</t>
  </si>
  <si>
    <t>XP_018565103.1</t>
  </si>
  <si>
    <t>Nriv.00g050430</t>
  </si>
  <si>
    <t>XP_021939519.1</t>
  </si>
  <si>
    <t>Nriv.00g066170</t>
  </si>
  <si>
    <t>XP_018561736.1</t>
  </si>
  <si>
    <t>Nriv.00g068470</t>
  </si>
  <si>
    <t>XP_025835838.1</t>
  </si>
  <si>
    <t>Nriv.00g068840</t>
  </si>
  <si>
    <t>XP_025834751.1</t>
  </si>
  <si>
    <t>Nriv.00g071840</t>
  </si>
  <si>
    <t>XP_022904928.1</t>
  </si>
  <si>
    <t>Nriv.00g075760</t>
  </si>
  <si>
    <t>XP_018570174.1</t>
  </si>
  <si>
    <t>Nriv.00g076470</t>
  </si>
  <si>
    <t>XP_015512716.1</t>
  </si>
  <si>
    <t>Nriv.00g082930</t>
  </si>
  <si>
    <t>XP_025829664.1</t>
  </si>
  <si>
    <t>Nriv.00g084050</t>
  </si>
  <si>
    <t>XP_018579150.1</t>
  </si>
  <si>
    <t>Nriv.00g087820</t>
  </si>
  <si>
    <t>XP_015839013.1</t>
  </si>
  <si>
    <t>Nriv.00g087890</t>
  </si>
  <si>
    <t>XP_002426766.1</t>
  </si>
  <si>
    <t>Nriv.00g087910</t>
  </si>
  <si>
    <t>XP_018569464.1</t>
  </si>
  <si>
    <t>Nriv.00g091310</t>
  </si>
  <si>
    <t>XP_021920262.1</t>
  </si>
  <si>
    <t>Nriv.00g105210</t>
  </si>
  <si>
    <t>XP_026470768.1</t>
  </si>
  <si>
    <t>Nriv.00g110310</t>
  </si>
  <si>
    <t>XP_023708712.1</t>
  </si>
  <si>
    <t>Nriv.00g110390</t>
  </si>
  <si>
    <t>XP_011555993.1</t>
  </si>
  <si>
    <t>Nriv.00g114000</t>
  </si>
  <si>
    <t>XP_019872923.1</t>
  </si>
  <si>
    <t>Nriv.00g116450</t>
  </si>
  <si>
    <t>XP_008197648.1</t>
  </si>
  <si>
    <t>Nriv.00g133330</t>
  </si>
  <si>
    <t>XP_008191578.1</t>
  </si>
  <si>
    <t>Nriv.00g133370</t>
  </si>
  <si>
    <t>XP_008191698.1</t>
  </si>
  <si>
    <t>Nriv.00g139420</t>
  </si>
  <si>
    <t>XP_018049866.1</t>
  </si>
  <si>
    <t>Nriv.00g162060</t>
  </si>
  <si>
    <t>XP_001633909.1</t>
  </si>
  <si>
    <t>Nriv.00g175860</t>
  </si>
  <si>
    <t>XP_018570087.1</t>
  </si>
  <si>
    <t>Nriv.00g178780</t>
  </si>
  <si>
    <t>XP_022900294.1</t>
  </si>
  <si>
    <t>Nriv.00g011850</t>
  </si>
  <si>
    <t>XP_023310423.1</t>
  </si>
  <si>
    <t>Nriv.00g012020</t>
  </si>
  <si>
    <t>XP_023703921.1</t>
  </si>
  <si>
    <t>Nriv.00g013150</t>
  </si>
  <si>
    <t>XP_018324068.1</t>
  </si>
  <si>
    <t>Nriv.00g018790</t>
  </si>
  <si>
    <t>XP_023311002.1</t>
  </si>
  <si>
    <t>Nriv.00g036930</t>
  </si>
  <si>
    <t>XP_019880866.1</t>
  </si>
  <si>
    <t>Nriv.00g036950</t>
  </si>
  <si>
    <t>XP_019873690.1</t>
  </si>
  <si>
    <t>Nriv.00g036960</t>
  </si>
  <si>
    <t>XP_021938356.1</t>
  </si>
  <si>
    <t>Nriv.00g036970</t>
  </si>
  <si>
    <t>XP_021916626.1</t>
  </si>
  <si>
    <t>Nriv.00g039390</t>
  </si>
  <si>
    <t>XP_012543043.1</t>
  </si>
  <si>
    <t>Nriv.00g039420</t>
  </si>
  <si>
    <t>XP_018058719.1</t>
  </si>
  <si>
    <t>Nriv.00g039430</t>
  </si>
  <si>
    <t>XP_024080817.1</t>
  </si>
  <si>
    <t>Nriv.00g049200</t>
  </si>
  <si>
    <t>XP_022904880.1</t>
  </si>
  <si>
    <t>Nriv.00g052810</t>
  </si>
  <si>
    <t>XP_017773608.1</t>
  </si>
  <si>
    <t>Nriv.00g052820</t>
  </si>
  <si>
    <t>XP_015119821.1</t>
  </si>
  <si>
    <t>Nriv.00g058960</t>
  </si>
  <si>
    <t>XP_018330486.2</t>
  </si>
  <si>
    <t>Nriv.00g061850</t>
  </si>
  <si>
    <t>XP_023314648.1</t>
  </si>
  <si>
    <t>Nriv.00g066150</t>
  </si>
  <si>
    <t>XP_973002.1</t>
  </si>
  <si>
    <t>Nriv.00g066220</t>
  </si>
  <si>
    <t>XP_017756101.1</t>
  </si>
  <si>
    <t>Nriv.00g066240</t>
  </si>
  <si>
    <t>Nriv.00g071790</t>
  </si>
  <si>
    <t>XP_018326081.1</t>
  </si>
  <si>
    <t>Nriv.00g078140</t>
  </si>
  <si>
    <t>XP_018327353.1</t>
  </si>
  <si>
    <t>Nriv.00g080130</t>
  </si>
  <si>
    <t>XP_022900660.1</t>
  </si>
  <si>
    <t>Nriv.00g083730</t>
  </si>
  <si>
    <t>XP_026284198.1</t>
  </si>
  <si>
    <t>Nriv.00g087920</t>
  </si>
  <si>
    <t>XP_002061264.2</t>
  </si>
  <si>
    <t>Nriv.00g092000</t>
  </si>
  <si>
    <t>XP_018574287.1</t>
  </si>
  <si>
    <t>Nriv.00g092190</t>
  </si>
  <si>
    <t>XP_018330102.1</t>
  </si>
  <si>
    <t>Nriv.00g094730</t>
  </si>
  <si>
    <t>XP_022910163.1</t>
  </si>
  <si>
    <t>Nriv.00g095170</t>
  </si>
  <si>
    <t>XP_015838020.1</t>
  </si>
  <si>
    <t>Nriv.00g095240</t>
  </si>
  <si>
    <t>XP_023715967.1</t>
  </si>
  <si>
    <t>Nriv.00g095880</t>
  </si>
  <si>
    <t>XP_015837997.1</t>
  </si>
  <si>
    <t>Nriv.00g098910</t>
  </si>
  <si>
    <t>XP_008201097.1</t>
  </si>
  <si>
    <t>Nriv.00g110290</t>
  </si>
  <si>
    <t>XP_018333464.1</t>
  </si>
  <si>
    <t>Nriv.00g110470</t>
  </si>
  <si>
    <t>XP_001861897.1</t>
  </si>
  <si>
    <t>Nriv.00g110500</t>
  </si>
  <si>
    <t>XP_019865185.1</t>
  </si>
  <si>
    <t>Nriv.00g110540</t>
  </si>
  <si>
    <t>XP_018334673.2</t>
  </si>
  <si>
    <t>Nriv.00g110570</t>
  </si>
  <si>
    <t>XP_967766.1</t>
  </si>
  <si>
    <t>Nriv.00g113090</t>
  </si>
  <si>
    <t>XP_023023394.1</t>
  </si>
  <si>
    <t>Nriv.00g113510</t>
  </si>
  <si>
    <t>XP_025832827.1</t>
  </si>
  <si>
    <t>Nriv.00g116430</t>
  </si>
  <si>
    <t>XP_023702910.1</t>
  </si>
  <si>
    <t>Nriv.00g131130</t>
  </si>
  <si>
    <t>XP_015604384.1</t>
  </si>
  <si>
    <t>Nriv.00g137790</t>
  </si>
  <si>
    <t>XP_018576043.1</t>
  </si>
  <si>
    <t>Nriv.00g143310</t>
  </si>
  <si>
    <t>XP_008192947.1</t>
  </si>
  <si>
    <t>Nriv.00g143330</t>
  </si>
  <si>
    <t>XP_008208161.1</t>
  </si>
  <si>
    <t>Nriv.00g146250</t>
  </si>
  <si>
    <t>XP_023312344.1</t>
  </si>
  <si>
    <t>Nriv.00g153270</t>
  </si>
  <si>
    <t>XP_015840392.1</t>
  </si>
  <si>
    <t>Nriv.00g156310</t>
  </si>
  <si>
    <t>Nriv.00g164270</t>
  </si>
  <si>
    <t>XP_019869268.1</t>
  </si>
  <si>
    <t>Nriv.00g164630</t>
  </si>
  <si>
    <t>XP_018355854.1</t>
  </si>
  <si>
    <t>Nriv.00g165410</t>
  </si>
  <si>
    <t>XP_014790818.1</t>
  </si>
  <si>
    <t>Nriv.00g170730</t>
  </si>
  <si>
    <t>XP_018320578.1</t>
  </si>
  <si>
    <t>Nriv.00g174310</t>
  </si>
  <si>
    <t>XP_001846420.1</t>
  </si>
  <si>
    <t>Nriv.00g174320</t>
  </si>
  <si>
    <t>XP_973578.2</t>
  </si>
  <si>
    <t>Nriv.00g175830</t>
  </si>
  <si>
    <t>XP_015838457.1</t>
  </si>
  <si>
    <t>Nriv.00g005210</t>
  </si>
  <si>
    <t>XP_021919334.1</t>
  </si>
  <si>
    <t>Nriv.00g005650</t>
  </si>
  <si>
    <t>Nriv.00g007420</t>
  </si>
  <si>
    <t>XP_021192456.1</t>
  </si>
  <si>
    <t>Nriv.00g010530</t>
  </si>
  <si>
    <t>XP_018570507.1</t>
  </si>
  <si>
    <t>Nriv.00g011470</t>
  </si>
  <si>
    <t>XP_014370475.1</t>
  </si>
  <si>
    <t>Nriv.00g012870</t>
  </si>
  <si>
    <t>XP_021919984.1</t>
  </si>
  <si>
    <t>Nriv.00g013780</t>
  </si>
  <si>
    <t>XP_023726064.1</t>
  </si>
  <si>
    <t>Nriv.00g015030</t>
  </si>
  <si>
    <t>XP_017771411.1</t>
  </si>
  <si>
    <t>Nriv.00g017570</t>
  </si>
  <si>
    <t>XP_023027347.1</t>
  </si>
  <si>
    <t>Nriv.00g017650</t>
  </si>
  <si>
    <t>XP_019881636.1</t>
  </si>
  <si>
    <t>Nriv.00g018800</t>
  </si>
  <si>
    <t>XP_012288599.1</t>
  </si>
  <si>
    <t>Nriv.00g020420</t>
  </si>
  <si>
    <t>XP_018566317.1</t>
  </si>
  <si>
    <t>Nriv.00g032200</t>
  </si>
  <si>
    <t>XP_021938243.1</t>
  </si>
  <si>
    <t>Nriv.00g032920</t>
  </si>
  <si>
    <t>XP_018324397.1</t>
  </si>
  <si>
    <t>Nriv.00g034040</t>
  </si>
  <si>
    <t>XP_026475639.1</t>
  </si>
  <si>
    <t>Nriv.00g035140</t>
  </si>
  <si>
    <t>XP_018567783.1</t>
  </si>
  <si>
    <t>Nriv.00g035150</t>
  </si>
  <si>
    <t>XP_008193504.1</t>
  </si>
  <si>
    <t>Nriv.00g036920</t>
  </si>
  <si>
    <t>XP_018330750.1</t>
  </si>
  <si>
    <t>Nriv.00g037460</t>
  </si>
  <si>
    <t>XP_017785000.1</t>
  </si>
  <si>
    <t>Nriv.00g038200</t>
  </si>
  <si>
    <t>XP_018571036.1</t>
  </si>
  <si>
    <t>Nriv.00g055570</t>
  </si>
  <si>
    <t>XP_017786823.1</t>
  </si>
  <si>
    <t>Nriv.00g055580</t>
  </si>
  <si>
    <t>XP_008193050.1</t>
  </si>
  <si>
    <t>Nriv.00g057750</t>
  </si>
  <si>
    <t>XP_018355815.1</t>
  </si>
  <si>
    <t>Nriv.00g057770</t>
  </si>
  <si>
    <t>Nriv.00g061220</t>
  </si>
  <si>
    <t>XP_017784081.1</t>
  </si>
  <si>
    <t>Nriv.00g061920</t>
  </si>
  <si>
    <t>XP_018570214.1</t>
  </si>
  <si>
    <t>Nriv.00g061940</t>
  </si>
  <si>
    <t>XP_018570215.1</t>
  </si>
  <si>
    <t>Nriv.00g061950</t>
  </si>
  <si>
    <t>XP_023727784.1</t>
  </si>
  <si>
    <t>Nriv.00g065830</t>
  </si>
  <si>
    <t>XP_019872852.1</t>
  </si>
  <si>
    <t>Nriv.00g065870</t>
  </si>
  <si>
    <t>XP_021928883.1</t>
  </si>
  <si>
    <t>Nriv.00g066230</t>
  </si>
  <si>
    <t>XP_018574216.1</t>
  </si>
  <si>
    <t>Nriv.00g066250</t>
  </si>
  <si>
    <t>XP_015836563.1</t>
  </si>
  <si>
    <t>Nriv.00g068480</t>
  </si>
  <si>
    <t>Nriv.00g068760</t>
  </si>
  <si>
    <t>XP_026472190.1</t>
  </si>
  <si>
    <t>Nriv.00g068770</t>
  </si>
  <si>
    <t>XP_021927729.1</t>
  </si>
  <si>
    <t>Nriv.00g068790</t>
  </si>
  <si>
    <t>Nriv.00g068800</t>
  </si>
  <si>
    <t>Nriv.00g070200</t>
  </si>
  <si>
    <t>Nriv.00g071650</t>
  </si>
  <si>
    <t>XP_018576535.1</t>
  </si>
  <si>
    <t>Nriv.00g071670</t>
  </si>
  <si>
    <t>Nriv.00g071780</t>
  </si>
  <si>
    <t>XP_012286551.1</t>
  </si>
  <si>
    <t>Nriv.00g080140</t>
  </si>
  <si>
    <t>Nriv.00g080150</t>
  </si>
  <si>
    <t>XP_018566587.1</t>
  </si>
  <si>
    <t>Nriv.00g087840</t>
  </si>
  <si>
    <t>XP_025832065.1</t>
  </si>
  <si>
    <t>Nriv.00g087900</t>
  </si>
  <si>
    <t>XP_023311684.1</t>
  </si>
  <si>
    <t>Nriv.00g087930</t>
  </si>
  <si>
    <t>XP_023164284.1</t>
  </si>
  <si>
    <t>Nriv.00g087940</t>
  </si>
  <si>
    <t>XP_011549111.1</t>
  </si>
  <si>
    <t>Nriv.00g088960</t>
  </si>
  <si>
    <t>XP_971803.1</t>
  </si>
  <si>
    <t>Nriv.00g094680</t>
  </si>
  <si>
    <t>XP_023714541.1</t>
  </si>
  <si>
    <t>Nriv.00g094710</t>
  </si>
  <si>
    <t>XP_012231196.1</t>
  </si>
  <si>
    <t>Nriv.00g094720</t>
  </si>
  <si>
    <t>XP_017009836.1</t>
  </si>
  <si>
    <t>Nriv.00g095920</t>
  </si>
  <si>
    <t>XP_019880790.1</t>
  </si>
  <si>
    <t>Nriv.00g095940</t>
  </si>
  <si>
    <t>XP_967597.1</t>
  </si>
  <si>
    <t>Nriv.00g096080</t>
  </si>
  <si>
    <t>XP_022906552.1</t>
  </si>
  <si>
    <t>Nriv.00g097690</t>
  </si>
  <si>
    <t>XP_019872456.1</t>
  </si>
  <si>
    <t>Nriv.00g098350</t>
  </si>
  <si>
    <t>XP_025835098.1</t>
  </si>
  <si>
    <t>Nriv.00g105240</t>
  </si>
  <si>
    <t>XP_023019027.1</t>
  </si>
  <si>
    <t>Nriv.00g106230</t>
  </si>
  <si>
    <t>XP_018566407.1</t>
  </si>
  <si>
    <t>Nriv.00g110300</t>
  </si>
  <si>
    <t>XP_025835910.1</t>
  </si>
  <si>
    <t>Nriv.00g110450</t>
  </si>
  <si>
    <t>XP_018572274.1</t>
  </si>
  <si>
    <t>Nriv.00g110530</t>
  </si>
  <si>
    <t>XP_012350787.1</t>
  </si>
  <si>
    <t>Nriv.00g111150</t>
  </si>
  <si>
    <t>XP_021932511.1</t>
  </si>
  <si>
    <t>Nriv.00g116850</t>
  </si>
  <si>
    <t>Nriv.00g119480</t>
  </si>
  <si>
    <t>XP_015838066.1</t>
  </si>
  <si>
    <t>Nriv.00g126440</t>
  </si>
  <si>
    <t>XP_008196723.1</t>
  </si>
  <si>
    <t>Nriv.00g126920</t>
  </si>
  <si>
    <t>XP_017770367.1</t>
  </si>
  <si>
    <t>Nriv.00g131110</t>
  </si>
  <si>
    <t>XP_023707852.1</t>
  </si>
  <si>
    <t>Nriv.00g131150</t>
  </si>
  <si>
    <t>XP_018573285.1</t>
  </si>
  <si>
    <t>Nriv.00g133320</t>
  </si>
  <si>
    <t>XP_023725214.1</t>
  </si>
  <si>
    <t>Nriv.00g137800</t>
  </si>
  <si>
    <t>XP_018575936.1</t>
  </si>
  <si>
    <t>Nriv.00g140430</t>
  </si>
  <si>
    <t>XP_021917666.1</t>
  </si>
  <si>
    <t>Nriv.00g146030</t>
  </si>
  <si>
    <t>XP_008195320.1</t>
  </si>
  <si>
    <t>Nriv.00g146050</t>
  </si>
  <si>
    <t>XP_018577977.1</t>
  </si>
  <si>
    <t>Nriv.00g153840</t>
  </si>
  <si>
    <t>XP_018577733.1</t>
  </si>
  <si>
    <t>Nriv.00g154710</t>
  </si>
  <si>
    <t>XP_022908429.1</t>
  </si>
  <si>
    <t>Nriv.00g154810</t>
  </si>
  <si>
    <t>XP_025835615.1</t>
  </si>
  <si>
    <t>Nriv.00g155560</t>
  </si>
  <si>
    <t>XP_018321072.1</t>
  </si>
  <si>
    <t>Nriv.00g156320</t>
  </si>
  <si>
    <t>XP_025207738.1</t>
  </si>
  <si>
    <t>Nriv.00g164230</t>
  </si>
  <si>
    <t>XP_017774407.1</t>
  </si>
  <si>
    <t>Nriv.00g164280</t>
  </si>
  <si>
    <t>XP_018560943.1</t>
  </si>
  <si>
    <t>Nriv.00g164590</t>
  </si>
  <si>
    <t>XP_021918650.1</t>
  </si>
  <si>
    <t>Nriv.00g170680</t>
  </si>
  <si>
    <t>XP_018565636.1</t>
  </si>
  <si>
    <t>Nriv.00g170700</t>
  </si>
  <si>
    <t>XP_014279929.1</t>
  </si>
  <si>
    <t>Nriv.00g170710</t>
  </si>
  <si>
    <t>XP_026474904.1</t>
  </si>
  <si>
    <t>Nriv.00g172800</t>
  </si>
  <si>
    <t>XP_024945343.1</t>
  </si>
  <si>
    <t>Nriv.00g172810</t>
  </si>
  <si>
    <t>XP_008201035.1</t>
  </si>
  <si>
    <t>Nriv.00g174340</t>
  </si>
  <si>
    <t>XP_015522245.1</t>
  </si>
  <si>
    <t>Nriv.00g175840</t>
  </si>
  <si>
    <t>IPR013604</t>
  </si>
  <si>
    <t>Nriv.00g175850</t>
  </si>
  <si>
    <t>XP_017782240.1</t>
  </si>
  <si>
    <t>Nriv.00g177320</t>
  </si>
  <si>
    <t>XP_001604224.1</t>
  </si>
  <si>
    <t>Nriv.00g178280</t>
  </si>
  <si>
    <t>Nriv.00g002720</t>
  </si>
  <si>
    <t>XP_021927801.1</t>
  </si>
  <si>
    <t>Nriv.00g002750</t>
  </si>
  <si>
    <t>XP_008192048.1</t>
  </si>
  <si>
    <t>Nriv.00g002760</t>
  </si>
  <si>
    <t>XP_015172731.1</t>
  </si>
  <si>
    <t>Nriv.00g004810</t>
  </si>
  <si>
    <t>XP_017786138.1</t>
  </si>
  <si>
    <t>Nriv.00g005670</t>
  </si>
  <si>
    <t>XP_008197449.1</t>
  </si>
  <si>
    <t>Nriv.00g005690</t>
  </si>
  <si>
    <t>XP_018332326.1</t>
  </si>
  <si>
    <t>Nriv.00g007430</t>
  </si>
  <si>
    <t>XP_017778235.1</t>
  </si>
  <si>
    <t>Nriv.00g007820</t>
  </si>
  <si>
    <t>XP_025834689.1</t>
  </si>
  <si>
    <t>Nriv.00g012470</t>
  </si>
  <si>
    <t>XP_019762335.1</t>
  </si>
  <si>
    <t>Nriv.00g017580</t>
  </si>
  <si>
    <t>XP_972141.2</t>
  </si>
  <si>
    <t>Nriv.00g018770</t>
  </si>
  <si>
    <t>XP_008200342.1</t>
  </si>
  <si>
    <t>Nriv.00g018810</t>
  </si>
  <si>
    <t>XP_011551907.1</t>
  </si>
  <si>
    <t>Nriv.00g019690</t>
  </si>
  <si>
    <t>XP_022900546.1</t>
  </si>
  <si>
    <t>Nriv.00g020480</t>
  </si>
  <si>
    <t>XP_018574364.1</t>
  </si>
  <si>
    <t>Nriv.00g020950</t>
  </si>
  <si>
    <t>XP_021920226.1</t>
  </si>
  <si>
    <t>Nriv.00g020960</t>
  </si>
  <si>
    <t>XP_018571436.1</t>
  </si>
  <si>
    <t>Nriv.00g020970</t>
  </si>
  <si>
    <t>XP_011059590.1</t>
  </si>
  <si>
    <t>Nriv.00g021000</t>
  </si>
  <si>
    <t>XP_008199603.1</t>
  </si>
  <si>
    <t>Nriv.00g021010</t>
  </si>
  <si>
    <t>XP_018564871.1</t>
  </si>
  <si>
    <t>Nriv.00g024270</t>
  </si>
  <si>
    <t>XP_019871403.1</t>
  </si>
  <si>
    <t>Nriv.00g027730</t>
  </si>
  <si>
    <t>XP_025836338.1</t>
  </si>
  <si>
    <t>Nriv.00g028370</t>
  </si>
  <si>
    <t>XP_012058999.1</t>
  </si>
  <si>
    <t>Nriv.00g030500</t>
  </si>
  <si>
    <t>XP_015834849.1</t>
  </si>
  <si>
    <t>Nriv.00g036130</t>
  </si>
  <si>
    <t>XP_015836718.1</t>
  </si>
  <si>
    <t>Nriv.00g036140</t>
  </si>
  <si>
    <t>XP_017780216.1</t>
  </si>
  <si>
    <t>Nriv.00g036890</t>
  </si>
  <si>
    <t>XP_001812661.1</t>
  </si>
  <si>
    <t>Nriv.00g037540</t>
  </si>
  <si>
    <t>XP_008197175.1</t>
  </si>
  <si>
    <t>Nriv.00g038130</t>
  </si>
  <si>
    <t>Nriv.00g038840</t>
  </si>
  <si>
    <t>XP_017787066.1</t>
  </si>
  <si>
    <t>Nriv.00g039410</t>
  </si>
  <si>
    <t>XP_011882463.1</t>
  </si>
  <si>
    <t>Nriv.00g044170</t>
  </si>
  <si>
    <t>Nriv.00g046250</t>
  </si>
  <si>
    <t>XP_018326811.1</t>
  </si>
  <si>
    <t>Nriv.00g046460</t>
  </si>
  <si>
    <t>XP_008194989.1</t>
  </si>
  <si>
    <t>Nriv.00g049040</t>
  </si>
  <si>
    <t>XP_015837264.1</t>
  </si>
  <si>
    <t>Nriv.00g049180</t>
  </si>
  <si>
    <t>XP_021937128.1</t>
  </si>
  <si>
    <t>Nriv.00g050420</t>
  </si>
  <si>
    <t>XP_015839447.1</t>
  </si>
  <si>
    <t>Nriv.00g054470</t>
  </si>
  <si>
    <t>XP_018321163.1</t>
  </si>
  <si>
    <t>Nriv.00g057780</t>
  </si>
  <si>
    <t>Nriv.00g057790</t>
  </si>
  <si>
    <t>XP_967941.2</t>
  </si>
  <si>
    <t>Nriv.00g057950</t>
  </si>
  <si>
    <t>XP_023310667.1</t>
  </si>
  <si>
    <t>Nriv.00g059620</t>
  </si>
  <si>
    <t>XP_019865018.1</t>
  </si>
  <si>
    <t>Nriv.00g061390</t>
  </si>
  <si>
    <t>XP_025837437.1</t>
  </si>
  <si>
    <t>Nriv.00g062510</t>
  </si>
  <si>
    <t>IPR031720</t>
  </si>
  <si>
    <t>Nriv.00g063140</t>
  </si>
  <si>
    <t>XP_023702778.1</t>
  </si>
  <si>
    <t>Nriv.00g064200</t>
  </si>
  <si>
    <t>XP_023707312.1</t>
  </si>
  <si>
    <t>Nriv.00g064630</t>
  </si>
  <si>
    <t>XP_012245159.1</t>
  </si>
  <si>
    <t>Nriv.00g064910</t>
  </si>
  <si>
    <t>Nriv.00g064970</t>
  </si>
  <si>
    <t>XP_008200528.1</t>
  </si>
  <si>
    <t>Nriv.00g065290</t>
  </si>
  <si>
    <t>XP_018573648.1</t>
  </si>
  <si>
    <t>Nriv.00g068490</t>
  </si>
  <si>
    <t>XP_011171157.1</t>
  </si>
  <si>
    <t>Nriv.00g068850</t>
  </si>
  <si>
    <t>Nriv.00g070190</t>
  </si>
  <si>
    <t>XP_018561717.1</t>
  </si>
  <si>
    <t>Nriv.00g070220</t>
  </si>
  <si>
    <t>XP_971279.1</t>
  </si>
  <si>
    <t>Nriv.00g070670</t>
  </si>
  <si>
    <t>NP_001164248.1</t>
  </si>
  <si>
    <t>Nriv.00g071640</t>
  </si>
  <si>
    <t>XP_021372570.1</t>
  </si>
  <si>
    <t>Nriv.00g071720</t>
  </si>
  <si>
    <t>XP_022900820.1</t>
  </si>
  <si>
    <t>Nriv.00g071830</t>
  </si>
  <si>
    <t>XP_012264690.1</t>
  </si>
  <si>
    <t>Nriv.00g072350</t>
  </si>
  <si>
    <t>XP_023724734.1</t>
  </si>
  <si>
    <t>Nriv.00g074460</t>
  </si>
  <si>
    <t>XP_974005.1</t>
  </si>
  <si>
    <t>Nriv.00g074960</t>
  </si>
  <si>
    <t>XP_019865670.1</t>
  </si>
  <si>
    <t>Nriv.00g076420</t>
  </si>
  <si>
    <t>XP_022910737.1</t>
  </si>
  <si>
    <t>Nriv.00g080110</t>
  </si>
  <si>
    <t>XP_026676060.1</t>
  </si>
  <si>
    <t>Nriv.00g083840</t>
  </si>
  <si>
    <t>XP_023722922.1</t>
  </si>
  <si>
    <t>Nriv.00g084350</t>
  </si>
  <si>
    <t>XP_008198006.2</t>
  </si>
  <si>
    <t>Nriv.00g085670</t>
  </si>
  <si>
    <t>XP_019872932.1</t>
  </si>
  <si>
    <t>Nriv.00g086440</t>
  </si>
  <si>
    <t>XP_017884060.1</t>
  </si>
  <si>
    <t>Nriv.00g086480</t>
  </si>
  <si>
    <t>XP_025992936.1</t>
  </si>
  <si>
    <t>Nriv.00g087830</t>
  </si>
  <si>
    <t>XP_974317.1</t>
  </si>
  <si>
    <t>Nriv.00g087850</t>
  </si>
  <si>
    <t>XP_022909626.1</t>
  </si>
  <si>
    <t>Nriv.00g087950</t>
  </si>
  <si>
    <t>XP_001659746.2</t>
  </si>
  <si>
    <t>Nriv.00g087960</t>
  </si>
  <si>
    <t>XP_008549362.1</t>
  </si>
  <si>
    <t>Nriv.00g088060</t>
  </si>
  <si>
    <t>XP_018568193.1</t>
  </si>
  <si>
    <t>Nriv.00g090130</t>
  </si>
  <si>
    <t>XP_011859156.1</t>
  </si>
  <si>
    <t>Nriv.00g092490</t>
  </si>
  <si>
    <t>XP_021918948.1</t>
  </si>
  <si>
    <t>Nriv.00g094120</t>
  </si>
  <si>
    <t>XP_023014924.1</t>
  </si>
  <si>
    <t>Nriv.00g095260</t>
  </si>
  <si>
    <t>XP_026468408.1</t>
  </si>
  <si>
    <t>Nriv.00g095900</t>
  </si>
  <si>
    <t>XP_022916432.1</t>
  </si>
  <si>
    <t>Nriv.00g095930</t>
  </si>
  <si>
    <t>XP_966917.2</t>
  </si>
  <si>
    <t>Nriv.00g095950</t>
  </si>
  <si>
    <t>XP_008555777.1</t>
  </si>
  <si>
    <t>Nriv.00g095960</t>
  </si>
  <si>
    <t>XP_026276626.1</t>
  </si>
  <si>
    <t>Nriv.00g097010</t>
  </si>
  <si>
    <t>XP_011310635.1</t>
  </si>
  <si>
    <t>Nriv.00g098230</t>
  </si>
  <si>
    <t>XP_023311159.1</t>
  </si>
  <si>
    <t>Nriv.00g098250</t>
  </si>
  <si>
    <t>XP_008192643.1</t>
  </si>
  <si>
    <t>Nriv.00g101280</t>
  </si>
  <si>
    <t>XP_025833052.1</t>
  </si>
  <si>
    <t>Nriv.00g104170</t>
  </si>
  <si>
    <t>XP_017835314.1</t>
  </si>
  <si>
    <t>Nriv.00g104450</t>
  </si>
  <si>
    <t>Nriv.00g104490</t>
  </si>
  <si>
    <t>XP_021919591.1</t>
  </si>
  <si>
    <t>Nriv.00g105200</t>
  </si>
  <si>
    <t>XP_023707140.1</t>
  </si>
  <si>
    <t>Nriv.00g106620</t>
  </si>
  <si>
    <t>XP_015838797.1</t>
  </si>
  <si>
    <t>Nriv.00g106630</t>
  </si>
  <si>
    <t>XP_973098.1</t>
  </si>
  <si>
    <t>Nriv.00g107450</t>
  </si>
  <si>
    <t>Nriv.00g107740</t>
  </si>
  <si>
    <t>XP_015833976.1</t>
  </si>
  <si>
    <t>Nriv.00g110380</t>
  </si>
  <si>
    <t>XP_018326079.1</t>
  </si>
  <si>
    <t>Nriv.00g110510</t>
  </si>
  <si>
    <t>XP_025830706.1</t>
  </si>
  <si>
    <t>Nriv.00g112270</t>
  </si>
  <si>
    <t>XP_022911864.1</t>
  </si>
  <si>
    <t>Nriv.00g112280</t>
  </si>
  <si>
    <t>XP_023713551.1</t>
  </si>
  <si>
    <t>Nriv.00g116440</t>
  </si>
  <si>
    <t>Nriv.00g116880</t>
  </si>
  <si>
    <t>XP_015378362.1</t>
  </si>
  <si>
    <t>Nriv.00g117700</t>
  </si>
  <si>
    <t>XP_018574428.1</t>
  </si>
  <si>
    <t>Nriv.00g117710</t>
  </si>
  <si>
    <t>XP_008201155.1</t>
  </si>
  <si>
    <t>Nriv.00g117730</t>
  </si>
  <si>
    <t>Nriv.00g120290</t>
  </si>
  <si>
    <t>XP_971811.1</t>
  </si>
  <si>
    <t>Nriv.00g120320</t>
  </si>
  <si>
    <t>XP_008196331.2</t>
  </si>
  <si>
    <t>Nriv.00g120450</t>
  </si>
  <si>
    <t>XP_017782567.1</t>
  </si>
  <si>
    <t>Nriv.00g122820</t>
  </si>
  <si>
    <t>XP_011882139.1</t>
  </si>
  <si>
    <t>Nriv.00g123760</t>
  </si>
  <si>
    <t>XP_023715196.1</t>
  </si>
  <si>
    <t>Nriv.00g125860</t>
  </si>
  <si>
    <t>XP_017773462.1</t>
  </si>
  <si>
    <t>Nriv.00g127000</t>
  </si>
  <si>
    <t>Nriv.00g127090</t>
  </si>
  <si>
    <t>Nriv.00g127850</t>
  </si>
  <si>
    <t>XP_019866384.1</t>
  </si>
  <si>
    <t>Nriv.00g129120</t>
  </si>
  <si>
    <t>XP_025828878.1</t>
  </si>
  <si>
    <t>Nriv.00g131120</t>
  </si>
  <si>
    <t>XP_014367362.1</t>
  </si>
  <si>
    <t>Nriv.00g133350</t>
  </si>
  <si>
    <t>Nriv.00g133360</t>
  </si>
  <si>
    <t>XP_022912498.1</t>
  </si>
  <si>
    <t>Nriv.00g135490</t>
  </si>
  <si>
    <t>XP_023705005.1</t>
  </si>
  <si>
    <t>Nriv.00g135510</t>
  </si>
  <si>
    <t>XP_017755372.1</t>
  </si>
  <si>
    <t>Nriv.00g135590</t>
  </si>
  <si>
    <t>XP_022912483.1</t>
  </si>
  <si>
    <t>Nriv.00g138040</t>
  </si>
  <si>
    <t>XP_018565563.1</t>
  </si>
  <si>
    <t>Nriv.00g138060</t>
  </si>
  <si>
    <t>XP_018578530.1</t>
  </si>
  <si>
    <t>Nriv.00g139470</t>
  </si>
  <si>
    <t>XP_013190478.1</t>
  </si>
  <si>
    <t>Nriv.00g140260</t>
  </si>
  <si>
    <t>XP_022901201.1</t>
  </si>
  <si>
    <t>Nriv.00g143340</t>
  </si>
  <si>
    <t>IPR036910</t>
  </si>
  <si>
    <t>Nriv.00g146040</t>
  </si>
  <si>
    <t>XP_012251837.1</t>
  </si>
  <si>
    <t>Nriv.00g146120</t>
  </si>
  <si>
    <t>XP_023719193.1</t>
  </si>
  <si>
    <t>Nriv.00g151460</t>
  </si>
  <si>
    <t>XP_018563035.1</t>
  </si>
  <si>
    <t>Nriv.00g155850</t>
  </si>
  <si>
    <t>XP_017768902.1</t>
  </si>
  <si>
    <t>Nriv.00g156780</t>
  </si>
  <si>
    <t>XP_008195655.1</t>
  </si>
  <si>
    <t>Nriv.00g156980</t>
  </si>
  <si>
    <t>Nriv.00g158290</t>
  </si>
  <si>
    <t>XP_015835702.1</t>
  </si>
  <si>
    <t>Nriv.00g159960</t>
  </si>
  <si>
    <t>XP_017783302.1</t>
  </si>
  <si>
    <t>Nriv.00g160010</t>
  </si>
  <si>
    <t>XP_967792.1</t>
  </si>
  <si>
    <t>Nriv.00g164110</t>
  </si>
  <si>
    <t>XP_017781951.1</t>
  </si>
  <si>
    <t>Nriv.00g164130</t>
  </si>
  <si>
    <t>XP_018319198.1</t>
  </si>
  <si>
    <t>Nriv.00g164150</t>
  </si>
  <si>
    <t>XP_971970.1</t>
  </si>
  <si>
    <t>Nriv.00g164180</t>
  </si>
  <si>
    <t>XP_022902799.1</t>
  </si>
  <si>
    <t>Nriv.00g164300</t>
  </si>
  <si>
    <t>Nriv.00g166310</t>
  </si>
  <si>
    <t>Nriv.00g166390</t>
  </si>
  <si>
    <t>XP_012146525.1</t>
  </si>
  <si>
    <t>Nriv.00g169630</t>
  </si>
  <si>
    <t>XP_023727138.1</t>
  </si>
  <si>
    <t>Nriv.00g170640</t>
  </si>
  <si>
    <t>XP_022915638.1</t>
  </si>
  <si>
    <t>Nriv.00g170760</t>
  </si>
  <si>
    <t>XP_018578848.1</t>
  </si>
  <si>
    <t>Nriv.00g172790</t>
  </si>
  <si>
    <t>XP_017772110.1</t>
  </si>
  <si>
    <t>Nriv.00g172830</t>
  </si>
  <si>
    <t>XP_015840778.1</t>
  </si>
  <si>
    <t>Nriv.00g173640</t>
  </si>
  <si>
    <t>Nriv.00g174350</t>
  </si>
  <si>
    <t>XP_018329721.1</t>
  </si>
  <si>
    <t>Nriv.00g175090</t>
  </si>
  <si>
    <t>Nriv.00g175820</t>
  </si>
  <si>
    <t>XP_018566355.1</t>
  </si>
  <si>
    <t>Nriv.00g177160</t>
  </si>
  <si>
    <t>XP_011699787.1</t>
  </si>
  <si>
    <t>Nriv.00g178430</t>
  </si>
  <si>
    <t>XP_008196190.1</t>
  </si>
  <si>
    <t>Nriv.00g000160</t>
  </si>
  <si>
    <t>XP_022907702.1</t>
  </si>
  <si>
    <t>Nriv.00g000170</t>
  </si>
  <si>
    <t>XP_008196004.1</t>
  </si>
  <si>
    <t>Nriv.00g001580</t>
  </si>
  <si>
    <t>XP_018305369.1</t>
  </si>
  <si>
    <t>Nriv.00g001590</t>
  </si>
  <si>
    <t>XP_023719513.1</t>
  </si>
  <si>
    <t>Nriv.00g001680</t>
  </si>
  <si>
    <t>XP_017778501.1</t>
  </si>
  <si>
    <t>Nriv.00g002700</t>
  </si>
  <si>
    <t>XP_023029059.1</t>
  </si>
  <si>
    <t>Nriv.00g003000</t>
  </si>
  <si>
    <t>XP_019878856.1</t>
  </si>
  <si>
    <t>Nriv.00g003140</t>
  </si>
  <si>
    <t>XP_012276499.1</t>
  </si>
  <si>
    <t>Nriv.00g004820</t>
  </si>
  <si>
    <t>XP_025832159.1</t>
  </si>
  <si>
    <t>Nriv.00g004840</t>
  </si>
  <si>
    <t>XP_018566332.1</t>
  </si>
  <si>
    <t>Nriv.00g005680</t>
  </si>
  <si>
    <t>XP_021922293.1</t>
  </si>
  <si>
    <t>Nriv.00g007390</t>
  </si>
  <si>
    <t>XP_019771658.1</t>
  </si>
  <si>
    <t>Nriv.00g007410</t>
  </si>
  <si>
    <t>XP_018578042.1</t>
  </si>
  <si>
    <t>Nriv.00g007810</t>
  </si>
  <si>
    <t>XP_017776714.1</t>
  </si>
  <si>
    <t>Nriv.00g007830</t>
  </si>
  <si>
    <t>XP_021939202.1</t>
  </si>
  <si>
    <t>Nriv.00g007840</t>
  </si>
  <si>
    <t>XP_018579064.1</t>
  </si>
  <si>
    <t>Nriv.00g008490</t>
  </si>
  <si>
    <t>Nriv.00g008720</t>
  </si>
  <si>
    <t>XP_018335537.1</t>
  </si>
  <si>
    <t>Nriv.00g008840</t>
  </si>
  <si>
    <t>XP_018319159.1</t>
  </si>
  <si>
    <t>Nriv.00g008860</t>
  </si>
  <si>
    <t>XP_018577128.1</t>
  </si>
  <si>
    <t>Nriv.00g009000</t>
  </si>
  <si>
    <t>XP_008198324.2</t>
  </si>
  <si>
    <t>Nriv.00g009010</t>
  </si>
  <si>
    <t>XP_017779314.1</t>
  </si>
  <si>
    <t>Nriv.00g010510</t>
  </si>
  <si>
    <t>XP_015839687.1</t>
  </si>
  <si>
    <t>Nriv.00g011950</t>
  </si>
  <si>
    <t>XP_022901903.1</t>
  </si>
  <si>
    <t>Nriv.00g011960</t>
  </si>
  <si>
    <t>XP_023714913.1</t>
  </si>
  <si>
    <t>Nriv.00g012030</t>
  </si>
  <si>
    <t>XP_017786061.1</t>
  </si>
  <si>
    <t>Nriv.00g012040</t>
  </si>
  <si>
    <t>XP_006615264.1</t>
  </si>
  <si>
    <t>Nriv.00g012090</t>
  </si>
  <si>
    <t>XP_021922474.1</t>
  </si>
  <si>
    <t>Nriv.00g012230</t>
  </si>
  <si>
    <t>XP_021921681.1</t>
  </si>
  <si>
    <t>Nriv.00g012990</t>
  </si>
  <si>
    <t>Nriv.00g013400</t>
  </si>
  <si>
    <t>XP_023724322.1</t>
  </si>
  <si>
    <t>Nriv.00g013630</t>
  </si>
  <si>
    <t>XP_018334619.1</t>
  </si>
  <si>
    <t>Nriv.00g015360</t>
  </si>
  <si>
    <t>XP_970749.1</t>
  </si>
  <si>
    <t>Nriv.00g015370</t>
  </si>
  <si>
    <t>XP_018570607.1</t>
  </si>
  <si>
    <t>Nriv.00g017640</t>
  </si>
  <si>
    <t>XP_018574760.1</t>
  </si>
  <si>
    <t>Nriv.00g018780</t>
  </si>
  <si>
    <t>XP_023030285.1</t>
  </si>
  <si>
    <t>Nriv.00g019650</t>
  </si>
  <si>
    <t>XP_015834012.1</t>
  </si>
  <si>
    <t>Nriv.00g021140</t>
  </si>
  <si>
    <t>XP_018579523.1</t>
  </si>
  <si>
    <t>Nriv.00g024970</t>
  </si>
  <si>
    <t>XP_018324585.1</t>
  </si>
  <si>
    <t>Nriv.00g026640</t>
  </si>
  <si>
    <t>XP_025833798.1</t>
  </si>
  <si>
    <t>Nriv.00g026950</t>
  </si>
  <si>
    <t>XP_023720316.1</t>
  </si>
  <si>
    <t>Nriv.00g028690</t>
  </si>
  <si>
    <t>XP_017782747.1</t>
  </si>
  <si>
    <t>Nriv.00g029070</t>
  </si>
  <si>
    <t>XP_008195732.1</t>
  </si>
  <si>
    <t>Nriv.00g029410</t>
  </si>
  <si>
    <t>XP_018576097.1</t>
  </si>
  <si>
    <t>Nriv.00g029510</t>
  </si>
  <si>
    <t>XP_018566039.1</t>
  </si>
  <si>
    <t>Nriv.00g032030</t>
  </si>
  <si>
    <t>XP_017777957.1</t>
  </si>
  <si>
    <t>Nriv.00g032900</t>
  </si>
  <si>
    <t>XP_022906681.1</t>
  </si>
  <si>
    <t>Nriv.00g035000</t>
  </si>
  <si>
    <t>XP_018576863.1</t>
  </si>
  <si>
    <t>Nriv.00g036940</t>
  </si>
  <si>
    <t>Nriv.00g037360</t>
  </si>
  <si>
    <t>XP_019868756.1</t>
  </si>
  <si>
    <t>Nriv.00g037430</t>
  </si>
  <si>
    <t>XP_018326449.1</t>
  </si>
  <si>
    <t>Nriv.00g037470</t>
  </si>
  <si>
    <t>XP_018333279.1</t>
  </si>
  <si>
    <t>Nriv.00g037480</t>
  </si>
  <si>
    <t>XP_022916830.1</t>
  </si>
  <si>
    <t>Nriv.00g037490</t>
  </si>
  <si>
    <t>Nriv.00g037520</t>
  </si>
  <si>
    <t>XP_022837730.1</t>
  </si>
  <si>
    <t>Nriv.00g037530</t>
  </si>
  <si>
    <t>XP_018561212.1</t>
  </si>
  <si>
    <t>Nriv.00g037560</t>
  </si>
  <si>
    <t>XP_018567498.1</t>
  </si>
  <si>
    <t>Nriv.00g038640</t>
  </si>
  <si>
    <t>XP_014355679.1</t>
  </si>
  <si>
    <t>Nriv.00g038850</t>
  </si>
  <si>
    <t>XP_969599.2</t>
  </si>
  <si>
    <t>Nriv.00g038870</t>
  </si>
  <si>
    <t>XP_008200754.1</t>
  </si>
  <si>
    <t>Nriv.00g043680</t>
  </si>
  <si>
    <t>XP_018570081.1</t>
  </si>
  <si>
    <t>Nriv.00g044660</t>
  </si>
  <si>
    <t>XP_018351868.1</t>
  </si>
  <si>
    <t>Nriv.00g044690</t>
  </si>
  <si>
    <t>XP_025836397.1</t>
  </si>
  <si>
    <t>Nriv.00g044700</t>
  </si>
  <si>
    <t>Nriv.00g046240</t>
  </si>
  <si>
    <t>Nriv.00g046580</t>
  </si>
  <si>
    <t>XP_018570795.1</t>
  </si>
  <si>
    <t>Nriv.00g046660</t>
  </si>
  <si>
    <t>XP_015834600.1</t>
  </si>
  <si>
    <t>Nriv.00g046670</t>
  </si>
  <si>
    <t>XP_018572627.1</t>
  </si>
  <si>
    <t>Nriv.00g046750</t>
  </si>
  <si>
    <t>XP_015834714.1</t>
  </si>
  <si>
    <t>Nriv.00g048190</t>
  </si>
  <si>
    <t>XP_008196161.1</t>
  </si>
  <si>
    <t>Nriv.00g048220</t>
  </si>
  <si>
    <t>XP_018330056.1</t>
  </si>
  <si>
    <t>Nriv.00g048670</t>
  </si>
  <si>
    <t>XP_023720724.1</t>
  </si>
  <si>
    <t>Nriv.00g049670</t>
  </si>
  <si>
    <t>XP_973313.2</t>
  </si>
  <si>
    <t>Nriv.00g052830</t>
  </si>
  <si>
    <t>XP_008211386.1</t>
  </si>
  <si>
    <t>Nriv.00g052840</t>
  </si>
  <si>
    <t>XP_017786552.1</t>
  </si>
  <si>
    <t>Nriv.00g053080</t>
  </si>
  <si>
    <t>XP_022902106.1</t>
  </si>
  <si>
    <t>Nriv.00g053420</t>
  </si>
  <si>
    <t>XP_017775032.1</t>
  </si>
  <si>
    <t>Nriv.00g057310</t>
  </si>
  <si>
    <t>XP_015833149.1</t>
  </si>
  <si>
    <t>Nriv.00g057840</t>
  </si>
  <si>
    <t>XP_026475726.1</t>
  </si>
  <si>
    <t>Nriv.00g058520</t>
  </si>
  <si>
    <t>Nriv.00g059830</t>
  </si>
  <si>
    <t>XP_017786315.1</t>
  </si>
  <si>
    <t>Nriv.00g060150</t>
  </si>
  <si>
    <t>XP_021926926.1</t>
  </si>
  <si>
    <t>Nriv.00g061290</t>
  </si>
  <si>
    <t>XP_008199393.1</t>
  </si>
  <si>
    <t>Nriv.00g062160</t>
  </si>
  <si>
    <t>XP_018579087.1</t>
  </si>
  <si>
    <t>Nriv.00g062500</t>
  </si>
  <si>
    <t>XP_008475934.1</t>
  </si>
  <si>
    <t>Nriv.00g064190</t>
  </si>
  <si>
    <t>XP_008194528.1</t>
  </si>
  <si>
    <t>Nriv.00g064240</t>
  </si>
  <si>
    <t>XP_018562024.1</t>
  </si>
  <si>
    <t>Nriv.00g066130</t>
  </si>
  <si>
    <t>XP_021927943.1</t>
  </si>
  <si>
    <t>Nriv.00g066640</t>
  </si>
  <si>
    <t>XP_017778582.1</t>
  </si>
  <si>
    <t>Nriv.00g066990</t>
  </si>
  <si>
    <t>XP_018567179.1</t>
  </si>
  <si>
    <t>Nriv.00g067330</t>
  </si>
  <si>
    <t>XP_008192070.1</t>
  </si>
  <si>
    <t>Nriv.00g067340</t>
  </si>
  <si>
    <t>XP_967661.1</t>
  </si>
  <si>
    <t>Nriv.00g068680</t>
  </si>
  <si>
    <t>XP_018327082.1</t>
  </si>
  <si>
    <t>Nriv.00g068740</t>
  </si>
  <si>
    <t>XP_006615263.1</t>
  </si>
  <si>
    <t>Nriv.00g068820</t>
  </si>
  <si>
    <t>XP_019760551.1</t>
  </si>
  <si>
    <t>Nriv.00g068880</t>
  </si>
  <si>
    <t>XP_015599800.1</t>
  </si>
  <si>
    <t>Nriv.00g069730</t>
  </si>
  <si>
    <t>XP_019772115.1</t>
  </si>
  <si>
    <t>Nriv.00g070210</t>
  </si>
  <si>
    <t>XP_023015774.1</t>
  </si>
  <si>
    <t>Nriv.00g070660</t>
  </si>
  <si>
    <t>XP_023016672.1</t>
  </si>
  <si>
    <t>Nriv.00g070680</t>
  </si>
  <si>
    <t>Nriv.00g071500</t>
  </si>
  <si>
    <t>XP_015836729.1</t>
  </si>
  <si>
    <t>Nriv.00g071710</t>
  </si>
  <si>
    <t>XP_973179.2</t>
  </si>
  <si>
    <t>Nriv.00g071730</t>
  </si>
  <si>
    <t>Nriv.00g071740</t>
  </si>
  <si>
    <t>XP_022905087.1</t>
  </si>
  <si>
    <t>Nriv.00g071810</t>
  </si>
  <si>
    <t>XP_023021619.1</t>
  </si>
  <si>
    <t>Nriv.00g072140</t>
  </si>
  <si>
    <t>XP_015840847.1</t>
  </si>
  <si>
    <t>Nriv.00g072870</t>
  </si>
  <si>
    <t>XP_008191763.1</t>
  </si>
  <si>
    <t>Nriv.00g074450</t>
  </si>
  <si>
    <t>XP_021913163.1</t>
  </si>
  <si>
    <t>Nriv.00g074990</t>
  </si>
  <si>
    <t>XP_013189495.1</t>
  </si>
  <si>
    <t>Nriv.00g075000</t>
  </si>
  <si>
    <t>XP_011859191.1</t>
  </si>
  <si>
    <t>Nriv.00g076570</t>
  </si>
  <si>
    <t>XP_021914913.1</t>
  </si>
  <si>
    <t>Nriv.00g076860</t>
  </si>
  <si>
    <t>XP_023011491.1</t>
  </si>
  <si>
    <t>Nriv.00g078420</t>
  </si>
  <si>
    <t>XP_008201092.1</t>
  </si>
  <si>
    <t>Nriv.00g079790</t>
  </si>
  <si>
    <t>Nriv.00g082030</t>
  </si>
  <si>
    <t>XP_022913532.1</t>
  </si>
  <si>
    <t>Nriv.00g083370</t>
  </si>
  <si>
    <t>XP_015832892.1</t>
  </si>
  <si>
    <t>Nriv.00g083670</t>
  </si>
  <si>
    <t>XP_022919192.1</t>
  </si>
  <si>
    <t>Nriv.00g083710</t>
  </si>
  <si>
    <t>XP_022916560.1</t>
  </si>
  <si>
    <t>Nriv.00g084340</t>
  </si>
  <si>
    <t>XP_017777780.1</t>
  </si>
  <si>
    <t>Nriv.00g084360</t>
  </si>
  <si>
    <t>XP_026472763.1</t>
  </si>
  <si>
    <t>Nriv.00g084380</t>
  </si>
  <si>
    <t>XP_015840286.1</t>
  </si>
  <si>
    <t>Nriv.00g086360</t>
  </si>
  <si>
    <t>XP_023021738.1</t>
  </si>
  <si>
    <t>Nriv.00g087810</t>
  </si>
  <si>
    <t>XP_015837867.1</t>
  </si>
  <si>
    <t>Nriv.00g087880</t>
  </si>
  <si>
    <t>XP_025074365.1</t>
  </si>
  <si>
    <t>Nriv.00g087970</t>
  </si>
  <si>
    <t>XP_018568165.1</t>
  </si>
  <si>
    <t>Nriv.00g090140</t>
  </si>
  <si>
    <t>Nriv.00g091100</t>
  </si>
  <si>
    <t>XP_017773870.1</t>
  </si>
  <si>
    <t>Nriv.00g091320</t>
  </si>
  <si>
    <t>Nriv.00g092030</t>
  </si>
  <si>
    <t>Nriv.00g092530</t>
  </si>
  <si>
    <t>XP_017779606.1</t>
  </si>
  <si>
    <t>Nriv.00g092620</t>
  </si>
  <si>
    <t>XP_011868932.1</t>
  </si>
  <si>
    <t>Nriv.00g093590</t>
  </si>
  <si>
    <t>XP_018577987.1</t>
  </si>
  <si>
    <t>Nriv.00g094110</t>
  </si>
  <si>
    <t>XP_018574897.1</t>
  </si>
  <si>
    <t>Nriv.00g094490</t>
  </si>
  <si>
    <t>Nriv.00g094660</t>
  </si>
  <si>
    <t>XP_019864992.1</t>
  </si>
  <si>
    <t>Nriv.00g094740</t>
  </si>
  <si>
    <t>Nriv.00g095180</t>
  </si>
  <si>
    <t>XP_022916859.1</t>
  </si>
  <si>
    <t>Nriv.00g095250</t>
  </si>
  <si>
    <t>XP_970733.3</t>
  </si>
  <si>
    <t>Nriv.00g095300</t>
  </si>
  <si>
    <t>XP_019868155.1</t>
  </si>
  <si>
    <t>Nriv.00g095870</t>
  </si>
  <si>
    <t>XP_017774197.1</t>
  </si>
  <si>
    <t>Nriv.00g096030</t>
  </si>
  <si>
    <t>XP_018565884.1</t>
  </si>
  <si>
    <t>Nriv.00g096050</t>
  </si>
  <si>
    <t>XP_021935704.1</t>
  </si>
  <si>
    <t>Nriv.00g096460</t>
  </si>
  <si>
    <t>XP_025830621.1</t>
  </si>
  <si>
    <t>Nriv.00g096670</t>
  </si>
  <si>
    <t>XP_018325496.1</t>
  </si>
  <si>
    <t>Nriv.00g096680</t>
  </si>
  <si>
    <t>XP_019881522.1</t>
  </si>
  <si>
    <t>Nriv.00g097000</t>
  </si>
  <si>
    <t>XP_025830573.1</t>
  </si>
  <si>
    <t>Nriv.00g097020</t>
  </si>
  <si>
    <t>XP_023019488.1</t>
  </si>
  <si>
    <t>Nriv.00g097030</t>
  </si>
  <si>
    <t>XP_018336520.1</t>
  </si>
  <si>
    <t>Nriv.00g098260</t>
  </si>
  <si>
    <t>XP_970720.1</t>
  </si>
  <si>
    <t>Nriv.00g098330</t>
  </si>
  <si>
    <t>XP_022823700.1</t>
  </si>
  <si>
    <t>Nriv.00g098340</t>
  </si>
  <si>
    <t>XP_022921035.1</t>
  </si>
  <si>
    <t>Nriv.00g098420</t>
  </si>
  <si>
    <t>XP_008200104.1</t>
  </si>
  <si>
    <t>Nriv.00g098900</t>
  </si>
  <si>
    <t>XP_021930513.1</t>
  </si>
  <si>
    <t>Nriv.00g101370</t>
  </si>
  <si>
    <t>XP_018328379.1</t>
  </si>
  <si>
    <t>Nriv.00g101680</t>
  </si>
  <si>
    <t>XP_022910830.1</t>
  </si>
  <si>
    <t>Nriv.00g103640</t>
  </si>
  <si>
    <t>XP_008200263.1</t>
  </si>
  <si>
    <t>Nriv.00g104430</t>
  </si>
  <si>
    <t>XP_022903558.1</t>
  </si>
  <si>
    <t>Nriv.00g104440</t>
  </si>
  <si>
    <t>XP_015520840.1</t>
  </si>
  <si>
    <t>Nriv.00g104460</t>
  </si>
  <si>
    <t>XP_022919155.1</t>
  </si>
  <si>
    <t>Nriv.00g105180</t>
  </si>
  <si>
    <t>XP_019754113.1</t>
  </si>
  <si>
    <t>Nriv.00g106540</t>
  </si>
  <si>
    <t>XP_015599955.2</t>
  </si>
  <si>
    <t>Nriv.00g106550</t>
  </si>
  <si>
    <t>Nriv.00g107310</t>
  </si>
  <si>
    <t>Nriv.00g107710</t>
  </si>
  <si>
    <t>XP_021915649.1</t>
  </si>
  <si>
    <t>Nriv.00g107720</t>
  </si>
  <si>
    <t>XP_017769591.1</t>
  </si>
  <si>
    <t>Nriv.00g110280</t>
  </si>
  <si>
    <t>XP_973840.1</t>
  </si>
  <si>
    <t>Nriv.00g110320</t>
  </si>
  <si>
    <t>XP_026480813.1</t>
  </si>
  <si>
    <t>Nriv.00g110330</t>
  </si>
  <si>
    <t>Nriv.00g110460</t>
  </si>
  <si>
    <t>XP_023289572.1</t>
  </si>
  <si>
    <t>Nriv.00g110550</t>
  </si>
  <si>
    <t>Nriv.00g114130</t>
  </si>
  <si>
    <t>XP_017772069.1</t>
  </si>
  <si>
    <t>Nriv.00g114140</t>
  </si>
  <si>
    <t>XP_022912582.1</t>
  </si>
  <si>
    <t>Nriv.00g114150</t>
  </si>
  <si>
    <t>XP_018326931.1</t>
  </si>
  <si>
    <t>Nriv.00g114740</t>
  </si>
  <si>
    <t>XP_017768326.1</t>
  </si>
  <si>
    <t>Nriv.00g114750</t>
  </si>
  <si>
    <t>XP_018575031.1</t>
  </si>
  <si>
    <t>Nriv.00g114760</t>
  </si>
  <si>
    <t>XP_018574528.1</t>
  </si>
  <si>
    <t>Nriv.00g116370</t>
  </si>
  <si>
    <t>XP_021926030.1</t>
  </si>
  <si>
    <t>Nriv.00g116390</t>
  </si>
  <si>
    <t>XP_018327336.1</t>
  </si>
  <si>
    <t>Nriv.00g116410</t>
  </si>
  <si>
    <t>XP_022899805.1</t>
  </si>
  <si>
    <t>Nriv.00g116460</t>
  </si>
  <si>
    <t>XP_018562710.1</t>
  </si>
  <si>
    <t>Nriv.00g117720</t>
  </si>
  <si>
    <t>Nriv.00g119440</t>
  </si>
  <si>
    <t>XP_017782719.1</t>
  </si>
  <si>
    <t>Nriv.00g119450</t>
  </si>
  <si>
    <t>Nriv.00g119460</t>
  </si>
  <si>
    <t>XP_973277.1</t>
  </si>
  <si>
    <t>Nriv.00g119490</t>
  </si>
  <si>
    <t>XP_022916797.1</t>
  </si>
  <si>
    <t>Nriv.00g119500</t>
  </si>
  <si>
    <t>XP_023723604.1</t>
  </si>
  <si>
    <t>Nriv.00g121660</t>
  </si>
  <si>
    <t>XP_015834338.1</t>
  </si>
  <si>
    <t>Nriv.00g122040</t>
  </si>
  <si>
    <t>XP_014610828.1</t>
  </si>
  <si>
    <t>Nriv.00g122910</t>
  </si>
  <si>
    <t>XP_017775347.1</t>
  </si>
  <si>
    <t>Nriv.00g122920</t>
  </si>
  <si>
    <t>XP_017777529.1</t>
  </si>
  <si>
    <t>Nriv.00g124750</t>
  </si>
  <si>
    <t>XP_023720951.1</t>
  </si>
  <si>
    <t>Nriv.00g126450</t>
  </si>
  <si>
    <t>XP_018333225.1</t>
  </si>
  <si>
    <t>Nriv.00g127040</t>
  </si>
  <si>
    <t>Nriv.00g127080</t>
  </si>
  <si>
    <t>Nriv.00g127830</t>
  </si>
  <si>
    <t>XP_008199702.1</t>
  </si>
  <si>
    <t>Nriv.00g128660</t>
  </si>
  <si>
    <t>XP_017772453.1</t>
  </si>
  <si>
    <t>Nriv.00g128700</t>
  </si>
  <si>
    <t>XP_008193015.1</t>
  </si>
  <si>
    <t>Nriv.00g129520</t>
  </si>
  <si>
    <t>XP_008198310.1</t>
  </si>
  <si>
    <t>Nriv.00g131280</t>
  </si>
  <si>
    <t>XP_018329593.1</t>
  </si>
  <si>
    <t>Nriv.00g133130</t>
  </si>
  <si>
    <t>XP_006612223.1</t>
  </si>
  <si>
    <t>Nriv.00g133340</t>
  </si>
  <si>
    <t>XP_023723406.1</t>
  </si>
  <si>
    <t>Nriv.00g133380</t>
  </si>
  <si>
    <t>XP_022919462.1</t>
  </si>
  <si>
    <t>Nriv.00g135290</t>
  </si>
  <si>
    <t>XP_023728020.1</t>
  </si>
  <si>
    <t>Nriv.00g135580</t>
  </si>
  <si>
    <t>XP_967935.1</t>
  </si>
  <si>
    <t>Nriv.00g135780</t>
  </si>
  <si>
    <t>XP_022912614.1</t>
  </si>
  <si>
    <t>Nriv.00g136180</t>
  </si>
  <si>
    <t>XP_017778041.1</t>
  </si>
  <si>
    <t>Nriv.00g136210</t>
  </si>
  <si>
    <t>XP_020815217.1</t>
  </si>
  <si>
    <t>Nriv.00g136710</t>
  </si>
  <si>
    <t>XP_023719239.1</t>
  </si>
  <si>
    <t>Nriv.00g137780</t>
  </si>
  <si>
    <t>XP_969760.1</t>
  </si>
  <si>
    <t>Nriv.00g138010</t>
  </si>
  <si>
    <t>XP_019881801.1</t>
  </si>
  <si>
    <t>Nriv.00g138020</t>
  </si>
  <si>
    <t>XP_018332716.1</t>
  </si>
  <si>
    <t>Nriv.00g138050</t>
  </si>
  <si>
    <t>Nriv.00g138070</t>
  </si>
  <si>
    <t>XP_022918360.1</t>
  </si>
  <si>
    <t>Nriv.00g138080</t>
  </si>
  <si>
    <t>XP_025837362.1</t>
  </si>
  <si>
    <t>Nriv.00g138090</t>
  </si>
  <si>
    <t>XP_002428966.1</t>
  </si>
  <si>
    <t>Nriv.00g139180</t>
  </si>
  <si>
    <t>XP_001846391.1</t>
  </si>
  <si>
    <t>Nriv.00g140550</t>
  </si>
  <si>
    <t>XP_018566782.1</t>
  </si>
  <si>
    <t>Nriv.00g146070</t>
  </si>
  <si>
    <t>XP_022905578.1</t>
  </si>
  <si>
    <t>Nriv.00g146470</t>
  </si>
  <si>
    <t>XP_022920471.1</t>
  </si>
  <si>
    <t>Nriv.00g148810</t>
  </si>
  <si>
    <t>Nriv.00g150100</t>
  </si>
  <si>
    <t>XP_008197970.1</t>
  </si>
  <si>
    <t>Nriv.00g154420</t>
  </si>
  <si>
    <t>XP_025830500.1</t>
  </si>
  <si>
    <t>Nriv.00g154590</t>
  </si>
  <si>
    <t>XP_011687062.1</t>
  </si>
  <si>
    <t>Nriv.00g154660</t>
  </si>
  <si>
    <t>XP_023718740.1</t>
  </si>
  <si>
    <t>Nriv.00g154690</t>
  </si>
  <si>
    <t>Nriv.00g154720</t>
  </si>
  <si>
    <t>Nriv.00g155580</t>
  </si>
  <si>
    <t>XP_015591731.1</t>
  </si>
  <si>
    <t>Nriv.00g155860</t>
  </si>
  <si>
    <t>Nriv.00g156340</t>
  </si>
  <si>
    <t>XP_024870557.1</t>
  </si>
  <si>
    <t>Nriv.00g156420</t>
  </si>
  <si>
    <t>XP_020710847.1</t>
  </si>
  <si>
    <t>Nriv.00g156680</t>
  </si>
  <si>
    <t>XP_023727229.1</t>
  </si>
  <si>
    <t>Nriv.00g156770</t>
  </si>
  <si>
    <t>XP_008193452.1</t>
  </si>
  <si>
    <t>Nriv.00g156790</t>
  </si>
  <si>
    <t>XP_018326962.1</t>
  </si>
  <si>
    <t>Nriv.00g157910</t>
  </si>
  <si>
    <t>XP_015837269.1</t>
  </si>
  <si>
    <t>Nriv.00g159930</t>
  </si>
  <si>
    <t>XP_021927664.1</t>
  </si>
  <si>
    <t>Nriv.00g161160</t>
  </si>
  <si>
    <t>XP_015836435.1</t>
  </si>
  <si>
    <t>Nriv.00g161460</t>
  </si>
  <si>
    <t>XP_017768050.1</t>
  </si>
  <si>
    <t>Nriv.00g163430</t>
  </si>
  <si>
    <t>XP_017775065.1</t>
  </si>
  <si>
    <t>Nriv.00g164090</t>
  </si>
  <si>
    <t>XP_018561722.1</t>
  </si>
  <si>
    <t>Nriv.00g164160</t>
  </si>
  <si>
    <t>XP_008190626.1</t>
  </si>
  <si>
    <t>Nriv.00g164190</t>
  </si>
  <si>
    <t>XP_015836496.1</t>
  </si>
  <si>
    <t>Nriv.00g164200</t>
  </si>
  <si>
    <t>XP_011204528.1</t>
  </si>
  <si>
    <t>Nriv.00g164210</t>
  </si>
  <si>
    <t>XP_015115303.1</t>
  </si>
  <si>
    <t>Nriv.00g164220</t>
  </si>
  <si>
    <t>XP_023015207.1</t>
  </si>
  <si>
    <t>Nriv.00g164250</t>
  </si>
  <si>
    <t>XP_023011621.1</t>
  </si>
  <si>
    <t>Nriv.00g164380</t>
  </si>
  <si>
    <t>XP_025836656.1</t>
  </si>
  <si>
    <t>Nriv.00g164430</t>
  </si>
  <si>
    <t>XP_017785153.1</t>
  </si>
  <si>
    <t>Nriv.00g164520</t>
  </si>
  <si>
    <t>XP_012140060.1</t>
  </si>
  <si>
    <t>Nriv.00g164550</t>
  </si>
  <si>
    <t>XP_967906.1</t>
  </si>
  <si>
    <t>Nriv.00g164560</t>
  </si>
  <si>
    <t>XP_022906422.1</t>
  </si>
  <si>
    <t>Nriv.00g164570</t>
  </si>
  <si>
    <t>XP_025834171.1</t>
  </si>
  <si>
    <t>Nriv.00g164620</t>
  </si>
  <si>
    <t>Nriv.00g164700</t>
  </si>
  <si>
    <t>XP_018329937.1</t>
  </si>
  <si>
    <t>Nriv.00g165390</t>
  </si>
  <si>
    <t>XP_021938245.1</t>
  </si>
  <si>
    <t>Nriv.00g165400</t>
  </si>
  <si>
    <t>IPR012934</t>
  </si>
  <si>
    <t>Nriv.00g165420</t>
  </si>
  <si>
    <t>XP_022257417.1</t>
  </si>
  <si>
    <t>Nriv.00g166380</t>
  </si>
  <si>
    <t>XP_024874744.1</t>
  </si>
  <si>
    <t>Nriv.00g170650</t>
  </si>
  <si>
    <t>XP_017781664.1</t>
  </si>
  <si>
    <t>Nriv.00g170750</t>
  </si>
  <si>
    <t>XP_002432772.1</t>
  </si>
  <si>
    <t>Nriv.00g170770</t>
  </si>
  <si>
    <t>XP_021924702.1</t>
  </si>
  <si>
    <t>Nriv.00g170780</t>
  </si>
  <si>
    <t>XP_018578949.1</t>
  </si>
  <si>
    <t>Nriv.00g170820</t>
  </si>
  <si>
    <t>XP_023706296.1</t>
  </si>
  <si>
    <t>Nriv.00g170840</t>
  </si>
  <si>
    <t>XP_018578831.1</t>
  </si>
  <si>
    <t>Nriv.00g170850</t>
  </si>
  <si>
    <t>XP_012255128.1</t>
  </si>
  <si>
    <t>Nriv.00g172500</t>
  </si>
  <si>
    <t>XP_018575861.1</t>
  </si>
  <si>
    <t>Nriv.00g173520</t>
  </si>
  <si>
    <t>XP_008194020.1</t>
  </si>
  <si>
    <t>Nriv.00g174330</t>
  </si>
  <si>
    <t>XP_012256008.1</t>
  </si>
  <si>
    <t>Nriv.00g175060</t>
  </si>
  <si>
    <t>XP_015837476.1</t>
  </si>
  <si>
    <t>Nriv.00g175510</t>
  </si>
  <si>
    <t>XP_018335553.1</t>
  </si>
  <si>
    <t>Nriv.00g175620</t>
  </si>
  <si>
    <t>XP_011860868.1</t>
  </si>
  <si>
    <t>Nriv.00g175800</t>
  </si>
  <si>
    <t>XP_018565180.1</t>
  </si>
  <si>
    <t>Nriv.00g175890</t>
  </si>
  <si>
    <t>XP_017782246.1</t>
  </si>
  <si>
    <t>Nriv.00g176300</t>
  </si>
  <si>
    <t>XP_008194404.1</t>
  </si>
  <si>
    <t>Nriv.00g177170</t>
  </si>
  <si>
    <t>XP_024891060.1</t>
  </si>
  <si>
    <t>Nriv.00g177340</t>
  </si>
  <si>
    <t>XP_022910648.1</t>
  </si>
  <si>
    <t>Nriv.00g177380</t>
  </si>
  <si>
    <t>Nriv.00g177400</t>
  </si>
  <si>
    <t>XP_011858346.1</t>
  </si>
  <si>
    <t>Nriv.00g177710</t>
  </si>
  <si>
    <t>Nriv.00g178260</t>
  </si>
  <si>
    <t>Nriv.00g000080</t>
  </si>
  <si>
    <t>XP_018576862.1</t>
  </si>
  <si>
    <t>Nriv.00g000090</t>
  </si>
  <si>
    <t>XP_017773718.1</t>
  </si>
  <si>
    <t>Nriv.00g000100</t>
  </si>
  <si>
    <t>XP_026480469.1</t>
  </si>
  <si>
    <t>Nriv.00g000120</t>
  </si>
  <si>
    <t>XP_974918.1</t>
  </si>
  <si>
    <t>Nriv.00g000150</t>
  </si>
  <si>
    <t>XP_026288223.1</t>
  </si>
  <si>
    <t>Nriv.00g000180</t>
  </si>
  <si>
    <t>XP_023723651.1</t>
  </si>
  <si>
    <t>Nriv.00g001300</t>
  </si>
  <si>
    <t>XP_008190992.1</t>
  </si>
  <si>
    <t>Nriv.00g001550</t>
  </si>
  <si>
    <t>XP_018571987.1</t>
  </si>
  <si>
    <t>Nriv.00g001870</t>
  </si>
  <si>
    <t>XP_013183986.1</t>
  </si>
  <si>
    <t>Nriv.00g002660</t>
  </si>
  <si>
    <t>XP_021924481.1</t>
  </si>
  <si>
    <t>Nriv.00g002670</t>
  </si>
  <si>
    <t>XP_018572460.1</t>
  </si>
  <si>
    <t>Nriv.00g002680</t>
  </si>
  <si>
    <t>XP_008192793.1</t>
  </si>
  <si>
    <t>Nriv.00g002740</t>
  </si>
  <si>
    <t>XP_023719485.1</t>
  </si>
  <si>
    <t>Nriv.00g002860</t>
  </si>
  <si>
    <t>XP_023721467.1</t>
  </si>
  <si>
    <t>Nriv.00g002890</t>
  </si>
  <si>
    <t>XP_021930589.1</t>
  </si>
  <si>
    <t>Nriv.00g003010</t>
  </si>
  <si>
    <t>XP_021931651.1</t>
  </si>
  <si>
    <t>Nriv.00g004080</t>
  </si>
  <si>
    <t>XP_026301074.1</t>
  </si>
  <si>
    <t>Nriv.00g004090</t>
  </si>
  <si>
    <t>XP_017783281.1</t>
  </si>
  <si>
    <t>Nriv.00g004100</t>
  </si>
  <si>
    <t>Nriv.00g004790</t>
  </si>
  <si>
    <t>XP_018333105.1</t>
  </si>
  <si>
    <t>Nriv.00g004800</t>
  </si>
  <si>
    <t>XP_001605964.1</t>
  </si>
  <si>
    <t>Nriv.00g005050</t>
  </si>
  <si>
    <t>XP_012543577.1</t>
  </si>
  <si>
    <t>Nriv.00g005550</t>
  </si>
  <si>
    <t>XP_021922375.1</t>
  </si>
  <si>
    <t>Nriv.00g006400</t>
  </si>
  <si>
    <t>XP_023311404.1</t>
  </si>
  <si>
    <t>Nriv.00g007400</t>
  </si>
  <si>
    <t>XP_017776134.1</t>
  </si>
  <si>
    <t>Nriv.00g007440</t>
  </si>
  <si>
    <t>Nriv.00g008610</t>
  </si>
  <si>
    <t>XP_015838712.1</t>
  </si>
  <si>
    <t>Nriv.00g008700</t>
  </si>
  <si>
    <t>XP_023726141.1</t>
  </si>
  <si>
    <t>Nriv.00g008710</t>
  </si>
  <si>
    <t>IPR008952</t>
  </si>
  <si>
    <t>Nriv.00g008730</t>
  </si>
  <si>
    <t>XP_025836366.1</t>
  </si>
  <si>
    <t>Nriv.00g008800</t>
  </si>
  <si>
    <t>XP_023021691.1</t>
  </si>
  <si>
    <t>Nriv.00g009180</t>
  </si>
  <si>
    <t>XP_014217366.1</t>
  </si>
  <si>
    <t>Nriv.00g009410</t>
  </si>
  <si>
    <t>XP_008198489.1</t>
  </si>
  <si>
    <t>Nriv.00g009440</t>
  </si>
  <si>
    <t>XP_015838961.1</t>
  </si>
  <si>
    <t>Nriv.00g009740</t>
  </si>
  <si>
    <t>XP_008197435.1</t>
  </si>
  <si>
    <t>Nriv.00g010490</t>
  </si>
  <si>
    <t>XP_974744.2</t>
  </si>
  <si>
    <t>Nriv.00g011490</t>
  </si>
  <si>
    <t>XP_023943110.1</t>
  </si>
  <si>
    <t>Nriv.00g011780</t>
  </si>
  <si>
    <t>XP_019867074.1</t>
  </si>
  <si>
    <t>Nriv.00g011980</t>
  </si>
  <si>
    <t>XP_018565022.1</t>
  </si>
  <si>
    <t>Nriv.00g012010</t>
  </si>
  <si>
    <t>XP_013149603.1</t>
  </si>
  <si>
    <t>Nriv.00g012100</t>
  </si>
  <si>
    <t>XP_021925402.1</t>
  </si>
  <si>
    <t>Nriv.00g012250</t>
  </si>
  <si>
    <t>XP_022901415.1</t>
  </si>
  <si>
    <t>Nriv.00g012840</t>
  </si>
  <si>
    <t>XP_025836455.1</t>
  </si>
  <si>
    <t>Nriv.00g013410</t>
  </si>
  <si>
    <t>XP_021915879.1</t>
  </si>
  <si>
    <t>Nriv.00g013420</t>
  </si>
  <si>
    <t>XP_019872882.1</t>
  </si>
  <si>
    <t>Nriv.00g013640</t>
  </si>
  <si>
    <t>XP_017776675.1</t>
  </si>
  <si>
    <t>Nriv.00g013690</t>
  </si>
  <si>
    <t>XP_022831667.1</t>
  </si>
  <si>
    <t>Nriv.00g015010</t>
  </si>
  <si>
    <t>XP_018322298.1</t>
  </si>
  <si>
    <t>Nriv.00g015050</t>
  </si>
  <si>
    <t>Nriv.00g015060</t>
  </si>
  <si>
    <t>Nriv.00g015150</t>
  </si>
  <si>
    <t>XP_021942204.1</t>
  </si>
  <si>
    <t>Nriv.00g015170</t>
  </si>
  <si>
    <t>Nriv.00g016150</t>
  </si>
  <si>
    <t>XP_017773609.1</t>
  </si>
  <si>
    <t>Nriv.00g017070</t>
  </si>
  <si>
    <t>XP_019877740.1</t>
  </si>
  <si>
    <t>Nriv.00g017080</t>
  </si>
  <si>
    <t>XP_018575535.1</t>
  </si>
  <si>
    <t>Nriv.00g017560</t>
  </si>
  <si>
    <t>XP_008199223.2</t>
  </si>
  <si>
    <t>Nriv.00g017590</t>
  </si>
  <si>
    <t>XP_023015641.1</t>
  </si>
  <si>
    <t>Nriv.00g017610</t>
  </si>
  <si>
    <t>XP_972089.1</t>
  </si>
  <si>
    <t>Nriv.00g017620</t>
  </si>
  <si>
    <t>XP_018577854.1</t>
  </si>
  <si>
    <t>Nriv.00g018760</t>
  </si>
  <si>
    <t>XP_017783602.1</t>
  </si>
  <si>
    <t>Nriv.00g018820</t>
  </si>
  <si>
    <t>XP_022900625.1</t>
  </si>
  <si>
    <t>Nriv.00g020410</t>
  </si>
  <si>
    <t>XP_019867070.1</t>
  </si>
  <si>
    <t>Nriv.00g020430</t>
  </si>
  <si>
    <t>XP_022181699.1</t>
  </si>
  <si>
    <t>Nriv.00g020500</t>
  </si>
  <si>
    <t>XP_023311691.1</t>
  </si>
  <si>
    <t>Nriv.00g020510</t>
  </si>
  <si>
    <t>Nriv.00g020650</t>
  </si>
  <si>
    <t>XP_011162886.2</t>
  </si>
  <si>
    <t>Nriv.00g020720</t>
  </si>
  <si>
    <t>XP_018568704.1</t>
  </si>
  <si>
    <t>Nriv.00g020940</t>
  </si>
  <si>
    <t>XP_017775710.1</t>
  </si>
  <si>
    <t>Nriv.00g021150</t>
  </si>
  <si>
    <t>Nriv.00g023740</t>
  </si>
  <si>
    <t>XP_008192060.1</t>
  </si>
  <si>
    <t>Nriv.00g023840</t>
  </si>
  <si>
    <t>XP_017774147.1</t>
  </si>
  <si>
    <t>Nriv.00g024260</t>
  </si>
  <si>
    <t>XP_019760205.1</t>
  </si>
  <si>
    <t>Nriv.00g025020</t>
  </si>
  <si>
    <t>XP_018568622.1</t>
  </si>
  <si>
    <t>Nriv.00g026510</t>
  </si>
  <si>
    <t>XP_970340.2</t>
  </si>
  <si>
    <t>Nriv.00g026520</t>
  </si>
  <si>
    <t>XP_967097.1</t>
  </si>
  <si>
    <t>Nriv.00g026530</t>
  </si>
  <si>
    <t>XP_018577503.1</t>
  </si>
  <si>
    <t>Nriv.00g026540</t>
  </si>
  <si>
    <t>XP_018329607.1</t>
  </si>
  <si>
    <t>Nriv.00g026550</t>
  </si>
  <si>
    <t>XP_017771597.1</t>
  </si>
  <si>
    <t>Nriv.00g026670</t>
  </si>
  <si>
    <t>XP_017769588.1</t>
  </si>
  <si>
    <t>Nriv.00g026680</t>
  </si>
  <si>
    <t>XP_021918708.1</t>
  </si>
  <si>
    <t>Nriv.00g026720</t>
  </si>
  <si>
    <t>XP_018331020.1</t>
  </si>
  <si>
    <t>Nriv.00g026730</t>
  </si>
  <si>
    <t>XP_017769353.1</t>
  </si>
  <si>
    <t>Nriv.00g026740</t>
  </si>
  <si>
    <t>XP_018576956.1</t>
  </si>
  <si>
    <t>Nriv.00g026890</t>
  </si>
  <si>
    <t>XP_018348024.1</t>
  </si>
  <si>
    <t>Nriv.00g026930</t>
  </si>
  <si>
    <t>XP_022917820.1</t>
  </si>
  <si>
    <t>Nriv.00g027270</t>
  </si>
  <si>
    <t>XP_018575547.1</t>
  </si>
  <si>
    <t>Nriv.00g028680</t>
  </si>
  <si>
    <t>XP_018569076.1</t>
  </si>
  <si>
    <t>Nriv.00g029150</t>
  </si>
  <si>
    <t>XP_018562040.1</t>
  </si>
  <si>
    <t>Nriv.00g029400</t>
  </si>
  <si>
    <t>XP_025830797.1</t>
  </si>
  <si>
    <t>Nriv.00g031900</t>
  </si>
  <si>
    <t>XP_017777210.1</t>
  </si>
  <si>
    <t>Nriv.00g032190</t>
  </si>
  <si>
    <t>XP_019880562.1</t>
  </si>
  <si>
    <t>Nriv.00g032740</t>
  </si>
  <si>
    <t>XP_973684.1</t>
  </si>
  <si>
    <t>Nriv.00g032760</t>
  </si>
  <si>
    <t>XP_018579259.1</t>
  </si>
  <si>
    <t>Nriv.00g032780</t>
  </si>
  <si>
    <t>XP_017775354.1</t>
  </si>
  <si>
    <t>Nriv.00g032870</t>
  </si>
  <si>
    <t>XP_026475419.1</t>
  </si>
  <si>
    <t>Nriv.00g034110</t>
  </si>
  <si>
    <t>XP_013187812.1</t>
  </si>
  <si>
    <t>Nriv.00g034360</t>
  </si>
  <si>
    <t>XP_026496354.1</t>
  </si>
  <si>
    <t>Nriv.00g035010</t>
  </si>
  <si>
    <t>XP_011557231.1</t>
  </si>
  <si>
    <t>Nriv.00g035560</t>
  </si>
  <si>
    <t>XP_023713096.1</t>
  </si>
  <si>
    <t>Nriv.00g035570</t>
  </si>
  <si>
    <t>XP_024083561.1</t>
  </si>
  <si>
    <t>Nriv.00g036910</t>
  </si>
  <si>
    <t>XP_023024495.1</t>
  </si>
  <si>
    <t>Nriv.00g037020</t>
  </si>
  <si>
    <t>XP_023726134.1</t>
  </si>
  <si>
    <t>Nriv.00g037210</t>
  </si>
  <si>
    <t>XP_017784957.1</t>
  </si>
  <si>
    <t>Nriv.00g037220</t>
  </si>
  <si>
    <t>XP_017784964.1</t>
  </si>
  <si>
    <t>Nriv.00g037230</t>
  </si>
  <si>
    <t>XP_008197123.1</t>
  </si>
  <si>
    <t>Nriv.00g037240</t>
  </si>
  <si>
    <t>XP_001862945.1</t>
  </si>
  <si>
    <t>Nriv.00g037320</t>
  </si>
  <si>
    <t>XP_018574812.1</t>
  </si>
  <si>
    <t>Nriv.00g037390</t>
  </si>
  <si>
    <t>XP_018569452.1</t>
  </si>
  <si>
    <t>Nriv.00g037410</t>
  </si>
  <si>
    <t>XP_318686.3</t>
  </si>
  <si>
    <t>Nriv.00g037500</t>
  </si>
  <si>
    <t>XP_022916564.1</t>
  </si>
  <si>
    <t>Nriv.00g037550</t>
  </si>
  <si>
    <t>XP_017777930.1</t>
  </si>
  <si>
    <t>Nriv.00g037900</t>
  </si>
  <si>
    <t>XP_023712001.1</t>
  </si>
  <si>
    <t>Nriv.00g038100</t>
  </si>
  <si>
    <t>XP_017773353.1</t>
  </si>
  <si>
    <t>Nriv.00g038170</t>
  </si>
  <si>
    <t>XP_017775330.1</t>
  </si>
  <si>
    <t>Nriv.00g038190</t>
  </si>
  <si>
    <t>XP_017784948.1</t>
  </si>
  <si>
    <t>Nriv.00g038690</t>
  </si>
  <si>
    <t>XP_018325729.1</t>
  </si>
  <si>
    <t>Nriv.00g038860</t>
  </si>
  <si>
    <t>XP_022915285.1</t>
  </si>
  <si>
    <t>Nriv.00g039360</t>
  </si>
  <si>
    <t>XP_017783502.1</t>
  </si>
  <si>
    <t>Nriv.00g039380</t>
  </si>
  <si>
    <t>XP_022903211.1</t>
  </si>
  <si>
    <t>Nriv.00g039400</t>
  </si>
  <si>
    <t>XP_022203726.1</t>
  </si>
  <si>
    <t>Nriv.00g040610</t>
  </si>
  <si>
    <t>XP_017777782.1</t>
  </si>
  <si>
    <t>Nriv.00g040990</t>
  </si>
  <si>
    <t>XP_023702349.1</t>
  </si>
  <si>
    <t>Nriv.00g041560</t>
  </si>
  <si>
    <t>XP_025830817.1</t>
  </si>
  <si>
    <t>Nriv.00g041750</t>
  </si>
  <si>
    <t>Nriv.00g044480</t>
  </si>
  <si>
    <t>XP_011550624.1</t>
  </si>
  <si>
    <t>Nriv.00g044490</t>
  </si>
  <si>
    <t>XP_026472802.1</t>
  </si>
  <si>
    <t>Nriv.00g044510</t>
  </si>
  <si>
    <t>XP_967487.1</t>
  </si>
  <si>
    <t>Nriv.00g044520</t>
  </si>
  <si>
    <t>Nriv.00g044670</t>
  </si>
  <si>
    <t>XP_026323990.1</t>
  </si>
  <si>
    <t>Nriv.00g044780</t>
  </si>
  <si>
    <t>XP_021920619.1</t>
  </si>
  <si>
    <t>Nriv.00g044990</t>
  </si>
  <si>
    <t>XP_019767707.1</t>
  </si>
  <si>
    <t>Nriv.00g046650</t>
  </si>
  <si>
    <t>XP_022903037.1</t>
  </si>
  <si>
    <t>Nriv.00g046690</t>
  </si>
  <si>
    <t>XP_019877552.1</t>
  </si>
  <si>
    <t>Nriv.00g046920</t>
  </si>
  <si>
    <t>XP_018573796.1</t>
  </si>
  <si>
    <t>Nriv.00g048200</t>
  </si>
  <si>
    <t>XP_022902729.1</t>
  </si>
  <si>
    <t>Nriv.00g048260</t>
  </si>
  <si>
    <t>XP_015592989.1</t>
  </si>
  <si>
    <t>Nriv.00g048650</t>
  </si>
  <si>
    <t>XP_021916249.1</t>
  </si>
  <si>
    <t>Nriv.00g048690</t>
  </si>
  <si>
    <t>XP_022913678.1</t>
  </si>
  <si>
    <t>Nriv.00g049800</t>
  </si>
  <si>
    <t>XP_008198373.1</t>
  </si>
  <si>
    <t>Nriv.00g049810</t>
  </si>
  <si>
    <t>XP_017770295.1</t>
  </si>
  <si>
    <t>Nriv.00g051230</t>
  </si>
  <si>
    <t>XP_017782362.1</t>
  </si>
  <si>
    <t>Nriv.00g051900</t>
  </si>
  <si>
    <t>XP_015840147.1</t>
  </si>
  <si>
    <t>Nriv.00g052600</t>
  </si>
  <si>
    <t>XP_018571249.1</t>
  </si>
  <si>
    <t>Nriv.00g052610</t>
  </si>
  <si>
    <t>XP_017776582.1</t>
  </si>
  <si>
    <t>Nriv.00g052800</t>
  </si>
  <si>
    <t>XP_017773622.1</t>
  </si>
  <si>
    <t>Nriv.00g052860</t>
  </si>
  <si>
    <t>XP_022907279.1</t>
  </si>
  <si>
    <t>Nriv.00g052880</t>
  </si>
  <si>
    <t>XP_008196400.1</t>
  </si>
  <si>
    <t>Nriv.00g053070</t>
  </si>
  <si>
    <t>XP_019871644.1</t>
  </si>
  <si>
    <t>Nriv.00g053110</t>
  </si>
  <si>
    <t>XP_018335404.1</t>
  </si>
  <si>
    <t>Nriv.00g053130</t>
  </si>
  <si>
    <t>XP_023030195.1</t>
  </si>
  <si>
    <t>Nriv.00g054040</t>
  </si>
  <si>
    <t>XP_026741061.1</t>
  </si>
  <si>
    <t>Nriv.00g054300</t>
  </si>
  <si>
    <t>XP_011505795.1</t>
  </si>
  <si>
    <t>Nriv.00g054480</t>
  </si>
  <si>
    <t>XP_015605274.1</t>
  </si>
  <si>
    <t>Nriv.00g055560</t>
  </si>
  <si>
    <t>XP_022901188.1</t>
  </si>
  <si>
    <t>Nriv.00g055590</t>
  </si>
  <si>
    <t>XP_011154624.1</t>
  </si>
  <si>
    <t>Nriv.00g056890</t>
  </si>
  <si>
    <t>Nriv.00g056900</t>
  </si>
  <si>
    <t>XP_967417.1</t>
  </si>
  <si>
    <t>Nriv.00g056910</t>
  </si>
  <si>
    <t>XP_020906029.1</t>
  </si>
  <si>
    <t>Nriv.00g057040</t>
  </si>
  <si>
    <t>XP_017778509.1</t>
  </si>
  <si>
    <t>Nriv.00g057740</t>
  </si>
  <si>
    <t>XP_969874.1</t>
  </si>
  <si>
    <t>Nriv.00g058000</t>
  </si>
  <si>
    <t>XP_018336272.1</t>
  </si>
  <si>
    <t>Nriv.00g058590</t>
  </si>
  <si>
    <t>XP_025837108.1</t>
  </si>
  <si>
    <t>Nriv.00g058670</t>
  </si>
  <si>
    <t>XP_018046833.1</t>
  </si>
  <si>
    <t>Nriv.00g058970</t>
  </si>
  <si>
    <t>XP_971321.1</t>
  </si>
  <si>
    <t>Nriv.00g059600</t>
  </si>
  <si>
    <t>XP_018569864.1</t>
  </si>
  <si>
    <t>Nriv.00g059610</t>
  </si>
  <si>
    <t>XP_017772799.1</t>
  </si>
  <si>
    <t>Nriv.00g060140</t>
  </si>
  <si>
    <t>XP_013186174.1</t>
  </si>
  <si>
    <t>Nriv.00g060250</t>
  </si>
  <si>
    <t>XP_017781022.1</t>
  </si>
  <si>
    <t>Nriv.00g060260</t>
  </si>
  <si>
    <t>XP_008190899.1</t>
  </si>
  <si>
    <t>Nriv.00g060330</t>
  </si>
  <si>
    <t>XP_008193636.1</t>
  </si>
  <si>
    <t>Nriv.00g060340</t>
  </si>
  <si>
    <t>XP_021928028.1</t>
  </si>
  <si>
    <t>Nriv.00g060350</t>
  </si>
  <si>
    <t>XP_025836119.1</t>
  </si>
  <si>
    <t>Nriv.00g060360</t>
  </si>
  <si>
    <t>XP_021914689.1</t>
  </si>
  <si>
    <t>Nriv.00g062280</t>
  </si>
  <si>
    <t>XP_008198808.1</t>
  </si>
  <si>
    <t>Nriv.00g062490</t>
  </si>
  <si>
    <t>XP_017774704.1</t>
  </si>
  <si>
    <t>Nriv.00g062520</t>
  </si>
  <si>
    <t>Nriv.00g062930</t>
  </si>
  <si>
    <t>XP_022919124.1</t>
  </si>
  <si>
    <t>Nriv.00g063470</t>
  </si>
  <si>
    <t>XP_015833932.1</t>
  </si>
  <si>
    <t>Nriv.00g064040</t>
  </si>
  <si>
    <t>XP_017784299.1</t>
  </si>
  <si>
    <t>Nriv.00g064170</t>
  </si>
  <si>
    <t>XP_023014619.1</t>
  </si>
  <si>
    <t>Nriv.00g064210</t>
  </si>
  <si>
    <t>XP_019869450.1</t>
  </si>
  <si>
    <t>Nriv.00g064220</t>
  </si>
  <si>
    <t>XP_022213534.1</t>
  </si>
  <si>
    <t>Nriv.00g064230</t>
  </si>
  <si>
    <t>XP_008181149.1</t>
  </si>
  <si>
    <t>Nriv.00g064250</t>
  </si>
  <si>
    <t>XP_023311231.1</t>
  </si>
  <si>
    <t>Nriv.00g064510</t>
  </si>
  <si>
    <t>XP_008192051.1</t>
  </si>
  <si>
    <t>Nriv.00g065190</t>
  </si>
  <si>
    <t>XP_018572634.1</t>
  </si>
  <si>
    <t>Nriv.00g065220</t>
  </si>
  <si>
    <t>XP_015833080.1</t>
  </si>
  <si>
    <t>Nriv.00g065810</t>
  </si>
  <si>
    <t>XP_021928875.1</t>
  </si>
  <si>
    <t>Nriv.00g065820</t>
  </si>
  <si>
    <t>XP_017775977.1</t>
  </si>
  <si>
    <t>Nriv.00g066460</t>
  </si>
  <si>
    <t>XP_008191605.1</t>
  </si>
  <si>
    <t>Nriv.00g066650</t>
  </si>
  <si>
    <t>XP_969974.2</t>
  </si>
  <si>
    <t>Nriv.00g066660</t>
  </si>
  <si>
    <t>XP_023030498.1</t>
  </si>
  <si>
    <t>Nriv.00g066670</t>
  </si>
  <si>
    <t>XP_012281080.1</t>
  </si>
  <si>
    <t>Nriv.00g066830</t>
  </si>
  <si>
    <t>Nriv.00g067320</t>
  </si>
  <si>
    <t>XP_023704087.1</t>
  </si>
  <si>
    <t>Nriv.00g067360</t>
  </si>
  <si>
    <t>XP_019771132.1</t>
  </si>
  <si>
    <t>Nriv.00g067380</t>
  </si>
  <si>
    <t>XP_967418.1</t>
  </si>
  <si>
    <t>Nriv.00g068670</t>
  </si>
  <si>
    <t>XP_019765161.1</t>
  </si>
  <si>
    <t>Nriv.00g068980</t>
  </si>
  <si>
    <t>XP_014092713.1</t>
  </si>
  <si>
    <t>Nriv.00g068990</t>
  </si>
  <si>
    <t>XP_971778.1</t>
  </si>
  <si>
    <t>Nriv.00g070230</t>
  </si>
  <si>
    <t>XP_018319396.1</t>
  </si>
  <si>
    <t>Nriv.00g070260</t>
  </si>
  <si>
    <t>XP_026277755.1</t>
  </si>
  <si>
    <t>Nriv.00g070270</t>
  </si>
  <si>
    <t>XP_017771072.1</t>
  </si>
  <si>
    <t>Nriv.00g070280</t>
  </si>
  <si>
    <t>XP_017785356.1</t>
  </si>
  <si>
    <t>Nriv.00g070300</t>
  </si>
  <si>
    <t>XP_023711054.1</t>
  </si>
  <si>
    <t>Nriv.00g070310</t>
  </si>
  <si>
    <t>XP_018579850.1</t>
  </si>
  <si>
    <t>Nriv.00g070940</t>
  </si>
  <si>
    <t>XP_023703242.1</t>
  </si>
  <si>
    <t>Nriv.00g071520</t>
  </si>
  <si>
    <t>XP_026809254.1</t>
  </si>
  <si>
    <t>Nriv.00g071750</t>
  </si>
  <si>
    <t>XP_023024749.1</t>
  </si>
  <si>
    <t>Nriv.00g071760</t>
  </si>
  <si>
    <t>XP_013195274.1</t>
  </si>
  <si>
    <t>Nriv.00g071770</t>
  </si>
  <si>
    <t>XP_018569422.1</t>
  </si>
  <si>
    <t>Nriv.00g071890</t>
  </si>
  <si>
    <t>Nriv.00g072250</t>
  </si>
  <si>
    <t>XP_018568022.1</t>
  </si>
  <si>
    <t>Nriv.00g074430</t>
  </si>
  <si>
    <t>XP_972241.1</t>
  </si>
  <si>
    <t>Nriv.00g075190</t>
  </si>
  <si>
    <t>XP_017782932.1</t>
  </si>
  <si>
    <t>Nriv.00g075200</t>
  </si>
  <si>
    <t>XP_023708653.1</t>
  </si>
  <si>
    <t>Nriv.00g075450</t>
  </si>
  <si>
    <t>XP_018333591.1</t>
  </si>
  <si>
    <t>Nriv.00g075460</t>
  </si>
  <si>
    <t>XP_968570.1</t>
  </si>
  <si>
    <t>Nriv.00g075640</t>
  </si>
  <si>
    <t>XP_018318736.1</t>
  </si>
  <si>
    <t>Nriv.00g076410</t>
  </si>
  <si>
    <t>XP_021927562.1</t>
  </si>
  <si>
    <t>Nriv.00g076430</t>
  </si>
  <si>
    <t>XP_018577321.1</t>
  </si>
  <si>
    <t>Nriv.00g076670</t>
  </si>
  <si>
    <t>Nriv.00g076680</t>
  </si>
  <si>
    <t>XP_008200953.1</t>
  </si>
  <si>
    <t>Nriv.00g076690</t>
  </si>
  <si>
    <t>XP_018572832.1</t>
  </si>
  <si>
    <t>Nriv.00g076770</t>
  </si>
  <si>
    <t>XP_008197339.1</t>
  </si>
  <si>
    <t>Nriv.00g076830</t>
  </si>
  <si>
    <t>XP_021933780.1</t>
  </si>
  <si>
    <t>Nriv.00g076840</t>
  </si>
  <si>
    <t>XP_022917435.1</t>
  </si>
  <si>
    <t>Nriv.00g077970</t>
  </si>
  <si>
    <t>XP_975329.1</t>
  </si>
  <si>
    <t>Nriv.00g078090</t>
  </si>
  <si>
    <t>XP_017784412.1</t>
  </si>
  <si>
    <t>Nriv.00g078250</t>
  </si>
  <si>
    <t>XP_017769839.1</t>
  </si>
  <si>
    <t>Nriv.00g078330</t>
  </si>
  <si>
    <t>XP_017779873.1</t>
  </si>
  <si>
    <t>Nriv.00g078400</t>
  </si>
  <si>
    <t>XP_967795.1</t>
  </si>
  <si>
    <t>Nriv.00g078440</t>
  </si>
  <si>
    <t>XP_011298626.1</t>
  </si>
  <si>
    <t>Nriv.00g078460</t>
  </si>
  <si>
    <t>XP_018560791.1</t>
  </si>
  <si>
    <t>Nriv.00g080770</t>
  </si>
  <si>
    <t>XP_018571600.1</t>
  </si>
  <si>
    <t>Nriv.00g081060</t>
  </si>
  <si>
    <t>XP_019874436.1</t>
  </si>
  <si>
    <t>Nriv.00g081900</t>
  </si>
  <si>
    <t>XP_971065.1</t>
  </si>
  <si>
    <t>Nriv.00g081910</t>
  </si>
  <si>
    <t>XP_017784723.1</t>
  </si>
  <si>
    <t>Nriv.00g081920</t>
  </si>
  <si>
    <t>XP_018571232.1</t>
  </si>
  <si>
    <t>Nriv.00g082020</t>
  </si>
  <si>
    <t>XP_012247629.1</t>
  </si>
  <si>
    <t>Nriv.00g082040</t>
  </si>
  <si>
    <t>XP_026468113.1</t>
  </si>
  <si>
    <t>Nriv.00g083390</t>
  </si>
  <si>
    <t>Nriv.00g083580</t>
  </si>
  <si>
    <t>XP_017774149.1</t>
  </si>
  <si>
    <t>Nriv.00g084000</t>
  </si>
  <si>
    <t>XP_008204759.1</t>
  </si>
  <si>
    <t>Nriv.00g084430</t>
  </si>
  <si>
    <t>XP_968188.1</t>
  </si>
  <si>
    <t>Nriv.00g084910</t>
  </si>
  <si>
    <t>XP_015516802.1</t>
  </si>
  <si>
    <t>Nriv.00g085640</t>
  </si>
  <si>
    <t>XP_008193174.2</t>
  </si>
  <si>
    <t>Nriv.00g085660</t>
  </si>
  <si>
    <t>Nriv.00g086200</t>
  </si>
  <si>
    <t>Nriv.00g086370</t>
  </si>
  <si>
    <t>XP_018576289.1</t>
  </si>
  <si>
    <t>Nriv.00g086470</t>
  </si>
  <si>
    <t>XP_023015968.1</t>
  </si>
  <si>
    <t>Nriv.00g086490</t>
  </si>
  <si>
    <t>Nriv.00g086660</t>
  </si>
  <si>
    <t>XP_008192104.1</t>
  </si>
  <si>
    <t>Nriv.00g086670</t>
  </si>
  <si>
    <t>XP_025835060.1</t>
  </si>
  <si>
    <t>Nriv.00g087800</t>
  </si>
  <si>
    <t>XP_019873800.1</t>
  </si>
  <si>
    <t>Nriv.00g087980</t>
  </si>
  <si>
    <t>XP_021921671.1</t>
  </si>
  <si>
    <t>Nriv.00g087990</t>
  </si>
  <si>
    <t>XP_026461603.1</t>
  </si>
  <si>
    <t>Nriv.00g088000</t>
  </si>
  <si>
    <t>XP_019870563.1</t>
  </si>
  <si>
    <t>Nriv.00g088040</t>
  </si>
  <si>
    <t>XP_021938226.1</t>
  </si>
  <si>
    <t>Nriv.00g088050</t>
  </si>
  <si>
    <t>XP_967096.2</t>
  </si>
  <si>
    <t>Nriv.00g088190</t>
  </si>
  <si>
    <t>XP_019881872.1</t>
  </si>
  <si>
    <t>Nriv.00g088560</t>
  </si>
  <si>
    <t>Nriv.00g088970</t>
  </si>
  <si>
    <t>XP_023726387.1</t>
  </si>
  <si>
    <t>Nriv.00g089480</t>
  </si>
  <si>
    <t>XP_026481684.1</t>
  </si>
  <si>
    <t>Nriv.00g089530</t>
  </si>
  <si>
    <t>XP_017785064.1</t>
  </si>
  <si>
    <t>Nriv.00g090730</t>
  </si>
  <si>
    <t>XP_025265724.1</t>
  </si>
  <si>
    <t>Nriv.00g091730</t>
  </si>
  <si>
    <t>XP_023309890.1</t>
  </si>
  <si>
    <t>Nriv.00g091820</t>
  </si>
  <si>
    <t>XP_018323976.2</t>
  </si>
  <si>
    <t>Nriv.00g092290</t>
  </si>
  <si>
    <t>XP_023714806.1</t>
  </si>
  <si>
    <t>Nriv.00g092420</t>
  </si>
  <si>
    <t>XP_026474551.1</t>
  </si>
  <si>
    <t>Nriv.00g092450</t>
  </si>
  <si>
    <t>XP_003741031.2</t>
  </si>
  <si>
    <t>Nriv.00g092460</t>
  </si>
  <si>
    <t>XP_019881261.1</t>
  </si>
  <si>
    <t>Nriv.00g092470</t>
  </si>
  <si>
    <t>XP_023720609.1</t>
  </si>
  <si>
    <t>Nriv.00g092480</t>
  </si>
  <si>
    <t>XP_022912515.1</t>
  </si>
  <si>
    <t>Nriv.00g092520</t>
  </si>
  <si>
    <t>XP_019880746.1</t>
  </si>
  <si>
    <t>Nriv.00g092580</t>
  </si>
  <si>
    <t>XP_017785675.1</t>
  </si>
  <si>
    <t>Nriv.00g093580</t>
  </si>
  <si>
    <t>XP_017776060.1</t>
  </si>
  <si>
    <t>Nriv.00g093600</t>
  </si>
  <si>
    <t>XP_022919539.1</t>
  </si>
  <si>
    <t>Nriv.00g094460</t>
  </si>
  <si>
    <t>XP_018335497.1</t>
  </si>
  <si>
    <t>Nriv.00g094640</t>
  </si>
  <si>
    <t>XP_018335488.1</t>
  </si>
  <si>
    <t>Nriv.00g094650</t>
  </si>
  <si>
    <t>XP_017776086.1</t>
  </si>
  <si>
    <t>Nriv.00g094690</t>
  </si>
  <si>
    <t>XP_008190917.1</t>
  </si>
  <si>
    <t>Nriv.00g094700</t>
  </si>
  <si>
    <t>XP_017780131.1</t>
  </si>
  <si>
    <t>Nriv.00g094750</t>
  </si>
  <si>
    <t>XP_014254076.1</t>
  </si>
  <si>
    <t>Nriv.00g094760</t>
  </si>
  <si>
    <t>XP_971612.1</t>
  </si>
  <si>
    <t>Nriv.00g095280</t>
  </si>
  <si>
    <t>NP_001153709.1</t>
  </si>
  <si>
    <t>Nriv.00g095290</t>
  </si>
  <si>
    <t>XP_018575357.1</t>
  </si>
  <si>
    <t>Nriv.00g095910</t>
  </si>
  <si>
    <t>XP_022900091.1</t>
  </si>
  <si>
    <t>Nriv.00g095970</t>
  </si>
  <si>
    <t>XP_018330251.1</t>
  </si>
  <si>
    <t>Nriv.00g096020</t>
  </si>
  <si>
    <t>XP_019873703.1</t>
  </si>
  <si>
    <t>Nriv.00g096040</t>
  </si>
  <si>
    <t>XP_017774569.1</t>
  </si>
  <si>
    <t>Nriv.00g096090</t>
  </si>
  <si>
    <t>XP_018319282.1</t>
  </si>
  <si>
    <t>Nriv.00g096630</t>
  </si>
  <si>
    <t>XP_018566938.1</t>
  </si>
  <si>
    <t>Nriv.00g096690</t>
  </si>
  <si>
    <t>XP_023707136.1</t>
  </si>
  <si>
    <t>Nriv.00g096990</t>
  </si>
  <si>
    <t>XP_018578999.1</t>
  </si>
  <si>
    <t>Nriv.00g097590</t>
  </si>
  <si>
    <t>XP_018579774.1</t>
  </si>
  <si>
    <t>Nriv.00g097600</t>
  </si>
  <si>
    <t>XP_975212.1</t>
  </si>
  <si>
    <t>Nriv.00g097650</t>
  </si>
  <si>
    <t>XP_008200435.1</t>
  </si>
  <si>
    <t>Nriv.00g097700</t>
  </si>
  <si>
    <t>XP_008193662.1</t>
  </si>
  <si>
    <t>Nriv.00g098050</t>
  </si>
  <si>
    <t>XP_023706233.1</t>
  </si>
  <si>
    <t>Nriv.00g098060</t>
  </si>
  <si>
    <t>XP_017780287.1</t>
  </si>
  <si>
    <t>Nriv.00g098090</t>
  </si>
  <si>
    <t>XP_018565143.1</t>
  </si>
  <si>
    <t>Nriv.00g098100</t>
  </si>
  <si>
    <t>XP_018560896.1</t>
  </si>
  <si>
    <t>Nriv.00g098270</t>
  </si>
  <si>
    <t>XP_018580178.1</t>
  </si>
  <si>
    <t>Nriv.00g098290</t>
  </si>
  <si>
    <t>XP_017782750.1</t>
  </si>
  <si>
    <t>Nriv.00g098320</t>
  </si>
  <si>
    <t>XP_015596997.1</t>
  </si>
  <si>
    <t>Nriv.00g098370</t>
  </si>
  <si>
    <t>XP_008192654.1</t>
  </si>
  <si>
    <t>Nriv.00g098410</t>
  </si>
  <si>
    <t>XP_018562437.1</t>
  </si>
  <si>
    <t>Nriv.00g098430</t>
  </si>
  <si>
    <t>XP_018572865.1</t>
  </si>
  <si>
    <t>Nriv.00g099180</t>
  </si>
  <si>
    <t>XP_019871187.1</t>
  </si>
  <si>
    <t>Nriv.00g099280</t>
  </si>
  <si>
    <t>XP_026278473.1</t>
  </si>
  <si>
    <t>Nriv.00g099290</t>
  </si>
  <si>
    <t>XP_018574242.1</t>
  </si>
  <si>
    <t>Nriv.00g099310</t>
  </si>
  <si>
    <t>XP_023310949.1</t>
  </si>
  <si>
    <t>Nriv.00g099500</t>
  </si>
  <si>
    <t>XP_021938833.1</t>
  </si>
  <si>
    <t>Nriv.00g099520</t>
  </si>
  <si>
    <t>XP_018575968.1</t>
  </si>
  <si>
    <t>Nriv.00g099670</t>
  </si>
  <si>
    <t>XP_018577325.1</t>
  </si>
  <si>
    <t>Nriv.00g099680</t>
  </si>
  <si>
    <t>XP_021003422.1</t>
  </si>
  <si>
    <t>Nriv.00g100540</t>
  </si>
  <si>
    <t>XP_017882258.1</t>
  </si>
  <si>
    <t>Nriv.00g100900</t>
  </si>
  <si>
    <t>XP_014287129.1</t>
  </si>
  <si>
    <t>Nriv.00g101300</t>
  </si>
  <si>
    <t>XP_022825884.1</t>
  </si>
  <si>
    <t>Nriv.00g101380</t>
  </si>
  <si>
    <t>XP_018569439.1</t>
  </si>
  <si>
    <t>Nriv.00g103110</t>
  </si>
  <si>
    <t>XP_018573556.1</t>
  </si>
  <si>
    <t>Nriv.00g103630</t>
  </si>
  <si>
    <t>XP_022915012.1</t>
  </si>
  <si>
    <t>Nriv.00g104500</t>
  </si>
  <si>
    <t>XP_018319570.1</t>
  </si>
  <si>
    <t>Nriv.00g104990</t>
  </si>
  <si>
    <t>XP_018566731.1</t>
  </si>
  <si>
    <t>Nriv.00g105220</t>
  </si>
  <si>
    <t>XP_015840609.1</t>
  </si>
  <si>
    <t>Nriv.00g105360</t>
  </si>
  <si>
    <t>XP_017797999.1</t>
  </si>
  <si>
    <t>Nriv.00g105660</t>
  </si>
  <si>
    <t>XP_022900476.1</t>
  </si>
  <si>
    <t>Nriv.00g105670</t>
  </si>
  <si>
    <t>XP_019871954.1</t>
  </si>
  <si>
    <t>Nriv.00g105850</t>
  </si>
  <si>
    <t>Nriv.00g106370</t>
  </si>
  <si>
    <t>XP_019759320.1</t>
  </si>
  <si>
    <t>Nriv.00g106560</t>
  </si>
  <si>
    <t>XP_025834328.1</t>
  </si>
  <si>
    <t>Nriv.00g107730</t>
  </si>
  <si>
    <t>Nriv.00g107750</t>
  </si>
  <si>
    <t>XP_008558197.1</t>
  </si>
  <si>
    <t>Nriv.00g110270</t>
  </si>
  <si>
    <t>XP_018333462.1</t>
  </si>
  <si>
    <t>Nriv.00g110440</t>
  </si>
  <si>
    <t>XP_014603373.1</t>
  </si>
  <si>
    <t>Nriv.00g110520</t>
  </si>
  <si>
    <t>XP_012260508.1</t>
  </si>
  <si>
    <t>Nriv.00g112710</t>
  </si>
  <si>
    <t>XP_008197001.1</t>
  </si>
  <si>
    <t>Nriv.00g112730</t>
  </si>
  <si>
    <t>XP_015833158.1</t>
  </si>
  <si>
    <t>Nriv.00g113060</t>
  </si>
  <si>
    <t>XP_018574817.1</t>
  </si>
  <si>
    <t>Nriv.00g113080</t>
  </si>
  <si>
    <t>Nriv.00g114500</t>
  </si>
  <si>
    <t>XP_012281859.1</t>
  </si>
  <si>
    <t>Nriv.00g114630</t>
  </si>
  <si>
    <t>XP_021929380.1</t>
  </si>
  <si>
    <t>Nriv.00g114770</t>
  </si>
  <si>
    <t>XP_017786274.1</t>
  </si>
  <si>
    <t>Nriv.00g114780</t>
  </si>
  <si>
    <t>XP_017786271.1</t>
  </si>
  <si>
    <t>Nriv.00g115870</t>
  </si>
  <si>
    <t>Nriv.00g116230</t>
  </si>
  <si>
    <t>XP_021933088.1</t>
  </si>
  <si>
    <t>Nriv.00g117010</t>
  </si>
  <si>
    <t>XP_019869815.1</t>
  </si>
  <si>
    <t>Nriv.00g117040</t>
  </si>
  <si>
    <t>XP_025421693.1</t>
  </si>
  <si>
    <t>Nriv.00g117060</t>
  </si>
  <si>
    <t>XP_022900874.1</t>
  </si>
  <si>
    <t>Nriv.00g118000</t>
  </si>
  <si>
    <t>XP_018562979.1</t>
  </si>
  <si>
    <t>Nriv.00g118010</t>
  </si>
  <si>
    <t>XP_017777915.1</t>
  </si>
  <si>
    <t>Nriv.00g118310</t>
  </si>
  <si>
    <t>XP_025602897.1</t>
  </si>
  <si>
    <t>Nriv.00g118320</t>
  </si>
  <si>
    <t>IPR032134</t>
  </si>
  <si>
    <t>Nriv.00g118680</t>
  </si>
  <si>
    <t>XP_019874373.1</t>
  </si>
  <si>
    <t>Nriv.00g119510</t>
  </si>
  <si>
    <t>XP_018323252.1</t>
  </si>
  <si>
    <t>Nriv.00g119580</t>
  </si>
  <si>
    <t>XP_022909693.1</t>
  </si>
  <si>
    <t>Nriv.00g120610</t>
  </si>
  <si>
    <t>XP_017779376.1</t>
  </si>
  <si>
    <t>Nriv.00g120660</t>
  </si>
  <si>
    <t>XP_008196602.1</t>
  </si>
  <si>
    <t>Nriv.00g120690</t>
  </si>
  <si>
    <t>Nriv.00g122030</t>
  </si>
  <si>
    <t>XP_008200758.1</t>
  </si>
  <si>
    <t>Nriv.00g122810</t>
  </si>
  <si>
    <t>XP_022917464.1</t>
  </si>
  <si>
    <t>Nriv.00g124480</t>
  </si>
  <si>
    <t>XP_017770850.1</t>
  </si>
  <si>
    <t>Nriv.00g124490</t>
  </si>
  <si>
    <t>XP_021914174.1</t>
  </si>
  <si>
    <t>Nriv.00g125930</t>
  </si>
  <si>
    <t>XP_018561954.1</t>
  </si>
  <si>
    <t>Nriv.00g126430</t>
  </si>
  <si>
    <t>XP_017770172.1</t>
  </si>
  <si>
    <t>Nriv.00g126460</t>
  </si>
  <si>
    <t>Nriv.00g126930</t>
  </si>
  <si>
    <t>Nriv.00g127020</t>
  </si>
  <si>
    <t>Nriv.00g127060</t>
  </si>
  <si>
    <t>Nriv.00g127100</t>
  </si>
  <si>
    <t>Nriv.00g127370</t>
  </si>
  <si>
    <t>Nriv.00g127840</t>
  </si>
  <si>
    <t>XP_026475238.1</t>
  </si>
  <si>
    <t>Nriv.00g127870</t>
  </si>
  <si>
    <t>XP_025834364.1</t>
  </si>
  <si>
    <t>Nriv.00g127890</t>
  </si>
  <si>
    <t>XP_021930297.1</t>
  </si>
  <si>
    <t>Nriv.00g128650</t>
  </si>
  <si>
    <t>XP_015512183.1</t>
  </si>
  <si>
    <t>Nriv.00g129100</t>
  </si>
  <si>
    <t>XP_018564196.1</t>
  </si>
  <si>
    <t>Nriv.00g130490</t>
  </si>
  <si>
    <t>XP_018570801.1</t>
  </si>
  <si>
    <t>Nriv.00g130590</t>
  </si>
  <si>
    <t>XP_023024968.1</t>
  </si>
  <si>
    <t>Nriv.00g131080</t>
  </si>
  <si>
    <t>XP_017486080.1</t>
  </si>
  <si>
    <t>Nriv.00g131140</t>
  </si>
  <si>
    <t>XP_012256396.1</t>
  </si>
  <si>
    <t>Nriv.00g131320</t>
  </si>
  <si>
    <t>XP_015840067.1</t>
  </si>
  <si>
    <t>Nriv.00g131510</t>
  </si>
  <si>
    <t>XP_017789666.1</t>
  </si>
  <si>
    <t>Nriv.00g133210</t>
  </si>
  <si>
    <t>XP_025419142.1</t>
  </si>
  <si>
    <t>Nriv.00g133220</t>
  </si>
  <si>
    <t>XP_003376315.1</t>
  </si>
  <si>
    <t>Nriv.00g133400</t>
  </si>
  <si>
    <t>XP_017769004.1</t>
  </si>
  <si>
    <t>Nriv.00g133530</t>
  </si>
  <si>
    <t>XP_021916572.1</t>
  </si>
  <si>
    <t>Nriv.00g134740</t>
  </si>
  <si>
    <t>XP_023311092.1</t>
  </si>
  <si>
    <t>Nriv.00g135480</t>
  </si>
  <si>
    <t>XP_017768596.1</t>
  </si>
  <si>
    <t>Nriv.00g135570</t>
  </si>
  <si>
    <t>XP_017780884.1</t>
  </si>
  <si>
    <t>Nriv.00g135600</t>
  </si>
  <si>
    <t>XP_019874845.1</t>
  </si>
  <si>
    <t>Nriv.00g135610</t>
  </si>
  <si>
    <t>XP_021919908.1</t>
  </si>
  <si>
    <t>Nriv.00g135790</t>
  </si>
  <si>
    <t>XP_022908545.1</t>
  </si>
  <si>
    <t>Nriv.00g135800</t>
  </si>
  <si>
    <t>XP_971106.1</t>
  </si>
  <si>
    <t>Nriv.00g136170</t>
  </si>
  <si>
    <t>XP_017004773.1</t>
  </si>
  <si>
    <t>Nriv.00g136730</t>
  </si>
  <si>
    <t>XP_018571064.1</t>
  </si>
  <si>
    <t>Nriv.00g136750</t>
  </si>
  <si>
    <t>XP_022920254.1</t>
  </si>
  <si>
    <t>Nriv.00g136760</t>
  </si>
  <si>
    <t>XP_008190937.1</t>
  </si>
  <si>
    <t>Nriv.00g136910</t>
  </si>
  <si>
    <t>XP_023720058.1</t>
  </si>
  <si>
    <t>Nriv.00g137000</t>
  </si>
  <si>
    <t>XP_017779046.1</t>
  </si>
  <si>
    <t>Nriv.00g138110</t>
  </si>
  <si>
    <t>XP_017778955.1</t>
  </si>
  <si>
    <t>Nriv.00g138560</t>
  </si>
  <si>
    <t>XP_012150272.1</t>
  </si>
  <si>
    <t>Nriv.00g139450</t>
  </si>
  <si>
    <t>Nriv.00g139460</t>
  </si>
  <si>
    <t>XP_022836889.1</t>
  </si>
  <si>
    <t>Nriv.00g139610</t>
  </si>
  <si>
    <t>XP_015838252.1</t>
  </si>
  <si>
    <t>Nriv.00g140220</t>
  </si>
  <si>
    <t>Nriv.00g140250</t>
  </si>
  <si>
    <t>Nriv.00g141920</t>
  </si>
  <si>
    <t>XP_022912601.1</t>
  </si>
  <si>
    <t>Nriv.00g142080</t>
  </si>
  <si>
    <t>XP_015836863.1</t>
  </si>
  <si>
    <t>Nriv.00g142310</t>
  </si>
  <si>
    <t>XP_014769711.1</t>
  </si>
  <si>
    <t>Nriv.00g142930</t>
  </si>
  <si>
    <t>XP_017771946.1</t>
  </si>
  <si>
    <t>Nriv.00g142960</t>
  </si>
  <si>
    <t>XP_974768.1</t>
  </si>
  <si>
    <t>Nriv.00g143280</t>
  </si>
  <si>
    <t>XP_023707912.1</t>
  </si>
  <si>
    <t>Nriv.00g143290</t>
  </si>
  <si>
    <t>XP_018576113.1</t>
  </si>
  <si>
    <t>Nriv.00g143300</t>
  </si>
  <si>
    <t>XP_019869214.1</t>
  </si>
  <si>
    <t>Nriv.00g143360</t>
  </si>
  <si>
    <t>XP_018322432.1</t>
  </si>
  <si>
    <t>Nriv.00g144030</t>
  </si>
  <si>
    <t>XP_023720453.1</t>
  </si>
  <si>
    <t>Nriv.00g144840</t>
  </si>
  <si>
    <t>XP_015835192.1</t>
  </si>
  <si>
    <t>Nriv.00g144850</t>
  </si>
  <si>
    <t>XP_017784482.1</t>
  </si>
  <si>
    <t>Nriv.00g146020</t>
  </si>
  <si>
    <t>XP_026755472.1</t>
  </si>
  <si>
    <t>Nriv.00g146080</t>
  </si>
  <si>
    <t>XP_018332250.1</t>
  </si>
  <si>
    <t>Nriv.00g146350</t>
  </si>
  <si>
    <t>XP_021932763.1</t>
  </si>
  <si>
    <t>Nriv.00g146500</t>
  </si>
  <si>
    <t>XP_011259411.1</t>
  </si>
  <si>
    <t>Nriv.00g147470</t>
  </si>
  <si>
    <t>XP_017781711.1</t>
  </si>
  <si>
    <t>Nriv.00g148450</t>
  </si>
  <si>
    <t>XP_018569690.1</t>
  </si>
  <si>
    <t>Nriv.00g148780</t>
  </si>
  <si>
    <t>XP_023712296.1</t>
  </si>
  <si>
    <t>Nriv.00g148820</t>
  </si>
  <si>
    <t>Nriv.00g150300</t>
  </si>
  <si>
    <t>XP_018568816.1</t>
  </si>
  <si>
    <t>Nriv.00g150950</t>
  </si>
  <si>
    <t>XP_018568912.1</t>
  </si>
  <si>
    <t>Nriv.00g153260</t>
  </si>
  <si>
    <t>Nriv.00g153670</t>
  </si>
  <si>
    <t>XP_022816984.1</t>
  </si>
  <si>
    <t>Nriv.00g153850</t>
  </si>
  <si>
    <t>XP_018577734.1</t>
  </si>
  <si>
    <t>Nriv.00g153860</t>
  </si>
  <si>
    <t>XP_026478766.1</t>
  </si>
  <si>
    <t>Nriv.00g154040</t>
  </si>
  <si>
    <t>XP_015833541.1</t>
  </si>
  <si>
    <t>Nriv.00g154450</t>
  </si>
  <si>
    <t>XP_018562958.1</t>
  </si>
  <si>
    <t>Nriv.00g154580</t>
  </si>
  <si>
    <t>XP_003366722.1</t>
  </si>
  <si>
    <t>Nriv.00g155040</t>
  </si>
  <si>
    <t>XP_017779182.1</t>
  </si>
  <si>
    <t>Nriv.00g155140</t>
  </si>
  <si>
    <t>XP_018323996.1</t>
  </si>
  <si>
    <t>Nriv.00g155590</t>
  </si>
  <si>
    <t>XP_019867402.1</t>
  </si>
  <si>
    <t>Nriv.00g155600</t>
  </si>
  <si>
    <t>XP_018580000.1</t>
  </si>
  <si>
    <t>Nriv.00g155620</t>
  </si>
  <si>
    <t>XP_011160770.1</t>
  </si>
  <si>
    <t>Nriv.00g155630</t>
  </si>
  <si>
    <t>XP_974912.1</t>
  </si>
  <si>
    <t>Nriv.00g155640</t>
  </si>
  <si>
    <t>XP_019869522.1</t>
  </si>
  <si>
    <t>Nriv.00g156120</t>
  </si>
  <si>
    <t>XP_022911776.1</t>
  </si>
  <si>
    <t>Nriv.00g156290</t>
  </si>
  <si>
    <t>Nriv.00g156350</t>
  </si>
  <si>
    <t>Nriv.00g157730</t>
  </si>
  <si>
    <t>XP_016962925.1</t>
  </si>
  <si>
    <t>Nriv.00g157760</t>
  </si>
  <si>
    <t>XP_008195407.1</t>
  </si>
  <si>
    <t>Nriv.00g157770</t>
  </si>
  <si>
    <t>XP_015836999.1</t>
  </si>
  <si>
    <t>Nriv.00g157790</t>
  </si>
  <si>
    <t>Nriv.00g157800</t>
  </si>
  <si>
    <t>XP_023021438.1</t>
  </si>
  <si>
    <t>Nriv.00g157860</t>
  </si>
  <si>
    <t>Nriv.00g157870</t>
  </si>
  <si>
    <t>XP_019866047.1</t>
  </si>
  <si>
    <t>Nriv.00g157900</t>
  </si>
  <si>
    <t>Nriv.00g157920</t>
  </si>
  <si>
    <t>XP_008199978.1</t>
  </si>
  <si>
    <t>Nriv.00g157950</t>
  </si>
  <si>
    <t>XP_017769232.1</t>
  </si>
  <si>
    <t>Nriv.00g158820</t>
  </si>
  <si>
    <t>XP_018405115.1</t>
  </si>
  <si>
    <t>Nriv.00g159830</t>
  </si>
  <si>
    <t>XP_017773732.1</t>
  </si>
  <si>
    <t>Nriv.00g160000</t>
  </si>
  <si>
    <t>XP_015589867.1</t>
  </si>
  <si>
    <t>Nriv.00g161100</t>
  </si>
  <si>
    <t>XP_018335168.1</t>
  </si>
  <si>
    <t>Nriv.00g161110</t>
  </si>
  <si>
    <t>XP_012156940.1</t>
  </si>
  <si>
    <t>Nriv.00g161120</t>
  </si>
  <si>
    <t>XP_013184122.1</t>
  </si>
  <si>
    <t>Nriv.00g161150</t>
  </si>
  <si>
    <t>XP_018335758.1</t>
  </si>
  <si>
    <t>Nriv.00g161380</t>
  </si>
  <si>
    <t>XP_017782755.1</t>
  </si>
  <si>
    <t>Nriv.00g161900</t>
  </si>
  <si>
    <t>XP_022115477.1</t>
  </si>
  <si>
    <t>Nriv.00g162120</t>
  </si>
  <si>
    <t>XP_023311445.1</t>
  </si>
  <si>
    <t>Nriv.00g162130</t>
  </si>
  <si>
    <t>XP_008196469.1</t>
  </si>
  <si>
    <t>Nriv.00g162670</t>
  </si>
  <si>
    <t>XP_004206980.1</t>
  </si>
  <si>
    <t>Nriv.00g162720</t>
  </si>
  <si>
    <t>XP_008182367.1</t>
  </si>
  <si>
    <t>Nriv.00g162750</t>
  </si>
  <si>
    <t>XP_026470616.1</t>
  </si>
  <si>
    <t>Nriv.00g162790</t>
  </si>
  <si>
    <t>XP_021202358.1</t>
  </si>
  <si>
    <t>Nriv.00g162800</t>
  </si>
  <si>
    <t>XP_013107747.1</t>
  </si>
  <si>
    <t>Nriv.00g162810</t>
  </si>
  <si>
    <t>Nriv.00g163450</t>
  </si>
  <si>
    <t>XP_022904282.1</t>
  </si>
  <si>
    <t>Nriv.00g164140</t>
  </si>
  <si>
    <t>XP_018567461.1</t>
  </si>
  <si>
    <t>Nriv.00g164310</t>
  </si>
  <si>
    <t>XP_022906358.1</t>
  </si>
  <si>
    <t>Nriv.00g164330</t>
  </si>
  <si>
    <t>XP_001814014.1</t>
  </si>
  <si>
    <t>Nriv.00g164340</t>
  </si>
  <si>
    <t>XP_018335478.1</t>
  </si>
  <si>
    <t>Nriv.00g164350</t>
  </si>
  <si>
    <t>XP_018335843.1</t>
  </si>
  <si>
    <t>Nriv.00g164360</t>
  </si>
  <si>
    <t>XP_025830645.1</t>
  </si>
  <si>
    <t>Nriv.00g164370</t>
  </si>
  <si>
    <t>XP_017779544.1</t>
  </si>
  <si>
    <t>Nriv.00g164400</t>
  </si>
  <si>
    <t>XP_015837770.1</t>
  </si>
  <si>
    <t>Nriv.00g164490</t>
  </si>
  <si>
    <t>XP_012282105.1</t>
  </si>
  <si>
    <t>Nriv.00g164500</t>
  </si>
  <si>
    <t>XP_023719944.1</t>
  </si>
  <si>
    <t>Nriv.00g164510</t>
  </si>
  <si>
    <t>XP_017771120.1</t>
  </si>
  <si>
    <t>Nriv.00g164530</t>
  </si>
  <si>
    <t>XP_017787139.1</t>
  </si>
  <si>
    <t>Nriv.00g164580</t>
  </si>
  <si>
    <t>XP_018572866.1</t>
  </si>
  <si>
    <t>Nriv.00g164600</t>
  </si>
  <si>
    <t>Nriv.00g164610</t>
  </si>
  <si>
    <t>XP_018571720.1</t>
  </si>
  <si>
    <t>Nriv.00g164650</t>
  </si>
  <si>
    <t>XP_972380.1</t>
  </si>
  <si>
    <t>Nriv.00g164660</t>
  </si>
  <si>
    <t>XP_022901621.1</t>
  </si>
  <si>
    <t>Nriv.00g164730</t>
  </si>
  <si>
    <t>XP_019876346.1</t>
  </si>
  <si>
    <t>Nriv.00g165430</t>
  </si>
  <si>
    <t>XP_017771664.1</t>
  </si>
  <si>
    <t>Nriv.00g166430</t>
  </si>
  <si>
    <t>XP_017777359.1</t>
  </si>
  <si>
    <t>Nriv.00g167310</t>
  </si>
  <si>
    <t>NP_001161908.1</t>
  </si>
  <si>
    <t>Nriv.00g167390</t>
  </si>
  <si>
    <t>XP_021941630.1</t>
  </si>
  <si>
    <t>Nriv.00g167400</t>
  </si>
  <si>
    <t>XP_022910758.1</t>
  </si>
  <si>
    <t>Nriv.00g169330</t>
  </si>
  <si>
    <t>XP_018575953.1</t>
  </si>
  <si>
    <t>Nriv.00g169750</t>
  </si>
  <si>
    <t>Nriv.00g170600</t>
  </si>
  <si>
    <t>XP_019874586.1</t>
  </si>
  <si>
    <t>Nriv.00g170610</t>
  </si>
  <si>
    <t>XP_012344359.1</t>
  </si>
  <si>
    <t>Nriv.00g170620</t>
  </si>
  <si>
    <t>XP_021001062.1</t>
  </si>
  <si>
    <t>Nriv.00g170630</t>
  </si>
  <si>
    <t>XP_015379674.1</t>
  </si>
  <si>
    <t>Nriv.00g170690</t>
  </si>
  <si>
    <t>XP_019871298.1</t>
  </si>
  <si>
    <t>Nriv.00g170830</t>
  </si>
  <si>
    <t>XP_017771506.1</t>
  </si>
  <si>
    <t>Nriv.00g170860</t>
  </si>
  <si>
    <t>XP_023705698.1</t>
  </si>
  <si>
    <t>Nriv.00g171640</t>
  </si>
  <si>
    <t>XP_024938734.1</t>
  </si>
  <si>
    <t>Nriv.00g172370</t>
  </si>
  <si>
    <t>XP_018578721.1</t>
  </si>
  <si>
    <t>Nriv.00g172520</t>
  </si>
  <si>
    <t>XP_019876643.1</t>
  </si>
  <si>
    <t>Nriv.00g173530</t>
  </si>
  <si>
    <t>Nriv.00g173550</t>
  </si>
  <si>
    <t>XP_017782129.1</t>
  </si>
  <si>
    <t>Nriv.00g174300</t>
  </si>
  <si>
    <t>Nriv.00g174360</t>
  </si>
  <si>
    <t>XP_018570889.1</t>
  </si>
  <si>
    <t>Nriv.00g174390</t>
  </si>
  <si>
    <t>XP_018336043.1</t>
  </si>
  <si>
    <t>Nriv.00g174650</t>
  </si>
  <si>
    <t>XP_023315806.1</t>
  </si>
  <si>
    <t>Nriv.00g175200</t>
  </si>
  <si>
    <t>IPR001878</t>
  </si>
  <si>
    <t>Nriv.00g175440</t>
  </si>
  <si>
    <t>Nriv.00g175500</t>
  </si>
  <si>
    <t>XP_018564603.1</t>
  </si>
  <si>
    <t>Nriv.00g175600</t>
  </si>
  <si>
    <t>Nriv.00g175740</t>
  </si>
  <si>
    <t>XP_018580346.1</t>
  </si>
  <si>
    <t>Nriv.00g175900</t>
  </si>
  <si>
    <t>XP_023020127.1</t>
  </si>
  <si>
    <t>Nriv.00g175910</t>
  </si>
  <si>
    <t>XP_012267750.1</t>
  </si>
  <si>
    <t>Nriv.00g176310</t>
  </si>
  <si>
    <t>XP_026475760.1</t>
  </si>
  <si>
    <t>Nriv.00g177130</t>
  </si>
  <si>
    <t>Nriv.00g177140</t>
  </si>
  <si>
    <t>XP_020296214.1</t>
  </si>
  <si>
    <t>Nriv.00g177180</t>
  </si>
  <si>
    <t>XP_008483641.1</t>
  </si>
  <si>
    <t>Nriv.00g177390</t>
  </si>
  <si>
    <t>XP_012225735.1</t>
  </si>
  <si>
    <t>Nriv.00g177420</t>
  </si>
  <si>
    <t>Nriv.00g177430</t>
  </si>
  <si>
    <t>Nriv.00g177950</t>
  </si>
  <si>
    <t>XP_018323300.1</t>
  </si>
  <si>
    <t>Nriv.00g178270</t>
  </si>
  <si>
    <t>XP_012175519.1</t>
  </si>
  <si>
    <t>Nriv.00g178350</t>
  </si>
  <si>
    <t>Nriv.00g178440</t>
  </si>
  <si>
    <t>XP_008199813.2</t>
  </si>
  <si>
    <t>Nriv.00g000070</t>
  </si>
  <si>
    <t>XP_021919437.1</t>
  </si>
  <si>
    <t>Nriv.00g000140</t>
  </si>
  <si>
    <t>Nriv.00g000190</t>
  </si>
  <si>
    <t>XP_018566789.1</t>
  </si>
  <si>
    <t>Nriv.00g000320</t>
  </si>
  <si>
    <t>XP_018573409.1</t>
  </si>
  <si>
    <t>Nriv.00g000390</t>
  </si>
  <si>
    <t>XP_969055.2</t>
  </si>
  <si>
    <t>Nriv.00g000400</t>
  </si>
  <si>
    <t>XP_017781652.1</t>
  </si>
  <si>
    <t>Nriv.00g000450</t>
  </si>
  <si>
    <t>XP_023724230.1</t>
  </si>
  <si>
    <t>Nriv.00g000560</t>
  </si>
  <si>
    <t>XP_017776833.1</t>
  </si>
  <si>
    <t>Nriv.00g000790</t>
  </si>
  <si>
    <t>XP_017769521.1</t>
  </si>
  <si>
    <t>Nriv.00g001260</t>
  </si>
  <si>
    <t>XP_015838089.1</t>
  </si>
  <si>
    <t>Nriv.00g001290</t>
  </si>
  <si>
    <t>XP_023312044.1</t>
  </si>
  <si>
    <t>Nriv.00g001310</t>
  </si>
  <si>
    <t>XP_975201.1</t>
  </si>
  <si>
    <t>Nriv.00g001320</t>
  </si>
  <si>
    <t>XP_017780308.1</t>
  </si>
  <si>
    <t>Nriv.00g001330</t>
  </si>
  <si>
    <t>XP_026480920.1</t>
  </si>
  <si>
    <t>Nriv.00g001560</t>
  </si>
  <si>
    <t>XP_018324232.1</t>
  </si>
  <si>
    <t>Nriv.00g001600</t>
  </si>
  <si>
    <t>XP_025831583.1</t>
  </si>
  <si>
    <t>Nriv.00g001660</t>
  </si>
  <si>
    <t>XP_025832445.1</t>
  </si>
  <si>
    <t>Nriv.00g001760</t>
  </si>
  <si>
    <t>Nriv.00g001860</t>
  </si>
  <si>
    <t>XP_022198285.1</t>
  </si>
  <si>
    <t>Nriv.00g002510</t>
  </si>
  <si>
    <t>Nriv.00g002580</t>
  </si>
  <si>
    <t>XP_023029827.1</t>
  </si>
  <si>
    <t>Nriv.00g002630</t>
  </si>
  <si>
    <t>XP_015834378.1</t>
  </si>
  <si>
    <t>Nriv.00g002690</t>
  </si>
  <si>
    <t>XP_022914566.1</t>
  </si>
  <si>
    <t>Nriv.00g002730</t>
  </si>
  <si>
    <t>XP_014261891.1</t>
  </si>
  <si>
    <t>Nriv.00g002780</t>
  </si>
  <si>
    <t>XP_023016038.1</t>
  </si>
  <si>
    <t>Nriv.00g002800</t>
  </si>
  <si>
    <t>XP_017781542.1</t>
  </si>
  <si>
    <t>Nriv.00g002850</t>
  </si>
  <si>
    <t>XP_018563702.1</t>
  </si>
  <si>
    <t>Nriv.00g002900</t>
  </si>
  <si>
    <t>XP_015517907.1</t>
  </si>
  <si>
    <t>Nriv.00g002910</t>
  </si>
  <si>
    <t>XP_008192228.1</t>
  </si>
  <si>
    <t>Nriv.00g002940</t>
  </si>
  <si>
    <t>Nriv.00g002990</t>
  </si>
  <si>
    <t>XP_021918918.1</t>
  </si>
  <si>
    <t>Nriv.00g003790</t>
  </si>
  <si>
    <t>XP_019877686.1</t>
  </si>
  <si>
    <t>Nriv.00g003800</t>
  </si>
  <si>
    <t>XP_008545739.1</t>
  </si>
  <si>
    <t>Nriv.00g003810</t>
  </si>
  <si>
    <t>XP_023012770.1</t>
  </si>
  <si>
    <t>Nriv.00g003980</t>
  </si>
  <si>
    <t>XP_026276455.1</t>
  </si>
  <si>
    <t>Nriv.00g003990</t>
  </si>
  <si>
    <t>XP_974293.1</t>
  </si>
  <si>
    <t>Nriv.00g004000</t>
  </si>
  <si>
    <t>XP_022198012.1</t>
  </si>
  <si>
    <t>Nriv.00g004070</t>
  </si>
  <si>
    <t>XP_017783463.1</t>
  </si>
  <si>
    <t>Nriv.00g004290</t>
  </si>
  <si>
    <t>Nriv.00g004460</t>
  </si>
  <si>
    <t>XP_023313014.1</t>
  </si>
  <si>
    <t>Nriv.00g004830</t>
  </si>
  <si>
    <t>XP_001811865.1</t>
  </si>
  <si>
    <t>Nriv.00g004850</t>
  </si>
  <si>
    <t>XP_022166889.1</t>
  </si>
  <si>
    <t>Nriv.00g005220</t>
  </si>
  <si>
    <t>XP_017780150.1</t>
  </si>
  <si>
    <t>Nriv.00g005230</t>
  </si>
  <si>
    <t>XP_012172418.1</t>
  </si>
  <si>
    <t>Nriv.00g005240</t>
  </si>
  <si>
    <t>XP_023707718.1</t>
  </si>
  <si>
    <t>Nriv.00g005530</t>
  </si>
  <si>
    <t>XP_022830768.1</t>
  </si>
  <si>
    <t>Nriv.00g005540</t>
  </si>
  <si>
    <t>XP_019884395.1</t>
  </si>
  <si>
    <t>Nriv.00g005560</t>
  </si>
  <si>
    <t>XP_966391.1</t>
  </si>
  <si>
    <t>Nriv.00g005570</t>
  </si>
  <si>
    <t>XP_976150.1</t>
  </si>
  <si>
    <t>Nriv.00g005610</t>
  </si>
  <si>
    <t>XP_018330279.1</t>
  </si>
  <si>
    <t>Nriv.00g005700</t>
  </si>
  <si>
    <t>XP_017777506.1</t>
  </si>
  <si>
    <t>Nriv.00g006240</t>
  </si>
  <si>
    <t>XP_022902572.1</t>
  </si>
  <si>
    <t>Nriv.00g006270</t>
  </si>
  <si>
    <t>XP_021931340.1</t>
  </si>
  <si>
    <t>Nriv.00g006280</t>
  </si>
  <si>
    <t>XP_017775470.1</t>
  </si>
  <si>
    <t>Nriv.00g006290</t>
  </si>
  <si>
    <t>XP_018567970.1</t>
  </si>
  <si>
    <t>Nriv.00g007460</t>
  </si>
  <si>
    <t>XP_025831237.1</t>
  </si>
  <si>
    <t>Nriv.00g007800</t>
  </si>
  <si>
    <t>XP_017786862.1</t>
  </si>
  <si>
    <t>Nriv.00g007850</t>
  </si>
  <si>
    <t>XP_019879173.1</t>
  </si>
  <si>
    <t>Nriv.00g007870</t>
  </si>
  <si>
    <t>XP_019871040.1</t>
  </si>
  <si>
    <t>Nriv.00g008280</t>
  </si>
  <si>
    <t>Nriv.00g008300</t>
  </si>
  <si>
    <t>XP_025828906.1</t>
  </si>
  <si>
    <t>Nriv.00g008310</t>
  </si>
  <si>
    <t>XP_022309567.1</t>
  </si>
  <si>
    <t>Nriv.00g008620</t>
  </si>
  <si>
    <t>XP_022910684.1</t>
  </si>
  <si>
    <t>Nriv.00g008810</t>
  </si>
  <si>
    <t>XP_015838196.1</t>
  </si>
  <si>
    <t>Nriv.00g008820</t>
  </si>
  <si>
    <t>XP_019878058.1</t>
  </si>
  <si>
    <t>Nriv.00g008850</t>
  </si>
  <si>
    <t>XP_018326115.1</t>
  </si>
  <si>
    <t>Nriv.00g008870</t>
  </si>
  <si>
    <t>XP_021932991.1</t>
  </si>
  <si>
    <t>Nriv.00g008880</t>
  </si>
  <si>
    <t>XP_025834380.1</t>
  </si>
  <si>
    <t>Nriv.00g008970</t>
  </si>
  <si>
    <t>XP_023304142.1</t>
  </si>
  <si>
    <t>Nriv.00g008980</t>
  </si>
  <si>
    <t>XP_011500603.1</t>
  </si>
  <si>
    <t>Nriv.00g008990</t>
  </si>
  <si>
    <t>XP_018568282.1</t>
  </si>
  <si>
    <t>Nriv.00g009170</t>
  </si>
  <si>
    <t>XP_023707162.1</t>
  </si>
  <si>
    <t>Nriv.00g009190</t>
  </si>
  <si>
    <t>XP_021940860.1</t>
  </si>
  <si>
    <t>Nriv.00g009340</t>
  </si>
  <si>
    <t>Nriv.00g009400</t>
  </si>
  <si>
    <t>XP_018562207.1</t>
  </si>
  <si>
    <t>Nriv.00g009420</t>
  </si>
  <si>
    <t>XP_003400167.1</t>
  </si>
  <si>
    <t>Nriv.00g009430</t>
  </si>
  <si>
    <t>XP_017770039.1</t>
  </si>
  <si>
    <t>Nriv.00g009450</t>
  </si>
  <si>
    <t>XP_023030111.1</t>
  </si>
  <si>
    <t>Nriv.00g009750</t>
  </si>
  <si>
    <t>XP_017786929.1</t>
  </si>
  <si>
    <t>Nriv.00g009760</t>
  </si>
  <si>
    <t>XP_973892.2</t>
  </si>
  <si>
    <t>Nriv.00g009770</t>
  </si>
  <si>
    <t>XP_023310382.1</t>
  </si>
  <si>
    <t>Nriv.00g010030</t>
  </si>
  <si>
    <t>IPR000953</t>
  </si>
  <si>
    <t>Nriv.00g010040</t>
  </si>
  <si>
    <t>IPR016197</t>
  </si>
  <si>
    <t>Nriv.00g010540</t>
  </si>
  <si>
    <t>XP_022920704.1</t>
  </si>
  <si>
    <t>Nriv.00g010550</t>
  </si>
  <si>
    <t>XP_969460.1</t>
  </si>
  <si>
    <t>Nriv.00g010560</t>
  </si>
  <si>
    <t>XP_019875731.1</t>
  </si>
  <si>
    <t>Nriv.00g010570</t>
  </si>
  <si>
    <t>XP_018324238.1</t>
  </si>
  <si>
    <t>Nriv.00g010600</t>
  </si>
  <si>
    <t>XP_018332495.1</t>
  </si>
  <si>
    <t>Nriv.00g010640</t>
  </si>
  <si>
    <t>XP_023707935.1</t>
  </si>
  <si>
    <t>Nriv.00g010650</t>
  </si>
  <si>
    <t>XP_017776718.1</t>
  </si>
  <si>
    <t>Nriv.00g010910</t>
  </si>
  <si>
    <t>XP_019873828.1</t>
  </si>
  <si>
    <t>Nriv.00g011480</t>
  </si>
  <si>
    <t>XP_014354717.1</t>
  </si>
  <si>
    <t>Nriv.00g011870</t>
  </si>
  <si>
    <t>Nriv.00g011930</t>
  </si>
  <si>
    <t>XP_021917273.1</t>
  </si>
  <si>
    <t>Nriv.00g011990</t>
  </si>
  <si>
    <t>XP_017786072.1</t>
  </si>
  <si>
    <t>Nriv.00g012180</t>
  </si>
  <si>
    <t>XP_018327656.1</t>
  </si>
  <si>
    <t>Nriv.00g012330</t>
  </si>
  <si>
    <t>XP_021937378.1</t>
  </si>
  <si>
    <t>Nriv.00g012500</t>
  </si>
  <si>
    <t>XP_015840876.1</t>
  </si>
  <si>
    <t>Nriv.00g012560</t>
  </si>
  <si>
    <t>XP_022825655.1</t>
  </si>
  <si>
    <t>Nriv.00g012740</t>
  </si>
  <si>
    <t>Nriv.00g012880</t>
  </si>
  <si>
    <t>XP_018333597.1</t>
  </si>
  <si>
    <t>Nriv.00g012960</t>
  </si>
  <si>
    <t>Nriv.00g012980</t>
  </si>
  <si>
    <t>Nriv.00g013520</t>
  </si>
  <si>
    <t>Nriv.00g013740</t>
  </si>
  <si>
    <t>Nriv.00g013750</t>
  </si>
  <si>
    <t>Nriv.00g013790</t>
  </si>
  <si>
    <t>XP_022919309.1</t>
  </si>
  <si>
    <t>Nriv.00g013800</t>
  </si>
  <si>
    <t>XP_023725598.1</t>
  </si>
  <si>
    <t>Nriv.00g013990</t>
  </si>
  <si>
    <t>XP_015839518.1</t>
  </si>
  <si>
    <t>Nriv.00g014600</t>
  </si>
  <si>
    <t>Nriv.00g014910</t>
  </si>
  <si>
    <t>XP_018571837.1</t>
  </si>
  <si>
    <t>Nriv.00g014970</t>
  </si>
  <si>
    <t>Nriv.00g014980</t>
  </si>
  <si>
    <t>XP_018565876.1</t>
  </si>
  <si>
    <t>Nriv.00g015020</t>
  </si>
  <si>
    <t>XP_023723933.1</t>
  </si>
  <si>
    <t>Nriv.00g015080</t>
  </si>
  <si>
    <t>XP_019880929.1</t>
  </si>
  <si>
    <t>Nriv.00g015090</t>
  </si>
  <si>
    <t>Nriv.00g015100</t>
  </si>
  <si>
    <t>Nriv.00g015160</t>
  </si>
  <si>
    <t>XP_970985.1</t>
  </si>
  <si>
    <t>Nriv.00g015490</t>
  </si>
  <si>
    <t>XP_019880259.1</t>
  </si>
  <si>
    <t>Nriv.00g015660</t>
  </si>
  <si>
    <t>XP_018329440.1</t>
  </si>
  <si>
    <t>Nriv.00g015670</t>
  </si>
  <si>
    <t>Nriv.00g015760</t>
  </si>
  <si>
    <t>XP_019876925.1</t>
  </si>
  <si>
    <t>Nriv.00g015810</t>
  </si>
  <si>
    <t>XP_023723147.1</t>
  </si>
  <si>
    <t>Nriv.00g016090</t>
  </si>
  <si>
    <t>XP_017780021.1</t>
  </si>
  <si>
    <t>Nriv.00g016130</t>
  </si>
  <si>
    <t>XP_018561535.1</t>
  </si>
  <si>
    <t>Nriv.00g016970</t>
  </si>
  <si>
    <t>XP_017760753.1</t>
  </si>
  <si>
    <t>Nriv.00g017550</t>
  </si>
  <si>
    <t>XP_023937710.1</t>
  </si>
  <si>
    <t>Nriv.00g017660</t>
  </si>
  <si>
    <t>XP_022916202.1</t>
  </si>
  <si>
    <t>Nriv.00g018020</t>
  </si>
  <si>
    <t>XP_018571288.1</t>
  </si>
  <si>
    <t>Nriv.00g018040</t>
  </si>
  <si>
    <t>Nriv.00g018050</t>
  </si>
  <si>
    <t>XP_018325550.1</t>
  </si>
  <si>
    <t>Nriv.00g018250</t>
  </si>
  <si>
    <t>XP_018331196.1</t>
  </si>
  <si>
    <t>Nriv.00g018280</t>
  </si>
  <si>
    <t>XP_020707803.1</t>
  </si>
  <si>
    <t>Nriv.00g018310</t>
  </si>
  <si>
    <t>XP_018579089.1</t>
  </si>
  <si>
    <t>Nriv.00g018330</t>
  </si>
  <si>
    <t>Nriv.00g018830</t>
  </si>
  <si>
    <t>Nriv.00g018840</t>
  </si>
  <si>
    <t>XP_021913722.1</t>
  </si>
  <si>
    <t>Nriv.00g019220</t>
  </si>
  <si>
    <t>Nriv.00g019230</t>
  </si>
  <si>
    <t>XP_019874824.1</t>
  </si>
  <si>
    <t>Nriv.00g019250</t>
  </si>
  <si>
    <t>XP_018336594.1</t>
  </si>
  <si>
    <t>Nriv.00g019260</t>
  </si>
  <si>
    <t>XP_012236801.1</t>
  </si>
  <si>
    <t>Nriv.00g019290</t>
  </si>
  <si>
    <t>XP_001848897.1</t>
  </si>
  <si>
    <t>Nriv.00g019300</t>
  </si>
  <si>
    <t>XP_024885510.1</t>
  </si>
  <si>
    <t>Nriv.00g019450</t>
  </si>
  <si>
    <t>XP_022919181.1</t>
  </si>
  <si>
    <t>Nriv.00g019570</t>
  </si>
  <si>
    <t>XP_008193737.1</t>
  </si>
  <si>
    <t>Nriv.00g019620</t>
  </si>
  <si>
    <t>XP_018332170.1</t>
  </si>
  <si>
    <t>Nriv.00g019640</t>
  </si>
  <si>
    <t>XP_026469220.1</t>
  </si>
  <si>
    <t>Nriv.00g019720</t>
  </si>
  <si>
    <t>Nriv.00g019740</t>
  </si>
  <si>
    <t>Nriv.00g019970</t>
  </si>
  <si>
    <t>XP_011167997.1</t>
  </si>
  <si>
    <t>Nriv.00g020370</t>
  </si>
  <si>
    <t>Nriv.00g020440</t>
  </si>
  <si>
    <t>Nriv.00g020490</t>
  </si>
  <si>
    <t>XP_008193555.1</t>
  </si>
  <si>
    <t>Nriv.00g020540</t>
  </si>
  <si>
    <t>XP_026764164.1</t>
  </si>
  <si>
    <t>Nriv.00g020920</t>
  </si>
  <si>
    <t>XP_018336299.1</t>
  </si>
  <si>
    <t>Nriv.00g020930</t>
  </si>
  <si>
    <t>XP_025830805.1</t>
  </si>
  <si>
    <t>Nriv.00g020990</t>
  </si>
  <si>
    <t>XP_022902036.1</t>
  </si>
  <si>
    <t>Nriv.00g021020</t>
  </si>
  <si>
    <t>XP_022902032.1</t>
  </si>
  <si>
    <t>Nriv.00g021030</t>
  </si>
  <si>
    <t>XP_017773917.1</t>
  </si>
  <si>
    <t>Nriv.00g021160</t>
  </si>
  <si>
    <t>XP_018333532.1</t>
  </si>
  <si>
    <t>Nriv.00g023680</t>
  </si>
  <si>
    <t>XP_026286889.1</t>
  </si>
  <si>
    <t>Nriv.00g023890</t>
  </si>
  <si>
    <t>XP_019760343.1</t>
  </si>
  <si>
    <t>Nriv.00g024070</t>
  </si>
  <si>
    <t>XP_017770404.1</t>
  </si>
  <si>
    <t>Nriv.00g024080</t>
  </si>
  <si>
    <t>IPR008197</t>
  </si>
  <si>
    <t>Nriv.00g024090</t>
  </si>
  <si>
    <t>Nriv.00g024120</t>
  </si>
  <si>
    <t>XP_021937889.1</t>
  </si>
  <si>
    <t>Nriv.00g024130</t>
  </si>
  <si>
    <t>XP_023710261.1</t>
  </si>
  <si>
    <t>Nriv.00g024360</t>
  </si>
  <si>
    <t>XP_008190356.1</t>
  </si>
  <si>
    <t>Nriv.00g024770</t>
  </si>
  <si>
    <t>XP_966562.1</t>
  </si>
  <si>
    <t>Nriv.00g024780</t>
  </si>
  <si>
    <t>XP_018570761.1</t>
  </si>
  <si>
    <t>Nriv.00g024790</t>
  </si>
  <si>
    <t>XP_008195053.1</t>
  </si>
  <si>
    <t>Nriv.00g024820</t>
  </si>
  <si>
    <t>XP_967672.1</t>
  </si>
  <si>
    <t>Nriv.00g025030</t>
  </si>
  <si>
    <t>XP_021913253.1</t>
  </si>
  <si>
    <t>Nriv.00g025440</t>
  </si>
  <si>
    <t>XP_023713941.1</t>
  </si>
  <si>
    <t>Nriv.00g025450</t>
  </si>
  <si>
    <t>XP_018568244.1</t>
  </si>
  <si>
    <t>Nriv.00g025660</t>
  </si>
  <si>
    <t>Nriv.00g025750</t>
  </si>
  <si>
    <t>XP_023315384.1</t>
  </si>
  <si>
    <t>Nriv.00g025760</t>
  </si>
  <si>
    <t>XP_023312337.1</t>
  </si>
  <si>
    <t>Nriv.00g025890</t>
  </si>
  <si>
    <t>XP_018323416.1</t>
  </si>
  <si>
    <t>Nriv.00g025960</t>
  </si>
  <si>
    <t>XP_018563251.1</t>
  </si>
  <si>
    <t>Nriv.00g025980</t>
  </si>
  <si>
    <t>XP_019877876.1</t>
  </si>
  <si>
    <t>Nriv.00g025990</t>
  </si>
  <si>
    <t>XP_018324522.1</t>
  </si>
  <si>
    <t>Nriv.00g026020</t>
  </si>
  <si>
    <t>XP_018329285.1</t>
  </si>
  <si>
    <t>Nriv.00g026030</t>
  </si>
  <si>
    <t>XP_017773834.1</t>
  </si>
  <si>
    <t>Nriv.00g026040</t>
  </si>
  <si>
    <t>XP_017784673.1</t>
  </si>
  <si>
    <t>Nriv.00g026690</t>
  </si>
  <si>
    <t>XP_008191171.1</t>
  </si>
  <si>
    <t>Nriv.00g026700</t>
  </si>
  <si>
    <t>XP_025833807.1</t>
  </si>
  <si>
    <t>Nriv.00g026710</t>
  </si>
  <si>
    <t>XP_012266682.1</t>
  </si>
  <si>
    <t>Nriv.00g026760</t>
  </si>
  <si>
    <t>XP_022917643.1</t>
  </si>
  <si>
    <t>Nriv.00g026770</t>
  </si>
  <si>
    <t>Nriv.00g026800</t>
  </si>
  <si>
    <t>XP_019873389.1</t>
  </si>
  <si>
    <t>Nriv.00g026940</t>
  </si>
  <si>
    <t>XP_014601004.1</t>
  </si>
  <si>
    <t>Nriv.00g027140</t>
  </si>
  <si>
    <t>XP_022915974.1</t>
  </si>
  <si>
    <t>Nriv.00g027210</t>
  </si>
  <si>
    <t>XP_019771787.1</t>
  </si>
  <si>
    <t>Nriv.00g027480</t>
  </si>
  <si>
    <t>XP_021936902.1</t>
  </si>
  <si>
    <t>Nriv.00g027710</t>
  </si>
  <si>
    <t>XP_025836345.1</t>
  </si>
  <si>
    <t>Nriv.00g027820</t>
  </si>
  <si>
    <t>XP_017777712.1</t>
  </si>
  <si>
    <t>Nriv.00g028130</t>
  </si>
  <si>
    <t>XP_025831686.1</t>
  </si>
  <si>
    <t>Nriv.00g028160</t>
  </si>
  <si>
    <t>XP_017790684.1</t>
  </si>
  <si>
    <t>Nriv.00g028170</t>
  </si>
  <si>
    <t>XP_018571967.1</t>
  </si>
  <si>
    <t>Nriv.00g028490</t>
  </si>
  <si>
    <t>XP_001655778.2</t>
  </si>
  <si>
    <t>Nriv.00g028940</t>
  </si>
  <si>
    <t>Nriv.00g029050</t>
  </si>
  <si>
    <t>XP_017768505.1</t>
  </si>
  <si>
    <t>Nriv.00g029060</t>
  </si>
  <si>
    <t>XP_966333.1</t>
  </si>
  <si>
    <t>Nriv.00g029080</t>
  </si>
  <si>
    <t>XP_017776491.1</t>
  </si>
  <si>
    <t>Nriv.00g029090</t>
  </si>
  <si>
    <t>XP_018320168.1</t>
  </si>
  <si>
    <t>Nriv.00g029110</t>
  </si>
  <si>
    <t>XP_001602857.1</t>
  </si>
  <si>
    <t>Nriv.00g029130</t>
  </si>
  <si>
    <t>XP_018562045.1</t>
  </si>
  <si>
    <t>Nriv.00g029140</t>
  </si>
  <si>
    <t>XP_018562064.1</t>
  </si>
  <si>
    <t>Nriv.00g029250</t>
  </si>
  <si>
    <t>XP_018325064.1</t>
  </si>
  <si>
    <t>Nriv.00g029260</t>
  </si>
  <si>
    <t>XP_966565.1</t>
  </si>
  <si>
    <t>Nriv.00g029560</t>
  </si>
  <si>
    <t>Nriv.00g029570</t>
  </si>
  <si>
    <t>Nriv.00g029720</t>
  </si>
  <si>
    <t>XP_011875553.1</t>
  </si>
  <si>
    <t>Nriv.00g029970</t>
  </si>
  <si>
    <t>XP_018579922.1</t>
  </si>
  <si>
    <t>Nriv.00g030150</t>
  </si>
  <si>
    <t>XP_026287519.1</t>
  </si>
  <si>
    <t>Nriv.00g030400</t>
  </si>
  <si>
    <t>XP_022915247.1</t>
  </si>
  <si>
    <t>Nriv.00g030510</t>
  </si>
  <si>
    <t>Nriv.00g030660</t>
  </si>
  <si>
    <t>XP_015833791.1</t>
  </si>
  <si>
    <t>Nriv.00g031420</t>
  </si>
  <si>
    <t>XP_011214387.1</t>
  </si>
  <si>
    <t>Nriv.00g031970</t>
  </si>
  <si>
    <t>XP_026331400.1</t>
  </si>
  <si>
    <t>Nriv.00g031980</t>
  </si>
  <si>
    <t>XP_002026532.1</t>
  </si>
  <si>
    <t>Nriv.00g032220</t>
  </si>
  <si>
    <t>Nriv.00g032460</t>
  </si>
  <si>
    <t>XP_023706478.1</t>
  </si>
  <si>
    <t>Nriv.00g032750</t>
  </si>
  <si>
    <t>XP_012274342.1</t>
  </si>
  <si>
    <t>Nriv.00g032770</t>
  </si>
  <si>
    <t>XP_017771446.1</t>
  </si>
  <si>
    <t>Nriv.00g032790</t>
  </si>
  <si>
    <t>XP_023021150.1</t>
  </si>
  <si>
    <t>Nriv.00g032910</t>
  </si>
  <si>
    <t>XP_008197441.2</t>
  </si>
  <si>
    <t>Nriv.00g032930</t>
  </si>
  <si>
    <t>XP_021938690.1</t>
  </si>
  <si>
    <t>Nriv.00g032940</t>
  </si>
  <si>
    <t>XP_017770455.1</t>
  </si>
  <si>
    <t>Nriv.00g034020</t>
  </si>
  <si>
    <t>Nriv.00g034030</t>
  </si>
  <si>
    <t>XP_011551371.1</t>
  </si>
  <si>
    <t>Nriv.00g034170</t>
  </si>
  <si>
    <t>XP_015833564.1</t>
  </si>
  <si>
    <t>Nriv.00g034370</t>
  </si>
  <si>
    <t>XP_967503.4</t>
  </si>
  <si>
    <t>Nriv.00g034380</t>
  </si>
  <si>
    <t>XP_017773558.1</t>
  </si>
  <si>
    <t>Nriv.00g034500</t>
  </si>
  <si>
    <t>XP_015834072.1</t>
  </si>
  <si>
    <t>Nriv.00g034590</t>
  </si>
  <si>
    <t>XP_023311599.1</t>
  </si>
  <si>
    <t>Nriv.00g034740</t>
  </si>
  <si>
    <t>XP_972286.1</t>
  </si>
  <si>
    <t>Nriv.00g034790</t>
  </si>
  <si>
    <t>XP_022914189.1</t>
  </si>
  <si>
    <t>Nriv.00g035030</t>
  </si>
  <si>
    <t>XP_971718.1</t>
  </si>
  <si>
    <t>Nriv.00g035130</t>
  </si>
  <si>
    <t>XP_022829951.1</t>
  </si>
  <si>
    <t>Nriv.00g035470</t>
  </si>
  <si>
    <t>XP_026295125.1</t>
  </si>
  <si>
    <t>Nriv.00g035550</t>
  </si>
  <si>
    <t>XP_008193121.1</t>
  </si>
  <si>
    <t>Nriv.00g035900</t>
  </si>
  <si>
    <t>XP_020286892.1</t>
  </si>
  <si>
    <t>Nriv.00g035910</t>
  </si>
  <si>
    <t>XP_018564960.1</t>
  </si>
  <si>
    <t>Nriv.00g035920</t>
  </si>
  <si>
    <t>XP_018324273.1</t>
  </si>
  <si>
    <t>Nriv.00g036100</t>
  </si>
  <si>
    <t>XP_975227.1</t>
  </si>
  <si>
    <t>Nriv.00g036190</t>
  </si>
  <si>
    <t>Nriv.00g036980</t>
  </si>
  <si>
    <t>Nriv.00g036990</t>
  </si>
  <si>
    <t>Nriv.00g037000</t>
  </si>
  <si>
    <t>XP_971116.2</t>
  </si>
  <si>
    <t>Nriv.00g037060</t>
  </si>
  <si>
    <t>XP_012276129.1</t>
  </si>
  <si>
    <t>Nriv.00g037070</t>
  </si>
  <si>
    <t>XP_021933221.1</t>
  </si>
  <si>
    <t>Nriv.00g037080</t>
  </si>
  <si>
    <t>XP_971515.1</t>
  </si>
  <si>
    <t>Nriv.00g037150</t>
  </si>
  <si>
    <t>XP_023713402.1</t>
  </si>
  <si>
    <t>Nriv.00g037200</t>
  </si>
  <si>
    <t>XP_019880980.1</t>
  </si>
  <si>
    <t>Nriv.00g037250</t>
  </si>
  <si>
    <t>XP_018323966.1</t>
  </si>
  <si>
    <t>Nriv.00g037290</t>
  </si>
  <si>
    <t>XP_021922238.1</t>
  </si>
  <si>
    <t>Nriv.00g037370</t>
  </si>
  <si>
    <t>Nriv.00g037440</t>
  </si>
  <si>
    <t>XP_023717128.1</t>
  </si>
  <si>
    <t>Nriv.00g037450</t>
  </si>
  <si>
    <t>Nriv.00g037510</t>
  </si>
  <si>
    <t>XP_018328215.1</t>
  </si>
  <si>
    <t>Nriv.00g037570</t>
  </si>
  <si>
    <t>XP_018561159.1</t>
  </si>
  <si>
    <t>Nriv.00g037610</t>
  </si>
  <si>
    <t>Nriv.00g037640</t>
  </si>
  <si>
    <t>XP_018561221.1</t>
  </si>
  <si>
    <t>Nriv.00g037660</t>
  </si>
  <si>
    <t>XP_019880803.1</t>
  </si>
  <si>
    <t>Nriv.00g037890</t>
  </si>
  <si>
    <t>XP_022184258.1</t>
  </si>
  <si>
    <t>Nriv.00g037930</t>
  </si>
  <si>
    <t>XP_008190735.1</t>
  </si>
  <si>
    <t>Nriv.00g038060</t>
  </si>
  <si>
    <t>Nriv.00g038140</t>
  </si>
  <si>
    <t>XP_021926561.1</t>
  </si>
  <si>
    <t>Nriv.00g038180</t>
  </si>
  <si>
    <t>XP_022916578.1</t>
  </si>
  <si>
    <t>Nriv.00g038680</t>
  </si>
  <si>
    <t>XP_019872766.1</t>
  </si>
  <si>
    <t>Nriv.00g038790</t>
  </si>
  <si>
    <t>XP_019845907.1</t>
  </si>
  <si>
    <t>Nriv.00g038800</t>
  </si>
  <si>
    <t>XP_008193419.1</t>
  </si>
  <si>
    <t>Nriv.00g039300</t>
  </si>
  <si>
    <t>XP_017776553.1</t>
  </si>
  <si>
    <t>Nriv.00g039320</t>
  </si>
  <si>
    <t>XP_014274282.1</t>
  </si>
  <si>
    <t>Nriv.00g039330</t>
  </si>
  <si>
    <t>XP_019866707.1</t>
  </si>
  <si>
    <t>Nriv.00g039350</t>
  </si>
  <si>
    <t>XP_019881125.1</t>
  </si>
  <si>
    <t>Nriv.00g039460</t>
  </si>
  <si>
    <t>XP_022903235.1</t>
  </si>
  <si>
    <t>Nriv.00g040570</t>
  </si>
  <si>
    <t>XP_025832443.1</t>
  </si>
  <si>
    <t>Nriv.00g040580</t>
  </si>
  <si>
    <t>XP_017774134.1</t>
  </si>
  <si>
    <t>Nriv.00g040590</t>
  </si>
  <si>
    <t>XP_008198776.1</t>
  </si>
  <si>
    <t>Nriv.00g040600</t>
  </si>
  <si>
    <t>XP_017770854.1</t>
  </si>
  <si>
    <t>Nriv.00g041030</t>
  </si>
  <si>
    <t>XP_026476526.1</t>
  </si>
  <si>
    <t>Nriv.00g041080</t>
  </si>
  <si>
    <t>XP_008193889.1</t>
  </si>
  <si>
    <t>Nriv.00g041310</t>
  </si>
  <si>
    <t>XP_023310427.1</t>
  </si>
  <si>
    <t>Nriv.00g041400</t>
  </si>
  <si>
    <t>XP_008200040.1</t>
  </si>
  <si>
    <t>Nriv.00g041740</t>
  </si>
  <si>
    <t>Nriv.00g041760</t>
  </si>
  <si>
    <t>Nriv.00g041850</t>
  </si>
  <si>
    <t>XP_008193042.1</t>
  </si>
  <si>
    <t>Nriv.00g041860</t>
  </si>
  <si>
    <t>XP_008193681.1</t>
  </si>
  <si>
    <t>Nriv.00g041880</t>
  </si>
  <si>
    <t>XP_008193614.1</t>
  </si>
  <si>
    <t>Nriv.00g041910</t>
  </si>
  <si>
    <t>XP_973463.1</t>
  </si>
  <si>
    <t>Nriv.00g042390</t>
  </si>
  <si>
    <t>XP_017775626.1</t>
  </si>
  <si>
    <t>Nriv.00g042600</t>
  </si>
  <si>
    <t>XP_973065.1</t>
  </si>
  <si>
    <t>Nriv.00g043060</t>
  </si>
  <si>
    <t>XP_019877906.1</t>
  </si>
  <si>
    <t>Nriv.00g043070</t>
  </si>
  <si>
    <t>XP_008191077.1</t>
  </si>
  <si>
    <t>Nriv.00g043210</t>
  </si>
  <si>
    <t>XP_023725013.1</t>
  </si>
  <si>
    <t>Nriv.00g043220</t>
  </si>
  <si>
    <t>XP_008193212.1</t>
  </si>
  <si>
    <t>Nriv.00g043690</t>
  </si>
  <si>
    <t>XP_021934844.1</t>
  </si>
  <si>
    <t>Nriv.00g043730</t>
  </si>
  <si>
    <t>XP_017778748.1</t>
  </si>
  <si>
    <t>Nriv.00g043840</t>
  </si>
  <si>
    <t>XP_018576453.1</t>
  </si>
  <si>
    <t>Nriv.00g043850</t>
  </si>
  <si>
    <t>XP_019868271.1</t>
  </si>
  <si>
    <t>Nriv.00g043930</t>
  </si>
  <si>
    <t>XP_025836908.1</t>
  </si>
  <si>
    <t>Nriv.00g043940</t>
  </si>
  <si>
    <t>XP_018322534.1</t>
  </si>
  <si>
    <t>Nriv.00g043950</t>
  </si>
  <si>
    <t>XP_020708946.1</t>
  </si>
  <si>
    <t>Nriv.00g044180</t>
  </si>
  <si>
    <t>Nriv.00g045000</t>
  </si>
  <si>
    <t>Nriv.00g045110</t>
  </si>
  <si>
    <t>XP_018321454.1</t>
  </si>
  <si>
    <t>Nriv.00g045500</t>
  </si>
  <si>
    <t>XP_017787163.1</t>
  </si>
  <si>
    <t>Nriv.00g045600</t>
  </si>
  <si>
    <t>XP_018333259.1</t>
  </si>
  <si>
    <t>Nriv.00g045610</t>
  </si>
  <si>
    <t>XP_008196375.1</t>
  </si>
  <si>
    <t>Nriv.00g045810</t>
  </si>
  <si>
    <t>XP_023718556.1</t>
  </si>
  <si>
    <t>Nriv.00g045840</t>
  </si>
  <si>
    <t>IPR032059</t>
  </si>
  <si>
    <t>Nriv.00g045890</t>
  </si>
  <si>
    <t>XP_015523975.1</t>
  </si>
  <si>
    <t>Nriv.00g045900</t>
  </si>
  <si>
    <t>XP_019762361.1</t>
  </si>
  <si>
    <t>Nriv.00g045910</t>
  </si>
  <si>
    <t>XP_018580074.1</t>
  </si>
  <si>
    <t>Nriv.00g046300</t>
  </si>
  <si>
    <t>Nriv.00g046310</t>
  </si>
  <si>
    <t>XP_023029990.1</t>
  </si>
  <si>
    <t>Nriv.00g046330</t>
  </si>
  <si>
    <t>XP_023013324.1</t>
  </si>
  <si>
    <t>Nriv.00g046450</t>
  </si>
  <si>
    <t>XP_017768061.1</t>
  </si>
  <si>
    <t>Nriv.00g046470</t>
  </si>
  <si>
    <t>XP_018333731.1</t>
  </si>
  <si>
    <t>Nriv.00g046640</t>
  </si>
  <si>
    <t>XP_970238.1</t>
  </si>
  <si>
    <t>Nriv.00g046680</t>
  </si>
  <si>
    <t>XP_011874546.1</t>
  </si>
  <si>
    <t>Nriv.00g046760</t>
  </si>
  <si>
    <t>XP_022911144.1</t>
  </si>
  <si>
    <t>Nriv.00g046850</t>
  </si>
  <si>
    <t>XP_026475979.1</t>
  </si>
  <si>
    <t>Nriv.00g046860</t>
  </si>
  <si>
    <t>XP_008192753.1</t>
  </si>
  <si>
    <t>Nriv.00g046980</t>
  </si>
  <si>
    <t>Nriv.00g047320</t>
  </si>
  <si>
    <t>XP_017780186.1</t>
  </si>
  <si>
    <t>Nriv.00g047330</t>
  </si>
  <si>
    <t>XP_018323537.1</t>
  </si>
  <si>
    <t>Nriv.00g047340</t>
  </si>
  <si>
    <t>XP_017770686.1</t>
  </si>
  <si>
    <t>Nriv.00g047370</t>
  </si>
  <si>
    <t>XP_018572379.1</t>
  </si>
  <si>
    <t>Nriv.00g047560</t>
  </si>
  <si>
    <t>XP_008212003.1</t>
  </si>
  <si>
    <t>Nriv.00g048230</t>
  </si>
  <si>
    <t>XP_013167968.1</t>
  </si>
  <si>
    <t>Nriv.00g048240</t>
  </si>
  <si>
    <t>XP_020277980.1</t>
  </si>
  <si>
    <t>Nriv.00g048250</t>
  </si>
  <si>
    <t>XP_017777264.1</t>
  </si>
  <si>
    <t>Nriv.00g048270</t>
  </si>
  <si>
    <t>XP_966735.2</t>
  </si>
  <si>
    <t>Nriv.00g048500</t>
  </si>
  <si>
    <t>XP_015838573.1</t>
  </si>
  <si>
    <t>Nriv.00g048520</t>
  </si>
  <si>
    <t>XP_008198327.1</t>
  </si>
  <si>
    <t>Nriv.00g048630</t>
  </si>
  <si>
    <t>XP_018375014.1</t>
  </si>
  <si>
    <t>Nriv.00g048640</t>
  </si>
  <si>
    <t>XP_017786401.1</t>
  </si>
  <si>
    <t>Nriv.00g048680</t>
  </si>
  <si>
    <t>XP_023720705.1</t>
  </si>
  <si>
    <t>Nriv.00g048700</t>
  </si>
  <si>
    <t>XP_022913681.1</t>
  </si>
  <si>
    <t>Nriv.00g048840</t>
  </si>
  <si>
    <t>Nriv.00g048850</t>
  </si>
  <si>
    <t>Nriv.00g049030</t>
  </si>
  <si>
    <t>XP_018318512.1</t>
  </si>
  <si>
    <t>Nriv.00g049230</t>
  </si>
  <si>
    <t>XP_019771632.1</t>
  </si>
  <si>
    <t>Nriv.00g049410</t>
  </si>
  <si>
    <t>XP_025266440.1</t>
  </si>
  <si>
    <t>Nriv.00g049690</t>
  </si>
  <si>
    <t>XP_973346.2</t>
  </si>
  <si>
    <t>Nriv.00g049740</t>
  </si>
  <si>
    <t>XP_026473385.1</t>
  </si>
  <si>
    <t>Nriv.00g050170</t>
  </si>
  <si>
    <t>XP_024945231.1</t>
  </si>
  <si>
    <t>Nriv.00g050180</t>
  </si>
  <si>
    <t>XP_015840445.1</t>
  </si>
  <si>
    <t>Nriv.00g050440</t>
  </si>
  <si>
    <t>XP_018393308.1</t>
  </si>
  <si>
    <t>Nriv.00g050820</t>
  </si>
  <si>
    <t>XP_022915732.1</t>
  </si>
  <si>
    <t>Nriv.00g051120</t>
  </si>
  <si>
    <t>Nriv.00g051130</t>
  </si>
  <si>
    <t>Nriv.00g051220</t>
  </si>
  <si>
    <t>XP_019773126.1</t>
  </si>
  <si>
    <t>Nriv.00g051400</t>
  </si>
  <si>
    <t>XP_023016167.1</t>
  </si>
  <si>
    <t>Nriv.00g051880</t>
  </si>
  <si>
    <t>XP_015840142.1</t>
  </si>
  <si>
    <t>Nriv.00g051910</t>
  </si>
  <si>
    <t>XP_023311106.1</t>
  </si>
  <si>
    <t>Nriv.00g051930</t>
  </si>
  <si>
    <t>XP_311387.3</t>
  </si>
  <si>
    <t>Nriv.00g051940</t>
  </si>
  <si>
    <t>XP_018572592.1</t>
  </si>
  <si>
    <t>Nriv.00g051950</t>
  </si>
  <si>
    <t>XP_021928797.1</t>
  </si>
  <si>
    <t>Nriv.00g051960</t>
  </si>
  <si>
    <t>XP_019865175.1</t>
  </si>
  <si>
    <t>Nriv.00g051980</t>
  </si>
  <si>
    <t>Nriv.00g052160</t>
  </si>
  <si>
    <t>XP_022911251.1</t>
  </si>
  <si>
    <t>Nriv.00g052850</t>
  </si>
  <si>
    <t>XP_017786600.1</t>
  </si>
  <si>
    <t>Nriv.00g052870</t>
  </si>
  <si>
    <t>XP_018574473.1</t>
  </si>
  <si>
    <t>Nriv.00g052890</t>
  </si>
  <si>
    <t>XP_017778097.1</t>
  </si>
  <si>
    <t>Nriv.00g052970</t>
  </si>
  <si>
    <t>XP_018321023.1</t>
  </si>
  <si>
    <t>Nriv.00g053090</t>
  </si>
  <si>
    <t>XP_001862159.1</t>
  </si>
  <si>
    <t>Nriv.00g053100</t>
  </si>
  <si>
    <t>XP_022902875.1</t>
  </si>
  <si>
    <t>Nriv.00g053120</t>
  </si>
  <si>
    <t>XP_016932892.1</t>
  </si>
  <si>
    <t>Nriv.00g053430</t>
  </si>
  <si>
    <t>XP_021929775.1</t>
  </si>
  <si>
    <t>Nriv.00g053440</t>
  </si>
  <si>
    <t>XP_018333849.1</t>
  </si>
  <si>
    <t>Nriv.00g053770</t>
  </si>
  <si>
    <t>XP_011200834.1</t>
  </si>
  <si>
    <t>Nriv.00g053890</t>
  </si>
  <si>
    <t>XP_024081556.1</t>
  </si>
  <si>
    <t>Nriv.00g054000</t>
  </si>
  <si>
    <t>XP_008200722.1</t>
  </si>
  <si>
    <t>Nriv.00g054010</t>
  </si>
  <si>
    <t>XP_972408.1</t>
  </si>
  <si>
    <t>Nriv.00g054020</t>
  </si>
  <si>
    <t>XP_022912625.1</t>
  </si>
  <si>
    <t>Nriv.00g054030</t>
  </si>
  <si>
    <t>XP_006617678.1</t>
  </si>
  <si>
    <t>Nriv.00g054270</t>
  </si>
  <si>
    <t>XP_023704710.1</t>
  </si>
  <si>
    <t>Nriv.00g054980</t>
  </si>
  <si>
    <t>XP_008197519.1</t>
  </si>
  <si>
    <t>Nriv.00g055600</t>
  </si>
  <si>
    <t>Nriv.00g055630</t>
  </si>
  <si>
    <t>XP_969571.1</t>
  </si>
  <si>
    <t>Nriv.00g055640</t>
  </si>
  <si>
    <t>XP_017777427.1</t>
  </si>
  <si>
    <t>Nriv.00g055660</t>
  </si>
  <si>
    <t>XP_019881788.1</t>
  </si>
  <si>
    <t>Nriv.00g055840</t>
  </si>
  <si>
    <t>XP_018577995.1</t>
  </si>
  <si>
    <t>Nriv.00g055850</t>
  </si>
  <si>
    <t>XP_018567462.1</t>
  </si>
  <si>
    <t>Nriv.00g055860</t>
  </si>
  <si>
    <t>XP_026465679.1</t>
  </si>
  <si>
    <t>Nriv.00g056920</t>
  </si>
  <si>
    <t>XP_975415.1</t>
  </si>
  <si>
    <t>Nriv.00g056930</t>
  </si>
  <si>
    <t>XP_018571657.1</t>
  </si>
  <si>
    <t>Nriv.00g056940</t>
  </si>
  <si>
    <t>XP_021918995.1</t>
  </si>
  <si>
    <t>Nriv.00g057140</t>
  </si>
  <si>
    <t>XP_021942439.1</t>
  </si>
  <si>
    <t>Nriv.00g057150</t>
  </si>
  <si>
    <t>Nriv.00g057450</t>
  </si>
  <si>
    <t>XP_024082037.1</t>
  </si>
  <si>
    <t>Nriv.00g057620</t>
  </si>
  <si>
    <t>XP_018335470.1</t>
  </si>
  <si>
    <t>Nriv.00g057630</t>
  </si>
  <si>
    <t>XP_018335472.1</t>
  </si>
  <si>
    <t>Nriv.00g057650</t>
  </si>
  <si>
    <t>XP_972870.1</t>
  </si>
  <si>
    <t>Nriv.00g057660</t>
  </si>
  <si>
    <t>XP_008190931.1</t>
  </si>
  <si>
    <t>Nriv.00g057820</t>
  </si>
  <si>
    <t>Nriv.00g057980</t>
  </si>
  <si>
    <t>Nriv.00g057990</t>
  </si>
  <si>
    <t>Nriv.00g058450</t>
  </si>
  <si>
    <t>Nriv.00g058460</t>
  </si>
  <si>
    <t>Nriv.00g058570</t>
  </si>
  <si>
    <t>XP_008200259.1</t>
  </si>
  <si>
    <t>Nriv.00g058750</t>
  </si>
  <si>
    <t>XP_014361342.1</t>
  </si>
  <si>
    <t>Nriv.00g058940</t>
  </si>
  <si>
    <t>XP_017778440.1</t>
  </si>
  <si>
    <t>Nriv.00g058980</t>
  </si>
  <si>
    <t>XP_017772073.1</t>
  </si>
  <si>
    <t>Nriv.00g059540</t>
  </si>
  <si>
    <t>XP_022909284.1</t>
  </si>
  <si>
    <t>Nriv.00g059590</t>
  </si>
  <si>
    <t>XP_008191464.1</t>
  </si>
  <si>
    <t>Nriv.00g059840</t>
  </si>
  <si>
    <t>XP_011297209.1</t>
  </si>
  <si>
    <t>Nriv.00g059890</t>
  </si>
  <si>
    <t>Nriv.00g060110</t>
  </si>
  <si>
    <t>XP_017780249.1</t>
  </si>
  <si>
    <t>Nriv.00g060120</t>
  </si>
  <si>
    <t>XP_970886.1</t>
  </si>
  <si>
    <t>Nriv.00g060130</t>
  </si>
  <si>
    <t>XP_019542912.1</t>
  </si>
  <si>
    <t>Nriv.00g060160</t>
  </si>
  <si>
    <t>XP_023710602.1</t>
  </si>
  <si>
    <t>Nriv.00g060220</t>
  </si>
  <si>
    <t>Nriv.00g060230</t>
  </si>
  <si>
    <t>XP_018578348.1</t>
  </si>
  <si>
    <t>Nriv.00g060240</t>
  </si>
  <si>
    <t>XP_022908115.1</t>
  </si>
  <si>
    <t>Nriv.00g060270</t>
  </si>
  <si>
    <t>XP_018334070.1</t>
  </si>
  <si>
    <t>Nriv.00g060280</t>
  </si>
  <si>
    <t>XP_015522725.1</t>
  </si>
  <si>
    <t>Nriv.00g060370</t>
  </si>
  <si>
    <t>XP_014481085.1</t>
  </si>
  <si>
    <t>Nriv.00g060400</t>
  </si>
  <si>
    <t>XP_017784268.1</t>
  </si>
  <si>
    <t>Nriv.00g060410</t>
  </si>
  <si>
    <t>Nriv.00g060420</t>
  </si>
  <si>
    <t>XP_018568941.1</t>
  </si>
  <si>
    <t>Nriv.00g060480</t>
  </si>
  <si>
    <t>XP_023714975.1</t>
  </si>
  <si>
    <t>Nriv.00g060710</t>
  </si>
  <si>
    <t>XP_015840838.1</t>
  </si>
  <si>
    <t>Nriv.00g060720</t>
  </si>
  <si>
    <t>XP_023723185.1</t>
  </si>
  <si>
    <t>Nriv.00g061090</t>
  </si>
  <si>
    <t>XP_023016282.1</t>
  </si>
  <si>
    <t>Nriv.00g061180</t>
  </si>
  <si>
    <t>Nriv.00g061280</t>
  </si>
  <si>
    <t>XP_018322704.1</t>
  </si>
  <si>
    <t>Nriv.00g061380</t>
  </si>
  <si>
    <t>XP_023709002.1</t>
  </si>
  <si>
    <t>Nriv.00g061890</t>
  </si>
  <si>
    <t>XP_022919392.1</t>
  </si>
  <si>
    <t>Nriv.00g061960</t>
  </si>
  <si>
    <t>XP_968876.1</t>
  </si>
  <si>
    <t>Nriv.00g062120</t>
  </si>
  <si>
    <t>Nriv.00g062230</t>
  </si>
  <si>
    <t>XP_018335012.1</t>
  </si>
  <si>
    <t>Nriv.00g062240</t>
  </si>
  <si>
    <t>Nriv.00g062250</t>
  </si>
  <si>
    <t>Nriv.00g062260</t>
  </si>
  <si>
    <t>XP_017784533.1</t>
  </si>
  <si>
    <t>Nriv.00g062270</t>
  </si>
  <si>
    <t>XP_023953723.1</t>
  </si>
  <si>
    <t>Nriv.00g062290</t>
  </si>
  <si>
    <t>XP_008198811.1</t>
  </si>
  <si>
    <t>Nriv.00g062310</t>
  </si>
  <si>
    <t>XP_015840521.1</t>
  </si>
  <si>
    <t>Nriv.00g062480</t>
  </si>
  <si>
    <t>XP_975017.2</t>
  </si>
  <si>
    <t>Nriv.00g062530</t>
  </si>
  <si>
    <t>Nriv.00g062540</t>
  </si>
  <si>
    <t>Nriv.00g062550</t>
  </si>
  <si>
    <t>Nriv.00g062560</t>
  </si>
  <si>
    <t>Nriv.00g062570</t>
  </si>
  <si>
    <t>Nriv.00g062580</t>
  </si>
  <si>
    <t>XP_008191896.1</t>
  </si>
  <si>
    <t>Nriv.00g063150</t>
  </si>
  <si>
    <t>XP_018354700.1</t>
  </si>
  <si>
    <t>Nriv.00g063220</t>
  </si>
  <si>
    <t>XP_021934188.1</t>
  </si>
  <si>
    <t>Nriv.00g063450</t>
  </si>
  <si>
    <t>XP_022915765.1</t>
  </si>
  <si>
    <t>Nriv.00g064010</t>
  </si>
  <si>
    <t>XP_972127.1</t>
  </si>
  <si>
    <t>Nriv.00g064050</t>
  </si>
  <si>
    <t>XP_969408.1</t>
  </si>
  <si>
    <t>Nriv.00g064180</t>
  </si>
  <si>
    <t>XP_018562372.1</t>
  </si>
  <si>
    <t>Nriv.00g064260</t>
  </si>
  <si>
    <t>XP_025837662.1</t>
  </si>
  <si>
    <t>Nriv.00g064290</t>
  </si>
  <si>
    <t>XP_017768240.1</t>
  </si>
  <si>
    <t>Nriv.00g064370</t>
  </si>
  <si>
    <t>XP_012228066.1</t>
  </si>
  <si>
    <t>Nriv.00g064380</t>
  </si>
  <si>
    <t>XP_011208284.1</t>
  </si>
  <si>
    <t>Nriv.00g064410</t>
  </si>
  <si>
    <t>XP_022909196.1</t>
  </si>
  <si>
    <t>Nriv.00g064470</t>
  </si>
  <si>
    <t>XP_018330214.1</t>
  </si>
  <si>
    <t>Nriv.00g064480</t>
  </si>
  <si>
    <t>XP_025831279.1</t>
  </si>
  <si>
    <t>Nriv.00g064490</t>
  </si>
  <si>
    <t>XP_018563717.1</t>
  </si>
  <si>
    <t>Nriv.00g064530</t>
  </si>
  <si>
    <t>XP_015834581.1</t>
  </si>
  <si>
    <t>Nriv.00g064980</t>
  </si>
  <si>
    <t>XP_018344698.1</t>
  </si>
  <si>
    <t>Nriv.00g065020</t>
  </si>
  <si>
    <t>XP_017779529.1</t>
  </si>
  <si>
    <t>Nriv.00g065510</t>
  </si>
  <si>
    <t>XP_023725136.1</t>
  </si>
  <si>
    <t>Nriv.00g065790</t>
  </si>
  <si>
    <t>XP_015834885.1</t>
  </si>
  <si>
    <t>Nriv.00g065800</t>
  </si>
  <si>
    <t>XP_975078.2</t>
  </si>
  <si>
    <t>Nriv.00g065880</t>
  </si>
  <si>
    <t>XP_023025099.1</t>
  </si>
  <si>
    <t>Nriv.00g065890</t>
  </si>
  <si>
    <t>XP_015837353.1</t>
  </si>
  <si>
    <t>Nriv.00g066450</t>
  </si>
  <si>
    <t>XP_019755662.1</t>
  </si>
  <si>
    <t>Nriv.00g066490</t>
  </si>
  <si>
    <t>XP_017776369.1</t>
  </si>
  <si>
    <t>Nriv.00g066590</t>
  </si>
  <si>
    <t>XP_018560879.1</t>
  </si>
  <si>
    <t>Nriv.00g066630</t>
  </si>
  <si>
    <t>XP_023723592.1</t>
  </si>
  <si>
    <t>Nriv.00g066700</t>
  </si>
  <si>
    <t>XP_023313100.1</t>
  </si>
  <si>
    <t>Nriv.00g066910</t>
  </si>
  <si>
    <t>XP_967929.2</t>
  </si>
  <si>
    <t>Nriv.00g066980</t>
  </si>
  <si>
    <t>Nriv.00g067070</t>
  </si>
  <si>
    <t>XP_971069.1</t>
  </si>
  <si>
    <t>Nriv.00g067080</t>
  </si>
  <si>
    <t>XP_023720074.1</t>
  </si>
  <si>
    <t>Nriv.00g067190</t>
  </si>
  <si>
    <t>XP_008192082.1</t>
  </si>
  <si>
    <t>Nriv.00g067310</t>
  </si>
  <si>
    <t>XP_018570469.1</t>
  </si>
  <si>
    <t>Nriv.00g067350</t>
  </si>
  <si>
    <t>XP_022901554.1</t>
  </si>
  <si>
    <t>Nriv.00g067370</t>
  </si>
  <si>
    <t>XP_008192763.1</t>
  </si>
  <si>
    <t>Nriv.00g068180</t>
  </si>
  <si>
    <t>XP_018561297.1</t>
  </si>
  <si>
    <t>Nriv.00g068330</t>
  </si>
  <si>
    <t>XP_017785312.1</t>
  </si>
  <si>
    <t>Nriv.00g068340</t>
  </si>
  <si>
    <t>XP_018318661.1</t>
  </si>
  <si>
    <t>Nriv.00g068450</t>
  </si>
  <si>
    <t>Nriv.00g068510</t>
  </si>
  <si>
    <t>Nriv.00g068660</t>
  </si>
  <si>
    <t>XP_022900805.1</t>
  </si>
  <si>
    <t>Nriv.00g068690</t>
  </si>
  <si>
    <t>XP_009066754.1</t>
  </si>
  <si>
    <t>Nriv.00g068700</t>
  </si>
  <si>
    <t>XP_026294041.1</t>
  </si>
  <si>
    <t>Nriv.00g068710</t>
  </si>
  <si>
    <t>Nriv.00g068720</t>
  </si>
  <si>
    <t>Nriv.00g068870</t>
  </si>
  <si>
    <t>XP_018566612.1</t>
  </si>
  <si>
    <t>Nriv.00g068960</t>
  </si>
  <si>
    <t>XP_008199846.1</t>
  </si>
  <si>
    <t>Nriv.00g069570</t>
  </si>
  <si>
    <t>XP_011168422.1</t>
  </si>
  <si>
    <t>Nriv.00g069890</t>
  </si>
  <si>
    <t>XP_008191125.1</t>
  </si>
  <si>
    <t>Nriv.00g069900</t>
  </si>
  <si>
    <t>XP_018336095.1</t>
  </si>
  <si>
    <t>Nriv.00g069910</t>
  </si>
  <si>
    <t>Nriv.00g069920</t>
  </si>
  <si>
    <t>Nriv.00g069950</t>
  </si>
  <si>
    <t>XP_023012377.1</t>
  </si>
  <si>
    <t>Nriv.00g070170</t>
  </si>
  <si>
    <t>XP_017876982.1</t>
  </si>
  <si>
    <t>Nriv.00g070240</t>
  </si>
  <si>
    <t>XP_021934737.1</t>
  </si>
  <si>
    <t>Nriv.00g070250</t>
  </si>
  <si>
    <t>XP_019870413.1</t>
  </si>
  <si>
    <t>Nriv.00g070290</t>
  </si>
  <si>
    <t>XP_023015557.1</t>
  </si>
  <si>
    <t>Nriv.00g070650</t>
  </si>
  <si>
    <t>XP_023310915.1</t>
  </si>
  <si>
    <t>Nriv.00g070900</t>
  </si>
  <si>
    <t>XP_019549156.1</t>
  </si>
  <si>
    <t>Nriv.00g070930</t>
  </si>
  <si>
    <t>XP_001849286.1</t>
  </si>
  <si>
    <t>Nriv.00g071230</t>
  </si>
  <si>
    <t>XP_020300638.1</t>
  </si>
  <si>
    <t>Nriv.00g071510</t>
  </si>
  <si>
    <t>Nriv.00g071900</t>
  </si>
  <si>
    <t>XP_003397668.1</t>
  </si>
  <si>
    <t>Nriv.00g072130</t>
  </si>
  <si>
    <t>XP_015836865.1</t>
  </si>
  <si>
    <t>Nriv.00g072240</t>
  </si>
  <si>
    <t>NP_001103245.1</t>
  </si>
  <si>
    <t>Nriv.00g072290</t>
  </si>
  <si>
    <t>XP_019756386.1</t>
  </si>
  <si>
    <t>Nriv.00g072340</t>
  </si>
  <si>
    <t>XP_021204749.1</t>
  </si>
  <si>
    <t>Nriv.00g072360</t>
  </si>
  <si>
    <t>XP_023233781.1</t>
  </si>
  <si>
    <t>Nriv.00g072830</t>
  </si>
  <si>
    <t>XP_018332530.2</t>
  </si>
  <si>
    <t>Nriv.00g073150</t>
  </si>
  <si>
    <t>XP_017768305.1</t>
  </si>
  <si>
    <t>Nriv.00g073660</t>
  </si>
  <si>
    <t>XP_008198229.1</t>
  </si>
  <si>
    <t>Nriv.00g074080</t>
  </si>
  <si>
    <t>XP_017775282.1</t>
  </si>
  <si>
    <t>Nriv.00g074250</t>
  </si>
  <si>
    <t>XP_017774561.1</t>
  </si>
  <si>
    <t>Nriv.00g074270</t>
  </si>
  <si>
    <t>XP_018321159.1</t>
  </si>
  <si>
    <t>Nriv.00g074440</t>
  </si>
  <si>
    <t>XP_017778220.1</t>
  </si>
  <si>
    <t>Nriv.00g074470</t>
  </si>
  <si>
    <t>XP_012253607.1</t>
  </si>
  <si>
    <t>Nriv.00g074480</t>
  </si>
  <si>
    <t>XP_019529475.1</t>
  </si>
  <si>
    <t>Nriv.00g074490</t>
  </si>
  <si>
    <t>XP_017781762.1</t>
  </si>
  <si>
    <t>Nriv.00g075150</t>
  </si>
  <si>
    <t>Nriv.00g075170</t>
  </si>
  <si>
    <t>XP_017782972.1</t>
  </si>
  <si>
    <t>Nriv.00g075210</t>
  </si>
  <si>
    <t>XP_018567035.1</t>
  </si>
  <si>
    <t>Nriv.00g075230</t>
  </si>
  <si>
    <t>XP_008200083.1</t>
  </si>
  <si>
    <t>Nriv.00g075250</t>
  </si>
  <si>
    <t>Nriv.00g075380</t>
  </si>
  <si>
    <t>XP_008200082.1</t>
  </si>
  <si>
    <t>Nriv.00g075440</t>
  </si>
  <si>
    <t>XP_025835677.1</t>
  </si>
  <si>
    <t>Nriv.00g075490</t>
  </si>
  <si>
    <t>XP_018348261.1</t>
  </si>
  <si>
    <t>Nriv.00g075500</t>
  </si>
  <si>
    <t>XP_008200079.1</t>
  </si>
  <si>
    <t>Nriv.00g075560</t>
  </si>
  <si>
    <t>XP_025830472.1</t>
  </si>
  <si>
    <t>Nriv.00g075740</t>
  </si>
  <si>
    <t>XP_019870195.1</t>
  </si>
  <si>
    <t>Nriv.00g075750</t>
  </si>
  <si>
    <t>XP_025832004.1</t>
  </si>
  <si>
    <t>Nriv.00g075770</t>
  </si>
  <si>
    <t>XP_018573271.1</t>
  </si>
  <si>
    <t>Nriv.00g075780</t>
  </si>
  <si>
    <t>XP_022906367.1</t>
  </si>
  <si>
    <t>Nriv.00g075790</t>
  </si>
  <si>
    <t>XP_018573272.1</t>
  </si>
  <si>
    <t>Nriv.00g075800</t>
  </si>
  <si>
    <t>XP_017777583.1</t>
  </si>
  <si>
    <t>Nriv.00g075810</t>
  </si>
  <si>
    <t>XP_019563363.1</t>
  </si>
  <si>
    <t>Nriv.00g075820</t>
  </si>
  <si>
    <t>XP_014279750.1</t>
  </si>
  <si>
    <t>Nriv.00g075940</t>
  </si>
  <si>
    <t>XP_019767341.1</t>
  </si>
  <si>
    <t>Nriv.00g075950</t>
  </si>
  <si>
    <t>XP_019767342.1</t>
  </si>
  <si>
    <t>Nriv.00g075960</t>
  </si>
  <si>
    <t>XP_015835181.1</t>
  </si>
  <si>
    <t>Nriv.00g076480</t>
  </si>
  <si>
    <t>XP_022917765.1</t>
  </si>
  <si>
    <t>Nriv.00g076560</t>
  </si>
  <si>
    <t>XP_022912649.1</t>
  </si>
  <si>
    <t>Nriv.00g076590</t>
  </si>
  <si>
    <t>XP_022917708.1</t>
  </si>
  <si>
    <t>Nriv.00g076780</t>
  </si>
  <si>
    <t>XP_021940798.1</t>
  </si>
  <si>
    <t>Nriv.00g076810</t>
  </si>
  <si>
    <t>XP_972350.2</t>
  </si>
  <si>
    <t>Nriv.00g076890</t>
  </si>
  <si>
    <t>XP_018329453.1</t>
  </si>
  <si>
    <t>Nriv.00g077020</t>
  </si>
  <si>
    <t>XP_019868256.1</t>
  </si>
  <si>
    <t>Nriv.00g077050</t>
  </si>
  <si>
    <t>XP_017771289.1</t>
  </si>
  <si>
    <t>Nriv.00g077500</t>
  </si>
  <si>
    <t>XP_022915311.1</t>
  </si>
  <si>
    <t>Nriv.00g077510</t>
  </si>
  <si>
    <t>Nriv.00g077810</t>
  </si>
  <si>
    <t>XP_019871406.1</t>
  </si>
  <si>
    <t>Nriv.00g077840</t>
  </si>
  <si>
    <t>XP_021920499.1</t>
  </si>
  <si>
    <t>Nriv.00g077960</t>
  </si>
  <si>
    <t>XP_017768585.1</t>
  </si>
  <si>
    <t>Nriv.00g078120</t>
  </si>
  <si>
    <t>XP_015834970.1</t>
  </si>
  <si>
    <t>Nriv.00g078360</t>
  </si>
  <si>
    <t>Nriv.00g078380</t>
  </si>
  <si>
    <t>XP_015835761.1</t>
  </si>
  <si>
    <t>Nriv.00g078390</t>
  </si>
  <si>
    <t>XP_021004300.1</t>
  </si>
  <si>
    <t>Nriv.00g078410</t>
  </si>
  <si>
    <t>XP_019757199.1</t>
  </si>
  <si>
    <t>Nriv.00g079380</t>
  </si>
  <si>
    <t>Nriv.00g079590</t>
  </si>
  <si>
    <t>Nriv.00g079600</t>
  </si>
  <si>
    <t>Nriv.00g079620</t>
  </si>
  <si>
    <t>XP_018573324.1</t>
  </si>
  <si>
    <t>Nriv.00g079730</t>
  </si>
  <si>
    <t>Nriv.00g079890</t>
  </si>
  <si>
    <t>Nriv.00g079900</t>
  </si>
  <si>
    <t>XP_026496876.1</t>
  </si>
  <si>
    <t>Nriv.00g079910</t>
  </si>
  <si>
    <t>XP_015181752.1</t>
  </si>
  <si>
    <t>Nriv.00g080090</t>
  </si>
  <si>
    <t>XP_022909274.1</t>
  </si>
  <si>
    <t>Nriv.00g080160</t>
  </si>
  <si>
    <t>XP_015110484.1</t>
  </si>
  <si>
    <t>Nriv.00g080170</t>
  </si>
  <si>
    <t>XP_018333410.1</t>
  </si>
  <si>
    <t>Nriv.00g080350</t>
  </si>
  <si>
    <t>Nriv.00g080630</t>
  </si>
  <si>
    <t>XP_021934042.1</t>
  </si>
  <si>
    <t>Nriv.00g080760</t>
  </si>
  <si>
    <t>XP_015832918.1</t>
  </si>
  <si>
    <t>Nriv.00g080990</t>
  </si>
  <si>
    <t>XP_011501061.1</t>
  </si>
  <si>
    <t>Nriv.00g081000</t>
  </si>
  <si>
    <t>XP_023722997.1</t>
  </si>
  <si>
    <t>Nriv.00g081070</t>
  </si>
  <si>
    <t>XP_974350.1</t>
  </si>
  <si>
    <t>Nriv.00g081220</t>
  </si>
  <si>
    <t>Nriv.00g081370</t>
  </si>
  <si>
    <t>XP_023711564.1</t>
  </si>
  <si>
    <t>Nriv.00g081380</t>
  </si>
  <si>
    <t>XP_018336588.1</t>
  </si>
  <si>
    <t>Nriv.00g081390</t>
  </si>
  <si>
    <t>XP_017784325.1</t>
  </si>
  <si>
    <t>Nriv.00g081410</t>
  </si>
  <si>
    <t>XP_025834704.1</t>
  </si>
  <si>
    <t>Nriv.00g082000</t>
  </si>
  <si>
    <t>XP_023718809.1</t>
  </si>
  <si>
    <t>Nriv.00g082010</t>
  </si>
  <si>
    <t>XP_026480000.1</t>
  </si>
  <si>
    <t>Nriv.00g082050</t>
  </si>
  <si>
    <t>XP_017768645.1</t>
  </si>
  <si>
    <t>Nriv.00g082060</t>
  </si>
  <si>
    <t>XP_018573803.1</t>
  </si>
  <si>
    <t>Nriv.00g082680</t>
  </si>
  <si>
    <t>XP_008191028.1</t>
  </si>
  <si>
    <t>Nriv.00g083010</t>
  </si>
  <si>
    <t>Nriv.00g083300</t>
  </si>
  <si>
    <t>XP_022919838.1</t>
  </si>
  <si>
    <t>Nriv.00g083520</t>
  </si>
  <si>
    <t>XP_019867360.1</t>
  </si>
  <si>
    <t>Nriv.00g083540</t>
  </si>
  <si>
    <t>Nriv.00g083720</t>
  </si>
  <si>
    <t>XP_023725792.1</t>
  </si>
  <si>
    <t>Nriv.00g084060</t>
  </si>
  <si>
    <t>XP_017772776.1</t>
  </si>
  <si>
    <t>Nriv.00g084310</t>
  </si>
  <si>
    <t>XP_017785995.1</t>
  </si>
  <si>
    <t>Nriv.00g084400</t>
  </si>
  <si>
    <t>XP_018577928.1</t>
  </si>
  <si>
    <t>Nriv.00g084510</t>
  </si>
  <si>
    <t>XP_012541191.1</t>
  </si>
  <si>
    <t>Nriv.00g085320</t>
  </si>
  <si>
    <t>XP_015836059.1</t>
  </si>
  <si>
    <t>Nriv.00g085390</t>
  </si>
  <si>
    <t>Nriv.00g085410</t>
  </si>
  <si>
    <t>Nriv.00g085630</t>
  </si>
  <si>
    <t>XP_970124.1</t>
  </si>
  <si>
    <t>Nriv.00g086190</t>
  </si>
  <si>
    <t>Nriv.00g086350</t>
  </si>
  <si>
    <t>Nriv.00g086400</t>
  </si>
  <si>
    <t>XP_008201588.1</t>
  </si>
  <si>
    <t>Nriv.00g086530</t>
  </si>
  <si>
    <t>NP_523757.1</t>
  </si>
  <si>
    <t>Nriv.00g086810</t>
  </si>
  <si>
    <t>XP_975550.1</t>
  </si>
  <si>
    <t>Nriv.00g086890</t>
  </si>
  <si>
    <t>XP_008192575.1</t>
  </si>
  <si>
    <t>Nriv.00g086910</t>
  </si>
  <si>
    <t>XP_023701540.1</t>
  </si>
  <si>
    <t>Nriv.00g087870</t>
  </si>
  <si>
    <t>XP_022918031.1</t>
  </si>
  <si>
    <t>Nriv.00g088010</t>
  </si>
  <si>
    <t>XP_023029095.1</t>
  </si>
  <si>
    <t>Nriv.00g088020</t>
  </si>
  <si>
    <t>XP_025831057.1</t>
  </si>
  <si>
    <t>Nriv.00g088030</t>
  </si>
  <si>
    <t>XP_023011670.1</t>
  </si>
  <si>
    <t>Nriv.00g088070</t>
  </si>
  <si>
    <t>XP_022909933.1</t>
  </si>
  <si>
    <t>Nriv.00g088080</t>
  </si>
  <si>
    <t>XP_018321173.1</t>
  </si>
  <si>
    <t>Nriv.00g088130</t>
  </si>
  <si>
    <t>XP_967775.1</t>
  </si>
  <si>
    <t>Nriv.00g088140</t>
  </si>
  <si>
    <t>XP_022915862.1</t>
  </si>
  <si>
    <t>Nriv.00g088290</t>
  </si>
  <si>
    <t>XP_017768317.1</t>
  </si>
  <si>
    <t>Nriv.00g088300</t>
  </si>
  <si>
    <t>XP_011339175.1</t>
  </si>
  <si>
    <t>Nriv.00g088310</t>
  </si>
  <si>
    <t>XP_017769351.1</t>
  </si>
  <si>
    <t>Nriv.00g088330</t>
  </si>
  <si>
    <t>XP_018335679.1</t>
  </si>
  <si>
    <t>Nriv.00g088340</t>
  </si>
  <si>
    <t>Nriv.00g088350</t>
  </si>
  <si>
    <t>XP_023713095.1</t>
  </si>
  <si>
    <t>Nriv.00g088550</t>
  </si>
  <si>
    <t>XP_018579951.1</t>
  </si>
  <si>
    <t>Nriv.00g088580</t>
  </si>
  <si>
    <t>XP_023012314.1</t>
  </si>
  <si>
    <t>Nriv.00g088690</t>
  </si>
  <si>
    <t>XP_018332757.1</t>
  </si>
  <si>
    <t>Nriv.00g088700</t>
  </si>
  <si>
    <t>XP_017769189.1</t>
  </si>
  <si>
    <t>Nriv.00g088720</t>
  </si>
  <si>
    <t>XP_008551360.1</t>
  </si>
  <si>
    <t>Nriv.00g088740</t>
  </si>
  <si>
    <t>XP_018571057.1</t>
  </si>
  <si>
    <t>Nriv.00g088750</t>
  </si>
  <si>
    <t>XP_972549.2</t>
  </si>
  <si>
    <t>Nriv.00g088760</t>
  </si>
  <si>
    <t>XP_022127948.1</t>
  </si>
  <si>
    <t>Nriv.00g088780</t>
  </si>
  <si>
    <t>XP_017785825.1</t>
  </si>
  <si>
    <t>Nriv.00g088870</t>
  </si>
  <si>
    <t>XP_008195832.1</t>
  </si>
  <si>
    <t>Nriv.00g088880</t>
  </si>
  <si>
    <t>XP_023019350.1</t>
  </si>
  <si>
    <t>Nriv.00g089170</t>
  </si>
  <si>
    <t>XP_008196473.1</t>
  </si>
  <si>
    <t>Nriv.00g089310</t>
  </si>
  <si>
    <t>XP_017773298.1</t>
  </si>
  <si>
    <t>Nriv.00g089570</t>
  </si>
  <si>
    <t>XP_023720886.1</t>
  </si>
  <si>
    <t>Nriv.00g089580</t>
  </si>
  <si>
    <t>XP_018578202.1</t>
  </si>
  <si>
    <t>Nriv.00g089940</t>
  </si>
  <si>
    <t>XP_018327384.1</t>
  </si>
  <si>
    <t>Nriv.00g090310</t>
  </si>
  <si>
    <t>Nriv.00g090510</t>
  </si>
  <si>
    <t>XP_019534712.1</t>
  </si>
  <si>
    <t>Nriv.00g090850</t>
  </si>
  <si>
    <t>XP_001846565.1</t>
  </si>
  <si>
    <t>Nriv.00g090860</t>
  </si>
  <si>
    <t>XP_017787293.1</t>
  </si>
  <si>
    <t>Nriv.00g090870</t>
  </si>
  <si>
    <t>XP_015514405.1</t>
  </si>
  <si>
    <t>Nriv.00g091080</t>
  </si>
  <si>
    <t>XP_008193134.1</t>
  </si>
  <si>
    <t>Nriv.00g091110</t>
  </si>
  <si>
    <t>XP_019761487.1</t>
  </si>
  <si>
    <t>Nriv.00g091120</t>
  </si>
  <si>
    <t>XP_017773865.1</t>
  </si>
  <si>
    <t>Nriv.00g091160</t>
  </si>
  <si>
    <t>XP_023026255.1</t>
  </si>
  <si>
    <t>Nriv.00g091170</t>
  </si>
  <si>
    <t>XP_018567911.1</t>
  </si>
  <si>
    <t>Nriv.00g091520</t>
  </si>
  <si>
    <t>Nriv.00g091620</t>
  </si>
  <si>
    <t>Nriv.00g091970</t>
  </si>
  <si>
    <t>XP_019760254.1</t>
  </si>
  <si>
    <t>Nriv.00g092170</t>
  </si>
  <si>
    <t>XP_018561678.1</t>
  </si>
  <si>
    <t>Nriv.00g092370</t>
  </si>
  <si>
    <t>XP_015518020.1</t>
  </si>
  <si>
    <t>Nriv.00g092430</t>
  </si>
  <si>
    <t>Nriv.00g092500</t>
  </si>
  <si>
    <t>XP_023726845.1</t>
  </si>
  <si>
    <t>Nriv.00g092510</t>
  </si>
  <si>
    <t>XP_015605806.1</t>
  </si>
  <si>
    <t>Nriv.00g092540</t>
  </si>
  <si>
    <t>XP_018571439.1</t>
  </si>
  <si>
    <t>Nriv.00g092550</t>
  </si>
  <si>
    <t>XP_018325387.1</t>
  </si>
  <si>
    <t>Nriv.00g092560</t>
  </si>
  <si>
    <t>Nriv.00g092570</t>
  </si>
  <si>
    <t>XP_023713852.1</t>
  </si>
  <si>
    <t>Nriv.00g092590</t>
  </si>
  <si>
    <t>XP_011643863.1</t>
  </si>
  <si>
    <t>Nriv.00g092600</t>
  </si>
  <si>
    <t>XP_019765847.1</t>
  </si>
  <si>
    <t>Nriv.00g092610</t>
  </si>
  <si>
    <t>XP_018571863.1</t>
  </si>
  <si>
    <t>Nriv.00g092630</t>
  </si>
  <si>
    <t>XP_017776228.1</t>
  </si>
  <si>
    <t>Nriv.00g092640</t>
  </si>
  <si>
    <t>XP_973351.1</t>
  </si>
  <si>
    <t>Nriv.00g092650</t>
  </si>
  <si>
    <t>XP_019864894.1</t>
  </si>
  <si>
    <t>Nriv.00g093130</t>
  </si>
  <si>
    <t>XP_018572775.1</t>
  </si>
  <si>
    <t>Nriv.00g093570</t>
  </si>
  <si>
    <t>XP_008190464.1</t>
  </si>
  <si>
    <t>Nriv.00g093780</t>
  </si>
  <si>
    <t>XP_015840942.1</t>
  </si>
  <si>
    <t>Nriv.00g094480</t>
  </si>
  <si>
    <t>Nriv.00g094670</t>
  </si>
  <si>
    <t>XP_018562754.1</t>
  </si>
  <si>
    <t>Nriv.00g094900</t>
  </si>
  <si>
    <t>Nriv.00g094910</t>
  </si>
  <si>
    <t>Nriv.00g095090</t>
  </si>
  <si>
    <t>Nriv.00g095210</t>
  </si>
  <si>
    <t>NP_001280516.1</t>
  </si>
  <si>
    <t>Nriv.00g095220</t>
  </si>
  <si>
    <t>XP_008196092.1</t>
  </si>
  <si>
    <t>Nriv.00g095270</t>
  </si>
  <si>
    <t>XP_019771554.1</t>
  </si>
  <si>
    <t>Nriv.00g095860</t>
  </si>
  <si>
    <t>XP_022916294.1</t>
  </si>
  <si>
    <t>Nriv.00g095890</t>
  </si>
  <si>
    <t>XP_025829871.1</t>
  </si>
  <si>
    <t>Nriv.00g095980</t>
  </si>
  <si>
    <t>XP_008196844.1</t>
  </si>
  <si>
    <t>Nriv.00g096060</t>
  </si>
  <si>
    <t>XP_008196629.1</t>
  </si>
  <si>
    <t>Nriv.00g096070</t>
  </si>
  <si>
    <t>Nriv.00g096110</t>
  </si>
  <si>
    <t>XP_019873706.1</t>
  </si>
  <si>
    <t>Nriv.00g096120</t>
  </si>
  <si>
    <t>XP_026275906.1</t>
  </si>
  <si>
    <t>Nriv.00g096250</t>
  </si>
  <si>
    <t>XP_021920633.1</t>
  </si>
  <si>
    <t>Nriv.00g096420</t>
  </si>
  <si>
    <t>XP_018560888.1</t>
  </si>
  <si>
    <t>Nriv.00g096480</t>
  </si>
  <si>
    <t>XP_018576346.1</t>
  </si>
  <si>
    <t>Nriv.00g096620</t>
  </si>
  <si>
    <t>XP_017770775.1</t>
  </si>
  <si>
    <t>Nriv.00g096700</t>
  </si>
  <si>
    <t>XP_018577332.1</t>
  </si>
  <si>
    <t>Nriv.00g096710</t>
  </si>
  <si>
    <t>XP_023707165.1</t>
  </si>
  <si>
    <t>Nriv.00g096820</t>
  </si>
  <si>
    <t>XP_018331701.1</t>
  </si>
  <si>
    <t>Nriv.00g096880</t>
  </si>
  <si>
    <t>XP_018331692.1</t>
  </si>
  <si>
    <t>Nriv.00g097140</t>
  </si>
  <si>
    <t>XP_022914268.1</t>
  </si>
  <si>
    <t>Nriv.00g097150</t>
  </si>
  <si>
    <t>XP_023028249.1</t>
  </si>
  <si>
    <t>Nriv.00g097620</t>
  </si>
  <si>
    <t>Nriv.00g097660</t>
  </si>
  <si>
    <t>XP_015835274.1</t>
  </si>
  <si>
    <t>Nriv.00g097670</t>
  </si>
  <si>
    <t>XP_015109169.1</t>
  </si>
  <si>
    <t>Nriv.00g097710</t>
  </si>
  <si>
    <t>XP_018577197.1</t>
  </si>
  <si>
    <t>Nriv.00g098010</t>
  </si>
  <si>
    <t>XP_018573100.1</t>
  </si>
  <si>
    <t>Nriv.00g098020</t>
  </si>
  <si>
    <t>XP_975378.1</t>
  </si>
  <si>
    <t>Nriv.00g098070</t>
  </si>
  <si>
    <t>XP_022903002.1</t>
  </si>
  <si>
    <t>Nriv.00g098080</t>
  </si>
  <si>
    <t>XP_022903003.1</t>
  </si>
  <si>
    <t>Nriv.00g098110</t>
  </si>
  <si>
    <t>XP_974067.1</t>
  </si>
  <si>
    <t>Nriv.00g098120</t>
  </si>
  <si>
    <t>Nriv.00g098130</t>
  </si>
  <si>
    <t>XP_022900928.1</t>
  </si>
  <si>
    <t>Nriv.00g098220</t>
  </si>
  <si>
    <t>XP_012250592.1</t>
  </si>
  <si>
    <t>Nriv.00g098280</t>
  </si>
  <si>
    <t>XP_019881613.1</t>
  </si>
  <si>
    <t>Nriv.00g098400</t>
  </si>
  <si>
    <t>XP_023713732.1</t>
  </si>
  <si>
    <t>Nriv.00g098450</t>
  </si>
  <si>
    <t>XP_018572478.1</t>
  </si>
  <si>
    <t>Nriv.00g098460</t>
  </si>
  <si>
    <t>XP_021926678.1</t>
  </si>
  <si>
    <t>Nriv.00g098650</t>
  </si>
  <si>
    <t>XP_974547.1</t>
  </si>
  <si>
    <t>Nriv.00g099160</t>
  </si>
  <si>
    <t>XP_018321374.1</t>
  </si>
  <si>
    <t>Nriv.00g099170</t>
  </si>
  <si>
    <t>XP_018580095.1</t>
  </si>
  <si>
    <t>Nriv.00g099210</t>
  </si>
  <si>
    <t>XP_018323242.1</t>
  </si>
  <si>
    <t>Nriv.00g099220</t>
  </si>
  <si>
    <t>XP_968050.1</t>
  </si>
  <si>
    <t>Nriv.00g099260</t>
  </si>
  <si>
    <t>XP_018578598.1</t>
  </si>
  <si>
    <t>Nriv.00g099270</t>
  </si>
  <si>
    <t>XP_008191807.1</t>
  </si>
  <si>
    <t>Nriv.00g099400</t>
  </si>
  <si>
    <t>XP_967308.1</t>
  </si>
  <si>
    <t>Nriv.00g099420</t>
  </si>
  <si>
    <t>XP_018331936.1</t>
  </si>
  <si>
    <t>Nriv.00g099490</t>
  </si>
  <si>
    <t>XP_023718264.1</t>
  </si>
  <si>
    <t>Nriv.00g099510</t>
  </si>
  <si>
    <t>XP_023311654.1</t>
  </si>
  <si>
    <t>Nriv.00g099580</t>
  </si>
  <si>
    <t>XP_022257178.1</t>
  </si>
  <si>
    <t>Nriv.00g099590</t>
  </si>
  <si>
    <t>Nriv.00g099600</t>
  </si>
  <si>
    <t>XP_014271233.1</t>
  </si>
  <si>
    <t>Nriv.00g099630</t>
  </si>
  <si>
    <t>XP_017785332.1</t>
  </si>
  <si>
    <t>Nriv.00g099690</t>
  </si>
  <si>
    <t>XP_025832161.1</t>
  </si>
  <si>
    <t>Nriv.00g099700</t>
  </si>
  <si>
    <t>XP_015837093.1</t>
  </si>
  <si>
    <t>Nriv.00g099770</t>
  </si>
  <si>
    <t>XP_971949.1</t>
  </si>
  <si>
    <t>Nriv.00g099890</t>
  </si>
  <si>
    <t>XP_017772293.1</t>
  </si>
  <si>
    <t>Nriv.00g099980</t>
  </si>
  <si>
    <t>XP_008198705.1</t>
  </si>
  <si>
    <t>Nriv.00g100300</t>
  </si>
  <si>
    <t>XP_017780792.1</t>
  </si>
  <si>
    <t>Nriv.00g100510</t>
  </si>
  <si>
    <t>XP_017770101.1</t>
  </si>
  <si>
    <t>Nriv.00g100520</t>
  </si>
  <si>
    <t>XP_021918201.1</t>
  </si>
  <si>
    <t>Nriv.00g100530</t>
  </si>
  <si>
    <t>XP_022903652.1</t>
  </si>
  <si>
    <t>Nriv.00g100690</t>
  </si>
  <si>
    <t>XP_018328602.1</t>
  </si>
  <si>
    <t>Nriv.00g100990</t>
  </si>
  <si>
    <t>XP_023028508.1</t>
  </si>
  <si>
    <t>Nriv.00g101030</t>
  </si>
  <si>
    <t>XP_015838249.1</t>
  </si>
  <si>
    <t>Nriv.00g101050</t>
  </si>
  <si>
    <t>XP_013143403.1</t>
  </si>
  <si>
    <t>Nriv.00g101310</t>
  </si>
  <si>
    <t>XP_008197176.1</t>
  </si>
  <si>
    <t>Nriv.00g101710</t>
  </si>
  <si>
    <t>XP_017782059.1</t>
  </si>
  <si>
    <t>Nriv.00g101720</t>
  </si>
  <si>
    <t>XP_026316756.1</t>
  </si>
  <si>
    <t>Nriv.00g101730</t>
  </si>
  <si>
    <t>XP_976325.2</t>
  </si>
  <si>
    <t>Nriv.00g102300</t>
  </si>
  <si>
    <t>Nriv.00g102400</t>
  </si>
  <si>
    <t>XP_008200120.1</t>
  </si>
  <si>
    <t>Nriv.00g102610</t>
  </si>
  <si>
    <t>XP_018572154.1</t>
  </si>
  <si>
    <t>Nriv.00g102630</t>
  </si>
  <si>
    <t>XP_022913833.1</t>
  </si>
  <si>
    <t>Nriv.00g102640</t>
  </si>
  <si>
    <t>Nriv.00g102650</t>
  </si>
  <si>
    <t>XP_023706075.1</t>
  </si>
  <si>
    <t>Nriv.00g102810</t>
  </si>
  <si>
    <t>XP_026676611.1</t>
  </si>
  <si>
    <t>Nriv.00g102830</t>
  </si>
  <si>
    <t>XP_017784034.1</t>
  </si>
  <si>
    <t>Nriv.00g102860</t>
  </si>
  <si>
    <t>XP_008195123.1</t>
  </si>
  <si>
    <t>Nriv.00g102990</t>
  </si>
  <si>
    <t>XP_017769202.1</t>
  </si>
  <si>
    <t>Nriv.00g103000</t>
  </si>
  <si>
    <t>XP_018321533.1</t>
  </si>
  <si>
    <t>Nriv.00g103010</t>
  </si>
  <si>
    <t>XP_008199716.1</t>
  </si>
  <si>
    <t>Nriv.00g103120</t>
  </si>
  <si>
    <t>XP_023710672.1</t>
  </si>
  <si>
    <t>Nriv.00g103510</t>
  </si>
  <si>
    <t>XP_018331539.1</t>
  </si>
  <si>
    <t>Nriv.00g103570</t>
  </si>
  <si>
    <t>XP_022920014.1</t>
  </si>
  <si>
    <t>Nriv.00g103600</t>
  </si>
  <si>
    <t>XP_008199020.1</t>
  </si>
  <si>
    <t>Nriv.00g103680</t>
  </si>
  <si>
    <t>XP_015836110.1</t>
  </si>
  <si>
    <t>Nriv.00g104220</t>
  </si>
  <si>
    <t>XP_015512955.1</t>
  </si>
  <si>
    <t>Nriv.00g104240</t>
  </si>
  <si>
    <t>Nriv.00g104250</t>
  </si>
  <si>
    <t>Nriv.00g104260</t>
  </si>
  <si>
    <t>XP_019872902.1</t>
  </si>
  <si>
    <t>Nriv.00g104470</t>
  </si>
  <si>
    <t>Nriv.00g104980</t>
  </si>
  <si>
    <t>XP_023708356.1</t>
  </si>
  <si>
    <t>Nriv.00g105000</t>
  </si>
  <si>
    <t>XP_023020359.1</t>
  </si>
  <si>
    <t>Nriv.00g105230</t>
  </si>
  <si>
    <t>XP_023706497.1</t>
  </si>
  <si>
    <t>Nriv.00g105310</t>
  </si>
  <si>
    <t>XP_025161924.1</t>
  </si>
  <si>
    <t>Nriv.00g105650</t>
  </si>
  <si>
    <t>XP_008201601.1</t>
  </si>
  <si>
    <t>Nriv.00g105680</t>
  </si>
  <si>
    <t>XP_022123916.1</t>
  </si>
  <si>
    <t>Nriv.00g106170</t>
  </si>
  <si>
    <t>XP_022833907.1</t>
  </si>
  <si>
    <t>Nriv.00g106340</t>
  </si>
  <si>
    <t>XP_015120756.1</t>
  </si>
  <si>
    <t>Nriv.00g106350</t>
  </si>
  <si>
    <t>XP_014759312.1</t>
  </si>
  <si>
    <t>Nriv.00g106360</t>
  </si>
  <si>
    <t>XP_014760902.1</t>
  </si>
  <si>
    <t>Nriv.00g106610</t>
  </si>
  <si>
    <t>XP_017781526.1</t>
  </si>
  <si>
    <t>Nriv.00g106690</t>
  </si>
  <si>
    <t>XP_022902258.1</t>
  </si>
  <si>
    <t>Nriv.00g106750</t>
  </si>
  <si>
    <t>XP_001960447.1</t>
  </si>
  <si>
    <t>Nriv.00g107040</t>
  </si>
  <si>
    <t>XP_019870199.1</t>
  </si>
  <si>
    <t>Nriv.00g107180</t>
  </si>
  <si>
    <t>XP_025830853.1</t>
  </si>
  <si>
    <t>Nriv.00g107200</t>
  </si>
  <si>
    <t>XP_017775010.1</t>
  </si>
  <si>
    <t>Nriv.00g107210</t>
  </si>
  <si>
    <t>XP_008195291.2</t>
  </si>
  <si>
    <t>Nriv.00g107430</t>
  </si>
  <si>
    <t>XP_003370753.1</t>
  </si>
  <si>
    <t>Nriv.00g107440</t>
  </si>
  <si>
    <t>Nriv.00g107990</t>
  </si>
  <si>
    <t>XP_013197391.1</t>
  </si>
  <si>
    <t>Nriv.00g108000</t>
  </si>
  <si>
    <t>XP_022907750.1</t>
  </si>
  <si>
    <t>Nriv.00g108170</t>
  </si>
  <si>
    <t>Nriv.00g108210</t>
  </si>
  <si>
    <t>XP_008190331.1</t>
  </si>
  <si>
    <t>Nriv.00g108220</t>
  </si>
  <si>
    <t>XP_026273146.1</t>
  </si>
  <si>
    <t>Nriv.00g108230</t>
  </si>
  <si>
    <t>XP_022904298.1</t>
  </si>
  <si>
    <t>Nriv.00g108260</t>
  </si>
  <si>
    <t>XP_018575019.1</t>
  </si>
  <si>
    <t>Nriv.00g108270</t>
  </si>
  <si>
    <t>XP_021924891.1</t>
  </si>
  <si>
    <t>Nriv.00g108280</t>
  </si>
  <si>
    <t>XP_012225638.1</t>
  </si>
  <si>
    <t>Nriv.00g108380</t>
  </si>
  <si>
    <t>XP_015171371.1</t>
  </si>
  <si>
    <t>Nriv.00g108390</t>
  </si>
  <si>
    <t>XP_015904870.1</t>
  </si>
  <si>
    <t>Nriv.00g108400</t>
  </si>
  <si>
    <t>XP_017774971.1</t>
  </si>
  <si>
    <t>Nriv.00g108600</t>
  </si>
  <si>
    <t>XP_008191282.1</t>
  </si>
  <si>
    <t>Nriv.00g108610</t>
  </si>
  <si>
    <t>XP_018320942.1</t>
  </si>
  <si>
    <t>Nriv.00g108630</t>
  </si>
  <si>
    <t>XP_018332101.1</t>
  </si>
  <si>
    <t>Nriv.00g108640</t>
  </si>
  <si>
    <t>Nriv.00g108650</t>
  </si>
  <si>
    <t>XP_022904148.1</t>
  </si>
  <si>
    <t>Nriv.00g108760</t>
  </si>
  <si>
    <t>XP_018324899.1</t>
  </si>
  <si>
    <t>Nriv.00g108970</t>
  </si>
  <si>
    <t>XP_017771863.1</t>
  </si>
  <si>
    <t>Nriv.00g108980</t>
  </si>
  <si>
    <t>Nriv.00g109620</t>
  </si>
  <si>
    <t>XP_022908643.1</t>
  </si>
  <si>
    <t>Nriv.00g109720</t>
  </si>
  <si>
    <t>XP_017776495.1</t>
  </si>
  <si>
    <t>Nriv.00g109730</t>
  </si>
  <si>
    <t>XP_015190766.1</t>
  </si>
  <si>
    <t>Nriv.00g109740</t>
  </si>
  <si>
    <t>XP_025834948.1</t>
  </si>
  <si>
    <t>Nriv.00g109750</t>
  </si>
  <si>
    <t>XP_022908235.1</t>
  </si>
  <si>
    <t>Nriv.00g110040</t>
  </si>
  <si>
    <t>XP_018320387.1</t>
  </si>
  <si>
    <t>Nriv.00g110410</t>
  </si>
  <si>
    <t>XP_023708693.1</t>
  </si>
  <si>
    <t>Nriv.00g110420</t>
  </si>
  <si>
    <t>XP_017770094.1</t>
  </si>
  <si>
    <t>Nriv.00g110430</t>
  </si>
  <si>
    <t>XP_015837792.1</t>
  </si>
  <si>
    <t>Nriv.00g110480</t>
  </si>
  <si>
    <t>XP_021934305.1</t>
  </si>
  <si>
    <t>Nriv.00g110600</t>
  </si>
  <si>
    <t>XP_019880539.1</t>
  </si>
  <si>
    <t>Nriv.00g110610</t>
  </si>
  <si>
    <t>XP_023018497.1</t>
  </si>
  <si>
    <t>Nriv.00g110710</t>
  </si>
  <si>
    <t>XP_017771708.1</t>
  </si>
  <si>
    <t>Nriv.00g111130</t>
  </si>
  <si>
    <t>XP_021704405.1</t>
  </si>
  <si>
    <t>Nriv.00g111160</t>
  </si>
  <si>
    <t>XP_019878704.1</t>
  </si>
  <si>
    <t>Nriv.00g111190</t>
  </si>
  <si>
    <t>XP_021924886.1</t>
  </si>
  <si>
    <t>Nriv.00g111210</t>
  </si>
  <si>
    <t>XP_016905814.1</t>
  </si>
  <si>
    <t>Nriv.00g111390</t>
  </si>
  <si>
    <t>XP_023703167.1</t>
  </si>
  <si>
    <t>Nriv.00g111470</t>
  </si>
  <si>
    <t>XP_011496600.1</t>
  </si>
  <si>
    <t>Nriv.00g111480</t>
  </si>
  <si>
    <t>XP_018580232.1</t>
  </si>
  <si>
    <t>Nriv.00g111500</t>
  </si>
  <si>
    <t>XP_019872089.1</t>
  </si>
  <si>
    <t>Nriv.00g111700</t>
  </si>
  <si>
    <t>Nriv.00g111780</t>
  </si>
  <si>
    <t>XP_015836766.1</t>
  </si>
  <si>
    <t>Nriv.00g111800</t>
  </si>
  <si>
    <t>XP_022913008.1</t>
  </si>
  <si>
    <t>Nriv.00g112140</t>
  </si>
  <si>
    <t>XP_018579377.1</t>
  </si>
  <si>
    <t>Nriv.00g112200</t>
  </si>
  <si>
    <t>XP_012234828.1</t>
  </si>
  <si>
    <t>Nriv.00g112210</t>
  </si>
  <si>
    <t>XP_019866002.1</t>
  </si>
  <si>
    <t>Nriv.00g112220</t>
  </si>
  <si>
    <t>XP_024874640.1</t>
  </si>
  <si>
    <t>Nriv.00g112230</t>
  </si>
  <si>
    <t>XP_017769490.1</t>
  </si>
  <si>
    <t>Nriv.00g112240</t>
  </si>
  <si>
    <t>XP_023311428.1</t>
  </si>
  <si>
    <t>Nriv.00g112260</t>
  </si>
  <si>
    <t>XP_015601597.1</t>
  </si>
  <si>
    <t>Nriv.00g112720</t>
  </si>
  <si>
    <t>XP_019872626.1</t>
  </si>
  <si>
    <t>Nriv.00g112840</t>
  </si>
  <si>
    <t>XP_022908360.1</t>
  </si>
  <si>
    <t>Nriv.00g112860</t>
  </si>
  <si>
    <t>XP_022122867.1</t>
  </si>
  <si>
    <t>Nriv.00g112870</t>
  </si>
  <si>
    <t>XP_017780333.1</t>
  </si>
  <si>
    <t>Nriv.00g112920</t>
  </si>
  <si>
    <t>XP_017774101.1</t>
  </si>
  <si>
    <t>Nriv.00g112940</t>
  </si>
  <si>
    <t>XP_018899061.1</t>
  </si>
  <si>
    <t>Nriv.00g112960</t>
  </si>
  <si>
    <t>XP_018574666.1</t>
  </si>
  <si>
    <t>Nriv.00g112970</t>
  </si>
  <si>
    <t>XP_015838178.1</t>
  </si>
  <si>
    <t>Nriv.00g112980</t>
  </si>
  <si>
    <t>XP_022916680.1</t>
  </si>
  <si>
    <t>Nriv.00g112990</t>
  </si>
  <si>
    <t>XP_018566401.1</t>
  </si>
  <si>
    <t>Nriv.00g113000</t>
  </si>
  <si>
    <t>XP_018566402.1</t>
  </si>
  <si>
    <t>Nriv.00g113100</t>
  </si>
  <si>
    <t>XP_023726063.1</t>
  </si>
  <si>
    <t>Nriv.00g113470</t>
  </si>
  <si>
    <t>XP_021001147.1</t>
  </si>
  <si>
    <t>Nriv.00g113480</t>
  </si>
  <si>
    <t>Nriv.00g113500</t>
  </si>
  <si>
    <t>XP_022247216.1</t>
  </si>
  <si>
    <t>Nriv.00g113670</t>
  </si>
  <si>
    <t>XP_023707573.1</t>
  </si>
  <si>
    <t>Nriv.00g113980</t>
  </si>
  <si>
    <t>XP_017772517.1</t>
  </si>
  <si>
    <t>Nriv.00g114030</t>
  </si>
  <si>
    <t>Nriv.00g114050</t>
  </si>
  <si>
    <t>Nriv.00g114070</t>
  </si>
  <si>
    <t>Nriv.00g114090</t>
  </si>
  <si>
    <t>XP_018579563.1</t>
  </si>
  <si>
    <t>Nriv.00g114100</t>
  </si>
  <si>
    <t>XP_018579488.1</t>
  </si>
  <si>
    <t>Nriv.00g114170</t>
  </si>
  <si>
    <t>XP_018330217.1</t>
  </si>
  <si>
    <t>Nriv.00g114230</t>
  </si>
  <si>
    <t>XP_971326.2</t>
  </si>
  <si>
    <t>Nriv.00g114240</t>
  </si>
  <si>
    <t>XP_015524561.1</t>
  </si>
  <si>
    <t>Nriv.00g114250</t>
  </si>
  <si>
    <t>XP_022918074.1</t>
  </si>
  <si>
    <t>Nriv.00g114510</t>
  </si>
  <si>
    <t>XP_023937805.1</t>
  </si>
  <si>
    <t>Nriv.00g114520</t>
  </si>
  <si>
    <t>XP_022900526.1</t>
  </si>
  <si>
    <t>Nriv.00g114600</t>
  </si>
  <si>
    <t>XP_026464131.1</t>
  </si>
  <si>
    <t>Nriv.00g114610</t>
  </si>
  <si>
    <t>XP_022915778.1</t>
  </si>
  <si>
    <t>Nriv.00g114730</t>
  </si>
  <si>
    <t>Nriv.00g114790</t>
  </si>
  <si>
    <t>XP_019881192.1</t>
  </si>
  <si>
    <t>Nriv.00g114900</t>
  </si>
  <si>
    <t>XP_023704330.1</t>
  </si>
  <si>
    <t>Nriv.00g114910</t>
  </si>
  <si>
    <t>XP_018319954.1</t>
  </si>
  <si>
    <t>Nriv.00g114920</t>
  </si>
  <si>
    <t>XP_017773795.1</t>
  </si>
  <si>
    <t>Nriv.00g114930</t>
  </si>
  <si>
    <t>XP_026464216.1</t>
  </si>
  <si>
    <t>Nriv.00g114940</t>
  </si>
  <si>
    <t>XP_018564731.1</t>
  </si>
  <si>
    <t>Nriv.00g114950</t>
  </si>
  <si>
    <t>XP_018567670.1</t>
  </si>
  <si>
    <t>Nriv.00g115620</t>
  </si>
  <si>
    <t>XP_011304233.1</t>
  </si>
  <si>
    <t>Nriv.00g116210</t>
  </si>
  <si>
    <t>XP_017774047.1</t>
  </si>
  <si>
    <t>Nriv.00g116220</t>
  </si>
  <si>
    <t>XP_017786058.1</t>
  </si>
  <si>
    <t>Nriv.00g116290</t>
  </si>
  <si>
    <t>XP_017782280.1</t>
  </si>
  <si>
    <t>Nriv.00g116300</t>
  </si>
  <si>
    <t>XP_008199070.1</t>
  </si>
  <si>
    <t>Nriv.00g116400</t>
  </si>
  <si>
    <t>XP_021937478.1</t>
  </si>
  <si>
    <t>Nriv.00g116470</t>
  </si>
  <si>
    <t>XP_015838741.1</t>
  </si>
  <si>
    <t>Nriv.00g116860</t>
  </si>
  <si>
    <t>XP_015840347.1</t>
  </si>
  <si>
    <t>Nriv.00g116870</t>
  </si>
  <si>
    <t>XP_973868.1</t>
  </si>
  <si>
    <t>Nriv.00g116980</t>
  </si>
  <si>
    <t>Nriv.00g116990</t>
  </si>
  <si>
    <t>XP_003373750.1</t>
  </si>
  <si>
    <t>Nriv.00g117070</t>
  </si>
  <si>
    <t>Nriv.00g117540</t>
  </si>
  <si>
    <t>XP_011159979.1</t>
  </si>
  <si>
    <t>Nriv.00g117650</t>
  </si>
  <si>
    <t>XP_017776982.1</t>
  </si>
  <si>
    <t>Nriv.00g117670</t>
  </si>
  <si>
    <t>XP_018320996.1</t>
  </si>
  <si>
    <t>Nriv.00g117680</t>
  </si>
  <si>
    <t>XP_018571736.1</t>
  </si>
  <si>
    <t>Nriv.00g117690</t>
  </si>
  <si>
    <t>XP_011261762.1</t>
  </si>
  <si>
    <t>Nriv.00g117750</t>
  </si>
  <si>
    <t>XP_002425638.1</t>
  </si>
  <si>
    <t>Nriv.00g117880</t>
  </si>
  <si>
    <t>XP_018565833.1</t>
  </si>
  <si>
    <t>Nriv.00g117890</t>
  </si>
  <si>
    <t>XP_018579051.1</t>
  </si>
  <si>
    <t>Nriv.00g117900</t>
  </si>
  <si>
    <t>XP_008200308.1</t>
  </si>
  <si>
    <t>Nriv.00g117910</t>
  </si>
  <si>
    <t>XP_023012763.1</t>
  </si>
  <si>
    <t>Nriv.00g117990</t>
  </si>
  <si>
    <t>XP_017784791.1</t>
  </si>
  <si>
    <t>Nriv.00g118100</t>
  </si>
  <si>
    <t>XP_018360500.1</t>
  </si>
  <si>
    <t>Nriv.00g118170</t>
  </si>
  <si>
    <t>XP_015116410.1</t>
  </si>
  <si>
    <t>Nriv.00g118180</t>
  </si>
  <si>
    <t>XP_026481022.1</t>
  </si>
  <si>
    <t>Nriv.00g118190</t>
  </si>
  <si>
    <t>XP_015837808.1</t>
  </si>
  <si>
    <t>Nriv.00g118240</t>
  </si>
  <si>
    <t>XP_011687483.1</t>
  </si>
  <si>
    <t>Nriv.00g118300</t>
  </si>
  <si>
    <t>XP_022910559.1</t>
  </si>
  <si>
    <t>Nriv.00g118490</t>
  </si>
  <si>
    <t>Nriv.00g118580</t>
  </si>
  <si>
    <t>Nriv.00g118590</t>
  </si>
  <si>
    <t>Nriv.00g118600</t>
  </si>
  <si>
    <t>XP_022915802.1</t>
  </si>
  <si>
    <t>Nriv.00g118690</t>
  </si>
  <si>
    <t>XP_021922865.1</t>
  </si>
  <si>
    <t>Nriv.00g119020</t>
  </si>
  <si>
    <t>XP_023709453.1</t>
  </si>
  <si>
    <t>Nriv.00g119110</t>
  </si>
  <si>
    <t>XP_970038.1</t>
  </si>
  <si>
    <t>Nriv.00g119380</t>
  </si>
  <si>
    <t>XP_017775849.1</t>
  </si>
  <si>
    <t>Nriv.00g119410</t>
  </si>
  <si>
    <t>XP_019872692.1</t>
  </si>
  <si>
    <t>Nriv.00g119420</t>
  </si>
  <si>
    <t>XP_967321.2</t>
  </si>
  <si>
    <t>Nriv.00g119520</t>
  </si>
  <si>
    <t>XP_023020722.1</t>
  </si>
  <si>
    <t>Nriv.00g119530</t>
  </si>
  <si>
    <t>XP_021925201.1</t>
  </si>
  <si>
    <t>Nriv.00g119630</t>
  </si>
  <si>
    <t>XP_008195154.1</t>
  </si>
  <si>
    <t>Nriv.00g119660</t>
  </si>
  <si>
    <t>XP_022905851.1</t>
  </si>
  <si>
    <t>Nriv.00g119690</t>
  </si>
  <si>
    <t>XP_012269693.1</t>
  </si>
  <si>
    <t>Nriv.00g119700</t>
  </si>
  <si>
    <t>XP_018576195.1</t>
  </si>
  <si>
    <t>Nriv.00g119890</t>
  </si>
  <si>
    <t>Nriv.00g120110</t>
  </si>
  <si>
    <t>XP_008195277.1</t>
  </si>
  <si>
    <t>Nriv.00g120280</t>
  </si>
  <si>
    <t>XP_008195977.1</t>
  </si>
  <si>
    <t>Nriv.00g120490</t>
  </si>
  <si>
    <t>Nriv.00g120500</t>
  </si>
  <si>
    <t>Nriv.00g120620</t>
  </si>
  <si>
    <t>XP_008200452.1</t>
  </si>
  <si>
    <t>Nriv.00g120670</t>
  </si>
  <si>
    <t>XP_018319727.1</t>
  </si>
  <si>
    <t>Nriv.00g120680</t>
  </si>
  <si>
    <t>XP_018563361.1</t>
  </si>
  <si>
    <t>Nriv.00g120700</t>
  </si>
  <si>
    <t>XP_012283491.1</t>
  </si>
  <si>
    <t>Nriv.00g120750</t>
  </si>
  <si>
    <t>XP_001813884.2</t>
  </si>
  <si>
    <t>Nriv.00g120760</t>
  </si>
  <si>
    <t>XP_018573151.1</t>
  </si>
  <si>
    <t>Nriv.00g120840</t>
  </si>
  <si>
    <t>XP_018321984.1</t>
  </si>
  <si>
    <t>Nriv.00g121020</t>
  </si>
  <si>
    <t>XP_013118337.1</t>
  </si>
  <si>
    <t>Nriv.00g121040</t>
  </si>
  <si>
    <t>XP_022309566.1</t>
  </si>
  <si>
    <t>Nriv.00g121330</t>
  </si>
  <si>
    <t>XP_011155662.1</t>
  </si>
  <si>
    <t>Nriv.00g121490</t>
  </si>
  <si>
    <t>XP_023715503.1</t>
  </si>
  <si>
    <t>Nriv.00g121540</t>
  </si>
  <si>
    <t>Nriv.00g121690</t>
  </si>
  <si>
    <t>XP_026471734.1</t>
  </si>
  <si>
    <t>Nriv.00g121810</t>
  </si>
  <si>
    <t>XP_018574012.1</t>
  </si>
  <si>
    <t>Nriv.00g122580</t>
  </si>
  <si>
    <t>XP_023712076.1</t>
  </si>
  <si>
    <t>Nriv.00g122590</t>
  </si>
  <si>
    <t>XP_019867255.1</t>
  </si>
  <si>
    <t>Nriv.00g122630</t>
  </si>
  <si>
    <t>XP_023223555.1</t>
  </si>
  <si>
    <t>Nriv.00g122650</t>
  </si>
  <si>
    <t>XP_017773120.1</t>
  </si>
  <si>
    <t>Nriv.00g122660</t>
  </si>
  <si>
    <t>XP_022909981.1</t>
  </si>
  <si>
    <t>Nriv.00g122790</t>
  </si>
  <si>
    <t>XP_021927565.1</t>
  </si>
  <si>
    <t>Nriv.00g122830</t>
  </si>
  <si>
    <t>XP_017771831.1</t>
  </si>
  <si>
    <t>Nriv.00g123450</t>
  </si>
  <si>
    <t>XP_018332271.1</t>
  </si>
  <si>
    <t>Nriv.00g123580</t>
  </si>
  <si>
    <t>XP_008193449.1</t>
  </si>
  <si>
    <t>Nriv.00g123650</t>
  </si>
  <si>
    <t>XP_018565729.1</t>
  </si>
  <si>
    <t>Nriv.00g123660</t>
  </si>
  <si>
    <t>XP_971006.2</t>
  </si>
  <si>
    <t>Nriv.00g123670</t>
  </si>
  <si>
    <t>XP_008199631.1</t>
  </si>
  <si>
    <t>Nriv.00g124040</t>
  </si>
  <si>
    <t>XP_018571278.1</t>
  </si>
  <si>
    <t>Nriv.00g124060</t>
  </si>
  <si>
    <t>XP_013188772.1</t>
  </si>
  <si>
    <t>Nriv.00g124340</t>
  </si>
  <si>
    <t>XP_015840936.1</t>
  </si>
  <si>
    <t>Nriv.00g124470</t>
  </si>
  <si>
    <t>XP_022909189.1</t>
  </si>
  <si>
    <t>Nriv.00g124760</t>
  </si>
  <si>
    <t>XP_018566349.1</t>
  </si>
  <si>
    <t>Nriv.00g124780</t>
  </si>
  <si>
    <t>XP_008197213.1</t>
  </si>
  <si>
    <t>Nriv.00g124990</t>
  </si>
  <si>
    <t>XP_017890243.1</t>
  </si>
  <si>
    <t>Nriv.00g125420</t>
  </si>
  <si>
    <t>XP_018562493.1</t>
  </si>
  <si>
    <t>Nriv.00g125760</t>
  </si>
  <si>
    <t>Nriv.00g125870</t>
  </si>
  <si>
    <t>XP_976197.1</t>
  </si>
  <si>
    <t>Nriv.00g125880</t>
  </si>
  <si>
    <t>XP_018323328.1</t>
  </si>
  <si>
    <t>Nriv.00g125890</t>
  </si>
  <si>
    <t>XP_021925533.1</t>
  </si>
  <si>
    <t>Nriv.00g125900</t>
  </si>
  <si>
    <t>XP_001999466.2</t>
  </si>
  <si>
    <t>Nriv.00g125910</t>
  </si>
  <si>
    <t>XP_023026907.1</t>
  </si>
  <si>
    <t>Nriv.00g125940</t>
  </si>
  <si>
    <t>Nriv.00g125950</t>
  </si>
  <si>
    <t>Nriv.00g126150</t>
  </si>
  <si>
    <t>XP_017782633.1</t>
  </si>
  <si>
    <t>Nriv.00g126240</t>
  </si>
  <si>
    <t>XP_019871440.1</t>
  </si>
  <si>
    <t>Nriv.00g126290</t>
  </si>
  <si>
    <t>XP_018567530.1</t>
  </si>
  <si>
    <t>Nriv.00g126330</t>
  </si>
  <si>
    <t>Nriv.00g126600</t>
  </si>
  <si>
    <t>XP_018564777.1</t>
  </si>
  <si>
    <t>Nriv.00g126940</t>
  </si>
  <si>
    <t>Nriv.00g126970</t>
  </si>
  <si>
    <t>Nriv.00g127010</t>
  </si>
  <si>
    <t>Nriv.00g127050</t>
  </si>
  <si>
    <t>Nriv.00g127070</t>
  </si>
  <si>
    <t>Nriv.00g127340</t>
  </si>
  <si>
    <t>Nriv.00g127450</t>
  </si>
  <si>
    <t>XP_017782399.1</t>
  </si>
  <si>
    <t>Nriv.00g127750</t>
  </si>
  <si>
    <t>XP_008196809.1</t>
  </si>
  <si>
    <t>Nriv.00g127780</t>
  </si>
  <si>
    <t>XP_018573109.1</t>
  </si>
  <si>
    <t>Nriv.00g127790</t>
  </si>
  <si>
    <t>XP_022902563.1</t>
  </si>
  <si>
    <t>Nriv.00g127860</t>
  </si>
  <si>
    <t>Nriv.00g127970</t>
  </si>
  <si>
    <t>Nriv.00g128600</t>
  </si>
  <si>
    <t>XP_026471316.1</t>
  </si>
  <si>
    <t>Nriv.00g128610</t>
  </si>
  <si>
    <t>XP_013196712.1</t>
  </si>
  <si>
    <t>Nriv.00g128620</t>
  </si>
  <si>
    <t>XP_019773422.1</t>
  </si>
  <si>
    <t>Nriv.00g128630</t>
  </si>
  <si>
    <t>IPR031942</t>
  </si>
  <si>
    <t>Nriv.00g128670</t>
  </si>
  <si>
    <t>XP_024947049.1</t>
  </si>
  <si>
    <t>Nriv.00g128710</t>
  </si>
  <si>
    <t>XP_018563201.1</t>
  </si>
  <si>
    <t>Nriv.00g128960</t>
  </si>
  <si>
    <t>XP_023702448.1</t>
  </si>
  <si>
    <t>Nriv.00g129040</t>
  </si>
  <si>
    <t>XP_971324.1</t>
  </si>
  <si>
    <t>Nriv.00g129050</t>
  </si>
  <si>
    <t>XP_025830720.1</t>
  </si>
  <si>
    <t>Nriv.00g129060</t>
  </si>
  <si>
    <t>XP_003396083.1</t>
  </si>
  <si>
    <t>Nriv.00g129070</t>
  </si>
  <si>
    <t>XP_012218655.1</t>
  </si>
  <si>
    <t>Nriv.00g129080</t>
  </si>
  <si>
    <t>XP_023017542.1</t>
  </si>
  <si>
    <t>Nriv.00g129090</t>
  </si>
  <si>
    <t>XP_018565541.1</t>
  </si>
  <si>
    <t>Nriv.00g129140</t>
  </si>
  <si>
    <t>XP_015837432.1</t>
  </si>
  <si>
    <t>Nriv.00g129160</t>
  </si>
  <si>
    <t>XP_971607.2</t>
  </si>
  <si>
    <t>Nriv.00g129280</t>
  </si>
  <si>
    <t>XP_018374304.1</t>
  </si>
  <si>
    <t>Nriv.00g129670</t>
  </si>
  <si>
    <t>XP_008197716.1</t>
  </si>
  <si>
    <t>Nriv.00g129680</t>
  </si>
  <si>
    <t>XP_023014930.1</t>
  </si>
  <si>
    <t>Nriv.00g130060</t>
  </si>
  <si>
    <t>XP_024940822.1</t>
  </si>
  <si>
    <t>Nriv.00g130100</t>
  </si>
  <si>
    <t>Nriv.00g130180</t>
  </si>
  <si>
    <t>XP_018577010.1</t>
  </si>
  <si>
    <t>Nriv.00g130190</t>
  </si>
  <si>
    <t>XP_970755.2</t>
  </si>
  <si>
    <t>Nriv.00g130200</t>
  </si>
  <si>
    <t>XP_015835576.1</t>
  </si>
  <si>
    <t>Nriv.00g130500</t>
  </si>
  <si>
    <t>XP_013112684.1</t>
  </si>
  <si>
    <t>Nriv.00g131070</t>
  </si>
  <si>
    <t>XP_018577031.1</t>
  </si>
  <si>
    <t>Nriv.00g131090</t>
  </si>
  <si>
    <t>XP_018568417.1</t>
  </si>
  <si>
    <t>Nriv.00g131160</t>
  </si>
  <si>
    <t>XP_019754661.1</t>
  </si>
  <si>
    <t>Nriv.00g131190</t>
  </si>
  <si>
    <t>XP_019875684.1</t>
  </si>
  <si>
    <t>Nriv.00g131200</t>
  </si>
  <si>
    <t>XP_023011653.1</t>
  </si>
  <si>
    <t>Nriv.00g131270</t>
  </si>
  <si>
    <t>XP_017774863.1</t>
  </si>
  <si>
    <t>Nriv.00g131300</t>
  </si>
  <si>
    <t>XP_003486500.1</t>
  </si>
  <si>
    <t>Nriv.00g131310</t>
  </si>
  <si>
    <t>XP_018321179.1</t>
  </si>
  <si>
    <t>Nriv.00g131480</t>
  </si>
  <si>
    <t>XP_017782195.1</t>
  </si>
  <si>
    <t>Nriv.00g131490</t>
  </si>
  <si>
    <t>XP_967638.1</t>
  </si>
  <si>
    <t>Nriv.00g131500</t>
  </si>
  <si>
    <t>XP_022914894.1</t>
  </si>
  <si>
    <t>Nriv.00g132090</t>
  </si>
  <si>
    <t>XP_015840700.1</t>
  </si>
  <si>
    <t>Nriv.00g132110</t>
  </si>
  <si>
    <t>XP_018318477.1</t>
  </si>
  <si>
    <t>Nriv.00g132120</t>
  </si>
  <si>
    <t>XP_017771108.1</t>
  </si>
  <si>
    <t>Nriv.00g132580</t>
  </si>
  <si>
    <t>XP_008201289.1</t>
  </si>
  <si>
    <t>Nriv.00g133150</t>
  </si>
  <si>
    <t>Nriv.00g133520</t>
  </si>
  <si>
    <t>XP_969675.1</t>
  </si>
  <si>
    <t>Nriv.00g133750</t>
  </si>
  <si>
    <t>XP_019872269.1</t>
  </si>
  <si>
    <t>Nriv.00g133760</t>
  </si>
  <si>
    <t>XP_018569514.1</t>
  </si>
  <si>
    <t>Nriv.00g133810</t>
  </si>
  <si>
    <t>XP_023296896.1</t>
  </si>
  <si>
    <t>Nriv.00g134890</t>
  </si>
  <si>
    <t>XP_015516807.1</t>
  </si>
  <si>
    <t>Nriv.00g135470</t>
  </si>
  <si>
    <t>Nriv.00g135500</t>
  </si>
  <si>
    <t>XP_021919532.1</t>
  </si>
  <si>
    <t>Nriv.00g135530</t>
  </si>
  <si>
    <t>XP_019866468.1</t>
  </si>
  <si>
    <t>Nriv.00g135550</t>
  </si>
  <si>
    <t>XP_026748537.1</t>
  </si>
  <si>
    <t>Nriv.00g135560</t>
  </si>
  <si>
    <t>XP_015833497.1</t>
  </si>
  <si>
    <t>Nriv.00g135830</t>
  </si>
  <si>
    <t>XP_017782669.1</t>
  </si>
  <si>
    <t>Nriv.00g136130</t>
  </si>
  <si>
    <t>XP_012277244.1</t>
  </si>
  <si>
    <t>Nriv.00g136140</t>
  </si>
  <si>
    <t>XP_967291.1</t>
  </si>
  <si>
    <t>Nriv.00g136150</t>
  </si>
  <si>
    <t>XP_018577384.1</t>
  </si>
  <si>
    <t>Nriv.00g136160</t>
  </si>
  <si>
    <t>XP_018564040.1</t>
  </si>
  <si>
    <t>Nriv.00g136200</t>
  </si>
  <si>
    <t>XP_018331764.2</t>
  </si>
  <si>
    <t>Nriv.00g136230</t>
  </si>
  <si>
    <t>XP_018566960.1</t>
  </si>
  <si>
    <t>Nriv.00g136250</t>
  </si>
  <si>
    <t>XP_017775172.1</t>
  </si>
  <si>
    <t>Nriv.00g136260</t>
  </si>
  <si>
    <t>XP_025836124.1</t>
  </si>
  <si>
    <t>Nriv.00g136620</t>
  </si>
  <si>
    <t>XP_018570102.1</t>
  </si>
  <si>
    <t>Nriv.00g136720</t>
  </si>
  <si>
    <t>XP_021920836.1</t>
  </si>
  <si>
    <t>Nriv.00g136740</t>
  </si>
  <si>
    <t>XP_023708606.1</t>
  </si>
  <si>
    <t>Nriv.00g136900</t>
  </si>
  <si>
    <t>XP_017889620.1</t>
  </si>
  <si>
    <t>Nriv.00g136980</t>
  </si>
  <si>
    <t>XP_023715008.1</t>
  </si>
  <si>
    <t>Nriv.00g136990</t>
  </si>
  <si>
    <t>XP_017779048.1</t>
  </si>
  <si>
    <t>Nriv.00g137270</t>
  </si>
  <si>
    <t>Nriv.00g137340</t>
  </si>
  <si>
    <t>Nriv.00g137590</t>
  </si>
  <si>
    <t>XP_008199066.2</t>
  </si>
  <si>
    <t>Nriv.00g137600</t>
  </si>
  <si>
    <t>XP_023014433.1</t>
  </si>
  <si>
    <t>Nriv.00g137750</t>
  </si>
  <si>
    <t>XP_017781306.1</t>
  </si>
  <si>
    <t>Nriv.00g137810</t>
  </si>
  <si>
    <t>XP_018562573.1</t>
  </si>
  <si>
    <t>Nriv.00g137820</t>
  </si>
  <si>
    <t>XP_011255574.1</t>
  </si>
  <si>
    <t>Nriv.00g137840</t>
  </si>
  <si>
    <t>XP_022913161.1</t>
  </si>
  <si>
    <t>Nriv.00g137850</t>
  </si>
  <si>
    <t>XP_017785612.1</t>
  </si>
  <si>
    <t>Nriv.00g137860</t>
  </si>
  <si>
    <t>XP_026744983.1</t>
  </si>
  <si>
    <t>Nriv.00g137920</t>
  </si>
  <si>
    <t>XP_023013089.1</t>
  </si>
  <si>
    <t>Nriv.00g137950</t>
  </si>
  <si>
    <t>XP_017772130.1</t>
  </si>
  <si>
    <t>Nriv.00g138000</t>
  </si>
  <si>
    <t>XP_019881799.1</t>
  </si>
  <si>
    <t>Nriv.00g138100</t>
  </si>
  <si>
    <t>XP_972245.1</t>
  </si>
  <si>
    <t>Nriv.00g138450</t>
  </si>
  <si>
    <t>XP_023029086.1</t>
  </si>
  <si>
    <t>Nriv.00g138460</t>
  </si>
  <si>
    <t>Nriv.00g138470</t>
  </si>
  <si>
    <t>Nriv.00g138580</t>
  </si>
  <si>
    <t>XP_018574088.1</t>
  </si>
  <si>
    <t>Nriv.00g138590</t>
  </si>
  <si>
    <t>XP_971710.2</t>
  </si>
  <si>
    <t>Nriv.00g138600</t>
  </si>
  <si>
    <t>XP_011214333.1</t>
  </si>
  <si>
    <t>Nriv.00g138610</t>
  </si>
  <si>
    <t>XP_022201443.1</t>
  </si>
  <si>
    <t>Nriv.00g138620</t>
  </si>
  <si>
    <t>XP_021913841.1</t>
  </si>
  <si>
    <t>Nriv.00g138630</t>
  </si>
  <si>
    <t>XP_017780010.1</t>
  </si>
  <si>
    <t>Nriv.00g138640</t>
  </si>
  <si>
    <t>XP_026478082.1</t>
  </si>
  <si>
    <t>Nriv.00g138760</t>
  </si>
  <si>
    <t>XP_015834596.1</t>
  </si>
  <si>
    <t>Nriv.00g138790</t>
  </si>
  <si>
    <t>Nriv.00g138800</t>
  </si>
  <si>
    <t>XP_018572616.1</t>
  </si>
  <si>
    <t>Nriv.00g138810</t>
  </si>
  <si>
    <t>Nriv.00g138820</t>
  </si>
  <si>
    <t>Nriv.00g138870</t>
  </si>
  <si>
    <t>XP_019770375.1</t>
  </si>
  <si>
    <t>Nriv.00g139100</t>
  </si>
  <si>
    <t>XP_015835077.1</t>
  </si>
  <si>
    <t>Nriv.00g139190</t>
  </si>
  <si>
    <t>XP_018568211.1</t>
  </si>
  <si>
    <t>Nriv.00g139240</t>
  </si>
  <si>
    <t>XP_973724.1</t>
  </si>
  <si>
    <t>Nriv.00g139250</t>
  </si>
  <si>
    <t>Nriv.00g139260</t>
  </si>
  <si>
    <t>XP_016657461.1</t>
  </si>
  <si>
    <t>Nriv.00g139680</t>
  </si>
  <si>
    <t>XP_025192119.1</t>
  </si>
  <si>
    <t>Nriv.00g139690</t>
  </si>
  <si>
    <t>Nriv.00g140270</t>
  </si>
  <si>
    <t>Nriv.00g141890</t>
  </si>
  <si>
    <t>XP_022912595.1</t>
  </si>
  <si>
    <t>Nriv.00g141900</t>
  </si>
  <si>
    <t>XP_314233.3</t>
  </si>
  <si>
    <t>Nriv.00g141910</t>
  </si>
  <si>
    <t>Nriv.00g141930</t>
  </si>
  <si>
    <t>XP_973523.2</t>
  </si>
  <si>
    <t>Nriv.00g141970</t>
  </si>
  <si>
    <t>XP_018573356.1</t>
  </si>
  <si>
    <t>Nriv.00g142260</t>
  </si>
  <si>
    <t>XP_026473007.1</t>
  </si>
  <si>
    <t>Nriv.00g142270</t>
  </si>
  <si>
    <t>XP_023705981.1</t>
  </si>
  <si>
    <t>Nriv.00g142290</t>
  </si>
  <si>
    <t>XP_008199534.1</t>
  </si>
  <si>
    <t>Nriv.00g142300</t>
  </si>
  <si>
    <t>XP_018575746.1</t>
  </si>
  <si>
    <t>Nriv.00g142320</t>
  </si>
  <si>
    <t>XP_014775762.1</t>
  </si>
  <si>
    <t>Nriv.00g142330</t>
  </si>
  <si>
    <t>XP_025160440.1</t>
  </si>
  <si>
    <t>Nriv.00g142340</t>
  </si>
  <si>
    <t>XP_016660290.1</t>
  </si>
  <si>
    <t>Nriv.00g142940</t>
  </si>
  <si>
    <t>XP_015517026.1</t>
  </si>
  <si>
    <t>Nriv.00g143070</t>
  </si>
  <si>
    <t>XP_015600884.1</t>
  </si>
  <si>
    <t>Nriv.00g143080</t>
  </si>
  <si>
    <t>Nriv.00g143090</t>
  </si>
  <si>
    <t>XP_017778854.1</t>
  </si>
  <si>
    <t>Nriv.00g143100</t>
  </si>
  <si>
    <t>XP_019864689.1</t>
  </si>
  <si>
    <t>Nriv.00g143110</t>
  </si>
  <si>
    <t>XP_022904848.1</t>
  </si>
  <si>
    <t>Nriv.00g143120</t>
  </si>
  <si>
    <t>XP_023311951.1</t>
  </si>
  <si>
    <t>Nriv.00g143130</t>
  </si>
  <si>
    <t>XP_015840718.1</t>
  </si>
  <si>
    <t>Nriv.00g143350</t>
  </si>
  <si>
    <t>XP_022901011.1</t>
  </si>
  <si>
    <t>Nriv.00g143370</t>
  </si>
  <si>
    <t>Nriv.00g143660</t>
  </si>
  <si>
    <t>XP_017769892.1</t>
  </si>
  <si>
    <t>Nriv.00g143850</t>
  </si>
  <si>
    <t>XP_017775707.1</t>
  </si>
  <si>
    <t>Nriv.00g143860</t>
  </si>
  <si>
    <t>XP_025831744.1</t>
  </si>
  <si>
    <t>Nriv.00g143880</t>
  </si>
  <si>
    <t>Nriv.00g143890</t>
  </si>
  <si>
    <t>XP_018561417.1</t>
  </si>
  <si>
    <t>Nriv.00g143900</t>
  </si>
  <si>
    <t>Nriv.00g144020</t>
  </si>
  <si>
    <t>Nriv.00g144830</t>
  </si>
  <si>
    <t>XP_021927760.1</t>
  </si>
  <si>
    <t>Nriv.00g144880</t>
  </si>
  <si>
    <t>XP_011309572.1</t>
  </si>
  <si>
    <t>Nriv.00g144960</t>
  </si>
  <si>
    <t>Nriv.00g145890</t>
  </si>
  <si>
    <t>XP_018319847.1</t>
  </si>
  <si>
    <t>Nriv.00g145900</t>
  </si>
  <si>
    <t>XP_018568710.1</t>
  </si>
  <si>
    <t>Nriv.00g145960</t>
  </si>
  <si>
    <t>Nriv.00g146010</t>
  </si>
  <si>
    <t>XP_008200805.1</t>
  </si>
  <si>
    <t>Nriv.00g146060</t>
  </si>
  <si>
    <t>Nriv.00g146110</t>
  </si>
  <si>
    <t>XP_022901604.1</t>
  </si>
  <si>
    <t>Nriv.00g146130</t>
  </si>
  <si>
    <t>XP_018565355.1</t>
  </si>
  <si>
    <t>Nriv.00g146150</t>
  </si>
  <si>
    <t>XP_020294734.1</t>
  </si>
  <si>
    <t>Nriv.00g146310</t>
  </si>
  <si>
    <t>XP_022111442.1</t>
  </si>
  <si>
    <t>Nriv.00g146340</t>
  </si>
  <si>
    <t>XP_022908771.1</t>
  </si>
  <si>
    <t>Nriv.00g146380</t>
  </si>
  <si>
    <t>Nriv.00g146510</t>
  </si>
  <si>
    <t>XP_023020554.1</t>
  </si>
  <si>
    <t>Nriv.00g146520</t>
  </si>
  <si>
    <t>XP_018574653.1</t>
  </si>
  <si>
    <t>Nriv.00g146870</t>
  </si>
  <si>
    <t>XP_022920422.1</t>
  </si>
  <si>
    <t>Nriv.00g146880</t>
  </si>
  <si>
    <t>XP_019869149.1</t>
  </si>
  <si>
    <t>Nriv.00g146890</t>
  </si>
  <si>
    <t>XP_004922741.1</t>
  </si>
  <si>
    <t>Nriv.00g146900</t>
  </si>
  <si>
    <t>XP_018576550.1</t>
  </si>
  <si>
    <t>Nriv.00g146980</t>
  </si>
  <si>
    <t>XP_020299462.1</t>
  </si>
  <si>
    <t>Nriv.00g147450</t>
  </si>
  <si>
    <t>XP_017769403.1</t>
  </si>
  <si>
    <t>Nriv.00g147480</t>
  </si>
  <si>
    <t>XP_018575887.1</t>
  </si>
  <si>
    <t>Nriv.00g147700</t>
  </si>
  <si>
    <t>XP_018333159.1</t>
  </si>
  <si>
    <t>Nriv.00g147790</t>
  </si>
  <si>
    <t>XP_025986451.1</t>
  </si>
  <si>
    <t>Nriv.00g148030</t>
  </si>
  <si>
    <t>XP_019769426.1</t>
  </si>
  <si>
    <t>Nriv.00g148060</t>
  </si>
  <si>
    <t>XP_019873433.1</t>
  </si>
  <si>
    <t>Nriv.00g148370</t>
  </si>
  <si>
    <t>Nriv.00g148570</t>
  </si>
  <si>
    <t>XP_008191652.1</t>
  </si>
  <si>
    <t>Nriv.00g148590</t>
  </si>
  <si>
    <t>XP_022194754.1</t>
  </si>
  <si>
    <t>Nriv.00g148770</t>
  </si>
  <si>
    <t>XP_017785943.1</t>
  </si>
  <si>
    <t>Nriv.00g149310</t>
  </si>
  <si>
    <t>XP_011066032.1</t>
  </si>
  <si>
    <t>Nriv.00g149350</t>
  </si>
  <si>
    <t>XP_015518860.1</t>
  </si>
  <si>
    <t>Nriv.00g149660</t>
  </si>
  <si>
    <t>Nriv.00g149670</t>
  </si>
  <si>
    <t>Nriv.00g149680</t>
  </si>
  <si>
    <t>Nriv.00g150110</t>
  </si>
  <si>
    <t>XP_001809480.2</t>
  </si>
  <si>
    <t>Nriv.00g150230</t>
  </si>
  <si>
    <t>XP_022919012.1</t>
  </si>
  <si>
    <t>Nriv.00g150240</t>
  </si>
  <si>
    <t>XP_025829878.1</t>
  </si>
  <si>
    <t>Nriv.00g150250</t>
  </si>
  <si>
    <t>XP_019864956.1</t>
  </si>
  <si>
    <t>Nriv.00g150290</t>
  </si>
  <si>
    <t>XP_023721750.1</t>
  </si>
  <si>
    <t>Nriv.00g150310</t>
  </si>
  <si>
    <t>XP_023019829.1</t>
  </si>
  <si>
    <t>Nriv.00g150320</t>
  </si>
  <si>
    <t>XP_018568822.1</t>
  </si>
  <si>
    <t>Nriv.00g150440</t>
  </si>
  <si>
    <t>XP_008191292.1</t>
  </si>
  <si>
    <t>Nriv.00g150570</t>
  </si>
  <si>
    <t>XP_017769002.1</t>
  </si>
  <si>
    <t>Nriv.00g150670</t>
  </si>
  <si>
    <t>XP_969621.2</t>
  </si>
  <si>
    <t>Nriv.00g150860</t>
  </si>
  <si>
    <t>XP_026470048.1</t>
  </si>
  <si>
    <t>Nriv.00g150940</t>
  </si>
  <si>
    <t>XP_023019504.1</t>
  </si>
  <si>
    <t>Nriv.00g151450</t>
  </si>
  <si>
    <t>XP_017779637.1</t>
  </si>
  <si>
    <t>Nriv.00g151470</t>
  </si>
  <si>
    <t>XP_017779625.1</t>
  </si>
  <si>
    <t>Nriv.00g151590</t>
  </si>
  <si>
    <t>Nriv.00g151610</t>
  </si>
  <si>
    <t>Nriv.00g151870</t>
  </si>
  <si>
    <t>XP_014482650.1</t>
  </si>
  <si>
    <t>Nriv.00g152220</t>
  </si>
  <si>
    <t>XP_008196397.1</t>
  </si>
  <si>
    <t>Nriv.00g152240</t>
  </si>
  <si>
    <t>XP_008196395.1</t>
  </si>
  <si>
    <t>Nriv.00g152440</t>
  </si>
  <si>
    <t>XP_008196404.1</t>
  </si>
  <si>
    <t>Nriv.00g153250</t>
  </si>
  <si>
    <t>XP_019557229.1</t>
  </si>
  <si>
    <t>Nriv.00g153310</t>
  </si>
  <si>
    <t>XP_023034507.1</t>
  </si>
  <si>
    <t>Nriv.00g153630</t>
  </si>
  <si>
    <t>XP_018573516.1</t>
  </si>
  <si>
    <t>Nriv.00g153640</t>
  </si>
  <si>
    <t>XP_025833469.1</t>
  </si>
  <si>
    <t>Nriv.00g153650</t>
  </si>
  <si>
    <t>XP_017776548.1</t>
  </si>
  <si>
    <t>Nriv.00g153660</t>
  </si>
  <si>
    <t>XP_018576117.1</t>
  </si>
  <si>
    <t>Nriv.00g153830</t>
  </si>
  <si>
    <t>Nriv.00g153880</t>
  </si>
  <si>
    <t>XP_017781128.1</t>
  </si>
  <si>
    <t>Nriv.00g153900</t>
  </si>
  <si>
    <t>XP_021937842.1</t>
  </si>
  <si>
    <t>Nriv.00g154160</t>
  </si>
  <si>
    <t>Nriv.00g154380</t>
  </si>
  <si>
    <t>XP_018578218.1</t>
  </si>
  <si>
    <t>Nriv.00g154410</t>
  </si>
  <si>
    <t>XP_023026509.1</t>
  </si>
  <si>
    <t>Nriv.00g154430</t>
  </si>
  <si>
    <t>XP_017784848.1</t>
  </si>
  <si>
    <t>Nriv.00g154440</t>
  </si>
  <si>
    <t>XP_008190774.1</t>
  </si>
  <si>
    <t>Nriv.00g154460</t>
  </si>
  <si>
    <t>XP_968117.1</t>
  </si>
  <si>
    <t>Nriv.00g154730</t>
  </si>
  <si>
    <t>Nriv.00g154890</t>
  </si>
  <si>
    <t>XP_013176044.1</t>
  </si>
  <si>
    <t>Nriv.00g154940</t>
  </si>
  <si>
    <t>XP_017770626.1</t>
  </si>
  <si>
    <t>Nriv.00g155060</t>
  </si>
  <si>
    <t>XP_016661832.1</t>
  </si>
  <si>
    <t>Nriv.00g155150</t>
  </si>
  <si>
    <t>XP_025833818.1</t>
  </si>
  <si>
    <t>Nriv.00g155300</t>
  </si>
  <si>
    <t>XP_018565780.1</t>
  </si>
  <si>
    <t>Nriv.00g155520</t>
  </si>
  <si>
    <t>XP_017777671.1</t>
  </si>
  <si>
    <t>Nriv.00g155530</t>
  </si>
  <si>
    <t>XP_017779371.1</t>
  </si>
  <si>
    <t>Nriv.00g155660</t>
  </si>
  <si>
    <t>XP_015834852.1</t>
  </si>
  <si>
    <t>Nriv.00g156110</t>
  </si>
  <si>
    <t>XP_025832839.1</t>
  </si>
  <si>
    <t>Nriv.00g156130</t>
  </si>
  <si>
    <t>XP_008195420.1</t>
  </si>
  <si>
    <t>Nriv.00g156140</t>
  </si>
  <si>
    <t>XP_018573436.1</t>
  </si>
  <si>
    <t>Nriv.00g156150</t>
  </si>
  <si>
    <t>XP_008195414.1</t>
  </si>
  <si>
    <t>Nriv.00g156160</t>
  </si>
  <si>
    <t>XP_018330824.1</t>
  </si>
  <si>
    <t>Nriv.00g156170</t>
  </si>
  <si>
    <t>XP_019877412.1</t>
  </si>
  <si>
    <t>Nriv.00g156180</t>
  </si>
  <si>
    <t>XP_015836832.1</t>
  </si>
  <si>
    <t>Nriv.00g156430</t>
  </si>
  <si>
    <t>XP_022183313.1</t>
  </si>
  <si>
    <t>Nriv.00g156480</t>
  </si>
  <si>
    <t>XP_008196381.1</t>
  </si>
  <si>
    <t>Nriv.00g156490</t>
  </si>
  <si>
    <t>XP_017783702.1</t>
  </si>
  <si>
    <t>Nriv.00g156580</t>
  </si>
  <si>
    <t>XP_025834821.1</t>
  </si>
  <si>
    <t>Nriv.00g156800</t>
  </si>
  <si>
    <t>XP_018326957.1</t>
  </si>
  <si>
    <t>Nriv.00g157190</t>
  </si>
  <si>
    <t>Nriv.00g157690</t>
  </si>
  <si>
    <t>XP_026287349.1</t>
  </si>
  <si>
    <t>Nriv.00g157710</t>
  </si>
  <si>
    <t>XP_019758801.1</t>
  </si>
  <si>
    <t>Nriv.00g157750</t>
  </si>
  <si>
    <t>XP_023310511.1</t>
  </si>
  <si>
    <t>Nriv.00g157780</t>
  </si>
  <si>
    <t>XP_018333415.1</t>
  </si>
  <si>
    <t>Nriv.00g157810</t>
  </si>
  <si>
    <t>XP_012536646.1</t>
  </si>
  <si>
    <t>Nriv.00g157830</t>
  </si>
  <si>
    <t>XP_023013304.1</t>
  </si>
  <si>
    <t>Nriv.00g157840</t>
  </si>
  <si>
    <t>XP_011548498.1</t>
  </si>
  <si>
    <t>Nriv.00g157880</t>
  </si>
  <si>
    <t>Nriv.00g157940</t>
  </si>
  <si>
    <t>Nriv.00g157960</t>
  </si>
  <si>
    <t>XP_018571246.1</t>
  </si>
  <si>
    <t>Nriv.00g157980</t>
  </si>
  <si>
    <t>XP_015836828.1</t>
  </si>
  <si>
    <t>Nriv.00g158020</t>
  </si>
  <si>
    <t>XP_011308235.1</t>
  </si>
  <si>
    <t>Nriv.00g158050</t>
  </si>
  <si>
    <t>XP_008195412.1</t>
  </si>
  <si>
    <t>Nriv.00g158060</t>
  </si>
  <si>
    <t>XP_017779642.1</t>
  </si>
  <si>
    <t>Nriv.00g158070</t>
  </si>
  <si>
    <t>XP_022904504.1</t>
  </si>
  <si>
    <t>Nriv.00g158080</t>
  </si>
  <si>
    <t>XP_018576780.1</t>
  </si>
  <si>
    <t>Nriv.00g158100</t>
  </si>
  <si>
    <t>XP_019881895.1</t>
  </si>
  <si>
    <t>Nriv.00g158140</t>
  </si>
  <si>
    <t>XP_019767574.1</t>
  </si>
  <si>
    <t>Nriv.00g158560</t>
  </si>
  <si>
    <t>XP_023711607.1</t>
  </si>
  <si>
    <t>Nriv.00g158890</t>
  </si>
  <si>
    <t>XP_018327660.1</t>
  </si>
  <si>
    <t>Nriv.00g158990</t>
  </si>
  <si>
    <t>XP_015516916.1</t>
  </si>
  <si>
    <t>Nriv.00g159030</t>
  </si>
  <si>
    <t>XP_008201559.2</t>
  </si>
  <si>
    <t>Nriv.00g159490</t>
  </si>
  <si>
    <t>XP_003703939.1</t>
  </si>
  <si>
    <t>Nriv.00g159620</t>
  </si>
  <si>
    <t>Nriv.00g159790</t>
  </si>
  <si>
    <t>NP_001127849.1</t>
  </si>
  <si>
    <t>Nriv.00g159900</t>
  </si>
  <si>
    <t>XP_022822473.1</t>
  </si>
  <si>
    <t>Nriv.00g159910</t>
  </si>
  <si>
    <t>XP_023944838.1</t>
  </si>
  <si>
    <t>Nriv.00g159920</t>
  </si>
  <si>
    <t>Nriv.00g159940</t>
  </si>
  <si>
    <t>XP_017783305.1</t>
  </si>
  <si>
    <t>Nriv.00g160470</t>
  </si>
  <si>
    <t>Nriv.00g160670</t>
  </si>
  <si>
    <t>XP_023946314.1</t>
  </si>
  <si>
    <t>Nriv.00g160820</t>
  </si>
  <si>
    <t>XP_026463653.1</t>
  </si>
  <si>
    <t>Nriv.00g161130</t>
  </si>
  <si>
    <t>XP_018568137.1</t>
  </si>
  <si>
    <t>Nriv.00g161250</t>
  </si>
  <si>
    <t>XP_011197680.1</t>
  </si>
  <si>
    <t>Nriv.00g161930</t>
  </si>
  <si>
    <t>Nriv.00g162020</t>
  </si>
  <si>
    <t>XP_012150575.1</t>
  </si>
  <si>
    <t>Nriv.00g162050</t>
  </si>
  <si>
    <t>XP_009016242.1</t>
  </si>
  <si>
    <t>Nriv.00g162270</t>
  </si>
  <si>
    <t>XP_023311259.1</t>
  </si>
  <si>
    <t>Nriv.00g162380</t>
  </si>
  <si>
    <t>Nriv.00g162400</t>
  </si>
  <si>
    <t>XP_019541737.1</t>
  </si>
  <si>
    <t>Nriv.00g162490</t>
  </si>
  <si>
    <t>Nriv.00g162660</t>
  </si>
  <si>
    <t>XP_012559372.1</t>
  </si>
  <si>
    <t>Nriv.00g163180</t>
  </si>
  <si>
    <t>XP_018568252.1</t>
  </si>
  <si>
    <t>Nriv.00g163230</t>
  </si>
  <si>
    <t>XP_967989.1</t>
  </si>
  <si>
    <t>Nriv.00g163440</t>
  </si>
  <si>
    <t>XP_022904283.1</t>
  </si>
  <si>
    <t>Nriv.00g163480</t>
  </si>
  <si>
    <t>XP_026331379.1</t>
  </si>
  <si>
    <t>Nriv.00g163590</t>
  </si>
  <si>
    <t>XP_015833030.1</t>
  </si>
  <si>
    <t>Nriv.00g163810</t>
  </si>
  <si>
    <t>XP_023020569.1</t>
  </si>
  <si>
    <t>Nriv.00g163870</t>
  </si>
  <si>
    <t>XP_973298.1</t>
  </si>
  <si>
    <t>Nriv.00g164050</t>
  </si>
  <si>
    <t>XP_018334984.1</t>
  </si>
  <si>
    <t>Nriv.00g164060</t>
  </si>
  <si>
    <t>XP_022903700.1</t>
  </si>
  <si>
    <t>Nriv.00g164080</t>
  </si>
  <si>
    <t>XP_011873647.1</t>
  </si>
  <si>
    <t>Nriv.00g164170</t>
  </si>
  <si>
    <t>XP_008196121.1</t>
  </si>
  <si>
    <t>Nriv.00g164320</t>
  </si>
  <si>
    <t>XP_023707855.1</t>
  </si>
  <si>
    <t>Nriv.00g164410</t>
  </si>
  <si>
    <t>XP_018560996.1</t>
  </si>
  <si>
    <t>Nriv.00g164440</t>
  </si>
  <si>
    <t>XP_018335926.1</t>
  </si>
  <si>
    <t>Nriv.00g164460</t>
  </si>
  <si>
    <t>XP_970459.1</t>
  </si>
  <si>
    <t>Nriv.00g164480</t>
  </si>
  <si>
    <t>XP_012263686.1</t>
  </si>
  <si>
    <t>Nriv.00g164640</t>
  </si>
  <si>
    <t>XP_972884.1</t>
  </si>
  <si>
    <t>Nriv.00g164670</t>
  </si>
  <si>
    <t>Nriv.00g164680</t>
  </si>
  <si>
    <t>XP_025832216.1</t>
  </si>
  <si>
    <t>Nriv.00g164690</t>
  </si>
  <si>
    <t>XP_018562096.1</t>
  </si>
  <si>
    <t>Nriv.00g164710</t>
  </si>
  <si>
    <t>XP_017770883.1</t>
  </si>
  <si>
    <t>Nriv.00g164750</t>
  </si>
  <si>
    <t>XP_019549802.1</t>
  </si>
  <si>
    <t>Nriv.00g164760</t>
  </si>
  <si>
    <t>XP_008190328.1</t>
  </si>
  <si>
    <t>Nriv.00g164770</t>
  </si>
  <si>
    <t>XP_018564627.1</t>
  </si>
  <si>
    <t>Nriv.00g164860</t>
  </si>
  <si>
    <t>XP_025837556.1</t>
  </si>
  <si>
    <t>Nriv.00g165040</t>
  </si>
  <si>
    <t>XP_018396659.1</t>
  </si>
  <si>
    <t>Nriv.00g165180</t>
  </si>
  <si>
    <t>XP_024882329.1</t>
  </si>
  <si>
    <t>Nriv.00g165380</t>
  </si>
  <si>
    <t>XP_022907504.1</t>
  </si>
  <si>
    <t>Nriv.00g165460</t>
  </si>
  <si>
    <t>XP_017775563.1</t>
  </si>
  <si>
    <t>Nriv.00g166020</t>
  </si>
  <si>
    <t>Nriv.00g166030</t>
  </si>
  <si>
    <t>Nriv.00g166060</t>
  </si>
  <si>
    <t>Nriv.00g166350</t>
  </si>
  <si>
    <t>Nriv.00g166370</t>
  </si>
  <si>
    <t>XP_011859509.1</t>
  </si>
  <si>
    <t>Nriv.00g166570</t>
  </si>
  <si>
    <t>XP_019869356.1</t>
  </si>
  <si>
    <t>Nriv.00g166600</t>
  </si>
  <si>
    <t>XP_026471311.1</t>
  </si>
  <si>
    <t>Nriv.00g166650</t>
  </si>
  <si>
    <t>XP_026744818.1</t>
  </si>
  <si>
    <t>Nriv.00g166770</t>
  </si>
  <si>
    <t>XP_008198760.1</t>
  </si>
  <si>
    <t>Nriv.00g166780</t>
  </si>
  <si>
    <t>XP_018564752.1</t>
  </si>
  <si>
    <t>Nriv.00g166790</t>
  </si>
  <si>
    <t>XP_021919263.1</t>
  </si>
  <si>
    <t>Nriv.00g166800</t>
  </si>
  <si>
    <t>Nriv.00g167250</t>
  </si>
  <si>
    <t>Nriv.00g167410</t>
  </si>
  <si>
    <t>XP_026481439.1</t>
  </si>
  <si>
    <t>Nriv.00g167460</t>
  </si>
  <si>
    <t>Nriv.00g167940</t>
  </si>
  <si>
    <t>XP_970918.1</t>
  </si>
  <si>
    <t>Nriv.00g168150</t>
  </si>
  <si>
    <t>XP_026749440.1</t>
  </si>
  <si>
    <t>Nriv.00g168180</t>
  </si>
  <si>
    <t>XP_016658173.1</t>
  </si>
  <si>
    <t>Nriv.00g168250</t>
  </si>
  <si>
    <t>XP_017776455.1</t>
  </si>
  <si>
    <t>Nriv.00g168320</t>
  </si>
  <si>
    <t>XP_018568481.1</t>
  </si>
  <si>
    <t>Nriv.00g168330</t>
  </si>
  <si>
    <t>Nriv.00g168450</t>
  </si>
  <si>
    <t>Nriv.00g168780</t>
  </si>
  <si>
    <t>XP_023726507.1</t>
  </si>
  <si>
    <t>Nriv.00g169640</t>
  </si>
  <si>
    <t>XP_008196620.1</t>
  </si>
  <si>
    <t>Nriv.00g169840</t>
  </si>
  <si>
    <t>XP_023228901.1</t>
  </si>
  <si>
    <t>Nriv.00g169850</t>
  </si>
  <si>
    <t>XP_011313213.1</t>
  </si>
  <si>
    <t>Nriv.00g170190</t>
  </si>
  <si>
    <t>XP_001811600.1</t>
  </si>
  <si>
    <t>Nriv.00g170670</t>
  </si>
  <si>
    <t>Nriv.00g170740</t>
  </si>
  <si>
    <t>XP_969285.1</t>
  </si>
  <si>
    <t>Nriv.00g170800</t>
  </si>
  <si>
    <t>XP_021929591.1</t>
  </si>
  <si>
    <t>Nriv.00g170810</t>
  </si>
  <si>
    <t>XP_022917894.1</t>
  </si>
  <si>
    <t>Nriv.00g171090</t>
  </si>
  <si>
    <t>XP_969359.1</t>
  </si>
  <si>
    <t>Nriv.00g171440</t>
  </si>
  <si>
    <t>XP_015835251.1</t>
  </si>
  <si>
    <t>Nriv.00g171450</t>
  </si>
  <si>
    <t>XP_023934360.1</t>
  </si>
  <si>
    <t>Nriv.00g171460</t>
  </si>
  <si>
    <t>XP_008200384.1</t>
  </si>
  <si>
    <t>Nriv.00g171610</t>
  </si>
  <si>
    <t>XP_015840273.1</t>
  </si>
  <si>
    <t>Nriv.00g172130</t>
  </si>
  <si>
    <t>XP_008180596.1</t>
  </si>
  <si>
    <t>Nriv.00g172380</t>
  </si>
  <si>
    <t>XP_011699196.1</t>
  </si>
  <si>
    <t>Nriv.00g172390</t>
  </si>
  <si>
    <t>XP_023304133.1</t>
  </si>
  <si>
    <t>Nriv.00g172670</t>
  </si>
  <si>
    <t>XP_026331008.1</t>
  </si>
  <si>
    <t>Nriv.00g173540</t>
  </si>
  <si>
    <t>XP_023029905.1</t>
  </si>
  <si>
    <t>Nriv.00g173560</t>
  </si>
  <si>
    <t>XP_022902283.1</t>
  </si>
  <si>
    <t>Nriv.00g173570</t>
  </si>
  <si>
    <t>XP_008194025.1</t>
  </si>
  <si>
    <t>Nriv.00g173600</t>
  </si>
  <si>
    <t>XP_023021571.1</t>
  </si>
  <si>
    <t>Nriv.00g173610</t>
  </si>
  <si>
    <t>Nriv.00g173620</t>
  </si>
  <si>
    <t>Nriv.00g173630</t>
  </si>
  <si>
    <t>Nriv.00g173650</t>
  </si>
  <si>
    <t>XP_018319405.1</t>
  </si>
  <si>
    <t>Nriv.00g173800</t>
  </si>
  <si>
    <t>Nriv.00g174380</t>
  </si>
  <si>
    <t>XP_967919.1</t>
  </si>
  <si>
    <t>Nriv.00g174400</t>
  </si>
  <si>
    <t>XP_970701.1</t>
  </si>
  <si>
    <t>Nriv.00g174410</t>
  </si>
  <si>
    <t>Nriv.00g174510</t>
  </si>
  <si>
    <t>Nriv.00g174520</t>
  </si>
  <si>
    <t>XP_022916211.1</t>
  </si>
  <si>
    <t>Nriv.00g175210</t>
  </si>
  <si>
    <t>Nriv.00g175360</t>
  </si>
  <si>
    <t>Nriv.00g175480</t>
  </si>
  <si>
    <t>XP_020286249.1</t>
  </si>
  <si>
    <t>Nriv.00g175610</t>
  </si>
  <si>
    <t>XP_025264938.1</t>
  </si>
  <si>
    <t>Nriv.00g175730</t>
  </si>
  <si>
    <t>XP_018563601.1</t>
  </si>
  <si>
    <t>Nriv.00g175750</t>
  </si>
  <si>
    <t>XP_008197280.2</t>
  </si>
  <si>
    <t>Nriv.00g175790</t>
  </si>
  <si>
    <t>XP_018570890.1</t>
  </si>
  <si>
    <t>Nriv.00g175920</t>
  </si>
  <si>
    <t>XP_019865435.1</t>
  </si>
  <si>
    <t>Nriv.00g176400</t>
  </si>
  <si>
    <t>Nriv.00g176410</t>
  </si>
  <si>
    <t>Nriv.00g177330</t>
  </si>
  <si>
    <t>XP_023225137.1</t>
  </si>
  <si>
    <t>Nriv.00g177410</t>
  </si>
  <si>
    <t>Nriv.00g177730</t>
  </si>
  <si>
    <t>XP_014358561.1</t>
  </si>
  <si>
    <t>Nriv.00g177920</t>
  </si>
  <si>
    <t>XP_008199082.1</t>
  </si>
  <si>
    <t>Nriv.00g177940</t>
  </si>
  <si>
    <t>XP_018580064.1</t>
  </si>
  <si>
    <t>Nriv.00g178120</t>
  </si>
  <si>
    <t>XP_003376336.1</t>
  </si>
  <si>
    <t>Nriv.00g178360</t>
  </si>
  <si>
    <t>Nriv.00g178380</t>
  </si>
  <si>
    <t>XP_021004520.1</t>
  </si>
  <si>
    <t>Nriv.00g178460</t>
  </si>
  <si>
    <t>XP_022160721.1</t>
  </si>
  <si>
    <t>Nriv.00g178600</t>
  </si>
  <si>
    <t>Nriv.00g178680</t>
  </si>
  <si>
    <t>calcium-binding mitochondrial carrier protein SCaMC-2 isoform X1</t>
  </si>
  <si>
    <t>uncharacterized protein LOC111692459</t>
  </si>
  <si>
    <t>PREDICTED: uncharacterized protein LOC109622862 isoform X7</t>
  </si>
  <si>
    <t>PREDICTED: protein sickie isoform X6</t>
  </si>
  <si>
    <t>PREDICTED: LOW QUALITY PROTEIN: nucleoredoxin-like</t>
  </si>
  <si>
    <t>meiosis regulator and mRNA stability factor 1</t>
  </si>
  <si>
    <t>probable E3 ubiquitin-protein ligase HERC4 isoform X1</t>
  </si>
  <si>
    <t>cadherin 86C, isoform C</t>
  </si>
  <si>
    <t>PREDICTED: PDZ domain-containing protein 8</t>
  </si>
  <si>
    <t>PREDICTED: WASH complex subunit 7</t>
  </si>
  <si>
    <t>PREDICTED: alpha-1,3/1,6-mannosyltransferase ALG2, partial</t>
  </si>
  <si>
    <t>DNA-directed RNA polymerase III subunit RPC5-like</t>
  </si>
  <si>
    <t>histone-lysine N-methyltransferase NSD2 isoform X1</t>
  </si>
  <si>
    <t>PREDICTED: synaptogyrin-1</t>
  </si>
  <si>
    <t>protein FAM193A isoform X2</t>
  </si>
  <si>
    <t>PREDICTED: uncharacterized protein K02A2.6-like</t>
  </si>
  <si>
    <t>tigger transposable element-derived protein 4-like</t>
  </si>
  <si>
    <t>uncharacterized protein LOC100205717</t>
  </si>
  <si>
    <t>transcription initiation factor TFIID subunit 13</t>
  </si>
  <si>
    <t>PREDICTED: coiled-coil domain-containing protein 40</t>
  </si>
  <si>
    <t>guanine nucleotide-binding protein G(q) subunit alpha isoform X1</t>
  </si>
  <si>
    <t>microtubule-associated protein 1B-like</t>
  </si>
  <si>
    <t>PREDICTED: uncharacterized protein LOC105555879</t>
  </si>
  <si>
    <t>general transcription factor 3C polypeptide 1</t>
  </si>
  <si>
    <t>mucin-2 isoform X2</t>
  </si>
  <si>
    <t>acetyl-coenzyme A transporter 1</t>
  </si>
  <si>
    <t>CTP synthase</t>
  </si>
  <si>
    <t>anillin-like isoform X2</t>
  </si>
  <si>
    <t>PREDICTED: ankyrin-3 isoform X5</t>
  </si>
  <si>
    <t>PREDICTED: LOW QUALITY PROTEIN: uncharacterized protein LOC109595347</t>
  </si>
  <si>
    <t>PREDICTED: uncharacterized protein LOC106693212</t>
  </si>
  <si>
    <t>6-phosphogluconolactonase</t>
  </si>
  <si>
    <t>PREDICTED: LOW QUALITY PROTEIN: latrophilin Cirl</t>
  </si>
  <si>
    <t>28 kDa heat- and acid-stable phosphoprotein</t>
  </si>
  <si>
    <t>PREDICTED: inositol 1,4,5-trisphosphate receptor isoform X3</t>
  </si>
  <si>
    <t>PREDICTED: serendipity locus protein alpha isoform X2</t>
  </si>
  <si>
    <t>endothelin-converting enzyme homolog isoform X1</t>
  </si>
  <si>
    <t>PREDICTED: uncharacterized protein LOC659628</t>
  </si>
  <si>
    <t>LOW QUALITY PROTEIN: zinc transporter 1</t>
  </si>
  <si>
    <t>focal adhesion kinase 1 isoform X4</t>
  </si>
  <si>
    <t>PREDICTED: uncharacterized protein LOC108563825 isoform X1</t>
  </si>
  <si>
    <t>PREDICTED: ubiquitin-protein ligase E3A</t>
  </si>
  <si>
    <t>pleckstrin homology domain-containing family G member 5 isoform X2</t>
  </si>
  <si>
    <t>anosmin-1</t>
  </si>
  <si>
    <t>PREDICTED: uncharacterized protein LOC108754326</t>
  </si>
  <si>
    <t>integrator complex subunit 8</t>
  </si>
  <si>
    <t>uncharacterized protein LOC111873555</t>
  </si>
  <si>
    <t>PREDICTED: toll-like receptor 6</t>
  </si>
  <si>
    <t>PREDICTED: ATP-binding cassette sub-family A member 13 isoform X1</t>
  </si>
  <si>
    <t>PREDICTED: neuroligin-4, X-linked</t>
  </si>
  <si>
    <t>zinc finger protein 501-like</t>
  </si>
  <si>
    <t>glutamate receptor ionotropic, kainate 2-like isoform X2</t>
  </si>
  <si>
    <t>titin</t>
  </si>
  <si>
    <t>transient receptor potential cation channel subfamily V member 1</t>
  </si>
  <si>
    <t>junctophilin-1</t>
  </si>
  <si>
    <t>LOW QUALITY PROTEIN: uncharacterized protein LOC111028376</t>
  </si>
  <si>
    <t>mediator of RNA polymerase II transcription subunit 25</t>
  </si>
  <si>
    <t>leucine-rich repeat-containing G-protein coupled receptor 5</t>
  </si>
  <si>
    <t>PREDICTED: uncharacterized protein F21D5.5</t>
  </si>
  <si>
    <t>PREDICTED: equilibrative nucleoside transporter 4</t>
  </si>
  <si>
    <t>PREDICTED: transformation/transcription domain-associated protein</t>
  </si>
  <si>
    <t>SH3 and multiple ankyrin repeat domains protein 3-like, partial</t>
  </si>
  <si>
    <t>uncharacterized protein LOC111026498 isoform X2</t>
  </si>
  <si>
    <t>PREDICTED: tyrosine-protein phosphatase 99A isoform X3</t>
  </si>
  <si>
    <t>PREDICTED: uncharacterized protein LOC657053 isoform X2</t>
  </si>
  <si>
    <t>regucalcin-like</t>
  </si>
  <si>
    <t>PREDICTED: protein gooseberry isoform X1</t>
  </si>
  <si>
    <t>trypsin alpha</t>
  </si>
  <si>
    <t>uncharacterized protein LOC110829827</t>
  </si>
  <si>
    <t>uncharacterized protein LOC109596034</t>
  </si>
  <si>
    <t>serine/threonine-protein kinase PAK 2</t>
  </si>
  <si>
    <t>PREDICTED: uncharacterized protein LOC109602904 isoform X2</t>
  </si>
  <si>
    <t>histone deacetylase 4 isoform X1</t>
  </si>
  <si>
    <t>PREDICTED: dual oxidase isoform X1</t>
  </si>
  <si>
    <t>insulin receptor substrate 1 isoform X7</t>
  </si>
  <si>
    <t>mitochondrial ornithine transporter 1 isoform X1</t>
  </si>
  <si>
    <t>chaoptin</t>
  </si>
  <si>
    <t>PREDICTED: LOW QUALITY PROTEIN: protogenin B-like</t>
  </si>
  <si>
    <t>progestin and adipoQ receptor family member 4</t>
  </si>
  <si>
    <t>uncharacterized protein LOC111428313</t>
  </si>
  <si>
    <t>uncharacterized protein LOC111419505</t>
  </si>
  <si>
    <t>pre-mRNA-splicing regulator female-lethal(2)D</t>
  </si>
  <si>
    <t>PREDICTED: LOW QUALITY PROTEIN: piezo-type mechanosensitive ion channel component-like</t>
  </si>
  <si>
    <t>PREDICTED: choline O-acetyltransferase</t>
  </si>
  <si>
    <t>PREDICTED: protein 5NUC-like</t>
  </si>
  <si>
    <t>PREDICTED: sulfatase-modifying factor 1</t>
  </si>
  <si>
    <t>PREDICTED: 26S protease regulatory subunit 4</t>
  </si>
  <si>
    <t>ATP-dependent RNA helicase DDX42</t>
  </si>
  <si>
    <t>PREDICTED: TBC1 domain family member 19</t>
  </si>
  <si>
    <t>PREDICTED: hematopoietically-expressed homeobox protein hhex isoform X1</t>
  </si>
  <si>
    <t>DNA repair and recombination protein RAD54-like</t>
  </si>
  <si>
    <t>influenza virus NS1A-binding protein-like</t>
  </si>
  <si>
    <t>cytoplasmic protein NCK1 isoform X2</t>
  </si>
  <si>
    <t>PREDICTED: IQ motif and SEC7 domain-containing protein 1 isoform X2</t>
  </si>
  <si>
    <t>PREDICTED: uncharacterized protein LOC105276796</t>
  </si>
  <si>
    <t>sn1-specific diacylglycerol lipase beta-like</t>
  </si>
  <si>
    <t>N-acetylglucosamine-6-sulfatase-like</t>
  </si>
  <si>
    <t>uncharacterized protein LOC111415749 isoform X2</t>
  </si>
  <si>
    <t>NCBI Accession</t>
  </si>
  <si>
    <t>Gene product</t>
  </si>
  <si>
    <r>
      <rPr>
        <i/>
        <sz val="11"/>
        <color theme="1"/>
        <rFont val="Calibri"/>
        <family val="2"/>
        <scheme val="minor"/>
      </rPr>
      <t>ω</t>
    </r>
    <r>
      <rPr>
        <sz val="11"/>
        <color theme="1"/>
        <rFont val="Calibri"/>
        <family val="2"/>
        <scheme val="minor"/>
      </rPr>
      <t xml:space="preserve">-statistic </t>
    </r>
  </si>
  <si>
    <t>RAiSD population count</t>
  </si>
  <si>
    <t>Gene ID</t>
  </si>
  <si>
    <t>GO:0010720</t>
  </si>
  <si>
    <t>positive regulation of cell development</t>
  </si>
  <si>
    <t>GO:0014743</t>
  </si>
  <si>
    <t>regulation of muscle hypertrophy</t>
  </si>
  <si>
    <t>GO:0060999</t>
  </si>
  <si>
    <t>positive regulation of dendritic spine development</t>
  </si>
  <si>
    <t>GO:0007167</t>
  </si>
  <si>
    <t>enzyme linked receptor protein signaling pathway</t>
  </si>
  <si>
    <t>GO:0090257</t>
  </si>
  <si>
    <t>regulation of muscle system process</t>
  </si>
  <si>
    <t>GO:0010243</t>
  </si>
  <si>
    <t>response to organonitrogen compound</t>
  </si>
  <si>
    <t>GO:0051223</t>
  </si>
  <si>
    <t>regulation of protein transport</t>
  </si>
  <si>
    <t>GO:0042136</t>
  </si>
  <si>
    <t>neurotransmitter biosynthetic process</t>
  </si>
  <si>
    <t>GO:0048012</t>
  </si>
  <si>
    <t>hepatocyte growth factor receptor signaling pathway</t>
  </si>
  <si>
    <t>GO:1901698</t>
  </si>
  <si>
    <t>response to nitrogen compound</t>
  </si>
  <si>
    <t>GO:0014066</t>
  </si>
  <si>
    <t>regulation of phosphatidylinositol 3-kinase signaling</t>
  </si>
  <si>
    <t>GO:0032231</t>
  </si>
  <si>
    <t>regulation of actin filament bundle assembly</t>
  </si>
  <si>
    <t>GO:0048143</t>
  </si>
  <si>
    <t>astrocyte activation</t>
  </si>
  <si>
    <t>GO:0055082</t>
  </si>
  <si>
    <t>cellular chemical homeostasis</t>
  </si>
  <si>
    <t>GO:0030036</t>
  </si>
  <si>
    <t>actin cytoskeleton organization</t>
  </si>
  <si>
    <t>GO:0001568</t>
  </si>
  <si>
    <t>blood vessel development</t>
  </si>
  <si>
    <t>GO:0009611</t>
  </si>
  <si>
    <t>response to wounding</t>
  </si>
  <si>
    <t>GO:0060620</t>
  </si>
  <si>
    <t>regulation of cholesterol import</t>
  </si>
  <si>
    <t>GO:1905770</t>
  </si>
  <si>
    <t>regulation of mesodermal cell differentiation</t>
  </si>
  <si>
    <t>GO:0001775</t>
  </si>
  <si>
    <t>cell activation</t>
  </si>
  <si>
    <t>GO:0150094</t>
  </si>
  <si>
    <t>amyloid-beta clearance by cellular catabolic process</t>
  </si>
  <si>
    <t>GO:0007172</t>
  </si>
  <si>
    <t>signal complex assembly</t>
  </si>
  <si>
    <t>GO:0030029</t>
  </si>
  <si>
    <t>actin filament-based process</t>
  </si>
  <si>
    <t>GO:0044057</t>
  </si>
  <si>
    <t>regulation of system process</t>
  </si>
  <si>
    <t>GO:0042133</t>
  </si>
  <si>
    <t>neurotransmitter metabolic process</t>
  </si>
  <si>
    <t>GO:0032233</t>
  </si>
  <si>
    <t>positive regulation of actin filament bundle assembly</t>
  </si>
  <si>
    <t>GO:0046626</t>
  </si>
  <si>
    <t>regulation of insulin receptor signaling pathway</t>
  </si>
  <si>
    <t>Term ID </t>
  </si>
  <si>
    <t>Name </t>
  </si>
  <si>
    <t>GO:0014911</t>
  </si>
  <si>
    <t>positive regulation of smooth muscle cell migration</t>
  </si>
  <si>
    <t>GO:0014910</t>
  </si>
  <si>
    <t>regulation of smooth muscle cell migration</t>
  </si>
  <si>
    <t>GO:0051148</t>
  </si>
  <si>
    <t>negative regulation of muscle cell differentiation</t>
  </si>
  <si>
    <t>GO:0051154</t>
  </si>
  <si>
    <t>negative regulation of striated muscle cell differentiation</t>
  </si>
  <si>
    <t>GO:0032990</t>
  </si>
  <si>
    <t>cell part morphogenesis</t>
  </si>
  <si>
    <t>GO:0010611</t>
  </si>
  <si>
    <t>regulation of cardiac muscle hypertrophy</t>
  </si>
  <si>
    <t>GO:0050769</t>
  </si>
  <si>
    <t>positive regulation of neurogenesis</t>
  </si>
  <si>
    <t>GO:0045927</t>
  </si>
  <si>
    <t>positive regulation of growth</t>
  </si>
  <si>
    <t>GO:0060998</t>
  </si>
  <si>
    <t>regulation of dendritic spine development</t>
  </si>
  <si>
    <t>GO:0048812</t>
  </si>
  <si>
    <t>neuron projection morphogenesis</t>
  </si>
  <si>
    <t>GO:0048858</t>
  </si>
  <si>
    <t>cell projection morphogenesis</t>
  </si>
  <si>
    <t>GO:0043502</t>
  </si>
  <si>
    <t>regulation of muscle adaptation</t>
  </si>
  <si>
    <t>GO:0046620</t>
  </si>
  <si>
    <t>regulation of organ growth</t>
  </si>
  <si>
    <t>GO:0048167</t>
  </si>
  <si>
    <t>regulation of synaptic plasticity</t>
  </si>
  <si>
    <t>GO:0008292</t>
  </si>
  <si>
    <t>acetylcholine biosynthetic process</t>
  </si>
  <si>
    <t>GO:1900620</t>
  </si>
  <si>
    <t>acetate ester biosynthetic process</t>
  </si>
  <si>
    <t>GO:1903530</t>
  </si>
  <si>
    <t>regulation of secretion by cell</t>
  </si>
  <si>
    <t>GO:0051147</t>
  </si>
  <si>
    <t>regulation of muscle cell differentiation</t>
  </si>
  <si>
    <t>GO:0050708</t>
  </si>
  <si>
    <t>regulation of protein secretion</t>
  </si>
  <si>
    <t>GO:0060996</t>
  </si>
  <si>
    <t>dendritic spine development</t>
  </si>
  <si>
    <t>GO:0022604</t>
  </si>
  <si>
    <t>regulation of cell morphogenesis</t>
  </si>
  <si>
    <t>GO:0014068</t>
  </si>
  <si>
    <t>positive regulation of phosphatidylinositol 3-kinase signaling</t>
  </si>
  <si>
    <t>GO:0032970</t>
  </si>
  <si>
    <t>regulation of actin filament-based process</t>
  </si>
  <si>
    <t>GO:1901652</t>
  </si>
  <si>
    <t>response to peptide</t>
  </si>
  <si>
    <t>GO:0051620</t>
  </si>
  <si>
    <t>norepinephrine uptake</t>
  </si>
  <si>
    <t>GO:0070201</t>
  </si>
  <si>
    <t>regulation of establishment of protein localization</t>
  </si>
  <si>
    <t>GO:0031346</t>
  </si>
  <si>
    <t>positive regulation of cell projection organization</t>
  </si>
  <si>
    <t>GO:1904752</t>
  </si>
  <si>
    <t>regulation of vascular associated smooth muscle cell migration</t>
  </si>
  <si>
    <t>GO:1904754</t>
  </si>
  <si>
    <t>positive regulation of vascular associated smooth muscle cell migration</t>
  </si>
  <si>
    <t>GO:0051962</t>
  </si>
  <si>
    <t>positive regulation of nervous system development</t>
  </si>
  <si>
    <t>GO:0030335</t>
  </si>
  <si>
    <t>positive regulation of cell migration</t>
  </si>
  <si>
    <t>GO:0051222</t>
  </si>
  <si>
    <t>positive regulation of protein transport</t>
  </si>
  <si>
    <t>GO:0010762</t>
  </si>
  <si>
    <t>regulation of fibroblast migration</t>
  </si>
  <si>
    <t>GO:0048661</t>
  </si>
  <si>
    <t>positive regulation of smooth muscle cell proliferation</t>
  </si>
  <si>
    <t>GO:0033135</t>
  </si>
  <si>
    <t>regulation of peptidyl-serine phosphorylation</t>
  </si>
  <si>
    <t>GO:0010721</t>
  </si>
  <si>
    <t>negative regulation of cell development</t>
  </si>
  <si>
    <t>GO:0043434</t>
  </si>
  <si>
    <t>response to peptide hormone</t>
  </si>
  <si>
    <t>GO:0051153</t>
  </si>
  <si>
    <t>regulation of striated muscle cell differentiation</t>
  </si>
  <si>
    <t>GO:0040017</t>
  </si>
  <si>
    <t>positive regulation of locomotion</t>
  </si>
  <si>
    <t>GO:0090087</t>
  </si>
  <si>
    <t>regulation of peptide transport</t>
  </si>
  <si>
    <t>GO:2000147</t>
  </si>
  <si>
    <t>positive regulation of cell motility</t>
  </si>
  <si>
    <t>GO:0045666</t>
  </si>
  <si>
    <t>positive regulation of neuron differentiation</t>
  </si>
  <si>
    <t>GO:0051046</t>
  </si>
  <si>
    <t>regulation of secretion</t>
  </si>
  <si>
    <t>GO:0014741</t>
  </si>
  <si>
    <t>negative regulation of muscle hypertrophy</t>
  </si>
  <si>
    <t>GO:0010614</t>
  </si>
  <si>
    <t>negative regulation of cardiac muscle hypertrophy</t>
  </si>
  <si>
    <t>GO:0046887</t>
  </si>
  <si>
    <t>positive regulation of hormone secretion</t>
  </si>
  <si>
    <t>GO:0010976</t>
  </si>
  <si>
    <t>positive regulation of neuron projection development</t>
  </si>
  <si>
    <t>GO:1900619</t>
  </si>
  <si>
    <t>acetate ester metabolic process</t>
  </si>
  <si>
    <t>GO:0008291</t>
  </si>
  <si>
    <t>acetylcholine metabolic process</t>
  </si>
  <si>
    <t>GO:2000909</t>
  </si>
  <si>
    <t>regulation of sterol import</t>
  </si>
  <si>
    <t>GO:1905902</t>
  </si>
  <si>
    <t>regulation of mesoderm formation</t>
  </si>
  <si>
    <t>GO:0042661</t>
  </si>
  <si>
    <t>regulation of mesodermal cell fate specification</t>
  </si>
  <si>
    <t>GO:1903532</t>
  </si>
  <si>
    <t>positive regulation of secretion by cell</t>
  </si>
  <si>
    <t>GO:0032956</t>
  </si>
  <si>
    <t>regulation of actin cytoskeleton organization</t>
  </si>
  <si>
    <t>GO:0002791</t>
  </si>
  <si>
    <t>regulation of peptide secretion</t>
  </si>
  <si>
    <t>GO:1900006</t>
  </si>
  <si>
    <t>positive regulation of dendrite development</t>
  </si>
  <si>
    <t>GO:0010942</t>
  </si>
  <si>
    <t>positive regulation of cell death</t>
  </si>
  <si>
    <t>GO:1904951</t>
  </si>
  <si>
    <t>positive regulation of establishment of protein localization</t>
  </si>
  <si>
    <t>GO:0019725</t>
  </si>
  <si>
    <t>cellular homeostasis</t>
  </si>
  <si>
    <t>GO:0051272</t>
  </si>
  <si>
    <t>positive regulation of cellular component movement</t>
  </si>
  <si>
    <t>GO:0097242</t>
  </si>
  <si>
    <t>amyloid-beta clearance</t>
  </si>
  <si>
    <t>GO:0048639</t>
  </si>
  <si>
    <t>positive regulation of developmental growth</t>
  </si>
  <si>
    <t>GO:0051496</t>
  </si>
  <si>
    <t>positive regulation of stress fiber assembly</t>
  </si>
  <si>
    <t>GO:0048666</t>
  </si>
  <si>
    <t>neuron development</t>
  </si>
  <si>
    <t>GO:0120163</t>
  </si>
  <si>
    <t>negative regulation of cold-induced thermogenesis</t>
  </si>
  <si>
    <t>GO:0009725</t>
  </si>
  <si>
    <t>response to hormone</t>
  </si>
  <si>
    <t>GO:0072503</t>
  </si>
  <si>
    <t>cellular divalent inorganic cation homeostasis</t>
  </si>
  <si>
    <t>GO:0043549</t>
  </si>
  <si>
    <t>regulation of kinase activity</t>
  </si>
  <si>
    <t>GO:0051893</t>
  </si>
  <si>
    <t>regulation of focal adhesion assembly</t>
  </si>
  <si>
    <t>GO:0090109</t>
  </si>
  <si>
    <t>regulation of cell-substrate junction assembly</t>
  </si>
  <si>
    <t>GO:1900076</t>
  </si>
  <si>
    <t>regulation of cellular response to insulin stimulus</t>
  </si>
  <si>
    <t>GO:0006873</t>
  </si>
  <si>
    <t>cellular ion homeostasis</t>
  </si>
  <si>
    <t>GO:0032868</t>
  </si>
  <si>
    <t>response to insulin</t>
  </si>
  <si>
    <t>GO:0023052</t>
  </si>
  <si>
    <t>signaling</t>
  </si>
  <si>
    <t>GO:0015874</t>
  </si>
  <si>
    <t>norepinephrine transport</t>
  </si>
  <si>
    <t>GO:0002021</t>
  </si>
  <si>
    <t>response to dietary excess</t>
  </si>
  <si>
    <t>GO:0007221</t>
  </si>
  <si>
    <t>positive regulation of transcription of Notch receptor target</t>
  </si>
  <si>
    <t>GO:0050847</t>
  </si>
  <si>
    <t>progesterone receptor signaling pathway</t>
  </si>
  <si>
    <t>GO:0050801</t>
  </si>
  <si>
    <t>ion homeostasis</t>
  </si>
  <si>
    <t>GO:0001505</t>
  </si>
  <si>
    <t>regulation of neurotransmitter levels</t>
  </si>
  <si>
    <t>GO:0098771</t>
  </si>
  <si>
    <t>inorganic ion homeostasis</t>
  </si>
  <si>
    <t>GO:0090066</t>
  </si>
  <si>
    <t>regulation of anatomical structure size</t>
  </si>
  <si>
    <t>GO:0050773</t>
  </si>
  <si>
    <t>regulation of dendrite development</t>
  </si>
  <si>
    <t>GO:0051047</t>
  </si>
  <si>
    <t>positive regulation of secretion</t>
  </si>
  <si>
    <t>GO:0002252</t>
  </si>
  <si>
    <t>immune effector process</t>
  </si>
  <si>
    <t>GO:0043068</t>
  </si>
  <si>
    <t>positive regulation of programmed cell death</t>
  </si>
  <si>
    <t>GO:0030307</t>
  </si>
  <si>
    <t>positive regulation of cell growth</t>
  </si>
  <si>
    <t>GO:0061001</t>
  </si>
  <si>
    <t>regulation of dendritic spine morphogenesis</t>
  </si>
  <si>
    <t>GO:0051492</t>
  </si>
  <si>
    <t>regulation of stress fiber assembly</t>
  </si>
  <si>
    <t>GO:1903391</t>
  </si>
  <si>
    <t>regulation of adherens junction organization</t>
  </si>
  <si>
    <t>GO:0048660</t>
  </si>
  <si>
    <t>regulation of smooth muscle cell proliferation</t>
  </si>
  <si>
    <t>GO:0072507</t>
  </si>
  <si>
    <t>divalent inorganic cation homeostasis</t>
  </si>
  <si>
    <t>GO:0090493</t>
  </si>
  <si>
    <t>catecholamine uptake</t>
  </si>
  <si>
    <t>GO:0090494</t>
  </si>
  <si>
    <t>dopamine uptake</t>
  </si>
  <si>
    <t>GO:1901143</t>
  </si>
  <si>
    <t>insulin catabolic process</t>
  </si>
  <si>
    <t>GO:0048936</t>
  </si>
  <si>
    <t>peripheral nervous system neuron axonogenesis</t>
  </si>
  <si>
    <t>GO:0010832</t>
  </si>
  <si>
    <t>negative regulation of myotube differentiation</t>
  </si>
  <si>
    <t>GO:0043525</t>
  </si>
  <si>
    <t>positive regulation of neuron apoptotic process</t>
  </si>
  <si>
    <t>GO:0010975</t>
  </si>
  <si>
    <t>regulation of neuron projection development</t>
  </si>
  <si>
    <t>GO:0050804</t>
  </si>
  <si>
    <t>modulation of chemical synaptic transmission</t>
  </si>
  <si>
    <t>GO:0045665</t>
  </si>
  <si>
    <t>negative regulation of neuron differentiation</t>
  </si>
  <si>
    <t>GO:0010763</t>
  </si>
  <si>
    <t>positive regulation of fibroblast migration</t>
  </si>
  <si>
    <t>GO:0071260</t>
  </si>
  <si>
    <t>cellular response to mechanical stimulus</t>
  </si>
  <si>
    <t>GO:0098662</t>
  </si>
  <si>
    <t>inorganic cation transmembrane transport</t>
  </si>
  <si>
    <t>GO:0030001</t>
  </si>
  <si>
    <t>metal ion transport</t>
  </si>
  <si>
    <t>GO:0001558</t>
  </si>
  <si>
    <t>regulation of cell growth</t>
  </si>
  <si>
    <t>GO:0070588</t>
  </si>
  <si>
    <t>calcium ion transmembrane transport</t>
  </si>
  <si>
    <t>GO:0060079</t>
  </si>
  <si>
    <t>excitatory postsynaptic potential</t>
  </si>
  <si>
    <t>GO:0055021</t>
  </si>
  <si>
    <t>regulation of cardiac muscle tissue growth</t>
  </si>
  <si>
    <t>GO:0060420</t>
  </si>
  <si>
    <t>regulation of heart growth</t>
  </si>
  <si>
    <t>GO:0010769</t>
  </si>
  <si>
    <t>regulation of cell morphogenesis involved in differentiation</t>
  </si>
  <si>
    <t>GO:0050806</t>
  </si>
  <si>
    <t>positive regulation of synaptic transmission</t>
  </si>
  <si>
    <t>GO:0007178</t>
  </si>
  <si>
    <t>transmembrane receptor protein serine/threonine kinase signaling pathway</t>
  </si>
  <si>
    <t>GO:0043620</t>
  </si>
  <si>
    <t>regulation of DNA-templated transcription in response to stress</t>
  </si>
  <si>
    <t>GO:1901888</t>
  </si>
  <si>
    <t>regulation of cell junction assembly</t>
  </si>
  <si>
    <t>GO:0010563</t>
  </si>
  <si>
    <t>negative regulation of phosphorus metabolic process</t>
  </si>
  <si>
    <t>GO:0045936</t>
  </si>
  <si>
    <t>negative regulation of phosphate metabolic process</t>
  </si>
  <si>
    <t>GO:0010737</t>
  </si>
  <si>
    <t>protein kinase A signaling</t>
  </si>
  <si>
    <t>GO:0002213</t>
  </si>
  <si>
    <t>defense response to insect</t>
  </si>
  <si>
    <t>GO:0060080</t>
  </si>
  <si>
    <t>inhibitory postsynaptic potential</t>
  </si>
  <si>
    <t>GO:0044419</t>
  </si>
  <si>
    <t>biological process involved in interspecies interaction between organisms</t>
  </si>
  <si>
    <t>GO:0046622</t>
  </si>
  <si>
    <t>positive regulation of organ growth</t>
  </si>
  <si>
    <t>GO:0043523</t>
  </si>
  <si>
    <t>regulation of neuron apoptotic process</t>
  </si>
  <si>
    <t>GO:0050768</t>
  </si>
  <si>
    <t>negative regulation of neurogenesis</t>
  </si>
  <si>
    <t>GO:1900271</t>
  </si>
  <si>
    <t>regulation of long-term synaptic potentiation</t>
  </si>
  <si>
    <t>GO:1905207</t>
  </si>
  <si>
    <t>regulation of cardiocyte differentiation</t>
  </si>
  <si>
    <t>GO:0045859</t>
  </si>
  <si>
    <t>regulation of protein kinase activity</t>
  </si>
  <si>
    <t>GO:0050796</t>
  </si>
  <si>
    <t>regulation of insulin secretion</t>
  </si>
  <si>
    <t>GO:0060997</t>
  </si>
  <si>
    <t>dendritic spine morphogenesis</t>
  </si>
  <si>
    <t>GO:2000811</t>
  </si>
  <si>
    <t>negative regulation of anoikis</t>
  </si>
  <si>
    <t>GO:0061052</t>
  </si>
  <si>
    <t>negative regulation of cell growth involved in cardiac muscle cell development</t>
  </si>
  <si>
    <t>GO:1903531</t>
  </si>
  <si>
    <t>negative regulation of secretion by cell</t>
  </si>
  <si>
    <t>GO:0050714</t>
  </si>
  <si>
    <t>positive regulation of protein secretion</t>
  </si>
  <si>
    <t>GO:0043086</t>
  </si>
  <si>
    <t>negative regulation of catalytic activity</t>
  </si>
  <si>
    <t>GO:0007409</t>
  </si>
  <si>
    <t>axonogenesis</t>
  </si>
  <si>
    <t>GO:0006874</t>
  </si>
  <si>
    <t>cellular calcium ion homeostasis</t>
  </si>
  <si>
    <t>GO:0001934</t>
  </si>
  <si>
    <t>positive regulation of protein phosphorylation</t>
  </si>
  <si>
    <t>GO:0071495</t>
  </si>
  <si>
    <t>cellular response to endogenous stimulus</t>
  </si>
  <si>
    <t>GO:0046686</t>
  </si>
  <si>
    <t>response to cadmium ion</t>
  </si>
  <si>
    <t>GO:0035264</t>
  </si>
  <si>
    <t>multicellular organism growth</t>
  </si>
  <si>
    <t>GO:0048814</t>
  </si>
  <si>
    <t>regulation of dendrite morphogenesis</t>
  </si>
  <si>
    <t>GO:0008360</t>
  </si>
  <si>
    <t>regulation of cell shape</t>
  </si>
  <si>
    <t>GO:1903320</t>
  </si>
  <si>
    <t>regulation of protein modification by small protein conjugation or removal</t>
  </si>
  <si>
    <t>GO:0007267</t>
  </si>
  <si>
    <t>cell-cell signaling</t>
  </si>
  <si>
    <t>GO:0051338</t>
  </si>
  <si>
    <t>regulation of transferase activity</t>
  </si>
  <si>
    <t>GO:0070262</t>
  </si>
  <si>
    <t>peptidyl-serine dephosphorylation</t>
  </si>
  <si>
    <t>GO:2000209</t>
  </si>
  <si>
    <t>regulation of anoikis</t>
  </si>
  <si>
    <t>GO:0060244</t>
  </si>
  <si>
    <t>negative regulation of cell proliferation involved in contact inhibition</t>
  </si>
  <si>
    <t>GO:0032094</t>
  </si>
  <si>
    <t>response to food</t>
  </si>
  <si>
    <t>GO:0061050</t>
  </si>
  <si>
    <t>regulation of cell growth involved in cardiac muscle cell development</t>
  </si>
  <si>
    <t>GO:0033137</t>
  </si>
  <si>
    <t>negative regulation of peptidyl-serine phosphorylation</t>
  </si>
  <si>
    <t>GO:0046883</t>
  </si>
  <si>
    <t>regulation of hormone secretion</t>
  </si>
  <si>
    <t>GO:0055074</t>
  </si>
  <si>
    <t>calcium ion homeostasis</t>
  </si>
  <si>
    <t>GO:0071496</t>
  </si>
  <si>
    <t>cellular response to external stimulus</t>
  </si>
  <si>
    <t>GO:0044092</t>
  </si>
  <si>
    <t>negative regulation of molecular function</t>
  </si>
  <si>
    <t>GO:0016202</t>
  </si>
  <si>
    <t>regulation of striated muscle tissue development</t>
  </si>
  <si>
    <t>GO:0030003</t>
  </si>
  <si>
    <t>cellular cation homeostasis</t>
  </si>
  <si>
    <t>GO:0043065</t>
  </si>
  <si>
    <t>positive regulation of apoptotic process</t>
  </si>
  <si>
    <t>GO:0048589</t>
  </si>
  <si>
    <t>developmental growth</t>
  </si>
  <si>
    <t>GO:0051048</t>
  </si>
  <si>
    <t>negative regulation of secretion</t>
  </si>
  <si>
    <t>GO:0022407</t>
  </si>
  <si>
    <t>regulation of cell-cell adhesion</t>
  </si>
  <si>
    <t>GO:0055080</t>
  </si>
  <si>
    <t>cation homeostasis</t>
  </si>
  <si>
    <t>GO:0055024</t>
  </si>
  <si>
    <t>regulation of cardiac muscle tissue development</t>
  </si>
  <si>
    <t>GO:0048634</t>
  </si>
  <si>
    <t>regulation of muscle organ development</t>
  </si>
  <si>
    <t>GO:0055065</t>
  </si>
  <si>
    <t>metal ion homeostasis</t>
  </si>
  <si>
    <t>GO:0040007</t>
  </si>
  <si>
    <t>growth</t>
  </si>
  <si>
    <t>GO:0051493</t>
  </si>
  <si>
    <t>regulation of cytoskeleton organization</t>
  </si>
  <si>
    <t>GO:0022008</t>
  </si>
  <si>
    <t>neurogenesis</t>
  </si>
  <si>
    <t>GO:0006875</t>
  </si>
  <si>
    <t>cellular metal ion homeostasis</t>
  </si>
  <si>
    <t>GO:0060401</t>
  </si>
  <si>
    <t>cytosolic calcium ion transport</t>
  </si>
  <si>
    <t>GO:0046628</t>
  </si>
  <si>
    <t>positive regulation of insulin receptor signaling pathway</t>
  </si>
  <si>
    <t>GO:1900078</t>
  </si>
  <si>
    <t>positive regulation of cellular response to insulin stimulus</t>
  </si>
  <si>
    <t>GO:0072488</t>
  </si>
  <si>
    <t>ammonium transmembrane transport</t>
  </si>
  <si>
    <t>GO:0031667</t>
  </si>
  <si>
    <t>response to nutrient levels</t>
  </si>
  <si>
    <t>GO:0015872</t>
  </si>
  <si>
    <t>dopamine transport</t>
  </si>
  <si>
    <t>GO:0099542</t>
  </si>
  <si>
    <t>trans-synaptic signaling by endocannabinoid</t>
  </si>
  <si>
    <t>GO:0035809</t>
  </si>
  <si>
    <t>regulation of urine volume</t>
  </si>
  <si>
    <t>GO:0099541</t>
  </si>
  <si>
    <t>trans-synaptic signaling by lipid</t>
  </si>
  <si>
    <t>GO:0033148</t>
  </si>
  <si>
    <t>positive regulation of intracellular estrogen receptor signaling pathway</t>
  </si>
  <si>
    <t>GO:0001818</t>
  </si>
  <si>
    <t>negative regulation of cytokine production</t>
  </si>
  <si>
    <t>GO:1902903</t>
  </si>
  <si>
    <t>regulation of supramolecular fiber organization</t>
  </si>
  <si>
    <t>GO:0007169</t>
  </si>
  <si>
    <t>transmembrane receptor protein tyrosine kinase signaling pathway</t>
  </si>
  <si>
    <t>GO:0006338</t>
  </si>
  <si>
    <t>chromatin remodeling</t>
  </si>
  <si>
    <t>GO:0010770</t>
  </si>
  <si>
    <t>positive regulation of cell morphogenesis involved in differentiation</t>
  </si>
  <si>
    <t>GO:2000243</t>
  </si>
  <si>
    <t>positive regulation of reproductive process</t>
  </si>
  <si>
    <t>GO:0031116</t>
  </si>
  <si>
    <t>positive regulation of microtubule polymerization</t>
  </si>
  <si>
    <t>GO:0030865</t>
  </si>
  <si>
    <t>cortical cytoskeleton organization</t>
  </si>
  <si>
    <t>log(p-value)</t>
  </si>
  <si>
    <t>Nriv.00g142910/Nriv.00g081990/Nriv.00g015650/Nriv.00g001570/Nriv.00g063230</t>
  </si>
  <si>
    <t>Nriv.00g142910/Nriv.00g046230/Nriv.00g076550/Nriv.00g081990/Nriv.00g100630/Nriv.00g110560/Nriv.00g061300/Nriv.00g114720/Nriv.00g015650/Nriv.00g142090/Nriv.00g108060/Nriv.00g031930/Nriv.00g057680/Nriv.00g144780/Nriv.00g001570/Nriv.00g095740/Nriv.00g081400</t>
  </si>
  <si>
    <t>Nriv.00g046230/Nriv.00g081990/Nriv.00g100630/Nriv.00g001570/Nriv.00g063230</t>
  </si>
  <si>
    <t>Nriv.00g081990/Nriv.00g100630/Nriv.00g001570/Nriv.00g063230</t>
  </si>
  <si>
    <t>Nriv.00g076490/Nriv.00g081990/Nriv.00g100630/Nriv.00g143600/Nriv.00g098360/Nriv.00g085650/Nriv.00g012190/Nriv.00g015650/Nriv.00g108060/Nriv.00g031930/Nriv.00g148020/Nriv.00g144780/Nriv.00g001570/Nriv.00g178140</t>
  </si>
  <si>
    <t>Nriv.00g081990/Nriv.00g100630/Nriv.00g015650/Nriv.00g001570</t>
  </si>
  <si>
    <t>Nriv.00g142910/Nriv.00g046230/Nriv.00g076550/Nriv.00g081990/Nriv.00g100630/Nriv.00g061300/Nriv.00g114720/Nriv.00g015650/Nriv.00g142090/Nriv.00g108060/Nriv.00g031930/Nriv.00g144780/Nriv.00g001570/Nriv.00g081400</t>
  </si>
  <si>
    <t>Nriv.00g142910/Nriv.00g081990/Nriv.00g100630/Nriv.00g090150/Nriv.00g061300/Nriv.00g084530/Nriv.00g015650/Nriv.00g116180/Nriv.00g001570/Nriv.00g095740</t>
  </si>
  <si>
    <t>Nriv.00g081990/Nriv.00g114720/Nriv.00g108060/Nriv.00g031930/Nriv.00g144780</t>
  </si>
  <si>
    <t>Nriv.00g081990/Nriv.00g114720/Nriv.00g110060/Nriv.00g108060/Nriv.00g031930/Nriv.00g144780</t>
  </si>
  <si>
    <t>Nriv.00g031290/Nriv.00g071820/Nriv.00g076550/Nriv.00g081990/Nriv.00g061300/Nriv.00g065280/Nriv.00g055610/Nriv.00g015650/Nriv.00g010630/Nriv.00g031930/Nriv.00g116180/Nriv.00g001570/Nriv.00g095740/Nriv.00g081400</t>
  </si>
  <si>
    <t>Nriv.00g076490/Nriv.00g081990/Nriv.00g100630/Nriv.00g143600/Nriv.00g098360/Nriv.00g085650/Nriv.00g012190/Nriv.00g015650/Nriv.00g031930/Nriv.00g148020/Nriv.00g144780/Nriv.00g001570/Nriv.00g178140</t>
  </si>
  <si>
    <t>Nriv.00g081990/Nriv.00g100630/Nriv.00g010920/Nriv.00g015650/Nriv.00g057680/Nriv.00g001570/Nriv.00g063230</t>
  </si>
  <si>
    <t>Nriv.00g081990/Nriv.00g100630/Nriv.00g061300/Nriv.00g015650/Nriv.00g001570/Nriv.00g095740</t>
  </si>
  <si>
    <t>Nriv.00g076490/Nriv.00g114720/Nriv.00g044020/Nriv.00g031930/Nriv.00g048710/Nriv.00g144780/Nriv.00g001570/Nriv.00g095740</t>
  </si>
  <si>
    <t>Nriv.00g084530/Nriv.00g063200</t>
  </si>
  <si>
    <t>Nriv.00g142910/Nriv.00g076490/Nriv.00g081990/Nriv.00g100630/Nriv.00g061300/Nriv.00g015650/Nriv.00g110060/Nriv.00g071630/Nriv.00g108060/Nriv.00g170950/Nriv.00g001570/Nriv.00g119400/Nriv.00g067390/Nriv.00g101290/Nriv.00g051350</t>
  </si>
  <si>
    <t>Nriv.00g139430/Nriv.00g142910/Nriv.00g046230/Nriv.00g076490/Nriv.00g100630/Nriv.00g061300/Nriv.00g114720/Nriv.00g076100/Nriv.00g031930/Nriv.00g057680/Nriv.00g170950/Nriv.00g002960/Nriv.00g051350</t>
  </si>
  <si>
    <t>Nriv.00g142910/Nriv.00g046230/Nriv.00g076490/Nriv.00g081990/Nriv.00g085650/Nriv.00g140190/Nriv.00g090150/Nriv.00g061300/Nriv.00g031930/Nriv.00g057680/Nriv.00g170950/Nriv.00g002960/Nriv.00g001570/Nriv.00g051350</t>
  </si>
  <si>
    <t>Nriv.00g046230/Nriv.00g081990/Nriv.00g100630/Nriv.00g057680/Nriv.00g001570/Nriv.00g063230</t>
  </si>
  <si>
    <t>Nriv.00g142910/Nriv.00g046230/Nriv.00g076490/Nriv.00g061300/Nriv.00g031930/Nriv.00g057680/Nriv.00g170950/Nriv.00g002960/Nriv.00g051350</t>
  </si>
  <si>
    <t>Nriv.00g084530/Nriv.00g063200/Nriv.00g008830</t>
  </si>
  <si>
    <t>Nriv.00g081990/Nriv.00g001570/Nriv.00g126500</t>
  </si>
  <si>
    <t>Nriv.00g081990/Nriv.00g031930/Nriv.00g001570</t>
  </si>
  <si>
    <t>Nriv.00g057760/Nriv.00g142910/Nriv.00g081990/Nriv.00g110560/Nriv.00g135330/Nriv.00g084330/Nriv.00g114720/Nriv.00g111690/Nriv.00g015650/Nriv.00g110060/Nriv.00g108060/Nriv.00g031930/Nriv.00g001570</t>
  </si>
  <si>
    <t>Nriv.00g015650/Nriv.00g110060/Nriv.00g002960/Nriv.00g095740</t>
  </si>
  <si>
    <t>Nriv.00g135090/Nriv.00g015650/Nriv.00g110060/Nriv.00g002960/Nriv.00g095740</t>
  </si>
  <si>
    <t>Nriv.00g057760/Nriv.00g142910/Nriv.00g081990/Nriv.00g090150/Nriv.00g010920/Nriv.00g114720/Nriv.00g031930/Nriv.00g057680/Nriv.00g144780/Nriv.00g001570/Nriv.00g081400</t>
  </si>
  <si>
    <t>Nriv.00g142910/Nriv.00g081990/Nriv.00g100630/Nriv.00g061300/Nriv.00g071630/Nriv.00g170950/Nriv.00g001570/Nriv.00g101290/Nriv.00g051350</t>
  </si>
  <si>
    <t>Nriv.00g081990/Nriv.00g090150/Nriv.00g114720/Nriv.00g031930/Nriv.00g144780/Nriv.00g001570</t>
  </si>
  <si>
    <t>Nriv.00g015650/Nriv.00g162770</t>
  </si>
  <si>
    <t>Nriv.00g142910/Nriv.00g076490</t>
  </si>
  <si>
    <t>Nriv.00g057760/Nriv.00g142910/Nriv.00g046230/Nriv.00g081990/Nriv.00g114720/Nriv.00g108060/Nriv.00g031930/Nriv.00g144780/Nriv.00g001570/Nriv.00g063230/Nriv.00g081400</t>
  </si>
  <si>
    <t>Nriv.00g142910/Nriv.00g081990/Nriv.00g001570</t>
  </si>
  <si>
    <t>Nriv.00g142910/Nriv.00g012860/Nriv.00g084330/Nriv.00g010920/Nriv.00g076100/Nriv.00g002870/Nriv.00g015650/Nriv.00g110060/Nriv.00g044020/Nriv.00g108060/Nriv.00g148020/Nriv.00g000210</t>
  </si>
  <si>
    <t>Nriv.00g142910/Nriv.00g081990/Nriv.00g100630/Nriv.00g110560/Nriv.00g090150/Nriv.00g015650/Nriv.00g031930/Nriv.00g001570/Nriv.00g063230/Nriv.00g095740/Nriv.00g126500</t>
  </si>
  <si>
    <t>Nriv.00g142910/Nriv.00g046230/Nriv.00g076490/Nriv.00g081990/Nriv.00g085650/Nriv.00g140190/Nriv.00g031930/Nriv.00g057680/Nriv.00g001570</t>
  </si>
  <si>
    <t>Nriv.00g081990/Nriv.00g015650/Nriv.00g031930/Nriv.00g001570</t>
  </si>
  <si>
    <t>Nriv.00g081990/Nriv.00g015650/Nriv.00g001570/Nriv.00g063230</t>
  </si>
  <si>
    <t>Nriv.00g139430/Nriv.00g057760/Nriv.00g150480/Nriv.00g081990/Nriv.00g085650/Nriv.00g106190/Nriv.00g114720/Nriv.00g037960/Nriv.00g031930/Nriv.00g057680/Nriv.00g001570/Nriv.00g126500</t>
  </si>
  <si>
    <t>Nriv.00g081990/Nriv.00g129530/Nriv.00g090150/Nriv.00g001570/Nriv.00g081400</t>
  </si>
  <si>
    <t>Nriv.00g142910/Nriv.00g046230/Nriv.00g081990/Nriv.00g100630/Nriv.00g111690/Nriv.00g015650/Nriv.00g110060/Nriv.00g148860/Nriv.00g001570/Nriv.00g127520</t>
  </si>
  <si>
    <t>Nriv.00g081990/Nriv.00g100630/Nriv.00g061300/Nriv.00g071630/Nriv.00g170950/Nriv.00g001570/Nriv.00g101290/Nriv.00g051350</t>
  </si>
  <si>
    <t>Nriv.00g142910/Nriv.00g081990/Nriv.00g100630/Nriv.00g055610/Nriv.00g015650</t>
  </si>
  <si>
    <t>Nriv.00g081990/Nriv.00g100630/Nriv.00g057680/Nriv.00g001570/Nriv.00g063230</t>
  </si>
  <si>
    <t>Nriv.00g142910/Nriv.00g081990/Nriv.00g100630/Nriv.00g110560/Nriv.00g090150/Nriv.00g015650/Nriv.00g031930/Nriv.00g057680/Nriv.00g001570/Nriv.00g063230/Nriv.00g095740/Nriv.00g126500</t>
  </si>
  <si>
    <t>Nriv.00g142910/Nriv.00g046230/Nriv.00g076550/Nriv.00g081990/Nriv.00g114720/Nriv.00g142090/Nriv.00g108060/Nriv.00g031930/Nriv.00g144780/Nriv.00g001570/Nriv.00g081400</t>
  </si>
  <si>
    <t>Nriv.00g081990/Nriv.00g100630/Nriv.00g001570</t>
  </si>
  <si>
    <t>Nriv.00g142910/Nriv.00g046230/Nriv.00g061300/Nriv.00g076100/Nriv.00g031930</t>
  </si>
  <si>
    <t>Nriv.00g081990/Nriv.00g061300/Nriv.00g001570/Nriv.00g119400/Nriv.00g101290/Nriv.00g172400/Nriv.00g178140</t>
  </si>
  <si>
    <t>Nriv.00g142910/Nriv.00g046230/Nriv.00g081990/Nriv.00g114720/Nriv.00g108060/Nriv.00g031930/Nriv.00g144780/Nriv.00g001570/Nriv.00g081400</t>
  </si>
  <si>
    <t>Nriv.00g142910/Nriv.00g067390</t>
  </si>
  <si>
    <t>Nriv.00g100630/Nriv.00g116180</t>
  </si>
  <si>
    <t>Nriv.00g142910/Nriv.00g076490/Nriv.00g162780/Nriv.00g140190/Nriv.00g071240/Nriv.00g092440/Nriv.00g063230/Nriv.00g101290/Nriv.00g081400</t>
  </si>
  <si>
    <t>Nriv.00g139430/Nriv.00g142910/Nriv.00g046230/Nriv.00g076490/Nriv.00g061300/Nriv.00g076100/Nriv.00g031930/Nriv.00g057680</t>
  </si>
  <si>
    <t>Nriv.00g057760/Nriv.00g142910/Nriv.00g081990/Nriv.00g090150/Nriv.00g114720/Nriv.00g031930/Nriv.00g057680/Nriv.00g144780/Nriv.00g001570/Nriv.00g081400</t>
  </si>
  <si>
    <t>Nriv.00g142910/Nriv.00g076490/Nriv.00g081990/Nriv.00g100630/Nriv.00g090150/Nriv.00g044020/Nriv.00g037960/Nriv.00g148020/Nriv.00g092440/Nriv.00g027830/Nriv.00g063230/Nriv.00g081400</t>
  </si>
  <si>
    <t>Nriv.00g142910/Nriv.00g071820/Nriv.00g012860/Nriv.00g100630/Nriv.00g084330/Nriv.00g010920/Nriv.00g076100/Nriv.00g002870/Nriv.00g015650/Nriv.00g110060/Nriv.00g044020/Nriv.00g108060/Nriv.00g148020/Nriv.00g000210</t>
  </si>
  <si>
    <t>Nriv.00g142910/Nriv.00g071820</t>
  </si>
  <si>
    <t>Nriv.00g015650/Nriv.00g081400</t>
  </si>
  <si>
    <t>Nriv.00g142910/Nriv.00g081990/Nriv.00g100630/Nriv.00g061300/Nriv.00g116180/Nriv.00g001570/Nriv.00g095740</t>
  </si>
  <si>
    <t>Nriv.00g081990/Nriv.00g090150/Nriv.00g031930/Nriv.00g001570</t>
  </si>
  <si>
    <t>Nriv.00g081990/Nriv.00g110560/Nriv.00g012190/Nriv.00g114720/Nriv.00g111690/Nriv.00g084530/Nriv.00g110840/Nriv.00g031930</t>
  </si>
  <si>
    <t>Nriv.00g100630/Nriv.00g002960/Nriv.00g051350</t>
  </si>
  <si>
    <t>Nriv.00g081990/Nriv.00g100630/Nriv.00g061300/Nriv.00g110060/Nriv.00g071630/Nriv.00g170950/Nriv.00g002960/Nriv.00g001570/Nriv.00g063230/Nriv.00g101290/Nriv.00g051350</t>
  </si>
  <si>
    <t>Nriv.00g142910/Nriv.00g084330/Nriv.00g010920/Nriv.00g076100/Nriv.00g002870/Nriv.00g044020/Nriv.00g148020/Nriv.00g000210</t>
  </si>
  <si>
    <t>Nriv.00g076490/Nriv.00g081990/Nriv.00g100630/Nriv.00g061300/Nriv.00g010920/Nriv.00g076100/Nriv.00g015650/Nriv.00g057680/Nriv.00g001570/Nriv.00g063230</t>
  </si>
  <si>
    <t>Nriv.00g076490/Nriv.00g081990/Nriv.00g100630/Nriv.00g090150/Nriv.00g114720/Nriv.00g055610/Nriv.00g015650/Nriv.00g031930/Nriv.00g057680/Nriv.00g001570/Nriv.00g119400/Nriv.00g000200/Nriv.00g101290</t>
  </si>
  <si>
    <t>Nriv.00g142910/Nriv.00g090150/Nriv.00g015650/Nriv.00g031930</t>
  </si>
  <si>
    <t>Nriv.00g081990/Nriv.00g017020/Nriv.00g108060/Nriv.00g001570/Nriv.00g081400</t>
  </si>
  <si>
    <t>Nriv.00g142910/Nriv.00g084330/Nriv.00g010920/Nriv.00g076100/Nriv.00g002870/Nriv.00g015650/Nriv.00g110060/Nriv.00g044020/Nriv.00g148020/Nriv.00g000210</t>
  </si>
  <si>
    <t>Nriv.00g081990/Nriv.00g061300/Nriv.00g071630/Nriv.00g170950/Nriv.00g001570/Nriv.00g051350</t>
  </si>
  <si>
    <t>Nriv.00g076490/Nriv.00g100630/Nriv.00g085650/Nriv.00g010920/Nriv.00g055610/Nriv.00g015650/Nriv.00g044020/Nriv.00g031930/Nriv.00g002960/Nriv.00g126730/Nriv.00g001570/Nriv.00g063200/Nriv.00g008830</t>
  </si>
  <si>
    <t>Nriv.00g094470/Nriv.00g094500</t>
  </si>
  <si>
    <t>Nriv.00g100630/Nriv.00g055610</t>
  </si>
  <si>
    <t>Nriv.00g085650/Nriv.00g110060</t>
  </si>
  <si>
    <t>Nriv.00g142910/Nriv.00g084330/Nriv.00g010920/Nriv.00g076100/Nriv.00g024830/Nriv.00g002870/Nriv.00g015650/Nriv.00g110060/Nriv.00g044020/Nriv.00g148020/Nriv.00g000210</t>
  </si>
  <si>
    <t>Nriv.00g076490/Nriv.00g114720/Nriv.00g084530/Nriv.00g015650/Nriv.00g162770/Nriv.00g001570/Nriv.00g063200/Nriv.00g008830</t>
  </si>
  <si>
    <t>Nriv.00g057760/Nriv.00g076490/Nriv.00g076550/Nriv.00g081990/Nriv.00g110560/Nriv.00g061300/Nriv.00g114720/Nriv.00g015650/Nriv.00g031930/Nriv.00g148020/Nriv.00g095740/Nriv.00g081400</t>
  </si>
  <si>
    <t>Nriv.00g081990/Nriv.00g114720/Nriv.00g111690/Nriv.00g110060/Nriv.00g108060/Nriv.00g031930/Nriv.00g144780</t>
  </si>
  <si>
    <t>Nriv.00g142910/Nriv.00g076550/Nriv.00g081990/Nriv.00g055280/Nriv.00g140190/Nriv.00g071240/Nriv.00g092440/Nriv.00g081400/Nriv.00g172400</t>
  </si>
  <si>
    <t>Nriv.00g076490/Nriv.00g081990/Nriv.00g100630/Nriv.00g090150/Nriv.00g044020/Nriv.00g037960/Nriv.00g148020/Nriv.00g092440/Nriv.00g027830/Nriv.00g063230/Nriv.00g081400</t>
  </si>
  <si>
    <t>Nriv.00g142910/Nriv.00g081990/Nriv.00g084530/Nriv.00g015650/Nriv.00g116180/Nriv.00g001570</t>
  </si>
  <si>
    <t>Nriv.00g081990/Nriv.00g114720/Nriv.00g110060/Nriv.00g108060</t>
  </si>
  <si>
    <t>Nriv.00g081990/Nriv.00g090150/Nriv.00g114720/Nriv.00g031930/Nriv.00g001570</t>
  </si>
  <si>
    <t>Nriv.00g071820/Nriv.00g170950</t>
  </si>
  <si>
    <t>Nriv.00g100630/Nriv.00g178140</t>
  </si>
  <si>
    <t>Nriv.00g100630/Nriv.00g063230</t>
  </si>
  <si>
    <t>Nriv.00g081990/Nriv.00g100630/Nriv.00g044020/Nriv.00g063230</t>
  </si>
  <si>
    <t>Nriv.00g142910/Nriv.00g046230/Nriv.00g081990/Nriv.00g114720/Nriv.00g111690/Nriv.00g015650/Nriv.00g110060/Nriv.00g108060/Nriv.00g031930/Nriv.00g144780/Nriv.00g001570/Nriv.00g081400</t>
  </si>
  <si>
    <t>Nriv.00g076490/Nriv.00g076550/Nriv.00g114720/Nriv.00g015650/Nriv.00g044020/Nriv.00g031930/Nriv.00g048710/Nriv.00g144780/Nriv.00g126730/Nriv.00g001570/Nriv.00g095740</t>
  </si>
  <si>
    <t>Nriv.00g142910/Nriv.00g046230/Nriv.00g100630/Nriv.00g111690/Nriv.00g015650/Nriv.00g110060/Nriv.00g148860</t>
  </si>
  <si>
    <t>Nriv.00g081990/Nriv.00g015650/Nriv.00g001570</t>
  </si>
  <si>
    <t>Nriv.00g031930/Nriv.00g063230/Nriv.00g028540</t>
  </si>
  <si>
    <t>Nriv.00g142910/Nriv.00g012860/Nriv.00g081990/Nriv.00g111690/Nriv.00g084530/Nriv.00g015650/Nriv.00g116180/Nriv.00g001570/Nriv.00g067390</t>
  </si>
  <si>
    <t>Nriv.00g094470/Nriv.00g094500/Nriv.00g076100/Nriv.00g108060/Nriv.00g148020</t>
  </si>
  <si>
    <t>Nriv.00g076490/Nriv.00g114720/Nriv.00g044020</t>
  </si>
  <si>
    <t>Nriv.00g142910/Nriv.00g081990/Nriv.00g114720/Nriv.00g111690/Nriv.00g015650/Nriv.00g110060/Nriv.00g108060/Nriv.00g031930/Nriv.00g001570</t>
  </si>
  <si>
    <t>Nriv.00g076490/Nriv.00g015650/Nriv.00g044020/Nriv.00g144780/Nriv.00g095740</t>
  </si>
  <si>
    <t>Nriv.00g061300/Nriv.00g065280/Nriv.00g055610/Nriv.00g015650/Nriv.00g116180</t>
  </si>
  <si>
    <t>Nriv.00g100630/Nriv.00g001570/Nriv.00g081400/Nriv.00g051350</t>
  </si>
  <si>
    <t>Nriv.00g076490/Nriv.00g174290/Nriv.00g135090/Nriv.00g085650/Nriv.00g090150/Nriv.00g063230/Nriv.00g119400/Nriv.00g101290/Nriv.00g052620/Nriv.00g081400</t>
  </si>
  <si>
    <t>Nriv.00g100630/Nriv.00g057680</t>
  </si>
  <si>
    <t>Nriv.00g100630/Nriv.00g172400</t>
  </si>
  <si>
    <t>Nriv.00g076490/Nriv.00g044020</t>
  </si>
  <si>
    <t>Nriv.00g139430/Nriv.00g012860/Nriv.00g046230/Nriv.00g076550/Nriv.00g084330/Nriv.00g055280/Nriv.00g085650/Nriv.00g024830/Nriv.00g110060/Nriv.00g092440/Nriv.00g052620</t>
  </si>
  <si>
    <t>Nriv.00g100630/Nriv.00g061300/Nriv.00g095740</t>
  </si>
  <si>
    <t>Nriv.00g142910/Nriv.00g076490/Nriv.00g081990/Nriv.00g100630/Nriv.00g044020/Nriv.00g063230</t>
  </si>
  <si>
    <t>Nriv.00g142910/Nriv.00g046230/Nriv.00g100630/Nriv.00g111690/Nriv.00g015650/Nriv.00g110060/Nriv.00g148860/Nriv.00g127520</t>
  </si>
  <si>
    <t>Nriv.00g076490/Nriv.00g114720/Nriv.00g001570</t>
  </si>
  <si>
    <t>Nriv.00g076490/Nriv.00g081990/Nriv.00g100630/Nriv.00g090150/Nriv.00g114720/Nriv.00g055610/Nriv.00g015650/Nriv.00g057680/Nriv.00g001570/Nriv.00g000200/Nriv.00g101290</t>
  </si>
  <si>
    <t>Nriv.00g142910/Nriv.00g046230/Nriv.00g061300/Nriv.00g031930/Nriv.00g170950</t>
  </si>
  <si>
    <t>Nriv.00g081990/Nriv.00g144780</t>
  </si>
  <si>
    <t>Nriv.00g100630/Nriv.00g015650</t>
  </si>
  <si>
    <t>Nriv.00g081990/Nriv.00g001570</t>
  </si>
  <si>
    <t>Nriv.00g100630/Nriv.00g061300/Nriv.00g114720/Nriv.00g002960/Nriv.00g051350</t>
  </si>
  <si>
    <t>Nriv.00g142910/Nriv.00g046230/Nriv.00g076490/Nriv.00g031930/Nriv.00g057680</t>
  </si>
  <si>
    <t>Nriv.00g142910/Nriv.00g076490/Nriv.00g100630/Nriv.00g174290/Nriv.00g085650/Nriv.00g090150/Nriv.00g001570/Nriv.00g119400/Nriv.00g101290/Nriv.00g172400</t>
  </si>
  <si>
    <t>Nriv.00g081990/Nriv.00g100630/Nriv.00g143600/Nriv.00g098360/Nriv.00g015650/Nriv.00g178140</t>
  </si>
  <si>
    <t>Nriv.00g142910/Nriv.00g084330/Nriv.00g010920/Nriv.00g076100/Nriv.00g044020/Nriv.00g148020/Nriv.00g000210</t>
  </si>
  <si>
    <t>Nriv.00g142910/Nriv.00g081990/Nriv.00g100630/Nriv.00g061300/Nriv.00g114720/Nriv.00g055610/Nriv.00g015650/Nriv.00g031930/Nriv.00g002960/Nriv.00g001570/Nriv.00g000200/Nriv.00g067390</t>
  </si>
  <si>
    <t>Nriv.00g142910/Nriv.00g081990/Nriv.00g100630/Nriv.00g061300/Nriv.00g015650/Nriv.00g110060/Nriv.00g108060/Nriv.00g002960/Nriv.00g001570/Nriv.00g063230/Nriv.00g067390</t>
  </si>
  <si>
    <t>Nriv.00g076550/Nriv.00g002870/Nriv.00g051350</t>
  </si>
  <si>
    <t>Nriv.00g094470/Nriv.00g090100/Nriv.00g094500/Nriv.00g095740</t>
  </si>
  <si>
    <t>Nriv.00g081990/Nriv.00g114720/Nriv.00g111690/Nriv.00g110060/Nriv.00g108060</t>
  </si>
  <si>
    <t>Nriv.00g057760/Nriv.00g110560/Nriv.00g135330/Nriv.00g015650/Nriv.00g031930</t>
  </si>
  <si>
    <t>Nriv.00g166440/Nriv.00g085650/Nriv.00g140190/Nriv.00g015650/Nriv.00g110060/Nriv.00g063230/Nriv.00g052620</t>
  </si>
  <si>
    <t>Nriv.00g076490/Nriv.00g100630/Nriv.00g085650/Nriv.00g015650/Nriv.00g044020/Nriv.00g031930/Nriv.00g002960/Nriv.00g126730/Nriv.00g001570/Nriv.00g063200/Nriv.00g008830</t>
  </si>
  <si>
    <t>Nriv.00g090150/Nriv.00g081400</t>
  </si>
  <si>
    <t>Nriv.00g142910/Nriv.00g046230/Nriv.00g061300/Nriv.00g076100/Nriv.00g031930/Nriv.00g170950</t>
  </si>
  <si>
    <t>Nriv.00g076550/Nriv.00g061300/Nriv.00g076100/Nriv.00g031930/Nriv.00g063230/Nriv.00g095740/Nriv.00g028540</t>
  </si>
  <si>
    <t>Nriv.00g142910/Nriv.00g076490/Nriv.00g100630/Nriv.00g174290/Nriv.00g085650/Nriv.00g090150/Nriv.00g112640/Nriv.00g001570/Nriv.00g063230/Nriv.00g119400/Nriv.00g101290/Nriv.00g172400</t>
  </si>
  <si>
    <t>Nriv.00g142910/Nriv.00g084330/Nriv.00g010920/Nriv.00g076100/Nriv.00g002870/Nriv.00g110060/Nriv.00g044020/Nriv.00g148020/Nriv.00g000210</t>
  </si>
  <si>
    <t>Nriv.00g076490/Nriv.00g081990/Nriv.00g100630/Nriv.00g090150/Nriv.00g044020/Nriv.00g037960/Nriv.00g148020/Nriv.00g092440/Nriv.00g063230/Nriv.00g081400</t>
  </si>
  <si>
    <t>Nriv.00g094470/Nriv.00g100630/Nriv.00g110560/Nriv.00g090100/Nriv.00g111690/Nriv.00g094500/Nriv.00g110060/Nriv.00g110840/Nriv.00g057680/Nriv.00g144780/Nriv.00g095740</t>
  </si>
  <si>
    <t>Nriv.00g076490/Nriv.00g081990/Nriv.00g100630/Nriv.00g090150/Nriv.00g015650/Nriv.00g170950/Nriv.00g081400</t>
  </si>
  <si>
    <t>Nriv.00g142910/Nriv.00g084330/Nriv.00g010920/Nriv.00g076100/Nriv.00g024830/Nriv.00g002870/Nriv.00g110060/Nriv.00g044020/Nriv.00g148020/Nriv.00g000210</t>
  </si>
  <si>
    <t>Nriv.00g142910/Nriv.00g084330/Nriv.00g010920/Nriv.00g076100/Nriv.00g024830/Nriv.00g002870/Nriv.00g044020/Nriv.00g148020/Nriv.00g000210</t>
  </si>
  <si>
    <t>Nriv.00g139430/Nriv.00g057760/Nriv.00g142910/Nriv.00g081990/Nriv.00g090150/Nriv.00g114720/Nriv.00g031930/Nriv.00g057680/Nriv.00g144780/Nriv.00g001570/Nriv.00g081400</t>
  </si>
  <si>
    <t>Nriv.00g046230/Nriv.00g100630/Nriv.00g126730/Nriv.00g008830</t>
  </si>
  <si>
    <t>Nriv.00g076100/Nriv.00g108060/Nriv.00g148020</t>
  </si>
  <si>
    <t>Nriv.00g081990/Nriv.00g108060/Nriv.00g001570</t>
  </si>
  <si>
    <t>Nriv.00g012860/Nriv.00g076550/Nriv.00g094470/Nriv.00g061300/Nriv.00g094500/Nriv.00g076100/Nriv.00g108060/Nriv.00g148860/Nriv.00g095740/Nriv.00g051350</t>
  </si>
  <si>
    <t>Nriv.00g001570/Nriv.00g008830</t>
  </si>
  <si>
    <t>Nriv.00g076490/Nriv.00g148020</t>
  </si>
  <si>
    <t>Nriv.00g057760/Nriv.00g081990/Nriv.00g090150/Nriv.00g114720/Nriv.00g031930/Nriv.00g057680/Nriv.00g144780/Nriv.00g001570/Nriv.00g081400</t>
  </si>
  <si>
    <t>Nriv.00g071820/Nriv.00g076550/Nriv.00g081990/Nriv.00g015650/Nriv.00g010630/Nriv.00g031930/Nriv.00g001570/Nriv.00g095740/Nriv.00g081400</t>
  </si>
  <si>
    <t>Nriv.00g080120/Nriv.00g081990/Nriv.00g161190/Nriv.00g001570/Nriv.00g063230/Nriv.00g013700</t>
  </si>
  <si>
    <t>Nriv.00g142910/Nriv.00g081990/Nriv.00g108060/Nriv.00g031930/Nriv.00g001570</t>
  </si>
  <si>
    <t>Nriv.00g110560/Nriv.00g061300/Nriv.00g031930/Nriv.00g063230/Nriv.00g095740</t>
  </si>
  <si>
    <t>Nriv.00g139430/Nriv.00g057760/Nriv.00g106190/Nriv.00g031930</t>
  </si>
  <si>
    <t>Involved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5">
    <xf numFmtId="0" fontId="0" fillId="0" borderId="0" xfId="0"/>
    <xf numFmtId="0" fontId="0" fillId="0" borderId="1" xfId="0" applyBorder="1"/>
    <xf numFmtId="0" fontId="2" fillId="0" borderId="0" xfId="0" applyFont="1"/>
    <xf numFmtId="0" fontId="3" fillId="0" borderId="0" xfId="1" applyFont="1"/>
    <xf numFmtId="0" fontId="0" fillId="0" borderId="0" xfId="0" applyBorder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138"/>
  <sheetViews>
    <sheetView topLeftCell="A2120" workbookViewId="0">
      <selection activeCell="H2133" sqref="H2133"/>
    </sheetView>
  </sheetViews>
  <sheetFormatPr defaultRowHeight="14.5" x14ac:dyDescent="0.35"/>
  <cols>
    <col min="5" max="5" width="11.7265625" customWidth="1"/>
    <col min="6" max="6" width="16.08984375" customWidth="1"/>
    <col min="7" max="7" width="17.90625" customWidth="1"/>
  </cols>
  <sheetData>
    <row r="1" spans="1:7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8</v>
      </c>
    </row>
    <row r="2" spans="1:7" x14ac:dyDescent="0.35">
      <c r="A2">
        <v>1960</v>
      </c>
      <c r="B2">
        <v>2.5522999999999998</v>
      </c>
      <c r="C2">
        <v>1.3591500000000001</v>
      </c>
      <c r="D2">
        <v>0.53251999999999999</v>
      </c>
      <c r="E2">
        <v>5081</v>
      </c>
      <c r="F2" t="s">
        <v>6</v>
      </c>
      <c r="G2">
        <f>0+E2</f>
        <v>5081</v>
      </c>
    </row>
    <row r="3" spans="1:7" x14ac:dyDescent="0.35">
      <c r="A3">
        <v>1581</v>
      </c>
      <c r="B3">
        <v>2.5044400000000002</v>
      </c>
      <c r="C3">
        <v>1.3362499999999999</v>
      </c>
      <c r="D3">
        <v>0.53355200000000003</v>
      </c>
      <c r="E3">
        <v>2054</v>
      </c>
      <c r="F3" t="s">
        <v>6</v>
      </c>
      <c r="G3">
        <f>E3+G2</f>
        <v>7135</v>
      </c>
    </row>
    <row r="4" spans="1:7" x14ac:dyDescent="0.35">
      <c r="A4">
        <v>1992</v>
      </c>
      <c r="B4">
        <v>3.95478</v>
      </c>
      <c r="C4">
        <v>2.1126100000000001</v>
      </c>
      <c r="D4">
        <v>0.534192</v>
      </c>
      <c r="E4">
        <v>717</v>
      </c>
      <c r="F4" t="s">
        <v>6</v>
      </c>
      <c r="G4">
        <f>E4+G3</f>
        <v>7852</v>
      </c>
    </row>
    <row r="5" spans="1:7" x14ac:dyDescent="0.35">
      <c r="A5">
        <v>1246</v>
      </c>
      <c r="B5">
        <v>2.2784</v>
      </c>
      <c r="C5">
        <v>1.2200599999999999</v>
      </c>
      <c r="D5">
        <v>0.53549000000000002</v>
      </c>
      <c r="E5">
        <v>3905</v>
      </c>
      <c r="F5" t="s">
        <v>6</v>
      </c>
      <c r="G5">
        <f t="shared" ref="G5:G68" si="0">E5+G4</f>
        <v>11757</v>
      </c>
    </row>
    <row r="6" spans="1:7" x14ac:dyDescent="0.35">
      <c r="A6">
        <v>1801</v>
      </c>
      <c r="B6">
        <v>2.5574300000000001</v>
      </c>
      <c r="C6">
        <v>1.39368</v>
      </c>
      <c r="D6">
        <v>0.54495300000000002</v>
      </c>
      <c r="E6">
        <v>17504</v>
      </c>
      <c r="F6" t="s">
        <v>6</v>
      </c>
      <c r="G6">
        <f t="shared" si="0"/>
        <v>29261</v>
      </c>
    </row>
    <row r="7" spans="1:7" x14ac:dyDescent="0.35">
      <c r="A7">
        <v>1264</v>
      </c>
      <c r="B7">
        <v>2.6414800000000001</v>
      </c>
      <c r="C7">
        <v>1.4412400000000001</v>
      </c>
      <c r="D7">
        <v>0.54561800000000005</v>
      </c>
      <c r="E7">
        <v>9218</v>
      </c>
      <c r="F7" t="s">
        <v>6</v>
      </c>
      <c r="G7">
        <f t="shared" si="0"/>
        <v>38479</v>
      </c>
    </row>
    <row r="8" spans="1:7" x14ac:dyDescent="0.35">
      <c r="A8">
        <v>597</v>
      </c>
      <c r="B8">
        <v>2.7625500000000001</v>
      </c>
      <c r="C8">
        <v>1.50943</v>
      </c>
      <c r="D8">
        <v>0.54639000000000004</v>
      </c>
      <c r="E8">
        <v>6530</v>
      </c>
      <c r="F8" t="s">
        <v>6</v>
      </c>
      <c r="G8">
        <f t="shared" si="0"/>
        <v>45009</v>
      </c>
    </row>
    <row r="9" spans="1:7" x14ac:dyDescent="0.35">
      <c r="A9">
        <v>1687</v>
      </c>
      <c r="B9">
        <v>2.43546</v>
      </c>
      <c r="C9">
        <v>1.3307599999999999</v>
      </c>
      <c r="D9">
        <v>0.54640999999999995</v>
      </c>
      <c r="E9">
        <v>5034</v>
      </c>
      <c r="F9" t="s">
        <v>6</v>
      </c>
      <c r="G9">
        <f t="shared" si="0"/>
        <v>50043</v>
      </c>
    </row>
    <row r="10" spans="1:7" x14ac:dyDescent="0.35">
      <c r="A10">
        <v>1039</v>
      </c>
      <c r="B10">
        <v>3.0097399999999999</v>
      </c>
      <c r="C10">
        <v>1.65107</v>
      </c>
      <c r="D10">
        <v>0.54857599999999995</v>
      </c>
      <c r="E10">
        <v>6174</v>
      </c>
      <c r="F10" t="s">
        <v>6</v>
      </c>
      <c r="G10">
        <f t="shared" si="0"/>
        <v>56217</v>
      </c>
    </row>
    <row r="11" spans="1:7" x14ac:dyDescent="0.35">
      <c r="A11">
        <v>1566</v>
      </c>
      <c r="B11">
        <v>2.6547900000000002</v>
      </c>
      <c r="C11">
        <v>1.46241</v>
      </c>
      <c r="D11">
        <v>0.55085700000000004</v>
      </c>
      <c r="E11">
        <v>9208</v>
      </c>
      <c r="F11" t="s">
        <v>6</v>
      </c>
      <c r="G11">
        <f t="shared" si="0"/>
        <v>65425</v>
      </c>
    </row>
    <row r="12" spans="1:7" x14ac:dyDescent="0.35">
      <c r="A12">
        <v>1552</v>
      </c>
      <c r="B12">
        <v>2.9447999999999999</v>
      </c>
      <c r="C12">
        <v>1.6275500000000001</v>
      </c>
      <c r="D12">
        <v>0.55268600000000001</v>
      </c>
      <c r="E12">
        <v>26530</v>
      </c>
      <c r="F12" t="s">
        <v>6</v>
      </c>
      <c r="G12">
        <f t="shared" si="0"/>
        <v>91955</v>
      </c>
    </row>
    <row r="13" spans="1:7" x14ac:dyDescent="0.35">
      <c r="A13">
        <v>759</v>
      </c>
      <c r="B13">
        <v>3.03071</v>
      </c>
      <c r="C13">
        <v>1.67533</v>
      </c>
      <c r="D13">
        <v>0.55278499999999997</v>
      </c>
      <c r="E13">
        <v>243703</v>
      </c>
      <c r="F13" t="s">
        <v>6</v>
      </c>
      <c r="G13">
        <f t="shared" si="0"/>
        <v>335658</v>
      </c>
    </row>
    <row r="14" spans="1:7" x14ac:dyDescent="0.35">
      <c r="A14">
        <v>1213</v>
      </c>
      <c r="B14">
        <v>2.9133599999999999</v>
      </c>
      <c r="C14">
        <v>1.6107499999999999</v>
      </c>
      <c r="D14">
        <v>0.55288400000000004</v>
      </c>
      <c r="E14">
        <v>39485</v>
      </c>
      <c r="F14" t="s">
        <v>6</v>
      </c>
      <c r="G14">
        <f t="shared" si="0"/>
        <v>375143</v>
      </c>
    </row>
    <row r="15" spans="1:7" x14ac:dyDescent="0.35">
      <c r="A15">
        <v>781</v>
      </c>
      <c r="B15">
        <v>3.04298</v>
      </c>
      <c r="C15">
        <v>1.6829499999999999</v>
      </c>
      <c r="D15">
        <v>0.55306</v>
      </c>
      <c r="E15">
        <v>19583</v>
      </c>
      <c r="F15" t="s">
        <v>6</v>
      </c>
      <c r="G15">
        <f t="shared" si="0"/>
        <v>394726</v>
      </c>
    </row>
    <row r="16" spans="1:7" x14ac:dyDescent="0.35">
      <c r="A16">
        <v>1361</v>
      </c>
      <c r="B16">
        <v>2.9710700000000001</v>
      </c>
      <c r="C16">
        <v>1.6444700000000001</v>
      </c>
      <c r="D16">
        <v>0.55349400000000004</v>
      </c>
      <c r="E16">
        <v>151874</v>
      </c>
      <c r="F16" t="s">
        <v>6</v>
      </c>
      <c r="G16">
        <f t="shared" si="0"/>
        <v>546600</v>
      </c>
    </row>
    <row r="17" spans="1:7" x14ac:dyDescent="0.35">
      <c r="A17">
        <v>1037</v>
      </c>
      <c r="B17">
        <v>2.8319999999999999</v>
      </c>
      <c r="C17">
        <v>1.56786</v>
      </c>
      <c r="D17">
        <v>0.55362299999999998</v>
      </c>
      <c r="E17">
        <v>6392</v>
      </c>
      <c r="F17" t="s">
        <v>6</v>
      </c>
      <c r="G17">
        <f t="shared" si="0"/>
        <v>552992</v>
      </c>
    </row>
    <row r="18" spans="1:7" x14ac:dyDescent="0.35">
      <c r="A18">
        <v>1734</v>
      </c>
      <c r="B18">
        <v>3.0713300000000001</v>
      </c>
      <c r="C18">
        <v>1.7032799999999999</v>
      </c>
      <c r="D18">
        <v>0.55457400000000001</v>
      </c>
      <c r="E18">
        <v>57659</v>
      </c>
      <c r="F18" t="s">
        <v>6</v>
      </c>
      <c r="G18">
        <f t="shared" si="0"/>
        <v>610651</v>
      </c>
    </row>
    <row r="19" spans="1:7" x14ac:dyDescent="0.35">
      <c r="A19">
        <v>1097</v>
      </c>
      <c r="B19">
        <v>2.2901500000000001</v>
      </c>
      <c r="C19">
        <v>1.2706599999999999</v>
      </c>
      <c r="D19">
        <v>0.55483700000000002</v>
      </c>
      <c r="E19">
        <v>15773</v>
      </c>
      <c r="F19" t="s">
        <v>6</v>
      </c>
      <c r="G19">
        <f t="shared" si="0"/>
        <v>626424</v>
      </c>
    </row>
    <row r="20" spans="1:7" x14ac:dyDescent="0.35">
      <c r="A20">
        <v>1045</v>
      </c>
      <c r="B20">
        <v>2.9581300000000001</v>
      </c>
      <c r="C20">
        <v>1.6416900000000001</v>
      </c>
      <c r="D20">
        <v>0.55497600000000002</v>
      </c>
      <c r="E20">
        <v>36877</v>
      </c>
      <c r="F20" t="s">
        <v>6</v>
      </c>
      <c r="G20">
        <f t="shared" si="0"/>
        <v>663301</v>
      </c>
    </row>
    <row r="21" spans="1:7" x14ac:dyDescent="0.35">
      <c r="A21">
        <v>1785</v>
      </c>
      <c r="B21">
        <v>2.0529899999999999</v>
      </c>
      <c r="C21">
        <v>1.13941</v>
      </c>
      <c r="D21">
        <v>0.55500000000000005</v>
      </c>
      <c r="E21">
        <v>2935</v>
      </c>
      <c r="F21" t="s">
        <v>6</v>
      </c>
      <c r="G21">
        <f t="shared" si="0"/>
        <v>666236</v>
      </c>
    </row>
    <row r="22" spans="1:7" x14ac:dyDescent="0.35">
      <c r="A22">
        <v>252</v>
      </c>
      <c r="B22">
        <v>2.82138</v>
      </c>
      <c r="C22">
        <v>1.5661499999999999</v>
      </c>
      <c r="D22">
        <v>0.55510099999999996</v>
      </c>
      <c r="E22">
        <v>20348</v>
      </c>
      <c r="F22" t="s">
        <v>6</v>
      </c>
      <c r="G22">
        <f t="shared" si="0"/>
        <v>686584</v>
      </c>
    </row>
    <row r="23" spans="1:7" x14ac:dyDescent="0.35">
      <c r="A23">
        <v>524</v>
      </c>
      <c r="B23">
        <v>2.9817300000000002</v>
      </c>
      <c r="C23">
        <v>1.65581</v>
      </c>
      <c r="D23">
        <v>0.55531900000000001</v>
      </c>
      <c r="E23">
        <v>25924</v>
      </c>
      <c r="F23" t="s">
        <v>6</v>
      </c>
      <c r="G23">
        <f t="shared" si="0"/>
        <v>712508</v>
      </c>
    </row>
    <row r="24" spans="1:7" x14ac:dyDescent="0.35">
      <c r="A24">
        <v>1026</v>
      </c>
      <c r="B24">
        <v>3.3767299999999998</v>
      </c>
      <c r="C24">
        <v>1.8772899999999999</v>
      </c>
      <c r="D24">
        <v>0.55594900000000003</v>
      </c>
      <c r="E24">
        <v>345155</v>
      </c>
      <c r="F24" t="s">
        <v>6</v>
      </c>
      <c r="G24">
        <f t="shared" si="0"/>
        <v>1057663</v>
      </c>
    </row>
    <row r="25" spans="1:7" x14ac:dyDescent="0.35">
      <c r="A25">
        <v>832</v>
      </c>
      <c r="B25">
        <v>3.0035500000000002</v>
      </c>
      <c r="C25">
        <v>1.67014</v>
      </c>
      <c r="D25">
        <v>0.55605499999999997</v>
      </c>
      <c r="E25">
        <v>28047</v>
      </c>
      <c r="F25" t="s">
        <v>6</v>
      </c>
      <c r="G25">
        <f t="shared" si="0"/>
        <v>1085710</v>
      </c>
    </row>
    <row r="26" spans="1:7" x14ac:dyDescent="0.35">
      <c r="A26">
        <v>541</v>
      </c>
      <c r="B26">
        <v>2.8984299999999998</v>
      </c>
      <c r="C26">
        <v>1.6120699999999999</v>
      </c>
      <c r="D26">
        <v>0.55618699999999999</v>
      </c>
      <c r="E26">
        <v>115128</v>
      </c>
      <c r="F26" t="s">
        <v>6</v>
      </c>
      <c r="G26">
        <f t="shared" si="0"/>
        <v>1200838</v>
      </c>
    </row>
    <row r="27" spans="1:7" x14ac:dyDescent="0.35">
      <c r="A27">
        <v>1232</v>
      </c>
      <c r="B27">
        <v>3.06419</v>
      </c>
      <c r="C27">
        <v>1.70482</v>
      </c>
      <c r="D27">
        <v>0.556369</v>
      </c>
      <c r="E27">
        <v>88084</v>
      </c>
      <c r="F27" t="s">
        <v>6</v>
      </c>
      <c r="G27">
        <f t="shared" si="0"/>
        <v>1288922</v>
      </c>
    </row>
    <row r="28" spans="1:7" x14ac:dyDescent="0.35">
      <c r="A28">
        <v>1668</v>
      </c>
      <c r="B28">
        <v>3.0237099999999999</v>
      </c>
      <c r="C28">
        <v>1.6826099999999999</v>
      </c>
      <c r="D28">
        <v>0.55647199999999997</v>
      </c>
      <c r="E28">
        <v>88433</v>
      </c>
      <c r="F28" t="s">
        <v>6</v>
      </c>
      <c r="G28">
        <f t="shared" si="0"/>
        <v>1377355</v>
      </c>
    </row>
    <row r="29" spans="1:7" x14ac:dyDescent="0.35">
      <c r="A29">
        <v>82</v>
      </c>
      <c r="B29">
        <v>2.7426900000000001</v>
      </c>
      <c r="C29">
        <v>1.52677</v>
      </c>
      <c r="D29">
        <v>0.55666899999999997</v>
      </c>
      <c r="E29">
        <v>21095</v>
      </c>
      <c r="F29" t="s">
        <v>6</v>
      </c>
      <c r="G29">
        <f t="shared" si="0"/>
        <v>1398450</v>
      </c>
    </row>
    <row r="30" spans="1:7" x14ac:dyDescent="0.35">
      <c r="A30">
        <v>925</v>
      </c>
      <c r="B30">
        <v>3.1381399999999999</v>
      </c>
      <c r="C30">
        <v>1.74892</v>
      </c>
      <c r="D30">
        <v>0.557311</v>
      </c>
      <c r="E30">
        <v>159490</v>
      </c>
      <c r="F30" t="s">
        <v>6</v>
      </c>
      <c r="G30">
        <f t="shared" si="0"/>
        <v>1557940</v>
      </c>
    </row>
    <row r="31" spans="1:7" x14ac:dyDescent="0.35">
      <c r="A31">
        <v>1751</v>
      </c>
      <c r="B31">
        <v>3.01247</v>
      </c>
      <c r="C31">
        <v>1.67889</v>
      </c>
      <c r="D31">
        <v>0.55731299999999995</v>
      </c>
      <c r="E31">
        <v>63728</v>
      </c>
      <c r="F31" t="s">
        <v>6</v>
      </c>
      <c r="G31">
        <f t="shared" si="0"/>
        <v>1621668</v>
      </c>
    </row>
    <row r="32" spans="1:7" x14ac:dyDescent="0.35">
      <c r="A32">
        <v>1223</v>
      </c>
      <c r="B32">
        <v>3.1578599999999999</v>
      </c>
      <c r="C32">
        <v>1.7600800000000001</v>
      </c>
      <c r="D32">
        <v>0.557365</v>
      </c>
      <c r="E32">
        <v>202722</v>
      </c>
      <c r="F32" t="s">
        <v>6</v>
      </c>
      <c r="G32">
        <f t="shared" si="0"/>
        <v>1824390</v>
      </c>
    </row>
    <row r="33" spans="1:7" x14ac:dyDescent="0.35">
      <c r="A33">
        <v>1911</v>
      </c>
      <c r="B33">
        <v>2.5268299999999999</v>
      </c>
      <c r="C33">
        <v>1.40873</v>
      </c>
      <c r="D33">
        <v>0.55750900000000003</v>
      </c>
      <c r="E33">
        <v>14887</v>
      </c>
      <c r="F33" t="s">
        <v>6</v>
      </c>
      <c r="G33">
        <f t="shared" si="0"/>
        <v>1839277</v>
      </c>
    </row>
    <row r="34" spans="1:7" x14ac:dyDescent="0.35">
      <c r="A34">
        <v>55</v>
      </c>
      <c r="B34">
        <v>3.1975199999999999</v>
      </c>
      <c r="C34">
        <v>1.7826500000000001</v>
      </c>
      <c r="D34">
        <v>0.55750999999999995</v>
      </c>
      <c r="E34">
        <v>3722</v>
      </c>
      <c r="F34" t="s">
        <v>6</v>
      </c>
      <c r="G34">
        <f t="shared" si="0"/>
        <v>1842999</v>
      </c>
    </row>
    <row r="35" spans="1:7" x14ac:dyDescent="0.35">
      <c r="A35">
        <v>328</v>
      </c>
      <c r="B35">
        <v>2.5839699999999999</v>
      </c>
      <c r="C35">
        <v>1.44136</v>
      </c>
      <c r="D35">
        <v>0.55780799999999997</v>
      </c>
      <c r="E35">
        <v>14845</v>
      </c>
      <c r="F35" t="s">
        <v>6</v>
      </c>
      <c r="G35">
        <f t="shared" si="0"/>
        <v>1857844</v>
      </c>
    </row>
    <row r="36" spans="1:7" x14ac:dyDescent="0.35">
      <c r="A36">
        <v>989</v>
      </c>
      <c r="B36">
        <v>2.8603399999999999</v>
      </c>
      <c r="C36">
        <v>1.6002799999999999</v>
      </c>
      <c r="D36">
        <v>0.55947199999999997</v>
      </c>
      <c r="E36">
        <v>117114</v>
      </c>
      <c r="F36" t="s">
        <v>6</v>
      </c>
      <c r="G36">
        <f t="shared" si="0"/>
        <v>1974958</v>
      </c>
    </row>
    <row r="37" spans="1:7" x14ac:dyDescent="0.35">
      <c r="A37">
        <v>469</v>
      </c>
      <c r="B37">
        <v>3.3852000000000002</v>
      </c>
      <c r="C37">
        <v>1.89405</v>
      </c>
      <c r="D37">
        <v>0.55950900000000003</v>
      </c>
      <c r="E37">
        <v>33336</v>
      </c>
      <c r="F37" t="s">
        <v>6</v>
      </c>
      <c r="G37">
        <f t="shared" si="0"/>
        <v>2008294</v>
      </c>
    </row>
    <row r="38" spans="1:7" x14ac:dyDescent="0.35">
      <c r="A38">
        <v>1967</v>
      </c>
      <c r="B38">
        <v>2.82565</v>
      </c>
      <c r="C38">
        <v>1.5830599999999999</v>
      </c>
      <c r="D38">
        <v>0.56024600000000002</v>
      </c>
      <c r="E38">
        <v>33782</v>
      </c>
      <c r="F38" t="s">
        <v>6</v>
      </c>
      <c r="G38">
        <f t="shared" si="0"/>
        <v>2042076</v>
      </c>
    </row>
    <row r="39" spans="1:7" x14ac:dyDescent="0.35">
      <c r="A39">
        <v>1242</v>
      </c>
      <c r="B39">
        <v>2.8959000000000001</v>
      </c>
      <c r="C39">
        <v>1.6232200000000001</v>
      </c>
      <c r="D39">
        <v>0.56052299999999999</v>
      </c>
      <c r="E39">
        <v>18893</v>
      </c>
      <c r="F39" t="s">
        <v>6</v>
      </c>
      <c r="G39">
        <f t="shared" si="0"/>
        <v>2060969</v>
      </c>
    </row>
    <row r="40" spans="1:7" x14ac:dyDescent="0.35">
      <c r="A40">
        <v>172</v>
      </c>
      <c r="B40">
        <v>3.13395</v>
      </c>
      <c r="C40">
        <v>1.75715</v>
      </c>
      <c r="D40">
        <v>0.56068200000000001</v>
      </c>
      <c r="E40">
        <v>271229</v>
      </c>
      <c r="F40" t="s">
        <v>6</v>
      </c>
      <c r="G40">
        <f t="shared" si="0"/>
        <v>2332198</v>
      </c>
    </row>
    <row r="41" spans="1:7" x14ac:dyDescent="0.35">
      <c r="A41">
        <v>188</v>
      </c>
      <c r="B41">
        <v>3.1402000000000001</v>
      </c>
      <c r="C41">
        <v>1.7613000000000001</v>
      </c>
      <c r="D41">
        <v>0.56088800000000005</v>
      </c>
      <c r="E41">
        <v>110397</v>
      </c>
      <c r="F41" t="s">
        <v>6</v>
      </c>
      <c r="G41">
        <f t="shared" si="0"/>
        <v>2442595</v>
      </c>
    </row>
    <row r="42" spans="1:7" x14ac:dyDescent="0.35">
      <c r="A42">
        <v>1506</v>
      </c>
      <c r="B42">
        <v>3.0396899999999998</v>
      </c>
      <c r="C42">
        <v>1.70729</v>
      </c>
      <c r="D42">
        <v>0.561666</v>
      </c>
      <c r="E42">
        <v>27394</v>
      </c>
      <c r="F42" t="s">
        <v>6</v>
      </c>
      <c r="G42">
        <f t="shared" si="0"/>
        <v>2469989</v>
      </c>
    </row>
    <row r="43" spans="1:7" x14ac:dyDescent="0.35">
      <c r="A43">
        <v>1638</v>
      </c>
      <c r="B43">
        <v>2.6616399999999998</v>
      </c>
      <c r="C43">
        <v>1.4975000000000001</v>
      </c>
      <c r="D43">
        <v>0.56262299999999998</v>
      </c>
      <c r="E43">
        <v>61672</v>
      </c>
      <c r="F43" t="s">
        <v>6</v>
      </c>
      <c r="G43">
        <f t="shared" si="0"/>
        <v>2531661</v>
      </c>
    </row>
    <row r="44" spans="1:7" x14ac:dyDescent="0.35">
      <c r="A44">
        <v>1240</v>
      </c>
      <c r="B44">
        <v>3.0593499999999998</v>
      </c>
      <c r="C44">
        <v>1.7222900000000001</v>
      </c>
      <c r="D44">
        <v>0.56295899999999999</v>
      </c>
      <c r="E44">
        <v>140823</v>
      </c>
      <c r="F44" t="s">
        <v>6</v>
      </c>
      <c r="G44">
        <f t="shared" si="0"/>
        <v>2672484</v>
      </c>
    </row>
    <row r="45" spans="1:7" x14ac:dyDescent="0.35">
      <c r="A45">
        <v>1806</v>
      </c>
      <c r="B45">
        <v>2.7659799999999999</v>
      </c>
      <c r="C45">
        <v>1.5576300000000001</v>
      </c>
      <c r="D45">
        <v>0.56313899999999995</v>
      </c>
      <c r="E45">
        <v>1843</v>
      </c>
      <c r="F45" t="s">
        <v>6</v>
      </c>
      <c r="G45">
        <f t="shared" si="0"/>
        <v>2674327</v>
      </c>
    </row>
    <row r="46" spans="1:7" x14ac:dyDescent="0.35">
      <c r="A46">
        <v>1516</v>
      </c>
      <c r="B46">
        <v>3.00142</v>
      </c>
      <c r="C46">
        <v>1.6910499999999999</v>
      </c>
      <c r="D46">
        <v>0.56341699999999995</v>
      </c>
      <c r="E46">
        <v>50059</v>
      </c>
      <c r="F46" t="s">
        <v>6</v>
      </c>
      <c r="G46">
        <f t="shared" si="0"/>
        <v>2724386</v>
      </c>
    </row>
    <row r="47" spans="1:7" x14ac:dyDescent="0.35">
      <c r="A47">
        <v>1140</v>
      </c>
      <c r="B47">
        <v>3.05131</v>
      </c>
      <c r="C47">
        <v>1.7204999999999999</v>
      </c>
      <c r="D47">
        <v>0.56385600000000002</v>
      </c>
      <c r="E47">
        <v>33044</v>
      </c>
      <c r="F47" t="s">
        <v>6</v>
      </c>
      <c r="G47">
        <f t="shared" si="0"/>
        <v>2757430</v>
      </c>
    </row>
    <row r="48" spans="1:7" x14ac:dyDescent="0.35">
      <c r="A48">
        <v>2031</v>
      </c>
      <c r="B48">
        <v>2.9063500000000002</v>
      </c>
      <c r="C48">
        <v>1.6388</v>
      </c>
      <c r="D48">
        <v>0.56386899999999995</v>
      </c>
      <c r="E48">
        <v>998</v>
      </c>
      <c r="F48" t="s">
        <v>6</v>
      </c>
      <c r="G48">
        <f t="shared" si="0"/>
        <v>2758428</v>
      </c>
    </row>
    <row r="49" spans="1:7" x14ac:dyDescent="0.35">
      <c r="A49">
        <v>1239</v>
      </c>
      <c r="B49">
        <v>3.00603</v>
      </c>
      <c r="C49">
        <v>1.69567</v>
      </c>
      <c r="D49">
        <v>0.56408999999999998</v>
      </c>
      <c r="E49">
        <v>131820</v>
      </c>
      <c r="F49" t="s">
        <v>6</v>
      </c>
      <c r="G49">
        <f t="shared" si="0"/>
        <v>2890248</v>
      </c>
    </row>
    <row r="50" spans="1:7" x14ac:dyDescent="0.35">
      <c r="A50">
        <v>1745</v>
      </c>
      <c r="B50">
        <v>2.4885600000000001</v>
      </c>
      <c r="C50">
        <v>1.4040900000000001</v>
      </c>
      <c r="D50">
        <v>0.564218</v>
      </c>
      <c r="E50">
        <v>8943</v>
      </c>
      <c r="F50" t="s">
        <v>6</v>
      </c>
      <c r="G50">
        <f t="shared" si="0"/>
        <v>2899191</v>
      </c>
    </row>
    <row r="51" spans="1:7" x14ac:dyDescent="0.35">
      <c r="A51">
        <v>316</v>
      </c>
      <c r="B51">
        <v>2.98976</v>
      </c>
      <c r="C51">
        <v>1.6870799999999999</v>
      </c>
      <c r="D51">
        <v>0.56428599999999995</v>
      </c>
      <c r="E51">
        <v>274185</v>
      </c>
      <c r="F51" t="s">
        <v>6</v>
      </c>
      <c r="G51">
        <f t="shared" si="0"/>
        <v>3173376</v>
      </c>
    </row>
    <row r="52" spans="1:7" x14ac:dyDescent="0.35">
      <c r="A52">
        <v>510</v>
      </c>
      <c r="B52">
        <v>3.1425000000000001</v>
      </c>
      <c r="C52">
        <v>1.77355</v>
      </c>
      <c r="D52">
        <v>0.56437499999999996</v>
      </c>
      <c r="E52">
        <v>33305</v>
      </c>
      <c r="F52" t="s">
        <v>6</v>
      </c>
      <c r="G52">
        <f t="shared" si="0"/>
        <v>3206681</v>
      </c>
    </row>
    <row r="53" spans="1:7" x14ac:dyDescent="0.35">
      <c r="A53">
        <v>1528</v>
      </c>
      <c r="B53">
        <v>3.2195800000000001</v>
      </c>
      <c r="C53">
        <v>1.81894</v>
      </c>
      <c r="D53">
        <v>0.56496199999999996</v>
      </c>
      <c r="E53">
        <v>346153</v>
      </c>
      <c r="F53" t="s">
        <v>6</v>
      </c>
      <c r="G53">
        <f t="shared" si="0"/>
        <v>3552834</v>
      </c>
    </row>
    <row r="54" spans="1:7" x14ac:dyDescent="0.35">
      <c r="A54">
        <v>665</v>
      </c>
      <c r="B54">
        <v>2.7246199999999998</v>
      </c>
      <c r="C54">
        <v>1.5437099999999999</v>
      </c>
      <c r="D54">
        <v>0.56657800000000003</v>
      </c>
      <c r="E54">
        <v>48645</v>
      </c>
      <c r="F54" t="s">
        <v>6</v>
      </c>
      <c r="G54">
        <f t="shared" si="0"/>
        <v>3601479</v>
      </c>
    </row>
    <row r="55" spans="1:7" x14ac:dyDescent="0.35">
      <c r="A55">
        <v>942</v>
      </c>
      <c r="B55">
        <v>2.8704000000000001</v>
      </c>
      <c r="C55">
        <v>1.6271</v>
      </c>
      <c r="D55">
        <v>0.566855</v>
      </c>
      <c r="E55">
        <v>43046</v>
      </c>
      <c r="F55" t="s">
        <v>6</v>
      </c>
      <c r="G55">
        <f t="shared" si="0"/>
        <v>3644525</v>
      </c>
    </row>
    <row r="56" spans="1:7" x14ac:dyDescent="0.35">
      <c r="A56">
        <v>1748</v>
      </c>
      <c r="B56">
        <v>3.4474499999999999</v>
      </c>
      <c r="C56">
        <v>1.9556500000000001</v>
      </c>
      <c r="D56">
        <v>0.56727399999999994</v>
      </c>
      <c r="E56">
        <v>4636</v>
      </c>
      <c r="F56" t="s">
        <v>6</v>
      </c>
      <c r="G56">
        <f t="shared" si="0"/>
        <v>3649161</v>
      </c>
    </row>
    <row r="57" spans="1:7" x14ac:dyDescent="0.35">
      <c r="A57">
        <v>1164</v>
      </c>
      <c r="B57">
        <v>2.94021</v>
      </c>
      <c r="C57">
        <v>1.66794</v>
      </c>
      <c r="D57">
        <v>0.56728599999999996</v>
      </c>
      <c r="E57">
        <v>133214</v>
      </c>
      <c r="F57" t="s">
        <v>6</v>
      </c>
      <c r="G57">
        <f t="shared" si="0"/>
        <v>3782375</v>
      </c>
    </row>
    <row r="58" spans="1:7" x14ac:dyDescent="0.35">
      <c r="A58">
        <v>393</v>
      </c>
      <c r="B58">
        <v>3.1679300000000001</v>
      </c>
      <c r="C58">
        <v>1.7977799999999999</v>
      </c>
      <c r="D58">
        <v>0.56749400000000005</v>
      </c>
      <c r="E58">
        <v>168076</v>
      </c>
      <c r="F58" t="s">
        <v>6</v>
      </c>
      <c r="G58">
        <f t="shared" si="0"/>
        <v>3950451</v>
      </c>
    </row>
    <row r="59" spans="1:7" x14ac:dyDescent="0.35">
      <c r="A59">
        <v>424</v>
      </c>
      <c r="B59">
        <v>3.1200700000000001</v>
      </c>
      <c r="C59">
        <v>1.7719199999999999</v>
      </c>
      <c r="D59">
        <v>0.56791000000000003</v>
      </c>
      <c r="E59">
        <v>69823</v>
      </c>
      <c r="F59" t="s">
        <v>6</v>
      </c>
      <c r="G59">
        <f t="shared" si="0"/>
        <v>4020274</v>
      </c>
    </row>
    <row r="60" spans="1:7" x14ac:dyDescent="0.35">
      <c r="A60">
        <v>545</v>
      </c>
      <c r="B60">
        <v>2.9422799999999998</v>
      </c>
      <c r="C60">
        <v>1.6735</v>
      </c>
      <c r="D60">
        <v>0.56877699999999998</v>
      </c>
      <c r="E60">
        <v>123254</v>
      </c>
      <c r="F60" t="s">
        <v>6</v>
      </c>
      <c r="G60">
        <f t="shared" si="0"/>
        <v>4143528</v>
      </c>
    </row>
    <row r="61" spans="1:7" x14ac:dyDescent="0.35">
      <c r="A61">
        <v>1443</v>
      </c>
      <c r="B61">
        <v>3.3666399999999999</v>
      </c>
      <c r="C61">
        <v>1.9156500000000001</v>
      </c>
      <c r="D61">
        <v>0.56900899999999999</v>
      </c>
      <c r="E61">
        <v>2829</v>
      </c>
      <c r="F61" t="s">
        <v>6</v>
      </c>
      <c r="G61">
        <f t="shared" si="0"/>
        <v>4146357</v>
      </c>
    </row>
    <row r="62" spans="1:7" x14ac:dyDescent="0.35">
      <c r="A62">
        <v>834</v>
      </c>
      <c r="B62">
        <v>2.9359600000000001</v>
      </c>
      <c r="C62">
        <v>1.6732199999999999</v>
      </c>
      <c r="D62">
        <v>0.56990600000000002</v>
      </c>
      <c r="E62">
        <v>2802</v>
      </c>
      <c r="F62" t="s">
        <v>6</v>
      </c>
      <c r="G62">
        <f t="shared" si="0"/>
        <v>4149159</v>
      </c>
    </row>
    <row r="63" spans="1:7" x14ac:dyDescent="0.35">
      <c r="A63">
        <v>1224</v>
      </c>
      <c r="B63">
        <v>2.65571</v>
      </c>
      <c r="C63">
        <v>1.5193000000000001</v>
      </c>
      <c r="D63">
        <v>0.57208800000000004</v>
      </c>
      <c r="E63">
        <v>3874</v>
      </c>
      <c r="F63" t="s">
        <v>6</v>
      </c>
      <c r="G63">
        <f t="shared" si="0"/>
        <v>4153033</v>
      </c>
    </row>
    <row r="64" spans="1:7" x14ac:dyDescent="0.35">
      <c r="A64">
        <v>785</v>
      </c>
      <c r="B64">
        <v>2.78363</v>
      </c>
      <c r="C64">
        <v>1.5927</v>
      </c>
      <c r="D64">
        <v>0.57216699999999998</v>
      </c>
      <c r="E64">
        <v>24159</v>
      </c>
      <c r="F64" t="s">
        <v>6</v>
      </c>
      <c r="G64">
        <f t="shared" si="0"/>
        <v>4177192</v>
      </c>
    </row>
    <row r="65" spans="1:7" x14ac:dyDescent="0.35">
      <c r="A65">
        <v>770</v>
      </c>
      <c r="B65">
        <v>2.87242</v>
      </c>
      <c r="C65">
        <v>1.64621</v>
      </c>
      <c r="D65">
        <v>0.57310899999999998</v>
      </c>
      <c r="E65">
        <v>43416</v>
      </c>
      <c r="F65" t="s">
        <v>6</v>
      </c>
      <c r="G65">
        <f t="shared" si="0"/>
        <v>4220608</v>
      </c>
    </row>
    <row r="66" spans="1:7" x14ac:dyDescent="0.35">
      <c r="A66">
        <v>1065</v>
      </c>
      <c r="B66">
        <v>3.0597500000000002</v>
      </c>
      <c r="C66">
        <v>1.7544500000000001</v>
      </c>
      <c r="D66">
        <v>0.57339700000000005</v>
      </c>
      <c r="E66">
        <v>88670</v>
      </c>
      <c r="F66" t="s">
        <v>6</v>
      </c>
      <c r="G66">
        <f t="shared" si="0"/>
        <v>4309278</v>
      </c>
    </row>
    <row r="67" spans="1:7" x14ac:dyDescent="0.35">
      <c r="A67">
        <v>427</v>
      </c>
      <c r="B67">
        <v>3.6825000000000001</v>
      </c>
      <c r="C67">
        <v>2.12201</v>
      </c>
      <c r="D67">
        <v>0.57624200000000003</v>
      </c>
      <c r="E67">
        <v>20692</v>
      </c>
      <c r="F67" t="s">
        <v>6</v>
      </c>
      <c r="G67">
        <f t="shared" si="0"/>
        <v>4329970</v>
      </c>
    </row>
    <row r="68" spans="1:7" x14ac:dyDescent="0.35">
      <c r="A68">
        <v>386</v>
      </c>
      <c r="B68">
        <v>2.9444499999999998</v>
      </c>
      <c r="C68">
        <v>1.70259</v>
      </c>
      <c r="D68">
        <v>0.578237</v>
      </c>
      <c r="E68">
        <v>64378</v>
      </c>
      <c r="F68" t="s">
        <v>6</v>
      </c>
      <c r="G68">
        <f t="shared" si="0"/>
        <v>4394348</v>
      </c>
    </row>
    <row r="69" spans="1:7" x14ac:dyDescent="0.35">
      <c r="A69">
        <v>1531</v>
      </c>
      <c r="B69">
        <v>3.28159</v>
      </c>
      <c r="C69">
        <v>1.8990499999999999</v>
      </c>
      <c r="D69">
        <v>0.57869800000000005</v>
      </c>
      <c r="E69">
        <v>314667</v>
      </c>
      <c r="F69" t="s">
        <v>6</v>
      </c>
      <c r="G69">
        <f t="shared" ref="G69:G111" si="1">E69+G68</f>
        <v>4709015</v>
      </c>
    </row>
    <row r="70" spans="1:7" x14ac:dyDescent="0.35">
      <c r="A70">
        <v>1302</v>
      </c>
      <c r="B70">
        <v>2.99525</v>
      </c>
      <c r="C70">
        <v>1.7363200000000001</v>
      </c>
      <c r="D70">
        <v>0.57969099999999996</v>
      </c>
      <c r="E70">
        <v>176071</v>
      </c>
      <c r="F70" t="s">
        <v>6</v>
      </c>
      <c r="G70">
        <f t="shared" si="1"/>
        <v>4885086</v>
      </c>
    </row>
    <row r="71" spans="1:7" x14ac:dyDescent="0.35">
      <c r="A71">
        <v>1814</v>
      </c>
      <c r="B71">
        <v>3.1476199999999999</v>
      </c>
      <c r="C71">
        <v>1.82633</v>
      </c>
      <c r="D71">
        <v>0.58022600000000002</v>
      </c>
      <c r="E71">
        <v>55874</v>
      </c>
      <c r="F71" t="s">
        <v>6</v>
      </c>
      <c r="G71">
        <f t="shared" si="1"/>
        <v>4940960</v>
      </c>
    </row>
    <row r="72" spans="1:7" x14ac:dyDescent="0.35">
      <c r="A72">
        <v>85</v>
      </c>
      <c r="B72">
        <v>3.05382</v>
      </c>
      <c r="C72">
        <v>1.7761499999999999</v>
      </c>
      <c r="D72">
        <v>0.58161600000000002</v>
      </c>
      <c r="E72">
        <v>123029</v>
      </c>
      <c r="F72" t="s">
        <v>6</v>
      </c>
      <c r="G72">
        <f t="shared" si="1"/>
        <v>5063989</v>
      </c>
    </row>
    <row r="73" spans="1:7" x14ac:dyDescent="0.35">
      <c r="A73">
        <v>676</v>
      </c>
      <c r="B73">
        <v>3.1226099999999999</v>
      </c>
      <c r="C73">
        <v>1.8178300000000001</v>
      </c>
      <c r="D73">
        <v>0.58215099999999997</v>
      </c>
      <c r="E73">
        <v>600879</v>
      </c>
      <c r="F73" t="s">
        <v>6</v>
      </c>
      <c r="G73">
        <f t="shared" si="1"/>
        <v>5664868</v>
      </c>
    </row>
    <row r="74" spans="1:7" x14ac:dyDescent="0.35">
      <c r="A74">
        <v>1219</v>
      </c>
      <c r="B74">
        <v>2.9800300000000002</v>
      </c>
      <c r="C74">
        <v>1.73485</v>
      </c>
      <c r="D74">
        <v>0.58215899999999998</v>
      </c>
      <c r="E74">
        <v>225240</v>
      </c>
      <c r="F74" t="s">
        <v>6</v>
      </c>
      <c r="G74">
        <f t="shared" si="1"/>
        <v>5890108</v>
      </c>
    </row>
    <row r="75" spans="1:7" x14ac:dyDescent="0.35">
      <c r="A75">
        <v>1944</v>
      </c>
      <c r="B75">
        <v>2.9923999999999999</v>
      </c>
      <c r="C75">
        <v>1.74508</v>
      </c>
      <c r="D75">
        <v>0.58317099999999999</v>
      </c>
      <c r="E75">
        <v>134655</v>
      </c>
      <c r="F75" t="s">
        <v>6</v>
      </c>
      <c r="G75">
        <f t="shared" si="1"/>
        <v>6024763</v>
      </c>
    </row>
    <row r="76" spans="1:7" x14ac:dyDescent="0.35">
      <c r="A76">
        <v>404</v>
      </c>
      <c r="B76">
        <v>3.1397200000000001</v>
      </c>
      <c r="C76">
        <v>1.8355600000000001</v>
      </c>
      <c r="D76">
        <v>0.58462499999999995</v>
      </c>
      <c r="E76">
        <v>138763</v>
      </c>
      <c r="F76" t="s">
        <v>6</v>
      </c>
      <c r="G76">
        <f t="shared" si="1"/>
        <v>6163526</v>
      </c>
    </row>
    <row r="77" spans="1:7" x14ac:dyDescent="0.35">
      <c r="A77">
        <v>362</v>
      </c>
      <c r="B77">
        <v>3.2629899999999998</v>
      </c>
      <c r="C77">
        <v>1.9119600000000001</v>
      </c>
      <c r="D77">
        <v>0.58595299999999995</v>
      </c>
      <c r="E77">
        <v>185182</v>
      </c>
      <c r="F77" t="s">
        <v>6</v>
      </c>
      <c r="G77">
        <f t="shared" si="1"/>
        <v>6348708</v>
      </c>
    </row>
    <row r="78" spans="1:7" x14ac:dyDescent="0.35">
      <c r="A78">
        <v>596</v>
      </c>
      <c r="B78">
        <v>3.1194700000000002</v>
      </c>
      <c r="C78">
        <v>1.82796</v>
      </c>
      <c r="D78">
        <v>0.58598399999999995</v>
      </c>
      <c r="E78">
        <v>269500</v>
      </c>
      <c r="F78" t="s">
        <v>6</v>
      </c>
      <c r="G78">
        <f t="shared" si="1"/>
        <v>6618208</v>
      </c>
    </row>
    <row r="79" spans="1:7" x14ac:dyDescent="0.35">
      <c r="A79">
        <v>758</v>
      </c>
      <c r="B79">
        <v>2.8264200000000002</v>
      </c>
      <c r="C79">
        <v>1.65869</v>
      </c>
      <c r="D79">
        <v>0.58685200000000004</v>
      </c>
      <c r="E79">
        <v>14330</v>
      </c>
      <c r="F79" t="s">
        <v>6</v>
      </c>
      <c r="G79">
        <f t="shared" si="1"/>
        <v>6632538</v>
      </c>
    </row>
    <row r="80" spans="1:7" x14ac:dyDescent="0.35">
      <c r="A80">
        <v>879</v>
      </c>
      <c r="B80">
        <v>2.37459</v>
      </c>
      <c r="C80">
        <v>1.3952500000000001</v>
      </c>
      <c r="D80">
        <v>0.58757499999999996</v>
      </c>
      <c r="E80">
        <v>9143</v>
      </c>
      <c r="F80" t="s">
        <v>6</v>
      </c>
      <c r="G80">
        <f t="shared" si="1"/>
        <v>6641681</v>
      </c>
    </row>
    <row r="81" spans="1:7" x14ac:dyDescent="0.35">
      <c r="A81">
        <v>222</v>
      </c>
      <c r="B81">
        <v>3.2543799999999998</v>
      </c>
      <c r="C81">
        <v>1.91462</v>
      </c>
      <c r="D81">
        <v>0.58832099999999998</v>
      </c>
      <c r="E81">
        <v>256982</v>
      </c>
      <c r="F81" t="s">
        <v>6</v>
      </c>
      <c r="G81">
        <f t="shared" si="1"/>
        <v>6898663</v>
      </c>
    </row>
    <row r="82" spans="1:7" x14ac:dyDescent="0.35">
      <c r="A82">
        <v>939</v>
      </c>
      <c r="B82">
        <v>3.0640299999999998</v>
      </c>
      <c r="C82">
        <v>1.8037399999999999</v>
      </c>
      <c r="D82">
        <v>0.58868200000000004</v>
      </c>
      <c r="E82">
        <v>17365</v>
      </c>
      <c r="F82" t="s">
        <v>6</v>
      </c>
      <c r="G82">
        <f t="shared" si="1"/>
        <v>6916028</v>
      </c>
    </row>
    <row r="83" spans="1:7" x14ac:dyDescent="0.35">
      <c r="A83">
        <v>1230</v>
      </c>
      <c r="B83">
        <v>3.2173400000000001</v>
      </c>
      <c r="C83">
        <v>1.9014800000000001</v>
      </c>
      <c r="D83">
        <v>0.59101000000000004</v>
      </c>
      <c r="E83">
        <v>114858</v>
      </c>
      <c r="F83" t="s">
        <v>6</v>
      </c>
      <c r="G83">
        <f t="shared" si="1"/>
        <v>7030886</v>
      </c>
    </row>
    <row r="84" spans="1:7" x14ac:dyDescent="0.35">
      <c r="A84">
        <v>753</v>
      </c>
      <c r="B84">
        <v>3.40727</v>
      </c>
      <c r="C84">
        <v>2.0196000000000001</v>
      </c>
      <c r="D84">
        <v>0.59273299999999995</v>
      </c>
      <c r="E84">
        <v>101212</v>
      </c>
      <c r="F84" t="s">
        <v>6</v>
      </c>
      <c r="G84">
        <f t="shared" si="1"/>
        <v>7132098</v>
      </c>
    </row>
    <row r="85" spans="1:7" x14ac:dyDescent="0.35">
      <c r="A85">
        <v>267</v>
      </c>
      <c r="B85">
        <v>3.34823</v>
      </c>
      <c r="C85">
        <v>1.9860800000000001</v>
      </c>
      <c r="D85">
        <v>0.59317299999999995</v>
      </c>
      <c r="E85">
        <v>16281</v>
      </c>
      <c r="F85" t="s">
        <v>6</v>
      </c>
      <c r="G85">
        <f t="shared" si="1"/>
        <v>7148379</v>
      </c>
    </row>
    <row r="86" spans="1:7" x14ac:dyDescent="0.35">
      <c r="A86">
        <v>1793</v>
      </c>
      <c r="B86">
        <v>3.0948500000000001</v>
      </c>
      <c r="C86">
        <v>1.8376699999999999</v>
      </c>
      <c r="D86">
        <v>0.59378299999999995</v>
      </c>
      <c r="E86">
        <v>66530</v>
      </c>
      <c r="F86" t="s">
        <v>6</v>
      </c>
      <c r="G86">
        <f t="shared" si="1"/>
        <v>7214909</v>
      </c>
    </row>
    <row r="87" spans="1:7" x14ac:dyDescent="0.35">
      <c r="A87">
        <v>309</v>
      </c>
      <c r="B87">
        <v>2.93893</v>
      </c>
      <c r="C87">
        <v>1.7452399999999999</v>
      </c>
      <c r="D87">
        <v>0.593835</v>
      </c>
      <c r="E87">
        <v>24643</v>
      </c>
      <c r="F87" t="s">
        <v>6</v>
      </c>
      <c r="G87">
        <f t="shared" si="1"/>
        <v>7239552</v>
      </c>
    </row>
    <row r="88" spans="1:7" x14ac:dyDescent="0.35">
      <c r="A88">
        <v>310</v>
      </c>
      <c r="B88">
        <v>3.2559999999999998</v>
      </c>
      <c r="C88">
        <v>1.9345600000000001</v>
      </c>
      <c r="D88">
        <v>0.59415200000000001</v>
      </c>
      <c r="E88">
        <v>95424</v>
      </c>
      <c r="F88" t="s">
        <v>6</v>
      </c>
      <c r="G88">
        <f t="shared" si="1"/>
        <v>7334976</v>
      </c>
    </row>
    <row r="89" spans="1:7" x14ac:dyDescent="0.35">
      <c r="A89">
        <v>727</v>
      </c>
      <c r="B89">
        <v>2.9662000000000002</v>
      </c>
      <c r="C89">
        <v>1.7634799999999999</v>
      </c>
      <c r="D89">
        <v>0.59452499999999997</v>
      </c>
      <c r="E89">
        <v>51527</v>
      </c>
      <c r="F89" t="s">
        <v>6</v>
      </c>
      <c r="G89">
        <f t="shared" si="1"/>
        <v>7386503</v>
      </c>
    </row>
    <row r="90" spans="1:7" x14ac:dyDescent="0.35">
      <c r="A90">
        <v>4</v>
      </c>
      <c r="B90">
        <v>2.6910400000000001</v>
      </c>
      <c r="C90">
        <v>1.6014900000000001</v>
      </c>
      <c r="D90">
        <v>0.59511899999999995</v>
      </c>
      <c r="E90">
        <v>12858</v>
      </c>
      <c r="F90" t="s">
        <v>6</v>
      </c>
      <c r="G90">
        <f t="shared" si="1"/>
        <v>7399361</v>
      </c>
    </row>
    <row r="91" spans="1:7" x14ac:dyDescent="0.35">
      <c r="A91">
        <v>746</v>
      </c>
      <c r="B91">
        <v>2.82612</v>
      </c>
      <c r="C91">
        <v>1.68286</v>
      </c>
      <c r="D91">
        <v>0.59546699999999997</v>
      </c>
      <c r="E91">
        <v>17631</v>
      </c>
      <c r="F91" t="s">
        <v>6</v>
      </c>
      <c r="G91">
        <f t="shared" si="1"/>
        <v>7416992</v>
      </c>
    </row>
    <row r="92" spans="1:7" x14ac:dyDescent="0.35">
      <c r="A92">
        <v>1049</v>
      </c>
      <c r="B92">
        <v>3.2518699999999998</v>
      </c>
      <c r="C92">
        <v>1.94956</v>
      </c>
      <c r="D92">
        <v>0.59952000000000005</v>
      </c>
      <c r="E92">
        <v>6759</v>
      </c>
      <c r="F92" t="s">
        <v>6</v>
      </c>
      <c r="G92">
        <f t="shared" si="1"/>
        <v>7423751</v>
      </c>
    </row>
    <row r="93" spans="1:7" x14ac:dyDescent="0.35">
      <c r="A93">
        <v>1279</v>
      </c>
      <c r="B93">
        <v>3.3594499999999998</v>
      </c>
      <c r="C93">
        <v>2.0216599999999998</v>
      </c>
      <c r="D93">
        <v>0.60178299999999996</v>
      </c>
      <c r="E93">
        <v>87478</v>
      </c>
      <c r="F93" t="s">
        <v>6</v>
      </c>
      <c r="G93">
        <f t="shared" si="1"/>
        <v>7511229</v>
      </c>
    </row>
    <row r="94" spans="1:7" x14ac:dyDescent="0.35">
      <c r="A94">
        <v>1460</v>
      </c>
      <c r="B94">
        <v>2.9309599999999998</v>
      </c>
      <c r="C94">
        <v>1.76999</v>
      </c>
      <c r="D94">
        <v>0.60389400000000004</v>
      </c>
      <c r="E94">
        <v>41143</v>
      </c>
      <c r="F94" t="s">
        <v>6</v>
      </c>
      <c r="G94">
        <f t="shared" si="1"/>
        <v>7552372</v>
      </c>
    </row>
    <row r="95" spans="1:7" x14ac:dyDescent="0.35">
      <c r="A95">
        <v>1218</v>
      </c>
      <c r="B95">
        <v>5.1370300000000002</v>
      </c>
      <c r="C95">
        <v>3.1086399999999998</v>
      </c>
      <c r="D95">
        <v>0.60514299999999999</v>
      </c>
      <c r="E95">
        <v>21934</v>
      </c>
      <c r="F95" t="s">
        <v>6</v>
      </c>
      <c r="G95">
        <f t="shared" si="1"/>
        <v>7574306</v>
      </c>
    </row>
    <row r="96" spans="1:7" x14ac:dyDescent="0.35">
      <c r="A96">
        <v>1601</v>
      </c>
      <c r="B96">
        <v>3.4608300000000001</v>
      </c>
      <c r="C96">
        <v>2.0983999999999998</v>
      </c>
      <c r="D96">
        <v>0.60632900000000001</v>
      </c>
      <c r="E96">
        <v>136633</v>
      </c>
      <c r="F96" t="s">
        <v>6</v>
      </c>
      <c r="G96">
        <f t="shared" si="1"/>
        <v>7710939</v>
      </c>
    </row>
    <row r="97" spans="1:7" x14ac:dyDescent="0.35">
      <c r="A97">
        <v>114</v>
      </c>
      <c r="B97">
        <v>3.3678699999999999</v>
      </c>
      <c r="C97">
        <v>2.0421900000000002</v>
      </c>
      <c r="D97">
        <v>0.60637399999999997</v>
      </c>
      <c r="E97">
        <v>310902</v>
      </c>
      <c r="F97" t="s">
        <v>6</v>
      </c>
      <c r="G97">
        <f t="shared" si="1"/>
        <v>8021841</v>
      </c>
    </row>
    <row r="98" spans="1:7" x14ac:dyDescent="0.35">
      <c r="A98">
        <v>338</v>
      </c>
      <c r="B98">
        <v>3.1457099999999998</v>
      </c>
      <c r="C98">
        <v>1.9078999999999999</v>
      </c>
      <c r="D98">
        <v>0.60650899999999996</v>
      </c>
      <c r="E98">
        <v>32051</v>
      </c>
      <c r="F98" t="s">
        <v>6</v>
      </c>
      <c r="G98">
        <f t="shared" si="1"/>
        <v>8053892</v>
      </c>
    </row>
    <row r="99" spans="1:7" x14ac:dyDescent="0.35">
      <c r="A99">
        <v>253</v>
      </c>
      <c r="B99">
        <v>4.23935</v>
      </c>
      <c r="C99">
        <v>2.57775</v>
      </c>
      <c r="D99">
        <v>0.60805299999999995</v>
      </c>
      <c r="E99">
        <v>100774</v>
      </c>
      <c r="F99" t="s">
        <v>6</v>
      </c>
      <c r="G99">
        <f t="shared" si="1"/>
        <v>8154666</v>
      </c>
    </row>
    <row r="100" spans="1:7" x14ac:dyDescent="0.35">
      <c r="A100">
        <v>858</v>
      </c>
      <c r="B100">
        <v>4.00847</v>
      </c>
      <c r="C100">
        <v>2.4456799999999999</v>
      </c>
      <c r="D100">
        <v>0.610128</v>
      </c>
      <c r="E100">
        <v>50316</v>
      </c>
      <c r="F100" t="s">
        <v>6</v>
      </c>
      <c r="G100">
        <f t="shared" si="1"/>
        <v>8204982</v>
      </c>
    </row>
    <row r="101" spans="1:7" x14ac:dyDescent="0.35">
      <c r="A101">
        <v>1091</v>
      </c>
      <c r="B101">
        <v>3.1838000000000002</v>
      </c>
      <c r="C101">
        <v>1.9496800000000001</v>
      </c>
      <c r="D101">
        <v>0.612375</v>
      </c>
      <c r="E101">
        <v>29718</v>
      </c>
      <c r="F101" t="s">
        <v>6</v>
      </c>
      <c r="G101">
        <f t="shared" si="1"/>
        <v>8234700</v>
      </c>
    </row>
    <row r="102" spans="1:7" x14ac:dyDescent="0.35">
      <c r="A102">
        <v>645</v>
      </c>
      <c r="B102">
        <v>3.3654000000000002</v>
      </c>
      <c r="C102">
        <v>2.0617000000000001</v>
      </c>
      <c r="D102">
        <v>0.61261699999999997</v>
      </c>
      <c r="E102">
        <v>92759</v>
      </c>
      <c r="F102" t="s">
        <v>6</v>
      </c>
      <c r="G102">
        <f t="shared" si="1"/>
        <v>8327459</v>
      </c>
    </row>
    <row r="103" spans="1:7" x14ac:dyDescent="0.35">
      <c r="A103">
        <v>100</v>
      </c>
      <c r="B103">
        <v>2.88503</v>
      </c>
      <c r="C103">
        <v>1.7716000000000001</v>
      </c>
      <c r="D103">
        <v>0.614066</v>
      </c>
      <c r="E103">
        <v>16906</v>
      </c>
      <c r="F103" t="s">
        <v>6</v>
      </c>
      <c r="G103">
        <f t="shared" si="1"/>
        <v>8344365</v>
      </c>
    </row>
    <row r="104" spans="1:7" x14ac:dyDescent="0.35">
      <c r="A104">
        <v>1053</v>
      </c>
      <c r="B104">
        <v>3.1415099999999998</v>
      </c>
      <c r="C104">
        <v>1.9322900000000001</v>
      </c>
      <c r="D104">
        <v>0.61508300000000005</v>
      </c>
      <c r="E104">
        <v>30837</v>
      </c>
      <c r="F104" t="s">
        <v>6</v>
      </c>
      <c r="G104">
        <f t="shared" si="1"/>
        <v>8375202</v>
      </c>
    </row>
    <row r="105" spans="1:7" x14ac:dyDescent="0.35">
      <c r="A105">
        <v>710</v>
      </c>
      <c r="B105">
        <v>3.5676899999999998</v>
      </c>
      <c r="C105">
        <v>2.1949999999999998</v>
      </c>
      <c r="D105">
        <v>0.61524400000000001</v>
      </c>
      <c r="E105">
        <v>58667</v>
      </c>
      <c r="F105" t="s">
        <v>6</v>
      </c>
      <c r="G105">
        <f t="shared" si="1"/>
        <v>8433869</v>
      </c>
    </row>
    <row r="106" spans="1:7" x14ac:dyDescent="0.35">
      <c r="A106">
        <v>1470</v>
      </c>
      <c r="B106">
        <v>2.9704999999999999</v>
      </c>
      <c r="C106">
        <v>1.8290900000000001</v>
      </c>
      <c r="D106">
        <v>0.61575199999999997</v>
      </c>
      <c r="E106">
        <v>9542</v>
      </c>
      <c r="F106" t="s">
        <v>6</v>
      </c>
      <c r="G106">
        <f t="shared" si="1"/>
        <v>8443411</v>
      </c>
    </row>
    <row r="107" spans="1:7" x14ac:dyDescent="0.35">
      <c r="A107">
        <v>53</v>
      </c>
      <c r="B107">
        <v>3.2039499999999999</v>
      </c>
      <c r="C107">
        <v>1.9755499999999999</v>
      </c>
      <c r="D107">
        <v>0.61659799999999998</v>
      </c>
      <c r="E107">
        <v>139061</v>
      </c>
      <c r="F107" t="s">
        <v>6</v>
      </c>
      <c r="G107">
        <f t="shared" si="1"/>
        <v>8582472</v>
      </c>
    </row>
    <row r="108" spans="1:7" x14ac:dyDescent="0.35">
      <c r="A108">
        <v>885</v>
      </c>
      <c r="B108">
        <v>3.30125</v>
      </c>
      <c r="C108">
        <v>2.04142</v>
      </c>
      <c r="D108">
        <v>0.61837799999999998</v>
      </c>
      <c r="E108">
        <v>142768</v>
      </c>
      <c r="F108" t="s">
        <v>6</v>
      </c>
      <c r="G108">
        <f t="shared" si="1"/>
        <v>8725240</v>
      </c>
    </row>
    <row r="109" spans="1:7" x14ac:dyDescent="0.35">
      <c r="A109">
        <v>99</v>
      </c>
      <c r="B109">
        <v>3.5188799999999998</v>
      </c>
      <c r="C109">
        <v>2.1858900000000001</v>
      </c>
      <c r="D109">
        <v>0.62118899999999999</v>
      </c>
      <c r="E109">
        <v>117555</v>
      </c>
      <c r="F109" t="s">
        <v>6</v>
      </c>
      <c r="G109">
        <f t="shared" si="1"/>
        <v>8842795</v>
      </c>
    </row>
    <row r="110" spans="1:7" x14ac:dyDescent="0.35">
      <c r="A110">
        <v>1902</v>
      </c>
      <c r="B110">
        <v>3.6049600000000002</v>
      </c>
      <c r="C110">
        <v>2.24132</v>
      </c>
      <c r="D110">
        <v>0.62173199999999995</v>
      </c>
      <c r="E110">
        <v>592</v>
      </c>
      <c r="F110" t="s">
        <v>6</v>
      </c>
      <c r="G110">
        <f t="shared" si="1"/>
        <v>8843387</v>
      </c>
    </row>
    <row r="111" spans="1:7" s="1" customFormat="1" x14ac:dyDescent="0.35">
      <c r="A111" s="1">
        <v>2067</v>
      </c>
      <c r="B111" s="1">
        <v>3.8786900000000002</v>
      </c>
      <c r="C111" s="1">
        <v>2.4870299999999999</v>
      </c>
      <c r="D111" s="1">
        <v>0.641204</v>
      </c>
      <c r="E111" s="1">
        <v>31127</v>
      </c>
      <c r="F111" s="1" t="s">
        <v>6</v>
      </c>
      <c r="G111" s="1">
        <f t="shared" si="1"/>
        <v>8874514</v>
      </c>
    </row>
    <row r="112" spans="1:7" x14ac:dyDescent="0.35">
      <c r="A112">
        <v>1071</v>
      </c>
      <c r="B112">
        <v>3.7834699999999999</v>
      </c>
      <c r="C112">
        <v>2.4622299999999999</v>
      </c>
      <c r="D112">
        <v>0.65078599999999998</v>
      </c>
      <c r="E112">
        <v>28884</v>
      </c>
      <c r="F112" t="s">
        <v>7</v>
      </c>
      <c r="G112">
        <f>E112</f>
        <v>28884</v>
      </c>
    </row>
    <row r="113" spans="1:7" x14ac:dyDescent="0.35">
      <c r="A113">
        <v>1059</v>
      </c>
      <c r="B113">
        <v>3.6258599999999999</v>
      </c>
      <c r="C113">
        <v>2.3600500000000002</v>
      </c>
      <c r="D113">
        <v>0.65089399999999997</v>
      </c>
      <c r="E113">
        <v>20488</v>
      </c>
      <c r="F113" t="s">
        <v>7</v>
      </c>
      <c r="G113">
        <f>E113+G112</f>
        <v>49372</v>
      </c>
    </row>
    <row r="114" spans="1:7" x14ac:dyDescent="0.35">
      <c r="A114">
        <v>2030</v>
      </c>
      <c r="B114">
        <v>3.0399600000000002</v>
      </c>
      <c r="C114">
        <v>1.98336</v>
      </c>
      <c r="D114">
        <v>0.65242999999999995</v>
      </c>
      <c r="E114">
        <v>8094</v>
      </c>
      <c r="F114" t="s">
        <v>7</v>
      </c>
      <c r="G114">
        <f>E114+G113</f>
        <v>57466</v>
      </c>
    </row>
    <row r="115" spans="1:7" x14ac:dyDescent="0.35">
      <c r="A115">
        <v>1320</v>
      </c>
      <c r="B115">
        <v>3.03173</v>
      </c>
      <c r="C115">
        <v>1.9834499999999999</v>
      </c>
      <c r="D115">
        <v>0.65422999999999998</v>
      </c>
      <c r="E115">
        <v>31606</v>
      </c>
      <c r="F115" t="s">
        <v>7</v>
      </c>
      <c r="G115">
        <f t="shared" ref="G115:G178" si="2">E115+G114</f>
        <v>89072</v>
      </c>
    </row>
    <row r="116" spans="1:7" x14ac:dyDescent="0.35">
      <c r="A116">
        <v>1637</v>
      </c>
      <c r="B116">
        <v>3.61957</v>
      </c>
      <c r="C116">
        <v>2.3830399999999998</v>
      </c>
      <c r="D116">
        <v>0.65837699999999999</v>
      </c>
      <c r="E116">
        <v>108884</v>
      </c>
      <c r="F116" t="s">
        <v>7</v>
      </c>
      <c r="G116">
        <f t="shared" si="2"/>
        <v>197956</v>
      </c>
    </row>
    <row r="117" spans="1:7" x14ac:dyDescent="0.35">
      <c r="A117">
        <v>565</v>
      </c>
      <c r="B117">
        <v>3.9352200000000002</v>
      </c>
      <c r="C117">
        <v>2.5930599999999999</v>
      </c>
      <c r="D117">
        <v>0.65893599999999997</v>
      </c>
      <c r="E117">
        <v>43922</v>
      </c>
      <c r="F117" t="s">
        <v>7</v>
      </c>
      <c r="G117">
        <f t="shared" si="2"/>
        <v>241878</v>
      </c>
    </row>
    <row r="118" spans="1:7" x14ac:dyDescent="0.35">
      <c r="A118">
        <v>610</v>
      </c>
      <c r="B118">
        <v>3.61775</v>
      </c>
      <c r="C118">
        <v>2.3894500000000001</v>
      </c>
      <c r="D118">
        <v>0.66047999999999996</v>
      </c>
      <c r="E118">
        <v>222081</v>
      </c>
      <c r="F118" t="s">
        <v>7</v>
      </c>
      <c r="G118">
        <f t="shared" si="2"/>
        <v>463959</v>
      </c>
    </row>
    <row r="119" spans="1:7" x14ac:dyDescent="0.35">
      <c r="A119">
        <v>1479</v>
      </c>
      <c r="B119">
        <v>3.49559</v>
      </c>
      <c r="C119">
        <v>2.3312200000000001</v>
      </c>
      <c r="D119">
        <v>0.66690300000000002</v>
      </c>
      <c r="E119">
        <v>36305</v>
      </c>
      <c r="F119" t="s">
        <v>7</v>
      </c>
      <c r="G119">
        <f t="shared" si="2"/>
        <v>500264</v>
      </c>
    </row>
    <row r="120" spans="1:7" x14ac:dyDescent="0.35">
      <c r="A120">
        <v>387</v>
      </c>
      <c r="B120">
        <v>1.4003099999999999</v>
      </c>
      <c r="C120">
        <v>0.94483099999999998</v>
      </c>
      <c r="D120">
        <v>0.67473000000000005</v>
      </c>
      <c r="E120">
        <v>498</v>
      </c>
      <c r="F120" t="s">
        <v>7</v>
      </c>
      <c r="G120">
        <f t="shared" si="2"/>
        <v>500762</v>
      </c>
    </row>
    <row r="121" spans="1:7" x14ac:dyDescent="0.35">
      <c r="A121">
        <v>566</v>
      </c>
      <c r="B121">
        <v>3.94482</v>
      </c>
      <c r="C121">
        <v>2.6799499999999998</v>
      </c>
      <c r="D121">
        <v>0.67935900000000005</v>
      </c>
      <c r="E121">
        <v>169384</v>
      </c>
      <c r="F121" t="s">
        <v>7</v>
      </c>
      <c r="G121">
        <f t="shared" si="2"/>
        <v>670146</v>
      </c>
    </row>
    <row r="122" spans="1:7" x14ac:dyDescent="0.35">
      <c r="A122">
        <v>1259</v>
      </c>
      <c r="B122">
        <v>3.5900099999999999</v>
      </c>
      <c r="C122">
        <v>2.45458</v>
      </c>
      <c r="D122">
        <v>0.68372500000000003</v>
      </c>
      <c r="E122">
        <v>33582</v>
      </c>
      <c r="F122" t="s">
        <v>7</v>
      </c>
      <c r="G122">
        <f t="shared" si="2"/>
        <v>703728</v>
      </c>
    </row>
    <row r="123" spans="1:7" x14ac:dyDescent="0.35">
      <c r="A123">
        <v>1665</v>
      </c>
      <c r="B123">
        <v>3.6880199999999999</v>
      </c>
      <c r="C123">
        <v>2.5567899999999999</v>
      </c>
      <c r="D123">
        <v>0.69326900000000002</v>
      </c>
      <c r="E123">
        <v>31335</v>
      </c>
      <c r="F123" t="s">
        <v>7</v>
      </c>
      <c r="G123">
        <f t="shared" si="2"/>
        <v>735063</v>
      </c>
    </row>
    <row r="124" spans="1:7" x14ac:dyDescent="0.35">
      <c r="A124">
        <v>602</v>
      </c>
      <c r="B124">
        <v>4.0972900000000001</v>
      </c>
      <c r="C124">
        <v>2.8506499999999999</v>
      </c>
      <c r="D124">
        <v>0.69574000000000003</v>
      </c>
      <c r="E124">
        <v>50991</v>
      </c>
      <c r="F124" t="s">
        <v>7</v>
      </c>
      <c r="G124">
        <f t="shared" si="2"/>
        <v>786054</v>
      </c>
    </row>
    <row r="125" spans="1:7" x14ac:dyDescent="0.35">
      <c r="A125">
        <v>1334</v>
      </c>
      <c r="B125">
        <v>4.5383599999999999</v>
      </c>
      <c r="C125">
        <v>3.2247499999999998</v>
      </c>
      <c r="D125">
        <v>0.71055400000000002</v>
      </c>
      <c r="E125">
        <v>9865</v>
      </c>
      <c r="F125" t="s">
        <v>7</v>
      </c>
      <c r="G125">
        <f t="shared" si="2"/>
        <v>795919</v>
      </c>
    </row>
    <row r="126" spans="1:7" x14ac:dyDescent="0.35">
      <c r="A126">
        <v>564</v>
      </c>
      <c r="B126">
        <v>4.9671799999999999</v>
      </c>
      <c r="C126">
        <v>3.5505300000000002</v>
      </c>
      <c r="D126">
        <v>0.71479800000000004</v>
      </c>
      <c r="E126">
        <v>915</v>
      </c>
      <c r="F126" t="s">
        <v>7</v>
      </c>
      <c r="G126">
        <f t="shared" si="2"/>
        <v>796834</v>
      </c>
    </row>
    <row r="127" spans="1:7" x14ac:dyDescent="0.35">
      <c r="A127">
        <v>395</v>
      </c>
      <c r="B127">
        <v>4.1635200000000001</v>
      </c>
      <c r="C127">
        <v>2.98855</v>
      </c>
      <c r="D127">
        <v>0.71779400000000004</v>
      </c>
      <c r="E127">
        <v>30092</v>
      </c>
      <c r="F127" t="s">
        <v>7</v>
      </c>
      <c r="G127">
        <f t="shared" si="2"/>
        <v>826926</v>
      </c>
    </row>
    <row r="128" spans="1:7" x14ac:dyDescent="0.35">
      <c r="A128">
        <v>1522</v>
      </c>
      <c r="B128">
        <v>5.0260499999999997</v>
      </c>
      <c r="C128">
        <v>3.67509</v>
      </c>
      <c r="D128">
        <v>0.73120799999999997</v>
      </c>
      <c r="E128">
        <v>351185</v>
      </c>
      <c r="F128" t="s">
        <v>7</v>
      </c>
      <c r="G128">
        <f t="shared" si="2"/>
        <v>1178111</v>
      </c>
    </row>
    <row r="129" spans="1:7" x14ac:dyDescent="0.35">
      <c r="A129">
        <v>468</v>
      </c>
      <c r="B129">
        <v>5.1170799999999996</v>
      </c>
      <c r="C129">
        <v>3.8757600000000001</v>
      </c>
      <c r="D129">
        <v>0.75741599999999998</v>
      </c>
      <c r="E129">
        <v>44004</v>
      </c>
      <c r="F129" t="s">
        <v>7</v>
      </c>
      <c r="G129">
        <f t="shared" si="2"/>
        <v>1222115</v>
      </c>
    </row>
    <row r="130" spans="1:7" x14ac:dyDescent="0.35">
      <c r="A130">
        <v>886</v>
      </c>
      <c r="B130">
        <v>4.0653199999999998</v>
      </c>
      <c r="C130">
        <v>3.0817600000000001</v>
      </c>
      <c r="D130">
        <v>0.75806099999999998</v>
      </c>
      <c r="E130">
        <v>8127</v>
      </c>
      <c r="F130" t="s">
        <v>7</v>
      </c>
      <c r="G130">
        <f t="shared" si="2"/>
        <v>1230242</v>
      </c>
    </row>
    <row r="131" spans="1:7" x14ac:dyDescent="0.35">
      <c r="A131">
        <v>935</v>
      </c>
      <c r="B131">
        <v>5.1145500000000004</v>
      </c>
      <c r="C131">
        <v>3.8909600000000002</v>
      </c>
      <c r="D131">
        <v>0.76076299999999997</v>
      </c>
      <c r="E131">
        <v>63836</v>
      </c>
      <c r="F131" t="s">
        <v>7</v>
      </c>
      <c r="G131">
        <f t="shared" si="2"/>
        <v>1294078</v>
      </c>
    </row>
    <row r="132" spans="1:7" x14ac:dyDescent="0.35">
      <c r="A132">
        <v>1388</v>
      </c>
      <c r="B132">
        <v>5.7796399999999997</v>
      </c>
      <c r="C132">
        <v>4.5052599999999998</v>
      </c>
      <c r="D132">
        <v>0.779505</v>
      </c>
      <c r="E132">
        <v>250765</v>
      </c>
      <c r="F132" t="s">
        <v>7</v>
      </c>
      <c r="G132">
        <f t="shared" si="2"/>
        <v>1544843</v>
      </c>
    </row>
    <row r="133" spans="1:7" x14ac:dyDescent="0.35">
      <c r="A133">
        <v>846</v>
      </c>
      <c r="B133">
        <v>5.7630800000000004</v>
      </c>
      <c r="C133">
        <v>4.5429500000000003</v>
      </c>
      <c r="D133">
        <v>0.78828500000000001</v>
      </c>
      <c r="E133">
        <v>1690</v>
      </c>
      <c r="F133" t="s">
        <v>7</v>
      </c>
      <c r="G133">
        <f t="shared" si="2"/>
        <v>1546533</v>
      </c>
    </row>
    <row r="134" spans="1:7" x14ac:dyDescent="0.35">
      <c r="A134">
        <v>1868</v>
      </c>
      <c r="B134">
        <v>6.4254199999999999</v>
      </c>
      <c r="C134">
        <v>5.2270599999999998</v>
      </c>
      <c r="D134">
        <v>0.81349700000000003</v>
      </c>
      <c r="E134">
        <v>18706</v>
      </c>
      <c r="F134" t="s">
        <v>7</v>
      </c>
      <c r="G134">
        <f t="shared" si="2"/>
        <v>1565239</v>
      </c>
    </row>
    <row r="135" spans="1:7" x14ac:dyDescent="0.35">
      <c r="A135">
        <v>513</v>
      </c>
      <c r="B135">
        <v>8.5956899999999994</v>
      </c>
      <c r="C135">
        <v>7.0070399999999999</v>
      </c>
      <c r="D135">
        <v>0.81518100000000004</v>
      </c>
      <c r="E135">
        <v>85221</v>
      </c>
      <c r="F135" t="s">
        <v>7</v>
      </c>
      <c r="G135">
        <f t="shared" si="2"/>
        <v>1650460</v>
      </c>
    </row>
    <row r="136" spans="1:7" x14ac:dyDescent="0.35">
      <c r="A136">
        <v>1072</v>
      </c>
      <c r="B136">
        <v>6.5514200000000002</v>
      </c>
      <c r="C136">
        <v>5.4196299999999997</v>
      </c>
      <c r="D136">
        <v>0.82724500000000001</v>
      </c>
      <c r="E136">
        <v>22931</v>
      </c>
      <c r="F136" t="s">
        <v>7</v>
      </c>
      <c r="G136">
        <f t="shared" si="2"/>
        <v>1673391</v>
      </c>
    </row>
    <row r="137" spans="1:7" x14ac:dyDescent="0.35">
      <c r="A137">
        <v>1903</v>
      </c>
      <c r="B137">
        <v>7.3446699999999998</v>
      </c>
      <c r="C137">
        <v>6.2056500000000003</v>
      </c>
      <c r="D137">
        <v>0.84491899999999998</v>
      </c>
      <c r="E137">
        <v>43151</v>
      </c>
      <c r="F137" t="s">
        <v>7</v>
      </c>
      <c r="G137">
        <f t="shared" si="2"/>
        <v>1716542</v>
      </c>
    </row>
    <row r="138" spans="1:7" x14ac:dyDescent="0.35">
      <c r="A138">
        <v>394</v>
      </c>
      <c r="B138">
        <v>8.7031399999999994</v>
      </c>
      <c r="C138">
        <v>7.5138400000000001</v>
      </c>
      <c r="D138">
        <v>0.863348</v>
      </c>
      <c r="E138">
        <v>987</v>
      </c>
      <c r="F138" t="s">
        <v>7</v>
      </c>
      <c r="G138">
        <f t="shared" si="2"/>
        <v>1717529</v>
      </c>
    </row>
    <row r="139" spans="1:7" x14ac:dyDescent="0.35">
      <c r="A139">
        <v>535</v>
      </c>
      <c r="B139">
        <v>27.594000000000001</v>
      </c>
      <c r="C139">
        <v>24.385300000000001</v>
      </c>
      <c r="D139">
        <v>0.88371699999999997</v>
      </c>
      <c r="E139">
        <v>73944</v>
      </c>
      <c r="F139" t="s">
        <v>7</v>
      </c>
      <c r="G139">
        <f t="shared" si="2"/>
        <v>1791473</v>
      </c>
    </row>
    <row r="140" spans="1:7" x14ac:dyDescent="0.35">
      <c r="A140">
        <v>1565</v>
      </c>
      <c r="B140">
        <v>5.4795499999999997</v>
      </c>
      <c r="C140">
        <v>4.8540099999999997</v>
      </c>
      <c r="D140">
        <v>0.88584099999999999</v>
      </c>
      <c r="E140">
        <v>2971</v>
      </c>
      <c r="F140" t="s">
        <v>7</v>
      </c>
      <c r="G140">
        <f t="shared" si="2"/>
        <v>1794444</v>
      </c>
    </row>
    <row r="141" spans="1:7" x14ac:dyDescent="0.35">
      <c r="A141">
        <v>1859</v>
      </c>
      <c r="B141">
        <v>16.739100000000001</v>
      </c>
      <c r="C141">
        <v>14.8972</v>
      </c>
      <c r="D141">
        <v>0.88996399999999998</v>
      </c>
      <c r="E141">
        <v>510922</v>
      </c>
      <c r="F141" t="s">
        <v>7</v>
      </c>
      <c r="G141">
        <f t="shared" si="2"/>
        <v>2305366</v>
      </c>
    </row>
    <row r="142" spans="1:7" x14ac:dyDescent="0.35">
      <c r="A142">
        <v>65</v>
      </c>
      <c r="B142">
        <v>12.2874</v>
      </c>
      <c r="C142">
        <v>11.132199999999999</v>
      </c>
      <c r="D142">
        <v>0.90598500000000004</v>
      </c>
      <c r="E142">
        <v>18781</v>
      </c>
      <c r="F142" t="s">
        <v>7</v>
      </c>
      <c r="G142">
        <f t="shared" si="2"/>
        <v>2324147</v>
      </c>
    </row>
    <row r="143" spans="1:7" x14ac:dyDescent="0.35">
      <c r="A143">
        <v>331</v>
      </c>
      <c r="B143">
        <v>10.3734</v>
      </c>
      <c r="C143">
        <v>9.4281299999999995</v>
      </c>
      <c r="D143">
        <v>0.90887600000000002</v>
      </c>
      <c r="E143">
        <v>25224</v>
      </c>
      <c r="F143" t="s">
        <v>7</v>
      </c>
      <c r="G143">
        <f t="shared" si="2"/>
        <v>2349371</v>
      </c>
    </row>
    <row r="144" spans="1:7" x14ac:dyDescent="0.35">
      <c r="A144">
        <v>2095</v>
      </c>
      <c r="B144">
        <v>96.531499999999994</v>
      </c>
      <c r="C144">
        <v>87.982699999999994</v>
      </c>
      <c r="D144">
        <v>0.91144000000000003</v>
      </c>
      <c r="E144">
        <v>625</v>
      </c>
      <c r="F144" t="s">
        <v>7</v>
      </c>
      <c r="G144">
        <f t="shared" si="2"/>
        <v>2349996</v>
      </c>
    </row>
    <row r="145" spans="1:7" x14ac:dyDescent="0.35">
      <c r="A145">
        <v>1456</v>
      </c>
      <c r="B145">
        <v>99.465500000000006</v>
      </c>
      <c r="C145">
        <v>90.822599999999994</v>
      </c>
      <c r="D145">
        <v>0.913107</v>
      </c>
      <c r="E145">
        <v>61989</v>
      </c>
      <c r="F145" t="s">
        <v>7</v>
      </c>
      <c r="G145">
        <f t="shared" si="2"/>
        <v>2411985</v>
      </c>
    </row>
    <row r="146" spans="1:7" x14ac:dyDescent="0.35">
      <c r="A146">
        <v>1463</v>
      </c>
      <c r="B146">
        <v>192.48400000000001</v>
      </c>
      <c r="C146">
        <v>176.29900000000001</v>
      </c>
      <c r="D146">
        <v>0.91591500000000003</v>
      </c>
      <c r="E146">
        <v>565</v>
      </c>
      <c r="F146" t="s">
        <v>7</v>
      </c>
      <c r="G146">
        <f t="shared" si="2"/>
        <v>2412550</v>
      </c>
    </row>
    <row r="147" spans="1:7" x14ac:dyDescent="0.35">
      <c r="A147">
        <v>1925</v>
      </c>
      <c r="B147">
        <v>1252.8399999999999</v>
      </c>
      <c r="C147">
        <v>1148.6500000000001</v>
      </c>
      <c r="D147">
        <v>0.91683700000000001</v>
      </c>
      <c r="E147">
        <v>539</v>
      </c>
      <c r="F147" t="s">
        <v>7</v>
      </c>
      <c r="G147">
        <f t="shared" si="2"/>
        <v>2413089</v>
      </c>
    </row>
    <row r="148" spans="1:7" x14ac:dyDescent="0.35">
      <c r="A148">
        <v>1990</v>
      </c>
      <c r="B148">
        <v>284.87099999999998</v>
      </c>
      <c r="C148">
        <v>262.774</v>
      </c>
      <c r="D148">
        <v>0.92243200000000003</v>
      </c>
      <c r="E148">
        <v>587</v>
      </c>
      <c r="F148" t="s">
        <v>7</v>
      </c>
      <c r="G148">
        <f t="shared" si="2"/>
        <v>2413676</v>
      </c>
    </row>
    <row r="149" spans="1:7" x14ac:dyDescent="0.35">
      <c r="A149">
        <v>352</v>
      </c>
      <c r="B149">
        <v>9.4707799999999995</v>
      </c>
      <c r="C149">
        <v>8.7425499999999996</v>
      </c>
      <c r="D149">
        <v>0.92310800000000004</v>
      </c>
      <c r="E149">
        <v>748</v>
      </c>
      <c r="F149" t="s">
        <v>7</v>
      </c>
      <c r="G149">
        <f t="shared" si="2"/>
        <v>2414424</v>
      </c>
    </row>
    <row r="150" spans="1:7" x14ac:dyDescent="0.35">
      <c r="A150">
        <v>1462</v>
      </c>
      <c r="B150">
        <v>466.447</v>
      </c>
      <c r="C150">
        <v>433.41899999999998</v>
      </c>
      <c r="D150">
        <v>0.92919200000000002</v>
      </c>
      <c r="E150">
        <v>558</v>
      </c>
      <c r="F150" t="s">
        <v>7</v>
      </c>
      <c r="G150">
        <f t="shared" si="2"/>
        <v>2414982</v>
      </c>
    </row>
    <row r="151" spans="1:7" x14ac:dyDescent="0.35">
      <c r="A151">
        <v>1227</v>
      </c>
      <c r="B151">
        <v>195.75299999999999</v>
      </c>
      <c r="C151">
        <v>182.322</v>
      </c>
      <c r="D151">
        <v>0.93138799999999999</v>
      </c>
      <c r="E151">
        <v>4413</v>
      </c>
      <c r="F151" t="s">
        <v>7</v>
      </c>
      <c r="G151">
        <f t="shared" si="2"/>
        <v>2419395</v>
      </c>
    </row>
    <row r="152" spans="1:7" x14ac:dyDescent="0.35">
      <c r="A152">
        <v>613</v>
      </c>
      <c r="B152">
        <v>292.827</v>
      </c>
      <c r="C152">
        <v>272.928</v>
      </c>
      <c r="D152">
        <v>0.93204500000000001</v>
      </c>
      <c r="E152">
        <v>14644</v>
      </c>
      <c r="F152" t="s">
        <v>7</v>
      </c>
      <c r="G152">
        <f t="shared" si="2"/>
        <v>2434039</v>
      </c>
    </row>
    <row r="153" spans="1:7" x14ac:dyDescent="0.35">
      <c r="A153">
        <v>1513</v>
      </c>
      <c r="B153">
        <v>116.06399999999999</v>
      </c>
      <c r="C153">
        <v>108.52800000000001</v>
      </c>
      <c r="D153">
        <v>0.93506999999999996</v>
      </c>
      <c r="E153">
        <v>4114</v>
      </c>
      <c r="F153" t="s">
        <v>7</v>
      </c>
      <c r="G153">
        <f t="shared" si="2"/>
        <v>2438153</v>
      </c>
    </row>
    <row r="154" spans="1:7" x14ac:dyDescent="0.35">
      <c r="A154">
        <v>592</v>
      </c>
      <c r="B154">
        <v>85.596900000000005</v>
      </c>
      <c r="C154">
        <v>80.179500000000004</v>
      </c>
      <c r="D154">
        <v>0.93671000000000004</v>
      </c>
      <c r="E154">
        <v>3866</v>
      </c>
      <c r="F154" t="s">
        <v>7</v>
      </c>
      <c r="G154">
        <f t="shared" si="2"/>
        <v>2442019</v>
      </c>
    </row>
    <row r="155" spans="1:7" x14ac:dyDescent="0.35">
      <c r="A155">
        <v>1416</v>
      </c>
      <c r="B155">
        <v>3.8765299999999998</v>
      </c>
      <c r="C155">
        <v>3.63178</v>
      </c>
      <c r="D155">
        <v>0.93686400000000003</v>
      </c>
      <c r="E155">
        <v>1729</v>
      </c>
      <c r="F155" t="s">
        <v>7</v>
      </c>
      <c r="G155">
        <f t="shared" si="2"/>
        <v>2443748</v>
      </c>
    </row>
    <row r="156" spans="1:7" x14ac:dyDescent="0.35">
      <c r="A156">
        <v>1145</v>
      </c>
      <c r="B156">
        <v>3.9112</v>
      </c>
      <c r="C156">
        <v>3.6670799999999999</v>
      </c>
      <c r="D156">
        <v>0.93758399999999997</v>
      </c>
      <c r="E156">
        <v>3745</v>
      </c>
      <c r="F156" t="s">
        <v>7</v>
      </c>
      <c r="G156">
        <f t="shared" si="2"/>
        <v>2447493</v>
      </c>
    </row>
    <row r="157" spans="1:7" x14ac:dyDescent="0.35">
      <c r="A157">
        <v>1143</v>
      </c>
      <c r="B157">
        <v>2318.39</v>
      </c>
      <c r="C157">
        <v>2177.23</v>
      </c>
      <c r="D157">
        <v>0.93911299999999998</v>
      </c>
      <c r="E157">
        <v>653</v>
      </c>
      <c r="F157" t="s">
        <v>7</v>
      </c>
      <c r="G157">
        <f t="shared" si="2"/>
        <v>2448146</v>
      </c>
    </row>
    <row r="158" spans="1:7" x14ac:dyDescent="0.35">
      <c r="A158">
        <v>1144</v>
      </c>
      <c r="B158">
        <v>31078</v>
      </c>
      <c r="C158">
        <v>29442.5</v>
      </c>
      <c r="D158">
        <v>0.94737400000000005</v>
      </c>
      <c r="E158">
        <v>547</v>
      </c>
      <c r="F158" t="s">
        <v>7</v>
      </c>
      <c r="G158">
        <f t="shared" si="2"/>
        <v>2448693</v>
      </c>
    </row>
    <row r="159" spans="1:7" x14ac:dyDescent="0.35">
      <c r="A159">
        <v>1173</v>
      </c>
      <c r="B159">
        <v>35.347200000000001</v>
      </c>
      <c r="C159">
        <v>33.498800000000003</v>
      </c>
      <c r="D159">
        <v>0.94770699999999997</v>
      </c>
      <c r="E159">
        <v>11099</v>
      </c>
      <c r="F159" t="s">
        <v>7</v>
      </c>
      <c r="G159">
        <f t="shared" si="2"/>
        <v>2459792</v>
      </c>
    </row>
    <row r="160" spans="1:7" x14ac:dyDescent="0.35">
      <c r="A160">
        <v>1442</v>
      </c>
      <c r="B160">
        <v>18.290400000000002</v>
      </c>
      <c r="C160">
        <v>17.386600000000001</v>
      </c>
      <c r="D160">
        <v>0.95058600000000004</v>
      </c>
      <c r="E160">
        <v>371987</v>
      </c>
      <c r="F160" t="s">
        <v>7</v>
      </c>
      <c r="G160">
        <f t="shared" si="2"/>
        <v>2831779</v>
      </c>
    </row>
    <row r="161" spans="1:7" x14ac:dyDescent="0.35">
      <c r="A161">
        <v>889</v>
      </c>
      <c r="B161">
        <v>18.2746</v>
      </c>
      <c r="C161">
        <v>17.4055</v>
      </c>
      <c r="D161">
        <v>0.95244200000000001</v>
      </c>
      <c r="E161">
        <v>5080</v>
      </c>
      <c r="F161" t="s">
        <v>7</v>
      </c>
      <c r="G161">
        <f t="shared" si="2"/>
        <v>2836859</v>
      </c>
    </row>
    <row r="162" spans="1:7" x14ac:dyDescent="0.35">
      <c r="A162">
        <v>605</v>
      </c>
      <c r="B162">
        <v>10.267099999999999</v>
      </c>
      <c r="C162">
        <v>9.8643999999999998</v>
      </c>
      <c r="D162">
        <v>0.96077800000000002</v>
      </c>
      <c r="E162">
        <v>36997</v>
      </c>
      <c r="F162" t="s">
        <v>7</v>
      </c>
      <c r="G162">
        <f t="shared" si="2"/>
        <v>2873856</v>
      </c>
    </row>
    <row r="163" spans="1:7" x14ac:dyDescent="0.35">
      <c r="A163">
        <v>1676</v>
      </c>
      <c r="B163">
        <v>4.9628500000000004</v>
      </c>
      <c r="C163">
        <v>4.7917800000000002</v>
      </c>
      <c r="D163">
        <v>0.96553</v>
      </c>
      <c r="E163">
        <v>1170</v>
      </c>
      <c r="F163" t="s">
        <v>7</v>
      </c>
      <c r="G163">
        <f t="shared" si="2"/>
        <v>2875026</v>
      </c>
    </row>
    <row r="164" spans="1:7" x14ac:dyDescent="0.35">
      <c r="A164">
        <v>1802</v>
      </c>
      <c r="B164">
        <v>7.7079700000000004</v>
      </c>
      <c r="C164">
        <v>7.50373</v>
      </c>
      <c r="D164">
        <v>0.97350300000000001</v>
      </c>
      <c r="E164">
        <v>525</v>
      </c>
      <c r="F164" t="s">
        <v>7</v>
      </c>
      <c r="G164">
        <f t="shared" si="2"/>
        <v>2875551</v>
      </c>
    </row>
    <row r="165" spans="1:7" x14ac:dyDescent="0.35">
      <c r="A165">
        <v>744</v>
      </c>
      <c r="B165">
        <v>19.611999999999998</v>
      </c>
      <c r="C165">
        <v>19.185099999999998</v>
      </c>
      <c r="D165">
        <v>0.97823300000000002</v>
      </c>
      <c r="E165">
        <v>4626</v>
      </c>
      <c r="F165" t="s">
        <v>7</v>
      </c>
      <c r="G165">
        <f t="shared" si="2"/>
        <v>2880177</v>
      </c>
    </row>
    <row r="166" spans="1:7" x14ac:dyDescent="0.35">
      <c r="A166">
        <v>1763</v>
      </c>
      <c r="B166">
        <v>4.2495000000000003</v>
      </c>
      <c r="C166">
        <v>4.1615599999999997</v>
      </c>
      <c r="D166">
        <v>0.97930600000000001</v>
      </c>
      <c r="E166">
        <v>8167</v>
      </c>
      <c r="F166" t="s">
        <v>7</v>
      </c>
      <c r="G166">
        <f t="shared" si="2"/>
        <v>2888344</v>
      </c>
    </row>
    <row r="167" spans="1:7" x14ac:dyDescent="0.35">
      <c r="A167">
        <v>342</v>
      </c>
      <c r="B167">
        <v>46.967399999999998</v>
      </c>
      <c r="C167">
        <v>46.056699999999999</v>
      </c>
      <c r="D167">
        <v>0.98060999999999998</v>
      </c>
      <c r="E167">
        <v>13617</v>
      </c>
      <c r="F167" t="s">
        <v>7</v>
      </c>
      <c r="G167">
        <f t="shared" si="2"/>
        <v>2901961</v>
      </c>
    </row>
    <row r="168" spans="1:7" x14ac:dyDescent="0.35">
      <c r="A168">
        <v>1196</v>
      </c>
      <c r="B168">
        <v>18.153600000000001</v>
      </c>
      <c r="C168">
        <v>17.833300000000001</v>
      </c>
      <c r="D168">
        <v>0.98235600000000001</v>
      </c>
      <c r="E168">
        <v>10100</v>
      </c>
      <c r="F168" t="s">
        <v>7</v>
      </c>
      <c r="G168">
        <f t="shared" si="2"/>
        <v>2912061</v>
      </c>
    </row>
    <row r="169" spans="1:7" x14ac:dyDescent="0.35">
      <c r="A169">
        <v>1616</v>
      </c>
      <c r="B169">
        <v>2.5531899999999998</v>
      </c>
      <c r="C169">
        <v>2.5087299999999999</v>
      </c>
      <c r="D169">
        <v>0.98258599999999996</v>
      </c>
      <c r="E169">
        <v>543</v>
      </c>
      <c r="F169" t="s">
        <v>7</v>
      </c>
      <c r="G169">
        <f t="shared" si="2"/>
        <v>2912604</v>
      </c>
    </row>
    <row r="170" spans="1:7" x14ac:dyDescent="0.35">
      <c r="A170">
        <v>1857</v>
      </c>
      <c r="B170">
        <v>5.0489899999999999</v>
      </c>
      <c r="C170">
        <v>4.9742699999999997</v>
      </c>
      <c r="D170">
        <v>0.98520099999999999</v>
      </c>
      <c r="E170">
        <v>69399</v>
      </c>
      <c r="F170" t="s">
        <v>7</v>
      </c>
      <c r="G170">
        <f t="shared" si="2"/>
        <v>2982003</v>
      </c>
    </row>
    <row r="171" spans="1:7" x14ac:dyDescent="0.35">
      <c r="A171">
        <v>685</v>
      </c>
      <c r="B171">
        <v>36.535600000000002</v>
      </c>
      <c r="C171">
        <v>36.004600000000003</v>
      </c>
      <c r="D171">
        <v>0.98546599999999995</v>
      </c>
      <c r="E171">
        <v>726</v>
      </c>
      <c r="F171" t="s">
        <v>7</v>
      </c>
      <c r="G171">
        <f t="shared" si="2"/>
        <v>2982729</v>
      </c>
    </row>
    <row r="172" spans="1:7" x14ac:dyDescent="0.35">
      <c r="A172">
        <v>1828</v>
      </c>
      <c r="B172">
        <v>3.87521</v>
      </c>
      <c r="C172">
        <v>3.81948</v>
      </c>
      <c r="D172">
        <v>0.98561900000000002</v>
      </c>
      <c r="E172">
        <v>1401</v>
      </c>
      <c r="F172" t="s">
        <v>7</v>
      </c>
      <c r="G172">
        <f t="shared" si="2"/>
        <v>2984130</v>
      </c>
    </row>
    <row r="173" spans="1:7" x14ac:dyDescent="0.35">
      <c r="A173">
        <v>1768</v>
      </c>
      <c r="B173">
        <v>4.9395899999999999</v>
      </c>
      <c r="C173">
        <v>4.8707700000000003</v>
      </c>
      <c r="D173">
        <v>0.98606799999999994</v>
      </c>
      <c r="E173">
        <v>653</v>
      </c>
      <c r="F173" t="s">
        <v>7</v>
      </c>
      <c r="G173">
        <f t="shared" si="2"/>
        <v>2984783</v>
      </c>
    </row>
    <row r="174" spans="1:7" x14ac:dyDescent="0.35">
      <c r="A174">
        <v>1133</v>
      </c>
      <c r="B174">
        <v>10.2272</v>
      </c>
      <c r="C174">
        <v>10.1212</v>
      </c>
      <c r="D174">
        <v>0.98963500000000004</v>
      </c>
      <c r="E174">
        <v>3015</v>
      </c>
      <c r="F174" t="s">
        <v>7</v>
      </c>
      <c r="G174">
        <f t="shared" si="2"/>
        <v>2987798</v>
      </c>
    </row>
    <row r="175" spans="1:7" x14ac:dyDescent="0.35">
      <c r="A175">
        <v>465</v>
      </c>
      <c r="B175">
        <v>7.6778199999999996</v>
      </c>
      <c r="C175">
        <v>7.5994400000000004</v>
      </c>
      <c r="D175">
        <v>0.98979099999999998</v>
      </c>
      <c r="E175">
        <v>11557</v>
      </c>
      <c r="F175" t="s">
        <v>7</v>
      </c>
      <c r="G175">
        <f t="shared" si="2"/>
        <v>2999355</v>
      </c>
    </row>
    <row r="176" spans="1:7" x14ac:dyDescent="0.35">
      <c r="A176">
        <v>258</v>
      </c>
      <c r="B176">
        <v>21.131699999999999</v>
      </c>
      <c r="C176">
        <v>20.948799999999999</v>
      </c>
      <c r="D176">
        <v>0.99134500000000003</v>
      </c>
      <c r="E176">
        <v>1026</v>
      </c>
      <c r="F176" t="s">
        <v>7</v>
      </c>
      <c r="G176">
        <f t="shared" si="2"/>
        <v>3000381</v>
      </c>
    </row>
    <row r="177" spans="1:7" x14ac:dyDescent="0.35">
      <c r="A177">
        <v>2090</v>
      </c>
      <c r="B177">
        <v>76.526300000000006</v>
      </c>
      <c r="C177">
        <v>75.913300000000007</v>
      </c>
      <c r="D177">
        <v>0.99199000000000004</v>
      </c>
      <c r="E177">
        <v>1771</v>
      </c>
      <c r="F177" t="s">
        <v>7</v>
      </c>
      <c r="G177">
        <f t="shared" si="2"/>
        <v>3002152</v>
      </c>
    </row>
    <row r="178" spans="1:7" x14ac:dyDescent="0.35">
      <c r="A178">
        <v>1930</v>
      </c>
      <c r="B178">
        <v>4.2992900000000001</v>
      </c>
      <c r="C178">
        <v>4.26607</v>
      </c>
      <c r="D178">
        <v>0.99227299999999996</v>
      </c>
      <c r="E178">
        <v>554</v>
      </c>
      <c r="F178" t="s">
        <v>7</v>
      </c>
      <c r="G178">
        <f t="shared" si="2"/>
        <v>3002706</v>
      </c>
    </row>
    <row r="179" spans="1:7" x14ac:dyDescent="0.35">
      <c r="A179">
        <v>487</v>
      </c>
      <c r="B179">
        <v>4.0487599999999997</v>
      </c>
      <c r="C179">
        <v>4.0298600000000002</v>
      </c>
      <c r="D179">
        <v>0.99533199999999999</v>
      </c>
      <c r="E179">
        <v>619</v>
      </c>
      <c r="F179" t="s">
        <v>7</v>
      </c>
      <c r="G179">
        <f t="shared" ref="G179:G242" si="3">E179+G178</f>
        <v>3003325</v>
      </c>
    </row>
    <row r="180" spans="1:7" x14ac:dyDescent="0.35">
      <c r="A180">
        <v>261</v>
      </c>
      <c r="B180">
        <v>4.4803699999999997</v>
      </c>
      <c r="C180">
        <v>4.4632199999999997</v>
      </c>
      <c r="D180">
        <v>0.99617199999999995</v>
      </c>
      <c r="E180">
        <v>785</v>
      </c>
      <c r="F180" t="s">
        <v>7</v>
      </c>
      <c r="G180">
        <f t="shared" si="3"/>
        <v>3004110</v>
      </c>
    </row>
    <row r="181" spans="1:7" x14ac:dyDescent="0.35">
      <c r="A181">
        <v>1973</v>
      </c>
      <c r="B181">
        <v>5.8394300000000001</v>
      </c>
      <c r="C181">
        <v>5.8274299999999997</v>
      </c>
      <c r="D181">
        <v>0.99794499999999997</v>
      </c>
      <c r="E181">
        <v>3295</v>
      </c>
      <c r="F181" t="s">
        <v>7</v>
      </c>
      <c r="G181">
        <f t="shared" si="3"/>
        <v>3007405</v>
      </c>
    </row>
    <row r="182" spans="1:7" x14ac:dyDescent="0.35">
      <c r="A182">
        <v>1880</v>
      </c>
      <c r="B182">
        <v>14.500400000000001</v>
      </c>
      <c r="C182">
        <v>14.4754</v>
      </c>
      <c r="D182">
        <v>0.99827600000000005</v>
      </c>
      <c r="E182">
        <v>765</v>
      </c>
      <c r="F182" t="s">
        <v>7</v>
      </c>
      <c r="G182">
        <f t="shared" si="3"/>
        <v>3008170</v>
      </c>
    </row>
    <row r="183" spans="1:7" x14ac:dyDescent="0.35">
      <c r="A183">
        <v>1724</v>
      </c>
      <c r="B183">
        <v>18.7485</v>
      </c>
      <c r="C183">
        <v>18.717199999999998</v>
      </c>
      <c r="D183">
        <v>0.99833099999999997</v>
      </c>
      <c r="E183">
        <v>1063</v>
      </c>
      <c r="F183" t="s">
        <v>7</v>
      </c>
      <c r="G183">
        <f t="shared" si="3"/>
        <v>3009233</v>
      </c>
    </row>
    <row r="184" spans="1:7" x14ac:dyDescent="0.35">
      <c r="A184">
        <v>1014</v>
      </c>
      <c r="B184">
        <v>4.7400399999999996</v>
      </c>
      <c r="C184">
        <v>4.7400700000000002</v>
      </c>
      <c r="D184">
        <v>1.0000100000000001</v>
      </c>
      <c r="E184">
        <v>6649</v>
      </c>
      <c r="F184" t="s">
        <v>7</v>
      </c>
      <c r="G184">
        <f t="shared" si="3"/>
        <v>3015882</v>
      </c>
    </row>
    <row r="185" spans="1:7" x14ac:dyDescent="0.35">
      <c r="A185">
        <v>1491</v>
      </c>
      <c r="B185">
        <v>3.6616</v>
      </c>
      <c r="C185">
        <v>3.6712899999999999</v>
      </c>
      <c r="D185">
        <v>1.00265</v>
      </c>
      <c r="E185">
        <v>529</v>
      </c>
      <c r="F185" t="s">
        <v>7</v>
      </c>
      <c r="G185">
        <f t="shared" si="3"/>
        <v>3016411</v>
      </c>
    </row>
    <row r="186" spans="1:7" x14ac:dyDescent="0.35">
      <c r="A186">
        <v>2004</v>
      </c>
      <c r="B186">
        <v>3.27596</v>
      </c>
      <c r="C186">
        <v>3.28607</v>
      </c>
      <c r="D186">
        <v>1.00309</v>
      </c>
      <c r="E186">
        <v>576</v>
      </c>
      <c r="F186" t="s">
        <v>7</v>
      </c>
      <c r="G186">
        <f t="shared" si="3"/>
        <v>3016987</v>
      </c>
    </row>
    <row r="187" spans="1:7" x14ac:dyDescent="0.35">
      <c r="A187">
        <v>646</v>
      </c>
      <c r="B187">
        <v>13.703200000000001</v>
      </c>
      <c r="C187">
        <v>13.757899999999999</v>
      </c>
      <c r="D187">
        <v>1.0039899999999999</v>
      </c>
      <c r="E187">
        <v>49158</v>
      </c>
      <c r="F187" t="s">
        <v>7</v>
      </c>
      <c r="G187">
        <f t="shared" si="3"/>
        <v>3066145</v>
      </c>
    </row>
    <row r="188" spans="1:7" x14ac:dyDescent="0.35">
      <c r="A188">
        <v>1841</v>
      </c>
      <c r="B188">
        <v>10.252599999999999</v>
      </c>
      <c r="C188">
        <v>10.2959</v>
      </c>
      <c r="D188">
        <v>1.0042199999999999</v>
      </c>
      <c r="E188">
        <v>840</v>
      </c>
      <c r="F188" t="s">
        <v>7</v>
      </c>
      <c r="G188">
        <f t="shared" si="3"/>
        <v>3066985</v>
      </c>
    </row>
    <row r="189" spans="1:7" x14ac:dyDescent="0.35">
      <c r="A189">
        <v>1634</v>
      </c>
      <c r="B189">
        <v>5.0709600000000004</v>
      </c>
      <c r="C189">
        <v>5.0996499999999996</v>
      </c>
      <c r="D189">
        <v>1.00566</v>
      </c>
      <c r="E189">
        <v>601</v>
      </c>
      <c r="F189" t="s">
        <v>7</v>
      </c>
      <c r="G189">
        <f t="shared" si="3"/>
        <v>3067586</v>
      </c>
    </row>
    <row r="190" spans="1:7" x14ac:dyDescent="0.35">
      <c r="A190">
        <v>1337</v>
      </c>
      <c r="B190">
        <v>17.2898</v>
      </c>
      <c r="C190">
        <v>17.404699999999998</v>
      </c>
      <c r="D190">
        <v>1.00665</v>
      </c>
      <c r="E190">
        <v>582</v>
      </c>
      <c r="F190" t="s">
        <v>7</v>
      </c>
      <c r="G190">
        <f t="shared" si="3"/>
        <v>3068168</v>
      </c>
    </row>
    <row r="191" spans="1:7" x14ac:dyDescent="0.35">
      <c r="A191">
        <v>1773</v>
      </c>
      <c r="B191">
        <v>3.40856</v>
      </c>
      <c r="C191">
        <v>3.4321999999999999</v>
      </c>
      <c r="D191">
        <v>1.0069399999999999</v>
      </c>
      <c r="E191">
        <v>1073</v>
      </c>
      <c r="F191" t="s">
        <v>7</v>
      </c>
      <c r="G191">
        <f t="shared" si="3"/>
        <v>3069241</v>
      </c>
    </row>
    <row r="192" spans="1:7" x14ac:dyDescent="0.35">
      <c r="A192">
        <v>1850</v>
      </c>
      <c r="B192">
        <v>62.404699999999998</v>
      </c>
      <c r="C192">
        <v>62.838700000000003</v>
      </c>
      <c r="D192">
        <v>1.00695</v>
      </c>
      <c r="E192">
        <v>558</v>
      </c>
      <c r="F192" t="s">
        <v>7</v>
      </c>
      <c r="G192">
        <f t="shared" si="3"/>
        <v>3069799</v>
      </c>
    </row>
    <row r="193" spans="1:7" x14ac:dyDescent="0.35">
      <c r="A193">
        <v>697</v>
      </c>
      <c r="B193">
        <v>2.6239400000000002</v>
      </c>
      <c r="C193">
        <v>2.6470600000000002</v>
      </c>
      <c r="D193">
        <v>1.00881</v>
      </c>
      <c r="E193">
        <v>595</v>
      </c>
      <c r="F193" t="s">
        <v>7</v>
      </c>
      <c r="G193">
        <f t="shared" si="3"/>
        <v>3070394</v>
      </c>
    </row>
    <row r="194" spans="1:7" x14ac:dyDescent="0.35">
      <c r="A194">
        <v>916</v>
      </c>
      <c r="B194">
        <v>13.3325</v>
      </c>
      <c r="C194">
        <v>13.4567</v>
      </c>
      <c r="D194">
        <v>1.00932</v>
      </c>
      <c r="E194">
        <v>590</v>
      </c>
      <c r="F194" t="s">
        <v>7</v>
      </c>
      <c r="G194">
        <f t="shared" si="3"/>
        <v>3070984</v>
      </c>
    </row>
    <row r="195" spans="1:7" x14ac:dyDescent="0.35">
      <c r="A195">
        <v>1807</v>
      </c>
      <c r="B195">
        <v>6.5845000000000002</v>
      </c>
      <c r="C195">
        <v>6.64764</v>
      </c>
      <c r="D195">
        <v>1.00959</v>
      </c>
      <c r="E195">
        <v>529</v>
      </c>
      <c r="F195" t="s">
        <v>7</v>
      </c>
      <c r="G195">
        <f t="shared" si="3"/>
        <v>3071513</v>
      </c>
    </row>
    <row r="196" spans="1:7" x14ac:dyDescent="0.35">
      <c r="A196">
        <v>1934</v>
      </c>
      <c r="B196">
        <v>30.509499999999999</v>
      </c>
      <c r="C196">
        <v>30.807300000000001</v>
      </c>
      <c r="D196">
        <v>1.00976</v>
      </c>
      <c r="E196">
        <v>662</v>
      </c>
      <c r="F196" t="s">
        <v>7</v>
      </c>
      <c r="G196">
        <f t="shared" si="3"/>
        <v>3072175</v>
      </c>
    </row>
    <row r="197" spans="1:7" x14ac:dyDescent="0.35">
      <c r="A197">
        <v>1936</v>
      </c>
      <c r="B197">
        <v>8.4617699999999996</v>
      </c>
      <c r="C197">
        <v>8.5468799999999998</v>
      </c>
      <c r="D197">
        <v>1.01006</v>
      </c>
      <c r="E197">
        <v>16067</v>
      </c>
      <c r="F197" t="s">
        <v>7</v>
      </c>
      <c r="G197">
        <f t="shared" si="3"/>
        <v>3088242</v>
      </c>
    </row>
    <row r="198" spans="1:7" x14ac:dyDescent="0.35">
      <c r="A198">
        <v>358</v>
      </c>
      <c r="B198">
        <v>19.293099999999999</v>
      </c>
      <c r="C198">
        <v>19.488099999999999</v>
      </c>
      <c r="D198">
        <v>1.0101100000000001</v>
      </c>
      <c r="E198">
        <v>11195</v>
      </c>
      <c r="F198" t="s">
        <v>7</v>
      </c>
      <c r="G198">
        <f t="shared" si="3"/>
        <v>3099437</v>
      </c>
    </row>
    <row r="199" spans="1:7" x14ac:dyDescent="0.35">
      <c r="A199">
        <v>1317</v>
      </c>
      <c r="B199">
        <v>95.728499999999997</v>
      </c>
      <c r="C199">
        <v>96.6965</v>
      </c>
      <c r="D199">
        <v>1.0101100000000001</v>
      </c>
      <c r="E199">
        <v>654</v>
      </c>
      <c r="F199" t="s">
        <v>7</v>
      </c>
      <c r="G199">
        <f t="shared" si="3"/>
        <v>3100091</v>
      </c>
    </row>
    <row r="200" spans="1:7" x14ac:dyDescent="0.35">
      <c r="A200">
        <v>451</v>
      </c>
      <c r="B200">
        <v>3.2885200000000001</v>
      </c>
      <c r="C200">
        <v>3.3221599999999998</v>
      </c>
      <c r="D200">
        <v>1.01023</v>
      </c>
      <c r="E200">
        <v>1627</v>
      </c>
      <c r="F200" t="s">
        <v>7</v>
      </c>
      <c r="G200">
        <f t="shared" si="3"/>
        <v>3101718</v>
      </c>
    </row>
    <row r="201" spans="1:7" x14ac:dyDescent="0.35">
      <c r="A201">
        <v>71</v>
      </c>
      <c r="B201">
        <v>2.8198400000000001</v>
      </c>
      <c r="C201">
        <v>2.8504499999999999</v>
      </c>
      <c r="D201">
        <v>1.0108600000000001</v>
      </c>
      <c r="E201">
        <v>4285</v>
      </c>
      <c r="F201" t="s">
        <v>7</v>
      </c>
      <c r="G201">
        <f t="shared" si="3"/>
        <v>3106003</v>
      </c>
    </row>
    <row r="202" spans="1:7" x14ac:dyDescent="0.35">
      <c r="A202">
        <v>856</v>
      </c>
      <c r="B202">
        <v>3.2907099999999998</v>
      </c>
      <c r="C202">
        <v>3.32884</v>
      </c>
      <c r="D202">
        <v>1.01159</v>
      </c>
      <c r="E202">
        <v>2392</v>
      </c>
      <c r="F202" t="s">
        <v>7</v>
      </c>
      <c r="G202">
        <f t="shared" si="3"/>
        <v>3108395</v>
      </c>
    </row>
    <row r="203" spans="1:7" x14ac:dyDescent="0.35">
      <c r="A203">
        <v>1871</v>
      </c>
      <c r="B203">
        <v>3.8532799999999998</v>
      </c>
      <c r="C203">
        <v>3.9039700000000002</v>
      </c>
      <c r="D203">
        <v>1.0131600000000001</v>
      </c>
      <c r="E203">
        <v>84879</v>
      </c>
      <c r="F203" t="s">
        <v>7</v>
      </c>
      <c r="G203">
        <f t="shared" si="3"/>
        <v>3193274</v>
      </c>
    </row>
    <row r="204" spans="1:7" x14ac:dyDescent="0.35">
      <c r="A204">
        <v>1412</v>
      </c>
      <c r="B204">
        <v>3.26674</v>
      </c>
      <c r="C204">
        <v>3.3128099999999998</v>
      </c>
      <c r="D204">
        <v>1.0141</v>
      </c>
      <c r="E204">
        <v>686</v>
      </c>
      <c r="F204" t="s">
        <v>7</v>
      </c>
      <c r="G204">
        <f t="shared" si="3"/>
        <v>3193960</v>
      </c>
    </row>
    <row r="205" spans="1:7" x14ac:dyDescent="0.35">
      <c r="A205">
        <v>344</v>
      </c>
      <c r="B205">
        <v>13.417999999999999</v>
      </c>
      <c r="C205">
        <v>13.614100000000001</v>
      </c>
      <c r="D205">
        <v>1.01461</v>
      </c>
      <c r="E205">
        <v>722</v>
      </c>
      <c r="F205" t="s">
        <v>7</v>
      </c>
      <c r="G205">
        <f t="shared" si="3"/>
        <v>3194682</v>
      </c>
    </row>
    <row r="206" spans="1:7" x14ac:dyDescent="0.35">
      <c r="A206">
        <v>1997</v>
      </c>
      <c r="B206">
        <v>5.4729400000000004</v>
      </c>
      <c r="C206">
        <v>5.5565199999999999</v>
      </c>
      <c r="D206">
        <v>1.0152699999999999</v>
      </c>
      <c r="E206">
        <v>1994</v>
      </c>
      <c r="F206" t="s">
        <v>7</v>
      </c>
      <c r="G206">
        <f t="shared" si="3"/>
        <v>3196676</v>
      </c>
    </row>
    <row r="207" spans="1:7" x14ac:dyDescent="0.35">
      <c r="A207">
        <v>1375</v>
      </c>
      <c r="B207">
        <v>31.5382</v>
      </c>
      <c r="C207">
        <v>32.039200000000001</v>
      </c>
      <c r="D207">
        <v>1.01589</v>
      </c>
      <c r="E207">
        <v>573</v>
      </c>
      <c r="F207" t="s">
        <v>7</v>
      </c>
      <c r="G207">
        <f t="shared" si="3"/>
        <v>3197249</v>
      </c>
    </row>
    <row r="208" spans="1:7" x14ac:dyDescent="0.35">
      <c r="A208">
        <v>562</v>
      </c>
      <c r="B208">
        <v>2.6139700000000001</v>
      </c>
      <c r="C208">
        <v>2.6560100000000002</v>
      </c>
      <c r="D208">
        <v>1.0160800000000001</v>
      </c>
      <c r="E208">
        <v>2692</v>
      </c>
      <c r="F208" t="s">
        <v>7</v>
      </c>
      <c r="G208">
        <f t="shared" si="3"/>
        <v>3199941</v>
      </c>
    </row>
    <row r="209" spans="1:7" x14ac:dyDescent="0.35">
      <c r="A209">
        <v>2028</v>
      </c>
      <c r="B209">
        <v>6.1729500000000002</v>
      </c>
      <c r="C209">
        <v>6.2725400000000002</v>
      </c>
      <c r="D209">
        <v>1.01613</v>
      </c>
      <c r="E209">
        <v>712</v>
      </c>
      <c r="F209" t="s">
        <v>7</v>
      </c>
      <c r="G209">
        <f t="shared" si="3"/>
        <v>3200653</v>
      </c>
    </row>
    <row r="210" spans="1:7" x14ac:dyDescent="0.35">
      <c r="A210">
        <v>1708</v>
      </c>
      <c r="B210">
        <v>4.2309099999999997</v>
      </c>
      <c r="C210">
        <v>4.2995700000000001</v>
      </c>
      <c r="D210">
        <v>1.01623</v>
      </c>
      <c r="E210">
        <v>59160</v>
      </c>
      <c r="F210" t="s">
        <v>7</v>
      </c>
      <c r="G210">
        <f t="shared" si="3"/>
        <v>3259813</v>
      </c>
    </row>
    <row r="211" spans="1:7" x14ac:dyDescent="0.35">
      <c r="A211">
        <v>486</v>
      </c>
      <c r="B211">
        <v>3.0720999999999998</v>
      </c>
      <c r="C211">
        <v>3.1220599999999998</v>
      </c>
      <c r="D211">
        <v>1.0162599999999999</v>
      </c>
      <c r="E211">
        <v>4707</v>
      </c>
      <c r="F211" t="s">
        <v>7</v>
      </c>
      <c r="G211">
        <f t="shared" si="3"/>
        <v>3264520</v>
      </c>
    </row>
    <row r="212" spans="1:7" x14ac:dyDescent="0.35">
      <c r="A212">
        <v>260</v>
      </c>
      <c r="B212">
        <v>19.657699999999998</v>
      </c>
      <c r="C212">
        <v>19.986799999999999</v>
      </c>
      <c r="D212">
        <v>1.01674</v>
      </c>
      <c r="E212">
        <v>529</v>
      </c>
      <c r="F212" t="s">
        <v>7</v>
      </c>
      <c r="G212">
        <f t="shared" si="3"/>
        <v>3265049</v>
      </c>
    </row>
    <row r="213" spans="1:7" x14ac:dyDescent="0.35">
      <c r="A213">
        <v>1469</v>
      </c>
      <c r="B213">
        <v>3.45784</v>
      </c>
      <c r="C213">
        <v>3.5162</v>
      </c>
      <c r="D213">
        <v>1.01688</v>
      </c>
      <c r="E213">
        <v>1835</v>
      </c>
      <c r="F213" t="s">
        <v>7</v>
      </c>
      <c r="G213">
        <f t="shared" si="3"/>
        <v>3266884</v>
      </c>
    </row>
    <row r="214" spans="1:7" x14ac:dyDescent="0.35">
      <c r="A214">
        <v>1318</v>
      </c>
      <c r="B214">
        <v>101.774</v>
      </c>
      <c r="C214">
        <v>103.658</v>
      </c>
      <c r="D214">
        <v>1.01851</v>
      </c>
      <c r="E214">
        <v>707</v>
      </c>
      <c r="F214" t="s">
        <v>7</v>
      </c>
      <c r="G214">
        <f t="shared" si="3"/>
        <v>3267591</v>
      </c>
    </row>
    <row r="215" spans="1:7" x14ac:dyDescent="0.35">
      <c r="A215">
        <v>351</v>
      </c>
      <c r="B215">
        <v>76.340400000000002</v>
      </c>
      <c r="C215">
        <v>77.812200000000004</v>
      </c>
      <c r="D215">
        <v>1.01928</v>
      </c>
      <c r="E215">
        <v>740</v>
      </c>
      <c r="F215" t="s">
        <v>7</v>
      </c>
      <c r="G215">
        <f t="shared" si="3"/>
        <v>3268331</v>
      </c>
    </row>
    <row r="216" spans="1:7" x14ac:dyDescent="0.35">
      <c r="A216">
        <v>1031</v>
      </c>
      <c r="B216">
        <v>141.596</v>
      </c>
      <c r="C216">
        <v>144.34700000000001</v>
      </c>
      <c r="D216">
        <v>1.0194300000000001</v>
      </c>
      <c r="E216">
        <v>909</v>
      </c>
      <c r="F216" t="s">
        <v>7</v>
      </c>
      <c r="G216">
        <f t="shared" si="3"/>
        <v>3269240</v>
      </c>
    </row>
    <row r="217" spans="1:7" x14ac:dyDescent="0.35">
      <c r="A217">
        <v>2045</v>
      </c>
      <c r="B217">
        <v>2.2382</v>
      </c>
      <c r="C217">
        <v>2.2822300000000002</v>
      </c>
      <c r="D217">
        <v>1.0196700000000001</v>
      </c>
      <c r="E217">
        <v>1748</v>
      </c>
      <c r="F217" t="s">
        <v>7</v>
      </c>
      <c r="G217">
        <f t="shared" si="3"/>
        <v>3270988</v>
      </c>
    </row>
    <row r="218" spans="1:7" x14ac:dyDescent="0.35">
      <c r="A218">
        <v>327</v>
      </c>
      <c r="B218">
        <v>2.7603</v>
      </c>
      <c r="C218">
        <v>2.8171900000000001</v>
      </c>
      <c r="D218">
        <v>1.02061</v>
      </c>
      <c r="E218">
        <v>2234</v>
      </c>
      <c r="F218" t="s">
        <v>7</v>
      </c>
      <c r="G218">
        <f t="shared" si="3"/>
        <v>3273222</v>
      </c>
    </row>
    <row r="219" spans="1:7" x14ac:dyDescent="0.35">
      <c r="A219">
        <v>1685</v>
      </c>
      <c r="B219">
        <v>40.880499999999998</v>
      </c>
      <c r="C219">
        <v>41.726500000000001</v>
      </c>
      <c r="D219">
        <v>1.0206900000000001</v>
      </c>
      <c r="E219">
        <v>4568</v>
      </c>
      <c r="F219" t="s">
        <v>7</v>
      </c>
      <c r="G219">
        <f t="shared" si="3"/>
        <v>3277790</v>
      </c>
    </row>
    <row r="220" spans="1:7" x14ac:dyDescent="0.35">
      <c r="A220">
        <v>1974</v>
      </c>
      <c r="B220">
        <v>39.403799999999997</v>
      </c>
      <c r="C220">
        <v>40.2226</v>
      </c>
      <c r="D220">
        <v>1.02078</v>
      </c>
      <c r="E220">
        <v>36644</v>
      </c>
      <c r="F220" t="s">
        <v>7</v>
      </c>
      <c r="G220">
        <f t="shared" si="3"/>
        <v>3314434</v>
      </c>
    </row>
    <row r="221" spans="1:7" x14ac:dyDescent="0.35">
      <c r="A221">
        <v>123</v>
      </c>
      <c r="B221">
        <v>23.718299999999999</v>
      </c>
      <c r="C221">
        <v>24.212199999999999</v>
      </c>
      <c r="D221">
        <v>1.0208200000000001</v>
      </c>
      <c r="E221">
        <v>3924</v>
      </c>
      <c r="F221" t="s">
        <v>7</v>
      </c>
      <c r="G221">
        <f t="shared" si="3"/>
        <v>3318358</v>
      </c>
    </row>
    <row r="222" spans="1:7" x14ac:dyDescent="0.35">
      <c r="A222">
        <v>930</v>
      </c>
      <c r="B222">
        <v>59.610399999999998</v>
      </c>
      <c r="C222">
        <v>60.878300000000003</v>
      </c>
      <c r="D222">
        <v>1.0212699999999999</v>
      </c>
      <c r="E222">
        <v>555</v>
      </c>
      <c r="F222" t="s">
        <v>7</v>
      </c>
      <c r="G222">
        <f t="shared" si="3"/>
        <v>3318913</v>
      </c>
    </row>
    <row r="223" spans="1:7" x14ac:dyDescent="0.35">
      <c r="A223">
        <v>1044</v>
      </c>
      <c r="B223">
        <v>2.6297700000000002</v>
      </c>
      <c r="C223">
        <v>2.68621</v>
      </c>
      <c r="D223">
        <v>1.02146</v>
      </c>
      <c r="E223">
        <v>11995</v>
      </c>
      <c r="F223" t="s">
        <v>7</v>
      </c>
      <c r="G223">
        <f t="shared" si="3"/>
        <v>3330908</v>
      </c>
    </row>
    <row r="224" spans="1:7" x14ac:dyDescent="0.35">
      <c r="A224">
        <v>2121</v>
      </c>
      <c r="B224">
        <v>87.697100000000006</v>
      </c>
      <c r="C224">
        <v>89.582499999999996</v>
      </c>
      <c r="D224">
        <v>1.0215000000000001</v>
      </c>
      <c r="E224">
        <v>1104</v>
      </c>
      <c r="F224" t="s">
        <v>7</v>
      </c>
      <c r="G224">
        <f t="shared" si="3"/>
        <v>3332012</v>
      </c>
    </row>
    <row r="225" spans="1:7" x14ac:dyDescent="0.35">
      <c r="A225">
        <v>1852</v>
      </c>
      <c r="B225">
        <v>19.3385</v>
      </c>
      <c r="C225">
        <v>19.788599999999999</v>
      </c>
      <c r="D225">
        <v>1.0232699999999999</v>
      </c>
      <c r="E225">
        <v>41574</v>
      </c>
      <c r="F225" t="s">
        <v>7</v>
      </c>
      <c r="G225">
        <f t="shared" si="3"/>
        <v>3373586</v>
      </c>
    </row>
    <row r="226" spans="1:7" x14ac:dyDescent="0.35">
      <c r="A226">
        <v>1873</v>
      </c>
      <c r="B226">
        <v>30.478999999999999</v>
      </c>
      <c r="C226">
        <v>31.194800000000001</v>
      </c>
      <c r="D226">
        <v>1.02349</v>
      </c>
      <c r="E226">
        <v>547</v>
      </c>
      <c r="F226" t="s">
        <v>7</v>
      </c>
      <c r="G226">
        <f t="shared" si="3"/>
        <v>3374133</v>
      </c>
    </row>
    <row r="227" spans="1:7" x14ac:dyDescent="0.35">
      <c r="A227">
        <v>1811</v>
      </c>
      <c r="B227">
        <v>2.7532700000000001</v>
      </c>
      <c r="C227">
        <v>2.8185799999999999</v>
      </c>
      <c r="D227">
        <v>1.02372</v>
      </c>
      <c r="E227">
        <v>2373</v>
      </c>
      <c r="F227" t="s">
        <v>7</v>
      </c>
      <c r="G227">
        <f t="shared" si="3"/>
        <v>3376506</v>
      </c>
    </row>
    <row r="228" spans="1:7" x14ac:dyDescent="0.35">
      <c r="A228">
        <v>2022</v>
      </c>
      <c r="B228">
        <v>91.5351</v>
      </c>
      <c r="C228">
        <v>93.7851</v>
      </c>
      <c r="D228">
        <v>1.02458</v>
      </c>
      <c r="E228">
        <v>5830</v>
      </c>
      <c r="F228" t="s">
        <v>7</v>
      </c>
      <c r="G228">
        <f t="shared" si="3"/>
        <v>3382336</v>
      </c>
    </row>
    <row r="229" spans="1:7" x14ac:dyDescent="0.35">
      <c r="A229">
        <v>1707</v>
      </c>
      <c r="B229">
        <v>6.2077400000000003</v>
      </c>
      <c r="C229">
        <v>6.3623900000000004</v>
      </c>
      <c r="D229">
        <v>1.02491</v>
      </c>
      <c r="E229">
        <v>16464</v>
      </c>
      <c r="F229" t="s">
        <v>7</v>
      </c>
      <c r="G229">
        <f t="shared" si="3"/>
        <v>3398800</v>
      </c>
    </row>
    <row r="230" spans="1:7" x14ac:dyDescent="0.35">
      <c r="A230">
        <v>1976</v>
      </c>
      <c r="B230">
        <v>20.514500000000002</v>
      </c>
      <c r="C230">
        <v>21.032699999999998</v>
      </c>
      <c r="D230">
        <v>1.0252600000000001</v>
      </c>
      <c r="E230">
        <v>6110</v>
      </c>
      <c r="F230" t="s">
        <v>7</v>
      </c>
      <c r="G230">
        <f t="shared" si="3"/>
        <v>3404910</v>
      </c>
    </row>
    <row r="231" spans="1:7" x14ac:dyDescent="0.35">
      <c r="A231">
        <v>1459</v>
      </c>
      <c r="B231">
        <v>9.1085200000000004</v>
      </c>
      <c r="C231">
        <v>9.3404399999999992</v>
      </c>
      <c r="D231">
        <v>1.02546</v>
      </c>
      <c r="E231">
        <v>13852</v>
      </c>
      <c r="F231" t="s">
        <v>7</v>
      </c>
      <c r="G231">
        <f t="shared" si="3"/>
        <v>3418762</v>
      </c>
    </row>
    <row r="232" spans="1:7" x14ac:dyDescent="0.35">
      <c r="A232">
        <v>687</v>
      </c>
      <c r="B232">
        <v>7.9280799999999996</v>
      </c>
      <c r="C232">
        <v>8.1307799999999997</v>
      </c>
      <c r="D232">
        <v>1.0255700000000001</v>
      </c>
      <c r="E232">
        <v>19174</v>
      </c>
      <c r="F232" t="s">
        <v>7</v>
      </c>
      <c r="G232">
        <f t="shared" si="3"/>
        <v>3437936</v>
      </c>
    </row>
    <row r="233" spans="1:7" x14ac:dyDescent="0.35">
      <c r="A233">
        <v>1426</v>
      </c>
      <c r="B233">
        <v>5.6571600000000002</v>
      </c>
      <c r="C233">
        <v>5.8029700000000002</v>
      </c>
      <c r="D233">
        <v>1.0257700000000001</v>
      </c>
      <c r="E233">
        <v>23579</v>
      </c>
      <c r="F233" t="s">
        <v>7</v>
      </c>
      <c r="G233">
        <f t="shared" si="3"/>
        <v>3461515</v>
      </c>
    </row>
    <row r="234" spans="1:7" x14ac:dyDescent="0.35">
      <c r="A234">
        <v>688</v>
      </c>
      <c r="B234">
        <v>17.653099999999998</v>
      </c>
      <c r="C234">
        <v>18.113700000000001</v>
      </c>
      <c r="D234">
        <v>1.0260899999999999</v>
      </c>
      <c r="E234">
        <v>35714</v>
      </c>
      <c r="F234" t="s">
        <v>7</v>
      </c>
      <c r="G234">
        <f t="shared" si="3"/>
        <v>3497229</v>
      </c>
    </row>
    <row r="235" spans="1:7" x14ac:dyDescent="0.35">
      <c r="A235">
        <v>93</v>
      </c>
      <c r="B235">
        <v>153.172</v>
      </c>
      <c r="C235">
        <v>157.18199999999999</v>
      </c>
      <c r="D235">
        <v>1.0261800000000001</v>
      </c>
      <c r="E235">
        <v>2768</v>
      </c>
      <c r="F235" t="s">
        <v>7</v>
      </c>
      <c r="G235">
        <f t="shared" si="3"/>
        <v>3499997</v>
      </c>
    </row>
    <row r="236" spans="1:7" x14ac:dyDescent="0.35">
      <c r="A236">
        <v>1390</v>
      </c>
      <c r="B236">
        <v>2.5605699999999998</v>
      </c>
      <c r="C236">
        <v>2.6285500000000002</v>
      </c>
      <c r="D236">
        <v>1.0265500000000001</v>
      </c>
      <c r="E236">
        <v>8840</v>
      </c>
      <c r="F236" t="s">
        <v>7</v>
      </c>
      <c r="G236">
        <f t="shared" si="3"/>
        <v>3508837</v>
      </c>
    </row>
    <row r="237" spans="1:7" x14ac:dyDescent="0.35">
      <c r="A237">
        <v>255</v>
      </c>
      <c r="B237">
        <v>2.7047599999999998</v>
      </c>
      <c r="C237">
        <v>2.7774100000000002</v>
      </c>
      <c r="D237">
        <v>1.0268600000000001</v>
      </c>
      <c r="E237">
        <v>4822</v>
      </c>
      <c r="F237" t="s">
        <v>7</v>
      </c>
      <c r="G237">
        <f t="shared" si="3"/>
        <v>3513659</v>
      </c>
    </row>
    <row r="238" spans="1:7" x14ac:dyDescent="0.35">
      <c r="A238">
        <v>372</v>
      </c>
      <c r="B238">
        <v>18.668800000000001</v>
      </c>
      <c r="C238">
        <v>19.1707</v>
      </c>
      <c r="D238">
        <v>1.02688</v>
      </c>
      <c r="E238">
        <v>524</v>
      </c>
      <c r="F238" t="s">
        <v>7</v>
      </c>
      <c r="G238">
        <f t="shared" si="3"/>
        <v>3514183</v>
      </c>
    </row>
    <row r="239" spans="1:7" x14ac:dyDescent="0.35">
      <c r="A239">
        <v>716</v>
      </c>
      <c r="B239">
        <v>8.6054499999999994</v>
      </c>
      <c r="C239">
        <v>8.8375800000000009</v>
      </c>
      <c r="D239">
        <v>1.0269699999999999</v>
      </c>
      <c r="E239">
        <v>13600</v>
      </c>
      <c r="F239" t="s">
        <v>7</v>
      </c>
      <c r="G239">
        <f t="shared" si="3"/>
        <v>3527783</v>
      </c>
    </row>
    <row r="240" spans="1:7" x14ac:dyDescent="0.35">
      <c r="A240">
        <v>159</v>
      </c>
      <c r="B240">
        <v>3.2844199999999999</v>
      </c>
      <c r="C240">
        <v>3.3744499999999999</v>
      </c>
      <c r="D240">
        <v>1.0274099999999999</v>
      </c>
      <c r="E240">
        <v>3867</v>
      </c>
      <c r="F240" t="s">
        <v>7</v>
      </c>
      <c r="G240">
        <f t="shared" si="3"/>
        <v>3531650</v>
      </c>
    </row>
    <row r="241" spans="1:7" x14ac:dyDescent="0.35">
      <c r="A241">
        <v>1728</v>
      </c>
      <c r="B241">
        <v>183.738</v>
      </c>
      <c r="C241">
        <v>188.80799999999999</v>
      </c>
      <c r="D241">
        <v>1.02759</v>
      </c>
      <c r="E241">
        <v>607</v>
      </c>
      <c r="F241" t="s">
        <v>7</v>
      </c>
      <c r="G241">
        <f t="shared" si="3"/>
        <v>3532257</v>
      </c>
    </row>
    <row r="242" spans="1:7" x14ac:dyDescent="0.35">
      <c r="A242">
        <v>133</v>
      </c>
      <c r="B242">
        <v>4.40883</v>
      </c>
      <c r="C242">
        <v>4.5308700000000002</v>
      </c>
      <c r="D242">
        <v>1.0276799999999999</v>
      </c>
      <c r="E242">
        <v>115302</v>
      </c>
      <c r="F242" t="s">
        <v>7</v>
      </c>
      <c r="G242">
        <f t="shared" si="3"/>
        <v>3647559</v>
      </c>
    </row>
    <row r="243" spans="1:7" x14ac:dyDescent="0.35">
      <c r="A243">
        <v>1862</v>
      </c>
      <c r="B243">
        <v>48.463700000000003</v>
      </c>
      <c r="C243">
        <v>49.805900000000001</v>
      </c>
      <c r="D243">
        <v>1.02769</v>
      </c>
      <c r="E243">
        <v>545</v>
      </c>
      <c r="F243" t="s">
        <v>7</v>
      </c>
      <c r="G243">
        <f t="shared" ref="G243:G306" si="4">E243+G242</f>
        <v>3648104</v>
      </c>
    </row>
    <row r="244" spans="1:7" x14ac:dyDescent="0.35">
      <c r="A244">
        <v>1092</v>
      </c>
      <c r="B244">
        <v>8.6032600000000006</v>
      </c>
      <c r="C244">
        <v>8.8448499999999992</v>
      </c>
      <c r="D244">
        <v>1.0280800000000001</v>
      </c>
      <c r="E244">
        <v>11706</v>
      </c>
      <c r="F244" t="s">
        <v>7</v>
      </c>
      <c r="G244">
        <f t="shared" si="4"/>
        <v>3659810</v>
      </c>
    </row>
    <row r="245" spans="1:7" x14ac:dyDescent="0.35">
      <c r="A245">
        <v>1544</v>
      </c>
      <c r="B245">
        <v>2.6295000000000002</v>
      </c>
      <c r="C245">
        <v>2.70343</v>
      </c>
      <c r="D245">
        <v>1.0281199999999999</v>
      </c>
      <c r="E245">
        <v>1189</v>
      </c>
      <c r="F245" t="s">
        <v>7</v>
      </c>
      <c r="G245">
        <f t="shared" si="4"/>
        <v>3660999</v>
      </c>
    </row>
    <row r="246" spans="1:7" x14ac:dyDescent="0.35">
      <c r="A246">
        <v>1231</v>
      </c>
      <c r="B246">
        <v>2.94035</v>
      </c>
      <c r="C246">
        <v>3.0241699999999998</v>
      </c>
      <c r="D246">
        <v>1.02851</v>
      </c>
      <c r="E246">
        <v>1740</v>
      </c>
      <c r="F246" t="s">
        <v>7</v>
      </c>
      <c r="G246">
        <f t="shared" si="4"/>
        <v>3662739</v>
      </c>
    </row>
    <row r="247" spans="1:7" x14ac:dyDescent="0.35">
      <c r="A247">
        <v>1499</v>
      </c>
      <c r="B247">
        <v>22.355599999999999</v>
      </c>
      <c r="C247">
        <v>22.9971</v>
      </c>
      <c r="D247">
        <v>1.0286999999999999</v>
      </c>
      <c r="E247">
        <v>3892</v>
      </c>
      <c r="F247" t="s">
        <v>7</v>
      </c>
      <c r="G247">
        <f t="shared" si="4"/>
        <v>3666631</v>
      </c>
    </row>
    <row r="248" spans="1:7" x14ac:dyDescent="0.35">
      <c r="A248">
        <v>75</v>
      </c>
      <c r="B248">
        <v>7.3585900000000004</v>
      </c>
      <c r="C248">
        <v>7.5699100000000001</v>
      </c>
      <c r="D248">
        <v>1.0287200000000001</v>
      </c>
      <c r="E248">
        <v>77193</v>
      </c>
      <c r="F248" t="s">
        <v>7</v>
      </c>
      <c r="G248">
        <f t="shared" si="4"/>
        <v>3743824</v>
      </c>
    </row>
    <row r="249" spans="1:7" x14ac:dyDescent="0.35">
      <c r="A249">
        <v>590</v>
      </c>
      <c r="B249">
        <v>8.7383100000000002</v>
      </c>
      <c r="C249">
        <v>8.9904100000000007</v>
      </c>
      <c r="D249">
        <v>1.02885</v>
      </c>
      <c r="E249">
        <v>4725</v>
      </c>
      <c r="F249" t="s">
        <v>7</v>
      </c>
      <c r="G249">
        <f t="shared" si="4"/>
        <v>3748549</v>
      </c>
    </row>
    <row r="250" spans="1:7" x14ac:dyDescent="0.35">
      <c r="A250">
        <v>1986</v>
      </c>
      <c r="B250">
        <v>7.5648299999999997</v>
      </c>
      <c r="C250">
        <v>7.7835299999999998</v>
      </c>
      <c r="D250">
        <v>1.02891</v>
      </c>
      <c r="E250">
        <v>850</v>
      </c>
      <c r="F250" t="s">
        <v>7</v>
      </c>
      <c r="G250">
        <f t="shared" si="4"/>
        <v>3749399</v>
      </c>
    </row>
    <row r="251" spans="1:7" x14ac:dyDescent="0.35">
      <c r="A251">
        <v>1927</v>
      </c>
      <c r="B251">
        <v>253.95500000000001</v>
      </c>
      <c r="C251">
        <v>261.31400000000002</v>
      </c>
      <c r="D251">
        <v>1.02898</v>
      </c>
      <c r="E251">
        <v>593</v>
      </c>
      <c r="F251" t="s">
        <v>7</v>
      </c>
      <c r="G251">
        <f t="shared" si="4"/>
        <v>3749992</v>
      </c>
    </row>
    <row r="252" spans="1:7" x14ac:dyDescent="0.35">
      <c r="A252">
        <v>1032</v>
      </c>
      <c r="B252">
        <v>193.53299999999999</v>
      </c>
      <c r="C252">
        <v>199.143</v>
      </c>
      <c r="D252">
        <v>1.0289900000000001</v>
      </c>
      <c r="E252">
        <v>715</v>
      </c>
      <c r="F252" t="s">
        <v>7</v>
      </c>
      <c r="G252">
        <f t="shared" si="4"/>
        <v>3750707</v>
      </c>
    </row>
    <row r="253" spans="1:7" x14ac:dyDescent="0.35">
      <c r="A253">
        <v>1915</v>
      </c>
      <c r="B253">
        <v>2.97288</v>
      </c>
      <c r="C253">
        <v>3.0591599999999999</v>
      </c>
      <c r="D253">
        <v>1.02902</v>
      </c>
      <c r="E253">
        <v>3305</v>
      </c>
      <c r="F253" t="s">
        <v>7</v>
      </c>
      <c r="G253">
        <f t="shared" si="4"/>
        <v>3754012</v>
      </c>
    </row>
    <row r="254" spans="1:7" x14ac:dyDescent="0.35">
      <c r="A254">
        <v>1737</v>
      </c>
      <c r="B254">
        <v>2.8800599999999998</v>
      </c>
      <c r="C254">
        <v>2.9638499999999999</v>
      </c>
      <c r="D254">
        <v>1.0290900000000001</v>
      </c>
      <c r="E254">
        <v>1677</v>
      </c>
      <c r="F254" t="s">
        <v>7</v>
      </c>
      <c r="G254">
        <f t="shared" si="4"/>
        <v>3755689</v>
      </c>
    </row>
    <row r="255" spans="1:7" x14ac:dyDescent="0.35">
      <c r="A255">
        <v>1619</v>
      </c>
      <c r="B255">
        <v>29.874300000000002</v>
      </c>
      <c r="C255">
        <v>30.7483</v>
      </c>
      <c r="D255">
        <v>1.0292600000000001</v>
      </c>
      <c r="E255">
        <v>4940</v>
      </c>
      <c r="F255" t="s">
        <v>7</v>
      </c>
      <c r="G255">
        <f t="shared" si="4"/>
        <v>3760629</v>
      </c>
    </row>
    <row r="256" spans="1:7" x14ac:dyDescent="0.35">
      <c r="A256">
        <v>1670</v>
      </c>
      <c r="B256">
        <v>3.0712799999999998</v>
      </c>
      <c r="C256">
        <v>3.1619100000000002</v>
      </c>
      <c r="D256">
        <v>1.0295099999999999</v>
      </c>
      <c r="E256">
        <v>732</v>
      </c>
      <c r="F256" t="s">
        <v>7</v>
      </c>
      <c r="G256">
        <f t="shared" si="4"/>
        <v>3761361</v>
      </c>
    </row>
    <row r="257" spans="1:7" x14ac:dyDescent="0.35">
      <c r="A257">
        <v>269</v>
      </c>
      <c r="B257">
        <v>43.825099999999999</v>
      </c>
      <c r="C257">
        <v>45.119599999999998</v>
      </c>
      <c r="D257">
        <v>1.0295399999999999</v>
      </c>
      <c r="E257">
        <v>10646</v>
      </c>
      <c r="F257" t="s">
        <v>7</v>
      </c>
      <c r="G257">
        <f t="shared" si="4"/>
        <v>3772007</v>
      </c>
    </row>
    <row r="258" spans="1:7" x14ac:dyDescent="0.35">
      <c r="A258">
        <v>987</v>
      </c>
      <c r="B258">
        <v>3.2309600000000001</v>
      </c>
      <c r="C258">
        <v>3.3282400000000001</v>
      </c>
      <c r="D258">
        <v>1.0301100000000001</v>
      </c>
      <c r="E258">
        <v>4410</v>
      </c>
      <c r="F258" t="s">
        <v>7</v>
      </c>
      <c r="G258">
        <f t="shared" si="4"/>
        <v>3776417</v>
      </c>
    </row>
    <row r="259" spans="1:7" x14ac:dyDescent="0.35">
      <c r="A259">
        <v>1776</v>
      </c>
      <c r="B259">
        <v>4.1812500000000004</v>
      </c>
      <c r="C259">
        <v>4.3076100000000004</v>
      </c>
      <c r="D259">
        <v>1.0302199999999999</v>
      </c>
      <c r="E259">
        <v>30199</v>
      </c>
      <c r="F259" t="s">
        <v>7</v>
      </c>
      <c r="G259">
        <f t="shared" si="4"/>
        <v>3806616</v>
      </c>
    </row>
    <row r="260" spans="1:7" x14ac:dyDescent="0.35">
      <c r="A260">
        <v>1061</v>
      </c>
      <c r="B260">
        <v>20.995200000000001</v>
      </c>
      <c r="C260">
        <v>21.630199999999999</v>
      </c>
      <c r="D260">
        <v>1.0302500000000001</v>
      </c>
      <c r="E260">
        <v>35874</v>
      </c>
      <c r="F260" t="s">
        <v>7</v>
      </c>
      <c r="G260">
        <f t="shared" si="4"/>
        <v>3842490</v>
      </c>
    </row>
    <row r="261" spans="1:7" x14ac:dyDescent="0.35">
      <c r="A261">
        <v>896</v>
      </c>
      <c r="B261">
        <v>5.4889400000000004</v>
      </c>
      <c r="C261">
        <v>5.6551999999999998</v>
      </c>
      <c r="D261">
        <v>1.0302899999999999</v>
      </c>
      <c r="E261">
        <v>21380</v>
      </c>
      <c r="F261" t="s">
        <v>7</v>
      </c>
      <c r="G261">
        <f t="shared" si="4"/>
        <v>3863870</v>
      </c>
    </row>
    <row r="262" spans="1:7" x14ac:dyDescent="0.35">
      <c r="A262">
        <v>1897</v>
      </c>
      <c r="B262">
        <v>2.53776</v>
      </c>
      <c r="C262">
        <v>2.6147100000000001</v>
      </c>
      <c r="D262">
        <v>1.0303199999999999</v>
      </c>
      <c r="E262">
        <v>5466</v>
      </c>
      <c r="F262" t="s">
        <v>7</v>
      </c>
      <c r="G262">
        <f t="shared" si="4"/>
        <v>3869336</v>
      </c>
    </row>
    <row r="263" spans="1:7" x14ac:dyDescent="0.35">
      <c r="A263">
        <v>2027</v>
      </c>
      <c r="B263">
        <v>136.23400000000001</v>
      </c>
      <c r="C263">
        <v>140.40700000000001</v>
      </c>
      <c r="D263">
        <v>1.0306299999999999</v>
      </c>
      <c r="E263">
        <v>703</v>
      </c>
      <c r="F263" t="s">
        <v>7</v>
      </c>
      <c r="G263">
        <f t="shared" si="4"/>
        <v>3870039</v>
      </c>
    </row>
    <row r="264" spans="1:7" x14ac:dyDescent="0.35">
      <c r="A264">
        <v>1727</v>
      </c>
      <c r="B264">
        <v>4.9708399999999999</v>
      </c>
      <c r="C264">
        <v>5.1241399999999997</v>
      </c>
      <c r="D264">
        <v>1.03084</v>
      </c>
      <c r="E264">
        <v>4135</v>
      </c>
      <c r="F264" t="s">
        <v>7</v>
      </c>
      <c r="G264">
        <f t="shared" si="4"/>
        <v>3874174</v>
      </c>
    </row>
    <row r="265" spans="1:7" x14ac:dyDescent="0.35">
      <c r="A265">
        <v>1842</v>
      </c>
      <c r="B265">
        <v>7.96143</v>
      </c>
      <c r="C265">
        <v>8.2095500000000001</v>
      </c>
      <c r="D265">
        <v>1.0311699999999999</v>
      </c>
      <c r="E265">
        <v>501</v>
      </c>
      <c r="F265" t="s">
        <v>7</v>
      </c>
      <c r="G265">
        <f t="shared" si="4"/>
        <v>3874675</v>
      </c>
    </row>
    <row r="266" spans="1:7" x14ac:dyDescent="0.35">
      <c r="A266">
        <v>904</v>
      </c>
      <c r="B266">
        <v>33.616700000000002</v>
      </c>
      <c r="C266">
        <v>34.664900000000003</v>
      </c>
      <c r="D266">
        <v>1.03118</v>
      </c>
      <c r="E266">
        <v>9128</v>
      </c>
      <c r="F266" t="s">
        <v>7</v>
      </c>
      <c r="G266">
        <f t="shared" si="4"/>
        <v>3883803</v>
      </c>
    </row>
    <row r="267" spans="1:7" x14ac:dyDescent="0.35">
      <c r="A267">
        <v>2043</v>
      </c>
      <c r="B267">
        <v>24.462299999999999</v>
      </c>
      <c r="C267">
        <v>25.226900000000001</v>
      </c>
      <c r="D267">
        <v>1.0312600000000001</v>
      </c>
      <c r="E267">
        <v>591</v>
      </c>
      <c r="F267" t="s">
        <v>7</v>
      </c>
      <c r="G267">
        <f t="shared" si="4"/>
        <v>3884394</v>
      </c>
    </row>
    <row r="268" spans="1:7" x14ac:dyDescent="0.35">
      <c r="A268">
        <v>174</v>
      </c>
      <c r="B268">
        <v>3.7766500000000001</v>
      </c>
      <c r="C268">
        <v>3.8951099999999999</v>
      </c>
      <c r="D268">
        <v>1.0313699999999999</v>
      </c>
      <c r="E268">
        <v>6681</v>
      </c>
      <c r="F268" t="s">
        <v>7</v>
      </c>
      <c r="G268">
        <f t="shared" si="4"/>
        <v>3891075</v>
      </c>
    </row>
    <row r="269" spans="1:7" x14ac:dyDescent="0.35">
      <c r="A269">
        <v>1118</v>
      </c>
      <c r="B269">
        <v>5.2591599999999996</v>
      </c>
      <c r="C269">
        <v>5.42563</v>
      </c>
      <c r="D269">
        <v>1.03165</v>
      </c>
      <c r="E269">
        <v>6851</v>
      </c>
      <c r="F269" t="s">
        <v>7</v>
      </c>
      <c r="G269">
        <f t="shared" si="4"/>
        <v>3897926</v>
      </c>
    </row>
    <row r="270" spans="1:7" x14ac:dyDescent="0.35">
      <c r="A270">
        <v>1187</v>
      </c>
      <c r="B270">
        <v>5.6952400000000001</v>
      </c>
      <c r="C270">
        <v>5.8774300000000004</v>
      </c>
      <c r="D270">
        <v>1.03199</v>
      </c>
      <c r="E270">
        <v>80124</v>
      </c>
      <c r="F270" t="s">
        <v>7</v>
      </c>
      <c r="G270">
        <f t="shared" si="4"/>
        <v>3978050</v>
      </c>
    </row>
    <row r="271" spans="1:7" x14ac:dyDescent="0.35">
      <c r="A271">
        <v>1129</v>
      </c>
      <c r="B271">
        <v>2.7235</v>
      </c>
      <c r="C271">
        <v>2.81101</v>
      </c>
      <c r="D271">
        <v>1.03213</v>
      </c>
      <c r="E271">
        <v>5937</v>
      </c>
      <c r="F271" t="s">
        <v>7</v>
      </c>
      <c r="G271">
        <f t="shared" si="4"/>
        <v>3983987</v>
      </c>
    </row>
    <row r="272" spans="1:7" x14ac:dyDescent="0.35">
      <c r="A272">
        <v>1151</v>
      </c>
      <c r="B272">
        <v>28.6602</v>
      </c>
      <c r="C272">
        <v>29.5822</v>
      </c>
      <c r="D272">
        <v>1.03217</v>
      </c>
      <c r="E272">
        <v>11126</v>
      </c>
      <c r="F272" t="s">
        <v>7</v>
      </c>
      <c r="G272">
        <f t="shared" si="4"/>
        <v>3995113</v>
      </c>
    </row>
    <row r="273" spans="1:7" x14ac:dyDescent="0.35">
      <c r="A273">
        <v>654</v>
      </c>
      <c r="B273">
        <v>24.188099999999999</v>
      </c>
      <c r="C273">
        <v>24.967700000000001</v>
      </c>
      <c r="D273">
        <v>1.03223</v>
      </c>
      <c r="E273">
        <v>11772</v>
      </c>
      <c r="F273" t="s">
        <v>7</v>
      </c>
      <c r="G273">
        <f t="shared" si="4"/>
        <v>4006885</v>
      </c>
    </row>
    <row r="274" spans="1:7" x14ac:dyDescent="0.35">
      <c r="A274">
        <v>1154</v>
      </c>
      <c r="B274">
        <v>17.514199999999999</v>
      </c>
      <c r="C274">
        <v>18.078600000000002</v>
      </c>
      <c r="D274">
        <v>1.03223</v>
      </c>
      <c r="E274">
        <v>3064</v>
      </c>
      <c r="F274" t="s">
        <v>7</v>
      </c>
      <c r="G274">
        <f t="shared" si="4"/>
        <v>4009949</v>
      </c>
    </row>
    <row r="275" spans="1:7" x14ac:dyDescent="0.35">
      <c r="A275">
        <v>1310</v>
      </c>
      <c r="B275">
        <v>56.996099999999998</v>
      </c>
      <c r="C275">
        <v>58.834400000000002</v>
      </c>
      <c r="D275">
        <v>1.0322499999999999</v>
      </c>
      <c r="E275">
        <v>24025</v>
      </c>
      <c r="F275" t="s">
        <v>7</v>
      </c>
      <c r="G275">
        <f t="shared" si="4"/>
        <v>4033974</v>
      </c>
    </row>
    <row r="276" spans="1:7" x14ac:dyDescent="0.35">
      <c r="A276">
        <v>1394</v>
      </c>
      <c r="B276">
        <v>2.6678899999999999</v>
      </c>
      <c r="C276">
        <v>2.75414</v>
      </c>
      <c r="D276">
        <v>1.03233</v>
      </c>
      <c r="E276">
        <v>3618</v>
      </c>
      <c r="F276" t="s">
        <v>7</v>
      </c>
      <c r="G276">
        <f t="shared" si="4"/>
        <v>4037592</v>
      </c>
    </row>
    <row r="277" spans="1:7" x14ac:dyDescent="0.35">
      <c r="A277">
        <v>1966</v>
      </c>
      <c r="B277">
        <v>7.1967400000000001</v>
      </c>
      <c r="C277">
        <v>7.4309900000000004</v>
      </c>
      <c r="D277">
        <v>1.0325500000000001</v>
      </c>
      <c r="E277">
        <v>15198</v>
      </c>
      <c r="F277" t="s">
        <v>7</v>
      </c>
      <c r="G277">
        <f t="shared" si="4"/>
        <v>4052790</v>
      </c>
    </row>
    <row r="278" spans="1:7" x14ac:dyDescent="0.35">
      <c r="A278">
        <v>1913</v>
      </c>
      <c r="B278">
        <v>21.622800000000002</v>
      </c>
      <c r="C278">
        <v>22.3278</v>
      </c>
      <c r="D278">
        <v>1.0326</v>
      </c>
      <c r="E278">
        <v>15266</v>
      </c>
      <c r="F278" t="s">
        <v>7</v>
      </c>
      <c r="G278">
        <f t="shared" si="4"/>
        <v>4068056</v>
      </c>
    </row>
    <row r="279" spans="1:7" x14ac:dyDescent="0.35">
      <c r="A279">
        <v>1767</v>
      </c>
      <c r="B279">
        <v>5.6139200000000002</v>
      </c>
      <c r="C279">
        <v>5.7972299999999999</v>
      </c>
      <c r="D279">
        <v>1.0326500000000001</v>
      </c>
      <c r="E279">
        <v>9716</v>
      </c>
      <c r="F279" t="s">
        <v>7</v>
      </c>
      <c r="G279">
        <f t="shared" si="4"/>
        <v>4077772</v>
      </c>
    </row>
    <row r="280" spans="1:7" x14ac:dyDescent="0.35">
      <c r="A280">
        <v>2061</v>
      </c>
      <c r="B280">
        <v>228.386</v>
      </c>
      <c r="C280">
        <v>235.86199999999999</v>
      </c>
      <c r="D280">
        <v>1.0327299999999999</v>
      </c>
      <c r="E280">
        <v>630</v>
      </c>
      <c r="F280" t="s">
        <v>7</v>
      </c>
      <c r="G280">
        <f t="shared" si="4"/>
        <v>4078402</v>
      </c>
    </row>
    <row r="281" spans="1:7" x14ac:dyDescent="0.35">
      <c r="A281">
        <v>1432</v>
      </c>
      <c r="B281">
        <v>62.9011</v>
      </c>
      <c r="C281">
        <v>64.966899999999995</v>
      </c>
      <c r="D281">
        <v>1.03284</v>
      </c>
      <c r="E281">
        <v>687</v>
      </c>
      <c r="F281" t="s">
        <v>7</v>
      </c>
      <c r="G281">
        <f t="shared" si="4"/>
        <v>4079089</v>
      </c>
    </row>
    <row r="282" spans="1:7" x14ac:dyDescent="0.35">
      <c r="A282">
        <v>1421</v>
      </c>
      <c r="B282">
        <v>3.2232099999999999</v>
      </c>
      <c r="C282">
        <v>3.3293400000000002</v>
      </c>
      <c r="D282">
        <v>1.0329299999999999</v>
      </c>
      <c r="E282">
        <v>1019</v>
      </c>
      <c r="F282" t="s">
        <v>7</v>
      </c>
      <c r="G282">
        <f t="shared" si="4"/>
        <v>4080108</v>
      </c>
    </row>
    <row r="283" spans="1:7" x14ac:dyDescent="0.35">
      <c r="A283">
        <v>1498</v>
      </c>
      <c r="B283">
        <v>5.5637699999999999</v>
      </c>
      <c r="C283">
        <v>5.7470400000000001</v>
      </c>
      <c r="D283">
        <v>1.03294</v>
      </c>
      <c r="E283">
        <v>24624</v>
      </c>
      <c r="F283" t="s">
        <v>7</v>
      </c>
      <c r="G283">
        <f t="shared" si="4"/>
        <v>4104732</v>
      </c>
    </row>
    <row r="284" spans="1:7" x14ac:dyDescent="0.35">
      <c r="A284">
        <v>1376</v>
      </c>
      <c r="B284">
        <v>22.874700000000001</v>
      </c>
      <c r="C284">
        <v>23.633099999999999</v>
      </c>
      <c r="D284">
        <v>1.03315</v>
      </c>
      <c r="E284">
        <v>25861</v>
      </c>
      <c r="F284" t="s">
        <v>7</v>
      </c>
      <c r="G284">
        <f t="shared" si="4"/>
        <v>4130593</v>
      </c>
    </row>
    <row r="285" spans="1:7" x14ac:dyDescent="0.35">
      <c r="A285">
        <v>732</v>
      </c>
      <c r="B285">
        <v>38.352899999999998</v>
      </c>
      <c r="C285">
        <v>39.625399999999999</v>
      </c>
      <c r="D285">
        <v>1.03318</v>
      </c>
      <c r="E285">
        <v>1429</v>
      </c>
      <c r="F285" t="s">
        <v>7</v>
      </c>
      <c r="G285">
        <f t="shared" si="4"/>
        <v>4132022</v>
      </c>
    </row>
    <row r="286" spans="1:7" x14ac:dyDescent="0.35">
      <c r="A286">
        <v>2048</v>
      </c>
      <c r="B286">
        <v>18.901399999999999</v>
      </c>
      <c r="C286">
        <v>19.5307</v>
      </c>
      <c r="D286">
        <v>1.03329</v>
      </c>
      <c r="E286">
        <v>621</v>
      </c>
      <c r="F286" t="s">
        <v>7</v>
      </c>
      <c r="G286">
        <f t="shared" si="4"/>
        <v>4132643</v>
      </c>
    </row>
    <row r="287" spans="1:7" x14ac:dyDescent="0.35">
      <c r="A287">
        <v>743</v>
      </c>
      <c r="B287">
        <v>23.360800000000001</v>
      </c>
      <c r="C287">
        <v>24.1464</v>
      </c>
      <c r="D287">
        <v>1.03363</v>
      </c>
      <c r="E287">
        <v>1746</v>
      </c>
      <c r="F287" t="s">
        <v>7</v>
      </c>
      <c r="G287">
        <f t="shared" si="4"/>
        <v>4134389</v>
      </c>
    </row>
    <row r="288" spans="1:7" x14ac:dyDescent="0.35">
      <c r="A288">
        <v>1845</v>
      </c>
      <c r="B288">
        <v>8.1169899999999995</v>
      </c>
      <c r="C288">
        <v>8.3900799999999993</v>
      </c>
      <c r="D288">
        <v>1.0336399999999999</v>
      </c>
      <c r="E288">
        <v>3218</v>
      </c>
      <c r="F288" t="s">
        <v>7</v>
      </c>
      <c r="G288">
        <f t="shared" si="4"/>
        <v>4137607</v>
      </c>
    </row>
    <row r="289" spans="1:7" x14ac:dyDescent="0.35">
      <c r="A289">
        <v>2056</v>
      </c>
      <c r="B289">
        <v>47.779699999999998</v>
      </c>
      <c r="C289">
        <v>49.394100000000002</v>
      </c>
      <c r="D289">
        <v>1.03379</v>
      </c>
      <c r="E289">
        <v>9209</v>
      </c>
      <c r="F289" t="s">
        <v>7</v>
      </c>
      <c r="G289">
        <f t="shared" si="4"/>
        <v>4146816</v>
      </c>
    </row>
    <row r="290" spans="1:7" x14ac:dyDescent="0.35">
      <c r="A290">
        <v>1134</v>
      </c>
      <c r="B290">
        <v>3.2273100000000001</v>
      </c>
      <c r="C290">
        <v>3.3364500000000001</v>
      </c>
      <c r="D290">
        <v>1.03382</v>
      </c>
      <c r="E290">
        <v>1940</v>
      </c>
      <c r="F290" t="s">
        <v>7</v>
      </c>
      <c r="G290">
        <f t="shared" si="4"/>
        <v>4148756</v>
      </c>
    </row>
    <row r="291" spans="1:7" x14ac:dyDescent="0.35">
      <c r="A291">
        <v>1393</v>
      </c>
      <c r="B291">
        <v>44.136000000000003</v>
      </c>
      <c r="C291">
        <v>45.632800000000003</v>
      </c>
      <c r="D291">
        <v>1.0339100000000001</v>
      </c>
      <c r="E291">
        <v>9651</v>
      </c>
      <c r="F291" t="s">
        <v>7</v>
      </c>
      <c r="G291">
        <f t="shared" si="4"/>
        <v>4158407</v>
      </c>
    </row>
    <row r="292" spans="1:7" x14ac:dyDescent="0.35">
      <c r="A292">
        <v>1817</v>
      </c>
      <c r="B292">
        <v>3.4514200000000002</v>
      </c>
      <c r="C292">
        <v>3.5689899999999999</v>
      </c>
      <c r="D292">
        <v>1.03406</v>
      </c>
      <c r="E292">
        <v>13591</v>
      </c>
      <c r="F292" t="s">
        <v>7</v>
      </c>
      <c r="G292">
        <f t="shared" si="4"/>
        <v>4171998</v>
      </c>
    </row>
    <row r="293" spans="1:7" x14ac:dyDescent="0.35">
      <c r="A293">
        <v>2079</v>
      </c>
      <c r="B293">
        <v>14.0695</v>
      </c>
      <c r="C293">
        <v>14.5501</v>
      </c>
      <c r="D293">
        <v>1.03416</v>
      </c>
      <c r="E293">
        <v>640</v>
      </c>
      <c r="F293" t="s">
        <v>7</v>
      </c>
      <c r="G293">
        <f t="shared" si="4"/>
        <v>4172638</v>
      </c>
    </row>
    <row r="294" spans="1:7" x14ac:dyDescent="0.35">
      <c r="A294">
        <v>1286</v>
      </c>
      <c r="B294">
        <v>2.6950699999999999</v>
      </c>
      <c r="C294">
        <v>2.7873100000000002</v>
      </c>
      <c r="D294">
        <v>1.03423</v>
      </c>
      <c r="E294">
        <v>6153</v>
      </c>
      <c r="F294" t="s">
        <v>7</v>
      </c>
      <c r="G294">
        <f t="shared" si="4"/>
        <v>4178791</v>
      </c>
    </row>
    <row r="295" spans="1:7" x14ac:dyDescent="0.35">
      <c r="A295">
        <v>1228</v>
      </c>
      <c r="B295">
        <v>8.38096</v>
      </c>
      <c r="C295">
        <v>8.6683000000000003</v>
      </c>
      <c r="D295">
        <v>1.0342800000000001</v>
      </c>
      <c r="E295">
        <v>19351</v>
      </c>
      <c r="F295" t="s">
        <v>7</v>
      </c>
      <c r="G295">
        <f t="shared" si="4"/>
        <v>4198142</v>
      </c>
    </row>
    <row r="296" spans="1:7" x14ac:dyDescent="0.35">
      <c r="A296">
        <v>313</v>
      </c>
      <c r="B296">
        <v>2.72295</v>
      </c>
      <c r="C296">
        <v>2.8167399999999998</v>
      </c>
      <c r="D296">
        <v>1.03444</v>
      </c>
      <c r="E296">
        <v>3982</v>
      </c>
      <c r="F296" t="s">
        <v>7</v>
      </c>
      <c r="G296">
        <f t="shared" si="4"/>
        <v>4202124</v>
      </c>
    </row>
    <row r="297" spans="1:7" x14ac:dyDescent="0.35">
      <c r="A297">
        <v>1702</v>
      </c>
      <c r="B297">
        <v>50.217599999999997</v>
      </c>
      <c r="C297">
        <v>51.9557</v>
      </c>
      <c r="D297">
        <v>1.03461</v>
      </c>
      <c r="E297">
        <v>1970</v>
      </c>
      <c r="F297" t="s">
        <v>7</v>
      </c>
      <c r="G297">
        <f t="shared" si="4"/>
        <v>4204094</v>
      </c>
    </row>
    <row r="298" spans="1:7" x14ac:dyDescent="0.35">
      <c r="A298">
        <v>2082</v>
      </c>
      <c r="B298">
        <v>6.7994300000000001</v>
      </c>
      <c r="C298">
        <v>7.0350200000000003</v>
      </c>
      <c r="D298">
        <v>1.0346500000000001</v>
      </c>
      <c r="E298">
        <v>668</v>
      </c>
      <c r="F298" t="s">
        <v>7</v>
      </c>
      <c r="G298">
        <f t="shared" si="4"/>
        <v>4204762</v>
      </c>
    </row>
    <row r="299" spans="1:7" x14ac:dyDescent="0.35">
      <c r="A299">
        <v>1985</v>
      </c>
      <c r="B299">
        <v>84.647999999999996</v>
      </c>
      <c r="C299">
        <v>87.607200000000006</v>
      </c>
      <c r="D299">
        <v>1.0349600000000001</v>
      </c>
      <c r="E299">
        <v>655</v>
      </c>
      <c r="F299" t="s">
        <v>7</v>
      </c>
      <c r="G299">
        <f t="shared" si="4"/>
        <v>4205417</v>
      </c>
    </row>
    <row r="300" spans="1:7" x14ac:dyDescent="0.35">
      <c r="A300">
        <v>1488</v>
      </c>
      <c r="B300">
        <v>8.4609400000000008</v>
      </c>
      <c r="C300">
        <v>8.7580500000000008</v>
      </c>
      <c r="D300">
        <v>1.03512</v>
      </c>
      <c r="E300">
        <v>40774</v>
      </c>
      <c r="F300" t="s">
        <v>7</v>
      </c>
      <c r="G300">
        <f t="shared" si="4"/>
        <v>4246191</v>
      </c>
    </row>
    <row r="301" spans="1:7" x14ac:dyDescent="0.35">
      <c r="A301">
        <v>206</v>
      </c>
      <c r="B301">
        <v>4.6649399999999996</v>
      </c>
      <c r="C301">
        <v>4.8288500000000001</v>
      </c>
      <c r="D301">
        <v>1.0351399999999999</v>
      </c>
      <c r="E301">
        <v>143497</v>
      </c>
      <c r="F301" t="s">
        <v>7</v>
      </c>
      <c r="G301">
        <f t="shared" si="4"/>
        <v>4389688</v>
      </c>
    </row>
    <row r="302" spans="1:7" x14ac:dyDescent="0.35">
      <c r="A302">
        <v>1938</v>
      </c>
      <c r="B302">
        <v>3.2532700000000001</v>
      </c>
      <c r="C302">
        <v>3.36815</v>
      </c>
      <c r="D302">
        <v>1.03531</v>
      </c>
      <c r="E302">
        <v>1719</v>
      </c>
      <c r="F302" t="s">
        <v>7</v>
      </c>
      <c r="G302">
        <f t="shared" si="4"/>
        <v>4391407</v>
      </c>
    </row>
    <row r="303" spans="1:7" x14ac:dyDescent="0.35">
      <c r="A303">
        <v>883</v>
      </c>
      <c r="B303">
        <v>3.6351800000000001</v>
      </c>
      <c r="C303">
        <v>3.7638400000000001</v>
      </c>
      <c r="D303">
        <v>1.03539</v>
      </c>
      <c r="E303">
        <v>9575</v>
      </c>
      <c r="F303" t="s">
        <v>7</v>
      </c>
      <c r="G303">
        <f t="shared" si="4"/>
        <v>4400982</v>
      </c>
    </row>
    <row r="304" spans="1:7" x14ac:dyDescent="0.35">
      <c r="A304">
        <v>703</v>
      </c>
      <c r="B304">
        <v>2.6919499999999998</v>
      </c>
      <c r="C304">
        <v>2.7874500000000002</v>
      </c>
      <c r="D304">
        <v>1.03548</v>
      </c>
      <c r="E304">
        <v>3416</v>
      </c>
      <c r="F304" t="s">
        <v>7</v>
      </c>
      <c r="G304">
        <f t="shared" si="4"/>
        <v>4404398</v>
      </c>
    </row>
    <row r="305" spans="1:7" x14ac:dyDescent="0.35">
      <c r="A305">
        <v>1876</v>
      </c>
      <c r="B305">
        <v>6.3308</v>
      </c>
      <c r="C305">
        <v>6.5555000000000003</v>
      </c>
      <c r="D305">
        <v>1.03549</v>
      </c>
      <c r="E305">
        <v>1391</v>
      </c>
      <c r="F305" t="s">
        <v>7</v>
      </c>
      <c r="G305">
        <f t="shared" si="4"/>
        <v>4405789</v>
      </c>
    </row>
    <row r="306" spans="1:7" x14ac:dyDescent="0.35">
      <c r="A306">
        <v>430</v>
      </c>
      <c r="B306">
        <v>6.2754399999999997</v>
      </c>
      <c r="C306">
        <v>6.4982600000000001</v>
      </c>
      <c r="D306">
        <v>1.0355099999999999</v>
      </c>
      <c r="E306">
        <v>15099</v>
      </c>
      <c r="F306" t="s">
        <v>7</v>
      </c>
      <c r="G306">
        <f t="shared" si="4"/>
        <v>4420888</v>
      </c>
    </row>
    <row r="307" spans="1:7" x14ac:dyDescent="0.35">
      <c r="A307">
        <v>2122</v>
      </c>
      <c r="B307">
        <v>4.6794000000000002</v>
      </c>
      <c r="C307">
        <v>4.8457999999999997</v>
      </c>
      <c r="D307">
        <v>1.03556</v>
      </c>
      <c r="E307">
        <v>1741</v>
      </c>
      <c r="F307" t="s">
        <v>7</v>
      </c>
      <c r="G307">
        <f t="shared" ref="G307:G370" si="5">E307+G306</f>
        <v>4422629</v>
      </c>
    </row>
    <row r="308" spans="1:7" x14ac:dyDescent="0.35">
      <c r="A308">
        <v>2018</v>
      </c>
      <c r="B308">
        <v>3.5844900000000002</v>
      </c>
      <c r="C308">
        <v>3.7122799999999998</v>
      </c>
      <c r="D308">
        <v>1.03565</v>
      </c>
      <c r="E308">
        <v>12692</v>
      </c>
      <c r="F308" t="s">
        <v>7</v>
      </c>
      <c r="G308">
        <f t="shared" si="5"/>
        <v>4435321</v>
      </c>
    </row>
    <row r="309" spans="1:7" x14ac:dyDescent="0.35">
      <c r="A309">
        <v>1914</v>
      </c>
      <c r="B309">
        <v>3.3814000000000002</v>
      </c>
      <c r="C309">
        <v>3.5020600000000002</v>
      </c>
      <c r="D309">
        <v>1.0356799999999999</v>
      </c>
      <c r="E309">
        <v>3998</v>
      </c>
      <c r="F309" t="s">
        <v>7</v>
      </c>
      <c r="G309">
        <f t="shared" si="5"/>
        <v>4439319</v>
      </c>
    </row>
    <row r="310" spans="1:7" x14ac:dyDescent="0.35">
      <c r="A310">
        <v>1792</v>
      </c>
      <c r="B310">
        <v>64.490899999999996</v>
      </c>
      <c r="C310">
        <v>66.796300000000002</v>
      </c>
      <c r="D310">
        <v>1.0357499999999999</v>
      </c>
      <c r="E310">
        <v>19017</v>
      </c>
      <c r="F310" t="s">
        <v>7</v>
      </c>
      <c r="G310">
        <f t="shared" si="5"/>
        <v>4458336</v>
      </c>
    </row>
    <row r="311" spans="1:7" x14ac:dyDescent="0.35">
      <c r="A311">
        <v>1113</v>
      </c>
      <c r="B311">
        <v>2.5865800000000001</v>
      </c>
      <c r="C311">
        <v>2.6791</v>
      </c>
      <c r="D311">
        <v>1.0357700000000001</v>
      </c>
      <c r="E311">
        <v>498</v>
      </c>
      <c r="F311" t="s">
        <v>7</v>
      </c>
      <c r="G311">
        <f t="shared" si="5"/>
        <v>4458834</v>
      </c>
    </row>
    <row r="312" spans="1:7" x14ac:dyDescent="0.35">
      <c r="A312">
        <v>2041</v>
      </c>
      <c r="B312">
        <v>8.5896600000000003</v>
      </c>
      <c r="C312">
        <v>8.8973499999999994</v>
      </c>
      <c r="D312">
        <v>1.03582</v>
      </c>
      <c r="E312">
        <v>10773</v>
      </c>
      <c r="F312" t="s">
        <v>7</v>
      </c>
      <c r="G312">
        <f t="shared" si="5"/>
        <v>4469607</v>
      </c>
    </row>
    <row r="313" spans="1:7" x14ac:dyDescent="0.35">
      <c r="A313">
        <v>1526</v>
      </c>
      <c r="B313">
        <v>3.9498199999999999</v>
      </c>
      <c r="C313">
        <v>4.0917199999999996</v>
      </c>
      <c r="D313">
        <v>1.03593</v>
      </c>
      <c r="E313">
        <v>2138</v>
      </c>
      <c r="F313" t="s">
        <v>7</v>
      </c>
      <c r="G313">
        <f t="shared" si="5"/>
        <v>4471745</v>
      </c>
    </row>
    <row r="314" spans="1:7" x14ac:dyDescent="0.35">
      <c r="A314">
        <v>1704</v>
      </c>
      <c r="B314">
        <v>28.892800000000001</v>
      </c>
      <c r="C314">
        <v>29.933700000000002</v>
      </c>
      <c r="D314">
        <v>1.03603</v>
      </c>
      <c r="E314">
        <v>1703</v>
      </c>
      <c r="F314" t="s">
        <v>7</v>
      </c>
      <c r="G314">
        <f t="shared" si="5"/>
        <v>4473448</v>
      </c>
    </row>
    <row r="315" spans="1:7" x14ac:dyDescent="0.35">
      <c r="A315">
        <v>1912</v>
      </c>
      <c r="B315">
        <v>68.164199999999994</v>
      </c>
      <c r="C315">
        <v>70.636499999999998</v>
      </c>
      <c r="D315">
        <v>1.03627</v>
      </c>
      <c r="E315">
        <v>516</v>
      </c>
      <c r="F315" t="s">
        <v>7</v>
      </c>
      <c r="G315">
        <f t="shared" si="5"/>
        <v>4473964</v>
      </c>
    </row>
    <row r="316" spans="1:7" x14ac:dyDescent="0.35">
      <c r="A316">
        <v>1510</v>
      </c>
      <c r="B316">
        <v>2.5586899999999999</v>
      </c>
      <c r="C316">
        <v>2.6516700000000002</v>
      </c>
      <c r="D316">
        <v>1.03634</v>
      </c>
      <c r="E316">
        <v>5193</v>
      </c>
      <c r="F316" t="s">
        <v>7</v>
      </c>
      <c r="G316">
        <f t="shared" si="5"/>
        <v>4479157</v>
      </c>
    </row>
    <row r="317" spans="1:7" x14ac:dyDescent="0.35">
      <c r="A317">
        <v>2098</v>
      </c>
      <c r="B317">
        <v>2.4147099999999999</v>
      </c>
      <c r="C317">
        <v>2.5025499999999998</v>
      </c>
      <c r="D317">
        <v>1.0363800000000001</v>
      </c>
      <c r="E317">
        <v>545</v>
      </c>
      <c r="F317" t="s">
        <v>7</v>
      </c>
      <c r="G317">
        <f t="shared" si="5"/>
        <v>4479702</v>
      </c>
    </row>
    <row r="318" spans="1:7" x14ac:dyDescent="0.35">
      <c r="A318">
        <v>402</v>
      </c>
      <c r="B318">
        <v>2.9720900000000001</v>
      </c>
      <c r="C318">
        <v>3.0807600000000002</v>
      </c>
      <c r="D318">
        <v>1.0365599999999999</v>
      </c>
      <c r="E318">
        <v>7260</v>
      </c>
      <c r="F318" t="s">
        <v>7</v>
      </c>
      <c r="G318">
        <f t="shared" si="5"/>
        <v>4486962</v>
      </c>
    </row>
    <row r="319" spans="1:7" x14ac:dyDescent="0.35">
      <c r="A319">
        <v>1354</v>
      </c>
      <c r="B319">
        <v>2.9079199999999998</v>
      </c>
      <c r="C319">
        <v>3.0147699999999999</v>
      </c>
      <c r="D319">
        <v>1.03674</v>
      </c>
      <c r="E319">
        <v>3847</v>
      </c>
      <c r="F319" t="s">
        <v>7</v>
      </c>
      <c r="G319">
        <f t="shared" si="5"/>
        <v>4490809</v>
      </c>
    </row>
    <row r="320" spans="1:7" x14ac:dyDescent="0.35">
      <c r="A320">
        <v>877</v>
      </c>
      <c r="B320">
        <v>21.945699999999999</v>
      </c>
      <c r="C320">
        <v>22.761900000000001</v>
      </c>
      <c r="D320">
        <v>1.0371900000000001</v>
      </c>
      <c r="E320">
        <v>52980</v>
      </c>
      <c r="F320" t="s">
        <v>7</v>
      </c>
      <c r="G320">
        <f t="shared" si="5"/>
        <v>4543789</v>
      </c>
    </row>
    <row r="321" spans="1:7" x14ac:dyDescent="0.35">
      <c r="A321">
        <v>1251</v>
      </c>
      <c r="B321">
        <v>5.0189000000000004</v>
      </c>
      <c r="C321">
        <v>5.2063300000000003</v>
      </c>
      <c r="D321">
        <v>1.0373399999999999</v>
      </c>
      <c r="E321">
        <v>31395</v>
      </c>
      <c r="F321" t="s">
        <v>7</v>
      </c>
      <c r="G321">
        <f t="shared" si="5"/>
        <v>4575184</v>
      </c>
    </row>
    <row r="322" spans="1:7" x14ac:dyDescent="0.35">
      <c r="A322">
        <v>1399</v>
      </c>
      <c r="B322">
        <v>50.841799999999999</v>
      </c>
      <c r="C322">
        <v>52.741500000000002</v>
      </c>
      <c r="D322">
        <v>1.0373600000000001</v>
      </c>
      <c r="E322">
        <v>1085</v>
      </c>
      <c r="F322" t="s">
        <v>7</v>
      </c>
      <c r="G322">
        <f t="shared" si="5"/>
        <v>4576269</v>
      </c>
    </row>
    <row r="323" spans="1:7" x14ac:dyDescent="0.35">
      <c r="A323">
        <v>1894</v>
      </c>
      <c r="B323">
        <v>9.4095899999999997</v>
      </c>
      <c r="C323">
        <v>9.7612699999999997</v>
      </c>
      <c r="D323">
        <v>1.0373699999999999</v>
      </c>
      <c r="E323">
        <v>517</v>
      </c>
      <c r="F323" t="s">
        <v>7</v>
      </c>
      <c r="G323">
        <f t="shared" si="5"/>
        <v>4576786</v>
      </c>
    </row>
    <row r="324" spans="1:7" x14ac:dyDescent="0.35">
      <c r="A324">
        <v>1898</v>
      </c>
      <c r="B324">
        <v>2.6342300000000001</v>
      </c>
      <c r="C324">
        <v>2.73271</v>
      </c>
      <c r="D324">
        <v>1.03738</v>
      </c>
      <c r="E324">
        <v>3409</v>
      </c>
      <c r="F324" t="s">
        <v>7</v>
      </c>
      <c r="G324">
        <f t="shared" si="5"/>
        <v>4580195</v>
      </c>
    </row>
    <row r="325" spans="1:7" x14ac:dyDescent="0.35">
      <c r="A325">
        <v>236</v>
      </c>
      <c r="B325">
        <v>3.0618699999999999</v>
      </c>
      <c r="C325">
        <v>3.17638</v>
      </c>
      <c r="D325">
        <v>1.0374000000000001</v>
      </c>
      <c r="E325">
        <v>5150</v>
      </c>
      <c r="F325" t="s">
        <v>7</v>
      </c>
      <c r="G325">
        <f t="shared" si="5"/>
        <v>4585345</v>
      </c>
    </row>
    <row r="326" spans="1:7" x14ac:dyDescent="0.35">
      <c r="A326">
        <v>1630</v>
      </c>
      <c r="B326">
        <v>3.7551100000000002</v>
      </c>
      <c r="C326">
        <v>3.89615</v>
      </c>
      <c r="D326">
        <v>1.03756</v>
      </c>
      <c r="E326">
        <v>7783</v>
      </c>
      <c r="F326" t="s">
        <v>7</v>
      </c>
      <c r="G326">
        <f t="shared" si="5"/>
        <v>4593128</v>
      </c>
    </row>
    <row r="327" spans="1:7" x14ac:dyDescent="0.35">
      <c r="A327">
        <v>1965</v>
      </c>
      <c r="B327">
        <v>4.5652900000000001</v>
      </c>
      <c r="C327">
        <v>4.7369199999999996</v>
      </c>
      <c r="D327">
        <v>1.03759</v>
      </c>
      <c r="E327">
        <v>725</v>
      </c>
      <c r="F327" t="s">
        <v>7</v>
      </c>
      <c r="G327">
        <f t="shared" si="5"/>
        <v>4593853</v>
      </c>
    </row>
    <row r="328" spans="1:7" x14ac:dyDescent="0.35">
      <c r="A328">
        <v>1538</v>
      </c>
      <c r="B328">
        <v>5.01776</v>
      </c>
      <c r="C328">
        <v>5.2065400000000004</v>
      </c>
      <c r="D328">
        <v>1.03762</v>
      </c>
      <c r="E328">
        <v>3910</v>
      </c>
      <c r="F328" t="s">
        <v>7</v>
      </c>
      <c r="G328">
        <f t="shared" si="5"/>
        <v>4597763</v>
      </c>
    </row>
    <row r="329" spans="1:7" x14ac:dyDescent="0.35">
      <c r="A329">
        <v>1494</v>
      </c>
      <c r="B329">
        <v>2.8315100000000002</v>
      </c>
      <c r="C329">
        <v>2.93858</v>
      </c>
      <c r="D329">
        <v>1.0378099999999999</v>
      </c>
      <c r="E329">
        <v>1815</v>
      </c>
      <c r="F329" t="s">
        <v>7</v>
      </c>
      <c r="G329">
        <f t="shared" si="5"/>
        <v>4599578</v>
      </c>
    </row>
    <row r="330" spans="1:7" x14ac:dyDescent="0.35">
      <c r="A330">
        <v>196</v>
      </c>
      <c r="B330">
        <v>11.5602</v>
      </c>
      <c r="C330">
        <v>11.9978</v>
      </c>
      <c r="D330">
        <v>1.0378499999999999</v>
      </c>
      <c r="E330">
        <v>5579</v>
      </c>
      <c r="F330" t="s">
        <v>7</v>
      </c>
      <c r="G330">
        <f t="shared" si="5"/>
        <v>4605157</v>
      </c>
    </row>
    <row r="331" spans="1:7" x14ac:dyDescent="0.35">
      <c r="A331">
        <v>1698</v>
      </c>
      <c r="B331">
        <v>5.2671999999999999</v>
      </c>
      <c r="C331">
        <v>5.4667500000000002</v>
      </c>
      <c r="D331">
        <v>1.03789</v>
      </c>
      <c r="E331">
        <v>568</v>
      </c>
      <c r="F331" t="s">
        <v>7</v>
      </c>
      <c r="G331">
        <f t="shared" si="5"/>
        <v>4605725</v>
      </c>
    </row>
    <row r="332" spans="1:7" x14ac:dyDescent="0.35">
      <c r="A332">
        <v>56</v>
      </c>
      <c r="B332">
        <v>3.8368600000000002</v>
      </c>
      <c r="C332">
        <v>3.9823400000000002</v>
      </c>
      <c r="D332">
        <v>1.03792</v>
      </c>
      <c r="E332">
        <v>118723</v>
      </c>
      <c r="F332" t="s">
        <v>7</v>
      </c>
      <c r="G332">
        <f t="shared" si="5"/>
        <v>4724448</v>
      </c>
    </row>
    <row r="333" spans="1:7" x14ac:dyDescent="0.35">
      <c r="A333">
        <v>1238</v>
      </c>
      <c r="B333">
        <v>4.1616799999999996</v>
      </c>
      <c r="C333">
        <v>4.3195499999999996</v>
      </c>
      <c r="D333">
        <v>1.03793</v>
      </c>
      <c r="E333">
        <v>305648</v>
      </c>
      <c r="F333" t="s">
        <v>7</v>
      </c>
      <c r="G333">
        <f t="shared" si="5"/>
        <v>5030096</v>
      </c>
    </row>
    <row r="334" spans="1:7" x14ac:dyDescent="0.35">
      <c r="A334">
        <v>1949</v>
      </c>
      <c r="B334">
        <v>5.0648900000000001</v>
      </c>
      <c r="C334">
        <v>5.25739</v>
      </c>
      <c r="D334">
        <v>1.0380100000000001</v>
      </c>
      <c r="E334">
        <v>6628</v>
      </c>
      <c r="F334" t="s">
        <v>7</v>
      </c>
      <c r="G334">
        <f t="shared" si="5"/>
        <v>5036724</v>
      </c>
    </row>
    <row r="335" spans="1:7" x14ac:dyDescent="0.35">
      <c r="A335">
        <v>1450</v>
      </c>
      <c r="B335">
        <v>31.0153</v>
      </c>
      <c r="C335">
        <v>32.199199999999998</v>
      </c>
      <c r="D335">
        <v>1.03817</v>
      </c>
      <c r="E335">
        <v>1171</v>
      </c>
      <c r="F335" t="s">
        <v>7</v>
      </c>
      <c r="G335">
        <f t="shared" si="5"/>
        <v>5037895</v>
      </c>
    </row>
    <row r="336" spans="1:7" x14ac:dyDescent="0.35">
      <c r="A336">
        <v>382</v>
      </c>
      <c r="B336">
        <v>3.5179399999999998</v>
      </c>
      <c r="C336">
        <v>3.65272</v>
      </c>
      <c r="D336">
        <v>1.0383100000000001</v>
      </c>
      <c r="E336">
        <v>15028</v>
      </c>
      <c r="F336" t="s">
        <v>7</v>
      </c>
      <c r="G336">
        <f t="shared" si="5"/>
        <v>5052923</v>
      </c>
    </row>
    <row r="337" spans="1:7" x14ac:dyDescent="0.35">
      <c r="A337">
        <v>536</v>
      </c>
      <c r="B337">
        <v>3.49939</v>
      </c>
      <c r="C337">
        <v>3.63348</v>
      </c>
      <c r="D337">
        <v>1.0383199999999999</v>
      </c>
      <c r="E337">
        <v>12386</v>
      </c>
      <c r="F337" t="s">
        <v>7</v>
      </c>
      <c r="G337">
        <f t="shared" si="5"/>
        <v>5065309</v>
      </c>
    </row>
    <row r="338" spans="1:7" x14ac:dyDescent="0.35">
      <c r="A338">
        <v>1344</v>
      </c>
      <c r="B338">
        <v>3.1918500000000001</v>
      </c>
      <c r="C338">
        <v>3.31569</v>
      </c>
      <c r="D338">
        <v>1.0387999999999999</v>
      </c>
      <c r="E338">
        <v>7795</v>
      </c>
      <c r="F338" t="s">
        <v>7</v>
      </c>
      <c r="G338">
        <f t="shared" si="5"/>
        <v>5073104</v>
      </c>
    </row>
    <row r="339" spans="1:7" x14ac:dyDescent="0.35">
      <c r="A339">
        <v>875</v>
      </c>
      <c r="B339">
        <v>10.194000000000001</v>
      </c>
      <c r="C339">
        <v>10.591200000000001</v>
      </c>
      <c r="D339">
        <v>1.0389600000000001</v>
      </c>
      <c r="E339">
        <v>29737</v>
      </c>
      <c r="F339" t="s">
        <v>7</v>
      </c>
      <c r="G339">
        <f t="shared" si="5"/>
        <v>5102841</v>
      </c>
    </row>
    <row r="340" spans="1:7" x14ac:dyDescent="0.35">
      <c r="A340">
        <v>1163</v>
      </c>
      <c r="B340">
        <v>3.6349800000000001</v>
      </c>
      <c r="C340">
        <v>3.7766000000000002</v>
      </c>
      <c r="D340">
        <v>1.0389600000000001</v>
      </c>
      <c r="E340">
        <v>6889</v>
      </c>
      <c r="F340" t="s">
        <v>7</v>
      </c>
      <c r="G340">
        <f t="shared" si="5"/>
        <v>5109730</v>
      </c>
    </row>
    <row r="341" spans="1:7" x14ac:dyDescent="0.35">
      <c r="A341">
        <v>1730</v>
      </c>
      <c r="B341">
        <v>9.4735099999999992</v>
      </c>
      <c r="C341">
        <v>9.8428400000000007</v>
      </c>
      <c r="D341">
        <v>1.0389900000000001</v>
      </c>
      <c r="E341">
        <v>600</v>
      </c>
      <c r="F341" t="s">
        <v>7</v>
      </c>
      <c r="G341">
        <f t="shared" si="5"/>
        <v>5110330</v>
      </c>
    </row>
    <row r="342" spans="1:7" x14ac:dyDescent="0.35">
      <c r="A342">
        <v>1486</v>
      </c>
      <c r="B342">
        <v>3.9192200000000001</v>
      </c>
      <c r="C342">
        <v>4.0721100000000003</v>
      </c>
      <c r="D342">
        <v>1.03901</v>
      </c>
      <c r="E342">
        <v>8779</v>
      </c>
      <c r="F342" t="s">
        <v>7</v>
      </c>
      <c r="G342">
        <f t="shared" si="5"/>
        <v>5119109</v>
      </c>
    </row>
    <row r="343" spans="1:7" x14ac:dyDescent="0.35">
      <c r="A343">
        <v>1194</v>
      </c>
      <c r="B343">
        <v>18.845800000000001</v>
      </c>
      <c r="C343">
        <v>19.581299999999999</v>
      </c>
      <c r="D343">
        <v>1.0390299999999999</v>
      </c>
      <c r="E343">
        <v>708</v>
      </c>
      <c r="F343" t="s">
        <v>7</v>
      </c>
      <c r="G343">
        <f t="shared" si="5"/>
        <v>5119817</v>
      </c>
    </row>
    <row r="344" spans="1:7" x14ac:dyDescent="0.35">
      <c r="A344">
        <v>1033</v>
      </c>
      <c r="B344">
        <v>9.3474799999999991</v>
      </c>
      <c r="C344">
        <v>9.7137399999999996</v>
      </c>
      <c r="D344">
        <v>1.03918</v>
      </c>
      <c r="E344">
        <v>19772</v>
      </c>
      <c r="F344" t="s">
        <v>7</v>
      </c>
      <c r="G344">
        <f t="shared" si="5"/>
        <v>5139589</v>
      </c>
    </row>
    <row r="345" spans="1:7" x14ac:dyDescent="0.35">
      <c r="A345">
        <v>415</v>
      </c>
      <c r="B345">
        <v>5.9357699999999998</v>
      </c>
      <c r="C345">
        <v>6.1687799999999999</v>
      </c>
      <c r="D345">
        <v>1.0392600000000001</v>
      </c>
      <c r="E345">
        <v>3287</v>
      </c>
      <c r="F345" t="s">
        <v>7</v>
      </c>
      <c r="G345">
        <f t="shared" si="5"/>
        <v>5142876</v>
      </c>
    </row>
    <row r="346" spans="1:7" x14ac:dyDescent="0.35">
      <c r="A346">
        <v>1050</v>
      </c>
      <c r="B346">
        <v>4.6980700000000004</v>
      </c>
      <c r="C346">
        <v>4.8831800000000003</v>
      </c>
      <c r="D346">
        <v>1.0394000000000001</v>
      </c>
      <c r="E346">
        <v>13865</v>
      </c>
      <c r="F346" t="s">
        <v>7</v>
      </c>
      <c r="G346">
        <f t="shared" si="5"/>
        <v>5156741</v>
      </c>
    </row>
    <row r="347" spans="1:7" x14ac:dyDescent="0.35">
      <c r="A347">
        <v>1019</v>
      </c>
      <c r="B347">
        <v>3.74397</v>
      </c>
      <c r="C347">
        <v>3.8916200000000001</v>
      </c>
      <c r="D347">
        <v>1.0394399999999999</v>
      </c>
      <c r="E347">
        <v>50264</v>
      </c>
      <c r="F347" t="s">
        <v>7</v>
      </c>
      <c r="G347">
        <f t="shared" si="5"/>
        <v>5207005</v>
      </c>
    </row>
    <row r="348" spans="1:7" x14ac:dyDescent="0.35">
      <c r="A348">
        <v>2117</v>
      </c>
      <c r="B348">
        <v>37.603200000000001</v>
      </c>
      <c r="C348">
        <v>39.092799999999997</v>
      </c>
      <c r="D348">
        <v>1.0396099999999999</v>
      </c>
      <c r="E348">
        <v>778</v>
      </c>
      <c r="F348" t="s">
        <v>7</v>
      </c>
      <c r="G348">
        <f t="shared" si="5"/>
        <v>5207783</v>
      </c>
    </row>
    <row r="349" spans="1:7" x14ac:dyDescent="0.35">
      <c r="A349">
        <v>2128</v>
      </c>
      <c r="B349">
        <v>12.5374</v>
      </c>
      <c r="C349">
        <v>13.034700000000001</v>
      </c>
      <c r="D349">
        <v>1.0396700000000001</v>
      </c>
      <c r="E349">
        <v>546</v>
      </c>
      <c r="F349" t="s">
        <v>7</v>
      </c>
      <c r="G349">
        <f t="shared" si="5"/>
        <v>5208329</v>
      </c>
    </row>
    <row r="350" spans="1:7" x14ac:dyDescent="0.35">
      <c r="A350">
        <v>1427</v>
      </c>
      <c r="B350">
        <v>6.8207300000000002</v>
      </c>
      <c r="C350">
        <v>7.0915800000000004</v>
      </c>
      <c r="D350">
        <v>1.0397099999999999</v>
      </c>
      <c r="E350">
        <v>11851</v>
      </c>
      <c r="F350" t="s">
        <v>7</v>
      </c>
      <c r="G350">
        <f t="shared" si="5"/>
        <v>5220180</v>
      </c>
    </row>
    <row r="351" spans="1:7" x14ac:dyDescent="0.35">
      <c r="A351">
        <v>686</v>
      </c>
      <c r="B351">
        <v>3.7506300000000001</v>
      </c>
      <c r="C351">
        <v>3.8996599999999999</v>
      </c>
      <c r="D351">
        <v>1.03973</v>
      </c>
      <c r="E351">
        <v>4473</v>
      </c>
      <c r="F351" t="s">
        <v>7</v>
      </c>
      <c r="G351">
        <f t="shared" si="5"/>
        <v>5224653</v>
      </c>
    </row>
    <row r="352" spans="1:7" x14ac:dyDescent="0.35">
      <c r="A352">
        <v>1987</v>
      </c>
      <c r="B352">
        <v>39.118699999999997</v>
      </c>
      <c r="C352">
        <v>40.678600000000003</v>
      </c>
      <c r="D352">
        <v>1.0398799999999999</v>
      </c>
      <c r="E352">
        <v>832</v>
      </c>
      <c r="F352" t="s">
        <v>7</v>
      </c>
      <c r="G352">
        <f t="shared" si="5"/>
        <v>5225485</v>
      </c>
    </row>
    <row r="353" spans="1:7" x14ac:dyDescent="0.35">
      <c r="A353">
        <v>2070</v>
      </c>
      <c r="B353">
        <v>121.441</v>
      </c>
      <c r="C353">
        <v>126.28700000000001</v>
      </c>
      <c r="D353">
        <v>1.0399</v>
      </c>
      <c r="E353">
        <v>616</v>
      </c>
      <c r="F353" t="s">
        <v>7</v>
      </c>
      <c r="G353">
        <f t="shared" si="5"/>
        <v>5226101</v>
      </c>
    </row>
    <row r="354" spans="1:7" x14ac:dyDescent="0.35">
      <c r="A354">
        <v>416</v>
      </c>
      <c r="B354">
        <v>2.9691100000000001</v>
      </c>
      <c r="C354">
        <v>3.0876199999999998</v>
      </c>
      <c r="D354">
        <v>1.0399099999999999</v>
      </c>
      <c r="E354">
        <v>4318</v>
      </c>
      <c r="F354" t="s">
        <v>7</v>
      </c>
      <c r="G354">
        <f t="shared" si="5"/>
        <v>5230419</v>
      </c>
    </row>
    <row r="355" spans="1:7" x14ac:dyDescent="0.35">
      <c r="A355">
        <v>861</v>
      </c>
      <c r="B355">
        <v>126.093</v>
      </c>
      <c r="C355">
        <v>131.12700000000001</v>
      </c>
      <c r="D355">
        <v>1.03992</v>
      </c>
      <c r="E355">
        <v>538</v>
      </c>
      <c r="F355" t="s">
        <v>7</v>
      </c>
      <c r="G355">
        <f t="shared" si="5"/>
        <v>5230957</v>
      </c>
    </row>
    <row r="356" spans="1:7" x14ac:dyDescent="0.35">
      <c r="A356">
        <v>1682</v>
      </c>
      <c r="B356">
        <v>3.7339099999999998</v>
      </c>
      <c r="C356">
        <v>3.8829699999999998</v>
      </c>
      <c r="D356">
        <v>1.03992</v>
      </c>
      <c r="E356">
        <v>4657</v>
      </c>
      <c r="F356" t="s">
        <v>7</v>
      </c>
      <c r="G356">
        <f t="shared" si="5"/>
        <v>5235614</v>
      </c>
    </row>
    <row r="357" spans="1:7" x14ac:dyDescent="0.35">
      <c r="A357">
        <v>966</v>
      </c>
      <c r="B357">
        <v>3.9929000000000001</v>
      </c>
      <c r="C357">
        <v>4.1525400000000001</v>
      </c>
      <c r="D357">
        <v>1.0399799999999999</v>
      </c>
      <c r="E357">
        <v>47579</v>
      </c>
      <c r="F357" t="s">
        <v>7</v>
      </c>
      <c r="G357">
        <f t="shared" si="5"/>
        <v>5283193</v>
      </c>
    </row>
    <row r="358" spans="1:7" x14ac:dyDescent="0.35">
      <c r="A358">
        <v>1710</v>
      </c>
      <c r="B358">
        <v>2.4749400000000001</v>
      </c>
      <c r="C358">
        <v>2.57389</v>
      </c>
      <c r="D358">
        <v>1.0399799999999999</v>
      </c>
      <c r="E358">
        <v>8741</v>
      </c>
      <c r="F358" t="s">
        <v>7</v>
      </c>
      <c r="G358">
        <f t="shared" si="5"/>
        <v>5291934</v>
      </c>
    </row>
    <row r="359" spans="1:7" x14ac:dyDescent="0.35">
      <c r="A359">
        <v>1945</v>
      </c>
      <c r="B359">
        <v>4.6979899999999999</v>
      </c>
      <c r="C359">
        <v>4.8861400000000001</v>
      </c>
      <c r="D359">
        <v>1.0400499999999999</v>
      </c>
      <c r="E359">
        <v>8577</v>
      </c>
      <c r="F359" t="s">
        <v>7</v>
      </c>
      <c r="G359">
        <f t="shared" si="5"/>
        <v>5300511</v>
      </c>
    </row>
    <row r="360" spans="1:7" x14ac:dyDescent="0.35">
      <c r="A360">
        <v>1082</v>
      </c>
      <c r="B360">
        <v>3.0569600000000001</v>
      </c>
      <c r="C360">
        <v>3.17963</v>
      </c>
      <c r="D360">
        <v>1.04013</v>
      </c>
      <c r="E360">
        <v>44246</v>
      </c>
      <c r="F360" t="s">
        <v>7</v>
      </c>
      <c r="G360">
        <f t="shared" si="5"/>
        <v>5344757</v>
      </c>
    </row>
    <row r="361" spans="1:7" x14ac:dyDescent="0.35">
      <c r="A361">
        <v>2125</v>
      </c>
      <c r="B361">
        <v>5.9447200000000002</v>
      </c>
      <c r="C361">
        <v>6.1834300000000004</v>
      </c>
      <c r="D361">
        <v>1.0401499999999999</v>
      </c>
      <c r="E361">
        <v>862</v>
      </c>
      <c r="F361" t="s">
        <v>7</v>
      </c>
      <c r="G361">
        <f t="shared" si="5"/>
        <v>5345619</v>
      </c>
    </row>
    <row r="362" spans="1:7" x14ac:dyDescent="0.35">
      <c r="A362">
        <v>1461</v>
      </c>
      <c r="B362">
        <v>3.00373</v>
      </c>
      <c r="C362">
        <v>3.1247500000000001</v>
      </c>
      <c r="D362">
        <v>1.0402899999999999</v>
      </c>
      <c r="E362">
        <v>17206</v>
      </c>
      <c r="F362" t="s">
        <v>7</v>
      </c>
      <c r="G362">
        <f t="shared" si="5"/>
        <v>5362825</v>
      </c>
    </row>
    <row r="363" spans="1:7" x14ac:dyDescent="0.35">
      <c r="A363">
        <v>934</v>
      </c>
      <c r="B363">
        <v>65.288499999999999</v>
      </c>
      <c r="C363">
        <v>67.920599999999993</v>
      </c>
      <c r="D363">
        <v>1.0403100000000001</v>
      </c>
      <c r="E363">
        <v>2389</v>
      </c>
      <c r="F363" t="s">
        <v>7</v>
      </c>
      <c r="G363">
        <f t="shared" si="5"/>
        <v>5365214</v>
      </c>
    </row>
    <row r="364" spans="1:7" x14ac:dyDescent="0.35">
      <c r="A364">
        <v>1846</v>
      </c>
      <c r="B364">
        <v>4.4478799999999996</v>
      </c>
      <c r="C364">
        <v>4.62723</v>
      </c>
      <c r="D364">
        <v>1.0403199999999999</v>
      </c>
      <c r="E364">
        <v>496</v>
      </c>
      <c r="F364" t="s">
        <v>7</v>
      </c>
      <c r="G364">
        <f t="shared" si="5"/>
        <v>5365710</v>
      </c>
    </row>
    <row r="365" spans="1:7" x14ac:dyDescent="0.35">
      <c r="A365">
        <v>339</v>
      </c>
      <c r="B365">
        <v>4.5876000000000001</v>
      </c>
      <c r="C365">
        <v>4.7730899999999998</v>
      </c>
      <c r="D365">
        <v>1.04043</v>
      </c>
      <c r="E365">
        <v>7253</v>
      </c>
      <c r="F365" t="s">
        <v>7</v>
      </c>
      <c r="G365">
        <f t="shared" si="5"/>
        <v>5372963</v>
      </c>
    </row>
    <row r="366" spans="1:7" x14ac:dyDescent="0.35">
      <c r="A366">
        <v>1190</v>
      </c>
      <c r="B366">
        <v>3.2253099999999999</v>
      </c>
      <c r="C366">
        <v>3.3558500000000002</v>
      </c>
      <c r="D366">
        <v>1.04047</v>
      </c>
      <c r="E366">
        <v>4823</v>
      </c>
      <c r="F366" t="s">
        <v>7</v>
      </c>
      <c r="G366">
        <f t="shared" si="5"/>
        <v>5377786</v>
      </c>
    </row>
    <row r="367" spans="1:7" x14ac:dyDescent="0.35">
      <c r="A367">
        <v>1962</v>
      </c>
      <c r="B367">
        <v>5.96272</v>
      </c>
      <c r="C367">
        <v>6.2040699999999998</v>
      </c>
      <c r="D367">
        <v>1.0404800000000001</v>
      </c>
      <c r="E367">
        <v>6344</v>
      </c>
      <c r="F367" t="s">
        <v>7</v>
      </c>
      <c r="G367">
        <f t="shared" si="5"/>
        <v>5384130</v>
      </c>
    </row>
    <row r="368" spans="1:7" x14ac:dyDescent="0.35">
      <c r="A368">
        <v>1905</v>
      </c>
      <c r="B368">
        <v>57.322099999999999</v>
      </c>
      <c r="C368">
        <v>59.643700000000003</v>
      </c>
      <c r="D368">
        <v>1.0405</v>
      </c>
      <c r="E368">
        <v>799</v>
      </c>
      <c r="F368" t="s">
        <v>7</v>
      </c>
      <c r="G368">
        <f t="shared" si="5"/>
        <v>5384929</v>
      </c>
    </row>
    <row r="369" spans="1:7" x14ac:dyDescent="0.35">
      <c r="A369">
        <v>971</v>
      </c>
      <c r="B369">
        <v>4.39466</v>
      </c>
      <c r="C369">
        <v>4.5728</v>
      </c>
      <c r="D369">
        <v>1.04054</v>
      </c>
      <c r="E369">
        <v>472742</v>
      </c>
      <c r="F369" t="s">
        <v>7</v>
      </c>
      <c r="G369">
        <f t="shared" si="5"/>
        <v>5857671</v>
      </c>
    </row>
    <row r="370" spans="1:7" x14ac:dyDescent="0.35">
      <c r="A370">
        <v>1417</v>
      </c>
      <c r="B370">
        <v>2.9825300000000001</v>
      </c>
      <c r="C370">
        <v>3.10365</v>
      </c>
      <c r="D370">
        <v>1.04061</v>
      </c>
      <c r="E370">
        <v>2653</v>
      </c>
      <c r="F370" t="s">
        <v>7</v>
      </c>
      <c r="G370">
        <f t="shared" si="5"/>
        <v>5860324</v>
      </c>
    </row>
    <row r="371" spans="1:7" x14ac:dyDescent="0.35">
      <c r="A371">
        <v>1989</v>
      </c>
      <c r="B371">
        <v>2.9775900000000002</v>
      </c>
      <c r="C371">
        <v>3.0985800000000001</v>
      </c>
      <c r="D371">
        <v>1.0406299999999999</v>
      </c>
      <c r="E371">
        <v>1878</v>
      </c>
      <c r="F371" t="s">
        <v>7</v>
      </c>
      <c r="G371">
        <f t="shared" ref="G371:G434" si="6">E371+G370</f>
        <v>5862202</v>
      </c>
    </row>
    <row r="372" spans="1:7" x14ac:dyDescent="0.35">
      <c r="A372">
        <v>1282</v>
      </c>
      <c r="B372">
        <v>3.07843</v>
      </c>
      <c r="C372">
        <v>3.2035499999999999</v>
      </c>
      <c r="D372">
        <v>1.04064</v>
      </c>
      <c r="E372">
        <v>12950</v>
      </c>
      <c r="F372" t="s">
        <v>7</v>
      </c>
      <c r="G372">
        <f t="shared" si="6"/>
        <v>5875152</v>
      </c>
    </row>
    <row r="373" spans="1:7" x14ac:dyDescent="0.35">
      <c r="A373">
        <v>1445</v>
      </c>
      <c r="B373">
        <v>4.0102900000000004</v>
      </c>
      <c r="C373">
        <v>4.17408</v>
      </c>
      <c r="D373">
        <v>1.04084</v>
      </c>
      <c r="E373">
        <v>12411</v>
      </c>
      <c r="F373" t="s">
        <v>7</v>
      </c>
      <c r="G373">
        <f t="shared" si="6"/>
        <v>5887563</v>
      </c>
    </row>
    <row r="374" spans="1:7" x14ac:dyDescent="0.35">
      <c r="A374">
        <v>1645</v>
      </c>
      <c r="B374">
        <v>8.3953000000000007</v>
      </c>
      <c r="C374">
        <v>8.7381700000000002</v>
      </c>
      <c r="D374">
        <v>1.04084</v>
      </c>
      <c r="E374">
        <v>22284</v>
      </c>
      <c r="F374" t="s">
        <v>7</v>
      </c>
      <c r="G374">
        <f t="shared" si="6"/>
        <v>5909847</v>
      </c>
    </row>
    <row r="375" spans="1:7" x14ac:dyDescent="0.35">
      <c r="A375">
        <v>2052</v>
      </c>
      <c r="B375">
        <v>3.7998099999999999</v>
      </c>
      <c r="C375">
        <v>3.9550900000000002</v>
      </c>
      <c r="D375">
        <v>1.04087</v>
      </c>
      <c r="E375">
        <v>14676</v>
      </c>
      <c r="F375" t="s">
        <v>7</v>
      </c>
      <c r="G375">
        <f t="shared" si="6"/>
        <v>5924523</v>
      </c>
    </row>
    <row r="376" spans="1:7" x14ac:dyDescent="0.35">
      <c r="A376">
        <v>1534</v>
      </c>
      <c r="B376">
        <v>3.0485899999999999</v>
      </c>
      <c r="C376">
        <v>3.1733699999999998</v>
      </c>
      <c r="D376">
        <v>1.0409299999999999</v>
      </c>
      <c r="E376">
        <v>3734</v>
      </c>
      <c r="F376" t="s">
        <v>7</v>
      </c>
      <c r="G376">
        <f t="shared" si="6"/>
        <v>5928257</v>
      </c>
    </row>
    <row r="377" spans="1:7" x14ac:dyDescent="0.35">
      <c r="A377">
        <v>459</v>
      </c>
      <c r="B377">
        <v>2.2191200000000002</v>
      </c>
      <c r="C377">
        <v>2.3099699999999999</v>
      </c>
      <c r="D377">
        <v>1.04094</v>
      </c>
      <c r="E377">
        <v>502</v>
      </c>
      <c r="F377" t="s">
        <v>7</v>
      </c>
      <c r="G377">
        <f t="shared" si="6"/>
        <v>5928759</v>
      </c>
    </row>
    <row r="378" spans="1:7" x14ac:dyDescent="0.35">
      <c r="A378">
        <v>2009</v>
      </c>
      <c r="B378">
        <v>3.1129799999999999</v>
      </c>
      <c r="C378">
        <v>3.2405900000000001</v>
      </c>
      <c r="D378">
        <v>1.0409900000000001</v>
      </c>
      <c r="E378">
        <v>3820</v>
      </c>
      <c r="F378" t="s">
        <v>7</v>
      </c>
      <c r="G378">
        <f t="shared" si="6"/>
        <v>5932579</v>
      </c>
    </row>
    <row r="379" spans="1:7" x14ac:dyDescent="0.35">
      <c r="A379">
        <v>62</v>
      </c>
      <c r="B379">
        <v>2.5703100000000001</v>
      </c>
      <c r="C379">
        <v>2.6756899999999999</v>
      </c>
      <c r="D379">
        <v>1.0409999999999999</v>
      </c>
      <c r="E379">
        <v>4753</v>
      </c>
      <c r="F379" t="s">
        <v>7</v>
      </c>
      <c r="G379">
        <f t="shared" si="6"/>
        <v>5937332</v>
      </c>
    </row>
    <row r="380" spans="1:7" x14ac:dyDescent="0.35">
      <c r="A380">
        <v>1969</v>
      </c>
      <c r="B380">
        <v>5.7757899999999998</v>
      </c>
      <c r="C380">
        <v>6.0127100000000002</v>
      </c>
      <c r="D380">
        <v>1.0410200000000001</v>
      </c>
      <c r="E380">
        <v>837</v>
      </c>
      <c r="F380" t="s">
        <v>7</v>
      </c>
      <c r="G380">
        <f t="shared" si="6"/>
        <v>5938169</v>
      </c>
    </row>
    <row r="381" spans="1:7" x14ac:dyDescent="0.35">
      <c r="A381">
        <v>1551</v>
      </c>
      <c r="B381">
        <v>2.68377</v>
      </c>
      <c r="C381">
        <v>2.7938900000000002</v>
      </c>
      <c r="D381">
        <v>1.0410299999999999</v>
      </c>
      <c r="E381">
        <v>5185</v>
      </c>
      <c r="F381" t="s">
        <v>7</v>
      </c>
      <c r="G381">
        <f t="shared" si="6"/>
        <v>5943354</v>
      </c>
    </row>
    <row r="382" spans="1:7" x14ac:dyDescent="0.35">
      <c r="A382">
        <v>1995</v>
      </c>
      <c r="B382">
        <v>11.168200000000001</v>
      </c>
      <c r="C382">
        <v>11.6267</v>
      </c>
      <c r="D382">
        <v>1.04105</v>
      </c>
      <c r="E382">
        <v>864</v>
      </c>
      <c r="F382" t="s">
        <v>7</v>
      </c>
      <c r="G382">
        <f t="shared" si="6"/>
        <v>5944218</v>
      </c>
    </row>
    <row r="383" spans="1:7" x14ac:dyDescent="0.35">
      <c r="A383">
        <v>1296</v>
      </c>
      <c r="B383">
        <v>2.7940399999999999</v>
      </c>
      <c r="C383">
        <v>2.9088400000000001</v>
      </c>
      <c r="D383">
        <v>1.0410900000000001</v>
      </c>
      <c r="E383">
        <v>11185</v>
      </c>
      <c r="F383" t="s">
        <v>7</v>
      </c>
      <c r="G383">
        <f t="shared" si="6"/>
        <v>5955403</v>
      </c>
    </row>
    <row r="384" spans="1:7" x14ac:dyDescent="0.35">
      <c r="A384">
        <v>1198</v>
      </c>
      <c r="B384">
        <v>8.5283099999999994</v>
      </c>
      <c r="C384">
        <v>8.8802599999999998</v>
      </c>
      <c r="D384">
        <v>1.0412699999999999</v>
      </c>
      <c r="E384">
        <v>16302</v>
      </c>
      <c r="F384" t="s">
        <v>7</v>
      </c>
      <c r="G384">
        <f t="shared" si="6"/>
        <v>5971705</v>
      </c>
    </row>
    <row r="385" spans="1:7" x14ac:dyDescent="0.35">
      <c r="A385">
        <v>1316</v>
      </c>
      <c r="B385">
        <v>4.3543500000000002</v>
      </c>
      <c r="C385">
        <v>4.5341199999999997</v>
      </c>
      <c r="D385">
        <v>1.04129</v>
      </c>
      <c r="E385">
        <v>5227</v>
      </c>
      <c r="F385" t="s">
        <v>7</v>
      </c>
      <c r="G385">
        <f t="shared" si="6"/>
        <v>5976932</v>
      </c>
    </row>
    <row r="386" spans="1:7" x14ac:dyDescent="0.35">
      <c r="A386">
        <v>641</v>
      </c>
      <c r="B386">
        <v>5.8958500000000003</v>
      </c>
      <c r="C386">
        <v>6.1403600000000003</v>
      </c>
      <c r="D386">
        <v>1.0414699999999999</v>
      </c>
      <c r="E386">
        <v>14708</v>
      </c>
      <c r="F386" t="s">
        <v>7</v>
      </c>
      <c r="G386">
        <f t="shared" si="6"/>
        <v>5991640</v>
      </c>
    </row>
    <row r="387" spans="1:7" x14ac:dyDescent="0.35">
      <c r="A387">
        <v>1335</v>
      </c>
      <c r="B387">
        <v>8.3274799999999995</v>
      </c>
      <c r="C387">
        <v>8.6735399999999991</v>
      </c>
      <c r="D387">
        <v>1.04156</v>
      </c>
      <c r="E387">
        <v>25970</v>
      </c>
      <c r="F387" t="s">
        <v>7</v>
      </c>
      <c r="G387">
        <f t="shared" si="6"/>
        <v>6017610</v>
      </c>
    </row>
    <row r="388" spans="1:7" x14ac:dyDescent="0.35">
      <c r="A388">
        <v>353</v>
      </c>
      <c r="B388">
        <v>8.59117</v>
      </c>
      <c r="C388">
        <v>8.9484399999999997</v>
      </c>
      <c r="D388">
        <v>1.04159</v>
      </c>
      <c r="E388">
        <v>18340</v>
      </c>
      <c r="F388" t="s">
        <v>7</v>
      </c>
      <c r="G388">
        <f t="shared" si="6"/>
        <v>6035950</v>
      </c>
    </row>
    <row r="389" spans="1:7" x14ac:dyDescent="0.35">
      <c r="A389">
        <v>68</v>
      </c>
      <c r="B389">
        <v>5.8006000000000002</v>
      </c>
      <c r="C389">
        <v>6.0424699999999998</v>
      </c>
      <c r="D389">
        <v>1.0417000000000001</v>
      </c>
      <c r="E389">
        <v>1704</v>
      </c>
      <c r="F389" t="s">
        <v>7</v>
      </c>
      <c r="G389">
        <f t="shared" si="6"/>
        <v>6037654</v>
      </c>
    </row>
    <row r="390" spans="1:7" x14ac:dyDescent="0.35">
      <c r="A390">
        <v>1523</v>
      </c>
      <c r="B390">
        <v>3.1578900000000001</v>
      </c>
      <c r="C390">
        <v>3.28965</v>
      </c>
      <c r="D390">
        <v>1.04172</v>
      </c>
      <c r="E390">
        <v>15083</v>
      </c>
      <c r="F390" t="s">
        <v>7</v>
      </c>
      <c r="G390">
        <f t="shared" si="6"/>
        <v>6052737</v>
      </c>
    </row>
    <row r="391" spans="1:7" x14ac:dyDescent="0.35">
      <c r="A391">
        <v>933</v>
      </c>
      <c r="B391">
        <v>9.0705100000000005</v>
      </c>
      <c r="C391">
        <v>9.4495900000000006</v>
      </c>
      <c r="D391">
        <v>1.04179</v>
      </c>
      <c r="E391">
        <v>7422</v>
      </c>
      <c r="F391" t="s">
        <v>7</v>
      </c>
      <c r="G391">
        <f t="shared" si="6"/>
        <v>6060159</v>
      </c>
    </row>
    <row r="392" spans="1:7" x14ac:dyDescent="0.35">
      <c r="A392">
        <v>512</v>
      </c>
      <c r="B392">
        <v>4.0514799999999997</v>
      </c>
      <c r="C392">
        <v>4.2212399999999999</v>
      </c>
      <c r="D392">
        <v>1.0419</v>
      </c>
      <c r="E392">
        <v>467894</v>
      </c>
      <c r="F392" t="s">
        <v>7</v>
      </c>
      <c r="G392">
        <f t="shared" si="6"/>
        <v>6528053</v>
      </c>
    </row>
    <row r="393" spans="1:7" x14ac:dyDescent="0.35">
      <c r="A393">
        <v>1614</v>
      </c>
      <c r="B393">
        <v>4.9035900000000003</v>
      </c>
      <c r="C393">
        <v>5.1090600000000004</v>
      </c>
      <c r="D393">
        <v>1.0419</v>
      </c>
      <c r="E393">
        <v>26316</v>
      </c>
      <c r="F393" t="s">
        <v>7</v>
      </c>
      <c r="G393">
        <f t="shared" si="6"/>
        <v>6554369</v>
      </c>
    </row>
    <row r="394" spans="1:7" x14ac:dyDescent="0.35">
      <c r="A394">
        <v>745</v>
      </c>
      <c r="B394">
        <v>8.0641499999999997</v>
      </c>
      <c r="C394">
        <v>8.4029799999999994</v>
      </c>
      <c r="D394">
        <v>1.0420199999999999</v>
      </c>
      <c r="E394">
        <v>584</v>
      </c>
      <c r="F394" t="s">
        <v>7</v>
      </c>
      <c r="G394">
        <f t="shared" si="6"/>
        <v>6554953</v>
      </c>
    </row>
    <row r="395" spans="1:7" x14ac:dyDescent="0.35">
      <c r="A395">
        <v>1804</v>
      </c>
      <c r="B395">
        <v>3.1837300000000002</v>
      </c>
      <c r="C395">
        <v>3.3175500000000002</v>
      </c>
      <c r="D395">
        <v>1.04203</v>
      </c>
      <c r="E395">
        <v>5103</v>
      </c>
      <c r="F395" t="s">
        <v>7</v>
      </c>
      <c r="G395">
        <f t="shared" si="6"/>
        <v>6560056</v>
      </c>
    </row>
    <row r="396" spans="1:7" x14ac:dyDescent="0.35">
      <c r="A396">
        <v>1235</v>
      </c>
      <c r="B396">
        <v>4.82559</v>
      </c>
      <c r="C396">
        <v>5.0284700000000004</v>
      </c>
      <c r="D396">
        <v>1.0420400000000001</v>
      </c>
      <c r="E396">
        <v>19120</v>
      </c>
      <c r="F396" t="s">
        <v>7</v>
      </c>
      <c r="G396">
        <f t="shared" si="6"/>
        <v>6579176</v>
      </c>
    </row>
    <row r="397" spans="1:7" x14ac:dyDescent="0.35">
      <c r="A397">
        <v>1692</v>
      </c>
      <c r="B397">
        <v>4.61463</v>
      </c>
      <c r="C397">
        <v>4.8087600000000004</v>
      </c>
      <c r="D397">
        <v>1.0420700000000001</v>
      </c>
      <c r="E397">
        <v>5615</v>
      </c>
      <c r="F397" t="s">
        <v>7</v>
      </c>
      <c r="G397">
        <f t="shared" si="6"/>
        <v>6584791</v>
      </c>
    </row>
    <row r="398" spans="1:7" x14ac:dyDescent="0.35">
      <c r="A398">
        <v>1342</v>
      </c>
      <c r="B398">
        <v>2.7266900000000001</v>
      </c>
      <c r="C398">
        <v>2.8418199999999998</v>
      </c>
      <c r="D398">
        <v>1.0422199999999999</v>
      </c>
      <c r="E398">
        <v>11251</v>
      </c>
      <c r="F398" t="s">
        <v>7</v>
      </c>
      <c r="G398">
        <f t="shared" si="6"/>
        <v>6596042</v>
      </c>
    </row>
    <row r="399" spans="1:7" x14ac:dyDescent="0.35">
      <c r="A399">
        <v>2123</v>
      </c>
      <c r="B399">
        <v>88.212699999999998</v>
      </c>
      <c r="C399">
        <v>91.945599999999999</v>
      </c>
      <c r="D399">
        <v>1.0423199999999999</v>
      </c>
      <c r="E399">
        <v>719</v>
      </c>
      <c r="F399" t="s">
        <v>7</v>
      </c>
      <c r="G399">
        <f t="shared" si="6"/>
        <v>6596761</v>
      </c>
    </row>
    <row r="400" spans="1:7" x14ac:dyDescent="0.35">
      <c r="A400">
        <v>1812</v>
      </c>
      <c r="B400">
        <v>3.6220599999999998</v>
      </c>
      <c r="C400">
        <v>3.7755999999999998</v>
      </c>
      <c r="D400">
        <v>1.0423899999999999</v>
      </c>
      <c r="E400">
        <v>12585</v>
      </c>
      <c r="F400" t="s">
        <v>7</v>
      </c>
      <c r="G400">
        <f t="shared" si="6"/>
        <v>6609346</v>
      </c>
    </row>
    <row r="401" spans="1:7" x14ac:dyDescent="0.35">
      <c r="A401">
        <v>1331</v>
      </c>
      <c r="B401">
        <v>4.0834000000000001</v>
      </c>
      <c r="C401">
        <v>4.25671</v>
      </c>
      <c r="D401">
        <v>1.04244</v>
      </c>
      <c r="E401">
        <v>25975</v>
      </c>
      <c r="F401" t="s">
        <v>7</v>
      </c>
      <c r="G401">
        <f t="shared" si="6"/>
        <v>6635321</v>
      </c>
    </row>
    <row r="402" spans="1:7" x14ac:dyDescent="0.35">
      <c r="A402">
        <v>738</v>
      </c>
      <c r="B402">
        <v>11.4925</v>
      </c>
      <c r="C402">
        <v>11.980399999999999</v>
      </c>
      <c r="D402">
        <v>1.0424500000000001</v>
      </c>
      <c r="E402">
        <v>59073</v>
      </c>
      <c r="F402" t="s">
        <v>7</v>
      </c>
      <c r="G402">
        <f t="shared" si="6"/>
        <v>6694394</v>
      </c>
    </row>
    <row r="403" spans="1:7" x14ac:dyDescent="0.35">
      <c r="A403">
        <v>807</v>
      </c>
      <c r="B403">
        <v>11.4938</v>
      </c>
      <c r="C403">
        <v>11.9819</v>
      </c>
      <c r="D403">
        <v>1.04247</v>
      </c>
      <c r="E403">
        <v>29012</v>
      </c>
      <c r="F403" t="s">
        <v>7</v>
      </c>
      <c r="G403">
        <f t="shared" si="6"/>
        <v>6723406</v>
      </c>
    </row>
    <row r="404" spans="1:7" x14ac:dyDescent="0.35">
      <c r="A404">
        <v>771</v>
      </c>
      <c r="B404">
        <v>3.3116500000000002</v>
      </c>
      <c r="C404">
        <v>3.4528699999999999</v>
      </c>
      <c r="D404">
        <v>1.04264</v>
      </c>
      <c r="E404">
        <v>13970</v>
      </c>
      <c r="F404" t="s">
        <v>7</v>
      </c>
      <c r="G404">
        <f t="shared" si="6"/>
        <v>6737376</v>
      </c>
    </row>
    <row r="405" spans="1:7" x14ac:dyDescent="0.35">
      <c r="A405">
        <v>530</v>
      </c>
      <c r="B405">
        <v>12.7516</v>
      </c>
      <c r="C405">
        <v>13.2963</v>
      </c>
      <c r="D405">
        <v>1.0427200000000001</v>
      </c>
      <c r="E405">
        <v>26699</v>
      </c>
      <c r="F405" t="s">
        <v>7</v>
      </c>
      <c r="G405">
        <f t="shared" si="6"/>
        <v>6764075</v>
      </c>
    </row>
    <row r="406" spans="1:7" x14ac:dyDescent="0.35">
      <c r="A406">
        <v>1753</v>
      </c>
      <c r="B406">
        <v>3.3481000000000001</v>
      </c>
      <c r="C406">
        <v>3.4912999999999998</v>
      </c>
      <c r="D406">
        <v>1.04277</v>
      </c>
      <c r="E406">
        <v>854</v>
      </c>
      <c r="F406" t="s">
        <v>7</v>
      </c>
      <c r="G406">
        <f t="shared" si="6"/>
        <v>6764929</v>
      </c>
    </row>
    <row r="407" spans="1:7" x14ac:dyDescent="0.35">
      <c r="A407">
        <v>1646</v>
      </c>
      <c r="B407">
        <v>3.1503999999999999</v>
      </c>
      <c r="C407">
        <v>3.2852999999999999</v>
      </c>
      <c r="D407">
        <v>1.0428200000000001</v>
      </c>
      <c r="E407">
        <v>11146</v>
      </c>
      <c r="F407" t="s">
        <v>7</v>
      </c>
      <c r="G407">
        <f t="shared" si="6"/>
        <v>6776075</v>
      </c>
    </row>
    <row r="408" spans="1:7" x14ac:dyDescent="0.35">
      <c r="A408">
        <v>1662</v>
      </c>
      <c r="B408">
        <v>4.1980700000000004</v>
      </c>
      <c r="C408">
        <v>4.3780099999999997</v>
      </c>
      <c r="D408">
        <v>1.0428599999999999</v>
      </c>
      <c r="E408">
        <v>35990</v>
      </c>
      <c r="F408" t="s">
        <v>7</v>
      </c>
      <c r="G408">
        <f t="shared" si="6"/>
        <v>6812065</v>
      </c>
    </row>
    <row r="409" spans="1:7" x14ac:dyDescent="0.35">
      <c r="A409">
        <v>1495</v>
      </c>
      <c r="B409">
        <v>2.9274</v>
      </c>
      <c r="C409">
        <v>3.0532300000000001</v>
      </c>
      <c r="D409">
        <v>1.04298</v>
      </c>
      <c r="E409">
        <v>640</v>
      </c>
      <c r="F409" t="s">
        <v>7</v>
      </c>
      <c r="G409">
        <f t="shared" si="6"/>
        <v>6812705</v>
      </c>
    </row>
    <row r="410" spans="1:7" x14ac:dyDescent="0.35">
      <c r="A410">
        <v>820</v>
      </c>
      <c r="B410">
        <v>2.6650499999999999</v>
      </c>
      <c r="C410">
        <v>2.7796500000000002</v>
      </c>
      <c r="D410">
        <v>1.0429999999999999</v>
      </c>
      <c r="E410">
        <v>4299</v>
      </c>
      <c r="F410" t="s">
        <v>7</v>
      </c>
      <c r="G410">
        <f t="shared" si="6"/>
        <v>6817004</v>
      </c>
    </row>
    <row r="411" spans="1:7" x14ac:dyDescent="0.35">
      <c r="A411">
        <v>1613</v>
      </c>
      <c r="B411">
        <v>3.32891</v>
      </c>
      <c r="C411">
        <v>3.4720900000000001</v>
      </c>
      <c r="D411">
        <v>1.04301</v>
      </c>
      <c r="E411">
        <v>9396</v>
      </c>
      <c r="F411" t="s">
        <v>7</v>
      </c>
      <c r="G411">
        <f t="shared" si="6"/>
        <v>6826400</v>
      </c>
    </row>
    <row r="412" spans="1:7" x14ac:dyDescent="0.35">
      <c r="A412">
        <v>1820</v>
      </c>
      <c r="B412">
        <v>15.999499999999999</v>
      </c>
      <c r="C412">
        <v>16.688600000000001</v>
      </c>
      <c r="D412">
        <v>1.0430699999999999</v>
      </c>
      <c r="E412">
        <v>5037</v>
      </c>
      <c r="F412" t="s">
        <v>7</v>
      </c>
      <c r="G412">
        <f t="shared" si="6"/>
        <v>6831437</v>
      </c>
    </row>
    <row r="413" spans="1:7" x14ac:dyDescent="0.35">
      <c r="A413">
        <v>1711</v>
      </c>
      <c r="B413">
        <v>9.3235299999999999</v>
      </c>
      <c r="C413">
        <v>9.7252200000000002</v>
      </c>
      <c r="D413">
        <v>1.04308</v>
      </c>
      <c r="E413">
        <v>784</v>
      </c>
      <c r="F413" t="s">
        <v>7</v>
      </c>
      <c r="G413">
        <f t="shared" si="6"/>
        <v>6832221</v>
      </c>
    </row>
    <row r="414" spans="1:7" x14ac:dyDescent="0.35">
      <c r="A414">
        <v>341</v>
      </c>
      <c r="B414">
        <v>43.430900000000001</v>
      </c>
      <c r="C414">
        <v>45.304299999999998</v>
      </c>
      <c r="D414">
        <v>1.04314</v>
      </c>
      <c r="E414">
        <v>1119</v>
      </c>
      <c r="F414" t="s">
        <v>7</v>
      </c>
      <c r="G414">
        <f t="shared" si="6"/>
        <v>6833340</v>
      </c>
    </row>
    <row r="415" spans="1:7" x14ac:dyDescent="0.35">
      <c r="A415">
        <v>1961</v>
      </c>
      <c r="B415">
        <v>156.52799999999999</v>
      </c>
      <c r="C415">
        <v>163.28200000000001</v>
      </c>
      <c r="D415">
        <v>1.04315</v>
      </c>
      <c r="E415">
        <v>635</v>
      </c>
      <c r="F415" t="s">
        <v>7</v>
      </c>
      <c r="G415">
        <f t="shared" si="6"/>
        <v>6833975</v>
      </c>
    </row>
    <row r="416" spans="1:7" x14ac:dyDescent="0.35">
      <c r="A416">
        <v>1718</v>
      </c>
      <c r="B416">
        <v>5.0111400000000001</v>
      </c>
      <c r="C416">
        <v>5.2274900000000004</v>
      </c>
      <c r="D416">
        <v>1.0431699999999999</v>
      </c>
      <c r="E416">
        <v>19553</v>
      </c>
      <c r="F416" t="s">
        <v>7</v>
      </c>
      <c r="G416">
        <f t="shared" si="6"/>
        <v>6853528</v>
      </c>
    </row>
    <row r="417" spans="1:7" x14ac:dyDescent="0.35">
      <c r="A417">
        <v>550</v>
      </c>
      <c r="B417">
        <v>6.8505900000000004</v>
      </c>
      <c r="C417">
        <v>7.1470099999999999</v>
      </c>
      <c r="D417">
        <v>1.0432699999999999</v>
      </c>
      <c r="E417">
        <v>42961</v>
      </c>
      <c r="F417" t="s">
        <v>7</v>
      </c>
      <c r="G417">
        <f t="shared" si="6"/>
        <v>6896489</v>
      </c>
    </row>
    <row r="418" spans="1:7" x14ac:dyDescent="0.35">
      <c r="A418">
        <v>421</v>
      </c>
      <c r="B418">
        <v>2.8279000000000001</v>
      </c>
      <c r="C418">
        <v>2.9502899999999999</v>
      </c>
      <c r="D418">
        <v>1.04328</v>
      </c>
      <c r="E418">
        <v>10672</v>
      </c>
      <c r="F418" t="s">
        <v>7</v>
      </c>
      <c r="G418">
        <f t="shared" si="6"/>
        <v>6907161</v>
      </c>
    </row>
    <row r="419" spans="1:7" x14ac:dyDescent="0.35">
      <c r="A419">
        <v>860</v>
      </c>
      <c r="B419">
        <v>148.798</v>
      </c>
      <c r="C419">
        <v>155.24199999999999</v>
      </c>
      <c r="D419">
        <v>1.04331</v>
      </c>
      <c r="E419">
        <v>557</v>
      </c>
      <c r="F419" t="s">
        <v>7</v>
      </c>
      <c r="G419">
        <f t="shared" si="6"/>
        <v>6907718</v>
      </c>
    </row>
    <row r="420" spans="1:7" x14ac:dyDescent="0.35">
      <c r="A420">
        <v>864</v>
      </c>
      <c r="B420">
        <v>21.136399999999998</v>
      </c>
      <c r="C420">
        <v>22.052099999999999</v>
      </c>
      <c r="D420">
        <v>1.04332</v>
      </c>
      <c r="E420">
        <v>12620</v>
      </c>
      <c r="F420" t="s">
        <v>7</v>
      </c>
      <c r="G420">
        <f t="shared" si="6"/>
        <v>6920338</v>
      </c>
    </row>
    <row r="421" spans="1:7" x14ac:dyDescent="0.35">
      <c r="A421">
        <v>508</v>
      </c>
      <c r="B421">
        <v>2.7989799999999998</v>
      </c>
      <c r="C421">
        <v>2.9203899999999998</v>
      </c>
      <c r="D421">
        <v>1.04338</v>
      </c>
      <c r="E421">
        <v>651</v>
      </c>
      <c r="F421" t="s">
        <v>7</v>
      </c>
      <c r="G421">
        <f t="shared" si="6"/>
        <v>6920989</v>
      </c>
    </row>
    <row r="422" spans="1:7" x14ac:dyDescent="0.35">
      <c r="A422">
        <v>2075</v>
      </c>
      <c r="B422">
        <v>2.6319599999999999</v>
      </c>
      <c r="C422">
        <v>2.7461700000000002</v>
      </c>
      <c r="D422">
        <v>1.04339</v>
      </c>
      <c r="E422">
        <v>5033</v>
      </c>
      <c r="F422" t="s">
        <v>7</v>
      </c>
      <c r="G422">
        <f t="shared" si="6"/>
        <v>6926022</v>
      </c>
    </row>
    <row r="423" spans="1:7" x14ac:dyDescent="0.35">
      <c r="A423">
        <v>1208</v>
      </c>
      <c r="B423">
        <v>2.1957599999999999</v>
      </c>
      <c r="C423">
        <v>2.2910599999999999</v>
      </c>
      <c r="D423">
        <v>1.0434000000000001</v>
      </c>
      <c r="E423">
        <v>5108</v>
      </c>
      <c r="F423" t="s">
        <v>7</v>
      </c>
      <c r="G423">
        <f t="shared" si="6"/>
        <v>6931130</v>
      </c>
    </row>
    <row r="424" spans="1:7" x14ac:dyDescent="0.35">
      <c r="A424">
        <v>1781</v>
      </c>
      <c r="B424">
        <v>6.35487</v>
      </c>
      <c r="C424">
        <v>6.6312899999999999</v>
      </c>
      <c r="D424">
        <v>1.0435000000000001</v>
      </c>
      <c r="E424">
        <v>73920</v>
      </c>
      <c r="F424" t="s">
        <v>7</v>
      </c>
      <c r="G424">
        <f t="shared" si="6"/>
        <v>7005050</v>
      </c>
    </row>
    <row r="425" spans="1:7" x14ac:dyDescent="0.35">
      <c r="A425">
        <v>2021</v>
      </c>
      <c r="B425">
        <v>10.1936</v>
      </c>
      <c r="C425">
        <v>10.638299999999999</v>
      </c>
      <c r="D425">
        <v>1.0436300000000001</v>
      </c>
      <c r="E425">
        <v>20540</v>
      </c>
      <c r="F425" t="s">
        <v>7</v>
      </c>
      <c r="G425">
        <f t="shared" si="6"/>
        <v>7025590</v>
      </c>
    </row>
    <row r="426" spans="1:7" x14ac:dyDescent="0.35">
      <c r="A426">
        <v>818</v>
      </c>
      <c r="B426">
        <v>3.9903900000000001</v>
      </c>
      <c r="C426">
        <v>4.1648899999999998</v>
      </c>
      <c r="D426">
        <v>1.04373</v>
      </c>
      <c r="E426">
        <v>16302</v>
      </c>
      <c r="F426" t="s">
        <v>7</v>
      </c>
      <c r="G426">
        <f t="shared" si="6"/>
        <v>7041892</v>
      </c>
    </row>
    <row r="427" spans="1:7" x14ac:dyDescent="0.35">
      <c r="A427">
        <v>653</v>
      </c>
      <c r="B427">
        <v>13.632999999999999</v>
      </c>
      <c r="C427">
        <v>14.2295</v>
      </c>
      <c r="D427">
        <v>1.04375</v>
      </c>
      <c r="E427">
        <v>81310</v>
      </c>
      <c r="F427" t="s">
        <v>7</v>
      </c>
      <c r="G427">
        <f t="shared" si="6"/>
        <v>7123202</v>
      </c>
    </row>
    <row r="428" spans="1:7" x14ac:dyDescent="0.35">
      <c r="A428">
        <v>2046</v>
      </c>
      <c r="B428">
        <v>2.95065</v>
      </c>
      <c r="C428">
        <v>3.07979</v>
      </c>
      <c r="D428">
        <v>1.0437700000000001</v>
      </c>
      <c r="E428">
        <v>6915</v>
      </c>
      <c r="F428" t="s">
        <v>7</v>
      </c>
      <c r="G428">
        <f t="shared" si="6"/>
        <v>7130117</v>
      </c>
    </row>
    <row r="429" spans="1:7" x14ac:dyDescent="0.35">
      <c r="A429">
        <v>1948</v>
      </c>
      <c r="B429">
        <v>4.1724800000000002</v>
      </c>
      <c r="C429">
        <v>4.3553100000000002</v>
      </c>
      <c r="D429">
        <v>1.04382</v>
      </c>
      <c r="E429">
        <v>3800</v>
      </c>
      <c r="F429" t="s">
        <v>7</v>
      </c>
      <c r="G429">
        <f t="shared" si="6"/>
        <v>7133917</v>
      </c>
    </row>
    <row r="430" spans="1:7" x14ac:dyDescent="0.35">
      <c r="A430">
        <v>1169</v>
      </c>
      <c r="B430">
        <v>60.716799999999999</v>
      </c>
      <c r="C430">
        <v>63.378599999999999</v>
      </c>
      <c r="D430">
        <v>1.0438400000000001</v>
      </c>
      <c r="E430">
        <v>8288</v>
      </c>
      <c r="F430" t="s">
        <v>7</v>
      </c>
      <c r="G430">
        <f t="shared" si="6"/>
        <v>7142205</v>
      </c>
    </row>
    <row r="431" spans="1:7" x14ac:dyDescent="0.35">
      <c r="A431">
        <v>2053</v>
      </c>
      <c r="B431">
        <v>3.9730400000000001</v>
      </c>
      <c r="C431">
        <v>4.1472199999999999</v>
      </c>
      <c r="D431">
        <v>1.0438400000000001</v>
      </c>
      <c r="E431">
        <v>4565</v>
      </c>
      <c r="F431" t="s">
        <v>7</v>
      </c>
      <c r="G431">
        <f t="shared" si="6"/>
        <v>7146770</v>
      </c>
    </row>
    <row r="432" spans="1:7" x14ac:dyDescent="0.35">
      <c r="A432">
        <v>1184</v>
      </c>
      <c r="B432">
        <v>3.4571000000000001</v>
      </c>
      <c r="C432">
        <v>3.6087099999999999</v>
      </c>
      <c r="D432">
        <v>1.0438499999999999</v>
      </c>
      <c r="E432">
        <v>44085</v>
      </c>
      <c r="F432" t="s">
        <v>7</v>
      </c>
      <c r="G432">
        <f t="shared" si="6"/>
        <v>7190855</v>
      </c>
    </row>
    <row r="433" spans="1:7" x14ac:dyDescent="0.35">
      <c r="A433">
        <v>1980</v>
      </c>
      <c r="B433">
        <v>5.69224</v>
      </c>
      <c r="C433">
        <v>5.9433299999999996</v>
      </c>
      <c r="D433">
        <v>1.0441100000000001</v>
      </c>
      <c r="E433">
        <v>9101</v>
      </c>
      <c r="F433" t="s">
        <v>7</v>
      </c>
      <c r="G433">
        <f t="shared" si="6"/>
        <v>7199956</v>
      </c>
    </row>
    <row r="434" spans="1:7" x14ac:dyDescent="0.35">
      <c r="A434">
        <v>680</v>
      </c>
      <c r="B434">
        <v>3.0792299999999999</v>
      </c>
      <c r="C434">
        <v>3.21516</v>
      </c>
      <c r="D434">
        <v>1.0441400000000001</v>
      </c>
      <c r="E434">
        <v>7829</v>
      </c>
      <c r="F434" t="s">
        <v>7</v>
      </c>
      <c r="G434">
        <f t="shared" si="6"/>
        <v>7207785</v>
      </c>
    </row>
    <row r="435" spans="1:7" x14ac:dyDescent="0.35">
      <c r="A435">
        <v>1120</v>
      </c>
      <c r="B435">
        <v>27.094899999999999</v>
      </c>
      <c r="C435">
        <v>28.291899999999998</v>
      </c>
      <c r="D435">
        <v>1.0441800000000001</v>
      </c>
      <c r="E435">
        <v>16924</v>
      </c>
      <c r="F435" t="s">
        <v>7</v>
      </c>
      <c r="G435">
        <f t="shared" ref="G435:G498" si="7">E435+G434</f>
        <v>7224709</v>
      </c>
    </row>
    <row r="436" spans="1:7" x14ac:dyDescent="0.35">
      <c r="A436">
        <v>1843</v>
      </c>
      <c r="B436">
        <v>12.544600000000001</v>
      </c>
      <c r="C436">
        <v>13.0991</v>
      </c>
      <c r="D436">
        <v>1.0442</v>
      </c>
      <c r="E436">
        <v>28442</v>
      </c>
      <c r="F436" t="s">
        <v>7</v>
      </c>
      <c r="G436">
        <f t="shared" si="7"/>
        <v>7253151</v>
      </c>
    </row>
    <row r="437" spans="1:7" x14ac:dyDescent="0.35">
      <c r="A437">
        <v>589</v>
      </c>
      <c r="B437">
        <v>2.9706800000000002</v>
      </c>
      <c r="C437">
        <v>3.1021299999999998</v>
      </c>
      <c r="D437">
        <v>1.0442499999999999</v>
      </c>
      <c r="E437">
        <v>3141</v>
      </c>
      <c r="F437" t="s">
        <v>7</v>
      </c>
      <c r="G437">
        <f t="shared" si="7"/>
        <v>7256292</v>
      </c>
    </row>
    <row r="438" spans="1:7" x14ac:dyDescent="0.35">
      <c r="A438">
        <v>1389</v>
      </c>
      <c r="B438">
        <v>4.3362100000000003</v>
      </c>
      <c r="C438">
        <v>4.5281799999999999</v>
      </c>
      <c r="D438">
        <v>1.04427</v>
      </c>
      <c r="E438">
        <v>13649</v>
      </c>
      <c r="F438" t="s">
        <v>7</v>
      </c>
      <c r="G438">
        <f t="shared" si="7"/>
        <v>7269941</v>
      </c>
    </row>
    <row r="439" spans="1:7" x14ac:dyDescent="0.35">
      <c r="A439">
        <v>901</v>
      </c>
      <c r="B439">
        <v>3.2850299999999999</v>
      </c>
      <c r="C439">
        <v>3.4305699999999999</v>
      </c>
      <c r="D439">
        <v>1.0443</v>
      </c>
      <c r="E439">
        <v>7943</v>
      </c>
      <c r="F439" t="s">
        <v>7</v>
      </c>
      <c r="G439">
        <f t="shared" si="7"/>
        <v>7277884</v>
      </c>
    </row>
    <row r="440" spans="1:7" x14ac:dyDescent="0.35">
      <c r="A440">
        <v>1970</v>
      </c>
      <c r="B440">
        <v>2.8512400000000002</v>
      </c>
      <c r="C440">
        <v>2.9776600000000002</v>
      </c>
      <c r="D440">
        <v>1.04434</v>
      </c>
      <c r="E440">
        <v>1965</v>
      </c>
      <c r="F440" t="s">
        <v>7</v>
      </c>
      <c r="G440">
        <f t="shared" si="7"/>
        <v>7279849</v>
      </c>
    </row>
    <row r="441" spans="1:7" x14ac:dyDescent="0.35">
      <c r="A441">
        <v>1473</v>
      </c>
      <c r="B441">
        <v>9.0524299999999993</v>
      </c>
      <c r="C441">
        <v>9.4540100000000002</v>
      </c>
      <c r="D441">
        <v>1.04436</v>
      </c>
      <c r="E441">
        <v>520</v>
      </c>
      <c r="F441" t="s">
        <v>7</v>
      </c>
      <c r="G441">
        <f t="shared" si="7"/>
        <v>7280369</v>
      </c>
    </row>
    <row r="442" spans="1:7" x14ac:dyDescent="0.35">
      <c r="A442">
        <v>119</v>
      </c>
      <c r="B442">
        <v>2.9814099999999999</v>
      </c>
      <c r="C442">
        <v>3.1137999999999999</v>
      </c>
      <c r="D442">
        <v>1.0444100000000001</v>
      </c>
      <c r="E442">
        <v>20153</v>
      </c>
      <c r="F442" t="s">
        <v>7</v>
      </c>
      <c r="G442">
        <f t="shared" si="7"/>
        <v>7300522</v>
      </c>
    </row>
    <row r="443" spans="1:7" x14ac:dyDescent="0.35">
      <c r="A443">
        <v>428</v>
      </c>
      <c r="B443">
        <v>10.1502</v>
      </c>
      <c r="C443">
        <v>10.6012</v>
      </c>
      <c r="D443">
        <v>1.04443</v>
      </c>
      <c r="E443">
        <v>5141</v>
      </c>
      <c r="F443" t="s">
        <v>7</v>
      </c>
      <c r="G443">
        <f t="shared" si="7"/>
        <v>7305663</v>
      </c>
    </row>
    <row r="444" spans="1:7" x14ac:dyDescent="0.35">
      <c r="A444">
        <v>1465</v>
      </c>
      <c r="B444">
        <v>5.0307899999999997</v>
      </c>
      <c r="C444">
        <v>5.2544300000000002</v>
      </c>
      <c r="D444">
        <v>1.0444500000000001</v>
      </c>
      <c r="E444">
        <v>25223</v>
      </c>
      <c r="F444" t="s">
        <v>7</v>
      </c>
      <c r="G444">
        <f t="shared" si="7"/>
        <v>7330886</v>
      </c>
    </row>
    <row r="445" spans="1:7" x14ac:dyDescent="0.35">
      <c r="A445">
        <v>1497</v>
      </c>
      <c r="B445">
        <v>4.3894299999999999</v>
      </c>
      <c r="C445">
        <v>4.5845900000000004</v>
      </c>
      <c r="D445">
        <v>1.0444599999999999</v>
      </c>
      <c r="E445">
        <v>608</v>
      </c>
      <c r="F445" t="s">
        <v>7</v>
      </c>
      <c r="G445">
        <f t="shared" si="7"/>
        <v>7331494</v>
      </c>
    </row>
    <row r="446" spans="1:7" x14ac:dyDescent="0.35">
      <c r="A446">
        <v>1245</v>
      </c>
      <c r="B446">
        <v>3.5901299999999998</v>
      </c>
      <c r="C446">
        <v>3.7499600000000002</v>
      </c>
      <c r="D446">
        <v>1.0445199999999999</v>
      </c>
      <c r="E446">
        <v>14060</v>
      </c>
      <c r="F446" t="s">
        <v>7</v>
      </c>
      <c r="G446">
        <f t="shared" si="7"/>
        <v>7345554</v>
      </c>
    </row>
    <row r="447" spans="1:7" x14ac:dyDescent="0.35">
      <c r="A447">
        <v>731</v>
      </c>
      <c r="B447">
        <v>3.2788300000000001</v>
      </c>
      <c r="C447">
        <v>3.4248500000000002</v>
      </c>
      <c r="D447">
        <v>1.04453</v>
      </c>
      <c r="E447">
        <v>6402</v>
      </c>
      <c r="F447" t="s">
        <v>7</v>
      </c>
      <c r="G447">
        <f t="shared" si="7"/>
        <v>7351956</v>
      </c>
    </row>
    <row r="448" spans="1:7" x14ac:dyDescent="0.35">
      <c r="A448">
        <v>453</v>
      </c>
      <c r="B448">
        <v>3.6086299999999998</v>
      </c>
      <c r="C448">
        <v>3.7695500000000002</v>
      </c>
      <c r="D448">
        <v>1.0445899999999999</v>
      </c>
      <c r="E448">
        <v>30653</v>
      </c>
      <c r="F448" t="s">
        <v>7</v>
      </c>
      <c r="G448">
        <f t="shared" si="7"/>
        <v>7382609</v>
      </c>
    </row>
    <row r="449" spans="1:7" x14ac:dyDescent="0.35">
      <c r="A449">
        <v>1800</v>
      </c>
      <c r="B449">
        <v>3.3769300000000002</v>
      </c>
      <c r="C449">
        <v>3.52752</v>
      </c>
      <c r="D449">
        <v>1.0445899999999999</v>
      </c>
      <c r="E449">
        <v>612</v>
      </c>
      <c r="F449" t="s">
        <v>7</v>
      </c>
      <c r="G449">
        <f t="shared" si="7"/>
        <v>7383221</v>
      </c>
    </row>
    <row r="450" spans="1:7" x14ac:dyDescent="0.35">
      <c r="A450">
        <v>254</v>
      </c>
      <c r="B450">
        <v>4.2618900000000002</v>
      </c>
      <c r="C450">
        <v>4.4523200000000003</v>
      </c>
      <c r="D450">
        <v>1.0446800000000001</v>
      </c>
      <c r="E450">
        <v>19245</v>
      </c>
      <c r="F450" t="s">
        <v>7</v>
      </c>
      <c r="G450">
        <f t="shared" si="7"/>
        <v>7402466</v>
      </c>
    </row>
    <row r="451" spans="1:7" x14ac:dyDescent="0.35">
      <c r="A451">
        <v>1881</v>
      </c>
      <c r="B451">
        <v>12.037599999999999</v>
      </c>
      <c r="C451">
        <v>12.575699999999999</v>
      </c>
      <c r="D451">
        <v>1.0447</v>
      </c>
      <c r="E451">
        <v>13329</v>
      </c>
      <c r="F451" t="s">
        <v>7</v>
      </c>
      <c r="G451">
        <f t="shared" si="7"/>
        <v>7415795</v>
      </c>
    </row>
    <row r="452" spans="1:7" x14ac:dyDescent="0.35">
      <c r="A452">
        <v>2133</v>
      </c>
      <c r="B452">
        <v>17.149699999999999</v>
      </c>
      <c r="C452">
        <v>17.9163</v>
      </c>
      <c r="D452">
        <v>1.0447</v>
      </c>
      <c r="E452">
        <v>826</v>
      </c>
      <c r="F452" t="s">
        <v>7</v>
      </c>
      <c r="G452">
        <f t="shared" si="7"/>
        <v>7416621</v>
      </c>
    </row>
    <row r="453" spans="1:7" x14ac:dyDescent="0.35">
      <c r="A453">
        <v>135</v>
      </c>
      <c r="B453">
        <v>7.7857200000000004</v>
      </c>
      <c r="C453">
        <v>8.1338399999999993</v>
      </c>
      <c r="D453">
        <v>1.04471</v>
      </c>
      <c r="E453">
        <v>68200</v>
      </c>
      <c r="F453" t="s">
        <v>7</v>
      </c>
      <c r="G453">
        <f t="shared" si="7"/>
        <v>7484821</v>
      </c>
    </row>
    <row r="454" spans="1:7" x14ac:dyDescent="0.35">
      <c r="A454">
        <v>655</v>
      </c>
      <c r="B454">
        <v>3.0482100000000001</v>
      </c>
      <c r="C454">
        <v>3.1845500000000002</v>
      </c>
      <c r="D454">
        <v>1.0447299999999999</v>
      </c>
      <c r="E454">
        <v>3533</v>
      </c>
      <c r="F454" t="s">
        <v>7</v>
      </c>
      <c r="G454">
        <f t="shared" si="7"/>
        <v>7488354</v>
      </c>
    </row>
    <row r="455" spans="1:7" x14ac:dyDescent="0.35">
      <c r="A455">
        <v>1946</v>
      </c>
      <c r="B455">
        <v>23.018000000000001</v>
      </c>
      <c r="C455">
        <v>24.047799999999999</v>
      </c>
      <c r="D455">
        <v>1.04474</v>
      </c>
      <c r="E455">
        <v>754</v>
      </c>
      <c r="F455" t="s">
        <v>7</v>
      </c>
      <c r="G455">
        <f t="shared" si="7"/>
        <v>7489108</v>
      </c>
    </row>
    <row r="456" spans="1:7" x14ac:dyDescent="0.35">
      <c r="A456">
        <v>657</v>
      </c>
      <c r="B456">
        <v>3.9397500000000001</v>
      </c>
      <c r="C456">
        <v>4.1160800000000002</v>
      </c>
      <c r="D456">
        <v>1.0447599999999999</v>
      </c>
      <c r="E456">
        <v>1121</v>
      </c>
      <c r="F456" t="s">
        <v>7</v>
      </c>
      <c r="G456">
        <f t="shared" si="7"/>
        <v>7490229</v>
      </c>
    </row>
    <row r="457" spans="1:7" x14ac:dyDescent="0.35">
      <c r="A457">
        <v>1511</v>
      </c>
      <c r="B457">
        <v>3.31948</v>
      </c>
      <c r="C457">
        <v>3.4682300000000001</v>
      </c>
      <c r="D457">
        <v>1.04481</v>
      </c>
      <c r="E457">
        <v>7995</v>
      </c>
      <c r="F457" t="s">
        <v>7</v>
      </c>
      <c r="G457">
        <f t="shared" si="7"/>
        <v>7498224</v>
      </c>
    </row>
    <row r="458" spans="1:7" x14ac:dyDescent="0.35">
      <c r="A458">
        <v>816</v>
      </c>
      <c r="B458">
        <v>2.8043800000000001</v>
      </c>
      <c r="C458">
        <v>2.9302899999999998</v>
      </c>
      <c r="D458">
        <v>1.0448999999999999</v>
      </c>
      <c r="E458">
        <v>9732</v>
      </c>
      <c r="F458" t="s">
        <v>7</v>
      </c>
      <c r="G458">
        <f t="shared" si="7"/>
        <v>7507956</v>
      </c>
    </row>
    <row r="459" spans="1:7" x14ac:dyDescent="0.35">
      <c r="A459">
        <v>474</v>
      </c>
      <c r="B459">
        <v>2.7308500000000002</v>
      </c>
      <c r="C459">
        <v>2.8536100000000002</v>
      </c>
      <c r="D459">
        <v>1.04495</v>
      </c>
      <c r="E459">
        <v>8588</v>
      </c>
      <c r="F459" t="s">
        <v>7</v>
      </c>
      <c r="G459">
        <f t="shared" si="7"/>
        <v>7516544</v>
      </c>
    </row>
    <row r="460" spans="1:7" x14ac:dyDescent="0.35">
      <c r="A460">
        <v>2001</v>
      </c>
      <c r="B460">
        <v>3.9958300000000002</v>
      </c>
      <c r="C460">
        <v>4.1754800000000003</v>
      </c>
      <c r="D460">
        <v>1.0449600000000001</v>
      </c>
      <c r="E460">
        <v>4855</v>
      </c>
      <c r="F460" t="s">
        <v>7</v>
      </c>
      <c r="G460">
        <f t="shared" si="7"/>
        <v>7521399</v>
      </c>
    </row>
    <row r="461" spans="1:7" x14ac:dyDescent="0.35">
      <c r="A461">
        <v>1289</v>
      </c>
      <c r="B461">
        <v>3.93946</v>
      </c>
      <c r="C461">
        <v>4.1166700000000001</v>
      </c>
      <c r="D461">
        <v>1.04498</v>
      </c>
      <c r="E461">
        <v>729</v>
      </c>
      <c r="F461" t="s">
        <v>7</v>
      </c>
      <c r="G461">
        <f t="shared" si="7"/>
        <v>7522128</v>
      </c>
    </row>
    <row r="462" spans="1:7" x14ac:dyDescent="0.35">
      <c r="A462">
        <v>1136</v>
      </c>
      <c r="B462">
        <v>3.2533599999999998</v>
      </c>
      <c r="C462">
        <v>3.39974</v>
      </c>
      <c r="D462">
        <v>1.0449900000000001</v>
      </c>
      <c r="E462">
        <v>7442</v>
      </c>
      <c r="F462" t="s">
        <v>7</v>
      </c>
      <c r="G462">
        <f t="shared" si="7"/>
        <v>7529570</v>
      </c>
    </row>
    <row r="463" spans="1:7" x14ac:dyDescent="0.35">
      <c r="A463">
        <v>2019</v>
      </c>
      <c r="B463">
        <v>3.6869900000000002</v>
      </c>
      <c r="C463">
        <v>3.8530000000000002</v>
      </c>
      <c r="D463">
        <v>1.0450299999999999</v>
      </c>
      <c r="E463">
        <v>16597</v>
      </c>
      <c r="F463" t="s">
        <v>7</v>
      </c>
      <c r="G463">
        <f t="shared" si="7"/>
        <v>7546167</v>
      </c>
    </row>
    <row r="464" spans="1:7" x14ac:dyDescent="0.35">
      <c r="A464">
        <v>878</v>
      </c>
      <c r="B464">
        <v>3.0814699999999999</v>
      </c>
      <c r="C464">
        <v>3.2204899999999999</v>
      </c>
      <c r="D464">
        <v>1.04511</v>
      </c>
      <c r="E464">
        <v>5682</v>
      </c>
      <c r="F464" t="s">
        <v>7</v>
      </c>
      <c r="G464">
        <f t="shared" si="7"/>
        <v>7551849</v>
      </c>
    </row>
    <row r="465" spans="1:7" x14ac:dyDescent="0.35">
      <c r="A465">
        <v>1090</v>
      </c>
      <c r="B465">
        <v>6.54474</v>
      </c>
      <c r="C465">
        <v>6.8399599999999996</v>
      </c>
      <c r="D465">
        <v>1.04511</v>
      </c>
      <c r="E465">
        <v>12473</v>
      </c>
      <c r="F465" t="s">
        <v>7</v>
      </c>
      <c r="G465">
        <f t="shared" si="7"/>
        <v>7564322</v>
      </c>
    </row>
    <row r="466" spans="1:7" x14ac:dyDescent="0.35">
      <c r="A466">
        <v>1794</v>
      </c>
      <c r="B466">
        <v>22.943000000000001</v>
      </c>
      <c r="C466">
        <v>23.979199999999999</v>
      </c>
      <c r="D466">
        <v>1.0451600000000001</v>
      </c>
      <c r="E466">
        <v>6772</v>
      </c>
      <c r="F466" t="s">
        <v>7</v>
      </c>
      <c r="G466">
        <f t="shared" si="7"/>
        <v>7571094</v>
      </c>
    </row>
    <row r="467" spans="1:7" x14ac:dyDescent="0.35">
      <c r="A467">
        <v>1762</v>
      </c>
      <c r="B467">
        <v>6.1738099999999996</v>
      </c>
      <c r="C467">
        <v>6.4527200000000002</v>
      </c>
      <c r="D467">
        <v>1.04518</v>
      </c>
      <c r="E467">
        <v>44142</v>
      </c>
      <c r="F467" t="s">
        <v>7</v>
      </c>
      <c r="G467">
        <f t="shared" si="7"/>
        <v>7615236</v>
      </c>
    </row>
    <row r="468" spans="1:7" x14ac:dyDescent="0.35">
      <c r="A468">
        <v>1769</v>
      </c>
      <c r="B468">
        <v>4.6133300000000004</v>
      </c>
      <c r="C468">
        <v>4.82226</v>
      </c>
      <c r="D468">
        <v>1.0452900000000001</v>
      </c>
      <c r="E468">
        <v>19752</v>
      </c>
      <c r="F468" t="s">
        <v>7</v>
      </c>
      <c r="G468">
        <f t="shared" si="7"/>
        <v>7634988</v>
      </c>
    </row>
    <row r="469" spans="1:7" x14ac:dyDescent="0.35">
      <c r="A469">
        <v>768</v>
      </c>
      <c r="B469">
        <v>3.2866300000000002</v>
      </c>
      <c r="C469">
        <v>3.43554</v>
      </c>
      <c r="D469">
        <v>1.04531</v>
      </c>
      <c r="E469">
        <v>37365</v>
      </c>
      <c r="F469" t="s">
        <v>7</v>
      </c>
      <c r="G469">
        <f t="shared" si="7"/>
        <v>7672353</v>
      </c>
    </row>
    <row r="470" spans="1:7" x14ac:dyDescent="0.35">
      <c r="A470">
        <v>1602</v>
      </c>
      <c r="B470">
        <v>3.2922799999999999</v>
      </c>
      <c r="C470">
        <v>3.4416799999999999</v>
      </c>
      <c r="D470">
        <v>1.04538</v>
      </c>
      <c r="E470">
        <v>19827</v>
      </c>
      <c r="F470" t="s">
        <v>7</v>
      </c>
      <c r="G470">
        <f t="shared" si="7"/>
        <v>7692180</v>
      </c>
    </row>
    <row r="471" spans="1:7" x14ac:dyDescent="0.35">
      <c r="A471">
        <v>1448</v>
      </c>
      <c r="B471">
        <v>3.8430200000000001</v>
      </c>
      <c r="C471">
        <v>4.0174500000000002</v>
      </c>
      <c r="D471">
        <v>1.04539</v>
      </c>
      <c r="E471">
        <v>25528</v>
      </c>
      <c r="F471" t="s">
        <v>7</v>
      </c>
      <c r="G471">
        <f t="shared" si="7"/>
        <v>7717708</v>
      </c>
    </row>
    <row r="472" spans="1:7" x14ac:dyDescent="0.35">
      <c r="A472">
        <v>1810</v>
      </c>
      <c r="B472">
        <v>8.8351199999999999</v>
      </c>
      <c r="C472">
        <v>9.23794</v>
      </c>
      <c r="D472">
        <v>1.04559</v>
      </c>
      <c r="E472">
        <v>22061</v>
      </c>
      <c r="F472" t="s">
        <v>7</v>
      </c>
      <c r="G472">
        <f t="shared" si="7"/>
        <v>7739769</v>
      </c>
    </row>
    <row r="473" spans="1:7" x14ac:dyDescent="0.35">
      <c r="A473">
        <v>59</v>
      </c>
      <c r="B473">
        <v>3.6812900000000002</v>
      </c>
      <c r="C473">
        <v>3.8492199999999999</v>
      </c>
      <c r="D473">
        <v>1.04562</v>
      </c>
      <c r="E473">
        <v>28417</v>
      </c>
      <c r="F473" t="s">
        <v>7</v>
      </c>
      <c r="G473">
        <f t="shared" si="7"/>
        <v>7768186</v>
      </c>
    </row>
    <row r="474" spans="1:7" x14ac:dyDescent="0.35">
      <c r="A474">
        <v>1123</v>
      </c>
      <c r="B474">
        <v>6.5560900000000002</v>
      </c>
      <c r="C474">
        <v>6.8555099999999998</v>
      </c>
      <c r="D474">
        <v>1.0456700000000001</v>
      </c>
      <c r="E474">
        <v>22484</v>
      </c>
      <c r="F474" t="s">
        <v>7</v>
      </c>
      <c r="G474">
        <f t="shared" si="7"/>
        <v>7790670</v>
      </c>
    </row>
    <row r="475" spans="1:7" x14ac:dyDescent="0.35">
      <c r="A475">
        <v>442</v>
      </c>
      <c r="B475">
        <v>14.1724</v>
      </c>
      <c r="C475">
        <v>14.819800000000001</v>
      </c>
      <c r="D475">
        <v>1.0456799999999999</v>
      </c>
      <c r="E475">
        <v>4535</v>
      </c>
      <c r="F475" t="s">
        <v>7</v>
      </c>
      <c r="G475">
        <f t="shared" si="7"/>
        <v>7795205</v>
      </c>
    </row>
    <row r="476" spans="1:7" x14ac:dyDescent="0.35">
      <c r="A476">
        <v>849</v>
      </c>
      <c r="B476">
        <v>3.1720000000000002</v>
      </c>
      <c r="C476">
        <v>3.3169900000000001</v>
      </c>
      <c r="D476">
        <v>1.0457099999999999</v>
      </c>
      <c r="E476">
        <v>5610</v>
      </c>
      <c r="F476" t="s">
        <v>7</v>
      </c>
      <c r="G476">
        <f t="shared" si="7"/>
        <v>7800815</v>
      </c>
    </row>
    <row r="477" spans="1:7" x14ac:dyDescent="0.35">
      <c r="A477">
        <v>1171</v>
      </c>
      <c r="B477">
        <v>7.6539099999999998</v>
      </c>
      <c r="C477">
        <v>8.0041499999999992</v>
      </c>
      <c r="D477">
        <v>1.04576</v>
      </c>
      <c r="E477">
        <v>12854</v>
      </c>
      <c r="F477" t="s">
        <v>7</v>
      </c>
      <c r="G477">
        <f t="shared" si="7"/>
        <v>7813669</v>
      </c>
    </row>
    <row r="478" spans="1:7" x14ac:dyDescent="0.35">
      <c r="A478">
        <v>1585</v>
      </c>
      <c r="B478">
        <v>19.1831</v>
      </c>
      <c r="C478">
        <v>20.061900000000001</v>
      </c>
      <c r="D478">
        <v>1.0458099999999999</v>
      </c>
      <c r="E478">
        <v>501</v>
      </c>
      <c r="F478" t="s">
        <v>7</v>
      </c>
      <c r="G478">
        <f t="shared" si="7"/>
        <v>7814170</v>
      </c>
    </row>
    <row r="479" spans="1:7" x14ac:dyDescent="0.35">
      <c r="A479">
        <v>156</v>
      </c>
      <c r="B479">
        <v>3.3820399999999999</v>
      </c>
      <c r="C479">
        <v>3.5373299999999999</v>
      </c>
      <c r="D479">
        <v>1.04592</v>
      </c>
      <c r="E479">
        <v>38865</v>
      </c>
      <c r="F479" t="s">
        <v>7</v>
      </c>
      <c r="G479">
        <f t="shared" si="7"/>
        <v>7853035</v>
      </c>
    </row>
    <row r="480" spans="1:7" x14ac:dyDescent="0.35">
      <c r="A480">
        <v>1070</v>
      </c>
      <c r="B480">
        <v>14.465199999999999</v>
      </c>
      <c r="C480">
        <v>15.1295</v>
      </c>
      <c r="D480">
        <v>1.04592</v>
      </c>
      <c r="E480">
        <v>19179</v>
      </c>
      <c r="F480" t="s">
        <v>7</v>
      </c>
      <c r="G480">
        <f t="shared" si="7"/>
        <v>7872214</v>
      </c>
    </row>
    <row r="481" spans="1:7" x14ac:dyDescent="0.35">
      <c r="A481">
        <v>1379</v>
      </c>
      <c r="B481">
        <v>4.2602700000000002</v>
      </c>
      <c r="C481">
        <v>4.4559199999999999</v>
      </c>
      <c r="D481">
        <v>1.04592</v>
      </c>
      <c r="E481">
        <v>17260</v>
      </c>
      <c r="F481" t="s">
        <v>7</v>
      </c>
      <c r="G481">
        <f t="shared" si="7"/>
        <v>7889474</v>
      </c>
    </row>
    <row r="482" spans="1:7" x14ac:dyDescent="0.35">
      <c r="A482">
        <v>1472</v>
      </c>
      <c r="B482">
        <v>4.0350700000000002</v>
      </c>
      <c r="C482">
        <v>4.2206200000000003</v>
      </c>
      <c r="D482">
        <v>1.0459799999999999</v>
      </c>
      <c r="E482">
        <v>12305</v>
      </c>
      <c r="F482" t="s">
        <v>7</v>
      </c>
      <c r="G482">
        <f t="shared" si="7"/>
        <v>7901779</v>
      </c>
    </row>
    <row r="483" spans="1:7" x14ac:dyDescent="0.35">
      <c r="A483">
        <v>1988</v>
      </c>
      <c r="B483">
        <v>5.9868300000000003</v>
      </c>
      <c r="C483">
        <v>6.2621700000000002</v>
      </c>
      <c r="D483">
        <v>1.04599</v>
      </c>
      <c r="E483">
        <v>11167</v>
      </c>
      <c r="F483" t="s">
        <v>7</v>
      </c>
      <c r="G483">
        <f t="shared" si="7"/>
        <v>7912946</v>
      </c>
    </row>
    <row r="484" spans="1:7" x14ac:dyDescent="0.35">
      <c r="A484">
        <v>1744</v>
      </c>
      <c r="B484">
        <v>5.7095099999999999</v>
      </c>
      <c r="C484">
        <v>5.9722499999999998</v>
      </c>
      <c r="D484">
        <v>1.0460199999999999</v>
      </c>
      <c r="E484">
        <v>12461</v>
      </c>
      <c r="F484" t="s">
        <v>7</v>
      </c>
      <c r="G484">
        <f t="shared" si="7"/>
        <v>7925407</v>
      </c>
    </row>
    <row r="485" spans="1:7" x14ac:dyDescent="0.35">
      <c r="A485">
        <v>1625</v>
      </c>
      <c r="B485">
        <v>3.5026999999999999</v>
      </c>
      <c r="C485">
        <v>3.6639400000000002</v>
      </c>
      <c r="D485">
        <v>1.04603</v>
      </c>
      <c r="E485">
        <v>23426</v>
      </c>
      <c r="F485" t="s">
        <v>7</v>
      </c>
      <c r="G485">
        <f t="shared" si="7"/>
        <v>7948833</v>
      </c>
    </row>
    <row r="486" spans="1:7" x14ac:dyDescent="0.35">
      <c r="A486">
        <v>2054</v>
      </c>
      <c r="B486">
        <v>65.488</v>
      </c>
      <c r="C486">
        <v>68.503799999999998</v>
      </c>
      <c r="D486">
        <v>1.0460499999999999</v>
      </c>
      <c r="E486">
        <v>854</v>
      </c>
      <c r="F486" t="s">
        <v>7</v>
      </c>
      <c r="G486">
        <f t="shared" si="7"/>
        <v>7949687</v>
      </c>
    </row>
    <row r="487" spans="1:7" x14ac:dyDescent="0.35">
      <c r="A487">
        <v>672</v>
      </c>
      <c r="B487">
        <v>3.8158400000000001</v>
      </c>
      <c r="C487">
        <v>3.99207</v>
      </c>
      <c r="D487">
        <v>1.0461800000000001</v>
      </c>
      <c r="E487">
        <v>588846</v>
      </c>
      <c r="F487" t="s">
        <v>7</v>
      </c>
      <c r="G487">
        <f t="shared" si="7"/>
        <v>8538533</v>
      </c>
    </row>
    <row r="488" spans="1:7" x14ac:dyDescent="0.35">
      <c r="A488">
        <v>737</v>
      </c>
      <c r="B488">
        <v>3.0768</v>
      </c>
      <c r="C488">
        <v>3.2190799999999999</v>
      </c>
      <c r="D488">
        <v>1.0462400000000001</v>
      </c>
      <c r="E488">
        <v>9684</v>
      </c>
      <c r="F488" t="s">
        <v>7</v>
      </c>
      <c r="G488">
        <f t="shared" si="7"/>
        <v>8548217</v>
      </c>
    </row>
    <row r="489" spans="1:7" x14ac:dyDescent="0.35">
      <c r="A489">
        <v>2127</v>
      </c>
      <c r="B489">
        <v>71.055800000000005</v>
      </c>
      <c r="C489">
        <v>74.341700000000003</v>
      </c>
      <c r="D489">
        <v>1.0462400000000001</v>
      </c>
      <c r="E489">
        <v>1369</v>
      </c>
      <c r="F489" t="s">
        <v>7</v>
      </c>
      <c r="G489">
        <f t="shared" si="7"/>
        <v>8549586</v>
      </c>
    </row>
    <row r="490" spans="1:7" x14ac:dyDescent="0.35">
      <c r="A490">
        <v>932</v>
      </c>
      <c r="B490">
        <v>48.775100000000002</v>
      </c>
      <c r="C490">
        <v>51.033499999999997</v>
      </c>
      <c r="D490">
        <v>1.0463</v>
      </c>
      <c r="E490">
        <v>752</v>
      </c>
      <c r="F490" t="s">
        <v>7</v>
      </c>
      <c r="G490">
        <f t="shared" si="7"/>
        <v>8550338</v>
      </c>
    </row>
    <row r="491" spans="1:7" x14ac:dyDescent="0.35">
      <c r="A491">
        <v>950</v>
      </c>
      <c r="B491">
        <v>40.051900000000003</v>
      </c>
      <c r="C491">
        <v>41.906199999999998</v>
      </c>
      <c r="D491">
        <v>1.0463</v>
      </c>
      <c r="E491">
        <v>666</v>
      </c>
      <c r="F491" t="s">
        <v>7</v>
      </c>
      <c r="G491">
        <f t="shared" si="7"/>
        <v>8551004</v>
      </c>
    </row>
    <row r="492" spans="1:7" x14ac:dyDescent="0.35">
      <c r="A492">
        <v>651</v>
      </c>
      <c r="B492">
        <v>216.648</v>
      </c>
      <c r="C492">
        <v>226.684</v>
      </c>
      <c r="D492">
        <v>1.0463199999999999</v>
      </c>
      <c r="E492">
        <v>625</v>
      </c>
      <c r="F492" t="s">
        <v>7</v>
      </c>
      <c r="G492">
        <f t="shared" si="7"/>
        <v>8551629</v>
      </c>
    </row>
    <row r="493" spans="1:7" x14ac:dyDescent="0.35">
      <c r="A493">
        <v>918</v>
      </c>
      <c r="B493">
        <v>5.9490299999999996</v>
      </c>
      <c r="C493">
        <v>6.2245999999999997</v>
      </c>
      <c r="D493">
        <v>1.0463199999999999</v>
      </c>
      <c r="E493">
        <v>91981</v>
      </c>
      <c r="F493" t="s">
        <v>7</v>
      </c>
      <c r="G493">
        <f t="shared" si="7"/>
        <v>8643610</v>
      </c>
    </row>
    <row r="494" spans="1:7" x14ac:dyDescent="0.35">
      <c r="A494">
        <v>927</v>
      </c>
      <c r="B494">
        <v>3.74987</v>
      </c>
      <c r="C494">
        <v>3.9239299999999999</v>
      </c>
      <c r="D494">
        <v>1.0464199999999999</v>
      </c>
      <c r="E494">
        <v>21633</v>
      </c>
      <c r="F494" t="s">
        <v>7</v>
      </c>
      <c r="G494">
        <f t="shared" si="7"/>
        <v>8665243</v>
      </c>
    </row>
    <row r="495" spans="1:7" x14ac:dyDescent="0.35">
      <c r="A495">
        <v>1027</v>
      </c>
      <c r="B495">
        <v>3.7486999999999999</v>
      </c>
      <c r="C495">
        <v>3.92279</v>
      </c>
      <c r="D495">
        <v>1.04644</v>
      </c>
      <c r="E495">
        <v>12237</v>
      </c>
      <c r="F495" t="s">
        <v>7</v>
      </c>
      <c r="G495">
        <f t="shared" si="7"/>
        <v>8677480</v>
      </c>
    </row>
    <row r="496" spans="1:7" x14ac:dyDescent="0.35">
      <c r="A496">
        <v>2047</v>
      </c>
      <c r="B496">
        <v>2.7361499999999999</v>
      </c>
      <c r="C496">
        <v>2.8632200000000001</v>
      </c>
      <c r="D496">
        <v>1.04644</v>
      </c>
      <c r="E496">
        <v>597</v>
      </c>
      <c r="F496" t="s">
        <v>7</v>
      </c>
      <c r="G496">
        <f t="shared" si="7"/>
        <v>8678077</v>
      </c>
    </row>
    <row r="497" spans="1:7" x14ac:dyDescent="0.35">
      <c r="A497">
        <v>1779</v>
      </c>
      <c r="B497">
        <v>3.79067</v>
      </c>
      <c r="C497">
        <v>3.9668700000000001</v>
      </c>
      <c r="D497">
        <v>1.0464800000000001</v>
      </c>
      <c r="E497">
        <v>4811</v>
      </c>
      <c r="F497" t="s">
        <v>7</v>
      </c>
      <c r="G497">
        <f t="shared" si="7"/>
        <v>8682888</v>
      </c>
    </row>
    <row r="498" spans="1:7" x14ac:dyDescent="0.35">
      <c r="A498">
        <v>914</v>
      </c>
      <c r="B498">
        <v>4.0966300000000002</v>
      </c>
      <c r="C498">
        <v>4.28721</v>
      </c>
      <c r="D498">
        <v>1.0465199999999999</v>
      </c>
      <c r="E498">
        <v>43192</v>
      </c>
      <c r="F498" t="s">
        <v>7</v>
      </c>
      <c r="G498">
        <f t="shared" si="7"/>
        <v>8726080</v>
      </c>
    </row>
    <row r="499" spans="1:7" x14ac:dyDescent="0.35">
      <c r="A499">
        <v>1705</v>
      </c>
      <c r="B499">
        <v>5.0844100000000001</v>
      </c>
      <c r="C499">
        <v>5.3210100000000002</v>
      </c>
      <c r="D499">
        <v>1.04653</v>
      </c>
      <c r="E499">
        <v>20467</v>
      </c>
      <c r="F499" t="s">
        <v>7</v>
      </c>
      <c r="G499">
        <f t="shared" ref="G499:G562" si="8">E499+G498</f>
        <v>8746547</v>
      </c>
    </row>
    <row r="500" spans="1:7" x14ac:dyDescent="0.35">
      <c r="A500">
        <v>718</v>
      </c>
      <c r="B500">
        <v>3.3540000000000001</v>
      </c>
      <c r="C500">
        <v>3.5101100000000001</v>
      </c>
      <c r="D500">
        <v>1.04654</v>
      </c>
      <c r="E500">
        <v>20657</v>
      </c>
      <c r="F500" t="s">
        <v>7</v>
      </c>
      <c r="G500">
        <f t="shared" si="8"/>
        <v>8767204</v>
      </c>
    </row>
    <row r="501" spans="1:7" x14ac:dyDescent="0.35">
      <c r="A501">
        <v>470</v>
      </c>
      <c r="B501">
        <v>3.4731299999999998</v>
      </c>
      <c r="C501">
        <v>3.6351399999999998</v>
      </c>
      <c r="D501">
        <v>1.0466500000000001</v>
      </c>
      <c r="E501">
        <v>46704</v>
      </c>
      <c r="F501" t="s">
        <v>7</v>
      </c>
      <c r="G501">
        <f t="shared" si="8"/>
        <v>8813908</v>
      </c>
    </row>
    <row r="502" spans="1:7" x14ac:dyDescent="0.35">
      <c r="A502">
        <v>461</v>
      </c>
      <c r="B502">
        <v>2.8001100000000001</v>
      </c>
      <c r="C502">
        <v>2.9309099999999999</v>
      </c>
      <c r="D502">
        <v>1.04671</v>
      </c>
      <c r="E502">
        <v>917</v>
      </c>
      <c r="F502" t="s">
        <v>7</v>
      </c>
      <c r="G502">
        <f t="shared" si="8"/>
        <v>8814825</v>
      </c>
    </row>
    <row r="503" spans="1:7" x14ac:dyDescent="0.35">
      <c r="A503">
        <v>1716</v>
      </c>
      <c r="B503">
        <v>7.1767899999999996</v>
      </c>
      <c r="C503">
        <v>7.5120699999999996</v>
      </c>
      <c r="D503">
        <v>1.0467200000000001</v>
      </c>
      <c r="E503">
        <v>20370</v>
      </c>
      <c r="F503" t="s">
        <v>7</v>
      </c>
      <c r="G503">
        <f t="shared" si="8"/>
        <v>8835195</v>
      </c>
    </row>
    <row r="504" spans="1:7" x14ac:dyDescent="0.35">
      <c r="A504">
        <v>2034</v>
      </c>
      <c r="B504">
        <v>45.174599999999998</v>
      </c>
      <c r="C504">
        <v>47.285899999999998</v>
      </c>
      <c r="D504">
        <v>1.04674</v>
      </c>
      <c r="E504">
        <v>554</v>
      </c>
      <c r="F504" t="s">
        <v>7</v>
      </c>
      <c r="G504">
        <f t="shared" si="8"/>
        <v>8835749</v>
      </c>
    </row>
    <row r="505" spans="1:7" x14ac:dyDescent="0.35">
      <c r="A505">
        <v>96</v>
      </c>
      <c r="B505">
        <v>3.1503199999999998</v>
      </c>
      <c r="C505">
        <v>3.29766</v>
      </c>
      <c r="D505">
        <v>1.04677</v>
      </c>
      <c r="E505">
        <v>31618</v>
      </c>
      <c r="F505" t="s">
        <v>7</v>
      </c>
      <c r="G505">
        <f t="shared" si="8"/>
        <v>8867367</v>
      </c>
    </row>
    <row r="506" spans="1:7" x14ac:dyDescent="0.35">
      <c r="A506">
        <v>1035</v>
      </c>
      <c r="B506">
        <v>9.2709899999999994</v>
      </c>
      <c r="C506">
        <v>9.7046200000000002</v>
      </c>
      <c r="D506">
        <v>1.04677</v>
      </c>
      <c r="E506">
        <v>11414</v>
      </c>
      <c r="F506" t="s">
        <v>7</v>
      </c>
      <c r="G506">
        <f t="shared" si="8"/>
        <v>8878781</v>
      </c>
    </row>
    <row r="507" spans="1:7" x14ac:dyDescent="0.35">
      <c r="A507">
        <v>1576</v>
      </c>
      <c r="B507">
        <v>3.1197400000000002</v>
      </c>
      <c r="C507">
        <v>3.26593</v>
      </c>
      <c r="D507">
        <v>1.0468599999999999</v>
      </c>
      <c r="E507">
        <v>30261</v>
      </c>
      <c r="F507" t="s">
        <v>7</v>
      </c>
      <c r="G507">
        <f t="shared" si="8"/>
        <v>8909042</v>
      </c>
    </row>
    <row r="508" spans="1:7" x14ac:dyDescent="0.35">
      <c r="A508">
        <v>2066</v>
      </c>
      <c r="B508">
        <v>6.6762100000000002</v>
      </c>
      <c r="C508">
        <v>6.9893999999999998</v>
      </c>
      <c r="D508">
        <v>1.04691</v>
      </c>
      <c r="E508">
        <v>575</v>
      </c>
      <c r="F508" t="s">
        <v>7</v>
      </c>
      <c r="G508">
        <f t="shared" si="8"/>
        <v>8909617</v>
      </c>
    </row>
    <row r="509" spans="1:7" x14ac:dyDescent="0.35">
      <c r="A509">
        <v>340</v>
      </c>
      <c r="B509">
        <v>3.83073</v>
      </c>
      <c r="C509">
        <v>4.01065</v>
      </c>
      <c r="D509">
        <v>1.04697</v>
      </c>
      <c r="E509">
        <v>26285</v>
      </c>
      <c r="F509" t="s">
        <v>7</v>
      </c>
      <c r="G509">
        <f t="shared" si="8"/>
        <v>8935902</v>
      </c>
    </row>
    <row r="510" spans="1:7" x14ac:dyDescent="0.35">
      <c r="A510">
        <v>1764</v>
      </c>
      <c r="B510">
        <v>3.67591</v>
      </c>
      <c r="C510">
        <v>3.8492000000000002</v>
      </c>
      <c r="D510">
        <v>1.04714</v>
      </c>
      <c r="E510">
        <v>5874</v>
      </c>
      <c r="F510" t="s">
        <v>7</v>
      </c>
      <c r="G510">
        <f t="shared" si="8"/>
        <v>8941776</v>
      </c>
    </row>
    <row r="511" spans="1:7" x14ac:dyDescent="0.35">
      <c r="A511">
        <v>627</v>
      </c>
      <c r="B511">
        <v>4.8779199999999996</v>
      </c>
      <c r="C511">
        <v>5.1081300000000001</v>
      </c>
      <c r="D511">
        <v>1.0471900000000001</v>
      </c>
      <c r="E511">
        <v>23618</v>
      </c>
      <c r="F511" t="s">
        <v>7</v>
      </c>
      <c r="G511">
        <f t="shared" si="8"/>
        <v>8965394</v>
      </c>
    </row>
    <row r="512" spans="1:7" x14ac:dyDescent="0.35">
      <c r="A512">
        <v>506</v>
      </c>
      <c r="B512">
        <v>2.8203499999999999</v>
      </c>
      <c r="C512">
        <v>2.9534699999999998</v>
      </c>
      <c r="D512">
        <v>1.0471999999999999</v>
      </c>
      <c r="E512">
        <v>4885</v>
      </c>
      <c r="F512" t="s">
        <v>7</v>
      </c>
      <c r="G512">
        <f t="shared" si="8"/>
        <v>8970279</v>
      </c>
    </row>
    <row r="513" spans="1:7" x14ac:dyDescent="0.35">
      <c r="A513">
        <v>1592</v>
      </c>
      <c r="B513">
        <v>57.392000000000003</v>
      </c>
      <c r="C513">
        <v>60.102699999999999</v>
      </c>
      <c r="D513">
        <v>1.0472300000000001</v>
      </c>
      <c r="E513">
        <v>653</v>
      </c>
      <c r="F513" t="s">
        <v>7</v>
      </c>
      <c r="G513">
        <f t="shared" si="8"/>
        <v>8970932</v>
      </c>
    </row>
    <row r="514" spans="1:7" x14ac:dyDescent="0.35">
      <c r="A514">
        <v>1732</v>
      </c>
      <c r="B514">
        <v>3.5944400000000001</v>
      </c>
      <c r="C514">
        <v>3.7642500000000001</v>
      </c>
      <c r="D514">
        <v>1.0472399999999999</v>
      </c>
      <c r="E514">
        <v>34023</v>
      </c>
      <c r="F514" t="s">
        <v>7</v>
      </c>
      <c r="G514">
        <f t="shared" si="8"/>
        <v>9004955</v>
      </c>
    </row>
    <row r="515" spans="1:7" x14ac:dyDescent="0.35">
      <c r="A515">
        <v>1089</v>
      </c>
      <c r="B515">
        <v>3.1461600000000001</v>
      </c>
      <c r="C515">
        <v>3.2948200000000001</v>
      </c>
      <c r="D515">
        <v>1.04725</v>
      </c>
      <c r="E515">
        <v>20315</v>
      </c>
      <c r="F515" t="s">
        <v>7</v>
      </c>
      <c r="G515">
        <f t="shared" si="8"/>
        <v>9025270</v>
      </c>
    </row>
    <row r="516" spans="1:7" x14ac:dyDescent="0.35">
      <c r="A516">
        <v>1107</v>
      </c>
      <c r="B516">
        <v>4.0317800000000004</v>
      </c>
      <c r="C516">
        <v>4.22234</v>
      </c>
      <c r="D516">
        <v>1.0472600000000001</v>
      </c>
      <c r="E516">
        <v>24417</v>
      </c>
      <c r="F516" t="s">
        <v>7</v>
      </c>
      <c r="G516">
        <f t="shared" si="8"/>
        <v>9049687</v>
      </c>
    </row>
    <row r="517" spans="1:7" x14ac:dyDescent="0.35">
      <c r="A517">
        <v>1778</v>
      </c>
      <c r="B517">
        <v>3.64147</v>
      </c>
      <c r="C517">
        <v>3.8136199999999998</v>
      </c>
      <c r="D517">
        <v>1.0472699999999999</v>
      </c>
      <c r="E517">
        <v>18005</v>
      </c>
      <c r="F517" t="s">
        <v>7</v>
      </c>
      <c r="G517">
        <f t="shared" si="8"/>
        <v>9067692</v>
      </c>
    </row>
    <row r="518" spans="1:7" x14ac:dyDescent="0.35">
      <c r="A518">
        <v>692</v>
      </c>
      <c r="B518">
        <v>2.9669699999999999</v>
      </c>
      <c r="C518">
        <v>3.1072700000000002</v>
      </c>
      <c r="D518">
        <v>1.0472900000000001</v>
      </c>
      <c r="E518">
        <v>21742</v>
      </c>
      <c r="F518" t="s">
        <v>7</v>
      </c>
      <c r="G518">
        <f t="shared" si="8"/>
        <v>9089434</v>
      </c>
    </row>
    <row r="519" spans="1:7" x14ac:dyDescent="0.35">
      <c r="A519">
        <v>1533</v>
      </c>
      <c r="B519">
        <v>2.86497</v>
      </c>
      <c r="C519">
        <v>3.00075</v>
      </c>
      <c r="D519">
        <v>1.04739</v>
      </c>
      <c r="E519">
        <v>1476</v>
      </c>
      <c r="F519" t="s">
        <v>7</v>
      </c>
      <c r="G519">
        <f t="shared" si="8"/>
        <v>9090910</v>
      </c>
    </row>
    <row r="520" spans="1:7" x14ac:dyDescent="0.35">
      <c r="A520">
        <v>1879</v>
      </c>
      <c r="B520">
        <v>3.3375599999999999</v>
      </c>
      <c r="C520">
        <v>3.4958399999999998</v>
      </c>
      <c r="D520">
        <v>1.04742</v>
      </c>
      <c r="E520">
        <v>897</v>
      </c>
      <c r="F520" t="s">
        <v>7</v>
      </c>
      <c r="G520">
        <f t="shared" si="8"/>
        <v>9091807</v>
      </c>
    </row>
    <row r="521" spans="1:7" x14ac:dyDescent="0.35">
      <c r="A521">
        <v>728</v>
      </c>
      <c r="B521">
        <v>2.6065</v>
      </c>
      <c r="C521">
        <v>2.7301500000000001</v>
      </c>
      <c r="D521">
        <v>1.0474399999999999</v>
      </c>
      <c r="E521">
        <v>17011</v>
      </c>
      <c r="F521" t="s">
        <v>7</v>
      </c>
      <c r="G521">
        <f t="shared" si="8"/>
        <v>9108818</v>
      </c>
    </row>
    <row r="522" spans="1:7" x14ac:dyDescent="0.35">
      <c r="A522">
        <v>1326</v>
      </c>
      <c r="B522">
        <v>14.769500000000001</v>
      </c>
      <c r="C522">
        <v>15.4703</v>
      </c>
      <c r="D522">
        <v>1.04745</v>
      </c>
      <c r="E522">
        <v>18123</v>
      </c>
      <c r="F522" t="s">
        <v>7</v>
      </c>
      <c r="G522">
        <f t="shared" si="8"/>
        <v>9126941</v>
      </c>
    </row>
    <row r="523" spans="1:7" x14ac:dyDescent="0.35">
      <c r="A523">
        <v>594</v>
      </c>
      <c r="B523">
        <v>3.30003</v>
      </c>
      <c r="C523">
        <v>3.45702</v>
      </c>
      <c r="D523">
        <v>1.0475699999999999</v>
      </c>
      <c r="E523">
        <v>24904</v>
      </c>
      <c r="F523" t="s">
        <v>7</v>
      </c>
      <c r="G523">
        <f t="shared" si="8"/>
        <v>9151845</v>
      </c>
    </row>
    <row r="524" spans="1:7" x14ac:dyDescent="0.35">
      <c r="A524">
        <v>1368</v>
      </c>
      <c r="B524">
        <v>8.7293800000000008</v>
      </c>
      <c r="C524">
        <v>9.1447000000000003</v>
      </c>
      <c r="D524">
        <v>1.04758</v>
      </c>
      <c r="E524">
        <v>10107</v>
      </c>
      <c r="F524" t="s">
        <v>7</v>
      </c>
      <c r="G524">
        <f t="shared" si="8"/>
        <v>9161952</v>
      </c>
    </row>
    <row r="525" spans="1:7" x14ac:dyDescent="0.35">
      <c r="A525">
        <v>171</v>
      </c>
      <c r="B525">
        <v>9.7408800000000006</v>
      </c>
      <c r="C525">
        <v>10.204800000000001</v>
      </c>
      <c r="D525">
        <v>1.0476300000000001</v>
      </c>
      <c r="E525">
        <v>12079</v>
      </c>
      <c r="F525" t="s">
        <v>7</v>
      </c>
      <c r="G525">
        <f t="shared" si="8"/>
        <v>9174031</v>
      </c>
    </row>
    <row r="526" spans="1:7" x14ac:dyDescent="0.35">
      <c r="A526">
        <v>1752</v>
      </c>
      <c r="B526">
        <v>6.8863200000000004</v>
      </c>
      <c r="C526">
        <v>7.2144500000000003</v>
      </c>
      <c r="D526">
        <v>1.04765</v>
      </c>
      <c r="E526">
        <v>1377</v>
      </c>
      <c r="F526" t="s">
        <v>7</v>
      </c>
      <c r="G526">
        <f t="shared" si="8"/>
        <v>9175408</v>
      </c>
    </row>
    <row r="527" spans="1:7" x14ac:dyDescent="0.35">
      <c r="A527">
        <v>2099</v>
      </c>
      <c r="B527">
        <v>3.1574399999999998</v>
      </c>
      <c r="C527">
        <v>3.3079100000000001</v>
      </c>
      <c r="D527">
        <v>1.04766</v>
      </c>
      <c r="E527">
        <v>873</v>
      </c>
      <c r="F527" t="s">
        <v>7</v>
      </c>
      <c r="G527">
        <f t="shared" si="8"/>
        <v>9176281</v>
      </c>
    </row>
    <row r="528" spans="1:7" x14ac:dyDescent="0.35">
      <c r="A528">
        <v>127</v>
      </c>
      <c r="B528">
        <v>2.90143</v>
      </c>
      <c r="C528">
        <v>3.0398700000000001</v>
      </c>
      <c r="D528">
        <v>1.0477099999999999</v>
      </c>
      <c r="E528">
        <v>5493</v>
      </c>
      <c r="F528" t="s">
        <v>7</v>
      </c>
      <c r="G528">
        <f t="shared" si="8"/>
        <v>9181774</v>
      </c>
    </row>
    <row r="529" spans="1:7" x14ac:dyDescent="0.35">
      <c r="A529">
        <v>1299</v>
      </c>
      <c r="B529">
        <v>3.0416699999999999</v>
      </c>
      <c r="C529">
        <v>3.18702</v>
      </c>
      <c r="D529">
        <v>1.04779</v>
      </c>
      <c r="E529">
        <v>2729</v>
      </c>
      <c r="F529" t="s">
        <v>7</v>
      </c>
      <c r="G529">
        <f t="shared" si="8"/>
        <v>9184503</v>
      </c>
    </row>
    <row r="530" spans="1:7" x14ac:dyDescent="0.35">
      <c r="A530">
        <v>1409</v>
      </c>
      <c r="B530">
        <v>3.4472999999999998</v>
      </c>
      <c r="C530">
        <v>3.61205</v>
      </c>
      <c r="D530">
        <v>1.04779</v>
      </c>
      <c r="E530">
        <v>17782</v>
      </c>
      <c r="F530" t="s">
        <v>7</v>
      </c>
      <c r="G530">
        <f t="shared" si="8"/>
        <v>9202285</v>
      </c>
    </row>
    <row r="531" spans="1:7" x14ac:dyDescent="0.35">
      <c r="A531">
        <v>183</v>
      </c>
      <c r="B531">
        <v>4.7133000000000003</v>
      </c>
      <c r="C531">
        <v>4.93886</v>
      </c>
      <c r="D531">
        <v>1.04786</v>
      </c>
      <c r="E531">
        <v>17058</v>
      </c>
      <c r="F531" t="s">
        <v>7</v>
      </c>
      <c r="G531">
        <f t="shared" si="8"/>
        <v>9219343</v>
      </c>
    </row>
    <row r="532" spans="1:7" x14ac:dyDescent="0.35">
      <c r="A532">
        <v>1467</v>
      </c>
      <c r="B532">
        <v>2.9857800000000001</v>
      </c>
      <c r="C532">
        <v>3.1286800000000001</v>
      </c>
      <c r="D532">
        <v>1.04786</v>
      </c>
      <c r="E532">
        <v>34666</v>
      </c>
      <c r="F532" t="s">
        <v>7</v>
      </c>
      <c r="G532">
        <f t="shared" si="8"/>
        <v>9254009</v>
      </c>
    </row>
    <row r="533" spans="1:7" x14ac:dyDescent="0.35">
      <c r="A533">
        <v>649</v>
      </c>
      <c r="B533">
        <v>3.0007899999999998</v>
      </c>
      <c r="C533">
        <v>3.1444299999999998</v>
      </c>
      <c r="D533">
        <v>1.0478700000000001</v>
      </c>
      <c r="E533">
        <v>13102</v>
      </c>
      <c r="F533" t="s">
        <v>7</v>
      </c>
      <c r="G533">
        <f t="shared" si="8"/>
        <v>9267111</v>
      </c>
    </row>
    <row r="534" spans="1:7" x14ac:dyDescent="0.35">
      <c r="A534">
        <v>1323</v>
      </c>
      <c r="B534">
        <v>2.2481900000000001</v>
      </c>
      <c r="C534">
        <v>2.3558500000000002</v>
      </c>
      <c r="D534">
        <v>1.04789</v>
      </c>
      <c r="E534">
        <v>660</v>
      </c>
      <c r="F534" t="s">
        <v>7</v>
      </c>
      <c r="G534">
        <f t="shared" si="8"/>
        <v>9267771</v>
      </c>
    </row>
    <row r="535" spans="1:7" x14ac:dyDescent="0.35">
      <c r="A535">
        <v>997</v>
      </c>
      <c r="B535">
        <v>3.3119499999999999</v>
      </c>
      <c r="C535">
        <v>3.4708199999999998</v>
      </c>
      <c r="D535">
        <v>1.0479700000000001</v>
      </c>
      <c r="E535">
        <v>5015</v>
      </c>
      <c r="F535" t="s">
        <v>7</v>
      </c>
      <c r="G535">
        <f t="shared" si="8"/>
        <v>9272786</v>
      </c>
    </row>
    <row r="536" spans="1:7" x14ac:dyDescent="0.35">
      <c r="A536">
        <v>2080</v>
      </c>
      <c r="B536">
        <v>11.89</v>
      </c>
      <c r="C536">
        <v>12.4626</v>
      </c>
      <c r="D536">
        <v>1.04816</v>
      </c>
      <c r="E536">
        <v>15063</v>
      </c>
      <c r="F536" t="s">
        <v>7</v>
      </c>
      <c r="G536">
        <f t="shared" si="8"/>
        <v>9287849</v>
      </c>
    </row>
    <row r="537" spans="1:7" x14ac:dyDescent="0.35">
      <c r="A537">
        <v>706</v>
      </c>
      <c r="B537">
        <v>3.9432200000000002</v>
      </c>
      <c r="C537">
        <v>4.1331899999999999</v>
      </c>
      <c r="D537">
        <v>1.0481799999999999</v>
      </c>
      <c r="E537">
        <v>8479</v>
      </c>
      <c r="F537" t="s">
        <v>7</v>
      </c>
      <c r="G537">
        <f t="shared" si="8"/>
        <v>9296328</v>
      </c>
    </row>
    <row r="538" spans="1:7" x14ac:dyDescent="0.35">
      <c r="A538">
        <v>323</v>
      </c>
      <c r="B538">
        <v>3.3368500000000001</v>
      </c>
      <c r="C538">
        <v>3.4976699999999998</v>
      </c>
      <c r="D538">
        <v>1.0482</v>
      </c>
      <c r="E538">
        <v>11135</v>
      </c>
      <c r="F538" t="s">
        <v>7</v>
      </c>
      <c r="G538">
        <f t="shared" si="8"/>
        <v>9307463</v>
      </c>
    </row>
    <row r="539" spans="1:7" x14ac:dyDescent="0.35">
      <c r="A539">
        <v>837</v>
      </c>
      <c r="B539">
        <v>3.12514</v>
      </c>
      <c r="C539">
        <v>3.27616</v>
      </c>
      <c r="D539">
        <v>1.0483199999999999</v>
      </c>
      <c r="E539">
        <v>25229</v>
      </c>
      <c r="F539" t="s">
        <v>7</v>
      </c>
      <c r="G539">
        <f t="shared" si="8"/>
        <v>9332692</v>
      </c>
    </row>
    <row r="540" spans="1:7" x14ac:dyDescent="0.35">
      <c r="A540">
        <v>232</v>
      </c>
      <c r="B540">
        <v>4.8226800000000001</v>
      </c>
      <c r="C540">
        <v>5.0558199999999998</v>
      </c>
      <c r="D540">
        <v>1.04834</v>
      </c>
      <c r="E540">
        <v>58280</v>
      </c>
      <c r="F540" t="s">
        <v>7</v>
      </c>
      <c r="G540">
        <f t="shared" si="8"/>
        <v>9390972</v>
      </c>
    </row>
    <row r="541" spans="1:7" x14ac:dyDescent="0.35">
      <c r="A541">
        <v>1667</v>
      </c>
      <c r="B541">
        <v>2.4410500000000002</v>
      </c>
      <c r="C541">
        <v>2.5591499999999998</v>
      </c>
      <c r="D541">
        <v>1.0483800000000001</v>
      </c>
      <c r="E541">
        <v>9048</v>
      </c>
      <c r="F541" t="s">
        <v>7</v>
      </c>
      <c r="G541">
        <f t="shared" si="8"/>
        <v>9400020</v>
      </c>
    </row>
    <row r="542" spans="1:7" x14ac:dyDescent="0.35">
      <c r="A542">
        <v>230</v>
      </c>
      <c r="B542">
        <v>3.77922</v>
      </c>
      <c r="C542">
        <v>3.9620899999999999</v>
      </c>
      <c r="D542">
        <v>1.0483899999999999</v>
      </c>
      <c r="E542">
        <v>29667</v>
      </c>
      <c r="F542" t="s">
        <v>7</v>
      </c>
      <c r="G542">
        <f t="shared" si="8"/>
        <v>9429687</v>
      </c>
    </row>
    <row r="543" spans="1:7" x14ac:dyDescent="0.35">
      <c r="A543">
        <v>2050</v>
      </c>
      <c r="B543">
        <v>3.2076799999999999</v>
      </c>
      <c r="C543">
        <v>3.3628999999999998</v>
      </c>
      <c r="D543">
        <v>1.0483899999999999</v>
      </c>
      <c r="E543">
        <v>12766</v>
      </c>
      <c r="F543" t="s">
        <v>7</v>
      </c>
      <c r="G543">
        <f t="shared" si="8"/>
        <v>9442453</v>
      </c>
    </row>
    <row r="544" spans="1:7" x14ac:dyDescent="0.35">
      <c r="A544">
        <v>176</v>
      </c>
      <c r="B544">
        <v>2.8427799999999999</v>
      </c>
      <c r="C544">
        <v>2.9803899999999999</v>
      </c>
      <c r="D544">
        <v>1.0484100000000001</v>
      </c>
      <c r="E544">
        <v>5043</v>
      </c>
      <c r="F544" t="s">
        <v>7</v>
      </c>
      <c r="G544">
        <f t="shared" si="8"/>
        <v>9447496</v>
      </c>
    </row>
    <row r="545" spans="1:7" x14ac:dyDescent="0.35">
      <c r="A545">
        <v>1693</v>
      </c>
      <c r="B545">
        <v>3.2833000000000001</v>
      </c>
      <c r="C545">
        <v>3.44224</v>
      </c>
      <c r="D545">
        <v>1.0484100000000001</v>
      </c>
      <c r="E545">
        <v>24446</v>
      </c>
      <c r="F545" t="s">
        <v>7</v>
      </c>
      <c r="G545">
        <f t="shared" si="8"/>
        <v>9471942</v>
      </c>
    </row>
    <row r="546" spans="1:7" x14ac:dyDescent="0.35">
      <c r="A546">
        <v>721</v>
      </c>
      <c r="B546">
        <v>4.1505000000000001</v>
      </c>
      <c r="C546">
        <v>4.3514900000000001</v>
      </c>
      <c r="D546">
        <v>1.04843</v>
      </c>
      <c r="E546">
        <v>79610</v>
      </c>
      <c r="F546" t="s">
        <v>7</v>
      </c>
      <c r="G546">
        <f t="shared" si="8"/>
        <v>9551552</v>
      </c>
    </row>
    <row r="547" spans="1:7" x14ac:dyDescent="0.35">
      <c r="A547">
        <v>1599</v>
      </c>
      <c r="B547">
        <v>6.8120700000000003</v>
      </c>
      <c r="C547">
        <v>7.1434600000000001</v>
      </c>
      <c r="D547">
        <v>1.0486500000000001</v>
      </c>
      <c r="E547">
        <v>52611</v>
      </c>
      <c r="F547" t="s">
        <v>7</v>
      </c>
      <c r="G547">
        <f t="shared" si="8"/>
        <v>9604163</v>
      </c>
    </row>
    <row r="548" spans="1:7" x14ac:dyDescent="0.35">
      <c r="A548">
        <v>265</v>
      </c>
      <c r="B548">
        <v>2.12913</v>
      </c>
      <c r="C548">
        <v>2.2327400000000002</v>
      </c>
      <c r="D548">
        <v>1.0486599999999999</v>
      </c>
      <c r="E548">
        <v>5282</v>
      </c>
      <c r="F548" t="s">
        <v>7</v>
      </c>
      <c r="G548">
        <f t="shared" si="8"/>
        <v>9609445</v>
      </c>
    </row>
    <row r="549" spans="1:7" x14ac:dyDescent="0.35">
      <c r="A549">
        <v>1414</v>
      </c>
      <c r="B549">
        <v>22.320799999999998</v>
      </c>
      <c r="C549">
        <v>23.408200000000001</v>
      </c>
      <c r="D549">
        <v>1.0487200000000001</v>
      </c>
      <c r="E549">
        <v>9527</v>
      </c>
      <c r="F549" t="s">
        <v>7</v>
      </c>
      <c r="G549">
        <f t="shared" si="8"/>
        <v>9618972</v>
      </c>
    </row>
    <row r="550" spans="1:7" x14ac:dyDescent="0.35">
      <c r="A550">
        <v>1790</v>
      </c>
      <c r="B550">
        <v>6.1037999999999997</v>
      </c>
      <c r="C550">
        <v>6.40123</v>
      </c>
      <c r="D550">
        <v>1.0487299999999999</v>
      </c>
      <c r="E550">
        <v>12391</v>
      </c>
      <c r="F550" t="s">
        <v>7</v>
      </c>
      <c r="G550">
        <f t="shared" si="8"/>
        <v>9631363</v>
      </c>
    </row>
    <row r="551" spans="1:7" x14ac:dyDescent="0.35">
      <c r="A551">
        <v>409</v>
      </c>
      <c r="B551">
        <v>18.3154</v>
      </c>
      <c r="C551">
        <v>19.208300000000001</v>
      </c>
      <c r="D551">
        <v>1.0487500000000001</v>
      </c>
      <c r="E551">
        <v>17961</v>
      </c>
      <c r="F551" t="s">
        <v>7</v>
      </c>
      <c r="G551">
        <f t="shared" si="8"/>
        <v>9649324</v>
      </c>
    </row>
    <row r="552" spans="1:7" x14ac:dyDescent="0.35">
      <c r="A552">
        <v>1530</v>
      </c>
      <c r="B552">
        <v>8.2882999999999996</v>
      </c>
      <c r="C552">
        <v>8.6923399999999997</v>
      </c>
      <c r="D552">
        <v>1.0487500000000001</v>
      </c>
      <c r="E552">
        <v>14084</v>
      </c>
      <c r="F552" t="s">
        <v>7</v>
      </c>
      <c r="G552">
        <f t="shared" si="8"/>
        <v>9663408</v>
      </c>
    </row>
    <row r="553" spans="1:7" x14ac:dyDescent="0.35">
      <c r="A553">
        <v>815</v>
      </c>
      <c r="B553">
        <v>2.9713799999999999</v>
      </c>
      <c r="C553">
        <v>3.11632</v>
      </c>
      <c r="D553">
        <v>1.04878</v>
      </c>
      <c r="E553">
        <v>9545</v>
      </c>
      <c r="F553" t="s">
        <v>7</v>
      </c>
      <c r="G553">
        <f t="shared" si="8"/>
        <v>9672953</v>
      </c>
    </row>
    <row r="554" spans="1:7" x14ac:dyDescent="0.35">
      <c r="A554">
        <v>87</v>
      </c>
      <c r="B554">
        <v>2.8996200000000001</v>
      </c>
      <c r="C554">
        <v>3.0411700000000002</v>
      </c>
      <c r="D554">
        <v>1.0488200000000001</v>
      </c>
      <c r="E554">
        <v>11109</v>
      </c>
      <c r="F554" t="s">
        <v>7</v>
      </c>
      <c r="G554">
        <f t="shared" si="8"/>
        <v>9684062</v>
      </c>
    </row>
    <row r="555" spans="1:7" x14ac:dyDescent="0.35">
      <c r="A555">
        <v>1381</v>
      </c>
      <c r="B555">
        <v>3.0853899999999999</v>
      </c>
      <c r="C555">
        <v>3.2360500000000001</v>
      </c>
      <c r="D555">
        <v>1.0488299999999999</v>
      </c>
      <c r="E555">
        <v>5273</v>
      </c>
      <c r="F555" t="s">
        <v>7</v>
      </c>
      <c r="G555">
        <f t="shared" si="8"/>
        <v>9689335</v>
      </c>
    </row>
    <row r="556" spans="1:7" x14ac:dyDescent="0.35">
      <c r="A556">
        <v>67</v>
      </c>
      <c r="B556">
        <v>13.68</v>
      </c>
      <c r="C556">
        <v>14.348100000000001</v>
      </c>
      <c r="D556">
        <v>1.04884</v>
      </c>
      <c r="E556">
        <v>596</v>
      </c>
      <c r="F556" t="s">
        <v>7</v>
      </c>
      <c r="G556">
        <f t="shared" si="8"/>
        <v>9689931</v>
      </c>
    </row>
    <row r="557" spans="1:7" x14ac:dyDescent="0.35">
      <c r="A557">
        <v>294</v>
      </c>
      <c r="B557">
        <v>3.0917500000000002</v>
      </c>
      <c r="C557">
        <v>3.2427600000000001</v>
      </c>
      <c r="D557">
        <v>1.04884</v>
      </c>
      <c r="E557">
        <v>4584</v>
      </c>
      <c r="F557" t="s">
        <v>7</v>
      </c>
      <c r="G557">
        <f t="shared" si="8"/>
        <v>9694515</v>
      </c>
    </row>
    <row r="558" spans="1:7" x14ac:dyDescent="0.35">
      <c r="A558">
        <v>644</v>
      </c>
      <c r="B558">
        <v>3.70214</v>
      </c>
      <c r="C558">
        <v>3.88327</v>
      </c>
      <c r="D558">
        <v>1.0489299999999999</v>
      </c>
      <c r="E558">
        <v>10214</v>
      </c>
      <c r="F558" t="s">
        <v>7</v>
      </c>
      <c r="G558">
        <f t="shared" si="8"/>
        <v>9704729</v>
      </c>
    </row>
    <row r="559" spans="1:7" x14ac:dyDescent="0.35">
      <c r="A559">
        <v>2002</v>
      </c>
      <c r="B559">
        <v>12.612500000000001</v>
      </c>
      <c r="C559">
        <v>13.23</v>
      </c>
      <c r="D559">
        <v>1.0489599999999999</v>
      </c>
      <c r="E559">
        <v>28426</v>
      </c>
      <c r="F559" t="s">
        <v>7</v>
      </c>
      <c r="G559">
        <f t="shared" si="8"/>
        <v>9733155</v>
      </c>
    </row>
    <row r="560" spans="1:7" x14ac:dyDescent="0.35">
      <c r="A560">
        <v>203</v>
      </c>
      <c r="B560">
        <v>3.51355</v>
      </c>
      <c r="C560">
        <v>3.6856800000000001</v>
      </c>
      <c r="D560">
        <v>1.0489900000000001</v>
      </c>
      <c r="E560">
        <v>45245</v>
      </c>
      <c r="F560" t="s">
        <v>7</v>
      </c>
      <c r="G560">
        <f t="shared" si="8"/>
        <v>9778400</v>
      </c>
    </row>
    <row r="561" spans="1:7" x14ac:dyDescent="0.35">
      <c r="A561">
        <v>224</v>
      </c>
      <c r="B561">
        <v>3.0570900000000001</v>
      </c>
      <c r="C561">
        <v>3.2068599999999998</v>
      </c>
      <c r="D561">
        <v>1.0489900000000001</v>
      </c>
      <c r="E561">
        <v>5898</v>
      </c>
      <c r="F561" t="s">
        <v>7</v>
      </c>
      <c r="G561">
        <f t="shared" si="8"/>
        <v>9784298</v>
      </c>
    </row>
    <row r="562" spans="1:7" x14ac:dyDescent="0.35">
      <c r="A562">
        <v>1105</v>
      </c>
      <c r="B562">
        <v>5.2079899999999997</v>
      </c>
      <c r="C562">
        <v>5.4631499999999997</v>
      </c>
      <c r="D562">
        <v>1.0489900000000001</v>
      </c>
      <c r="E562">
        <v>31201</v>
      </c>
      <c r="F562" t="s">
        <v>7</v>
      </c>
      <c r="G562">
        <f t="shared" si="8"/>
        <v>9815499</v>
      </c>
    </row>
    <row r="563" spans="1:7" x14ac:dyDescent="0.35">
      <c r="A563">
        <v>1617</v>
      </c>
      <c r="B563">
        <v>28.2608</v>
      </c>
      <c r="C563">
        <v>29.645199999999999</v>
      </c>
      <c r="D563">
        <v>1.0489900000000001</v>
      </c>
      <c r="E563">
        <v>5591</v>
      </c>
      <c r="F563" t="s">
        <v>7</v>
      </c>
      <c r="G563">
        <f t="shared" ref="G563:G626" si="9">E563+G562</f>
        <v>9821090</v>
      </c>
    </row>
    <row r="564" spans="1:7" x14ac:dyDescent="0.35">
      <c r="A564">
        <v>2107</v>
      </c>
      <c r="B564">
        <v>7.4425999999999997</v>
      </c>
      <c r="C564">
        <v>7.8076100000000004</v>
      </c>
      <c r="D564">
        <v>1.04904</v>
      </c>
      <c r="E564">
        <v>15443</v>
      </c>
      <c r="F564" t="s">
        <v>7</v>
      </c>
      <c r="G564">
        <f t="shared" si="9"/>
        <v>9836533</v>
      </c>
    </row>
    <row r="565" spans="1:7" x14ac:dyDescent="0.35">
      <c r="A565">
        <v>2097</v>
      </c>
      <c r="B565">
        <v>3.6543199999999998</v>
      </c>
      <c r="C565">
        <v>3.8338399999999999</v>
      </c>
      <c r="D565">
        <v>1.0491299999999999</v>
      </c>
      <c r="E565">
        <v>5280</v>
      </c>
      <c r="F565" t="s">
        <v>7</v>
      </c>
      <c r="G565">
        <f t="shared" si="9"/>
        <v>9841813</v>
      </c>
    </row>
    <row r="566" spans="1:7" x14ac:dyDescent="0.35">
      <c r="A566">
        <v>1152</v>
      </c>
      <c r="B566">
        <v>4.6248399999999998</v>
      </c>
      <c r="C566">
        <v>4.85215</v>
      </c>
      <c r="D566">
        <v>1.04915</v>
      </c>
      <c r="E566">
        <v>30267</v>
      </c>
      <c r="F566" t="s">
        <v>7</v>
      </c>
      <c r="G566">
        <f t="shared" si="9"/>
        <v>9872080</v>
      </c>
    </row>
    <row r="567" spans="1:7" x14ac:dyDescent="0.35">
      <c r="A567">
        <v>1861</v>
      </c>
      <c r="B567">
        <v>3.7229199999999998</v>
      </c>
      <c r="C567">
        <v>3.9059499999999998</v>
      </c>
      <c r="D567">
        <v>1.0491600000000001</v>
      </c>
      <c r="E567">
        <v>42003</v>
      </c>
      <c r="F567" t="s">
        <v>7</v>
      </c>
      <c r="G567">
        <f t="shared" si="9"/>
        <v>9914083</v>
      </c>
    </row>
    <row r="568" spans="1:7" x14ac:dyDescent="0.35">
      <c r="A568">
        <v>290</v>
      </c>
      <c r="B568">
        <v>21.292400000000001</v>
      </c>
      <c r="C568">
        <v>22.339700000000001</v>
      </c>
      <c r="D568">
        <v>1.0491900000000001</v>
      </c>
      <c r="E568">
        <v>1433</v>
      </c>
      <c r="F568" t="s">
        <v>7</v>
      </c>
      <c r="G568">
        <f t="shared" si="9"/>
        <v>9915516</v>
      </c>
    </row>
    <row r="569" spans="1:7" x14ac:dyDescent="0.35">
      <c r="A569">
        <v>1564</v>
      </c>
      <c r="B569">
        <v>34.1539</v>
      </c>
      <c r="C569">
        <v>35.835500000000003</v>
      </c>
      <c r="D569">
        <v>1.04924</v>
      </c>
      <c r="E569">
        <v>10780</v>
      </c>
      <c r="F569" t="s">
        <v>7</v>
      </c>
      <c r="G569">
        <f t="shared" si="9"/>
        <v>9926296</v>
      </c>
    </row>
    <row r="570" spans="1:7" x14ac:dyDescent="0.35">
      <c r="A570">
        <v>1207</v>
      </c>
      <c r="B570">
        <v>3.085</v>
      </c>
      <c r="C570">
        <v>3.2370700000000001</v>
      </c>
      <c r="D570">
        <v>1.0492900000000001</v>
      </c>
      <c r="E570">
        <v>2510</v>
      </c>
      <c r="F570" t="s">
        <v>7</v>
      </c>
      <c r="G570">
        <f t="shared" si="9"/>
        <v>9928806</v>
      </c>
    </row>
    <row r="571" spans="1:7" x14ac:dyDescent="0.35">
      <c r="A571">
        <v>1054</v>
      </c>
      <c r="B571">
        <v>2.9413100000000001</v>
      </c>
      <c r="C571">
        <v>3.0863700000000001</v>
      </c>
      <c r="D571">
        <v>1.04932</v>
      </c>
      <c r="E571">
        <v>21508</v>
      </c>
      <c r="F571" t="s">
        <v>7</v>
      </c>
      <c r="G571">
        <f t="shared" si="9"/>
        <v>9950314</v>
      </c>
    </row>
    <row r="572" spans="1:7" x14ac:dyDescent="0.35">
      <c r="A572">
        <v>1408</v>
      </c>
      <c r="B572">
        <v>3.86002</v>
      </c>
      <c r="C572">
        <v>4.0503999999999998</v>
      </c>
      <c r="D572">
        <v>1.04932</v>
      </c>
      <c r="E572">
        <v>8518</v>
      </c>
      <c r="F572" t="s">
        <v>7</v>
      </c>
      <c r="G572">
        <f t="shared" si="9"/>
        <v>9958832</v>
      </c>
    </row>
    <row r="573" spans="1:7" x14ac:dyDescent="0.35">
      <c r="A573">
        <v>1774</v>
      </c>
      <c r="B573">
        <v>3.6500599999999999</v>
      </c>
      <c r="C573">
        <v>3.8301699999999999</v>
      </c>
      <c r="D573">
        <v>1.0493399999999999</v>
      </c>
      <c r="E573">
        <v>12493</v>
      </c>
      <c r="F573" t="s">
        <v>7</v>
      </c>
      <c r="G573">
        <f t="shared" si="9"/>
        <v>9971325</v>
      </c>
    </row>
    <row r="574" spans="1:7" x14ac:dyDescent="0.35">
      <c r="A574">
        <v>1216</v>
      </c>
      <c r="B574">
        <v>3.46244</v>
      </c>
      <c r="C574">
        <v>3.6333500000000001</v>
      </c>
      <c r="D574">
        <v>1.0493600000000001</v>
      </c>
      <c r="E574">
        <v>58396</v>
      </c>
      <c r="F574" t="s">
        <v>7</v>
      </c>
      <c r="G574">
        <f t="shared" si="9"/>
        <v>10029721</v>
      </c>
    </row>
    <row r="575" spans="1:7" x14ac:dyDescent="0.35">
      <c r="A575">
        <v>1433</v>
      </c>
      <c r="B575">
        <v>16.981000000000002</v>
      </c>
      <c r="C575">
        <v>17.819400000000002</v>
      </c>
      <c r="D575">
        <v>1.0493699999999999</v>
      </c>
      <c r="E575">
        <v>6086</v>
      </c>
      <c r="F575" t="s">
        <v>7</v>
      </c>
      <c r="G575">
        <f t="shared" si="9"/>
        <v>10035807</v>
      </c>
    </row>
    <row r="576" spans="1:7" x14ac:dyDescent="0.35">
      <c r="A576">
        <v>1712</v>
      </c>
      <c r="B576">
        <v>2.7431299999999998</v>
      </c>
      <c r="C576">
        <v>2.8785500000000002</v>
      </c>
      <c r="D576">
        <v>1.0493699999999999</v>
      </c>
      <c r="E576">
        <v>7097</v>
      </c>
      <c r="F576" t="s">
        <v>7</v>
      </c>
      <c r="G576">
        <f t="shared" si="9"/>
        <v>10042904</v>
      </c>
    </row>
    <row r="577" spans="1:7" x14ac:dyDescent="0.35">
      <c r="A577">
        <v>374</v>
      </c>
      <c r="B577">
        <v>2.8389700000000002</v>
      </c>
      <c r="C577">
        <v>2.97925</v>
      </c>
      <c r="D577">
        <v>1.04941</v>
      </c>
      <c r="E577">
        <v>3714</v>
      </c>
      <c r="F577" t="s">
        <v>7</v>
      </c>
      <c r="G577">
        <f t="shared" si="9"/>
        <v>10046618</v>
      </c>
    </row>
    <row r="578" spans="1:7" x14ac:dyDescent="0.35">
      <c r="A578">
        <v>906</v>
      </c>
      <c r="B578">
        <v>3.83169</v>
      </c>
      <c r="C578">
        <v>4.0211699999999997</v>
      </c>
      <c r="D578">
        <v>1.04945</v>
      </c>
      <c r="E578">
        <v>27446</v>
      </c>
      <c r="F578" t="s">
        <v>7</v>
      </c>
      <c r="G578">
        <f t="shared" si="9"/>
        <v>10074064</v>
      </c>
    </row>
    <row r="579" spans="1:7" x14ac:dyDescent="0.35">
      <c r="A579">
        <v>2023</v>
      </c>
      <c r="B579">
        <v>2.9978699999999998</v>
      </c>
      <c r="C579">
        <v>3.1462300000000001</v>
      </c>
      <c r="D579">
        <v>1.04949</v>
      </c>
      <c r="E579">
        <v>33871</v>
      </c>
      <c r="F579" t="s">
        <v>7</v>
      </c>
      <c r="G579">
        <f t="shared" si="9"/>
        <v>10107935</v>
      </c>
    </row>
    <row r="580" spans="1:7" x14ac:dyDescent="0.35">
      <c r="A580">
        <v>625</v>
      </c>
      <c r="B580">
        <v>3.1101800000000002</v>
      </c>
      <c r="C580">
        <v>3.2641499999999999</v>
      </c>
      <c r="D580">
        <v>1.0495099999999999</v>
      </c>
      <c r="E580">
        <v>59508</v>
      </c>
      <c r="F580" t="s">
        <v>7</v>
      </c>
      <c r="G580">
        <f t="shared" si="9"/>
        <v>10167443</v>
      </c>
    </row>
    <row r="581" spans="1:7" x14ac:dyDescent="0.35">
      <c r="A581">
        <v>1536</v>
      </c>
      <c r="B581">
        <v>5.99763</v>
      </c>
      <c r="C581">
        <v>6.2949000000000002</v>
      </c>
      <c r="D581">
        <v>1.04956</v>
      </c>
      <c r="E581">
        <v>45200</v>
      </c>
      <c r="F581" t="s">
        <v>7</v>
      </c>
      <c r="G581">
        <f t="shared" si="9"/>
        <v>10212643</v>
      </c>
    </row>
    <row r="582" spans="1:7" x14ac:dyDescent="0.35">
      <c r="A582">
        <v>1121</v>
      </c>
      <c r="B582">
        <v>2.9714</v>
      </c>
      <c r="C582">
        <v>3.11869</v>
      </c>
      <c r="D582">
        <v>1.0495699999999999</v>
      </c>
      <c r="E582">
        <v>5940</v>
      </c>
      <c r="F582" t="s">
        <v>7</v>
      </c>
      <c r="G582">
        <f t="shared" si="9"/>
        <v>10218583</v>
      </c>
    </row>
    <row r="583" spans="1:7" x14ac:dyDescent="0.35">
      <c r="A583">
        <v>1791</v>
      </c>
      <c r="B583">
        <v>3.6643400000000002</v>
      </c>
      <c r="C583">
        <v>3.8460000000000001</v>
      </c>
      <c r="D583">
        <v>1.04958</v>
      </c>
      <c r="E583">
        <v>8262</v>
      </c>
      <c r="F583" t="s">
        <v>7</v>
      </c>
      <c r="G583">
        <f t="shared" si="9"/>
        <v>10226845</v>
      </c>
    </row>
    <row r="584" spans="1:7" x14ac:dyDescent="0.35">
      <c r="A584">
        <v>1950</v>
      </c>
      <c r="B584">
        <v>3.3324799999999999</v>
      </c>
      <c r="C584">
        <v>3.4979900000000002</v>
      </c>
      <c r="D584">
        <v>1.0496700000000001</v>
      </c>
      <c r="E584">
        <v>3202</v>
      </c>
      <c r="F584" t="s">
        <v>7</v>
      </c>
      <c r="G584">
        <f t="shared" si="9"/>
        <v>10230047</v>
      </c>
    </row>
    <row r="585" spans="1:7" x14ac:dyDescent="0.35">
      <c r="A585">
        <v>800</v>
      </c>
      <c r="B585">
        <v>3.47255</v>
      </c>
      <c r="C585">
        <v>3.6452100000000001</v>
      </c>
      <c r="D585">
        <v>1.04972</v>
      </c>
      <c r="E585">
        <v>12151</v>
      </c>
      <c r="F585" t="s">
        <v>7</v>
      </c>
      <c r="G585">
        <f t="shared" si="9"/>
        <v>10242198</v>
      </c>
    </row>
    <row r="586" spans="1:7" x14ac:dyDescent="0.35">
      <c r="A586">
        <v>521</v>
      </c>
      <c r="B586">
        <v>2.7728000000000002</v>
      </c>
      <c r="C586">
        <v>2.9108499999999999</v>
      </c>
      <c r="D586">
        <v>1.04979</v>
      </c>
      <c r="E586">
        <v>2205</v>
      </c>
      <c r="F586" t="s">
        <v>7</v>
      </c>
      <c r="G586">
        <f t="shared" si="9"/>
        <v>10244403</v>
      </c>
    </row>
    <row r="587" spans="1:7" x14ac:dyDescent="0.35">
      <c r="A587">
        <v>637</v>
      </c>
      <c r="B587">
        <v>4.0992300000000004</v>
      </c>
      <c r="C587">
        <v>4.3033599999999996</v>
      </c>
      <c r="D587">
        <v>1.0498000000000001</v>
      </c>
      <c r="E587">
        <v>10035</v>
      </c>
      <c r="F587" t="s">
        <v>7</v>
      </c>
      <c r="G587">
        <f t="shared" si="9"/>
        <v>10254438</v>
      </c>
    </row>
    <row r="588" spans="1:7" x14ac:dyDescent="0.35">
      <c r="A588">
        <v>1874</v>
      </c>
      <c r="B588">
        <v>11.554</v>
      </c>
      <c r="C588">
        <v>12.129899999999999</v>
      </c>
      <c r="D588">
        <v>1.0498400000000001</v>
      </c>
      <c r="E588">
        <v>38591</v>
      </c>
      <c r="F588" t="s">
        <v>7</v>
      </c>
      <c r="G588">
        <f t="shared" si="9"/>
        <v>10293029</v>
      </c>
    </row>
    <row r="589" spans="1:7" x14ac:dyDescent="0.35">
      <c r="A589">
        <v>1349</v>
      </c>
      <c r="B589">
        <v>3.3252999999999999</v>
      </c>
      <c r="C589">
        <v>3.4911599999999998</v>
      </c>
      <c r="D589">
        <v>1.0498799999999999</v>
      </c>
      <c r="E589">
        <v>4239</v>
      </c>
      <c r="F589" t="s">
        <v>7</v>
      </c>
      <c r="G589">
        <f t="shared" si="9"/>
        <v>10297268</v>
      </c>
    </row>
    <row r="590" spans="1:7" x14ac:dyDescent="0.35">
      <c r="A590">
        <v>947</v>
      </c>
      <c r="B590">
        <v>4.59741</v>
      </c>
      <c r="C590">
        <v>4.82681</v>
      </c>
      <c r="D590">
        <v>1.0499000000000001</v>
      </c>
      <c r="E590">
        <v>6863</v>
      </c>
      <c r="F590" t="s">
        <v>7</v>
      </c>
      <c r="G590">
        <f t="shared" si="9"/>
        <v>10304131</v>
      </c>
    </row>
    <row r="591" spans="1:7" x14ac:dyDescent="0.35">
      <c r="A591">
        <v>722</v>
      </c>
      <c r="B591">
        <v>2.5661800000000001</v>
      </c>
      <c r="C591">
        <v>2.6943100000000002</v>
      </c>
      <c r="D591">
        <v>1.04993</v>
      </c>
      <c r="E591">
        <v>20471</v>
      </c>
      <c r="F591" t="s">
        <v>7</v>
      </c>
      <c r="G591">
        <f t="shared" si="9"/>
        <v>10324602</v>
      </c>
    </row>
    <row r="592" spans="1:7" x14ac:dyDescent="0.35">
      <c r="A592">
        <v>1733</v>
      </c>
      <c r="B592">
        <v>3.7838599999999998</v>
      </c>
      <c r="C592">
        <v>3.9727999999999999</v>
      </c>
      <c r="D592">
        <v>1.04993</v>
      </c>
      <c r="E592">
        <v>88925</v>
      </c>
      <c r="F592" t="s">
        <v>7</v>
      </c>
      <c r="G592">
        <f t="shared" si="9"/>
        <v>10413527</v>
      </c>
    </row>
    <row r="593" spans="1:7" x14ac:dyDescent="0.35">
      <c r="A593">
        <v>1464</v>
      </c>
      <c r="B593">
        <v>3.5422600000000002</v>
      </c>
      <c r="C593">
        <v>3.7193499999999999</v>
      </c>
      <c r="D593">
        <v>1.04999</v>
      </c>
      <c r="E593">
        <v>81622</v>
      </c>
      <c r="F593" t="s">
        <v>7</v>
      </c>
      <c r="G593">
        <f t="shared" si="9"/>
        <v>10495149</v>
      </c>
    </row>
    <row r="594" spans="1:7" x14ac:dyDescent="0.35">
      <c r="A594">
        <v>432</v>
      </c>
      <c r="B594">
        <v>7.0377200000000002</v>
      </c>
      <c r="C594">
        <v>7.3897500000000003</v>
      </c>
      <c r="D594">
        <v>1.05002</v>
      </c>
      <c r="E594">
        <v>36495</v>
      </c>
      <c r="F594" t="s">
        <v>7</v>
      </c>
      <c r="G594">
        <f t="shared" si="9"/>
        <v>10531644</v>
      </c>
    </row>
    <row r="595" spans="1:7" x14ac:dyDescent="0.35">
      <c r="A595">
        <v>392</v>
      </c>
      <c r="B595">
        <v>3.3905799999999999</v>
      </c>
      <c r="C595">
        <v>3.5602200000000002</v>
      </c>
      <c r="D595">
        <v>1.05003</v>
      </c>
      <c r="E595">
        <v>44862</v>
      </c>
      <c r="F595" t="s">
        <v>7</v>
      </c>
      <c r="G595">
        <f t="shared" si="9"/>
        <v>10576506</v>
      </c>
    </row>
    <row r="596" spans="1:7" x14ac:dyDescent="0.35">
      <c r="A596">
        <v>1805</v>
      </c>
      <c r="B596">
        <v>4.7302200000000001</v>
      </c>
      <c r="C596">
        <v>4.9668900000000002</v>
      </c>
      <c r="D596">
        <v>1.05003</v>
      </c>
      <c r="E596">
        <v>11801</v>
      </c>
      <c r="F596" t="s">
        <v>7</v>
      </c>
      <c r="G596">
        <f t="shared" si="9"/>
        <v>10588307</v>
      </c>
    </row>
    <row r="597" spans="1:7" x14ac:dyDescent="0.35">
      <c r="A597">
        <v>1837</v>
      </c>
      <c r="B597">
        <v>3.22316</v>
      </c>
      <c r="C597">
        <v>3.3844099999999999</v>
      </c>
      <c r="D597">
        <v>1.05003</v>
      </c>
      <c r="E597">
        <v>23438</v>
      </c>
      <c r="F597" t="s">
        <v>7</v>
      </c>
      <c r="G597">
        <f t="shared" si="9"/>
        <v>10611745</v>
      </c>
    </row>
    <row r="598" spans="1:7" x14ac:dyDescent="0.35">
      <c r="A598">
        <v>1717</v>
      </c>
      <c r="B598">
        <v>21.009699999999999</v>
      </c>
      <c r="C598">
        <v>22.0611</v>
      </c>
      <c r="D598">
        <v>1.0500400000000001</v>
      </c>
      <c r="E598">
        <v>2939</v>
      </c>
      <c r="F598" t="s">
        <v>7</v>
      </c>
      <c r="G598">
        <f t="shared" si="9"/>
        <v>10614684</v>
      </c>
    </row>
    <row r="599" spans="1:7" x14ac:dyDescent="0.35">
      <c r="A599">
        <v>1501</v>
      </c>
      <c r="B599">
        <v>2.9734099999999999</v>
      </c>
      <c r="C599">
        <v>3.1223399999999999</v>
      </c>
      <c r="D599">
        <v>1.05009</v>
      </c>
      <c r="E599">
        <v>11008</v>
      </c>
      <c r="F599" t="s">
        <v>7</v>
      </c>
      <c r="G599">
        <f t="shared" si="9"/>
        <v>10625692</v>
      </c>
    </row>
    <row r="600" spans="1:7" x14ac:dyDescent="0.35">
      <c r="A600">
        <v>2071</v>
      </c>
      <c r="B600">
        <v>9.8513800000000007</v>
      </c>
      <c r="C600">
        <v>10.345499999999999</v>
      </c>
      <c r="D600">
        <v>1.05016</v>
      </c>
      <c r="E600">
        <v>42634</v>
      </c>
      <c r="F600" t="s">
        <v>7</v>
      </c>
      <c r="G600">
        <f t="shared" si="9"/>
        <v>10668326</v>
      </c>
    </row>
    <row r="601" spans="1:7" x14ac:dyDescent="0.35">
      <c r="A601">
        <v>795</v>
      </c>
      <c r="B601">
        <v>3.2070099999999999</v>
      </c>
      <c r="C601">
        <v>3.36795</v>
      </c>
      <c r="D601">
        <v>1.0501799999999999</v>
      </c>
      <c r="E601">
        <v>14176</v>
      </c>
      <c r="F601" t="s">
        <v>7</v>
      </c>
      <c r="G601">
        <f t="shared" si="9"/>
        <v>10682502</v>
      </c>
    </row>
    <row r="602" spans="1:7" x14ac:dyDescent="0.35">
      <c r="A602">
        <v>231</v>
      </c>
      <c r="B602">
        <v>4.1036299999999999</v>
      </c>
      <c r="C602">
        <v>4.3097000000000003</v>
      </c>
      <c r="D602">
        <v>1.0502199999999999</v>
      </c>
      <c r="E602">
        <v>24152</v>
      </c>
      <c r="F602" t="s">
        <v>7</v>
      </c>
      <c r="G602">
        <f t="shared" si="9"/>
        <v>10706654</v>
      </c>
    </row>
    <row r="603" spans="1:7" x14ac:dyDescent="0.35">
      <c r="A603">
        <v>790</v>
      </c>
      <c r="B603">
        <v>3.0727799999999998</v>
      </c>
      <c r="C603">
        <v>3.2271399999999999</v>
      </c>
      <c r="D603">
        <v>1.05023</v>
      </c>
      <c r="E603">
        <v>20689</v>
      </c>
      <c r="F603" t="s">
        <v>7</v>
      </c>
      <c r="G603">
        <f t="shared" si="9"/>
        <v>10727343</v>
      </c>
    </row>
    <row r="604" spans="1:7" x14ac:dyDescent="0.35">
      <c r="A604">
        <v>1468</v>
      </c>
      <c r="B604">
        <v>7.7320000000000002</v>
      </c>
      <c r="C604">
        <v>8.1205499999999997</v>
      </c>
      <c r="D604">
        <v>1.0502499999999999</v>
      </c>
      <c r="E604">
        <v>13240</v>
      </c>
      <c r="F604" t="s">
        <v>7</v>
      </c>
      <c r="G604">
        <f t="shared" si="9"/>
        <v>10740583</v>
      </c>
    </row>
    <row r="605" spans="1:7" x14ac:dyDescent="0.35">
      <c r="A605">
        <v>1819</v>
      </c>
      <c r="B605">
        <v>31.380600000000001</v>
      </c>
      <c r="C605">
        <v>32.9574</v>
      </c>
      <c r="D605">
        <v>1.0502499999999999</v>
      </c>
      <c r="E605">
        <v>930</v>
      </c>
      <c r="F605" t="s">
        <v>7</v>
      </c>
      <c r="G605">
        <f t="shared" si="9"/>
        <v>10741513</v>
      </c>
    </row>
    <row r="606" spans="1:7" x14ac:dyDescent="0.35">
      <c r="A606">
        <v>426</v>
      </c>
      <c r="B606">
        <v>2.7757399999999999</v>
      </c>
      <c r="C606">
        <v>2.9153899999999999</v>
      </c>
      <c r="D606">
        <v>1.0503100000000001</v>
      </c>
      <c r="E606">
        <v>5800</v>
      </c>
      <c r="F606" t="s">
        <v>7</v>
      </c>
      <c r="G606">
        <f t="shared" si="9"/>
        <v>10747313</v>
      </c>
    </row>
    <row r="607" spans="1:7" x14ac:dyDescent="0.35">
      <c r="A607">
        <v>1001</v>
      </c>
      <c r="B607">
        <v>2.9991300000000001</v>
      </c>
      <c r="C607">
        <v>3.15002</v>
      </c>
      <c r="D607">
        <v>1.0503100000000001</v>
      </c>
      <c r="E607">
        <v>23314</v>
      </c>
      <c r="F607" t="s">
        <v>7</v>
      </c>
      <c r="G607">
        <f t="shared" si="9"/>
        <v>10770627</v>
      </c>
    </row>
    <row r="608" spans="1:7" x14ac:dyDescent="0.35">
      <c r="A608">
        <v>1263</v>
      </c>
      <c r="B608">
        <v>13.438599999999999</v>
      </c>
      <c r="C608">
        <v>14.115</v>
      </c>
      <c r="D608">
        <v>1.05033</v>
      </c>
      <c r="E608">
        <v>6820</v>
      </c>
      <c r="F608" t="s">
        <v>7</v>
      </c>
      <c r="G608">
        <f t="shared" si="9"/>
        <v>10777447</v>
      </c>
    </row>
    <row r="609" spans="1:7" x14ac:dyDescent="0.35">
      <c r="A609">
        <v>1672</v>
      </c>
      <c r="B609">
        <v>11.1417</v>
      </c>
      <c r="C609">
        <v>11.7026</v>
      </c>
      <c r="D609">
        <v>1.0503400000000001</v>
      </c>
      <c r="E609">
        <v>4276</v>
      </c>
      <c r="F609" t="s">
        <v>7</v>
      </c>
      <c r="G609">
        <f t="shared" si="9"/>
        <v>10781723</v>
      </c>
    </row>
    <row r="610" spans="1:7" x14ac:dyDescent="0.35">
      <c r="A610">
        <v>248</v>
      </c>
      <c r="B610">
        <v>2.8629699999999998</v>
      </c>
      <c r="C610">
        <v>3.0071400000000001</v>
      </c>
      <c r="D610">
        <v>1.05036</v>
      </c>
      <c r="E610">
        <v>4904</v>
      </c>
      <c r="F610" t="s">
        <v>7</v>
      </c>
      <c r="G610">
        <f t="shared" si="9"/>
        <v>10786627</v>
      </c>
    </row>
    <row r="611" spans="1:7" x14ac:dyDescent="0.35">
      <c r="A611">
        <v>974</v>
      </c>
      <c r="B611">
        <v>3.4130799999999999</v>
      </c>
      <c r="C611">
        <v>3.5851899999999999</v>
      </c>
      <c r="D611">
        <v>1.05043</v>
      </c>
      <c r="E611">
        <v>8312</v>
      </c>
      <c r="F611" t="s">
        <v>7</v>
      </c>
      <c r="G611">
        <f t="shared" si="9"/>
        <v>10794939</v>
      </c>
    </row>
    <row r="612" spans="1:7" x14ac:dyDescent="0.35">
      <c r="A612">
        <v>2014</v>
      </c>
      <c r="B612">
        <v>3.6885500000000002</v>
      </c>
      <c r="C612">
        <v>3.8747199999999999</v>
      </c>
      <c r="D612">
        <v>1.05047</v>
      </c>
      <c r="E612">
        <v>14106</v>
      </c>
      <c r="F612" t="s">
        <v>7</v>
      </c>
      <c r="G612">
        <f t="shared" si="9"/>
        <v>10809045</v>
      </c>
    </row>
    <row r="613" spans="1:7" x14ac:dyDescent="0.35">
      <c r="A613">
        <v>608</v>
      </c>
      <c r="B613">
        <v>2.8327100000000001</v>
      </c>
      <c r="C613">
        <v>2.9757899999999999</v>
      </c>
      <c r="D613">
        <v>1.0505100000000001</v>
      </c>
      <c r="E613">
        <v>20918</v>
      </c>
      <c r="F613" t="s">
        <v>7</v>
      </c>
      <c r="G613">
        <f t="shared" si="9"/>
        <v>10829963</v>
      </c>
    </row>
    <row r="614" spans="1:7" x14ac:dyDescent="0.35">
      <c r="A614">
        <v>827</v>
      </c>
      <c r="B614">
        <v>2.7027199999999998</v>
      </c>
      <c r="C614">
        <v>2.8393199999999998</v>
      </c>
      <c r="D614">
        <v>1.05054</v>
      </c>
      <c r="E614">
        <v>17428</v>
      </c>
      <c r="F614" t="s">
        <v>7</v>
      </c>
      <c r="G614">
        <f t="shared" si="9"/>
        <v>10847391</v>
      </c>
    </row>
    <row r="615" spans="1:7" x14ac:dyDescent="0.35">
      <c r="A615">
        <v>1929</v>
      </c>
      <c r="B615">
        <v>6.6467200000000002</v>
      </c>
      <c r="C615">
        <v>6.9828099999999997</v>
      </c>
      <c r="D615">
        <v>1.0505599999999999</v>
      </c>
      <c r="E615">
        <v>13227</v>
      </c>
      <c r="F615" t="s">
        <v>7</v>
      </c>
      <c r="G615">
        <f t="shared" si="9"/>
        <v>10860618</v>
      </c>
    </row>
    <row r="616" spans="1:7" x14ac:dyDescent="0.35">
      <c r="A616">
        <v>2060</v>
      </c>
      <c r="B616">
        <v>3.1301700000000001</v>
      </c>
      <c r="C616">
        <v>3.2884500000000001</v>
      </c>
      <c r="D616">
        <v>1.05057</v>
      </c>
      <c r="E616">
        <v>10859</v>
      </c>
      <c r="F616" t="s">
        <v>7</v>
      </c>
      <c r="G616">
        <f t="shared" si="9"/>
        <v>10871477</v>
      </c>
    </row>
    <row r="617" spans="1:7" x14ac:dyDescent="0.35">
      <c r="A617">
        <v>853</v>
      </c>
      <c r="B617">
        <v>3.8588100000000001</v>
      </c>
      <c r="C617">
        <v>4.05403</v>
      </c>
      <c r="D617">
        <v>1.0505899999999999</v>
      </c>
      <c r="E617">
        <v>19481</v>
      </c>
      <c r="F617" t="s">
        <v>7</v>
      </c>
      <c r="G617">
        <f t="shared" si="9"/>
        <v>10890958</v>
      </c>
    </row>
    <row r="618" spans="1:7" x14ac:dyDescent="0.35">
      <c r="A618">
        <v>163</v>
      </c>
      <c r="B618">
        <v>3.30932</v>
      </c>
      <c r="C618">
        <v>3.47688</v>
      </c>
      <c r="D618">
        <v>1.05063</v>
      </c>
      <c r="E618">
        <v>1957</v>
      </c>
      <c r="F618" t="s">
        <v>7</v>
      </c>
      <c r="G618">
        <f t="shared" si="9"/>
        <v>10892915</v>
      </c>
    </row>
    <row r="619" spans="1:7" x14ac:dyDescent="0.35">
      <c r="A619">
        <v>847</v>
      </c>
      <c r="B619">
        <v>3.2394799999999999</v>
      </c>
      <c r="C619">
        <v>3.40354</v>
      </c>
      <c r="D619">
        <v>1.05064</v>
      </c>
      <c r="E619">
        <v>50978</v>
      </c>
      <c r="F619" t="s">
        <v>7</v>
      </c>
      <c r="G619">
        <f t="shared" si="9"/>
        <v>10943893</v>
      </c>
    </row>
    <row r="620" spans="1:7" x14ac:dyDescent="0.35">
      <c r="A620">
        <v>438</v>
      </c>
      <c r="B620">
        <v>3.004</v>
      </c>
      <c r="C620">
        <v>3.15618</v>
      </c>
      <c r="D620">
        <v>1.0506599999999999</v>
      </c>
      <c r="E620">
        <v>14795</v>
      </c>
      <c r="F620" t="s">
        <v>7</v>
      </c>
      <c r="G620">
        <f t="shared" si="9"/>
        <v>10958688</v>
      </c>
    </row>
    <row r="621" spans="1:7" x14ac:dyDescent="0.35">
      <c r="A621">
        <v>1629</v>
      </c>
      <c r="B621">
        <v>155.17400000000001</v>
      </c>
      <c r="C621">
        <v>163.035</v>
      </c>
      <c r="D621">
        <v>1.0506599999999999</v>
      </c>
      <c r="E621">
        <v>805</v>
      </c>
      <c r="F621" t="s">
        <v>7</v>
      </c>
      <c r="G621">
        <f t="shared" si="9"/>
        <v>10959493</v>
      </c>
    </row>
    <row r="622" spans="1:7" x14ac:dyDescent="0.35">
      <c r="A622">
        <v>1139</v>
      </c>
      <c r="B622">
        <v>3.1787000000000001</v>
      </c>
      <c r="C622">
        <v>3.3400300000000001</v>
      </c>
      <c r="D622">
        <v>1.0507500000000001</v>
      </c>
      <c r="E622">
        <v>9013</v>
      </c>
      <c r="F622" t="s">
        <v>7</v>
      </c>
      <c r="G622">
        <f t="shared" si="9"/>
        <v>10968506</v>
      </c>
    </row>
    <row r="623" spans="1:7" x14ac:dyDescent="0.35">
      <c r="A623">
        <v>1978</v>
      </c>
      <c r="B623">
        <v>3.2296299999999998</v>
      </c>
      <c r="C623">
        <v>3.3936999999999999</v>
      </c>
      <c r="D623">
        <v>1.0508</v>
      </c>
      <c r="E623">
        <v>36833</v>
      </c>
      <c r="F623" t="s">
        <v>7</v>
      </c>
      <c r="G623">
        <f t="shared" si="9"/>
        <v>11005339</v>
      </c>
    </row>
    <row r="624" spans="1:7" x14ac:dyDescent="0.35">
      <c r="A624">
        <v>1939</v>
      </c>
      <c r="B624">
        <v>4.29556</v>
      </c>
      <c r="C624">
        <v>4.5139199999999997</v>
      </c>
      <c r="D624">
        <v>1.0508299999999999</v>
      </c>
      <c r="E624">
        <v>9651</v>
      </c>
      <c r="F624" t="s">
        <v>7</v>
      </c>
      <c r="G624">
        <f t="shared" si="9"/>
        <v>11014990</v>
      </c>
    </row>
    <row r="625" spans="1:7" x14ac:dyDescent="0.35">
      <c r="A625">
        <v>107</v>
      </c>
      <c r="B625">
        <v>5.7260099999999996</v>
      </c>
      <c r="C625">
        <v>6.0176699999999999</v>
      </c>
      <c r="D625">
        <v>1.05094</v>
      </c>
      <c r="E625">
        <v>12779</v>
      </c>
      <c r="F625" t="s">
        <v>7</v>
      </c>
      <c r="G625">
        <f t="shared" si="9"/>
        <v>11027769</v>
      </c>
    </row>
    <row r="626" spans="1:7" x14ac:dyDescent="0.35">
      <c r="A626">
        <v>696</v>
      </c>
      <c r="B626">
        <v>9.5626099999999994</v>
      </c>
      <c r="C626">
        <v>10.050700000000001</v>
      </c>
      <c r="D626">
        <v>1.05104</v>
      </c>
      <c r="E626">
        <v>27438</v>
      </c>
      <c r="F626" t="s">
        <v>7</v>
      </c>
      <c r="G626">
        <f t="shared" si="9"/>
        <v>11055207</v>
      </c>
    </row>
    <row r="627" spans="1:7" x14ac:dyDescent="0.35">
      <c r="A627">
        <v>1482</v>
      </c>
      <c r="B627">
        <v>4.0943899999999998</v>
      </c>
      <c r="C627">
        <v>4.3033799999999998</v>
      </c>
      <c r="D627">
        <v>1.05104</v>
      </c>
      <c r="E627">
        <v>49172</v>
      </c>
      <c r="F627" t="s">
        <v>7</v>
      </c>
      <c r="G627">
        <f t="shared" ref="G627:G690" si="10">E627+G626</f>
        <v>11104379</v>
      </c>
    </row>
    <row r="628" spans="1:7" x14ac:dyDescent="0.35">
      <c r="A628">
        <v>1673</v>
      </c>
      <c r="B628">
        <v>4.96183</v>
      </c>
      <c r="C628">
        <v>5.21516</v>
      </c>
      <c r="D628">
        <v>1.0510600000000001</v>
      </c>
      <c r="E628">
        <v>13493</v>
      </c>
      <c r="F628" t="s">
        <v>7</v>
      </c>
      <c r="G628">
        <f t="shared" si="10"/>
        <v>11117872</v>
      </c>
    </row>
    <row r="629" spans="1:7" x14ac:dyDescent="0.35">
      <c r="A629">
        <v>561</v>
      </c>
      <c r="B629">
        <v>2.7459899999999999</v>
      </c>
      <c r="C629">
        <v>2.8862899999999998</v>
      </c>
      <c r="D629">
        <v>1.0510900000000001</v>
      </c>
      <c r="E629">
        <v>20456</v>
      </c>
      <c r="F629" t="s">
        <v>7</v>
      </c>
      <c r="G629">
        <f t="shared" si="10"/>
        <v>11138328</v>
      </c>
    </row>
    <row r="630" spans="1:7" x14ac:dyDescent="0.35">
      <c r="A630">
        <v>1947</v>
      </c>
      <c r="B630">
        <v>21.014199999999999</v>
      </c>
      <c r="C630">
        <v>22.087800000000001</v>
      </c>
      <c r="D630">
        <v>1.0510900000000001</v>
      </c>
      <c r="E630">
        <v>600</v>
      </c>
      <c r="F630" t="s">
        <v>7</v>
      </c>
      <c r="G630">
        <f t="shared" si="10"/>
        <v>11138928</v>
      </c>
    </row>
    <row r="631" spans="1:7" x14ac:dyDescent="0.35">
      <c r="A631">
        <v>1339</v>
      </c>
      <c r="B631">
        <v>3.2312799999999999</v>
      </c>
      <c r="C631">
        <v>3.39662</v>
      </c>
      <c r="D631">
        <v>1.0511699999999999</v>
      </c>
      <c r="E631">
        <v>30176</v>
      </c>
      <c r="F631" t="s">
        <v>7</v>
      </c>
      <c r="G631">
        <f t="shared" si="10"/>
        <v>11169104</v>
      </c>
    </row>
    <row r="632" spans="1:7" x14ac:dyDescent="0.35">
      <c r="A632">
        <v>1340</v>
      </c>
      <c r="B632">
        <v>4.7822300000000002</v>
      </c>
      <c r="C632">
        <v>5.02712</v>
      </c>
      <c r="D632">
        <v>1.05121</v>
      </c>
      <c r="E632">
        <v>70069</v>
      </c>
      <c r="F632" t="s">
        <v>7</v>
      </c>
      <c r="G632">
        <f t="shared" si="10"/>
        <v>11239173</v>
      </c>
    </row>
    <row r="633" spans="1:7" x14ac:dyDescent="0.35">
      <c r="A633">
        <v>235</v>
      </c>
      <c r="B633">
        <v>4.1082400000000003</v>
      </c>
      <c r="C633">
        <v>4.3190499999999998</v>
      </c>
      <c r="D633">
        <v>1.05131</v>
      </c>
      <c r="E633">
        <v>82133</v>
      </c>
      <c r="F633" t="s">
        <v>7</v>
      </c>
      <c r="G633">
        <f t="shared" si="10"/>
        <v>11321306</v>
      </c>
    </row>
    <row r="634" spans="1:7" x14ac:dyDescent="0.35">
      <c r="A634">
        <v>2003</v>
      </c>
      <c r="B634">
        <v>13.355600000000001</v>
      </c>
      <c r="C634">
        <v>14.0412</v>
      </c>
      <c r="D634">
        <v>1.0513300000000001</v>
      </c>
      <c r="E634">
        <v>3980</v>
      </c>
      <c r="F634" t="s">
        <v>7</v>
      </c>
      <c r="G634">
        <f t="shared" si="10"/>
        <v>11325286</v>
      </c>
    </row>
    <row r="635" spans="1:7" x14ac:dyDescent="0.35">
      <c r="A635">
        <v>1380</v>
      </c>
      <c r="B635">
        <v>4.4787999999999997</v>
      </c>
      <c r="C635">
        <v>4.70892</v>
      </c>
      <c r="D635">
        <v>1.05138</v>
      </c>
      <c r="E635">
        <v>84986</v>
      </c>
      <c r="F635" t="s">
        <v>7</v>
      </c>
      <c r="G635">
        <f t="shared" si="10"/>
        <v>11410272</v>
      </c>
    </row>
    <row r="636" spans="1:7" x14ac:dyDescent="0.35">
      <c r="A636">
        <v>165</v>
      </c>
      <c r="B636">
        <v>9.3156999999999996</v>
      </c>
      <c r="C636">
        <v>9.79453</v>
      </c>
      <c r="D636">
        <v>1.0513999999999999</v>
      </c>
      <c r="E636">
        <v>23259</v>
      </c>
      <c r="F636" t="s">
        <v>7</v>
      </c>
      <c r="G636">
        <f t="shared" si="10"/>
        <v>11433531</v>
      </c>
    </row>
    <row r="637" spans="1:7" x14ac:dyDescent="0.35">
      <c r="A637">
        <v>819</v>
      </c>
      <c r="B637">
        <v>3.03085</v>
      </c>
      <c r="C637">
        <v>3.18668</v>
      </c>
      <c r="D637">
        <v>1.05141</v>
      </c>
      <c r="E637">
        <v>14526</v>
      </c>
      <c r="F637" t="s">
        <v>7</v>
      </c>
      <c r="G637">
        <f t="shared" si="10"/>
        <v>11448057</v>
      </c>
    </row>
    <row r="638" spans="1:7" x14ac:dyDescent="0.35">
      <c r="A638">
        <v>1015</v>
      </c>
      <c r="B638">
        <v>2.7966199999999999</v>
      </c>
      <c r="C638">
        <v>2.9403999999999999</v>
      </c>
      <c r="D638">
        <v>1.05141</v>
      </c>
      <c r="E638">
        <v>12898</v>
      </c>
      <c r="F638" t="s">
        <v>7</v>
      </c>
      <c r="G638">
        <f t="shared" si="10"/>
        <v>11460955</v>
      </c>
    </row>
    <row r="639" spans="1:7" x14ac:dyDescent="0.35">
      <c r="A639">
        <v>539</v>
      </c>
      <c r="B639">
        <v>2.7169099999999999</v>
      </c>
      <c r="C639">
        <v>2.8566099999999999</v>
      </c>
      <c r="D639">
        <v>1.05142</v>
      </c>
      <c r="E639">
        <v>7490</v>
      </c>
      <c r="F639" t="s">
        <v>7</v>
      </c>
      <c r="G639">
        <f t="shared" si="10"/>
        <v>11468445</v>
      </c>
    </row>
    <row r="640" spans="1:7" x14ac:dyDescent="0.35">
      <c r="A640">
        <v>958</v>
      </c>
      <c r="B640">
        <v>3.0190800000000002</v>
      </c>
      <c r="C640">
        <v>3.1743600000000001</v>
      </c>
      <c r="D640">
        <v>1.0514300000000001</v>
      </c>
      <c r="E640">
        <v>66976</v>
      </c>
      <c r="F640" t="s">
        <v>7</v>
      </c>
      <c r="G640">
        <f t="shared" si="10"/>
        <v>11535421</v>
      </c>
    </row>
    <row r="641" spans="1:7" x14ac:dyDescent="0.35">
      <c r="A641">
        <v>1725</v>
      </c>
      <c r="B641">
        <v>3.2993800000000002</v>
      </c>
      <c r="C641">
        <v>3.4691700000000001</v>
      </c>
      <c r="D641">
        <v>1.0514600000000001</v>
      </c>
      <c r="E641">
        <v>15591</v>
      </c>
      <c r="F641" t="s">
        <v>7</v>
      </c>
      <c r="G641">
        <f t="shared" si="10"/>
        <v>11551012</v>
      </c>
    </row>
    <row r="642" spans="1:7" x14ac:dyDescent="0.35">
      <c r="A642">
        <v>283</v>
      </c>
      <c r="B642">
        <v>3.05104</v>
      </c>
      <c r="C642">
        <v>3.2083200000000001</v>
      </c>
      <c r="D642">
        <v>1.05155</v>
      </c>
      <c r="E642">
        <v>13084</v>
      </c>
      <c r="F642" t="s">
        <v>7</v>
      </c>
      <c r="G642">
        <f t="shared" si="10"/>
        <v>11564096</v>
      </c>
    </row>
    <row r="643" spans="1:7" x14ac:dyDescent="0.35">
      <c r="A643">
        <v>811</v>
      </c>
      <c r="B643">
        <v>23.44</v>
      </c>
      <c r="C643">
        <v>24.648599999999998</v>
      </c>
      <c r="D643">
        <v>1.0515600000000001</v>
      </c>
      <c r="E643">
        <v>7423</v>
      </c>
      <c r="F643" t="s">
        <v>7</v>
      </c>
      <c r="G643">
        <f t="shared" si="10"/>
        <v>11571519</v>
      </c>
    </row>
    <row r="644" spans="1:7" x14ac:dyDescent="0.35">
      <c r="A644">
        <v>2087</v>
      </c>
      <c r="B644">
        <v>2.7147700000000001</v>
      </c>
      <c r="C644">
        <v>2.8547400000000001</v>
      </c>
      <c r="D644">
        <v>1.0515600000000001</v>
      </c>
      <c r="E644">
        <v>2200</v>
      </c>
      <c r="F644" t="s">
        <v>7</v>
      </c>
      <c r="G644">
        <f t="shared" si="10"/>
        <v>11573719</v>
      </c>
    </row>
    <row r="645" spans="1:7" x14ac:dyDescent="0.35">
      <c r="A645">
        <v>141</v>
      </c>
      <c r="B645">
        <v>5.3738200000000003</v>
      </c>
      <c r="C645">
        <v>5.6510300000000004</v>
      </c>
      <c r="D645">
        <v>1.05159</v>
      </c>
      <c r="E645">
        <v>30255</v>
      </c>
      <c r="F645" t="s">
        <v>7</v>
      </c>
      <c r="G645">
        <f t="shared" si="10"/>
        <v>11603974</v>
      </c>
    </row>
    <row r="646" spans="1:7" x14ac:dyDescent="0.35">
      <c r="A646">
        <v>1063</v>
      </c>
      <c r="B646">
        <v>3.4635699999999998</v>
      </c>
      <c r="C646">
        <v>3.6423399999999999</v>
      </c>
      <c r="D646">
        <v>1.0516099999999999</v>
      </c>
      <c r="E646">
        <v>111500</v>
      </c>
      <c r="F646" t="s">
        <v>7</v>
      </c>
      <c r="G646">
        <f t="shared" si="10"/>
        <v>11715474</v>
      </c>
    </row>
    <row r="647" spans="1:7" x14ac:dyDescent="0.35">
      <c r="A647">
        <v>1928</v>
      </c>
      <c r="B647">
        <v>3.7592699999999999</v>
      </c>
      <c r="C647">
        <v>3.9534899999999999</v>
      </c>
      <c r="D647">
        <v>1.05166</v>
      </c>
      <c r="E647">
        <v>10384</v>
      </c>
      <c r="F647" t="s">
        <v>7</v>
      </c>
      <c r="G647">
        <f t="shared" si="10"/>
        <v>11725858</v>
      </c>
    </row>
    <row r="648" spans="1:7" x14ac:dyDescent="0.35">
      <c r="A648">
        <v>662</v>
      </c>
      <c r="B648">
        <v>3.4658799999999998</v>
      </c>
      <c r="C648">
        <v>3.6449600000000002</v>
      </c>
      <c r="D648">
        <v>1.0516700000000001</v>
      </c>
      <c r="E648">
        <v>81234</v>
      </c>
      <c r="F648" t="s">
        <v>7</v>
      </c>
      <c r="G648">
        <f t="shared" si="10"/>
        <v>11807092</v>
      </c>
    </row>
    <row r="649" spans="1:7" x14ac:dyDescent="0.35">
      <c r="A649">
        <v>1651</v>
      </c>
      <c r="B649">
        <v>2.78423</v>
      </c>
      <c r="C649">
        <v>2.9283000000000001</v>
      </c>
      <c r="D649">
        <v>1.05175</v>
      </c>
      <c r="E649">
        <v>33031</v>
      </c>
      <c r="F649" t="s">
        <v>7</v>
      </c>
      <c r="G649">
        <f t="shared" si="10"/>
        <v>11840123</v>
      </c>
    </row>
    <row r="650" spans="1:7" x14ac:dyDescent="0.35">
      <c r="A650">
        <v>1040</v>
      </c>
      <c r="B650">
        <v>3.0697899999999998</v>
      </c>
      <c r="C650">
        <v>3.22879</v>
      </c>
      <c r="D650">
        <v>1.0518000000000001</v>
      </c>
      <c r="E650">
        <v>81226</v>
      </c>
      <c r="F650" t="s">
        <v>7</v>
      </c>
      <c r="G650">
        <f t="shared" si="10"/>
        <v>11921349</v>
      </c>
    </row>
    <row r="651" spans="1:7" x14ac:dyDescent="0.35">
      <c r="A651">
        <v>852</v>
      </c>
      <c r="B651">
        <v>2.9373999999999998</v>
      </c>
      <c r="C651">
        <v>3.0897100000000002</v>
      </c>
      <c r="D651">
        <v>1.05185</v>
      </c>
      <c r="E651">
        <v>6755</v>
      </c>
      <c r="F651" t="s">
        <v>7</v>
      </c>
      <c r="G651">
        <f t="shared" si="10"/>
        <v>11928104</v>
      </c>
    </row>
    <row r="652" spans="1:7" x14ac:dyDescent="0.35">
      <c r="A652">
        <v>623</v>
      </c>
      <c r="B652">
        <v>2.5040300000000002</v>
      </c>
      <c r="C652">
        <v>2.6339000000000001</v>
      </c>
      <c r="D652">
        <v>1.05186</v>
      </c>
      <c r="E652">
        <v>4702</v>
      </c>
      <c r="F652" t="s">
        <v>7</v>
      </c>
      <c r="G652">
        <f t="shared" si="10"/>
        <v>11932806</v>
      </c>
    </row>
    <row r="653" spans="1:7" x14ac:dyDescent="0.35">
      <c r="A653">
        <v>45</v>
      </c>
      <c r="B653">
        <v>2.9962900000000001</v>
      </c>
      <c r="C653">
        <v>3.1519599999999999</v>
      </c>
      <c r="D653">
        <v>1.0519499999999999</v>
      </c>
      <c r="E653">
        <v>12942</v>
      </c>
      <c r="F653" t="s">
        <v>7</v>
      </c>
      <c r="G653">
        <f t="shared" si="10"/>
        <v>11945748</v>
      </c>
    </row>
    <row r="654" spans="1:7" x14ac:dyDescent="0.35">
      <c r="A654">
        <v>830</v>
      </c>
      <c r="B654">
        <v>4.9095399999999998</v>
      </c>
      <c r="C654">
        <v>5.1646299999999998</v>
      </c>
      <c r="D654">
        <v>1.05196</v>
      </c>
      <c r="E654">
        <v>22751</v>
      </c>
      <c r="F654" t="s">
        <v>7</v>
      </c>
      <c r="G654">
        <f t="shared" si="10"/>
        <v>11968499</v>
      </c>
    </row>
    <row r="655" spans="1:7" x14ac:dyDescent="0.35">
      <c r="A655">
        <v>1858</v>
      </c>
      <c r="B655">
        <v>10.64</v>
      </c>
      <c r="C655">
        <v>11.1929</v>
      </c>
      <c r="D655">
        <v>1.05196</v>
      </c>
      <c r="E655">
        <v>15075</v>
      </c>
      <c r="F655" t="s">
        <v>7</v>
      </c>
      <c r="G655">
        <f t="shared" si="10"/>
        <v>11983574</v>
      </c>
    </row>
    <row r="656" spans="1:7" x14ac:dyDescent="0.35">
      <c r="A656">
        <v>1083</v>
      </c>
      <c r="B656">
        <v>3.5128900000000001</v>
      </c>
      <c r="C656">
        <v>3.6956899999999999</v>
      </c>
      <c r="D656">
        <v>1.0520400000000001</v>
      </c>
      <c r="E656">
        <v>22489</v>
      </c>
      <c r="F656" t="s">
        <v>7</v>
      </c>
      <c r="G656">
        <f t="shared" si="10"/>
        <v>12006063</v>
      </c>
    </row>
    <row r="657" spans="1:7" x14ac:dyDescent="0.35">
      <c r="A657">
        <v>1281</v>
      </c>
      <c r="B657">
        <v>3.6262699999999999</v>
      </c>
      <c r="C657">
        <v>3.8151000000000002</v>
      </c>
      <c r="D657">
        <v>1.0520700000000001</v>
      </c>
      <c r="E657">
        <v>3708</v>
      </c>
      <c r="F657" t="s">
        <v>7</v>
      </c>
      <c r="G657">
        <f t="shared" si="10"/>
        <v>12009771</v>
      </c>
    </row>
    <row r="658" spans="1:7" x14ac:dyDescent="0.35">
      <c r="A658">
        <v>813</v>
      </c>
      <c r="B658">
        <v>2.8854700000000002</v>
      </c>
      <c r="C658">
        <v>3.0357799999999999</v>
      </c>
      <c r="D658">
        <v>1.05209</v>
      </c>
      <c r="E658">
        <v>22784</v>
      </c>
      <c r="F658" t="s">
        <v>7</v>
      </c>
      <c r="G658">
        <f t="shared" si="10"/>
        <v>12032555</v>
      </c>
    </row>
    <row r="659" spans="1:7" x14ac:dyDescent="0.35">
      <c r="A659">
        <v>379</v>
      </c>
      <c r="B659">
        <v>2.6144699999999998</v>
      </c>
      <c r="C659">
        <v>2.75074</v>
      </c>
      <c r="D659">
        <v>1.0521199999999999</v>
      </c>
      <c r="E659">
        <v>6715</v>
      </c>
      <c r="F659" t="s">
        <v>7</v>
      </c>
      <c r="G659">
        <f t="shared" si="10"/>
        <v>12039270</v>
      </c>
    </row>
    <row r="660" spans="1:7" x14ac:dyDescent="0.35">
      <c r="A660">
        <v>213</v>
      </c>
      <c r="B660">
        <v>3.06047</v>
      </c>
      <c r="C660">
        <v>3.22004</v>
      </c>
      <c r="D660">
        <v>1.0521400000000001</v>
      </c>
      <c r="E660">
        <v>5163</v>
      </c>
      <c r="F660" t="s">
        <v>7</v>
      </c>
      <c r="G660">
        <f t="shared" si="10"/>
        <v>12044433</v>
      </c>
    </row>
    <row r="661" spans="1:7" x14ac:dyDescent="0.35">
      <c r="A661">
        <v>1719</v>
      </c>
      <c r="B661">
        <v>7.24214</v>
      </c>
      <c r="C661">
        <v>7.61991</v>
      </c>
      <c r="D661">
        <v>1.05216</v>
      </c>
      <c r="E661">
        <v>29638</v>
      </c>
      <c r="F661" t="s">
        <v>7</v>
      </c>
      <c r="G661">
        <f t="shared" si="10"/>
        <v>12074071</v>
      </c>
    </row>
    <row r="662" spans="1:7" x14ac:dyDescent="0.35">
      <c r="A662">
        <v>1287</v>
      </c>
      <c r="B662">
        <v>4.1679500000000003</v>
      </c>
      <c r="C662">
        <v>4.3854199999999999</v>
      </c>
      <c r="D662">
        <v>1.0521799999999999</v>
      </c>
      <c r="E662">
        <v>26637</v>
      </c>
      <c r="F662" t="s">
        <v>7</v>
      </c>
      <c r="G662">
        <f t="shared" si="10"/>
        <v>12100708</v>
      </c>
    </row>
    <row r="663" spans="1:7" x14ac:dyDescent="0.35">
      <c r="A663">
        <v>556</v>
      </c>
      <c r="B663">
        <v>3.50122</v>
      </c>
      <c r="C663">
        <v>3.6840199999999999</v>
      </c>
      <c r="D663">
        <v>1.0522100000000001</v>
      </c>
      <c r="E663">
        <v>321695</v>
      </c>
      <c r="F663" t="s">
        <v>7</v>
      </c>
      <c r="G663">
        <f t="shared" si="10"/>
        <v>12422403</v>
      </c>
    </row>
    <row r="664" spans="1:7" x14ac:dyDescent="0.35">
      <c r="A664">
        <v>1684</v>
      </c>
      <c r="B664">
        <v>14.085800000000001</v>
      </c>
      <c r="C664">
        <v>14.821199999999999</v>
      </c>
      <c r="D664">
        <v>1.0522100000000001</v>
      </c>
      <c r="E664">
        <v>15998</v>
      </c>
      <c r="F664" t="s">
        <v>7</v>
      </c>
      <c r="G664">
        <f t="shared" si="10"/>
        <v>12438401</v>
      </c>
    </row>
    <row r="665" spans="1:7" x14ac:dyDescent="0.35">
      <c r="A665">
        <v>769</v>
      </c>
      <c r="B665">
        <v>2.94394</v>
      </c>
      <c r="C665">
        <v>3.09768</v>
      </c>
      <c r="D665">
        <v>1.0522199999999999</v>
      </c>
      <c r="E665">
        <v>37729</v>
      </c>
      <c r="F665" t="s">
        <v>7</v>
      </c>
      <c r="G665">
        <f t="shared" si="10"/>
        <v>12476130</v>
      </c>
    </row>
    <row r="666" spans="1:7" x14ac:dyDescent="0.35">
      <c r="A666">
        <v>624</v>
      </c>
      <c r="B666">
        <v>3.5365700000000002</v>
      </c>
      <c r="C666">
        <v>3.7213500000000002</v>
      </c>
      <c r="D666">
        <v>1.0522499999999999</v>
      </c>
      <c r="E666">
        <v>97523</v>
      </c>
      <c r="F666" t="s">
        <v>7</v>
      </c>
      <c r="G666">
        <f t="shared" si="10"/>
        <v>12573653</v>
      </c>
    </row>
    <row r="667" spans="1:7" x14ac:dyDescent="0.35">
      <c r="A667">
        <v>17</v>
      </c>
      <c r="B667">
        <v>2.0847699999999998</v>
      </c>
      <c r="C667">
        <v>2.1937799999999998</v>
      </c>
      <c r="D667">
        <v>1.0522899999999999</v>
      </c>
      <c r="E667">
        <v>20739</v>
      </c>
      <c r="F667" t="s">
        <v>7</v>
      </c>
      <c r="G667">
        <f t="shared" si="10"/>
        <v>12594392</v>
      </c>
    </row>
    <row r="668" spans="1:7" x14ac:dyDescent="0.35">
      <c r="A668">
        <v>2106</v>
      </c>
      <c r="B668">
        <v>139.274</v>
      </c>
      <c r="C668">
        <v>146.56299999999999</v>
      </c>
      <c r="D668">
        <v>1.0523400000000001</v>
      </c>
      <c r="E668">
        <v>787</v>
      </c>
      <c r="F668" t="s">
        <v>7</v>
      </c>
      <c r="G668">
        <f t="shared" si="10"/>
        <v>12595179</v>
      </c>
    </row>
    <row r="669" spans="1:7" x14ac:dyDescent="0.35">
      <c r="A669">
        <v>992</v>
      </c>
      <c r="B669">
        <v>3.1257700000000002</v>
      </c>
      <c r="C669">
        <v>3.2894000000000001</v>
      </c>
      <c r="D669">
        <v>1.0523499999999999</v>
      </c>
      <c r="E669">
        <v>1911</v>
      </c>
      <c r="F669" t="s">
        <v>7</v>
      </c>
      <c r="G669">
        <f t="shared" si="10"/>
        <v>12597090</v>
      </c>
    </row>
    <row r="670" spans="1:7" x14ac:dyDescent="0.35">
      <c r="A670">
        <v>612</v>
      </c>
      <c r="B670">
        <v>4.4251500000000004</v>
      </c>
      <c r="C670">
        <v>4.6570099999999996</v>
      </c>
      <c r="D670">
        <v>1.0524</v>
      </c>
      <c r="E670">
        <v>5157</v>
      </c>
      <c r="F670" t="s">
        <v>7</v>
      </c>
      <c r="G670">
        <f t="shared" si="10"/>
        <v>12602247</v>
      </c>
    </row>
    <row r="671" spans="1:7" x14ac:dyDescent="0.35">
      <c r="A671">
        <v>98</v>
      </c>
      <c r="B671">
        <v>4.1971299999999996</v>
      </c>
      <c r="C671">
        <v>4.4171300000000002</v>
      </c>
      <c r="D671">
        <v>1.0524199999999999</v>
      </c>
      <c r="E671">
        <v>77700</v>
      </c>
      <c r="F671" t="s">
        <v>7</v>
      </c>
      <c r="G671">
        <f t="shared" si="10"/>
        <v>12679947</v>
      </c>
    </row>
    <row r="672" spans="1:7" x14ac:dyDescent="0.35">
      <c r="A672">
        <v>726</v>
      </c>
      <c r="B672">
        <v>2.9479799999999998</v>
      </c>
      <c r="C672">
        <v>3.1027</v>
      </c>
      <c r="D672">
        <v>1.0524800000000001</v>
      </c>
      <c r="E672">
        <v>21509</v>
      </c>
      <c r="F672" t="s">
        <v>7</v>
      </c>
      <c r="G672">
        <f t="shared" si="10"/>
        <v>12701456</v>
      </c>
    </row>
    <row r="673" spans="1:7" x14ac:dyDescent="0.35">
      <c r="A673">
        <v>1157</v>
      </c>
      <c r="B673">
        <v>2.6096900000000001</v>
      </c>
      <c r="C673">
        <v>2.7466400000000002</v>
      </c>
      <c r="D673">
        <v>1.0524800000000001</v>
      </c>
      <c r="E673">
        <v>12503</v>
      </c>
      <c r="F673" t="s">
        <v>7</v>
      </c>
      <c r="G673">
        <f t="shared" si="10"/>
        <v>12713959</v>
      </c>
    </row>
    <row r="674" spans="1:7" x14ac:dyDescent="0.35">
      <c r="A674">
        <v>2093</v>
      </c>
      <c r="B674">
        <v>5.0178500000000001</v>
      </c>
      <c r="C674">
        <v>5.28139</v>
      </c>
      <c r="D674">
        <v>1.0525199999999999</v>
      </c>
      <c r="E674">
        <v>33141</v>
      </c>
      <c r="F674" t="s">
        <v>7</v>
      </c>
      <c r="G674">
        <f t="shared" si="10"/>
        <v>12747100</v>
      </c>
    </row>
    <row r="675" spans="1:7" x14ac:dyDescent="0.35">
      <c r="A675">
        <v>1292</v>
      </c>
      <c r="B675">
        <v>4.9129800000000001</v>
      </c>
      <c r="C675">
        <v>5.1712199999999999</v>
      </c>
      <c r="D675">
        <v>1.0525599999999999</v>
      </c>
      <c r="E675">
        <v>16332</v>
      </c>
      <c r="F675" t="s">
        <v>7</v>
      </c>
      <c r="G675">
        <f t="shared" si="10"/>
        <v>12763432</v>
      </c>
    </row>
    <row r="676" spans="1:7" x14ac:dyDescent="0.35">
      <c r="A676">
        <v>1893</v>
      </c>
      <c r="B676">
        <v>3.00352</v>
      </c>
      <c r="C676">
        <v>3.1613799999999999</v>
      </c>
      <c r="D676">
        <v>1.0525599999999999</v>
      </c>
      <c r="E676">
        <v>6803</v>
      </c>
      <c r="F676" t="s">
        <v>7</v>
      </c>
      <c r="G676">
        <f t="shared" si="10"/>
        <v>12770235</v>
      </c>
    </row>
    <row r="677" spans="1:7" x14ac:dyDescent="0.35">
      <c r="A677">
        <v>27</v>
      </c>
      <c r="B677">
        <v>5.8428000000000004</v>
      </c>
      <c r="C677">
        <v>6.1499600000000001</v>
      </c>
      <c r="D677">
        <v>1.05257</v>
      </c>
      <c r="E677">
        <v>48627</v>
      </c>
      <c r="F677" t="s">
        <v>7</v>
      </c>
      <c r="G677">
        <f t="shared" si="10"/>
        <v>12818862</v>
      </c>
    </row>
    <row r="678" spans="1:7" x14ac:dyDescent="0.35">
      <c r="A678">
        <v>531</v>
      </c>
      <c r="B678">
        <v>2.9589500000000002</v>
      </c>
      <c r="C678">
        <v>3.1146799999999999</v>
      </c>
      <c r="D678">
        <v>1.05263</v>
      </c>
      <c r="E678">
        <v>47971</v>
      </c>
      <c r="F678" t="s">
        <v>7</v>
      </c>
      <c r="G678">
        <f t="shared" si="10"/>
        <v>12866833</v>
      </c>
    </row>
    <row r="679" spans="1:7" x14ac:dyDescent="0.35">
      <c r="A679">
        <v>1848</v>
      </c>
      <c r="B679">
        <v>7.0704599999999997</v>
      </c>
      <c r="C679">
        <v>7.4425800000000004</v>
      </c>
      <c r="D679">
        <v>1.05263</v>
      </c>
      <c r="E679">
        <v>43564</v>
      </c>
      <c r="F679" t="s">
        <v>7</v>
      </c>
      <c r="G679">
        <f t="shared" si="10"/>
        <v>12910397</v>
      </c>
    </row>
    <row r="680" spans="1:7" x14ac:dyDescent="0.35">
      <c r="A680">
        <v>153</v>
      </c>
      <c r="B680">
        <v>2.7528100000000002</v>
      </c>
      <c r="C680">
        <v>2.8978700000000002</v>
      </c>
      <c r="D680">
        <v>1.0527</v>
      </c>
      <c r="E680">
        <v>8839</v>
      </c>
      <c r="F680" t="s">
        <v>7</v>
      </c>
      <c r="G680">
        <f t="shared" si="10"/>
        <v>12919236</v>
      </c>
    </row>
    <row r="681" spans="1:7" x14ac:dyDescent="0.35">
      <c r="A681">
        <v>648</v>
      </c>
      <c r="B681">
        <v>3.4053900000000001</v>
      </c>
      <c r="C681">
        <v>3.58487</v>
      </c>
      <c r="D681">
        <v>1.0527</v>
      </c>
      <c r="E681">
        <v>24903</v>
      </c>
      <c r="F681" t="s">
        <v>7</v>
      </c>
      <c r="G681">
        <f t="shared" si="10"/>
        <v>12944139</v>
      </c>
    </row>
    <row r="682" spans="1:7" x14ac:dyDescent="0.35">
      <c r="A682">
        <v>1002</v>
      </c>
      <c r="B682">
        <v>2.87018</v>
      </c>
      <c r="C682">
        <v>3.0214400000000001</v>
      </c>
      <c r="D682">
        <v>1.0527</v>
      </c>
      <c r="E682">
        <v>5424</v>
      </c>
      <c r="F682" t="s">
        <v>7</v>
      </c>
      <c r="G682">
        <f t="shared" si="10"/>
        <v>12949563</v>
      </c>
    </row>
    <row r="683" spans="1:7" x14ac:dyDescent="0.35">
      <c r="A683">
        <v>751</v>
      </c>
      <c r="B683">
        <v>8.5638199999999998</v>
      </c>
      <c r="C683">
        <v>9.0158799999999992</v>
      </c>
      <c r="D683">
        <v>1.0527899999999999</v>
      </c>
      <c r="E683">
        <v>3841</v>
      </c>
      <c r="F683" t="s">
        <v>7</v>
      </c>
      <c r="G683">
        <f t="shared" si="10"/>
        <v>12953404</v>
      </c>
    </row>
    <row r="684" spans="1:7" x14ac:dyDescent="0.35">
      <c r="A684">
        <v>1153</v>
      </c>
      <c r="B684">
        <v>3.99458</v>
      </c>
      <c r="C684">
        <v>4.2055499999999997</v>
      </c>
      <c r="D684">
        <v>1.05281</v>
      </c>
      <c r="E684">
        <v>1838</v>
      </c>
      <c r="F684" t="s">
        <v>7</v>
      </c>
      <c r="G684">
        <f t="shared" si="10"/>
        <v>12955242</v>
      </c>
    </row>
    <row r="685" spans="1:7" x14ac:dyDescent="0.35">
      <c r="A685">
        <v>1333</v>
      </c>
      <c r="B685">
        <v>3.10276</v>
      </c>
      <c r="C685">
        <v>3.2667299999999999</v>
      </c>
      <c r="D685">
        <v>1.0528500000000001</v>
      </c>
      <c r="E685">
        <v>5746</v>
      </c>
      <c r="F685" t="s">
        <v>7</v>
      </c>
      <c r="G685">
        <f t="shared" si="10"/>
        <v>12960988</v>
      </c>
    </row>
    <row r="686" spans="1:7" x14ac:dyDescent="0.35">
      <c r="A686">
        <v>214</v>
      </c>
      <c r="B686">
        <v>2.7370399999999999</v>
      </c>
      <c r="C686">
        <v>2.88185</v>
      </c>
      <c r="D686">
        <v>1.05291</v>
      </c>
      <c r="E686">
        <v>2085</v>
      </c>
      <c r="F686" t="s">
        <v>7</v>
      </c>
      <c r="G686">
        <f t="shared" si="10"/>
        <v>12963073</v>
      </c>
    </row>
    <row r="687" spans="1:7" x14ac:dyDescent="0.35">
      <c r="A687">
        <v>1931</v>
      </c>
      <c r="B687">
        <v>3.7297600000000002</v>
      </c>
      <c r="C687">
        <v>3.9272200000000002</v>
      </c>
      <c r="D687">
        <v>1.05294</v>
      </c>
      <c r="E687">
        <v>56197</v>
      </c>
      <c r="F687" t="s">
        <v>7</v>
      </c>
      <c r="G687">
        <f t="shared" si="10"/>
        <v>13019270</v>
      </c>
    </row>
    <row r="688" spans="1:7" x14ac:dyDescent="0.35">
      <c r="A688">
        <v>276</v>
      </c>
      <c r="B688">
        <v>3.2668300000000001</v>
      </c>
      <c r="C688">
        <v>3.4398</v>
      </c>
      <c r="D688">
        <v>1.0529500000000001</v>
      </c>
      <c r="E688">
        <v>69688</v>
      </c>
      <c r="F688" t="s">
        <v>7</v>
      </c>
      <c r="G688">
        <f t="shared" si="10"/>
        <v>13088958</v>
      </c>
    </row>
    <row r="689" spans="1:7" x14ac:dyDescent="0.35">
      <c r="A689">
        <v>2068</v>
      </c>
      <c r="B689">
        <v>8.9452099999999994</v>
      </c>
      <c r="C689">
        <v>9.4188799999999997</v>
      </c>
      <c r="D689">
        <v>1.0529500000000001</v>
      </c>
      <c r="E689">
        <v>22424</v>
      </c>
      <c r="F689" t="s">
        <v>7</v>
      </c>
      <c r="G689">
        <f t="shared" si="10"/>
        <v>13111382</v>
      </c>
    </row>
    <row r="690" spans="1:7" x14ac:dyDescent="0.35">
      <c r="A690">
        <v>598</v>
      </c>
      <c r="B690">
        <v>2.7938299999999998</v>
      </c>
      <c r="C690">
        <v>2.9417800000000001</v>
      </c>
      <c r="D690">
        <v>1.0529599999999999</v>
      </c>
      <c r="E690">
        <v>20392</v>
      </c>
      <c r="F690" t="s">
        <v>7</v>
      </c>
      <c r="G690">
        <f t="shared" si="10"/>
        <v>13131774</v>
      </c>
    </row>
    <row r="691" spans="1:7" x14ac:dyDescent="0.35">
      <c r="A691">
        <v>1548</v>
      </c>
      <c r="B691">
        <v>3.5086300000000001</v>
      </c>
      <c r="C691">
        <v>3.6944699999999999</v>
      </c>
      <c r="D691">
        <v>1.05297</v>
      </c>
      <c r="E691">
        <v>102943</v>
      </c>
      <c r="F691" t="s">
        <v>7</v>
      </c>
      <c r="G691">
        <f t="shared" ref="G691:G754" si="11">E691+G690</f>
        <v>13234717</v>
      </c>
    </row>
    <row r="692" spans="1:7" x14ac:dyDescent="0.35">
      <c r="A692">
        <v>1622</v>
      </c>
      <c r="B692">
        <v>5.2240500000000001</v>
      </c>
      <c r="C692">
        <v>5.50082</v>
      </c>
      <c r="D692">
        <v>1.05298</v>
      </c>
      <c r="E692">
        <v>4535</v>
      </c>
      <c r="F692" t="s">
        <v>7</v>
      </c>
      <c r="G692">
        <f t="shared" si="11"/>
        <v>13239252</v>
      </c>
    </row>
    <row r="693" spans="1:7" x14ac:dyDescent="0.35">
      <c r="A693">
        <v>642</v>
      </c>
      <c r="B693">
        <v>3.3102999999999998</v>
      </c>
      <c r="C693">
        <v>3.4857900000000002</v>
      </c>
      <c r="D693">
        <v>1.05301</v>
      </c>
      <c r="E693">
        <v>13632</v>
      </c>
      <c r="F693" t="s">
        <v>7</v>
      </c>
      <c r="G693">
        <f t="shared" si="11"/>
        <v>13252884</v>
      </c>
    </row>
    <row r="694" spans="1:7" x14ac:dyDescent="0.35">
      <c r="A694">
        <v>1312</v>
      </c>
      <c r="B694">
        <v>3.2276500000000001</v>
      </c>
      <c r="C694">
        <v>3.3988299999999998</v>
      </c>
      <c r="D694">
        <v>1.05304</v>
      </c>
      <c r="E694">
        <v>9993</v>
      </c>
      <c r="F694" t="s">
        <v>7</v>
      </c>
      <c r="G694">
        <f t="shared" si="11"/>
        <v>13262877</v>
      </c>
    </row>
    <row r="695" spans="1:7" x14ac:dyDescent="0.35">
      <c r="A695">
        <v>928</v>
      </c>
      <c r="B695">
        <v>4.1748399999999997</v>
      </c>
      <c r="C695">
        <v>4.39649</v>
      </c>
      <c r="D695">
        <v>1.0530900000000001</v>
      </c>
      <c r="E695">
        <v>25355</v>
      </c>
      <c r="F695" t="s">
        <v>7</v>
      </c>
      <c r="G695">
        <f t="shared" si="11"/>
        <v>13288232</v>
      </c>
    </row>
    <row r="696" spans="1:7" x14ac:dyDescent="0.35">
      <c r="A696">
        <v>37</v>
      </c>
      <c r="B696">
        <v>28.319400000000002</v>
      </c>
      <c r="C696">
        <v>29.8233</v>
      </c>
      <c r="D696">
        <v>1.0530999999999999</v>
      </c>
      <c r="E696">
        <v>18047</v>
      </c>
      <c r="F696" t="s">
        <v>7</v>
      </c>
      <c r="G696">
        <f t="shared" si="11"/>
        <v>13306279</v>
      </c>
    </row>
    <row r="697" spans="1:7" x14ac:dyDescent="0.35">
      <c r="A697">
        <v>1679</v>
      </c>
      <c r="B697">
        <v>3.27549</v>
      </c>
      <c r="C697">
        <v>3.4495499999999999</v>
      </c>
      <c r="D697">
        <v>1.05314</v>
      </c>
      <c r="E697">
        <v>22763</v>
      </c>
      <c r="F697" t="s">
        <v>7</v>
      </c>
      <c r="G697">
        <f t="shared" si="11"/>
        <v>13329042</v>
      </c>
    </row>
    <row r="698" spans="1:7" x14ac:dyDescent="0.35">
      <c r="A698">
        <v>1271</v>
      </c>
      <c r="B698">
        <v>34.683900000000001</v>
      </c>
      <c r="C698">
        <v>36.528500000000001</v>
      </c>
      <c r="D698">
        <v>1.05318</v>
      </c>
      <c r="E698">
        <v>20741</v>
      </c>
      <c r="F698" t="s">
        <v>7</v>
      </c>
      <c r="G698">
        <f t="shared" si="11"/>
        <v>13349783</v>
      </c>
    </row>
    <row r="699" spans="1:7" x14ac:dyDescent="0.35">
      <c r="A699">
        <v>2042</v>
      </c>
      <c r="B699">
        <v>36.932499999999997</v>
      </c>
      <c r="C699">
        <v>38.8964</v>
      </c>
      <c r="D699">
        <v>1.05318</v>
      </c>
      <c r="E699">
        <v>531</v>
      </c>
      <c r="F699" t="s">
        <v>7</v>
      </c>
      <c r="G699">
        <f t="shared" si="11"/>
        <v>13350314</v>
      </c>
    </row>
    <row r="700" spans="1:7" x14ac:dyDescent="0.35">
      <c r="A700">
        <v>826</v>
      </c>
      <c r="B700">
        <v>2.8732000000000002</v>
      </c>
      <c r="C700">
        <v>3.02603</v>
      </c>
      <c r="D700">
        <v>1.0531900000000001</v>
      </c>
      <c r="E700">
        <v>39261</v>
      </c>
      <c r="F700" t="s">
        <v>7</v>
      </c>
      <c r="G700">
        <f t="shared" si="11"/>
        <v>13389575</v>
      </c>
    </row>
    <row r="701" spans="1:7" x14ac:dyDescent="0.35">
      <c r="A701">
        <v>1954</v>
      </c>
      <c r="B701">
        <v>3.8321299999999998</v>
      </c>
      <c r="C701">
        <v>4.0360100000000001</v>
      </c>
      <c r="D701">
        <v>1.0531999999999999</v>
      </c>
      <c r="E701">
        <v>5196</v>
      </c>
      <c r="F701" t="s">
        <v>7</v>
      </c>
      <c r="G701">
        <f t="shared" si="11"/>
        <v>13394771</v>
      </c>
    </row>
    <row r="702" spans="1:7" x14ac:dyDescent="0.35">
      <c r="A702">
        <v>1270</v>
      </c>
      <c r="B702">
        <v>5.2171900000000004</v>
      </c>
      <c r="C702">
        <v>5.4948100000000002</v>
      </c>
      <c r="D702">
        <v>1.05321</v>
      </c>
      <c r="E702">
        <v>10662</v>
      </c>
      <c r="F702" t="s">
        <v>7</v>
      </c>
      <c r="G702">
        <f t="shared" si="11"/>
        <v>13405433</v>
      </c>
    </row>
    <row r="703" spans="1:7" x14ac:dyDescent="0.35">
      <c r="A703">
        <v>1577</v>
      </c>
      <c r="B703">
        <v>3.1342400000000001</v>
      </c>
      <c r="C703">
        <v>3.3011699999999999</v>
      </c>
      <c r="D703">
        <v>1.0532600000000001</v>
      </c>
      <c r="E703">
        <v>7632</v>
      </c>
      <c r="F703" t="s">
        <v>7</v>
      </c>
      <c r="G703">
        <f t="shared" si="11"/>
        <v>13413065</v>
      </c>
    </row>
    <row r="704" spans="1:7" x14ac:dyDescent="0.35">
      <c r="A704">
        <v>729</v>
      </c>
      <c r="B704">
        <v>3.3026499999999999</v>
      </c>
      <c r="C704">
        <v>3.4788800000000002</v>
      </c>
      <c r="D704">
        <v>1.0533600000000001</v>
      </c>
      <c r="E704">
        <v>14710</v>
      </c>
      <c r="F704" t="s">
        <v>7</v>
      </c>
      <c r="G704">
        <f t="shared" si="11"/>
        <v>13427775</v>
      </c>
    </row>
    <row r="705" spans="1:7" x14ac:dyDescent="0.35">
      <c r="A705">
        <v>1392</v>
      </c>
      <c r="B705">
        <v>167.755</v>
      </c>
      <c r="C705">
        <v>176.708</v>
      </c>
      <c r="D705">
        <v>1.0533699999999999</v>
      </c>
      <c r="E705">
        <v>502</v>
      </c>
      <c r="F705" t="s">
        <v>7</v>
      </c>
      <c r="G705">
        <f t="shared" si="11"/>
        <v>13428277</v>
      </c>
    </row>
    <row r="706" spans="1:7" x14ac:dyDescent="0.35">
      <c r="A706">
        <v>1621</v>
      </c>
      <c r="B706">
        <v>4.3161699999999996</v>
      </c>
      <c r="C706">
        <v>4.5470899999999999</v>
      </c>
      <c r="D706">
        <v>1.0535000000000001</v>
      </c>
      <c r="E706">
        <v>42130</v>
      </c>
      <c r="F706" t="s">
        <v>7</v>
      </c>
      <c r="G706">
        <f t="shared" si="11"/>
        <v>13470407</v>
      </c>
    </row>
    <row r="707" spans="1:7" x14ac:dyDescent="0.35">
      <c r="A707">
        <v>325</v>
      </c>
      <c r="B707">
        <v>3.31399</v>
      </c>
      <c r="C707">
        <v>3.4913500000000002</v>
      </c>
      <c r="D707">
        <v>1.05352</v>
      </c>
      <c r="E707">
        <v>3035</v>
      </c>
      <c r="F707" t="s">
        <v>7</v>
      </c>
      <c r="G707">
        <f t="shared" si="11"/>
        <v>13473442</v>
      </c>
    </row>
    <row r="708" spans="1:7" x14ac:dyDescent="0.35">
      <c r="A708">
        <v>1578</v>
      </c>
      <c r="B708">
        <v>3.99268</v>
      </c>
      <c r="C708">
        <v>4.20648</v>
      </c>
      <c r="D708">
        <v>1.05355</v>
      </c>
      <c r="E708">
        <v>20500</v>
      </c>
      <c r="F708" t="s">
        <v>7</v>
      </c>
      <c r="G708">
        <f t="shared" si="11"/>
        <v>13493942</v>
      </c>
    </row>
    <row r="709" spans="1:7" x14ac:dyDescent="0.35">
      <c r="A709">
        <v>1865</v>
      </c>
      <c r="B709">
        <v>6.0162300000000002</v>
      </c>
      <c r="C709">
        <v>6.3384200000000002</v>
      </c>
      <c r="D709">
        <v>1.05355</v>
      </c>
      <c r="E709">
        <v>13436</v>
      </c>
      <c r="F709" t="s">
        <v>7</v>
      </c>
      <c r="G709">
        <f t="shared" si="11"/>
        <v>13507378</v>
      </c>
    </row>
    <row r="710" spans="1:7" x14ac:dyDescent="0.35">
      <c r="A710">
        <v>1520</v>
      </c>
      <c r="B710">
        <v>3.25169</v>
      </c>
      <c r="C710">
        <v>3.4259200000000001</v>
      </c>
      <c r="D710">
        <v>1.05358</v>
      </c>
      <c r="E710">
        <v>82422</v>
      </c>
      <c r="F710" t="s">
        <v>7</v>
      </c>
      <c r="G710">
        <f t="shared" si="11"/>
        <v>13589800</v>
      </c>
    </row>
    <row r="711" spans="1:7" x14ac:dyDescent="0.35">
      <c r="A711">
        <v>587</v>
      </c>
      <c r="B711">
        <v>7.6936499999999999</v>
      </c>
      <c r="C711">
        <v>8.1059800000000006</v>
      </c>
      <c r="D711">
        <v>1.05359</v>
      </c>
      <c r="E711">
        <v>19389</v>
      </c>
      <c r="F711" t="s">
        <v>7</v>
      </c>
      <c r="G711">
        <f t="shared" si="11"/>
        <v>13609189</v>
      </c>
    </row>
    <row r="712" spans="1:7" x14ac:dyDescent="0.35">
      <c r="A712">
        <v>2051</v>
      </c>
      <c r="B712">
        <v>5.7727199999999996</v>
      </c>
      <c r="C712">
        <v>6.0820999999999996</v>
      </c>
      <c r="D712">
        <v>1.05359</v>
      </c>
      <c r="E712">
        <v>80459</v>
      </c>
      <c r="F712" t="s">
        <v>7</v>
      </c>
      <c r="G712">
        <f t="shared" si="11"/>
        <v>13689648</v>
      </c>
    </row>
    <row r="713" spans="1:7" x14ac:dyDescent="0.35">
      <c r="A713">
        <v>212</v>
      </c>
      <c r="B713">
        <v>2.9616500000000001</v>
      </c>
      <c r="C713">
        <v>3.1204700000000001</v>
      </c>
      <c r="D713">
        <v>1.0536300000000001</v>
      </c>
      <c r="E713">
        <v>12339</v>
      </c>
      <c r="F713" t="s">
        <v>7</v>
      </c>
      <c r="G713">
        <f t="shared" si="11"/>
        <v>13701987</v>
      </c>
    </row>
    <row r="714" spans="1:7" x14ac:dyDescent="0.35">
      <c r="A714">
        <v>1478</v>
      </c>
      <c r="B714">
        <v>3.7086399999999999</v>
      </c>
      <c r="C714">
        <v>3.9075299999999999</v>
      </c>
      <c r="D714">
        <v>1.0536300000000001</v>
      </c>
      <c r="E714">
        <v>7956</v>
      </c>
      <c r="F714" t="s">
        <v>7</v>
      </c>
      <c r="G714">
        <f t="shared" si="11"/>
        <v>13709943</v>
      </c>
    </row>
    <row r="715" spans="1:7" x14ac:dyDescent="0.35">
      <c r="A715">
        <v>1797</v>
      </c>
      <c r="B715">
        <v>5.1181299999999998</v>
      </c>
      <c r="C715">
        <v>5.3926400000000001</v>
      </c>
      <c r="D715">
        <v>1.0536300000000001</v>
      </c>
      <c r="E715">
        <v>42731</v>
      </c>
      <c r="F715" t="s">
        <v>7</v>
      </c>
      <c r="G715">
        <f t="shared" si="11"/>
        <v>13752674</v>
      </c>
    </row>
    <row r="716" spans="1:7" x14ac:dyDescent="0.35">
      <c r="A716">
        <v>281</v>
      </c>
      <c r="B716">
        <v>4.1492199999999997</v>
      </c>
      <c r="C716">
        <v>4.3718000000000004</v>
      </c>
      <c r="D716">
        <v>1.0536399999999999</v>
      </c>
      <c r="E716">
        <v>14316</v>
      </c>
      <c r="F716" t="s">
        <v>7</v>
      </c>
      <c r="G716">
        <f t="shared" si="11"/>
        <v>13766990</v>
      </c>
    </row>
    <row r="717" spans="1:7" x14ac:dyDescent="0.35">
      <c r="A717">
        <v>35</v>
      </c>
      <c r="B717">
        <v>2.8077200000000002</v>
      </c>
      <c r="C717">
        <v>2.9583499999999998</v>
      </c>
      <c r="D717">
        <v>1.05365</v>
      </c>
      <c r="E717">
        <v>14879</v>
      </c>
      <c r="F717" t="s">
        <v>7</v>
      </c>
      <c r="G717">
        <f t="shared" si="11"/>
        <v>13781869</v>
      </c>
    </row>
    <row r="718" spans="1:7" x14ac:dyDescent="0.35">
      <c r="A718">
        <v>1963</v>
      </c>
      <c r="B718">
        <v>3.5424699999999998</v>
      </c>
      <c r="C718">
        <v>3.73251</v>
      </c>
      <c r="D718">
        <v>1.05365</v>
      </c>
      <c r="E718">
        <v>3655</v>
      </c>
      <c r="F718" t="s">
        <v>7</v>
      </c>
      <c r="G718">
        <f t="shared" si="11"/>
        <v>13785524</v>
      </c>
    </row>
    <row r="719" spans="1:7" x14ac:dyDescent="0.35">
      <c r="A719">
        <v>814</v>
      </c>
      <c r="B719">
        <v>3.31487</v>
      </c>
      <c r="C719">
        <v>3.49282</v>
      </c>
      <c r="D719">
        <v>1.0536799999999999</v>
      </c>
      <c r="E719">
        <v>35809</v>
      </c>
      <c r="F719" t="s">
        <v>7</v>
      </c>
      <c r="G719">
        <f t="shared" si="11"/>
        <v>13821333</v>
      </c>
    </row>
    <row r="720" spans="1:7" x14ac:dyDescent="0.35">
      <c r="A720">
        <v>1209</v>
      </c>
      <c r="B720">
        <v>7.5879300000000001</v>
      </c>
      <c r="C720">
        <v>7.9954700000000001</v>
      </c>
      <c r="D720">
        <v>1.0537099999999999</v>
      </c>
      <c r="E720">
        <v>14226</v>
      </c>
      <c r="F720" t="s">
        <v>7</v>
      </c>
      <c r="G720">
        <f t="shared" si="11"/>
        <v>13835559</v>
      </c>
    </row>
    <row r="721" spans="1:7" x14ac:dyDescent="0.35">
      <c r="A721">
        <v>586</v>
      </c>
      <c r="B721">
        <v>3.2279100000000001</v>
      </c>
      <c r="C721">
        <v>3.4013100000000001</v>
      </c>
      <c r="D721">
        <v>1.05372</v>
      </c>
      <c r="E721">
        <v>83630</v>
      </c>
      <c r="F721" t="s">
        <v>7</v>
      </c>
      <c r="G721">
        <f t="shared" si="11"/>
        <v>13919189</v>
      </c>
    </row>
    <row r="722" spans="1:7" x14ac:dyDescent="0.35">
      <c r="A722">
        <v>1452</v>
      </c>
      <c r="B722">
        <v>12.3346</v>
      </c>
      <c r="C722">
        <v>12.9977</v>
      </c>
      <c r="D722">
        <v>1.05376</v>
      </c>
      <c r="E722">
        <v>1016</v>
      </c>
      <c r="F722" t="s">
        <v>7</v>
      </c>
      <c r="G722">
        <f t="shared" si="11"/>
        <v>13920205</v>
      </c>
    </row>
    <row r="723" spans="1:7" x14ac:dyDescent="0.35">
      <c r="A723">
        <v>544</v>
      </c>
      <c r="B723">
        <v>2.6033200000000001</v>
      </c>
      <c r="C723">
        <v>2.7433000000000001</v>
      </c>
      <c r="D723">
        <v>1.0537700000000001</v>
      </c>
      <c r="E723">
        <v>2736</v>
      </c>
      <c r="F723" t="s">
        <v>7</v>
      </c>
      <c r="G723">
        <f t="shared" si="11"/>
        <v>13922941</v>
      </c>
    </row>
    <row r="724" spans="1:7" x14ac:dyDescent="0.35">
      <c r="A724">
        <v>1476</v>
      </c>
      <c r="B724">
        <v>6.2469599999999996</v>
      </c>
      <c r="C724">
        <v>6.58284</v>
      </c>
      <c r="D724">
        <v>1.0537700000000001</v>
      </c>
      <c r="E724">
        <v>107046</v>
      </c>
      <c r="F724" t="s">
        <v>7</v>
      </c>
      <c r="G724">
        <f t="shared" si="11"/>
        <v>14029987</v>
      </c>
    </row>
    <row r="725" spans="1:7" x14ac:dyDescent="0.35">
      <c r="A725">
        <v>1669</v>
      </c>
      <c r="B725">
        <v>3.0585800000000001</v>
      </c>
      <c r="C725">
        <v>3.2230300000000001</v>
      </c>
      <c r="D725">
        <v>1.0537700000000001</v>
      </c>
      <c r="E725">
        <v>23360</v>
      </c>
      <c r="F725" t="s">
        <v>7</v>
      </c>
      <c r="G725">
        <f t="shared" si="11"/>
        <v>14053347</v>
      </c>
    </row>
    <row r="726" spans="1:7" x14ac:dyDescent="0.35">
      <c r="A726">
        <v>2058</v>
      </c>
      <c r="B726">
        <v>3.1926800000000002</v>
      </c>
      <c r="C726">
        <v>3.3643399999999999</v>
      </c>
      <c r="D726">
        <v>1.0537700000000001</v>
      </c>
      <c r="E726">
        <v>19810</v>
      </c>
      <c r="F726" t="s">
        <v>7</v>
      </c>
      <c r="G726">
        <f t="shared" si="11"/>
        <v>14073157</v>
      </c>
    </row>
    <row r="727" spans="1:7" x14ac:dyDescent="0.35">
      <c r="A727">
        <v>1632</v>
      </c>
      <c r="B727">
        <v>3.35737</v>
      </c>
      <c r="C727">
        <v>3.5379299999999998</v>
      </c>
      <c r="D727">
        <v>1.0537799999999999</v>
      </c>
      <c r="E727">
        <v>154160</v>
      </c>
      <c r="F727" t="s">
        <v>7</v>
      </c>
      <c r="G727">
        <f t="shared" si="11"/>
        <v>14227317</v>
      </c>
    </row>
    <row r="728" spans="1:7" x14ac:dyDescent="0.35">
      <c r="A728">
        <v>1115</v>
      </c>
      <c r="B728">
        <v>2.33371</v>
      </c>
      <c r="C728">
        <v>2.4592700000000001</v>
      </c>
      <c r="D728">
        <v>1.0538000000000001</v>
      </c>
      <c r="E728">
        <v>15375</v>
      </c>
      <c r="F728" t="s">
        <v>7</v>
      </c>
      <c r="G728">
        <f t="shared" si="11"/>
        <v>14242692</v>
      </c>
    </row>
    <row r="729" spans="1:7" x14ac:dyDescent="0.35">
      <c r="A729">
        <v>202</v>
      </c>
      <c r="B729">
        <v>5.6654099999999996</v>
      </c>
      <c r="C729">
        <v>5.9703200000000001</v>
      </c>
      <c r="D729">
        <v>1.05382</v>
      </c>
      <c r="E729">
        <v>10406</v>
      </c>
      <c r="F729" t="s">
        <v>7</v>
      </c>
      <c r="G729">
        <f t="shared" si="11"/>
        <v>14253098</v>
      </c>
    </row>
    <row r="730" spans="1:7" x14ac:dyDescent="0.35">
      <c r="A730">
        <v>448</v>
      </c>
      <c r="B730">
        <v>3.98224</v>
      </c>
      <c r="C730">
        <v>4.1966000000000001</v>
      </c>
      <c r="D730">
        <v>1.05383</v>
      </c>
      <c r="E730">
        <v>102286</v>
      </c>
      <c r="F730" t="s">
        <v>7</v>
      </c>
      <c r="G730">
        <f t="shared" si="11"/>
        <v>14355384</v>
      </c>
    </row>
    <row r="731" spans="1:7" x14ac:dyDescent="0.35">
      <c r="A731">
        <v>633</v>
      </c>
      <c r="B731">
        <v>2.3365399999999998</v>
      </c>
      <c r="C731">
        <v>2.4623400000000002</v>
      </c>
      <c r="D731">
        <v>1.0538400000000001</v>
      </c>
      <c r="E731">
        <v>11341</v>
      </c>
      <c r="F731" t="s">
        <v>7</v>
      </c>
      <c r="G731">
        <f t="shared" si="11"/>
        <v>14366725</v>
      </c>
    </row>
    <row r="732" spans="1:7" x14ac:dyDescent="0.35">
      <c r="A732">
        <v>1661</v>
      </c>
      <c r="B732">
        <v>2.90869</v>
      </c>
      <c r="C732">
        <v>3.0654400000000002</v>
      </c>
      <c r="D732">
        <v>1.05389</v>
      </c>
      <c r="E732">
        <v>6821</v>
      </c>
      <c r="F732" t="s">
        <v>7</v>
      </c>
      <c r="G732">
        <f t="shared" si="11"/>
        <v>14373546</v>
      </c>
    </row>
    <row r="733" spans="1:7" x14ac:dyDescent="0.35">
      <c r="A733">
        <v>1605</v>
      </c>
      <c r="B733">
        <v>4.2242899999999999</v>
      </c>
      <c r="C733">
        <v>4.45207</v>
      </c>
      <c r="D733">
        <v>1.05392</v>
      </c>
      <c r="E733">
        <v>32166</v>
      </c>
      <c r="F733" t="s">
        <v>7</v>
      </c>
      <c r="G733">
        <f t="shared" si="11"/>
        <v>14405712</v>
      </c>
    </row>
    <row r="734" spans="1:7" x14ac:dyDescent="0.35">
      <c r="A734">
        <v>1525</v>
      </c>
      <c r="B734">
        <v>19.526700000000002</v>
      </c>
      <c r="C734">
        <v>20.58</v>
      </c>
      <c r="D734">
        <v>1.0539400000000001</v>
      </c>
      <c r="E734">
        <v>4829</v>
      </c>
      <c r="F734" t="s">
        <v>7</v>
      </c>
      <c r="G734">
        <f t="shared" si="11"/>
        <v>14410541</v>
      </c>
    </row>
    <row r="735" spans="1:7" x14ac:dyDescent="0.35">
      <c r="A735">
        <v>178</v>
      </c>
      <c r="B735">
        <v>3.2517999999999998</v>
      </c>
      <c r="C735">
        <v>3.4272900000000002</v>
      </c>
      <c r="D735">
        <v>1.0539700000000001</v>
      </c>
      <c r="E735">
        <v>93658</v>
      </c>
      <c r="F735" t="s">
        <v>7</v>
      </c>
      <c r="G735">
        <f t="shared" si="11"/>
        <v>14504199</v>
      </c>
    </row>
    <row r="736" spans="1:7" x14ac:dyDescent="0.35">
      <c r="A736">
        <v>1385</v>
      </c>
      <c r="B736">
        <v>3.52291</v>
      </c>
      <c r="C736">
        <v>3.7132200000000002</v>
      </c>
      <c r="D736">
        <v>1.05402</v>
      </c>
      <c r="E736">
        <v>43791</v>
      </c>
      <c r="F736" t="s">
        <v>7</v>
      </c>
      <c r="G736">
        <f t="shared" si="11"/>
        <v>14547990</v>
      </c>
    </row>
    <row r="737" spans="1:7" x14ac:dyDescent="0.35">
      <c r="A737">
        <v>1278</v>
      </c>
      <c r="B737">
        <v>3.33528</v>
      </c>
      <c r="C737">
        <v>3.5156000000000001</v>
      </c>
      <c r="D737">
        <v>1.05406</v>
      </c>
      <c r="E737">
        <v>4029</v>
      </c>
      <c r="F737" t="s">
        <v>7</v>
      </c>
      <c r="G737">
        <f t="shared" si="11"/>
        <v>14552019</v>
      </c>
    </row>
    <row r="738" spans="1:7" x14ac:dyDescent="0.35">
      <c r="A738">
        <v>1012</v>
      </c>
      <c r="B738">
        <v>2.3839800000000002</v>
      </c>
      <c r="C738">
        <v>2.51288</v>
      </c>
      <c r="D738">
        <v>1.0540700000000001</v>
      </c>
      <c r="E738">
        <v>16346</v>
      </c>
      <c r="F738" t="s">
        <v>7</v>
      </c>
      <c r="G738">
        <f t="shared" si="11"/>
        <v>14568365</v>
      </c>
    </row>
    <row r="739" spans="1:7" x14ac:dyDescent="0.35">
      <c r="A739">
        <v>1457</v>
      </c>
      <c r="B739">
        <v>3.07809</v>
      </c>
      <c r="C739">
        <v>3.24451</v>
      </c>
      <c r="D739">
        <v>1.0540700000000001</v>
      </c>
      <c r="E739">
        <v>15524</v>
      </c>
      <c r="F739" t="s">
        <v>7</v>
      </c>
      <c r="G739">
        <f t="shared" si="11"/>
        <v>14583889</v>
      </c>
    </row>
    <row r="740" spans="1:7" x14ac:dyDescent="0.35">
      <c r="A740">
        <v>1373</v>
      </c>
      <c r="B740">
        <v>3.4950700000000001</v>
      </c>
      <c r="C740">
        <v>3.6840700000000002</v>
      </c>
      <c r="D740">
        <v>1.0540799999999999</v>
      </c>
      <c r="E740">
        <v>6391</v>
      </c>
      <c r="F740" t="s">
        <v>7</v>
      </c>
      <c r="G740">
        <f t="shared" si="11"/>
        <v>14590280</v>
      </c>
    </row>
    <row r="741" spans="1:7" x14ac:dyDescent="0.35">
      <c r="A741">
        <v>1831</v>
      </c>
      <c r="B741">
        <v>2.9146700000000001</v>
      </c>
      <c r="C741">
        <v>3.0722999999999998</v>
      </c>
      <c r="D741">
        <v>1.0540799999999999</v>
      </c>
      <c r="E741">
        <v>12971</v>
      </c>
      <c r="F741" t="s">
        <v>7</v>
      </c>
      <c r="G741">
        <f t="shared" si="11"/>
        <v>14603251</v>
      </c>
    </row>
    <row r="742" spans="1:7" x14ac:dyDescent="0.35">
      <c r="A742">
        <v>318</v>
      </c>
      <c r="B742">
        <v>3.4854099999999999</v>
      </c>
      <c r="C742">
        <v>3.6739199999999999</v>
      </c>
      <c r="D742">
        <v>1.05409</v>
      </c>
      <c r="E742">
        <v>32878</v>
      </c>
      <c r="F742" t="s">
        <v>7</v>
      </c>
      <c r="G742">
        <f t="shared" si="11"/>
        <v>14636129</v>
      </c>
    </row>
    <row r="743" spans="1:7" x14ac:dyDescent="0.35">
      <c r="A743">
        <v>1215</v>
      </c>
      <c r="B743">
        <v>3.7494499999999999</v>
      </c>
      <c r="C743">
        <v>3.9522599999999999</v>
      </c>
      <c r="D743">
        <v>1.05409</v>
      </c>
      <c r="E743">
        <v>38241</v>
      </c>
      <c r="F743" t="s">
        <v>7</v>
      </c>
      <c r="G743">
        <f t="shared" si="11"/>
        <v>14674370</v>
      </c>
    </row>
    <row r="744" spans="1:7" x14ac:dyDescent="0.35">
      <c r="A744">
        <v>1574</v>
      </c>
      <c r="B744">
        <v>6.5239099999999999</v>
      </c>
      <c r="C744">
        <v>6.8769600000000004</v>
      </c>
      <c r="D744">
        <v>1.0541199999999999</v>
      </c>
      <c r="E744">
        <v>11123</v>
      </c>
      <c r="F744" t="s">
        <v>7</v>
      </c>
      <c r="G744">
        <f t="shared" si="11"/>
        <v>14685493</v>
      </c>
    </row>
    <row r="745" spans="1:7" x14ac:dyDescent="0.35">
      <c r="A745">
        <v>1321</v>
      </c>
      <c r="B745">
        <v>3.76722</v>
      </c>
      <c r="C745">
        <v>3.9714100000000001</v>
      </c>
      <c r="D745">
        <v>1.0542</v>
      </c>
      <c r="E745">
        <v>56774</v>
      </c>
      <c r="F745" t="s">
        <v>7</v>
      </c>
      <c r="G745">
        <f t="shared" si="11"/>
        <v>14742267</v>
      </c>
    </row>
    <row r="746" spans="1:7" x14ac:dyDescent="0.35">
      <c r="A746">
        <v>2049</v>
      </c>
      <c r="B746">
        <v>4.5941999999999998</v>
      </c>
      <c r="C746">
        <v>4.8432300000000001</v>
      </c>
      <c r="D746">
        <v>1.0542100000000001</v>
      </c>
      <c r="E746">
        <v>530</v>
      </c>
      <c r="F746" t="s">
        <v>7</v>
      </c>
      <c r="G746">
        <f t="shared" si="11"/>
        <v>14742797</v>
      </c>
    </row>
    <row r="747" spans="1:7" x14ac:dyDescent="0.35">
      <c r="A747">
        <v>2044</v>
      </c>
      <c r="B747">
        <v>3.1501600000000001</v>
      </c>
      <c r="C747">
        <v>3.3210299999999999</v>
      </c>
      <c r="D747">
        <v>1.0542400000000001</v>
      </c>
      <c r="E747">
        <v>11338</v>
      </c>
      <c r="F747" t="s">
        <v>7</v>
      </c>
      <c r="G747">
        <f t="shared" si="11"/>
        <v>14754135</v>
      </c>
    </row>
    <row r="748" spans="1:7" x14ac:dyDescent="0.35">
      <c r="A748">
        <v>1490</v>
      </c>
      <c r="B748">
        <v>4.5386899999999999</v>
      </c>
      <c r="C748">
        <v>4.7849000000000004</v>
      </c>
      <c r="D748">
        <v>1.0542499999999999</v>
      </c>
      <c r="E748">
        <v>5482</v>
      </c>
      <c r="F748" t="s">
        <v>7</v>
      </c>
      <c r="G748">
        <f t="shared" si="11"/>
        <v>14759617</v>
      </c>
    </row>
    <row r="749" spans="1:7" x14ac:dyDescent="0.35">
      <c r="A749">
        <v>1795</v>
      </c>
      <c r="B749">
        <v>3.48502</v>
      </c>
      <c r="C749">
        <v>3.67408</v>
      </c>
      <c r="D749">
        <v>1.0542499999999999</v>
      </c>
      <c r="E749">
        <v>34331</v>
      </c>
      <c r="F749" t="s">
        <v>7</v>
      </c>
      <c r="G749">
        <f t="shared" si="11"/>
        <v>14793948</v>
      </c>
    </row>
    <row r="750" spans="1:7" x14ac:dyDescent="0.35">
      <c r="A750">
        <v>734</v>
      </c>
      <c r="B750">
        <v>11.898400000000001</v>
      </c>
      <c r="C750">
        <v>12.544</v>
      </c>
      <c r="D750">
        <v>1.05426</v>
      </c>
      <c r="E750">
        <v>26243</v>
      </c>
      <c r="F750" t="s">
        <v>7</v>
      </c>
      <c r="G750">
        <f t="shared" si="11"/>
        <v>14820191</v>
      </c>
    </row>
    <row r="751" spans="1:7" x14ac:dyDescent="0.35">
      <c r="A751">
        <v>1081</v>
      </c>
      <c r="B751">
        <v>11.0549</v>
      </c>
      <c r="C751">
        <v>11.6547</v>
      </c>
      <c r="D751">
        <v>1.05426</v>
      </c>
      <c r="E751">
        <v>7611</v>
      </c>
      <c r="F751" t="s">
        <v>7</v>
      </c>
      <c r="G751">
        <f t="shared" si="11"/>
        <v>14827802</v>
      </c>
    </row>
    <row r="752" spans="1:7" x14ac:dyDescent="0.35">
      <c r="A752">
        <v>282</v>
      </c>
      <c r="B752">
        <v>3.3095300000000001</v>
      </c>
      <c r="C752">
        <v>3.4892300000000001</v>
      </c>
      <c r="D752">
        <v>1.0543</v>
      </c>
      <c r="E752">
        <v>76781</v>
      </c>
      <c r="F752" t="s">
        <v>7</v>
      </c>
      <c r="G752">
        <f t="shared" si="11"/>
        <v>14904583</v>
      </c>
    </row>
    <row r="753" spans="1:7" x14ac:dyDescent="0.35">
      <c r="A753">
        <v>825</v>
      </c>
      <c r="B753">
        <v>3.3410000000000002</v>
      </c>
      <c r="C753">
        <v>3.5225399999999998</v>
      </c>
      <c r="D753">
        <v>1.0543400000000001</v>
      </c>
      <c r="E753">
        <v>31801</v>
      </c>
      <c r="F753" t="s">
        <v>7</v>
      </c>
      <c r="G753">
        <f t="shared" si="11"/>
        <v>14936384</v>
      </c>
    </row>
    <row r="754" spans="1:7" x14ac:dyDescent="0.35">
      <c r="A754">
        <v>1068</v>
      </c>
      <c r="B754">
        <v>5.1143799999999997</v>
      </c>
      <c r="C754">
        <v>5.3923500000000004</v>
      </c>
      <c r="D754">
        <v>1.0543499999999999</v>
      </c>
      <c r="E754">
        <v>109545</v>
      </c>
      <c r="F754" t="s">
        <v>7</v>
      </c>
      <c r="G754">
        <f t="shared" si="11"/>
        <v>15045929</v>
      </c>
    </row>
    <row r="755" spans="1:7" x14ac:dyDescent="0.35">
      <c r="A755">
        <v>2017</v>
      </c>
      <c r="B755">
        <v>8.30396</v>
      </c>
      <c r="C755">
        <v>8.7552599999999998</v>
      </c>
      <c r="D755">
        <v>1.0543499999999999</v>
      </c>
      <c r="E755">
        <v>14791</v>
      </c>
      <c r="F755" t="s">
        <v>7</v>
      </c>
      <c r="G755">
        <f t="shared" ref="G755:G818" si="12">E755+G754</f>
        <v>15060720</v>
      </c>
    </row>
    <row r="756" spans="1:7" x14ac:dyDescent="0.35">
      <c r="A756">
        <v>1101</v>
      </c>
      <c r="B756">
        <v>3.0231499999999998</v>
      </c>
      <c r="C756">
        <v>3.1875200000000001</v>
      </c>
      <c r="D756">
        <v>1.05437</v>
      </c>
      <c r="E756">
        <v>59257</v>
      </c>
      <c r="F756" t="s">
        <v>7</v>
      </c>
      <c r="G756">
        <f t="shared" si="12"/>
        <v>15119977</v>
      </c>
    </row>
    <row r="757" spans="1:7" x14ac:dyDescent="0.35">
      <c r="A757">
        <v>437</v>
      </c>
      <c r="B757">
        <v>8.1727299999999996</v>
      </c>
      <c r="C757">
        <v>8.6171600000000002</v>
      </c>
      <c r="D757">
        <v>1.0543800000000001</v>
      </c>
      <c r="E757">
        <v>9834</v>
      </c>
      <c r="F757" t="s">
        <v>7</v>
      </c>
      <c r="G757">
        <f t="shared" si="12"/>
        <v>15129811</v>
      </c>
    </row>
    <row r="758" spans="1:7" x14ac:dyDescent="0.35">
      <c r="A758">
        <v>1214</v>
      </c>
      <c r="B758">
        <v>3.07639</v>
      </c>
      <c r="C758">
        <v>3.24369</v>
      </c>
      <c r="D758">
        <v>1.0543800000000001</v>
      </c>
      <c r="E758">
        <v>48873</v>
      </c>
      <c r="F758" t="s">
        <v>7</v>
      </c>
      <c r="G758">
        <f t="shared" si="12"/>
        <v>15178684</v>
      </c>
    </row>
    <row r="759" spans="1:7" x14ac:dyDescent="0.35">
      <c r="A759">
        <v>2084</v>
      </c>
      <c r="B759">
        <v>22.524999999999999</v>
      </c>
      <c r="C759">
        <v>23.75</v>
      </c>
      <c r="D759">
        <v>1.0543800000000001</v>
      </c>
      <c r="E759">
        <v>557</v>
      </c>
      <c r="F759" t="s">
        <v>7</v>
      </c>
      <c r="G759">
        <f t="shared" si="12"/>
        <v>15179241</v>
      </c>
    </row>
    <row r="760" spans="1:7" x14ac:dyDescent="0.35">
      <c r="A760">
        <v>349</v>
      </c>
      <c r="B760">
        <v>3.9983</v>
      </c>
      <c r="C760">
        <v>4.2162699999999997</v>
      </c>
      <c r="D760">
        <v>1.0545199999999999</v>
      </c>
      <c r="E760">
        <v>110244</v>
      </c>
      <c r="F760" t="s">
        <v>7</v>
      </c>
      <c r="G760">
        <f t="shared" si="12"/>
        <v>15289485</v>
      </c>
    </row>
    <row r="761" spans="1:7" x14ac:dyDescent="0.35">
      <c r="A761">
        <v>570</v>
      </c>
      <c r="B761">
        <v>3.49566</v>
      </c>
      <c r="C761">
        <v>3.6862499999999998</v>
      </c>
      <c r="D761">
        <v>1.0545199999999999</v>
      </c>
      <c r="E761">
        <v>417949</v>
      </c>
      <c r="F761" t="s">
        <v>7</v>
      </c>
      <c r="G761">
        <f t="shared" si="12"/>
        <v>15707434</v>
      </c>
    </row>
    <row r="762" spans="1:7" x14ac:dyDescent="0.35">
      <c r="A762">
        <v>1765</v>
      </c>
      <c r="B762">
        <v>5.3289600000000004</v>
      </c>
      <c r="C762">
        <v>5.6195199999999996</v>
      </c>
      <c r="D762">
        <v>1.0545199999999999</v>
      </c>
      <c r="E762">
        <v>11573</v>
      </c>
      <c r="F762" t="s">
        <v>7</v>
      </c>
      <c r="G762">
        <f t="shared" si="12"/>
        <v>15719007</v>
      </c>
    </row>
    <row r="763" spans="1:7" x14ac:dyDescent="0.35">
      <c r="A763">
        <v>2124</v>
      </c>
      <c r="B763">
        <v>3.01274</v>
      </c>
      <c r="C763">
        <v>3.1770200000000002</v>
      </c>
      <c r="D763">
        <v>1.05453</v>
      </c>
      <c r="E763">
        <v>588</v>
      </c>
      <c r="F763" t="s">
        <v>7</v>
      </c>
      <c r="G763">
        <f t="shared" si="12"/>
        <v>15719595</v>
      </c>
    </row>
    <row r="764" spans="1:7" x14ac:dyDescent="0.35">
      <c r="A764">
        <v>1112</v>
      </c>
      <c r="B764">
        <v>2.9257399999999998</v>
      </c>
      <c r="C764">
        <v>3.0853100000000002</v>
      </c>
      <c r="D764">
        <v>1.05454</v>
      </c>
      <c r="E764">
        <v>13707</v>
      </c>
      <c r="F764" t="s">
        <v>7</v>
      </c>
      <c r="G764">
        <f t="shared" si="12"/>
        <v>15733302</v>
      </c>
    </row>
    <row r="765" spans="1:7" x14ac:dyDescent="0.35">
      <c r="A765">
        <v>51</v>
      </c>
      <c r="B765">
        <v>2.9861900000000001</v>
      </c>
      <c r="C765">
        <v>3.1490900000000002</v>
      </c>
      <c r="D765">
        <v>1.0545500000000001</v>
      </c>
      <c r="E765">
        <v>22713</v>
      </c>
      <c r="F765" t="s">
        <v>7</v>
      </c>
      <c r="G765">
        <f t="shared" si="12"/>
        <v>15756015</v>
      </c>
    </row>
    <row r="766" spans="1:7" x14ac:dyDescent="0.35">
      <c r="A766">
        <v>1547</v>
      </c>
      <c r="B766">
        <v>2.8478300000000001</v>
      </c>
      <c r="C766">
        <v>3.0031699999999999</v>
      </c>
      <c r="D766">
        <v>1.0545500000000001</v>
      </c>
      <c r="E766">
        <v>6196</v>
      </c>
      <c r="F766" t="s">
        <v>7</v>
      </c>
      <c r="G766">
        <f t="shared" si="12"/>
        <v>15762211</v>
      </c>
    </row>
    <row r="767" spans="1:7" x14ac:dyDescent="0.35">
      <c r="A767">
        <v>113</v>
      </c>
      <c r="B767">
        <v>3.6442399999999999</v>
      </c>
      <c r="C767">
        <v>3.8431000000000002</v>
      </c>
      <c r="D767">
        <v>1.05457</v>
      </c>
      <c r="E767">
        <v>309039</v>
      </c>
      <c r="F767" t="s">
        <v>7</v>
      </c>
      <c r="G767">
        <f t="shared" si="12"/>
        <v>16071250</v>
      </c>
    </row>
    <row r="768" spans="1:7" x14ac:dyDescent="0.35">
      <c r="A768">
        <v>1309</v>
      </c>
      <c r="B768">
        <v>144.15299999999999</v>
      </c>
      <c r="C768">
        <v>152.01900000000001</v>
      </c>
      <c r="D768">
        <v>1.05457</v>
      </c>
      <c r="E768">
        <v>1578</v>
      </c>
      <c r="F768" t="s">
        <v>7</v>
      </c>
      <c r="G768">
        <f t="shared" si="12"/>
        <v>16072828</v>
      </c>
    </row>
    <row r="769" spans="1:7" x14ac:dyDescent="0.35">
      <c r="A769">
        <v>1611</v>
      </c>
      <c r="B769">
        <v>3.2384900000000001</v>
      </c>
      <c r="C769">
        <v>3.4152100000000001</v>
      </c>
      <c r="D769">
        <v>1.05457</v>
      </c>
      <c r="E769">
        <v>33685</v>
      </c>
      <c r="F769" t="s">
        <v>7</v>
      </c>
      <c r="G769">
        <f t="shared" si="12"/>
        <v>16106513</v>
      </c>
    </row>
    <row r="770" spans="1:7" x14ac:dyDescent="0.35">
      <c r="A770">
        <v>1714</v>
      </c>
      <c r="B770">
        <v>31.688099999999999</v>
      </c>
      <c r="C770">
        <v>33.418300000000002</v>
      </c>
      <c r="D770">
        <v>1.0546</v>
      </c>
      <c r="E770">
        <v>987</v>
      </c>
      <c r="F770" t="s">
        <v>7</v>
      </c>
      <c r="G770">
        <f t="shared" si="12"/>
        <v>16107500</v>
      </c>
    </row>
    <row r="771" spans="1:7" x14ac:dyDescent="0.35">
      <c r="A771">
        <v>1940</v>
      </c>
      <c r="B771">
        <v>2.8041499999999999</v>
      </c>
      <c r="C771">
        <v>2.9572699999999998</v>
      </c>
      <c r="D771">
        <v>1.0546</v>
      </c>
      <c r="E771">
        <v>9181</v>
      </c>
      <c r="F771" t="s">
        <v>7</v>
      </c>
      <c r="G771">
        <f t="shared" si="12"/>
        <v>16116681</v>
      </c>
    </row>
    <row r="772" spans="1:7" x14ac:dyDescent="0.35">
      <c r="A772">
        <v>217</v>
      </c>
      <c r="B772">
        <v>3.2055199999999999</v>
      </c>
      <c r="C772">
        <v>3.3807100000000001</v>
      </c>
      <c r="D772">
        <v>1.0546500000000001</v>
      </c>
      <c r="E772">
        <v>16676</v>
      </c>
      <c r="F772" t="s">
        <v>7</v>
      </c>
      <c r="G772">
        <f t="shared" si="12"/>
        <v>16133357</v>
      </c>
    </row>
    <row r="773" spans="1:7" x14ac:dyDescent="0.35">
      <c r="A773">
        <v>635</v>
      </c>
      <c r="B773">
        <v>3.5941399999999999</v>
      </c>
      <c r="C773">
        <v>3.7906</v>
      </c>
      <c r="D773">
        <v>1.0546599999999999</v>
      </c>
      <c r="E773">
        <v>42561</v>
      </c>
      <c r="F773" t="s">
        <v>7</v>
      </c>
      <c r="G773">
        <f t="shared" si="12"/>
        <v>16175918</v>
      </c>
    </row>
    <row r="774" spans="1:7" x14ac:dyDescent="0.35">
      <c r="A774">
        <v>1244</v>
      </c>
      <c r="B774">
        <v>4.4259899999999996</v>
      </c>
      <c r="C774">
        <v>4.6679700000000004</v>
      </c>
      <c r="D774">
        <v>1.05467</v>
      </c>
      <c r="E774">
        <v>11561</v>
      </c>
      <c r="F774" t="s">
        <v>7</v>
      </c>
      <c r="G774">
        <f t="shared" si="12"/>
        <v>16187479</v>
      </c>
    </row>
    <row r="775" spans="1:7" x14ac:dyDescent="0.35">
      <c r="A775">
        <v>9</v>
      </c>
      <c r="B775">
        <v>2.5994100000000002</v>
      </c>
      <c r="C775">
        <v>2.7415600000000002</v>
      </c>
      <c r="D775">
        <v>1.0546899999999999</v>
      </c>
      <c r="E775">
        <v>19004</v>
      </c>
      <c r="F775" t="s">
        <v>7</v>
      </c>
      <c r="G775">
        <f t="shared" si="12"/>
        <v>16206483</v>
      </c>
    </row>
    <row r="776" spans="1:7" x14ac:dyDescent="0.35">
      <c r="A776">
        <v>101</v>
      </c>
      <c r="B776">
        <v>3.13089</v>
      </c>
      <c r="C776">
        <v>3.3021500000000001</v>
      </c>
      <c r="D776">
        <v>1.0547</v>
      </c>
      <c r="E776">
        <v>16808</v>
      </c>
      <c r="F776" t="s">
        <v>7</v>
      </c>
      <c r="G776">
        <f t="shared" si="12"/>
        <v>16223291</v>
      </c>
    </row>
    <row r="777" spans="1:7" x14ac:dyDescent="0.35">
      <c r="A777">
        <v>1901</v>
      </c>
      <c r="B777">
        <v>3.2462300000000002</v>
      </c>
      <c r="C777">
        <v>3.4237899999999999</v>
      </c>
      <c r="D777">
        <v>1.0547</v>
      </c>
      <c r="E777">
        <v>19810</v>
      </c>
      <c r="F777" t="s">
        <v>7</v>
      </c>
      <c r="G777">
        <f t="shared" si="12"/>
        <v>16243101</v>
      </c>
    </row>
    <row r="778" spans="1:7" x14ac:dyDescent="0.35">
      <c r="A778">
        <v>411</v>
      </c>
      <c r="B778">
        <v>7.2914300000000001</v>
      </c>
      <c r="C778">
        <v>7.6903699999999997</v>
      </c>
      <c r="D778">
        <v>1.05471</v>
      </c>
      <c r="E778">
        <v>12956</v>
      </c>
      <c r="F778" t="s">
        <v>7</v>
      </c>
      <c r="G778">
        <f t="shared" si="12"/>
        <v>16256057</v>
      </c>
    </row>
    <row r="779" spans="1:7" x14ac:dyDescent="0.35">
      <c r="A779">
        <v>34</v>
      </c>
      <c r="B779">
        <v>3.4634299999999998</v>
      </c>
      <c r="C779">
        <v>3.65307</v>
      </c>
      <c r="D779">
        <v>1.0547500000000001</v>
      </c>
      <c r="E779">
        <v>25290</v>
      </c>
      <c r="F779" t="s">
        <v>7</v>
      </c>
      <c r="G779">
        <f t="shared" si="12"/>
        <v>16281347</v>
      </c>
    </row>
    <row r="780" spans="1:7" x14ac:dyDescent="0.35">
      <c r="A780">
        <v>667</v>
      </c>
      <c r="B780">
        <v>3.3833000000000002</v>
      </c>
      <c r="C780">
        <v>3.5686800000000001</v>
      </c>
      <c r="D780">
        <v>1.0547899999999999</v>
      </c>
      <c r="E780">
        <v>73266</v>
      </c>
      <c r="F780" t="s">
        <v>7</v>
      </c>
      <c r="G780">
        <f t="shared" si="12"/>
        <v>16354613</v>
      </c>
    </row>
    <row r="781" spans="1:7" x14ac:dyDescent="0.35">
      <c r="A781">
        <v>293</v>
      </c>
      <c r="B781">
        <v>5.6506699999999999</v>
      </c>
      <c r="C781">
        <v>5.9604999999999997</v>
      </c>
      <c r="D781">
        <v>1.0548299999999999</v>
      </c>
      <c r="E781">
        <v>17682</v>
      </c>
      <c r="F781" t="s">
        <v>7</v>
      </c>
      <c r="G781">
        <f t="shared" si="12"/>
        <v>16372295</v>
      </c>
    </row>
    <row r="782" spans="1:7" x14ac:dyDescent="0.35">
      <c r="A782">
        <v>552</v>
      </c>
      <c r="B782">
        <v>3.4495</v>
      </c>
      <c r="C782">
        <v>3.6387200000000002</v>
      </c>
      <c r="D782">
        <v>1.0548500000000001</v>
      </c>
      <c r="E782">
        <v>24381</v>
      </c>
      <c r="F782" t="s">
        <v>7</v>
      </c>
      <c r="G782">
        <f t="shared" si="12"/>
        <v>16396676</v>
      </c>
    </row>
    <row r="783" spans="1:7" x14ac:dyDescent="0.35">
      <c r="A783">
        <v>576</v>
      </c>
      <c r="B783">
        <v>2.81995</v>
      </c>
      <c r="C783">
        <v>2.9746999999999999</v>
      </c>
      <c r="D783">
        <v>1.05488</v>
      </c>
      <c r="E783">
        <v>3269</v>
      </c>
      <c r="F783" t="s">
        <v>7</v>
      </c>
      <c r="G783">
        <f t="shared" si="12"/>
        <v>16399945</v>
      </c>
    </row>
    <row r="784" spans="1:7" x14ac:dyDescent="0.35">
      <c r="A784">
        <v>1587</v>
      </c>
      <c r="B784">
        <v>2.6749999999999998</v>
      </c>
      <c r="C784">
        <v>2.8218299999999998</v>
      </c>
      <c r="D784">
        <v>1.0548900000000001</v>
      </c>
      <c r="E784">
        <v>16540</v>
      </c>
      <c r="F784" t="s">
        <v>7</v>
      </c>
      <c r="G784">
        <f t="shared" si="12"/>
        <v>16416485</v>
      </c>
    </row>
    <row r="785" spans="1:7" x14ac:dyDescent="0.35">
      <c r="A785">
        <v>1835</v>
      </c>
      <c r="B785">
        <v>5.5474800000000002</v>
      </c>
      <c r="C785">
        <v>5.8519899999999998</v>
      </c>
      <c r="D785">
        <v>1.0548900000000001</v>
      </c>
      <c r="E785">
        <v>41008</v>
      </c>
      <c r="F785" t="s">
        <v>7</v>
      </c>
      <c r="G785">
        <f t="shared" si="12"/>
        <v>16457493</v>
      </c>
    </row>
    <row r="786" spans="1:7" x14ac:dyDescent="0.35">
      <c r="A786">
        <v>1675</v>
      </c>
      <c r="B786">
        <v>3.1476199999999999</v>
      </c>
      <c r="C786">
        <v>3.3204500000000001</v>
      </c>
      <c r="D786">
        <v>1.05491</v>
      </c>
      <c r="E786">
        <v>20217</v>
      </c>
      <c r="F786" t="s">
        <v>7</v>
      </c>
      <c r="G786">
        <f t="shared" si="12"/>
        <v>16477710</v>
      </c>
    </row>
    <row r="787" spans="1:7" x14ac:dyDescent="0.35">
      <c r="A787">
        <v>757</v>
      </c>
      <c r="B787">
        <v>3.8340900000000002</v>
      </c>
      <c r="C787">
        <v>4.0446600000000004</v>
      </c>
      <c r="D787">
        <v>1.0549200000000001</v>
      </c>
      <c r="E787">
        <v>60136</v>
      </c>
      <c r="F787" t="s">
        <v>7</v>
      </c>
      <c r="G787">
        <f t="shared" si="12"/>
        <v>16537846</v>
      </c>
    </row>
    <row r="788" spans="1:7" x14ac:dyDescent="0.35">
      <c r="A788">
        <v>1371</v>
      </c>
      <c r="B788">
        <v>3.8688899999999999</v>
      </c>
      <c r="C788">
        <v>4.0815400000000004</v>
      </c>
      <c r="D788">
        <v>1.0549599999999999</v>
      </c>
      <c r="E788">
        <v>6986</v>
      </c>
      <c r="F788" t="s">
        <v>7</v>
      </c>
      <c r="G788">
        <f t="shared" si="12"/>
        <v>16544832</v>
      </c>
    </row>
    <row r="789" spans="1:7" x14ac:dyDescent="0.35">
      <c r="A789">
        <v>319</v>
      </c>
      <c r="B789">
        <v>3.7113499999999999</v>
      </c>
      <c r="C789">
        <v>3.9154499999999999</v>
      </c>
      <c r="D789">
        <v>1.0549900000000001</v>
      </c>
      <c r="E789">
        <v>14128</v>
      </c>
      <c r="F789" t="s">
        <v>7</v>
      </c>
      <c r="G789">
        <f t="shared" si="12"/>
        <v>16558960</v>
      </c>
    </row>
    <row r="790" spans="1:7" x14ac:dyDescent="0.35">
      <c r="A790">
        <v>2072</v>
      </c>
      <c r="B790">
        <v>16.5671</v>
      </c>
      <c r="C790">
        <v>17.478200000000001</v>
      </c>
      <c r="D790">
        <v>1.0549900000000001</v>
      </c>
      <c r="E790">
        <v>12928</v>
      </c>
      <c r="F790" t="s">
        <v>7</v>
      </c>
      <c r="G790">
        <f t="shared" si="12"/>
        <v>16571888</v>
      </c>
    </row>
    <row r="791" spans="1:7" x14ac:dyDescent="0.35">
      <c r="A791">
        <v>1984</v>
      </c>
      <c r="B791">
        <v>4.3708499999999999</v>
      </c>
      <c r="C791">
        <v>4.6112500000000001</v>
      </c>
      <c r="D791">
        <v>1.0549999999999999</v>
      </c>
      <c r="E791">
        <v>7200</v>
      </c>
      <c r="F791" t="s">
        <v>7</v>
      </c>
      <c r="G791">
        <f t="shared" si="12"/>
        <v>16579088</v>
      </c>
    </row>
    <row r="792" spans="1:7" x14ac:dyDescent="0.35">
      <c r="A792">
        <v>441</v>
      </c>
      <c r="B792">
        <v>2.91873</v>
      </c>
      <c r="C792">
        <v>3.0792799999999998</v>
      </c>
      <c r="D792">
        <v>1.05501</v>
      </c>
      <c r="E792">
        <v>27713</v>
      </c>
      <c r="F792" t="s">
        <v>7</v>
      </c>
      <c r="G792">
        <f t="shared" si="12"/>
        <v>16606801</v>
      </c>
    </row>
    <row r="793" spans="1:7" x14ac:dyDescent="0.35">
      <c r="A793">
        <v>2129</v>
      </c>
      <c r="B793">
        <v>16.072900000000001</v>
      </c>
      <c r="C793">
        <v>16.9573</v>
      </c>
      <c r="D793">
        <v>1.0550200000000001</v>
      </c>
      <c r="E793">
        <v>525</v>
      </c>
      <c r="F793" t="s">
        <v>7</v>
      </c>
      <c r="G793">
        <f t="shared" si="12"/>
        <v>16607326</v>
      </c>
    </row>
    <row r="794" spans="1:7" x14ac:dyDescent="0.35">
      <c r="A794">
        <v>1537</v>
      </c>
      <c r="B794">
        <v>4.1919700000000004</v>
      </c>
      <c r="C794">
        <v>4.4227299999999996</v>
      </c>
      <c r="D794">
        <v>1.05505</v>
      </c>
      <c r="E794">
        <v>36853</v>
      </c>
      <c r="F794" t="s">
        <v>7</v>
      </c>
      <c r="G794">
        <f t="shared" si="12"/>
        <v>16644179</v>
      </c>
    </row>
    <row r="795" spans="1:7" x14ac:dyDescent="0.35">
      <c r="A795">
        <v>682</v>
      </c>
      <c r="B795">
        <v>3.1588799999999999</v>
      </c>
      <c r="C795">
        <v>3.3328099999999998</v>
      </c>
      <c r="D795">
        <v>1.0550600000000001</v>
      </c>
      <c r="E795">
        <v>67351</v>
      </c>
      <c r="F795" t="s">
        <v>7</v>
      </c>
      <c r="G795">
        <f t="shared" si="12"/>
        <v>16711530</v>
      </c>
    </row>
    <row r="796" spans="1:7" x14ac:dyDescent="0.35">
      <c r="A796">
        <v>479</v>
      </c>
      <c r="B796">
        <v>3.2110599999999998</v>
      </c>
      <c r="C796">
        <v>3.3881700000000001</v>
      </c>
      <c r="D796">
        <v>1.0551600000000001</v>
      </c>
      <c r="E796">
        <v>20332</v>
      </c>
      <c r="F796" t="s">
        <v>7</v>
      </c>
      <c r="G796">
        <f t="shared" si="12"/>
        <v>16731862</v>
      </c>
    </row>
    <row r="797" spans="1:7" x14ac:dyDescent="0.35">
      <c r="A797">
        <v>1853</v>
      </c>
      <c r="B797">
        <v>9.0874799999999993</v>
      </c>
      <c r="C797">
        <v>9.5887799999999999</v>
      </c>
      <c r="D797">
        <v>1.0551600000000001</v>
      </c>
      <c r="E797">
        <v>651</v>
      </c>
      <c r="F797" t="s">
        <v>7</v>
      </c>
      <c r="G797">
        <f t="shared" si="12"/>
        <v>16732513</v>
      </c>
    </row>
    <row r="798" spans="1:7" x14ac:dyDescent="0.35">
      <c r="A798">
        <v>1325</v>
      </c>
      <c r="B798">
        <v>12.8691</v>
      </c>
      <c r="C798">
        <v>13.5791</v>
      </c>
      <c r="D798">
        <v>1.0551699999999999</v>
      </c>
      <c r="E798">
        <v>8402</v>
      </c>
      <c r="F798" t="s">
        <v>7</v>
      </c>
      <c r="G798">
        <f t="shared" si="12"/>
        <v>16740915</v>
      </c>
    </row>
    <row r="799" spans="1:7" x14ac:dyDescent="0.35">
      <c r="A799">
        <v>1436</v>
      </c>
      <c r="B799">
        <v>3.6224699999999999</v>
      </c>
      <c r="C799">
        <v>3.8223099999999999</v>
      </c>
      <c r="D799">
        <v>1.0551699999999999</v>
      </c>
      <c r="E799">
        <v>10343</v>
      </c>
      <c r="F799" t="s">
        <v>7</v>
      </c>
      <c r="G799">
        <f t="shared" si="12"/>
        <v>16751258</v>
      </c>
    </row>
    <row r="800" spans="1:7" x14ac:dyDescent="0.35">
      <c r="A800">
        <v>1604</v>
      </c>
      <c r="B800">
        <v>3.0009800000000002</v>
      </c>
      <c r="C800">
        <v>3.1665999999999999</v>
      </c>
      <c r="D800">
        <v>1.0551900000000001</v>
      </c>
      <c r="E800">
        <v>17646</v>
      </c>
      <c r="F800" t="s">
        <v>7</v>
      </c>
      <c r="G800">
        <f t="shared" si="12"/>
        <v>16768904</v>
      </c>
    </row>
    <row r="801" spans="1:7" x14ac:dyDescent="0.35">
      <c r="A801">
        <v>650</v>
      </c>
      <c r="B801">
        <v>3.3287599999999999</v>
      </c>
      <c r="C801">
        <v>3.5125899999999999</v>
      </c>
      <c r="D801">
        <v>1.05522</v>
      </c>
      <c r="E801">
        <v>42103</v>
      </c>
      <c r="F801" t="s">
        <v>7</v>
      </c>
      <c r="G801">
        <f t="shared" si="12"/>
        <v>16811007</v>
      </c>
    </row>
    <row r="802" spans="1:7" x14ac:dyDescent="0.35">
      <c r="A802">
        <v>621</v>
      </c>
      <c r="B802">
        <v>3.7266900000000001</v>
      </c>
      <c r="C802">
        <v>3.9325100000000002</v>
      </c>
      <c r="D802">
        <v>1.0552299999999999</v>
      </c>
      <c r="E802">
        <v>28769</v>
      </c>
      <c r="F802" t="s">
        <v>7</v>
      </c>
      <c r="G802">
        <f t="shared" si="12"/>
        <v>16839776</v>
      </c>
    </row>
    <row r="803" spans="1:7" x14ac:dyDescent="0.35">
      <c r="A803">
        <v>1275</v>
      </c>
      <c r="B803">
        <v>3.1248999999999998</v>
      </c>
      <c r="C803">
        <v>3.2975099999999999</v>
      </c>
      <c r="D803">
        <v>1.05524</v>
      </c>
      <c r="E803">
        <v>23691</v>
      </c>
      <c r="F803" t="s">
        <v>7</v>
      </c>
      <c r="G803">
        <f t="shared" si="12"/>
        <v>16863467</v>
      </c>
    </row>
    <row r="804" spans="1:7" x14ac:dyDescent="0.35">
      <c r="A804">
        <v>859</v>
      </c>
      <c r="B804">
        <v>17.818899999999999</v>
      </c>
      <c r="C804">
        <v>18.8035</v>
      </c>
      <c r="D804">
        <v>1.0552600000000001</v>
      </c>
      <c r="E804">
        <v>43145</v>
      </c>
      <c r="F804" t="s">
        <v>7</v>
      </c>
      <c r="G804">
        <f t="shared" si="12"/>
        <v>16906612</v>
      </c>
    </row>
    <row r="805" spans="1:7" x14ac:dyDescent="0.35">
      <c r="A805">
        <v>1352</v>
      </c>
      <c r="B805">
        <v>3.5582699999999998</v>
      </c>
      <c r="C805">
        <v>3.7550699999999999</v>
      </c>
      <c r="D805">
        <v>1.05531</v>
      </c>
      <c r="E805">
        <v>261299</v>
      </c>
      <c r="F805" t="s">
        <v>7</v>
      </c>
      <c r="G805">
        <f t="shared" si="12"/>
        <v>17167911</v>
      </c>
    </row>
    <row r="806" spans="1:7" x14ac:dyDescent="0.35">
      <c r="A806">
        <v>149</v>
      </c>
      <c r="B806">
        <v>3.60514</v>
      </c>
      <c r="C806">
        <v>3.8046000000000002</v>
      </c>
      <c r="D806">
        <v>1.0553300000000001</v>
      </c>
      <c r="E806">
        <v>69270</v>
      </c>
      <c r="F806" t="s">
        <v>7</v>
      </c>
      <c r="G806">
        <f t="shared" si="12"/>
        <v>17237181</v>
      </c>
    </row>
    <row r="807" spans="1:7" x14ac:dyDescent="0.35">
      <c r="A807">
        <v>301</v>
      </c>
      <c r="B807">
        <v>3.4009399999999999</v>
      </c>
      <c r="C807">
        <v>3.5891600000000001</v>
      </c>
      <c r="D807">
        <v>1.0553399999999999</v>
      </c>
      <c r="E807">
        <v>86462</v>
      </c>
      <c r="F807" t="s">
        <v>7</v>
      </c>
      <c r="G807">
        <f t="shared" si="12"/>
        <v>17323643</v>
      </c>
    </row>
    <row r="808" spans="1:7" x14ac:dyDescent="0.35">
      <c r="A808">
        <v>670</v>
      </c>
      <c r="B808">
        <v>2.9916</v>
      </c>
      <c r="C808">
        <v>3.1571699999999998</v>
      </c>
      <c r="D808">
        <v>1.0553399999999999</v>
      </c>
      <c r="E808">
        <v>25995</v>
      </c>
      <c r="F808" t="s">
        <v>7</v>
      </c>
      <c r="G808">
        <f t="shared" si="12"/>
        <v>17349638</v>
      </c>
    </row>
    <row r="809" spans="1:7" x14ac:dyDescent="0.35">
      <c r="A809">
        <v>150</v>
      </c>
      <c r="B809">
        <v>3.0830899999999999</v>
      </c>
      <c r="C809">
        <v>3.2537600000000002</v>
      </c>
      <c r="D809">
        <v>1.0553600000000001</v>
      </c>
      <c r="E809">
        <v>8798</v>
      </c>
      <c r="F809" t="s">
        <v>7</v>
      </c>
      <c r="G809">
        <f t="shared" si="12"/>
        <v>17358436</v>
      </c>
    </row>
    <row r="810" spans="1:7" x14ac:dyDescent="0.35">
      <c r="A810">
        <v>1955</v>
      </c>
      <c r="B810">
        <v>22.983699999999999</v>
      </c>
      <c r="C810">
        <v>24.2575</v>
      </c>
      <c r="D810">
        <v>1.05542</v>
      </c>
      <c r="E810">
        <v>599</v>
      </c>
      <c r="F810" t="s">
        <v>7</v>
      </c>
      <c r="G810">
        <f t="shared" si="12"/>
        <v>17359035</v>
      </c>
    </row>
    <row r="811" spans="1:7" x14ac:dyDescent="0.35">
      <c r="A811">
        <v>124</v>
      </c>
      <c r="B811">
        <v>33.992400000000004</v>
      </c>
      <c r="C811">
        <v>35.877200000000002</v>
      </c>
      <c r="D811">
        <v>1.05545</v>
      </c>
      <c r="E811">
        <v>709</v>
      </c>
      <c r="F811" t="s">
        <v>7</v>
      </c>
      <c r="G811">
        <f t="shared" si="12"/>
        <v>17359744</v>
      </c>
    </row>
    <row r="812" spans="1:7" x14ac:dyDescent="0.35">
      <c r="A812">
        <v>1058</v>
      </c>
      <c r="B812">
        <v>4.0606</v>
      </c>
      <c r="C812">
        <v>4.2860300000000002</v>
      </c>
      <c r="D812">
        <v>1.05552</v>
      </c>
      <c r="E812">
        <v>38217</v>
      </c>
      <c r="F812" t="s">
        <v>7</v>
      </c>
      <c r="G812">
        <f t="shared" si="12"/>
        <v>17397961</v>
      </c>
    </row>
    <row r="813" spans="1:7" x14ac:dyDescent="0.35">
      <c r="A813">
        <v>1346</v>
      </c>
      <c r="B813">
        <v>8.7286099999999998</v>
      </c>
      <c r="C813">
        <v>9.2133599999999998</v>
      </c>
      <c r="D813">
        <v>1.0555399999999999</v>
      </c>
      <c r="E813">
        <v>24662</v>
      </c>
      <c r="F813" t="s">
        <v>7</v>
      </c>
      <c r="G813">
        <f t="shared" si="12"/>
        <v>17422623</v>
      </c>
    </row>
    <row r="814" spans="1:7" x14ac:dyDescent="0.35">
      <c r="A814">
        <v>266</v>
      </c>
      <c r="B814">
        <v>3.3646400000000001</v>
      </c>
      <c r="C814">
        <v>3.5516299999999998</v>
      </c>
      <c r="D814">
        <v>1.05558</v>
      </c>
      <c r="E814">
        <v>90781</v>
      </c>
      <c r="F814" t="s">
        <v>7</v>
      </c>
      <c r="G814">
        <f t="shared" si="12"/>
        <v>17513404</v>
      </c>
    </row>
    <row r="815" spans="1:7" x14ac:dyDescent="0.35">
      <c r="A815">
        <v>2089</v>
      </c>
      <c r="B815">
        <v>20.1251</v>
      </c>
      <c r="C815">
        <v>21.243600000000001</v>
      </c>
      <c r="D815">
        <v>1.05558</v>
      </c>
      <c r="E815">
        <v>721</v>
      </c>
      <c r="F815" t="s">
        <v>7</v>
      </c>
      <c r="G815">
        <f t="shared" si="12"/>
        <v>17514125</v>
      </c>
    </row>
    <row r="816" spans="1:7" x14ac:dyDescent="0.35">
      <c r="A816">
        <v>148</v>
      </c>
      <c r="B816">
        <v>3.31494</v>
      </c>
      <c r="C816">
        <v>3.4992899999999998</v>
      </c>
      <c r="D816">
        <v>1.0556099999999999</v>
      </c>
      <c r="E816">
        <v>122024</v>
      </c>
      <c r="F816" t="s">
        <v>7</v>
      </c>
      <c r="G816">
        <f t="shared" si="12"/>
        <v>17636149</v>
      </c>
    </row>
    <row r="817" spans="1:7" x14ac:dyDescent="0.35">
      <c r="A817">
        <v>1161</v>
      </c>
      <c r="B817">
        <v>3.0749</v>
      </c>
      <c r="C817">
        <v>3.2459500000000001</v>
      </c>
      <c r="D817">
        <v>1.0556300000000001</v>
      </c>
      <c r="E817">
        <v>46516</v>
      </c>
      <c r="F817" t="s">
        <v>7</v>
      </c>
      <c r="G817">
        <f t="shared" si="12"/>
        <v>17682665</v>
      </c>
    </row>
    <row r="818" spans="1:7" x14ac:dyDescent="0.35">
      <c r="A818">
        <v>588</v>
      </c>
      <c r="B818">
        <v>17.325800000000001</v>
      </c>
      <c r="C818">
        <v>18.29</v>
      </c>
      <c r="D818">
        <v>1.05565</v>
      </c>
      <c r="E818">
        <v>1560</v>
      </c>
      <c r="F818" t="s">
        <v>7</v>
      </c>
      <c r="G818">
        <f t="shared" si="12"/>
        <v>17684225</v>
      </c>
    </row>
    <row r="819" spans="1:7" x14ac:dyDescent="0.35">
      <c r="A819">
        <v>2006</v>
      </c>
      <c r="B819">
        <v>3.2779400000000001</v>
      </c>
      <c r="C819">
        <v>3.4603799999999998</v>
      </c>
      <c r="D819">
        <v>1.05566</v>
      </c>
      <c r="E819">
        <v>81858</v>
      </c>
      <c r="F819" t="s">
        <v>7</v>
      </c>
      <c r="G819">
        <f t="shared" ref="G819:G882" si="13">E819+G818</f>
        <v>17766083</v>
      </c>
    </row>
    <row r="820" spans="1:7" x14ac:dyDescent="0.35">
      <c r="A820">
        <v>1500</v>
      </c>
      <c r="B820">
        <v>41.8553</v>
      </c>
      <c r="C820">
        <v>44.1858</v>
      </c>
      <c r="D820">
        <v>1.05568</v>
      </c>
      <c r="E820">
        <v>11845</v>
      </c>
      <c r="F820" t="s">
        <v>7</v>
      </c>
      <c r="G820">
        <f t="shared" si="13"/>
        <v>17777928</v>
      </c>
    </row>
    <row r="821" spans="1:7" x14ac:dyDescent="0.35">
      <c r="A821">
        <v>1723</v>
      </c>
      <c r="B821">
        <v>11.890700000000001</v>
      </c>
      <c r="C821">
        <v>12.553800000000001</v>
      </c>
      <c r="D821">
        <v>1.0557700000000001</v>
      </c>
      <c r="E821">
        <v>18950</v>
      </c>
      <c r="F821" t="s">
        <v>7</v>
      </c>
      <c r="G821">
        <f t="shared" si="13"/>
        <v>17796878</v>
      </c>
    </row>
    <row r="822" spans="1:7" x14ac:dyDescent="0.35">
      <c r="A822">
        <v>659</v>
      </c>
      <c r="B822">
        <v>6.1957399999999998</v>
      </c>
      <c r="C822">
        <v>6.5413300000000003</v>
      </c>
      <c r="D822">
        <v>1.0557799999999999</v>
      </c>
      <c r="E822">
        <v>118015</v>
      </c>
      <c r="F822" t="s">
        <v>7</v>
      </c>
      <c r="G822">
        <f t="shared" si="13"/>
        <v>17914893</v>
      </c>
    </row>
    <row r="823" spans="1:7" x14ac:dyDescent="0.35">
      <c r="A823">
        <v>1550</v>
      </c>
      <c r="B823">
        <v>3.8073399999999999</v>
      </c>
      <c r="C823">
        <v>4.0198</v>
      </c>
      <c r="D823">
        <v>1.0558000000000001</v>
      </c>
      <c r="E823">
        <v>43426</v>
      </c>
      <c r="F823" t="s">
        <v>7</v>
      </c>
      <c r="G823">
        <f t="shared" si="13"/>
        <v>17958319</v>
      </c>
    </row>
    <row r="824" spans="1:7" x14ac:dyDescent="0.35">
      <c r="A824">
        <v>1466</v>
      </c>
      <c r="B824">
        <v>3.6461399999999999</v>
      </c>
      <c r="C824">
        <v>3.84972</v>
      </c>
      <c r="D824">
        <v>1.05583</v>
      </c>
      <c r="E824">
        <v>15188</v>
      </c>
      <c r="F824" t="s">
        <v>7</v>
      </c>
      <c r="G824">
        <f t="shared" si="13"/>
        <v>17973507</v>
      </c>
    </row>
    <row r="825" spans="1:7" x14ac:dyDescent="0.35">
      <c r="A825">
        <v>1739</v>
      </c>
      <c r="B825">
        <v>5.80647</v>
      </c>
      <c r="C825">
        <v>6.1306500000000002</v>
      </c>
      <c r="D825">
        <v>1.05583</v>
      </c>
      <c r="E825">
        <v>555</v>
      </c>
      <c r="F825" t="s">
        <v>7</v>
      </c>
      <c r="G825">
        <f t="shared" si="13"/>
        <v>17974062</v>
      </c>
    </row>
    <row r="826" spans="1:7" x14ac:dyDescent="0.35">
      <c r="A826">
        <v>125</v>
      </c>
      <c r="B826">
        <v>3.3323499999999999</v>
      </c>
      <c r="C826">
        <v>3.5184799999999998</v>
      </c>
      <c r="D826">
        <v>1.05586</v>
      </c>
      <c r="E826">
        <v>63715</v>
      </c>
      <c r="F826" t="s">
        <v>7</v>
      </c>
      <c r="G826">
        <f t="shared" si="13"/>
        <v>18037777</v>
      </c>
    </row>
    <row r="827" spans="1:7" x14ac:dyDescent="0.35">
      <c r="A827">
        <v>1172</v>
      </c>
      <c r="B827">
        <v>3.6678999999999999</v>
      </c>
      <c r="C827">
        <v>3.8727900000000002</v>
      </c>
      <c r="D827">
        <v>1.05586</v>
      </c>
      <c r="E827">
        <v>59106</v>
      </c>
      <c r="F827" t="s">
        <v>7</v>
      </c>
      <c r="G827">
        <f t="shared" si="13"/>
        <v>18096883</v>
      </c>
    </row>
    <row r="828" spans="1:7" x14ac:dyDescent="0.35">
      <c r="A828">
        <v>43</v>
      </c>
      <c r="B828">
        <v>3.2180399999999998</v>
      </c>
      <c r="C828">
        <v>3.3978799999999998</v>
      </c>
      <c r="D828">
        <v>1.0558799999999999</v>
      </c>
      <c r="E828">
        <v>99041</v>
      </c>
      <c r="F828" t="s">
        <v>7</v>
      </c>
      <c r="G828">
        <f t="shared" si="13"/>
        <v>18195924</v>
      </c>
    </row>
    <row r="829" spans="1:7" x14ac:dyDescent="0.35">
      <c r="A829">
        <v>1315</v>
      </c>
      <c r="B829">
        <v>3.0589200000000001</v>
      </c>
      <c r="C829">
        <v>3.22987</v>
      </c>
      <c r="D829">
        <v>1.05589</v>
      </c>
      <c r="E829">
        <v>43114</v>
      </c>
      <c r="F829" t="s">
        <v>7</v>
      </c>
      <c r="G829">
        <f t="shared" si="13"/>
        <v>18239038</v>
      </c>
    </row>
    <row r="830" spans="1:7" x14ac:dyDescent="0.35">
      <c r="A830">
        <v>1517</v>
      </c>
      <c r="B830">
        <v>3.4239799999999998</v>
      </c>
      <c r="C830">
        <v>3.6154700000000002</v>
      </c>
      <c r="D830">
        <v>1.05593</v>
      </c>
      <c r="E830">
        <v>65567</v>
      </c>
      <c r="F830" t="s">
        <v>7</v>
      </c>
      <c r="G830">
        <f t="shared" si="13"/>
        <v>18304605</v>
      </c>
    </row>
    <row r="831" spans="1:7" x14ac:dyDescent="0.35">
      <c r="A831">
        <v>2062</v>
      </c>
      <c r="B831">
        <v>2.6479400000000002</v>
      </c>
      <c r="C831">
        <v>2.7961200000000002</v>
      </c>
      <c r="D831">
        <v>1.05596</v>
      </c>
      <c r="E831">
        <v>1936</v>
      </c>
      <c r="F831" t="s">
        <v>7</v>
      </c>
      <c r="G831">
        <f t="shared" si="13"/>
        <v>18306541</v>
      </c>
    </row>
    <row r="832" spans="1:7" x14ac:dyDescent="0.35">
      <c r="A832">
        <v>572</v>
      </c>
      <c r="B832">
        <v>3.0848</v>
      </c>
      <c r="C832">
        <v>3.25745</v>
      </c>
      <c r="D832">
        <v>1.0559700000000001</v>
      </c>
      <c r="E832">
        <v>43059</v>
      </c>
      <c r="F832" t="s">
        <v>7</v>
      </c>
      <c r="G832">
        <f t="shared" si="13"/>
        <v>18349600</v>
      </c>
    </row>
    <row r="833" spans="1:7" x14ac:dyDescent="0.35">
      <c r="A833">
        <v>84</v>
      </c>
      <c r="B833">
        <v>3.1673300000000002</v>
      </c>
      <c r="C833">
        <v>3.3447300000000002</v>
      </c>
      <c r="D833">
        <v>1.0560099999999999</v>
      </c>
      <c r="E833">
        <v>33950</v>
      </c>
      <c r="F833" t="s">
        <v>7</v>
      </c>
      <c r="G833">
        <f t="shared" si="13"/>
        <v>18383550</v>
      </c>
    </row>
    <row r="834" spans="1:7" x14ac:dyDescent="0.35">
      <c r="A834">
        <v>79</v>
      </c>
      <c r="B834">
        <v>6.99871</v>
      </c>
      <c r="C834">
        <v>7.3910799999999997</v>
      </c>
      <c r="D834">
        <v>1.05606</v>
      </c>
      <c r="E834">
        <v>113616</v>
      </c>
      <c r="F834" t="s">
        <v>7</v>
      </c>
      <c r="G834">
        <f t="shared" si="13"/>
        <v>18497166</v>
      </c>
    </row>
    <row r="835" spans="1:7" x14ac:dyDescent="0.35">
      <c r="A835">
        <v>1910</v>
      </c>
      <c r="B835">
        <v>6.8871399999999996</v>
      </c>
      <c r="C835">
        <v>7.2733699999999999</v>
      </c>
      <c r="D835">
        <v>1.0560799999999999</v>
      </c>
      <c r="E835">
        <v>9251</v>
      </c>
      <c r="F835" t="s">
        <v>7</v>
      </c>
      <c r="G835">
        <f t="shared" si="13"/>
        <v>18506417</v>
      </c>
    </row>
    <row r="836" spans="1:7" x14ac:dyDescent="0.35">
      <c r="A836">
        <v>1034</v>
      </c>
      <c r="B836">
        <v>3.2281599999999999</v>
      </c>
      <c r="C836">
        <v>3.4092600000000002</v>
      </c>
      <c r="D836">
        <v>1.0561</v>
      </c>
      <c r="E836">
        <v>53846</v>
      </c>
      <c r="F836" t="s">
        <v>7</v>
      </c>
      <c r="G836">
        <f t="shared" si="13"/>
        <v>18560263</v>
      </c>
    </row>
    <row r="837" spans="1:7" x14ac:dyDescent="0.35">
      <c r="A837">
        <v>1066</v>
      </c>
      <c r="B837">
        <v>2.4152999999999998</v>
      </c>
      <c r="C837">
        <v>2.5508799999999998</v>
      </c>
      <c r="D837">
        <v>1.05613</v>
      </c>
      <c r="E837">
        <v>6714</v>
      </c>
      <c r="F837" t="s">
        <v>7</v>
      </c>
      <c r="G837">
        <f t="shared" si="13"/>
        <v>18566977</v>
      </c>
    </row>
    <row r="838" spans="1:7" x14ac:dyDescent="0.35">
      <c r="A838">
        <v>691</v>
      </c>
      <c r="B838">
        <v>3.0622600000000002</v>
      </c>
      <c r="C838">
        <v>3.2341899999999999</v>
      </c>
      <c r="D838">
        <v>1.0561400000000001</v>
      </c>
      <c r="E838">
        <v>7308</v>
      </c>
      <c r="F838" t="s">
        <v>7</v>
      </c>
      <c r="G838">
        <f t="shared" si="13"/>
        <v>18574285</v>
      </c>
    </row>
    <row r="839" spans="1:7" x14ac:dyDescent="0.35">
      <c r="A839">
        <v>1826</v>
      </c>
      <c r="B839">
        <v>2.9521000000000002</v>
      </c>
      <c r="C839">
        <v>3.1178599999999999</v>
      </c>
      <c r="D839">
        <v>1.0561499999999999</v>
      </c>
      <c r="E839">
        <v>30898</v>
      </c>
      <c r="F839" t="s">
        <v>7</v>
      </c>
      <c r="G839">
        <f t="shared" si="13"/>
        <v>18605183</v>
      </c>
    </row>
    <row r="840" spans="1:7" x14ac:dyDescent="0.35">
      <c r="A840">
        <v>2120</v>
      </c>
      <c r="B840">
        <v>62.628399999999999</v>
      </c>
      <c r="C840">
        <v>66.144900000000007</v>
      </c>
      <c r="D840">
        <v>1.0561499999999999</v>
      </c>
      <c r="E840">
        <v>506</v>
      </c>
      <c r="F840" t="s">
        <v>7</v>
      </c>
      <c r="G840">
        <f t="shared" si="13"/>
        <v>18605689</v>
      </c>
    </row>
    <row r="841" spans="1:7" x14ac:dyDescent="0.35">
      <c r="A841">
        <v>1405</v>
      </c>
      <c r="B841">
        <v>3.34185</v>
      </c>
      <c r="C841">
        <v>3.5295299999999998</v>
      </c>
      <c r="D841">
        <v>1.05616</v>
      </c>
      <c r="E841">
        <v>42790</v>
      </c>
      <c r="F841" t="s">
        <v>7</v>
      </c>
      <c r="G841">
        <f t="shared" si="13"/>
        <v>18648479</v>
      </c>
    </row>
    <row r="842" spans="1:7" x14ac:dyDescent="0.35">
      <c r="A842">
        <v>1043</v>
      </c>
      <c r="B842">
        <v>3.1555599999999999</v>
      </c>
      <c r="C842">
        <v>3.3328000000000002</v>
      </c>
      <c r="D842">
        <v>1.0561700000000001</v>
      </c>
      <c r="E842">
        <v>10689</v>
      </c>
      <c r="F842" t="s">
        <v>7</v>
      </c>
      <c r="G842">
        <f t="shared" si="13"/>
        <v>18659168</v>
      </c>
    </row>
    <row r="843" spans="1:7" x14ac:dyDescent="0.35">
      <c r="A843">
        <v>359</v>
      </c>
      <c r="B843">
        <v>3.0692599999999999</v>
      </c>
      <c r="C843">
        <v>3.2417400000000001</v>
      </c>
      <c r="D843">
        <v>1.0562</v>
      </c>
      <c r="E843">
        <v>18680</v>
      </c>
      <c r="F843" t="s">
        <v>7</v>
      </c>
      <c r="G843">
        <f t="shared" si="13"/>
        <v>18677848</v>
      </c>
    </row>
    <row r="844" spans="1:7" x14ac:dyDescent="0.35">
      <c r="A844">
        <v>606</v>
      </c>
      <c r="B844">
        <v>2.57864</v>
      </c>
      <c r="C844">
        <v>2.72356</v>
      </c>
      <c r="D844">
        <v>1.0562</v>
      </c>
      <c r="E844">
        <v>12874</v>
      </c>
      <c r="F844" t="s">
        <v>7</v>
      </c>
      <c r="G844">
        <f t="shared" si="13"/>
        <v>18690722</v>
      </c>
    </row>
    <row r="845" spans="1:7" x14ac:dyDescent="0.35">
      <c r="A845">
        <v>455</v>
      </c>
      <c r="B845">
        <v>2.8311000000000002</v>
      </c>
      <c r="C845">
        <v>2.99024</v>
      </c>
      <c r="D845">
        <v>1.0562100000000001</v>
      </c>
      <c r="E845">
        <v>73659</v>
      </c>
      <c r="F845" t="s">
        <v>7</v>
      </c>
      <c r="G845">
        <f t="shared" si="13"/>
        <v>18764381</v>
      </c>
    </row>
    <row r="846" spans="1:7" x14ac:dyDescent="0.35">
      <c r="A846">
        <v>1182</v>
      </c>
      <c r="B846">
        <v>3.1246700000000001</v>
      </c>
      <c r="C846">
        <v>3.3004600000000002</v>
      </c>
      <c r="D846">
        <v>1.05626</v>
      </c>
      <c r="E846">
        <v>17589</v>
      </c>
      <c r="F846" t="s">
        <v>7</v>
      </c>
      <c r="G846">
        <f t="shared" si="13"/>
        <v>18781970</v>
      </c>
    </row>
    <row r="847" spans="1:7" x14ac:dyDescent="0.35">
      <c r="A847">
        <v>1355</v>
      </c>
      <c r="B847">
        <v>3.4864799999999998</v>
      </c>
      <c r="C847">
        <v>3.68275</v>
      </c>
      <c r="D847">
        <v>1.05629</v>
      </c>
      <c r="E847">
        <v>9266</v>
      </c>
      <c r="F847" t="s">
        <v>7</v>
      </c>
      <c r="G847">
        <f t="shared" si="13"/>
        <v>18791236</v>
      </c>
    </row>
    <row r="848" spans="1:7" x14ac:dyDescent="0.35">
      <c r="A848">
        <v>1952</v>
      </c>
      <c r="B848">
        <v>3.19902</v>
      </c>
      <c r="C848">
        <v>3.3791099999999998</v>
      </c>
      <c r="D848">
        <v>1.0563</v>
      </c>
      <c r="E848">
        <v>22597</v>
      </c>
      <c r="F848" t="s">
        <v>7</v>
      </c>
      <c r="G848">
        <f t="shared" si="13"/>
        <v>18813833</v>
      </c>
    </row>
    <row r="849" spans="1:7" x14ac:dyDescent="0.35">
      <c r="A849">
        <v>1359</v>
      </c>
      <c r="B849">
        <v>3.3852500000000001</v>
      </c>
      <c r="C849">
        <v>3.5758700000000001</v>
      </c>
      <c r="D849">
        <v>1.0563100000000001</v>
      </c>
      <c r="E849">
        <v>2641</v>
      </c>
      <c r="F849" t="s">
        <v>7</v>
      </c>
      <c r="G849">
        <f t="shared" si="13"/>
        <v>18816474</v>
      </c>
    </row>
    <row r="850" spans="1:7" x14ac:dyDescent="0.35">
      <c r="A850">
        <v>862</v>
      </c>
      <c r="B850">
        <v>5.8511800000000003</v>
      </c>
      <c r="C850">
        <v>6.1808100000000001</v>
      </c>
      <c r="D850">
        <v>1.0563400000000001</v>
      </c>
      <c r="E850">
        <v>10110</v>
      </c>
      <c r="F850" t="s">
        <v>7</v>
      </c>
      <c r="G850">
        <f t="shared" si="13"/>
        <v>18826584</v>
      </c>
    </row>
    <row r="851" spans="1:7" x14ac:dyDescent="0.35">
      <c r="A851">
        <v>305</v>
      </c>
      <c r="B851">
        <v>3.29697</v>
      </c>
      <c r="C851">
        <v>3.4828000000000001</v>
      </c>
      <c r="D851">
        <v>1.05636</v>
      </c>
      <c r="E851">
        <v>102492</v>
      </c>
      <c r="F851" t="s">
        <v>7</v>
      </c>
      <c r="G851">
        <f t="shared" si="13"/>
        <v>18929076</v>
      </c>
    </row>
    <row r="852" spans="1:7" x14ac:dyDescent="0.35">
      <c r="A852">
        <v>1404</v>
      </c>
      <c r="B852">
        <v>3.00759</v>
      </c>
      <c r="C852">
        <v>3.1773899999999999</v>
      </c>
      <c r="D852">
        <v>1.05646</v>
      </c>
      <c r="E852">
        <v>11711</v>
      </c>
      <c r="F852" t="s">
        <v>7</v>
      </c>
      <c r="G852">
        <f t="shared" si="13"/>
        <v>18940787</v>
      </c>
    </row>
    <row r="853" spans="1:7" x14ac:dyDescent="0.35">
      <c r="A853">
        <v>663</v>
      </c>
      <c r="B853">
        <v>2.3491499999999998</v>
      </c>
      <c r="C853">
        <v>2.4817999999999998</v>
      </c>
      <c r="D853">
        <v>1.05647</v>
      </c>
      <c r="E853">
        <v>5111</v>
      </c>
      <c r="F853" t="s">
        <v>7</v>
      </c>
      <c r="G853">
        <f t="shared" si="13"/>
        <v>18945898</v>
      </c>
    </row>
    <row r="854" spans="1:7" x14ac:dyDescent="0.35">
      <c r="A854">
        <v>462</v>
      </c>
      <c r="B854">
        <v>4.0031999999999996</v>
      </c>
      <c r="C854">
        <v>4.2293500000000002</v>
      </c>
      <c r="D854">
        <v>1.0564899999999999</v>
      </c>
      <c r="E854">
        <v>11783</v>
      </c>
      <c r="F854" t="s">
        <v>7</v>
      </c>
      <c r="G854">
        <f t="shared" si="13"/>
        <v>18957681</v>
      </c>
    </row>
    <row r="855" spans="1:7" x14ac:dyDescent="0.35">
      <c r="A855">
        <v>1642</v>
      </c>
      <c r="B855">
        <v>2.77549</v>
      </c>
      <c r="C855">
        <v>2.9322900000000001</v>
      </c>
      <c r="D855">
        <v>1.0564899999999999</v>
      </c>
      <c r="E855">
        <v>7189</v>
      </c>
      <c r="F855" t="s">
        <v>7</v>
      </c>
      <c r="G855">
        <f t="shared" si="13"/>
        <v>18964870</v>
      </c>
    </row>
    <row r="856" spans="1:7" x14ac:dyDescent="0.35">
      <c r="A856">
        <v>1746</v>
      </c>
      <c r="B856">
        <v>2.9817100000000001</v>
      </c>
      <c r="C856">
        <v>3.1501800000000002</v>
      </c>
      <c r="D856">
        <v>1.0565</v>
      </c>
      <c r="E856">
        <v>37773</v>
      </c>
      <c r="F856" t="s">
        <v>7</v>
      </c>
      <c r="G856">
        <f t="shared" si="13"/>
        <v>19002643</v>
      </c>
    </row>
    <row r="857" spans="1:7" x14ac:dyDescent="0.35">
      <c r="A857">
        <v>1183</v>
      </c>
      <c r="B857">
        <v>2.7589000000000001</v>
      </c>
      <c r="C857">
        <v>2.9148200000000002</v>
      </c>
      <c r="D857">
        <v>1.0565199999999999</v>
      </c>
      <c r="E857">
        <v>46031</v>
      </c>
      <c r="F857" t="s">
        <v>7</v>
      </c>
      <c r="G857">
        <f t="shared" si="13"/>
        <v>19048674</v>
      </c>
    </row>
    <row r="858" spans="1:7" x14ac:dyDescent="0.35">
      <c r="A858">
        <v>715</v>
      </c>
      <c r="B858">
        <v>4.0879200000000004</v>
      </c>
      <c r="C858">
        <v>4.319</v>
      </c>
      <c r="D858">
        <v>1.05653</v>
      </c>
      <c r="E858">
        <v>32946</v>
      </c>
      <c r="F858" t="s">
        <v>7</v>
      </c>
      <c r="G858">
        <f t="shared" si="13"/>
        <v>19081620</v>
      </c>
    </row>
    <row r="859" spans="1:7" x14ac:dyDescent="0.35">
      <c r="A859">
        <v>991</v>
      </c>
      <c r="B859">
        <v>4.46943</v>
      </c>
      <c r="C859">
        <v>4.7220800000000001</v>
      </c>
      <c r="D859">
        <v>1.05653</v>
      </c>
      <c r="E859">
        <v>31504</v>
      </c>
      <c r="F859" t="s">
        <v>7</v>
      </c>
      <c r="G859">
        <f t="shared" si="13"/>
        <v>19113124</v>
      </c>
    </row>
    <row r="860" spans="1:7" x14ac:dyDescent="0.35">
      <c r="A860">
        <v>767</v>
      </c>
      <c r="B860">
        <v>3.38503</v>
      </c>
      <c r="C860">
        <v>3.57647</v>
      </c>
      <c r="D860">
        <v>1.0565500000000001</v>
      </c>
      <c r="E860">
        <v>96372</v>
      </c>
      <c r="F860" t="s">
        <v>7</v>
      </c>
      <c r="G860">
        <f t="shared" si="13"/>
        <v>19209496</v>
      </c>
    </row>
    <row r="861" spans="1:7" x14ac:dyDescent="0.35">
      <c r="A861">
        <v>1983</v>
      </c>
      <c r="B861">
        <v>9.8918900000000001</v>
      </c>
      <c r="C861">
        <v>10.4513</v>
      </c>
      <c r="D861">
        <v>1.0565500000000001</v>
      </c>
      <c r="E861">
        <v>733</v>
      </c>
      <c r="F861" t="s">
        <v>7</v>
      </c>
      <c r="G861">
        <f t="shared" si="13"/>
        <v>19210229</v>
      </c>
    </row>
    <row r="862" spans="1:7" x14ac:dyDescent="0.35">
      <c r="A862">
        <v>1300</v>
      </c>
      <c r="B862">
        <v>2.8670900000000001</v>
      </c>
      <c r="C862">
        <v>3.02929</v>
      </c>
      <c r="D862">
        <v>1.05657</v>
      </c>
      <c r="E862">
        <v>56917</v>
      </c>
      <c r="F862" t="s">
        <v>7</v>
      </c>
      <c r="G862">
        <f t="shared" si="13"/>
        <v>19267146</v>
      </c>
    </row>
    <row r="863" spans="1:7" x14ac:dyDescent="0.35">
      <c r="A863">
        <v>894</v>
      </c>
      <c r="B863">
        <v>2.9005700000000001</v>
      </c>
      <c r="C863">
        <v>3.06467</v>
      </c>
      <c r="D863">
        <v>1.0565800000000001</v>
      </c>
      <c r="E863">
        <v>51508</v>
      </c>
      <c r="F863" t="s">
        <v>7</v>
      </c>
      <c r="G863">
        <f t="shared" si="13"/>
        <v>19318654</v>
      </c>
    </row>
    <row r="864" spans="1:7" x14ac:dyDescent="0.35">
      <c r="A864">
        <v>12</v>
      </c>
      <c r="B864">
        <v>3.2766999999999999</v>
      </c>
      <c r="C864">
        <v>3.4621300000000002</v>
      </c>
      <c r="D864">
        <v>1.0565899999999999</v>
      </c>
      <c r="E864">
        <v>34913</v>
      </c>
      <c r="F864" t="s">
        <v>7</v>
      </c>
      <c r="G864">
        <f t="shared" si="13"/>
        <v>19353567</v>
      </c>
    </row>
    <row r="865" spans="1:7" x14ac:dyDescent="0.35">
      <c r="A865">
        <v>1343</v>
      </c>
      <c r="B865">
        <v>9.1857100000000003</v>
      </c>
      <c r="C865">
        <v>9.7059999999999995</v>
      </c>
      <c r="D865">
        <v>1.05664</v>
      </c>
      <c r="E865">
        <v>11861</v>
      </c>
      <c r="F865" t="s">
        <v>7</v>
      </c>
      <c r="G865">
        <f t="shared" si="13"/>
        <v>19365428</v>
      </c>
    </row>
    <row r="866" spans="1:7" x14ac:dyDescent="0.35">
      <c r="A866">
        <v>433</v>
      </c>
      <c r="B866">
        <v>3.68696</v>
      </c>
      <c r="C866">
        <v>3.8959100000000002</v>
      </c>
      <c r="D866">
        <v>1.05667</v>
      </c>
      <c r="E866">
        <v>20940</v>
      </c>
      <c r="F866" t="s">
        <v>7</v>
      </c>
      <c r="G866">
        <f t="shared" si="13"/>
        <v>19386368</v>
      </c>
    </row>
    <row r="867" spans="1:7" x14ac:dyDescent="0.35">
      <c r="A867">
        <v>660</v>
      </c>
      <c r="B867">
        <v>3.5235599999999998</v>
      </c>
      <c r="C867">
        <v>3.72323</v>
      </c>
      <c r="D867">
        <v>1.05667</v>
      </c>
      <c r="E867">
        <v>272275</v>
      </c>
      <c r="F867" t="s">
        <v>7</v>
      </c>
      <c r="G867">
        <f t="shared" si="13"/>
        <v>19658643</v>
      </c>
    </row>
    <row r="868" spans="1:7" x14ac:dyDescent="0.35">
      <c r="A868">
        <v>791</v>
      </c>
      <c r="B868">
        <v>3.1275200000000001</v>
      </c>
      <c r="C868">
        <v>3.30484</v>
      </c>
      <c r="D868">
        <v>1.0567</v>
      </c>
      <c r="E868">
        <v>45680</v>
      </c>
      <c r="F868" t="s">
        <v>7</v>
      </c>
      <c r="G868">
        <f t="shared" si="13"/>
        <v>19704323</v>
      </c>
    </row>
    <row r="869" spans="1:7" x14ac:dyDescent="0.35">
      <c r="A869">
        <v>466</v>
      </c>
      <c r="B869">
        <v>2.92231</v>
      </c>
      <c r="C869">
        <v>3.0880399999999999</v>
      </c>
      <c r="D869">
        <v>1.05671</v>
      </c>
      <c r="E869">
        <v>49317</v>
      </c>
      <c r="F869" t="s">
        <v>7</v>
      </c>
      <c r="G869">
        <f t="shared" si="13"/>
        <v>19753640</v>
      </c>
    </row>
    <row r="870" spans="1:7" x14ac:dyDescent="0.35">
      <c r="A870">
        <v>74</v>
      </c>
      <c r="B870">
        <v>2.92076</v>
      </c>
      <c r="C870">
        <v>3.0866199999999999</v>
      </c>
      <c r="D870">
        <v>1.0567899999999999</v>
      </c>
      <c r="E870">
        <v>29471</v>
      </c>
      <c r="F870" t="s">
        <v>7</v>
      </c>
      <c r="G870">
        <f t="shared" si="13"/>
        <v>19783111</v>
      </c>
    </row>
    <row r="871" spans="1:7" x14ac:dyDescent="0.35">
      <c r="A871">
        <v>1754</v>
      </c>
      <c r="B871">
        <v>2.5440299999999998</v>
      </c>
      <c r="C871">
        <v>2.68859</v>
      </c>
      <c r="D871">
        <v>1.0568200000000001</v>
      </c>
      <c r="E871">
        <v>8552</v>
      </c>
      <c r="F871" t="s">
        <v>7</v>
      </c>
      <c r="G871">
        <f t="shared" si="13"/>
        <v>19791663</v>
      </c>
    </row>
    <row r="872" spans="1:7" x14ac:dyDescent="0.35">
      <c r="A872">
        <v>1735</v>
      </c>
      <c r="B872">
        <v>6.3296200000000002</v>
      </c>
      <c r="C872">
        <v>6.6893900000000004</v>
      </c>
      <c r="D872">
        <v>1.05684</v>
      </c>
      <c r="E872">
        <v>914</v>
      </c>
      <c r="F872" t="s">
        <v>7</v>
      </c>
      <c r="G872">
        <f t="shared" si="13"/>
        <v>19792577</v>
      </c>
    </row>
    <row r="873" spans="1:7" x14ac:dyDescent="0.35">
      <c r="A873">
        <v>1093</v>
      </c>
      <c r="B873">
        <v>3.4958399999999998</v>
      </c>
      <c r="C873">
        <v>3.6946500000000002</v>
      </c>
      <c r="D873">
        <v>1.05687</v>
      </c>
      <c r="E873">
        <v>211735</v>
      </c>
      <c r="F873" t="s">
        <v>7</v>
      </c>
      <c r="G873">
        <f t="shared" si="13"/>
        <v>20004312</v>
      </c>
    </row>
    <row r="874" spans="1:7" x14ac:dyDescent="0.35">
      <c r="A874">
        <v>357</v>
      </c>
      <c r="B874">
        <v>3.65835</v>
      </c>
      <c r="C874">
        <v>3.8664499999999999</v>
      </c>
      <c r="D874">
        <v>1.05688</v>
      </c>
      <c r="E874">
        <v>134456</v>
      </c>
      <c r="F874" t="s">
        <v>7</v>
      </c>
      <c r="G874">
        <f t="shared" si="13"/>
        <v>20138768</v>
      </c>
    </row>
    <row r="875" spans="1:7" x14ac:dyDescent="0.35">
      <c r="A875">
        <v>607</v>
      </c>
      <c r="B875">
        <v>3.4008600000000002</v>
      </c>
      <c r="C875">
        <v>3.5943299999999998</v>
      </c>
      <c r="D875">
        <v>1.0568900000000001</v>
      </c>
      <c r="E875">
        <v>231402</v>
      </c>
      <c r="F875" t="s">
        <v>7</v>
      </c>
      <c r="G875">
        <f t="shared" si="13"/>
        <v>20370170</v>
      </c>
    </row>
    <row r="876" spans="1:7" x14ac:dyDescent="0.35">
      <c r="A876">
        <v>334</v>
      </c>
      <c r="B876">
        <v>2.7354400000000001</v>
      </c>
      <c r="C876">
        <v>2.8911799999999999</v>
      </c>
      <c r="D876">
        <v>1.0569299999999999</v>
      </c>
      <c r="E876">
        <v>31258</v>
      </c>
      <c r="F876" t="s">
        <v>7</v>
      </c>
      <c r="G876">
        <f t="shared" si="13"/>
        <v>20401428</v>
      </c>
    </row>
    <row r="877" spans="1:7" x14ac:dyDescent="0.35">
      <c r="A877">
        <v>961</v>
      </c>
      <c r="B877">
        <v>2.8049400000000002</v>
      </c>
      <c r="C877">
        <v>2.9646300000000001</v>
      </c>
      <c r="D877">
        <v>1.0569299999999999</v>
      </c>
      <c r="E877">
        <v>14478</v>
      </c>
      <c r="F877" t="s">
        <v>7</v>
      </c>
      <c r="G877">
        <f t="shared" si="13"/>
        <v>20415906</v>
      </c>
    </row>
    <row r="878" spans="1:7" x14ac:dyDescent="0.35">
      <c r="A878">
        <v>278</v>
      </c>
      <c r="B878">
        <v>5.4670699999999997</v>
      </c>
      <c r="C878">
        <v>5.7784599999999999</v>
      </c>
      <c r="D878">
        <v>1.0569599999999999</v>
      </c>
      <c r="E878">
        <v>174101</v>
      </c>
      <c r="F878" t="s">
        <v>7</v>
      </c>
      <c r="G878">
        <f t="shared" si="13"/>
        <v>20590007</v>
      </c>
    </row>
    <row r="879" spans="1:7" x14ac:dyDescent="0.35">
      <c r="A879">
        <v>1519</v>
      </c>
      <c r="B879">
        <v>2.76858</v>
      </c>
      <c r="C879">
        <v>2.9262899999999998</v>
      </c>
      <c r="D879">
        <v>1.0569599999999999</v>
      </c>
      <c r="E879">
        <v>23252</v>
      </c>
      <c r="F879" t="s">
        <v>7</v>
      </c>
      <c r="G879">
        <f t="shared" si="13"/>
        <v>20613259</v>
      </c>
    </row>
    <row r="880" spans="1:7" x14ac:dyDescent="0.35">
      <c r="A880">
        <v>1789</v>
      </c>
      <c r="B880">
        <v>2.5847799999999999</v>
      </c>
      <c r="C880">
        <v>2.73203</v>
      </c>
      <c r="D880">
        <v>1.05697</v>
      </c>
      <c r="E880">
        <v>12405</v>
      </c>
      <c r="F880" t="s">
        <v>7</v>
      </c>
      <c r="G880">
        <f t="shared" si="13"/>
        <v>20625664</v>
      </c>
    </row>
    <row r="881" spans="1:7" x14ac:dyDescent="0.35">
      <c r="A881">
        <v>700</v>
      </c>
      <c r="B881">
        <v>3.5204499999999999</v>
      </c>
      <c r="C881">
        <v>3.7210899999999998</v>
      </c>
      <c r="D881">
        <v>1.0569900000000001</v>
      </c>
      <c r="E881">
        <v>102097</v>
      </c>
      <c r="F881" t="s">
        <v>7</v>
      </c>
      <c r="G881">
        <f t="shared" si="13"/>
        <v>20727761</v>
      </c>
    </row>
    <row r="882" spans="1:7" x14ac:dyDescent="0.35">
      <c r="A882">
        <v>780</v>
      </c>
      <c r="B882">
        <v>3.2116899999999999</v>
      </c>
      <c r="C882">
        <v>3.3947600000000002</v>
      </c>
      <c r="D882">
        <v>1.0569999999999999</v>
      </c>
      <c r="E882">
        <v>71275</v>
      </c>
      <c r="F882" t="s">
        <v>7</v>
      </c>
      <c r="G882">
        <f t="shared" si="13"/>
        <v>20799036</v>
      </c>
    </row>
    <row r="883" spans="1:7" x14ac:dyDescent="0.35">
      <c r="A883">
        <v>1357</v>
      </c>
      <c r="B883">
        <v>2.8661699999999999</v>
      </c>
      <c r="C883">
        <v>3.02962</v>
      </c>
      <c r="D883">
        <v>1.0570299999999999</v>
      </c>
      <c r="E883">
        <v>7452</v>
      </c>
      <c r="F883" t="s">
        <v>7</v>
      </c>
      <c r="G883">
        <f t="shared" ref="G883:G946" si="14">E883+G882</f>
        <v>20806488</v>
      </c>
    </row>
    <row r="884" spans="1:7" x14ac:dyDescent="0.35">
      <c r="A884">
        <v>106</v>
      </c>
      <c r="B884">
        <v>8.8806700000000003</v>
      </c>
      <c r="C884">
        <v>9.3873599999999993</v>
      </c>
      <c r="D884">
        <v>1.0570600000000001</v>
      </c>
      <c r="E884">
        <v>18351</v>
      </c>
      <c r="F884" t="s">
        <v>7</v>
      </c>
      <c r="G884">
        <f t="shared" si="14"/>
        <v>20824839</v>
      </c>
    </row>
    <row r="885" spans="1:7" x14ac:dyDescent="0.35">
      <c r="A885">
        <v>748</v>
      </c>
      <c r="B885">
        <v>3.3306800000000001</v>
      </c>
      <c r="C885">
        <v>3.5207299999999999</v>
      </c>
      <c r="D885">
        <v>1.0570600000000001</v>
      </c>
      <c r="E885">
        <v>4615</v>
      </c>
      <c r="F885" t="s">
        <v>7</v>
      </c>
      <c r="G885">
        <f t="shared" si="14"/>
        <v>20829454</v>
      </c>
    </row>
    <row r="886" spans="1:7" x14ac:dyDescent="0.35">
      <c r="A886">
        <v>225</v>
      </c>
      <c r="B886">
        <v>3.46251</v>
      </c>
      <c r="C886">
        <v>3.6601300000000001</v>
      </c>
      <c r="D886">
        <v>1.05707</v>
      </c>
      <c r="E886">
        <v>143527</v>
      </c>
      <c r="F886" t="s">
        <v>7</v>
      </c>
      <c r="G886">
        <f t="shared" si="14"/>
        <v>20972981</v>
      </c>
    </row>
    <row r="887" spans="1:7" x14ac:dyDescent="0.35">
      <c r="A887">
        <v>1979</v>
      </c>
      <c r="B887">
        <v>3.5563500000000001</v>
      </c>
      <c r="C887">
        <v>3.7595100000000001</v>
      </c>
      <c r="D887">
        <v>1.0571299999999999</v>
      </c>
      <c r="E887">
        <v>933</v>
      </c>
      <c r="F887" t="s">
        <v>7</v>
      </c>
      <c r="G887">
        <f t="shared" si="14"/>
        <v>20973914</v>
      </c>
    </row>
    <row r="888" spans="1:7" x14ac:dyDescent="0.35">
      <c r="A888">
        <v>1175</v>
      </c>
      <c r="B888">
        <v>4.4004399999999997</v>
      </c>
      <c r="C888">
        <v>4.6520299999999999</v>
      </c>
      <c r="D888">
        <v>1.0571699999999999</v>
      </c>
      <c r="E888">
        <v>33585</v>
      </c>
      <c r="F888" t="s">
        <v>7</v>
      </c>
      <c r="G888">
        <f t="shared" si="14"/>
        <v>21007499</v>
      </c>
    </row>
    <row r="889" spans="1:7" x14ac:dyDescent="0.35">
      <c r="A889">
        <v>711</v>
      </c>
      <c r="B889">
        <v>3.6148199999999999</v>
      </c>
      <c r="C889">
        <v>3.8214999999999999</v>
      </c>
      <c r="D889">
        <v>1.05718</v>
      </c>
      <c r="E889">
        <v>15598</v>
      </c>
      <c r="F889" t="s">
        <v>7</v>
      </c>
      <c r="G889">
        <f t="shared" si="14"/>
        <v>21023097</v>
      </c>
    </row>
    <row r="890" spans="1:7" x14ac:dyDescent="0.35">
      <c r="A890">
        <v>450</v>
      </c>
      <c r="B890">
        <v>3.2385600000000001</v>
      </c>
      <c r="C890">
        <v>3.4237700000000002</v>
      </c>
      <c r="D890">
        <v>1.0571900000000001</v>
      </c>
      <c r="E890">
        <v>64830</v>
      </c>
      <c r="F890" t="s">
        <v>7</v>
      </c>
      <c r="G890">
        <f t="shared" si="14"/>
        <v>21087927</v>
      </c>
    </row>
    <row r="891" spans="1:7" x14ac:dyDescent="0.35">
      <c r="A891">
        <v>2134</v>
      </c>
      <c r="B891">
        <v>50.7761</v>
      </c>
      <c r="C891">
        <v>53.68</v>
      </c>
      <c r="D891">
        <v>1.0571900000000001</v>
      </c>
      <c r="E891">
        <v>969</v>
      </c>
      <c r="F891" t="s">
        <v>7</v>
      </c>
      <c r="G891">
        <f t="shared" si="14"/>
        <v>21088896</v>
      </c>
    </row>
    <row r="892" spans="1:7" x14ac:dyDescent="0.35">
      <c r="A892">
        <v>1864</v>
      </c>
      <c r="B892">
        <v>4.0440699999999996</v>
      </c>
      <c r="C892">
        <v>4.2754399999999997</v>
      </c>
      <c r="D892">
        <v>1.05721</v>
      </c>
      <c r="E892">
        <v>11561</v>
      </c>
      <c r="F892" t="s">
        <v>7</v>
      </c>
      <c r="G892">
        <f t="shared" si="14"/>
        <v>21100457</v>
      </c>
    </row>
    <row r="893" spans="1:7" x14ac:dyDescent="0.35">
      <c r="A893">
        <v>1908</v>
      </c>
      <c r="B893">
        <v>4.6501799999999998</v>
      </c>
      <c r="C893">
        <v>4.9163300000000003</v>
      </c>
      <c r="D893">
        <v>1.0572299999999999</v>
      </c>
      <c r="E893">
        <v>20178</v>
      </c>
      <c r="F893" t="s">
        <v>7</v>
      </c>
      <c r="G893">
        <f t="shared" si="14"/>
        <v>21120635</v>
      </c>
    </row>
    <row r="894" spans="1:7" x14ac:dyDescent="0.35">
      <c r="A894">
        <v>401</v>
      </c>
      <c r="B894">
        <v>4.7390100000000004</v>
      </c>
      <c r="C894">
        <v>5.0102700000000002</v>
      </c>
      <c r="D894">
        <v>1.05724</v>
      </c>
      <c r="E894">
        <v>106490</v>
      </c>
      <c r="F894" t="s">
        <v>7</v>
      </c>
      <c r="G894">
        <f t="shared" si="14"/>
        <v>21227125</v>
      </c>
    </row>
    <row r="895" spans="1:7" x14ac:dyDescent="0.35">
      <c r="A895">
        <v>1703</v>
      </c>
      <c r="B895">
        <v>3.33039</v>
      </c>
      <c r="C895">
        <v>3.5211100000000002</v>
      </c>
      <c r="D895">
        <v>1.0572699999999999</v>
      </c>
      <c r="E895">
        <v>28153</v>
      </c>
      <c r="F895" t="s">
        <v>7</v>
      </c>
      <c r="G895">
        <f t="shared" si="14"/>
        <v>21255278</v>
      </c>
    </row>
    <row r="896" spans="1:7" x14ac:dyDescent="0.35">
      <c r="A896">
        <v>211</v>
      </c>
      <c r="B896">
        <v>3.2631600000000001</v>
      </c>
      <c r="C896">
        <v>3.4501200000000001</v>
      </c>
      <c r="D896">
        <v>1.0572900000000001</v>
      </c>
      <c r="E896">
        <v>19231</v>
      </c>
      <c r="F896" t="s">
        <v>7</v>
      </c>
      <c r="G896">
        <f t="shared" si="14"/>
        <v>21274509</v>
      </c>
    </row>
    <row r="897" spans="1:7" x14ac:dyDescent="0.35">
      <c r="A897">
        <v>913</v>
      </c>
      <c r="B897">
        <v>3.5414300000000001</v>
      </c>
      <c r="C897">
        <v>3.7443399999999998</v>
      </c>
      <c r="D897">
        <v>1.0572999999999999</v>
      </c>
      <c r="E897">
        <v>13521</v>
      </c>
      <c r="F897" t="s">
        <v>7</v>
      </c>
      <c r="G897">
        <f t="shared" si="14"/>
        <v>21288030</v>
      </c>
    </row>
    <row r="898" spans="1:7" x14ac:dyDescent="0.35">
      <c r="A898">
        <v>865</v>
      </c>
      <c r="B898">
        <v>3.6130100000000001</v>
      </c>
      <c r="C898">
        <v>3.8202500000000001</v>
      </c>
      <c r="D898">
        <v>1.0573600000000001</v>
      </c>
      <c r="E898">
        <v>40638</v>
      </c>
      <c r="F898" t="s">
        <v>7</v>
      </c>
      <c r="G898">
        <f t="shared" si="14"/>
        <v>21328668</v>
      </c>
    </row>
    <row r="899" spans="1:7" x14ac:dyDescent="0.35">
      <c r="A899">
        <v>1332</v>
      </c>
      <c r="B899">
        <v>3.0087100000000002</v>
      </c>
      <c r="C899">
        <v>3.1814100000000001</v>
      </c>
      <c r="D899">
        <v>1.0573999999999999</v>
      </c>
      <c r="E899">
        <v>14170</v>
      </c>
      <c r="F899" t="s">
        <v>7</v>
      </c>
      <c r="G899">
        <f t="shared" si="14"/>
        <v>21342838</v>
      </c>
    </row>
    <row r="900" spans="1:7" x14ac:dyDescent="0.35">
      <c r="A900">
        <v>1770</v>
      </c>
      <c r="B900">
        <v>2.7408000000000001</v>
      </c>
      <c r="C900">
        <v>2.89818</v>
      </c>
      <c r="D900">
        <v>1.05742</v>
      </c>
      <c r="E900">
        <v>18802</v>
      </c>
      <c r="F900" t="s">
        <v>7</v>
      </c>
      <c r="G900">
        <f t="shared" si="14"/>
        <v>21361640</v>
      </c>
    </row>
    <row r="901" spans="1:7" x14ac:dyDescent="0.35">
      <c r="A901">
        <v>500</v>
      </c>
      <c r="B901">
        <v>3.52441</v>
      </c>
      <c r="C901">
        <v>3.72681</v>
      </c>
      <c r="D901">
        <v>1.0574300000000001</v>
      </c>
      <c r="E901">
        <v>1788</v>
      </c>
      <c r="F901" t="s">
        <v>7</v>
      </c>
      <c r="G901">
        <f t="shared" si="14"/>
        <v>21363428</v>
      </c>
    </row>
    <row r="902" spans="1:7" x14ac:dyDescent="0.35">
      <c r="A902">
        <v>1221</v>
      </c>
      <c r="B902">
        <v>3.0838399999999999</v>
      </c>
      <c r="C902">
        <v>3.2609400000000002</v>
      </c>
      <c r="D902">
        <v>1.0574300000000001</v>
      </c>
      <c r="E902">
        <v>15960</v>
      </c>
      <c r="F902" t="s">
        <v>7</v>
      </c>
      <c r="G902">
        <f t="shared" si="14"/>
        <v>21379388</v>
      </c>
    </row>
    <row r="903" spans="1:7" x14ac:dyDescent="0.35">
      <c r="A903">
        <v>972</v>
      </c>
      <c r="B903">
        <v>3.5638700000000001</v>
      </c>
      <c r="C903">
        <v>3.7685900000000001</v>
      </c>
      <c r="D903">
        <v>1.0574399999999999</v>
      </c>
      <c r="E903">
        <v>949</v>
      </c>
      <c r="F903" t="s">
        <v>7</v>
      </c>
      <c r="G903">
        <f t="shared" si="14"/>
        <v>21380337</v>
      </c>
    </row>
    <row r="904" spans="1:7" x14ac:dyDescent="0.35">
      <c r="A904">
        <v>525</v>
      </c>
      <c r="B904">
        <v>3.4406500000000002</v>
      </c>
      <c r="C904">
        <v>3.6383200000000002</v>
      </c>
      <c r="D904">
        <v>1.05745</v>
      </c>
      <c r="E904">
        <v>485880</v>
      </c>
      <c r="F904" t="s">
        <v>7</v>
      </c>
      <c r="G904">
        <f t="shared" si="14"/>
        <v>21866217</v>
      </c>
    </row>
    <row r="905" spans="1:7" x14ac:dyDescent="0.35">
      <c r="A905">
        <v>973</v>
      </c>
      <c r="B905">
        <v>3.32361</v>
      </c>
      <c r="C905">
        <v>3.5145900000000001</v>
      </c>
      <c r="D905">
        <v>1.0574600000000001</v>
      </c>
      <c r="E905">
        <v>20098</v>
      </c>
      <c r="F905" t="s">
        <v>7</v>
      </c>
      <c r="G905">
        <f t="shared" si="14"/>
        <v>21886315</v>
      </c>
    </row>
    <row r="906" spans="1:7" x14ac:dyDescent="0.35">
      <c r="A906">
        <v>1919</v>
      </c>
      <c r="B906">
        <v>3.0464600000000002</v>
      </c>
      <c r="C906">
        <v>3.2217099999999999</v>
      </c>
      <c r="D906">
        <v>1.0575300000000001</v>
      </c>
      <c r="E906">
        <v>3875</v>
      </c>
      <c r="F906" t="s">
        <v>7</v>
      </c>
      <c r="G906">
        <f t="shared" si="14"/>
        <v>21890190</v>
      </c>
    </row>
    <row r="907" spans="1:7" x14ac:dyDescent="0.35">
      <c r="A907">
        <v>2000</v>
      </c>
      <c r="B907">
        <v>8.2950099999999996</v>
      </c>
      <c r="C907">
        <v>8.7722999999999995</v>
      </c>
      <c r="D907">
        <v>1.0575399999999999</v>
      </c>
      <c r="E907">
        <v>1265</v>
      </c>
      <c r="F907" t="s">
        <v>7</v>
      </c>
      <c r="G907">
        <f t="shared" si="14"/>
        <v>21891455</v>
      </c>
    </row>
    <row r="908" spans="1:7" x14ac:dyDescent="0.35">
      <c r="A908">
        <v>140</v>
      </c>
      <c r="B908">
        <v>3.3011699999999999</v>
      </c>
      <c r="C908">
        <v>3.4914100000000001</v>
      </c>
      <c r="D908">
        <v>1.0576300000000001</v>
      </c>
      <c r="E908">
        <v>489798</v>
      </c>
      <c r="F908" t="s">
        <v>7</v>
      </c>
      <c r="G908">
        <f t="shared" si="14"/>
        <v>22381253</v>
      </c>
    </row>
    <row r="909" spans="1:7" x14ac:dyDescent="0.35">
      <c r="A909">
        <v>492</v>
      </c>
      <c r="B909">
        <v>3.5009399999999999</v>
      </c>
      <c r="C909">
        <v>3.70269</v>
      </c>
      <c r="D909">
        <v>1.0576300000000001</v>
      </c>
      <c r="E909">
        <v>289377</v>
      </c>
      <c r="F909" t="s">
        <v>7</v>
      </c>
      <c r="G909">
        <f t="shared" si="14"/>
        <v>22670630</v>
      </c>
    </row>
    <row r="910" spans="1:7" x14ac:dyDescent="0.35">
      <c r="A910">
        <v>1562</v>
      </c>
      <c r="B910">
        <v>5.74458</v>
      </c>
      <c r="C910">
        <v>6.0756899999999998</v>
      </c>
      <c r="D910">
        <v>1.0576399999999999</v>
      </c>
      <c r="E910">
        <v>81113</v>
      </c>
      <c r="F910" t="s">
        <v>7</v>
      </c>
      <c r="G910">
        <f t="shared" si="14"/>
        <v>22751743</v>
      </c>
    </row>
    <row r="911" spans="1:7" x14ac:dyDescent="0.35">
      <c r="A911">
        <v>1356</v>
      </c>
      <c r="B911">
        <v>3.7792599999999998</v>
      </c>
      <c r="C911">
        <v>3.9972599999999998</v>
      </c>
      <c r="D911">
        <v>1.05768</v>
      </c>
      <c r="E911">
        <v>14491</v>
      </c>
      <c r="F911" t="s">
        <v>7</v>
      </c>
      <c r="G911">
        <f t="shared" si="14"/>
        <v>22766234</v>
      </c>
    </row>
    <row r="912" spans="1:7" x14ac:dyDescent="0.35">
      <c r="A912">
        <v>1815</v>
      </c>
      <c r="B912">
        <v>3.45</v>
      </c>
      <c r="C912">
        <v>3.6491099999999999</v>
      </c>
      <c r="D912">
        <v>1.0577099999999999</v>
      </c>
      <c r="E912">
        <v>38817</v>
      </c>
      <c r="F912" t="s">
        <v>7</v>
      </c>
      <c r="G912">
        <f t="shared" si="14"/>
        <v>22805051</v>
      </c>
    </row>
    <row r="913" spans="1:7" x14ac:dyDescent="0.35">
      <c r="A913">
        <v>36</v>
      </c>
      <c r="B913">
        <v>3.2382599999999999</v>
      </c>
      <c r="C913">
        <v>3.4252199999999999</v>
      </c>
      <c r="D913">
        <v>1.0577300000000001</v>
      </c>
      <c r="E913">
        <v>50627</v>
      </c>
      <c r="F913" t="s">
        <v>7</v>
      </c>
      <c r="G913">
        <f t="shared" si="14"/>
        <v>22855678</v>
      </c>
    </row>
    <row r="914" spans="1:7" x14ac:dyDescent="0.35">
      <c r="A914">
        <v>22</v>
      </c>
      <c r="B914">
        <v>3.0465300000000002</v>
      </c>
      <c r="C914">
        <v>3.2224499999999998</v>
      </c>
      <c r="D914">
        <v>1.0577399999999999</v>
      </c>
      <c r="E914">
        <v>21006</v>
      </c>
      <c r="F914" t="s">
        <v>7</v>
      </c>
      <c r="G914">
        <f t="shared" si="14"/>
        <v>22876684</v>
      </c>
    </row>
    <row r="915" spans="1:7" x14ac:dyDescent="0.35">
      <c r="A915">
        <v>2015</v>
      </c>
      <c r="B915">
        <v>4.3204599999999997</v>
      </c>
      <c r="C915">
        <v>4.5699300000000003</v>
      </c>
      <c r="D915">
        <v>1.0577399999999999</v>
      </c>
      <c r="E915">
        <v>31000</v>
      </c>
      <c r="F915" t="s">
        <v>7</v>
      </c>
      <c r="G915">
        <f t="shared" si="14"/>
        <v>22907684</v>
      </c>
    </row>
    <row r="916" spans="1:7" x14ac:dyDescent="0.35">
      <c r="A916">
        <v>1941</v>
      </c>
      <c r="B916">
        <v>3.4466700000000001</v>
      </c>
      <c r="C916">
        <v>3.6458200000000001</v>
      </c>
      <c r="D916">
        <v>1.0577799999999999</v>
      </c>
      <c r="E916">
        <v>566272</v>
      </c>
      <c r="F916" t="s">
        <v>7</v>
      </c>
      <c r="G916">
        <f t="shared" si="14"/>
        <v>23473956</v>
      </c>
    </row>
    <row r="917" spans="1:7" x14ac:dyDescent="0.35">
      <c r="A917">
        <v>1956</v>
      </c>
      <c r="B917">
        <v>17.2514</v>
      </c>
      <c r="C917">
        <v>18.248200000000001</v>
      </c>
      <c r="D917">
        <v>1.0577799999999999</v>
      </c>
      <c r="E917">
        <v>6448</v>
      </c>
      <c r="F917" t="s">
        <v>7</v>
      </c>
      <c r="G917">
        <f t="shared" si="14"/>
        <v>23480404</v>
      </c>
    </row>
    <row r="918" spans="1:7" x14ac:dyDescent="0.35">
      <c r="A918">
        <v>799</v>
      </c>
      <c r="B918">
        <v>6.2724900000000003</v>
      </c>
      <c r="C918">
        <v>6.6349799999999997</v>
      </c>
      <c r="D918">
        <v>1.05779</v>
      </c>
      <c r="E918">
        <v>70383</v>
      </c>
      <c r="F918" t="s">
        <v>7</v>
      </c>
      <c r="G918">
        <f t="shared" si="14"/>
        <v>23550787</v>
      </c>
    </row>
    <row r="919" spans="1:7" x14ac:dyDescent="0.35">
      <c r="A919">
        <v>1477</v>
      </c>
      <c r="B919">
        <v>3.03138</v>
      </c>
      <c r="C919">
        <v>3.2066599999999998</v>
      </c>
      <c r="D919">
        <v>1.05782</v>
      </c>
      <c r="E919">
        <v>34145</v>
      </c>
      <c r="F919" t="s">
        <v>7</v>
      </c>
      <c r="G919">
        <f t="shared" si="14"/>
        <v>23584932</v>
      </c>
    </row>
    <row r="920" spans="1:7" x14ac:dyDescent="0.35">
      <c r="A920">
        <v>229</v>
      </c>
      <c r="B920">
        <v>2.35989</v>
      </c>
      <c r="C920">
        <v>2.4963700000000002</v>
      </c>
      <c r="D920">
        <v>1.05783</v>
      </c>
      <c r="E920">
        <v>4817</v>
      </c>
      <c r="F920" t="s">
        <v>7</v>
      </c>
      <c r="G920">
        <f t="shared" si="14"/>
        <v>23589749</v>
      </c>
    </row>
    <row r="921" spans="1:7" x14ac:dyDescent="0.35">
      <c r="A921">
        <v>1060</v>
      </c>
      <c r="B921">
        <v>2.6482899999999998</v>
      </c>
      <c r="C921">
        <v>2.8014800000000002</v>
      </c>
      <c r="D921">
        <v>1.0578399999999999</v>
      </c>
      <c r="E921">
        <v>5840</v>
      </c>
      <c r="F921" t="s">
        <v>7</v>
      </c>
      <c r="G921">
        <f t="shared" si="14"/>
        <v>23595589</v>
      </c>
    </row>
    <row r="922" spans="1:7" x14ac:dyDescent="0.35">
      <c r="A922">
        <v>1695</v>
      </c>
      <c r="B922">
        <v>3.0569199999999999</v>
      </c>
      <c r="C922">
        <v>3.2337400000000001</v>
      </c>
      <c r="D922">
        <v>1.0578399999999999</v>
      </c>
      <c r="E922">
        <v>30486</v>
      </c>
      <c r="F922" t="s">
        <v>7</v>
      </c>
      <c r="G922">
        <f t="shared" si="14"/>
        <v>23626075</v>
      </c>
    </row>
    <row r="923" spans="1:7" x14ac:dyDescent="0.35">
      <c r="A923">
        <v>1699</v>
      </c>
      <c r="B923">
        <v>3.4960200000000001</v>
      </c>
      <c r="C923">
        <v>3.69828</v>
      </c>
      <c r="D923">
        <v>1.05785</v>
      </c>
      <c r="E923">
        <v>61008</v>
      </c>
      <c r="F923" t="s">
        <v>7</v>
      </c>
      <c r="G923">
        <f t="shared" si="14"/>
        <v>23687083</v>
      </c>
    </row>
    <row r="924" spans="1:7" x14ac:dyDescent="0.35">
      <c r="A924">
        <v>1636</v>
      </c>
      <c r="B924">
        <v>5.6130399999999998</v>
      </c>
      <c r="C924">
        <v>5.9377899999999997</v>
      </c>
      <c r="D924">
        <v>1.05786</v>
      </c>
      <c r="E924">
        <v>14479</v>
      </c>
      <c r="F924" t="s">
        <v>7</v>
      </c>
      <c r="G924">
        <f t="shared" si="14"/>
        <v>23701562</v>
      </c>
    </row>
    <row r="925" spans="1:7" x14ac:dyDescent="0.35">
      <c r="A925">
        <v>142</v>
      </c>
      <c r="B925">
        <v>3.3282600000000002</v>
      </c>
      <c r="C925">
        <v>3.5208499999999998</v>
      </c>
      <c r="D925">
        <v>1.0578700000000001</v>
      </c>
      <c r="E925">
        <v>27196</v>
      </c>
      <c r="F925" t="s">
        <v>7</v>
      </c>
      <c r="G925">
        <f t="shared" si="14"/>
        <v>23728758</v>
      </c>
    </row>
    <row r="926" spans="1:7" x14ac:dyDescent="0.35">
      <c r="A926">
        <v>1700</v>
      </c>
      <c r="B926">
        <v>4.0242699999999996</v>
      </c>
      <c r="C926">
        <v>4.2571500000000002</v>
      </c>
      <c r="D926">
        <v>1.0578700000000001</v>
      </c>
      <c r="E926">
        <v>5749</v>
      </c>
      <c r="F926" t="s">
        <v>7</v>
      </c>
      <c r="G926">
        <f t="shared" si="14"/>
        <v>23734507</v>
      </c>
    </row>
    <row r="927" spans="1:7" x14ac:dyDescent="0.35">
      <c r="A927">
        <v>675</v>
      </c>
      <c r="B927">
        <v>7.6628100000000003</v>
      </c>
      <c r="C927">
        <v>8.1063899999999993</v>
      </c>
      <c r="D927">
        <v>1.05789</v>
      </c>
      <c r="E927">
        <v>34131</v>
      </c>
      <c r="F927" t="s">
        <v>7</v>
      </c>
      <c r="G927">
        <f t="shared" si="14"/>
        <v>23768638</v>
      </c>
    </row>
    <row r="928" spans="1:7" x14ac:dyDescent="0.35">
      <c r="A928">
        <v>808</v>
      </c>
      <c r="B928">
        <v>7.6935099999999998</v>
      </c>
      <c r="C928">
        <v>8.1394599999999997</v>
      </c>
      <c r="D928">
        <v>1.05796</v>
      </c>
      <c r="E928">
        <v>18208</v>
      </c>
      <c r="F928" t="s">
        <v>7</v>
      </c>
      <c r="G928">
        <f t="shared" si="14"/>
        <v>23786846</v>
      </c>
    </row>
    <row r="929" spans="1:7" x14ac:dyDescent="0.35">
      <c r="A929">
        <v>1391</v>
      </c>
      <c r="B929">
        <v>2.7002100000000002</v>
      </c>
      <c r="C929">
        <v>2.8567900000000002</v>
      </c>
      <c r="D929">
        <v>1.05799</v>
      </c>
      <c r="E929">
        <v>21878</v>
      </c>
      <c r="F929" t="s">
        <v>7</v>
      </c>
      <c r="G929">
        <f t="shared" si="14"/>
        <v>23808724</v>
      </c>
    </row>
    <row r="930" spans="1:7" x14ac:dyDescent="0.35">
      <c r="A930">
        <v>1447</v>
      </c>
      <c r="B930">
        <v>3.5215900000000002</v>
      </c>
      <c r="C930">
        <v>3.72587</v>
      </c>
      <c r="D930">
        <v>1.0580099999999999</v>
      </c>
      <c r="E930">
        <v>84791</v>
      </c>
      <c r="F930" t="s">
        <v>7</v>
      </c>
      <c r="G930">
        <f t="shared" si="14"/>
        <v>23893515</v>
      </c>
    </row>
    <row r="931" spans="1:7" x14ac:dyDescent="0.35">
      <c r="A931">
        <v>2126</v>
      </c>
      <c r="B931">
        <v>5.1131900000000003</v>
      </c>
      <c r="C931">
        <v>5.41005</v>
      </c>
      <c r="D931">
        <v>1.05806</v>
      </c>
      <c r="E931">
        <v>552</v>
      </c>
      <c r="F931" t="s">
        <v>7</v>
      </c>
      <c r="G931">
        <f t="shared" si="14"/>
        <v>23894067</v>
      </c>
    </row>
    <row r="932" spans="1:7" x14ac:dyDescent="0.35">
      <c r="A932">
        <v>1441</v>
      </c>
      <c r="B932">
        <v>4.4059400000000002</v>
      </c>
      <c r="C932">
        <v>4.6620299999999997</v>
      </c>
      <c r="D932">
        <v>1.0581199999999999</v>
      </c>
      <c r="E932">
        <v>100918</v>
      </c>
      <c r="F932" t="s">
        <v>7</v>
      </c>
      <c r="G932">
        <f t="shared" si="14"/>
        <v>23994985</v>
      </c>
    </row>
    <row r="933" spans="1:7" x14ac:dyDescent="0.35">
      <c r="A933">
        <v>580</v>
      </c>
      <c r="B933">
        <v>3.2186599999999999</v>
      </c>
      <c r="C933">
        <v>3.4058700000000002</v>
      </c>
      <c r="D933">
        <v>1.05816</v>
      </c>
      <c r="E933">
        <v>62871</v>
      </c>
      <c r="F933" t="s">
        <v>7</v>
      </c>
      <c r="G933">
        <f t="shared" si="14"/>
        <v>24057856</v>
      </c>
    </row>
    <row r="934" spans="1:7" x14ac:dyDescent="0.35">
      <c r="A934">
        <v>23</v>
      </c>
      <c r="B934">
        <v>3.1023299999999998</v>
      </c>
      <c r="C934">
        <v>3.2827999999999999</v>
      </c>
      <c r="D934">
        <v>1.0581700000000001</v>
      </c>
      <c r="E934">
        <v>75878</v>
      </c>
      <c r="F934" t="s">
        <v>7</v>
      </c>
      <c r="G934">
        <f t="shared" si="14"/>
        <v>24133734</v>
      </c>
    </row>
    <row r="935" spans="1:7" x14ac:dyDescent="0.35">
      <c r="A935">
        <v>193</v>
      </c>
      <c r="B935">
        <v>2.7293599999999998</v>
      </c>
      <c r="C935">
        <v>2.8881700000000001</v>
      </c>
      <c r="D935">
        <v>1.05819</v>
      </c>
      <c r="E935">
        <v>10100</v>
      </c>
      <c r="F935" t="s">
        <v>7</v>
      </c>
      <c r="G935">
        <f t="shared" si="14"/>
        <v>24143834</v>
      </c>
    </row>
    <row r="936" spans="1:7" x14ac:dyDescent="0.35">
      <c r="A936">
        <v>2094</v>
      </c>
      <c r="B936">
        <v>8.7532899999999998</v>
      </c>
      <c r="C936">
        <v>9.2632399999999997</v>
      </c>
      <c r="D936">
        <v>1.05826</v>
      </c>
      <c r="E936">
        <v>14211</v>
      </c>
      <c r="F936" t="s">
        <v>7</v>
      </c>
      <c r="G936">
        <f t="shared" si="14"/>
        <v>24158045</v>
      </c>
    </row>
    <row r="937" spans="1:7" x14ac:dyDescent="0.35">
      <c r="A937">
        <v>1743</v>
      </c>
      <c r="B937">
        <v>3.63449</v>
      </c>
      <c r="C937">
        <v>3.8462800000000001</v>
      </c>
      <c r="D937">
        <v>1.05827</v>
      </c>
      <c r="E937">
        <v>71988</v>
      </c>
      <c r="F937" t="s">
        <v>7</v>
      </c>
      <c r="G937">
        <f t="shared" si="14"/>
        <v>24230033</v>
      </c>
    </row>
    <row r="938" spans="1:7" x14ac:dyDescent="0.35">
      <c r="A938">
        <v>335</v>
      </c>
      <c r="B938">
        <v>5.17035</v>
      </c>
      <c r="C938">
        <v>5.4716899999999997</v>
      </c>
      <c r="D938">
        <v>1.0582800000000001</v>
      </c>
      <c r="E938">
        <v>210515</v>
      </c>
      <c r="F938" t="s">
        <v>7</v>
      </c>
      <c r="G938">
        <f t="shared" si="14"/>
        <v>24440548</v>
      </c>
    </row>
    <row r="939" spans="1:7" x14ac:dyDescent="0.35">
      <c r="A939">
        <v>145</v>
      </c>
      <c r="B939">
        <v>3.2353100000000001</v>
      </c>
      <c r="C939">
        <v>3.4239199999999999</v>
      </c>
      <c r="D939">
        <v>1.0583</v>
      </c>
      <c r="E939">
        <v>172577</v>
      </c>
      <c r="F939" t="s">
        <v>7</v>
      </c>
      <c r="G939">
        <f t="shared" si="14"/>
        <v>24613125</v>
      </c>
    </row>
    <row r="940" spans="1:7" x14ac:dyDescent="0.35">
      <c r="A940">
        <v>797</v>
      </c>
      <c r="B940">
        <v>3.1412200000000001</v>
      </c>
      <c r="C940">
        <v>3.32436</v>
      </c>
      <c r="D940">
        <v>1.0583</v>
      </c>
      <c r="E940">
        <v>48937</v>
      </c>
      <c r="F940" t="s">
        <v>7</v>
      </c>
      <c r="G940">
        <f t="shared" si="14"/>
        <v>24662062</v>
      </c>
    </row>
    <row r="941" spans="1:7" x14ac:dyDescent="0.35">
      <c r="A941">
        <v>1573</v>
      </c>
      <c r="B941">
        <v>3.11138</v>
      </c>
      <c r="C941">
        <v>3.29284</v>
      </c>
      <c r="D941">
        <v>1.0583199999999999</v>
      </c>
      <c r="E941">
        <v>86110</v>
      </c>
      <c r="F941" t="s">
        <v>7</v>
      </c>
      <c r="G941">
        <f t="shared" si="14"/>
        <v>24748172</v>
      </c>
    </row>
    <row r="942" spans="1:7" x14ac:dyDescent="0.35">
      <c r="A942">
        <v>1600</v>
      </c>
      <c r="B942">
        <v>7.0012400000000001</v>
      </c>
      <c r="C942">
        <v>7.4095300000000002</v>
      </c>
      <c r="D942">
        <v>1.0583199999999999</v>
      </c>
      <c r="E942">
        <v>19232</v>
      </c>
      <c r="F942" t="s">
        <v>7</v>
      </c>
      <c r="G942">
        <f t="shared" si="14"/>
        <v>24767404</v>
      </c>
    </row>
    <row r="943" spans="1:7" x14ac:dyDescent="0.35">
      <c r="A943">
        <v>434</v>
      </c>
      <c r="B943">
        <v>3.8208799999999998</v>
      </c>
      <c r="C943">
        <v>4.0438299999999998</v>
      </c>
      <c r="D943">
        <v>1.0583499999999999</v>
      </c>
      <c r="E943">
        <v>22574</v>
      </c>
      <c r="F943" t="s">
        <v>7</v>
      </c>
      <c r="G943">
        <f t="shared" si="14"/>
        <v>24789978</v>
      </c>
    </row>
    <row r="944" spans="1:7" x14ac:dyDescent="0.35">
      <c r="A944">
        <v>1276</v>
      </c>
      <c r="B944">
        <v>4.0914799999999998</v>
      </c>
      <c r="C944">
        <v>4.3302699999999996</v>
      </c>
      <c r="D944">
        <v>1.05836</v>
      </c>
      <c r="E944">
        <v>40394</v>
      </c>
      <c r="F944" t="s">
        <v>7</v>
      </c>
      <c r="G944">
        <f t="shared" si="14"/>
        <v>24830372</v>
      </c>
    </row>
    <row r="945" spans="1:7" x14ac:dyDescent="0.35">
      <c r="A945">
        <v>1937</v>
      </c>
      <c r="B945">
        <v>19.940799999999999</v>
      </c>
      <c r="C945">
        <v>21.104500000000002</v>
      </c>
      <c r="D945">
        <v>1.05836</v>
      </c>
      <c r="E945">
        <v>19890</v>
      </c>
      <c r="F945" t="s">
        <v>7</v>
      </c>
      <c r="G945">
        <f t="shared" si="14"/>
        <v>24850262</v>
      </c>
    </row>
    <row r="946" spans="1:7" x14ac:dyDescent="0.35">
      <c r="A946">
        <v>1269</v>
      </c>
      <c r="B946">
        <v>3.07728</v>
      </c>
      <c r="C946">
        <v>3.2568899999999998</v>
      </c>
      <c r="D946">
        <v>1.05837</v>
      </c>
      <c r="E946">
        <v>122063</v>
      </c>
      <c r="F946" t="s">
        <v>7</v>
      </c>
      <c r="G946">
        <f t="shared" si="14"/>
        <v>24972325</v>
      </c>
    </row>
    <row r="947" spans="1:7" x14ac:dyDescent="0.35">
      <c r="A947">
        <v>2109</v>
      </c>
      <c r="B947">
        <v>7.0113899999999996</v>
      </c>
      <c r="C947">
        <v>7.42089</v>
      </c>
      <c r="D947">
        <v>1.0584</v>
      </c>
      <c r="E947">
        <v>1080</v>
      </c>
      <c r="F947" t="s">
        <v>7</v>
      </c>
      <c r="G947">
        <f t="shared" ref="G947:G1010" si="15">E947+G946</f>
        <v>24973405</v>
      </c>
    </row>
    <row r="948" spans="1:7" x14ac:dyDescent="0.35">
      <c r="A948">
        <v>72</v>
      </c>
      <c r="B948">
        <v>2.95167</v>
      </c>
      <c r="C948">
        <v>3.1241099999999999</v>
      </c>
      <c r="D948">
        <v>1.0584199999999999</v>
      </c>
      <c r="E948">
        <v>28885</v>
      </c>
      <c r="F948" t="s">
        <v>7</v>
      </c>
      <c r="G948">
        <f t="shared" si="15"/>
        <v>25002290</v>
      </c>
    </row>
    <row r="949" spans="1:7" x14ac:dyDescent="0.35">
      <c r="A949">
        <v>18</v>
      </c>
      <c r="B949">
        <v>2.4615800000000001</v>
      </c>
      <c r="C949">
        <v>2.6055299999999999</v>
      </c>
      <c r="D949">
        <v>1.0584800000000001</v>
      </c>
      <c r="E949">
        <v>13928</v>
      </c>
      <c r="F949" t="s">
        <v>7</v>
      </c>
      <c r="G949">
        <f t="shared" si="15"/>
        <v>25016218</v>
      </c>
    </row>
    <row r="950" spans="1:7" x14ac:dyDescent="0.35">
      <c r="A950">
        <v>866</v>
      </c>
      <c r="B950">
        <v>3.1794199999999999</v>
      </c>
      <c r="C950">
        <v>3.3653499999999998</v>
      </c>
      <c r="D950">
        <v>1.0584800000000001</v>
      </c>
      <c r="E950">
        <v>172597</v>
      </c>
      <c r="F950" t="s">
        <v>7</v>
      </c>
      <c r="G950">
        <f t="shared" si="15"/>
        <v>25188815</v>
      </c>
    </row>
    <row r="951" spans="1:7" x14ac:dyDescent="0.35">
      <c r="A951">
        <v>234</v>
      </c>
      <c r="B951">
        <v>3.25319</v>
      </c>
      <c r="C951">
        <v>3.4435500000000001</v>
      </c>
      <c r="D951">
        <v>1.0585100000000001</v>
      </c>
      <c r="E951">
        <v>148683</v>
      </c>
      <c r="F951" t="s">
        <v>7</v>
      </c>
      <c r="G951">
        <f t="shared" si="15"/>
        <v>25337498</v>
      </c>
    </row>
    <row r="952" spans="1:7" x14ac:dyDescent="0.35">
      <c r="A952">
        <v>766</v>
      </c>
      <c r="B952">
        <v>3.2771499999999998</v>
      </c>
      <c r="C952">
        <v>3.4689299999999998</v>
      </c>
      <c r="D952">
        <v>1.0585199999999999</v>
      </c>
      <c r="E952">
        <v>243554</v>
      </c>
      <c r="F952" t="s">
        <v>7</v>
      </c>
      <c r="G952">
        <f t="shared" si="15"/>
        <v>25581052</v>
      </c>
    </row>
    <row r="953" spans="1:7" x14ac:dyDescent="0.35">
      <c r="A953">
        <v>76</v>
      </c>
      <c r="B953">
        <v>3.08399</v>
      </c>
      <c r="C953">
        <v>3.26451</v>
      </c>
      <c r="D953">
        <v>1.05853</v>
      </c>
      <c r="E953">
        <v>17148</v>
      </c>
      <c r="F953" t="s">
        <v>7</v>
      </c>
      <c r="G953">
        <f t="shared" si="15"/>
        <v>25598200</v>
      </c>
    </row>
    <row r="954" spans="1:7" x14ac:dyDescent="0.35">
      <c r="A954">
        <v>1005</v>
      </c>
      <c r="B954">
        <v>3.2182499999999998</v>
      </c>
      <c r="C954">
        <v>3.40699</v>
      </c>
      <c r="D954">
        <v>1.0586500000000001</v>
      </c>
      <c r="E954">
        <v>96107</v>
      </c>
      <c r="F954" t="s">
        <v>7</v>
      </c>
      <c r="G954">
        <f t="shared" si="15"/>
        <v>25694307</v>
      </c>
    </row>
    <row r="955" spans="1:7" x14ac:dyDescent="0.35">
      <c r="A955">
        <v>1363</v>
      </c>
      <c r="B955">
        <v>3.1614499999999999</v>
      </c>
      <c r="C955">
        <v>3.34687</v>
      </c>
      <c r="D955">
        <v>1.0586500000000001</v>
      </c>
      <c r="E955">
        <v>182841</v>
      </c>
      <c r="F955" t="s">
        <v>7</v>
      </c>
      <c r="G955">
        <f t="shared" si="15"/>
        <v>25877148</v>
      </c>
    </row>
    <row r="956" spans="1:7" x14ac:dyDescent="0.35">
      <c r="A956">
        <v>304</v>
      </c>
      <c r="B956">
        <v>2.8609800000000001</v>
      </c>
      <c r="C956">
        <v>3.02881</v>
      </c>
      <c r="D956">
        <v>1.0586599999999999</v>
      </c>
      <c r="E956">
        <v>15343</v>
      </c>
      <c r="F956" t="s">
        <v>7</v>
      </c>
      <c r="G956">
        <f t="shared" si="15"/>
        <v>25892491</v>
      </c>
    </row>
    <row r="957" spans="1:7" x14ac:dyDescent="0.35">
      <c r="A957">
        <v>1981</v>
      </c>
      <c r="B957">
        <v>3.2656000000000001</v>
      </c>
      <c r="C957">
        <v>3.4571700000000001</v>
      </c>
      <c r="D957">
        <v>1.0586599999999999</v>
      </c>
      <c r="E957">
        <v>699</v>
      </c>
      <c r="F957" t="s">
        <v>7</v>
      </c>
      <c r="G957">
        <f t="shared" si="15"/>
        <v>25893190</v>
      </c>
    </row>
    <row r="958" spans="1:7" x14ac:dyDescent="0.35">
      <c r="A958">
        <v>1977</v>
      </c>
      <c r="B958">
        <v>2.8860700000000001</v>
      </c>
      <c r="C958">
        <v>3.0554000000000001</v>
      </c>
      <c r="D958">
        <v>1.05867</v>
      </c>
      <c r="E958">
        <v>4817</v>
      </c>
      <c r="F958" t="s">
        <v>7</v>
      </c>
      <c r="G958">
        <f t="shared" si="15"/>
        <v>25898007</v>
      </c>
    </row>
    <row r="959" spans="1:7" x14ac:dyDescent="0.35">
      <c r="A959">
        <v>398</v>
      </c>
      <c r="B959">
        <v>2.51416</v>
      </c>
      <c r="C959">
        <v>2.6616900000000001</v>
      </c>
      <c r="D959">
        <v>1.0586800000000001</v>
      </c>
      <c r="E959">
        <v>6817</v>
      </c>
      <c r="F959" t="s">
        <v>7</v>
      </c>
      <c r="G959">
        <f t="shared" si="15"/>
        <v>25904824</v>
      </c>
    </row>
    <row r="960" spans="1:7" x14ac:dyDescent="0.35">
      <c r="A960">
        <v>563</v>
      </c>
      <c r="B960">
        <v>3.2133699999999998</v>
      </c>
      <c r="C960">
        <v>3.4019300000000001</v>
      </c>
      <c r="D960">
        <v>1.0586800000000001</v>
      </c>
      <c r="E960">
        <v>185640</v>
      </c>
      <c r="F960" t="s">
        <v>7</v>
      </c>
      <c r="G960">
        <f t="shared" si="15"/>
        <v>26090464</v>
      </c>
    </row>
    <row r="961" spans="1:7" x14ac:dyDescent="0.35">
      <c r="A961">
        <v>783</v>
      </c>
      <c r="B961">
        <v>3.5872700000000002</v>
      </c>
      <c r="C961">
        <v>3.7977599999999998</v>
      </c>
      <c r="D961">
        <v>1.0586800000000001</v>
      </c>
      <c r="E961">
        <v>196749</v>
      </c>
      <c r="F961" t="s">
        <v>7</v>
      </c>
      <c r="G961">
        <f t="shared" si="15"/>
        <v>26287213</v>
      </c>
    </row>
    <row r="962" spans="1:7" x14ac:dyDescent="0.35">
      <c r="A962">
        <v>300</v>
      </c>
      <c r="B962">
        <v>3.10195</v>
      </c>
      <c r="C962">
        <v>3.2840199999999999</v>
      </c>
      <c r="D962">
        <v>1.0587</v>
      </c>
      <c r="E962">
        <v>58019</v>
      </c>
      <c r="F962" t="s">
        <v>7</v>
      </c>
      <c r="G962">
        <f t="shared" si="15"/>
        <v>26345232</v>
      </c>
    </row>
    <row r="963" spans="1:7" x14ac:dyDescent="0.35">
      <c r="A963">
        <v>1451</v>
      </c>
      <c r="B963">
        <v>36.697000000000003</v>
      </c>
      <c r="C963">
        <v>38.852600000000002</v>
      </c>
      <c r="D963">
        <v>1.05874</v>
      </c>
      <c r="E963">
        <v>11188</v>
      </c>
      <c r="F963" t="s">
        <v>7</v>
      </c>
      <c r="G963">
        <f t="shared" si="15"/>
        <v>26356420</v>
      </c>
    </row>
    <row r="964" spans="1:7" x14ac:dyDescent="0.35">
      <c r="A964">
        <v>2108</v>
      </c>
      <c r="B964">
        <v>3.49329</v>
      </c>
      <c r="C964">
        <v>3.6985999999999999</v>
      </c>
      <c r="D964">
        <v>1.05877</v>
      </c>
      <c r="E964">
        <v>106779</v>
      </c>
      <c r="F964" t="s">
        <v>7</v>
      </c>
      <c r="G964">
        <f t="shared" si="15"/>
        <v>26463199</v>
      </c>
    </row>
    <row r="965" spans="1:7" x14ac:dyDescent="0.35">
      <c r="A965">
        <v>128</v>
      </c>
      <c r="B965">
        <v>3.41276</v>
      </c>
      <c r="C965">
        <v>3.6133899999999999</v>
      </c>
      <c r="D965">
        <v>1.0587899999999999</v>
      </c>
      <c r="E965">
        <v>93469</v>
      </c>
      <c r="F965" t="s">
        <v>7</v>
      </c>
      <c r="G965">
        <f t="shared" si="15"/>
        <v>26556668</v>
      </c>
    </row>
    <row r="966" spans="1:7" x14ac:dyDescent="0.35">
      <c r="A966">
        <v>850</v>
      </c>
      <c r="B966">
        <v>3.0709499999999998</v>
      </c>
      <c r="C966">
        <v>3.2515399999999999</v>
      </c>
      <c r="D966">
        <v>1.05881</v>
      </c>
      <c r="E966">
        <v>7654</v>
      </c>
      <c r="F966" t="s">
        <v>7</v>
      </c>
      <c r="G966">
        <f t="shared" si="15"/>
        <v>26564322</v>
      </c>
    </row>
    <row r="967" spans="1:7" x14ac:dyDescent="0.35">
      <c r="A967">
        <v>1062</v>
      </c>
      <c r="B967">
        <v>3.1568200000000002</v>
      </c>
      <c r="C967">
        <v>3.3425600000000002</v>
      </c>
      <c r="D967">
        <v>1.05884</v>
      </c>
      <c r="E967">
        <v>163906</v>
      </c>
      <c r="F967" t="s">
        <v>7</v>
      </c>
      <c r="G967">
        <f t="shared" si="15"/>
        <v>26728228</v>
      </c>
    </row>
    <row r="968" spans="1:7" x14ac:dyDescent="0.35">
      <c r="A968">
        <v>1273</v>
      </c>
      <c r="B968">
        <v>3.3700100000000002</v>
      </c>
      <c r="C968">
        <v>3.56833</v>
      </c>
      <c r="D968">
        <v>1.0588500000000001</v>
      </c>
      <c r="E968">
        <v>15251</v>
      </c>
      <c r="F968" t="s">
        <v>7</v>
      </c>
      <c r="G968">
        <f t="shared" si="15"/>
        <v>26743479</v>
      </c>
    </row>
    <row r="969" spans="1:7" x14ac:dyDescent="0.35">
      <c r="A969">
        <v>383</v>
      </c>
      <c r="B969">
        <v>4.7545299999999999</v>
      </c>
      <c r="C969">
        <v>5.0345000000000004</v>
      </c>
      <c r="D969">
        <v>1.05888</v>
      </c>
      <c r="E969">
        <v>166468</v>
      </c>
      <c r="F969" t="s">
        <v>7</v>
      </c>
      <c r="G969">
        <f t="shared" si="15"/>
        <v>26909947</v>
      </c>
    </row>
    <row r="970" spans="1:7" x14ac:dyDescent="0.35">
      <c r="A970">
        <v>617</v>
      </c>
      <c r="B970">
        <v>3.2004999999999999</v>
      </c>
      <c r="C970">
        <v>3.3889300000000002</v>
      </c>
      <c r="D970">
        <v>1.05888</v>
      </c>
      <c r="E970">
        <v>8218</v>
      </c>
      <c r="F970" t="s">
        <v>7</v>
      </c>
      <c r="G970">
        <f t="shared" si="15"/>
        <v>26918165</v>
      </c>
    </row>
    <row r="971" spans="1:7" x14ac:dyDescent="0.35">
      <c r="A971">
        <v>1572</v>
      </c>
      <c r="B971">
        <v>3.4651900000000002</v>
      </c>
      <c r="C971">
        <v>3.6692200000000001</v>
      </c>
      <c r="D971">
        <v>1.05888</v>
      </c>
      <c r="E971">
        <v>94234</v>
      </c>
      <c r="F971" t="s">
        <v>7</v>
      </c>
      <c r="G971">
        <f t="shared" si="15"/>
        <v>27012399</v>
      </c>
    </row>
    <row r="972" spans="1:7" x14ac:dyDescent="0.35">
      <c r="A972">
        <v>456</v>
      </c>
      <c r="B972">
        <v>3.5907</v>
      </c>
      <c r="C972">
        <v>3.80227</v>
      </c>
      <c r="D972">
        <v>1.0589200000000001</v>
      </c>
      <c r="E972">
        <v>103669</v>
      </c>
      <c r="F972" t="s">
        <v>7</v>
      </c>
      <c r="G972">
        <f t="shared" si="15"/>
        <v>27116068</v>
      </c>
    </row>
    <row r="973" spans="1:7" x14ac:dyDescent="0.35">
      <c r="A973">
        <v>851</v>
      </c>
      <c r="B973">
        <v>3.54975</v>
      </c>
      <c r="C973">
        <v>3.7589000000000001</v>
      </c>
      <c r="D973">
        <v>1.0589200000000001</v>
      </c>
      <c r="E973">
        <v>131953</v>
      </c>
      <c r="F973" t="s">
        <v>7</v>
      </c>
      <c r="G973">
        <f t="shared" si="15"/>
        <v>27248021</v>
      </c>
    </row>
    <row r="974" spans="1:7" x14ac:dyDescent="0.35">
      <c r="A974">
        <v>2016</v>
      </c>
      <c r="B974">
        <v>2.8047300000000002</v>
      </c>
      <c r="C974">
        <v>2.9701</v>
      </c>
      <c r="D974">
        <v>1.0589599999999999</v>
      </c>
      <c r="E974">
        <v>45947</v>
      </c>
      <c r="F974" t="s">
        <v>7</v>
      </c>
      <c r="G974">
        <f t="shared" si="15"/>
        <v>27293968</v>
      </c>
    </row>
    <row r="975" spans="1:7" x14ac:dyDescent="0.35">
      <c r="A975">
        <v>547</v>
      </c>
      <c r="B975">
        <v>3.1118199999999998</v>
      </c>
      <c r="C975">
        <v>3.2954300000000001</v>
      </c>
      <c r="D975">
        <v>1.0589999999999999</v>
      </c>
      <c r="E975">
        <v>87469</v>
      </c>
      <c r="F975" t="s">
        <v>7</v>
      </c>
      <c r="G975">
        <f t="shared" si="15"/>
        <v>27381437</v>
      </c>
    </row>
    <row r="976" spans="1:7" x14ac:dyDescent="0.35">
      <c r="A976">
        <v>1633</v>
      </c>
      <c r="B976">
        <v>2.62249</v>
      </c>
      <c r="C976">
        <v>2.7773500000000002</v>
      </c>
      <c r="D976">
        <v>1.05905</v>
      </c>
      <c r="E976">
        <v>86149</v>
      </c>
      <c r="F976" t="s">
        <v>7</v>
      </c>
      <c r="G976">
        <f t="shared" si="15"/>
        <v>27467586</v>
      </c>
    </row>
    <row r="977" spans="1:7" x14ac:dyDescent="0.35">
      <c r="A977">
        <v>1709</v>
      </c>
      <c r="B977">
        <v>3.5802399999999999</v>
      </c>
      <c r="C977">
        <v>3.7917299999999998</v>
      </c>
      <c r="D977">
        <v>1.05907</v>
      </c>
      <c r="E977">
        <v>72649</v>
      </c>
      <c r="F977" t="s">
        <v>7</v>
      </c>
      <c r="G977">
        <f t="shared" si="15"/>
        <v>27540235</v>
      </c>
    </row>
    <row r="978" spans="1:7" x14ac:dyDescent="0.35">
      <c r="A978">
        <v>1109</v>
      </c>
      <c r="B978">
        <v>2.8185899999999999</v>
      </c>
      <c r="C978">
        <v>2.98515</v>
      </c>
      <c r="D978">
        <v>1.0590900000000001</v>
      </c>
      <c r="E978">
        <v>18320</v>
      </c>
      <c r="F978" t="s">
        <v>7</v>
      </c>
      <c r="G978">
        <f t="shared" si="15"/>
        <v>27558555</v>
      </c>
    </row>
    <row r="979" spans="1:7" x14ac:dyDescent="0.35">
      <c r="A979">
        <v>1142</v>
      </c>
      <c r="B979">
        <v>4.1149800000000001</v>
      </c>
      <c r="C979">
        <v>4.3582700000000001</v>
      </c>
      <c r="D979">
        <v>1.0591200000000001</v>
      </c>
      <c r="E979">
        <v>16647</v>
      </c>
      <c r="F979" t="s">
        <v>7</v>
      </c>
      <c r="G979">
        <f t="shared" si="15"/>
        <v>27575202</v>
      </c>
    </row>
    <row r="980" spans="1:7" x14ac:dyDescent="0.35">
      <c r="A980">
        <v>139</v>
      </c>
      <c r="B980">
        <v>4.2740200000000002</v>
      </c>
      <c r="C980">
        <v>4.5268300000000004</v>
      </c>
      <c r="D980">
        <v>1.05915</v>
      </c>
      <c r="E980">
        <v>51194</v>
      </c>
      <c r="F980" t="s">
        <v>7</v>
      </c>
      <c r="G980">
        <f t="shared" si="15"/>
        <v>27626396</v>
      </c>
    </row>
    <row r="981" spans="1:7" x14ac:dyDescent="0.35">
      <c r="A981">
        <v>537</v>
      </c>
      <c r="B981">
        <v>11.9031</v>
      </c>
      <c r="C981">
        <v>12.607799999999999</v>
      </c>
      <c r="D981">
        <v>1.0591999999999999</v>
      </c>
      <c r="E981">
        <v>800</v>
      </c>
      <c r="F981" t="s">
        <v>7</v>
      </c>
      <c r="G981">
        <f t="shared" si="15"/>
        <v>27627196</v>
      </c>
    </row>
    <row r="982" spans="1:7" x14ac:dyDescent="0.35">
      <c r="A982">
        <v>311</v>
      </c>
      <c r="B982">
        <v>2.891</v>
      </c>
      <c r="C982">
        <v>3.0621800000000001</v>
      </c>
      <c r="D982">
        <v>1.05921</v>
      </c>
      <c r="E982">
        <v>33545</v>
      </c>
      <c r="F982" t="s">
        <v>7</v>
      </c>
      <c r="G982">
        <f t="shared" si="15"/>
        <v>27660741</v>
      </c>
    </row>
    <row r="983" spans="1:7" x14ac:dyDescent="0.35">
      <c r="A983">
        <v>1168</v>
      </c>
      <c r="B983">
        <v>3.1723699999999999</v>
      </c>
      <c r="C983">
        <v>3.36022</v>
      </c>
      <c r="D983">
        <v>1.05921</v>
      </c>
      <c r="E983">
        <v>40899</v>
      </c>
      <c r="F983" t="s">
        <v>7</v>
      </c>
      <c r="G983">
        <f t="shared" si="15"/>
        <v>27701640</v>
      </c>
    </row>
    <row r="984" spans="1:7" x14ac:dyDescent="0.35">
      <c r="A984">
        <v>169</v>
      </c>
      <c r="B984">
        <v>2.9252699999999998</v>
      </c>
      <c r="C984">
        <v>3.09856</v>
      </c>
      <c r="D984">
        <v>1.05924</v>
      </c>
      <c r="E984">
        <v>62426</v>
      </c>
      <c r="F984" t="s">
        <v>7</v>
      </c>
      <c r="G984">
        <f t="shared" si="15"/>
        <v>27764066</v>
      </c>
    </row>
    <row r="985" spans="1:7" x14ac:dyDescent="0.35">
      <c r="A985">
        <v>2110</v>
      </c>
      <c r="B985">
        <v>3.0579900000000002</v>
      </c>
      <c r="C985">
        <v>3.2391899999999998</v>
      </c>
      <c r="D985">
        <v>1.05925</v>
      </c>
      <c r="E985">
        <v>14673</v>
      </c>
      <c r="F985" t="s">
        <v>7</v>
      </c>
      <c r="G985">
        <f t="shared" si="15"/>
        <v>27778739</v>
      </c>
    </row>
    <row r="986" spans="1:7" x14ac:dyDescent="0.35">
      <c r="A986">
        <v>869</v>
      </c>
      <c r="B986">
        <v>2.9567600000000001</v>
      </c>
      <c r="C986">
        <v>3.1321099999999999</v>
      </c>
      <c r="D986">
        <v>1.0592999999999999</v>
      </c>
      <c r="E986">
        <v>43887</v>
      </c>
      <c r="F986" t="s">
        <v>7</v>
      </c>
      <c r="G986">
        <f t="shared" si="15"/>
        <v>27822626</v>
      </c>
    </row>
    <row r="987" spans="1:7" x14ac:dyDescent="0.35">
      <c r="A987">
        <v>70</v>
      </c>
      <c r="B987">
        <v>3.1945800000000002</v>
      </c>
      <c r="C987">
        <v>3.3840499999999998</v>
      </c>
      <c r="D987">
        <v>1.05931</v>
      </c>
      <c r="E987">
        <v>38106</v>
      </c>
      <c r="F987" t="s">
        <v>7</v>
      </c>
      <c r="G987">
        <f t="shared" si="15"/>
        <v>27860732</v>
      </c>
    </row>
    <row r="988" spans="1:7" x14ac:dyDescent="0.35">
      <c r="A988">
        <v>120</v>
      </c>
      <c r="B988">
        <v>4.0989899999999997</v>
      </c>
      <c r="C988">
        <v>4.3421700000000003</v>
      </c>
      <c r="D988">
        <v>1.0593300000000001</v>
      </c>
      <c r="E988">
        <v>230542</v>
      </c>
      <c r="F988" t="s">
        <v>7</v>
      </c>
      <c r="G988">
        <f t="shared" si="15"/>
        <v>28091274</v>
      </c>
    </row>
    <row r="989" spans="1:7" x14ac:dyDescent="0.35">
      <c r="A989">
        <v>19</v>
      </c>
      <c r="B989">
        <v>2.7119900000000001</v>
      </c>
      <c r="C989">
        <v>2.8729100000000001</v>
      </c>
      <c r="D989">
        <v>1.0593399999999999</v>
      </c>
      <c r="E989">
        <v>9665</v>
      </c>
      <c r="F989" t="s">
        <v>7</v>
      </c>
      <c r="G989">
        <f t="shared" si="15"/>
        <v>28100939</v>
      </c>
    </row>
    <row r="990" spans="1:7" x14ac:dyDescent="0.35">
      <c r="A990">
        <v>1493</v>
      </c>
      <c r="B990">
        <v>3.9390499999999999</v>
      </c>
      <c r="C990">
        <v>4.1727999999999996</v>
      </c>
      <c r="D990">
        <v>1.0593399999999999</v>
      </c>
      <c r="E990">
        <v>46611</v>
      </c>
      <c r="F990" t="s">
        <v>7</v>
      </c>
      <c r="G990">
        <f t="shared" si="15"/>
        <v>28147550</v>
      </c>
    </row>
    <row r="991" spans="1:7" x14ac:dyDescent="0.35">
      <c r="A991">
        <v>1178</v>
      </c>
      <c r="B991">
        <v>3.08595</v>
      </c>
      <c r="C991">
        <v>3.26912</v>
      </c>
      <c r="D991">
        <v>1.0593600000000001</v>
      </c>
      <c r="E991">
        <v>89501</v>
      </c>
      <c r="F991" t="s">
        <v>7</v>
      </c>
      <c r="G991">
        <f t="shared" si="15"/>
        <v>28237051</v>
      </c>
    </row>
    <row r="992" spans="1:7" x14ac:dyDescent="0.35">
      <c r="A992">
        <v>360</v>
      </c>
      <c r="B992">
        <v>2.7811400000000002</v>
      </c>
      <c r="C992">
        <v>2.9462600000000001</v>
      </c>
      <c r="D992">
        <v>1.0593699999999999</v>
      </c>
      <c r="E992">
        <v>12220</v>
      </c>
      <c r="F992" t="s">
        <v>7</v>
      </c>
      <c r="G992">
        <f t="shared" si="15"/>
        <v>28249271</v>
      </c>
    </row>
    <row r="993" spans="1:7" x14ac:dyDescent="0.35">
      <c r="A993">
        <v>28</v>
      </c>
      <c r="B993">
        <v>2.9175</v>
      </c>
      <c r="C993">
        <v>3.0909499999999999</v>
      </c>
      <c r="D993">
        <v>1.05945</v>
      </c>
      <c r="E993">
        <v>11733</v>
      </c>
      <c r="F993" t="s">
        <v>7</v>
      </c>
      <c r="G993">
        <f t="shared" si="15"/>
        <v>28261004</v>
      </c>
    </row>
    <row r="994" spans="1:7" x14ac:dyDescent="0.35">
      <c r="A994">
        <v>1438</v>
      </c>
      <c r="B994">
        <v>3.84226</v>
      </c>
      <c r="C994">
        <v>4.0708000000000002</v>
      </c>
      <c r="D994">
        <v>1.05948</v>
      </c>
      <c r="E994">
        <v>161725</v>
      </c>
      <c r="F994" t="s">
        <v>7</v>
      </c>
      <c r="G994">
        <f t="shared" si="15"/>
        <v>28422729</v>
      </c>
    </row>
    <row r="995" spans="1:7" x14ac:dyDescent="0.35">
      <c r="A995">
        <v>669</v>
      </c>
      <c r="B995">
        <v>3.1396500000000001</v>
      </c>
      <c r="C995">
        <v>3.32646</v>
      </c>
      <c r="D995">
        <v>1.0595000000000001</v>
      </c>
      <c r="E995">
        <v>3732</v>
      </c>
      <c r="F995" t="s">
        <v>7</v>
      </c>
      <c r="G995">
        <f t="shared" si="15"/>
        <v>28426461</v>
      </c>
    </row>
    <row r="996" spans="1:7" x14ac:dyDescent="0.35">
      <c r="A996">
        <v>1610</v>
      </c>
      <c r="B996">
        <v>34.161999999999999</v>
      </c>
      <c r="C996">
        <v>36.194499999999998</v>
      </c>
      <c r="D996">
        <v>1.0595000000000001</v>
      </c>
      <c r="E996">
        <v>2412</v>
      </c>
      <c r="F996" t="s">
        <v>7</v>
      </c>
      <c r="G996">
        <f t="shared" si="15"/>
        <v>28428873</v>
      </c>
    </row>
    <row r="997" spans="1:7" x14ac:dyDescent="0.35">
      <c r="A997">
        <v>1736</v>
      </c>
      <c r="B997">
        <v>4.6765800000000004</v>
      </c>
      <c r="C997">
        <v>4.95486</v>
      </c>
      <c r="D997">
        <v>1.05951</v>
      </c>
      <c r="E997">
        <v>625</v>
      </c>
      <c r="F997" t="s">
        <v>7</v>
      </c>
      <c r="G997">
        <f t="shared" si="15"/>
        <v>28429498</v>
      </c>
    </row>
    <row r="998" spans="1:7" x14ac:dyDescent="0.35">
      <c r="A998">
        <v>182</v>
      </c>
      <c r="B998">
        <v>3.2255600000000002</v>
      </c>
      <c r="C998">
        <v>3.4175599999999999</v>
      </c>
      <c r="D998">
        <v>1.05952</v>
      </c>
      <c r="E998">
        <v>300513</v>
      </c>
      <c r="F998" t="s">
        <v>7</v>
      </c>
      <c r="G998">
        <f t="shared" si="15"/>
        <v>28730011</v>
      </c>
    </row>
    <row r="999" spans="1:7" x14ac:dyDescent="0.35">
      <c r="A999">
        <v>600</v>
      </c>
      <c r="B999">
        <v>3.8827099999999999</v>
      </c>
      <c r="C999">
        <v>4.1138000000000003</v>
      </c>
      <c r="D999">
        <v>1.05952</v>
      </c>
      <c r="E999">
        <v>26359</v>
      </c>
      <c r="F999" t="s">
        <v>7</v>
      </c>
      <c r="G999">
        <f t="shared" si="15"/>
        <v>28756370</v>
      </c>
    </row>
    <row r="1000" spans="1:7" x14ac:dyDescent="0.35">
      <c r="A1000">
        <v>805</v>
      </c>
      <c r="B1000">
        <v>3.3341400000000001</v>
      </c>
      <c r="C1000">
        <v>3.5326200000000001</v>
      </c>
      <c r="D1000">
        <v>1.0595300000000001</v>
      </c>
      <c r="E1000">
        <v>44775</v>
      </c>
      <c r="F1000" t="s">
        <v>7</v>
      </c>
      <c r="G1000">
        <f t="shared" si="15"/>
        <v>28801145</v>
      </c>
    </row>
    <row r="1001" spans="1:7" x14ac:dyDescent="0.35">
      <c r="A1001">
        <v>126</v>
      </c>
      <c r="B1001">
        <v>3.1389900000000002</v>
      </c>
      <c r="C1001">
        <v>3.3259099999999999</v>
      </c>
      <c r="D1001">
        <v>1.05955</v>
      </c>
      <c r="E1001">
        <v>21294</v>
      </c>
      <c r="F1001" t="s">
        <v>7</v>
      </c>
      <c r="G1001">
        <f t="shared" si="15"/>
        <v>28822439</v>
      </c>
    </row>
    <row r="1002" spans="1:7" x14ac:dyDescent="0.35">
      <c r="A1002">
        <v>595</v>
      </c>
      <c r="B1002">
        <v>3.0717500000000002</v>
      </c>
      <c r="C1002">
        <v>3.2547000000000001</v>
      </c>
      <c r="D1002">
        <v>1.0595600000000001</v>
      </c>
      <c r="E1002">
        <v>5804</v>
      </c>
      <c r="F1002" t="s">
        <v>7</v>
      </c>
      <c r="G1002">
        <f t="shared" si="15"/>
        <v>28828243</v>
      </c>
    </row>
    <row r="1003" spans="1:7" x14ac:dyDescent="0.35">
      <c r="A1003">
        <v>1583</v>
      </c>
      <c r="B1003">
        <v>3.1953299999999998</v>
      </c>
      <c r="C1003">
        <v>3.3856700000000002</v>
      </c>
      <c r="D1003">
        <v>1.0595699999999999</v>
      </c>
      <c r="E1003">
        <v>25486</v>
      </c>
      <c r="F1003" t="s">
        <v>7</v>
      </c>
      <c r="G1003">
        <f t="shared" si="15"/>
        <v>28853729</v>
      </c>
    </row>
    <row r="1004" spans="1:7" x14ac:dyDescent="0.35">
      <c r="A1004">
        <v>652</v>
      </c>
      <c r="B1004">
        <v>136.01900000000001</v>
      </c>
      <c r="C1004">
        <v>144.12299999999999</v>
      </c>
      <c r="D1004">
        <v>1.05958</v>
      </c>
      <c r="E1004">
        <v>520</v>
      </c>
      <c r="F1004" t="s">
        <v>7</v>
      </c>
      <c r="G1004">
        <f t="shared" si="15"/>
        <v>28854249</v>
      </c>
    </row>
    <row r="1005" spans="1:7" x14ac:dyDescent="0.35">
      <c r="A1005">
        <v>532</v>
      </c>
      <c r="B1005">
        <v>2.8284600000000002</v>
      </c>
      <c r="C1005">
        <v>2.9970500000000002</v>
      </c>
      <c r="D1005">
        <v>1.0596000000000001</v>
      </c>
      <c r="E1005">
        <v>12937</v>
      </c>
      <c r="F1005" t="s">
        <v>7</v>
      </c>
      <c r="G1005">
        <f t="shared" si="15"/>
        <v>28867186</v>
      </c>
    </row>
    <row r="1006" spans="1:7" x14ac:dyDescent="0.35">
      <c r="A1006">
        <v>523</v>
      </c>
      <c r="B1006">
        <v>2.6069599999999999</v>
      </c>
      <c r="C1006">
        <v>2.7623500000000001</v>
      </c>
      <c r="D1006">
        <v>1.0596099999999999</v>
      </c>
      <c r="E1006">
        <v>22141</v>
      </c>
      <c r="F1006" t="s">
        <v>7</v>
      </c>
      <c r="G1006">
        <f t="shared" si="15"/>
        <v>28889327</v>
      </c>
    </row>
    <row r="1007" spans="1:7" x14ac:dyDescent="0.35">
      <c r="A1007">
        <v>1959</v>
      </c>
      <c r="B1007">
        <v>5.2282200000000003</v>
      </c>
      <c r="C1007">
        <v>5.5399000000000003</v>
      </c>
      <c r="D1007">
        <v>1.0596099999999999</v>
      </c>
      <c r="E1007">
        <v>39679</v>
      </c>
      <c r="F1007" t="s">
        <v>7</v>
      </c>
      <c r="G1007">
        <f t="shared" si="15"/>
        <v>28929006</v>
      </c>
    </row>
    <row r="1008" spans="1:7" x14ac:dyDescent="0.35">
      <c r="A1008">
        <v>601</v>
      </c>
      <c r="B1008">
        <v>3.6248999999999998</v>
      </c>
      <c r="C1008">
        <v>3.8410299999999999</v>
      </c>
      <c r="D1008">
        <v>1.05962</v>
      </c>
      <c r="E1008">
        <v>5075</v>
      </c>
      <c r="F1008" t="s">
        <v>7</v>
      </c>
      <c r="G1008">
        <f t="shared" si="15"/>
        <v>28934081</v>
      </c>
    </row>
    <row r="1009" spans="1:7" x14ac:dyDescent="0.35">
      <c r="A1009">
        <v>256</v>
      </c>
      <c r="B1009">
        <v>3.0119400000000001</v>
      </c>
      <c r="C1009">
        <v>3.1916600000000002</v>
      </c>
      <c r="D1009">
        <v>1.0596699999999999</v>
      </c>
      <c r="E1009">
        <v>9971</v>
      </c>
      <c r="F1009" t="s">
        <v>7</v>
      </c>
      <c r="G1009">
        <f t="shared" si="15"/>
        <v>28944052</v>
      </c>
    </row>
    <row r="1010" spans="1:7" x14ac:dyDescent="0.35">
      <c r="A1010">
        <v>774</v>
      </c>
      <c r="B1010">
        <v>3.59734</v>
      </c>
      <c r="C1010">
        <v>3.81202</v>
      </c>
      <c r="D1010">
        <v>1.05968</v>
      </c>
      <c r="E1010">
        <v>138096</v>
      </c>
      <c r="F1010" t="s">
        <v>7</v>
      </c>
      <c r="G1010">
        <f t="shared" si="15"/>
        <v>29082148</v>
      </c>
    </row>
    <row r="1011" spans="1:7" x14ac:dyDescent="0.35">
      <c r="A1011">
        <v>205</v>
      </c>
      <c r="B1011">
        <v>5.23942</v>
      </c>
      <c r="C1011">
        <v>5.5521700000000003</v>
      </c>
      <c r="D1011">
        <v>1.05969</v>
      </c>
      <c r="E1011">
        <v>29144</v>
      </c>
      <c r="F1011" t="s">
        <v>7</v>
      </c>
      <c r="G1011">
        <f t="shared" ref="G1011:G1074" si="16">E1011+G1010</f>
        <v>29111292</v>
      </c>
    </row>
    <row r="1012" spans="1:7" x14ac:dyDescent="0.35">
      <c r="A1012">
        <v>920</v>
      </c>
      <c r="B1012">
        <v>4.4234799999999996</v>
      </c>
      <c r="C1012">
        <v>4.6875200000000001</v>
      </c>
      <c r="D1012">
        <v>1.05969</v>
      </c>
      <c r="E1012">
        <v>14408</v>
      </c>
      <c r="F1012" t="s">
        <v>7</v>
      </c>
      <c r="G1012">
        <f t="shared" si="16"/>
        <v>29125700</v>
      </c>
    </row>
    <row r="1013" spans="1:7" x14ac:dyDescent="0.35">
      <c r="A1013">
        <v>1847</v>
      </c>
      <c r="B1013">
        <v>13.7258</v>
      </c>
      <c r="C1013">
        <v>14.5451</v>
      </c>
      <c r="D1013">
        <v>1.05969</v>
      </c>
      <c r="E1013">
        <v>1175</v>
      </c>
      <c r="F1013" t="s">
        <v>7</v>
      </c>
      <c r="G1013">
        <f t="shared" si="16"/>
        <v>29126875</v>
      </c>
    </row>
    <row r="1014" spans="1:7" x14ac:dyDescent="0.35">
      <c r="A1014">
        <v>1971</v>
      </c>
      <c r="B1014">
        <v>3.5751900000000001</v>
      </c>
      <c r="C1014">
        <v>3.78871</v>
      </c>
      <c r="D1014">
        <v>1.05972</v>
      </c>
      <c r="E1014">
        <v>113980</v>
      </c>
      <c r="F1014" t="s">
        <v>7</v>
      </c>
      <c r="G1014">
        <f t="shared" si="16"/>
        <v>29240855</v>
      </c>
    </row>
    <row r="1015" spans="1:7" x14ac:dyDescent="0.35">
      <c r="A1015">
        <v>97</v>
      </c>
      <c r="B1015">
        <v>11.066800000000001</v>
      </c>
      <c r="C1015">
        <v>11.7279</v>
      </c>
      <c r="D1015">
        <v>1.0597399999999999</v>
      </c>
      <c r="E1015">
        <v>8269</v>
      </c>
      <c r="F1015" t="s">
        <v>7</v>
      </c>
      <c r="G1015">
        <f t="shared" si="16"/>
        <v>29249124</v>
      </c>
    </row>
    <row r="1016" spans="1:7" x14ac:dyDescent="0.35">
      <c r="A1016">
        <v>284</v>
      </c>
      <c r="B1016">
        <v>3.0867499999999999</v>
      </c>
      <c r="C1016">
        <v>3.2711600000000001</v>
      </c>
      <c r="D1016">
        <v>1.0597399999999999</v>
      </c>
      <c r="E1016">
        <v>146986</v>
      </c>
      <c r="F1016" t="s">
        <v>7</v>
      </c>
      <c r="G1016">
        <f t="shared" si="16"/>
        <v>29396110</v>
      </c>
    </row>
    <row r="1017" spans="1:7" x14ac:dyDescent="0.35">
      <c r="A1017">
        <v>1439</v>
      </c>
      <c r="B1017">
        <v>3.32131</v>
      </c>
      <c r="C1017">
        <v>3.5197699999999998</v>
      </c>
      <c r="D1017">
        <v>1.05975</v>
      </c>
      <c r="E1017">
        <v>131946</v>
      </c>
      <c r="F1017" t="s">
        <v>7</v>
      </c>
      <c r="G1017">
        <f t="shared" si="16"/>
        <v>29528056</v>
      </c>
    </row>
    <row r="1018" spans="1:7" x14ac:dyDescent="0.35">
      <c r="A1018">
        <v>998</v>
      </c>
      <c r="B1018">
        <v>3.8012000000000001</v>
      </c>
      <c r="C1018">
        <v>4.0283699999999998</v>
      </c>
      <c r="D1018">
        <v>1.05976</v>
      </c>
      <c r="E1018">
        <v>27073</v>
      </c>
      <c r="F1018" t="s">
        <v>7</v>
      </c>
      <c r="G1018">
        <f t="shared" si="16"/>
        <v>29555129</v>
      </c>
    </row>
    <row r="1019" spans="1:7" x14ac:dyDescent="0.35">
      <c r="A1019">
        <v>42</v>
      </c>
      <c r="B1019">
        <v>3.4291999999999998</v>
      </c>
      <c r="C1019">
        <v>3.6341999999999999</v>
      </c>
      <c r="D1019">
        <v>1.0597799999999999</v>
      </c>
      <c r="E1019">
        <v>100392</v>
      </c>
      <c r="F1019" t="s">
        <v>7</v>
      </c>
      <c r="G1019">
        <f t="shared" si="16"/>
        <v>29655521</v>
      </c>
    </row>
    <row r="1020" spans="1:7" x14ac:dyDescent="0.35">
      <c r="A1020">
        <v>365</v>
      </c>
      <c r="B1020">
        <v>3.0524399999999998</v>
      </c>
      <c r="C1020">
        <v>3.2349199999999998</v>
      </c>
      <c r="D1020">
        <v>1.0597799999999999</v>
      </c>
      <c r="E1020">
        <v>10425</v>
      </c>
      <c r="F1020" t="s">
        <v>7</v>
      </c>
      <c r="G1020">
        <f t="shared" si="16"/>
        <v>29665946</v>
      </c>
    </row>
    <row r="1021" spans="1:7" x14ac:dyDescent="0.35">
      <c r="A1021">
        <v>929</v>
      </c>
      <c r="B1021">
        <v>3.0028100000000002</v>
      </c>
      <c r="C1021">
        <v>3.1823100000000002</v>
      </c>
      <c r="D1021">
        <v>1.0597799999999999</v>
      </c>
      <c r="E1021">
        <v>51438</v>
      </c>
      <c r="F1021" t="s">
        <v>7</v>
      </c>
      <c r="G1021">
        <f t="shared" si="16"/>
        <v>29717384</v>
      </c>
    </row>
    <row r="1022" spans="1:7" x14ac:dyDescent="0.35">
      <c r="A1022">
        <v>1347</v>
      </c>
      <c r="B1022">
        <v>2.6568100000000001</v>
      </c>
      <c r="C1022">
        <v>2.8156300000000001</v>
      </c>
      <c r="D1022">
        <v>1.0597799999999999</v>
      </c>
      <c r="E1022">
        <v>13761</v>
      </c>
      <c r="F1022" t="s">
        <v>7</v>
      </c>
      <c r="G1022">
        <f t="shared" si="16"/>
        <v>29731145</v>
      </c>
    </row>
    <row r="1023" spans="1:7" x14ac:dyDescent="0.35">
      <c r="A1023">
        <v>201</v>
      </c>
      <c r="B1023">
        <v>9.1078399999999995</v>
      </c>
      <c r="C1023">
        <v>9.6525099999999995</v>
      </c>
      <c r="D1023">
        <v>1.0598000000000001</v>
      </c>
      <c r="E1023">
        <v>73159</v>
      </c>
      <c r="F1023" t="s">
        <v>7</v>
      </c>
      <c r="G1023">
        <f t="shared" si="16"/>
        <v>29804304</v>
      </c>
    </row>
    <row r="1024" spans="1:7" x14ac:dyDescent="0.35">
      <c r="A1024">
        <v>1074</v>
      </c>
      <c r="B1024">
        <v>53.3461</v>
      </c>
      <c r="C1024">
        <v>56.537300000000002</v>
      </c>
      <c r="D1024">
        <v>1.05982</v>
      </c>
      <c r="E1024">
        <v>791</v>
      </c>
      <c r="F1024" t="s">
        <v>7</v>
      </c>
      <c r="G1024">
        <f t="shared" si="16"/>
        <v>29805095</v>
      </c>
    </row>
    <row r="1025" spans="1:7" x14ac:dyDescent="0.35">
      <c r="A1025">
        <v>1474</v>
      </c>
      <c r="B1025">
        <v>3.7220900000000001</v>
      </c>
      <c r="C1025">
        <v>3.9447800000000002</v>
      </c>
      <c r="D1025">
        <v>1.05983</v>
      </c>
      <c r="E1025">
        <v>8455</v>
      </c>
      <c r="F1025" t="s">
        <v>7</v>
      </c>
      <c r="G1025">
        <f t="shared" si="16"/>
        <v>29813550</v>
      </c>
    </row>
    <row r="1026" spans="1:7" x14ac:dyDescent="0.35">
      <c r="A1026">
        <v>66</v>
      </c>
      <c r="B1026">
        <v>3.1447600000000002</v>
      </c>
      <c r="C1026">
        <v>3.3330899999999999</v>
      </c>
      <c r="D1026">
        <v>1.05989</v>
      </c>
      <c r="E1026">
        <v>83920</v>
      </c>
      <c r="F1026" t="s">
        <v>7</v>
      </c>
      <c r="G1026">
        <f t="shared" si="16"/>
        <v>29897470</v>
      </c>
    </row>
    <row r="1027" spans="1:7" x14ac:dyDescent="0.35">
      <c r="A1027">
        <v>945</v>
      </c>
      <c r="B1027">
        <v>3.4295900000000001</v>
      </c>
      <c r="C1027">
        <v>3.6349999999999998</v>
      </c>
      <c r="D1027">
        <v>1.05989</v>
      </c>
      <c r="E1027">
        <v>360993</v>
      </c>
      <c r="F1027" t="s">
        <v>7</v>
      </c>
      <c r="G1027">
        <f t="shared" si="16"/>
        <v>30258463</v>
      </c>
    </row>
    <row r="1028" spans="1:7" x14ac:dyDescent="0.35">
      <c r="A1028">
        <v>1017</v>
      </c>
      <c r="B1028">
        <v>3.1857899999999999</v>
      </c>
      <c r="C1028">
        <v>3.3765800000000001</v>
      </c>
      <c r="D1028">
        <v>1.05989</v>
      </c>
      <c r="E1028">
        <v>9555</v>
      </c>
      <c r="F1028" t="s">
        <v>7</v>
      </c>
      <c r="G1028">
        <f t="shared" si="16"/>
        <v>30268018</v>
      </c>
    </row>
    <row r="1029" spans="1:7" x14ac:dyDescent="0.35">
      <c r="A1029">
        <v>307</v>
      </c>
      <c r="B1029">
        <v>3.9284599999999998</v>
      </c>
      <c r="C1029">
        <v>4.1637899999999997</v>
      </c>
      <c r="D1029">
        <v>1.0599000000000001</v>
      </c>
      <c r="E1029">
        <v>18859</v>
      </c>
      <c r="F1029" t="s">
        <v>7</v>
      </c>
      <c r="G1029">
        <f t="shared" si="16"/>
        <v>30286877</v>
      </c>
    </row>
    <row r="1030" spans="1:7" x14ac:dyDescent="0.35">
      <c r="A1030">
        <v>1644</v>
      </c>
      <c r="B1030">
        <v>3.1006</v>
      </c>
      <c r="C1030">
        <v>3.28633</v>
      </c>
      <c r="D1030">
        <v>1.0599000000000001</v>
      </c>
      <c r="E1030">
        <v>61552</v>
      </c>
      <c r="F1030" t="s">
        <v>7</v>
      </c>
      <c r="G1030">
        <f t="shared" si="16"/>
        <v>30348429</v>
      </c>
    </row>
    <row r="1031" spans="1:7" x14ac:dyDescent="0.35">
      <c r="A1031">
        <v>1760</v>
      </c>
      <c r="B1031">
        <v>4.1516599999999997</v>
      </c>
      <c r="C1031">
        <v>4.4003699999999997</v>
      </c>
      <c r="D1031">
        <v>1.0599099999999999</v>
      </c>
      <c r="E1031">
        <v>12506</v>
      </c>
      <c r="F1031" t="s">
        <v>7</v>
      </c>
      <c r="G1031">
        <f t="shared" si="16"/>
        <v>30360935</v>
      </c>
    </row>
    <row r="1032" spans="1:7" x14ac:dyDescent="0.35">
      <c r="A1032">
        <v>1100</v>
      </c>
      <c r="B1032">
        <v>3.29372</v>
      </c>
      <c r="C1032">
        <v>3.4911799999999999</v>
      </c>
      <c r="D1032">
        <v>1.0599499999999999</v>
      </c>
      <c r="E1032">
        <v>37462</v>
      </c>
      <c r="F1032" t="s">
        <v>7</v>
      </c>
      <c r="G1032">
        <f t="shared" si="16"/>
        <v>30398397</v>
      </c>
    </row>
    <row r="1033" spans="1:7" x14ac:dyDescent="0.35">
      <c r="A1033">
        <v>1008</v>
      </c>
      <c r="B1033">
        <v>4.1750999999999996</v>
      </c>
      <c r="C1033">
        <v>4.4254300000000004</v>
      </c>
      <c r="D1033">
        <v>1.05996</v>
      </c>
      <c r="E1033">
        <v>120423</v>
      </c>
      <c r="F1033" t="s">
        <v>7</v>
      </c>
      <c r="G1033">
        <f t="shared" si="16"/>
        <v>30518820</v>
      </c>
    </row>
    <row r="1034" spans="1:7" x14ac:dyDescent="0.35">
      <c r="A1034">
        <v>52</v>
      </c>
      <c r="B1034">
        <v>2.8814500000000001</v>
      </c>
      <c r="C1034">
        <v>3.0542500000000001</v>
      </c>
      <c r="D1034">
        <v>1.0599700000000001</v>
      </c>
      <c r="E1034">
        <v>89690</v>
      </c>
      <c r="F1034" t="s">
        <v>7</v>
      </c>
      <c r="G1034">
        <f t="shared" si="16"/>
        <v>30608510</v>
      </c>
    </row>
    <row r="1035" spans="1:7" x14ac:dyDescent="0.35">
      <c r="A1035">
        <v>1968</v>
      </c>
      <c r="B1035">
        <v>42.013399999999997</v>
      </c>
      <c r="C1035">
        <v>44.533099999999997</v>
      </c>
      <c r="D1035">
        <v>1.0599700000000001</v>
      </c>
      <c r="E1035">
        <v>2114</v>
      </c>
      <c r="F1035" t="s">
        <v>7</v>
      </c>
      <c r="G1035">
        <f t="shared" si="16"/>
        <v>30610624</v>
      </c>
    </row>
    <row r="1036" spans="1:7" x14ac:dyDescent="0.35">
      <c r="A1036">
        <v>39</v>
      </c>
      <c r="B1036">
        <v>3.1415899999999999</v>
      </c>
      <c r="C1036">
        <v>3.3302499999999999</v>
      </c>
      <c r="D1036">
        <v>1.0600499999999999</v>
      </c>
      <c r="E1036">
        <v>53355</v>
      </c>
      <c r="F1036" t="s">
        <v>7</v>
      </c>
      <c r="G1036">
        <f t="shared" si="16"/>
        <v>30663979</v>
      </c>
    </row>
    <row r="1037" spans="1:7" x14ac:dyDescent="0.35">
      <c r="A1037">
        <v>534</v>
      </c>
      <c r="B1037">
        <v>3.06785</v>
      </c>
      <c r="C1037">
        <v>3.2522099999999998</v>
      </c>
      <c r="D1037">
        <v>1.06009</v>
      </c>
      <c r="E1037">
        <v>42672</v>
      </c>
      <c r="F1037" t="s">
        <v>7</v>
      </c>
      <c r="G1037">
        <f t="shared" si="16"/>
        <v>30706651</v>
      </c>
    </row>
    <row r="1038" spans="1:7" x14ac:dyDescent="0.35">
      <c r="A1038">
        <v>1411</v>
      </c>
      <c r="B1038">
        <v>3.5962700000000001</v>
      </c>
      <c r="C1038">
        <v>3.8124600000000002</v>
      </c>
      <c r="D1038">
        <v>1.06012</v>
      </c>
      <c r="E1038">
        <v>23355</v>
      </c>
      <c r="F1038" t="s">
        <v>7</v>
      </c>
      <c r="G1038">
        <f t="shared" si="16"/>
        <v>30730006</v>
      </c>
    </row>
    <row r="1039" spans="1:7" x14ac:dyDescent="0.35">
      <c r="A1039">
        <v>249</v>
      </c>
      <c r="B1039">
        <v>2.8030900000000001</v>
      </c>
      <c r="C1039">
        <v>2.9717500000000001</v>
      </c>
      <c r="D1039">
        <v>1.0601700000000001</v>
      </c>
      <c r="E1039">
        <v>16437</v>
      </c>
      <c r="F1039" t="s">
        <v>7</v>
      </c>
      <c r="G1039">
        <f t="shared" si="16"/>
        <v>30746443</v>
      </c>
    </row>
    <row r="1040" spans="1:7" x14ac:dyDescent="0.35">
      <c r="A1040">
        <v>444</v>
      </c>
      <c r="B1040">
        <v>2.5387900000000001</v>
      </c>
      <c r="C1040">
        <v>2.6916000000000002</v>
      </c>
      <c r="D1040">
        <v>1.06019</v>
      </c>
      <c r="E1040">
        <v>27319</v>
      </c>
      <c r="F1040" t="s">
        <v>7</v>
      </c>
      <c r="G1040">
        <f t="shared" si="16"/>
        <v>30773762</v>
      </c>
    </row>
    <row r="1041" spans="1:7" x14ac:dyDescent="0.35">
      <c r="A1041">
        <v>1545</v>
      </c>
      <c r="B1041">
        <v>3.1467100000000001</v>
      </c>
      <c r="C1041">
        <v>3.3361499999999999</v>
      </c>
      <c r="D1041">
        <v>1.0602</v>
      </c>
      <c r="E1041">
        <v>40294</v>
      </c>
      <c r="F1041" t="s">
        <v>7</v>
      </c>
      <c r="G1041">
        <f t="shared" si="16"/>
        <v>30814056</v>
      </c>
    </row>
    <row r="1042" spans="1:7" x14ac:dyDescent="0.35">
      <c r="A1042">
        <v>1598</v>
      </c>
      <c r="B1042">
        <v>3.6917300000000002</v>
      </c>
      <c r="C1042">
        <v>3.9139599999999999</v>
      </c>
      <c r="D1042">
        <v>1.0602</v>
      </c>
      <c r="E1042">
        <v>15791</v>
      </c>
      <c r="F1042" t="s">
        <v>7</v>
      </c>
      <c r="G1042">
        <f t="shared" si="16"/>
        <v>30829847</v>
      </c>
    </row>
    <row r="1043" spans="1:7" x14ac:dyDescent="0.35">
      <c r="A1043">
        <v>1437</v>
      </c>
      <c r="B1043">
        <v>3.1143700000000001</v>
      </c>
      <c r="C1043">
        <v>3.30192</v>
      </c>
      <c r="D1043">
        <v>1.0602199999999999</v>
      </c>
      <c r="E1043">
        <v>67104</v>
      </c>
      <c r="F1043" t="s">
        <v>7</v>
      </c>
      <c r="G1043">
        <f t="shared" si="16"/>
        <v>30896951</v>
      </c>
    </row>
    <row r="1044" spans="1:7" x14ac:dyDescent="0.35">
      <c r="A1044">
        <v>1030</v>
      </c>
      <c r="B1044">
        <v>2.6409699999999998</v>
      </c>
      <c r="C1044">
        <v>2.80009</v>
      </c>
      <c r="D1044">
        <v>1.0602499999999999</v>
      </c>
      <c r="E1044">
        <v>5770</v>
      </c>
      <c r="F1044" t="s">
        <v>7</v>
      </c>
      <c r="G1044">
        <f t="shared" si="16"/>
        <v>30902721</v>
      </c>
    </row>
    <row r="1045" spans="1:7" x14ac:dyDescent="0.35">
      <c r="A1045">
        <v>400</v>
      </c>
      <c r="B1045">
        <v>3.1390699999999998</v>
      </c>
      <c r="C1045">
        <v>3.32823</v>
      </c>
      <c r="D1045">
        <v>1.06026</v>
      </c>
      <c r="E1045">
        <v>20245</v>
      </c>
      <c r="F1045" t="s">
        <v>7</v>
      </c>
      <c r="G1045">
        <f t="shared" si="16"/>
        <v>30922966</v>
      </c>
    </row>
    <row r="1046" spans="1:7" x14ac:dyDescent="0.35">
      <c r="A1046">
        <v>1932</v>
      </c>
      <c r="B1046">
        <v>2.6413899999999999</v>
      </c>
      <c r="C1046">
        <v>2.8005599999999999</v>
      </c>
      <c r="D1046">
        <v>1.06026</v>
      </c>
      <c r="E1046">
        <v>45588</v>
      </c>
      <c r="F1046" t="s">
        <v>7</v>
      </c>
      <c r="G1046">
        <f t="shared" si="16"/>
        <v>30968554</v>
      </c>
    </row>
    <row r="1047" spans="1:7" x14ac:dyDescent="0.35">
      <c r="A1047">
        <v>2086</v>
      </c>
      <c r="B1047">
        <v>5.1015499999999996</v>
      </c>
      <c r="C1047">
        <v>5.4090600000000002</v>
      </c>
      <c r="D1047">
        <v>1.0602799999999999</v>
      </c>
      <c r="E1047">
        <v>13361</v>
      </c>
      <c r="F1047" t="s">
        <v>7</v>
      </c>
      <c r="G1047">
        <f t="shared" si="16"/>
        <v>30981915</v>
      </c>
    </row>
    <row r="1048" spans="1:7" x14ac:dyDescent="0.35">
      <c r="A1048">
        <v>151</v>
      </c>
      <c r="B1048">
        <v>3.2724299999999999</v>
      </c>
      <c r="C1048">
        <v>3.4697499999999999</v>
      </c>
      <c r="D1048">
        <v>1.0603</v>
      </c>
      <c r="E1048">
        <v>47795</v>
      </c>
      <c r="F1048" t="s">
        <v>7</v>
      </c>
      <c r="G1048">
        <f t="shared" si="16"/>
        <v>31029710</v>
      </c>
    </row>
    <row r="1049" spans="1:7" x14ac:dyDescent="0.35">
      <c r="A1049">
        <v>295</v>
      </c>
      <c r="B1049">
        <v>3.2461199999999999</v>
      </c>
      <c r="C1049">
        <v>3.4418500000000001</v>
      </c>
      <c r="D1049">
        <v>1.0603</v>
      </c>
      <c r="E1049">
        <v>147421</v>
      </c>
      <c r="F1049" t="s">
        <v>7</v>
      </c>
      <c r="G1049">
        <f t="shared" si="16"/>
        <v>31177131</v>
      </c>
    </row>
    <row r="1050" spans="1:7" x14ac:dyDescent="0.35">
      <c r="A1050">
        <v>1664</v>
      </c>
      <c r="B1050">
        <v>3.3136700000000001</v>
      </c>
      <c r="C1050">
        <v>3.51349</v>
      </c>
      <c r="D1050">
        <v>1.0603</v>
      </c>
      <c r="E1050">
        <v>299385</v>
      </c>
      <c r="F1050" t="s">
        <v>7</v>
      </c>
      <c r="G1050">
        <f t="shared" si="16"/>
        <v>31476516</v>
      </c>
    </row>
    <row r="1051" spans="1:7" x14ac:dyDescent="0.35">
      <c r="A1051">
        <v>1428</v>
      </c>
      <c r="B1051">
        <v>2.9670299999999998</v>
      </c>
      <c r="C1051">
        <v>3.1460599999999999</v>
      </c>
      <c r="D1051">
        <v>1.0603400000000001</v>
      </c>
      <c r="E1051">
        <v>9092</v>
      </c>
      <c r="F1051" t="s">
        <v>7</v>
      </c>
      <c r="G1051">
        <f t="shared" si="16"/>
        <v>31485608</v>
      </c>
    </row>
    <row r="1052" spans="1:7" x14ac:dyDescent="0.35">
      <c r="A1052">
        <v>408</v>
      </c>
      <c r="B1052">
        <v>2.9704199999999998</v>
      </c>
      <c r="C1052">
        <v>3.14974</v>
      </c>
      <c r="D1052">
        <v>1.06037</v>
      </c>
      <c r="E1052">
        <v>20363</v>
      </c>
      <c r="F1052" t="s">
        <v>7</v>
      </c>
      <c r="G1052">
        <f t="shared" si="16"/>
        <v>31505971</v>
      </c>
    </row>
    <row r="1053" spans="1:7" x14ac:dyDescent="0.35">
      <c r="A1053">
        <v>2083</v>
      </c>
      <c r="B1053">
        <v>7.4744400000000004</v>
      </c>
      <c r="C1053">
        <v>7.9256900000000003</v>
      </c>
      <c r="D1053">
        <v>1.06037</v>
      </c>
      <c r="E1053">
        <v>20409</v>
      </c>
      <c r="F1053" t="s">
        <v>7</v>
      </c>
      <c r="G1053">
        <f t="shared" si="16"/>
        <v>31526380</v>
      </c>
    </row>
    <row r="1054" spans="1:7" x14ac:dyDescent="0.35">
      <c r="A1054">
        <v>702</v>
      </c>
      <c r="B1054">
        <v>3.14411</v>
      </c>
      <c r="C1054">
        <v>3.3340200000000002</v>
      </c>
      <c r="D1054">
        <v>1.0604</v>
      </c>
      <c r="E1054">
        <v>57568</v>
      </c>
      <c r="F1054" t="s">
        <v>7</v>
      </c>
      <c r="G1054">
        <f t="shared" si="16"/>
        <v>31583948</v>
      </c>
    </row>
    <row r="1055" spans="1:7" x14ac:dyDescent="0.35">
      <c r="A1055">
        <v>2029</v>
      </c>
      <c r="B1055">
        <v>2.0188199999999998</v>
      </c>
      <c r="C1055">
        <v>2.1407600000000002</v>
      </c>
      <c r="D1055">
        <v>1.0604</v>
      </c>
      <c r="E1055">
        <v>2060</v>
      </c>
      <c r="F1055" t="s">
        <v>7</v>
      </c>
      <c r="G1055">
        <f t="shared" si="16"/>
        <v>31586008</v>
      </c>
    </row>
    <row r="1056" spans="1:7" x14ac:dyDescent="0.35">
      <c r="A1056">
        <v>280</v>
      </c>
      <c r="B1056">
        <v>3.0378799999999999</v>
      </c>
      <c r="C1056">
        <v>3.2214</v>
      </c>
      <c r="D1056">
        <v>1.0604100000000001</v>
      </c>
      <c r="E1056">
        <v>57078</v>
      </c>
      <c r="F1056" t="s">
        <v>7</v>
      </c>
      <c r="G1056">
        <f t="shared" si="16"/>
        <v>31643086</v>
      </c>
    </row>
    <row r="1057" spans="1:7" x14ac:dyDescent="0.35">
      <c r="A1057">
        <v>754</v>
      </c>
      <c r="B1057">
        <v>3.1579100000000002</v>
      </c>
      <c r="C1057">
        <v>3.3487499999999999</v>
      </c>
      <c r="D1057">
        <v>1.06043</v>
      </c>
      <c r="E1057">
        <v>68370</v>
      </c>
      <c r="F1057" t="s">
        <v>7</v>
      </c>
      <c r="G1057">
        <f t="shared" si="16"/>
        <v>31711456</v>
      </c>
    </row>
    <row r="1058" spans="1:7" x14ac:dyDescent="0.35">
      <c r="A1058">
        <v>1425</v>
      </c>
      <c r="B1058">
        <v>3.13245</v>
      </c>
      <c r="C1058">
        <v>3.3217500000000002</v>
      </c>
      <c r="D1058">
        <v>1.06043</v>
      </c>
      <c r="E1058">
        <v>28571</v>
      </c>
      <c r="F1058" t="s">
        <v>7</v>
      </c>
      <c r="G1058">
        <f t="shared" si="16"/>
        <v>31740027</v>
      </c>
    </row>
    <row r="1059" spans="1:7" x14ac:dyDescent="0.35">
      <c r="A1059">
        <v>931</v>
      </c>
      <c r="B1059">
        <v>3.6510899999999999</v>
      </c>
      <c r="C1059">
        <v>3.87202</v>
      </c>
      <c r="D1059">
        <v>1.0605100000000001</v>
      </c>
      <c r="E1059">
        <v>5871</v>
      </c>
      <c r="F1059" t="s">
        <v>7</v>
      </c>
      <c r="G1059">
        <f t="shared" si="16"/>
        <v>31745898</v>
      </c>
    </row>
    <row r="1060" spans="1:7" x14ac:dyDescent="0.35">
      <c r="A1060">
        <v>1189</v>
      </c>
      <c r="B1060">
        <v>3.8391500000000001</v>
      </c>
      <c r="C1060">
        <v>4.0715700000000004</v>
      </c>
      <c r="D1060">
        <v>1.06054</v>
      </c>
      <c r="E1060">
        <v>94683</v>
      </c>
      <c r="F1060" t="s">
        <v>7</v>
      </c>
      <c r="G1060">
        <f t="shared" si="16"/>
        <v>31840581</v>
      </c>
    </row>
    <row r="1061" spans="1:7" x14ac:dyDescent="0.35">
      <c r="A1061">
        <v>543</v>
      </c>
      <c r="B1061">
        <v>3.26763</v>
      </c>
      <c r="C1061">
        <v>3.4655100000000001</v>
      </c>
      <c r="D1061">
        <v>1.0605599999999999</v>
      </c>
      <c r="E1061">
        <v>366911</v>
      </c>
      <c r="F1061" t="s">
        <v>7</v>
      </c>
      <c r="G1061">
        <f t="shared" si="16"/>
        <v>32207492</v>
      </c>
    </row>
    <row r="1062" spans="1:7" x14ac:dyDescent="0.35">
      <c r="A1062">
        <v>787</v>
      </c>
      <c r="B1062">
        <v>2.8398400000000001</v>
      </c>
      <c r="C1062">
        <v>3.0118200000000002</v>
      </c>
      <c r="D1062">
        <v>1.0605599999999999</v>
      </c>
      <c r="E1062">
        <v>57402</v>
      </c>
      <c r="F1062" t="s">
        <v>7</v>
      </c>
      <c r="G1062">
        <f t="shared" si="16"/>
        <v>32264894</v>
      </c>
    </row>
    <row r="1063" spans="1:7" x14ac:dyDescent="0.35">
      <c r="A1063">
        <v>1128</v>
      </c>
      <c r="B1063">
        <v>2.9178999999999999</v>
      </c>
      <c r="C1063">
        <v>3.0946199999999999</v>
      </c>
      <c r="D1063">
        <v>1.0605599999999999</v>
      </c>
      <c r="E1063">
        <v>49450</v>
      </c>
      <c r="F1063" t="s">
        <v>7</v>
      </c>
      <c r="G1063">
        <f t="shared" si="16"/>
        <v>32314344</v>
      </c>
    </row>
    <row r="1064" spans="1:7" x14ac:dyDescent="0.35">
      <c r="A1064">
        <v>1236</v>
      </c>
      <c r="B1064">
        <v>3.0149599999999999</v>
      </c>
      <c r="C1064">
        <v>3.1975600000000002</v>
      </c>
      <c r="D1064">
        <v>1.0605599999999999</v>
      </c>
      <c r="E1064">
        <v>48190</v>
      </c>
      <c r="F1064" t="s">
        <v>7</v>
      </c>
      <c r="G1064">
        <f t="shared" si="16"/>
        <v>32362534</v>
      </c>
    </row>
    <row r="1065" spans="1:7" x14ac:dyDescent="0.35">
      <c r="A1065">
        <v>725</v>
      </c>
      <c r="B1065">
        <v>2.9930300000000001</v>
      </c>
      <c r="C1065">
        <v>3.1743100000000002</v>
      </c>
      <c r="D1065">
        <v>1.06057</v>
      </c>
      <c r="E1065">
        <v>10681</v>
      </c>
      <c r="F1065" t="s">
        <v>7</v>
      </c>
      <c r="G1065">
        <f t="shared" si="16"/>
        <v>32373215</v>
      </c>
    </row>
    <row r="1066" spans="1:7" x14ac:dyDescent="0.35">
      <c r="A1066">
        <v>1402</v>
      </c>
      <c r="B1066">
        <v>3.12995</v>
      </c>
      <c r="C1066">
        <v>3.3195299999999999</v>
      </c>
      <c r="D1066">
        <v>1.06057</v>
      </c>
      <c r="E1066">
        <v>41280</v>
      </c>
      <c r="F1066" t="s">
        <v>7</v>
      </c>
      <c r="G1066">
        <f t="shared" si="16"/>
        <v>32414495</v>
      </c>
    </row>
    <row r="1067" spans="1:7" x14ac:dyDescent="0.35">
      <c r="A1067">
        <v>58</v>
      </c>
      <c r="B1067">
        <v>3.1937799999999998</v>
      </c>
      <c r="C1067">
        <v>3.3873600000000001</v>
      </c>
      <c r="D1067">
        <v>1.0606100000000001</v>
      </c>
      <c r="E1067">
        <v>30242</v>
      </c>
      <c r="F1067" t="s">
        <v>7</v>
      </c>
      <c r="G1067">
        <f t="shared" si="16"/>
        <v>32444737</v>
      </c>
    </row>
    <row r="1068" spans="1:7" x14ac:dyDescent="0.35">
      <c r="A1068">
        <v>264</v>
      </c>
      <c r="B1068">
        <v>3.7095899999999999</v>
      </c>
      <c r="C1068">
        <v>3.9344399999999999</v>
      </c>
      <c r="D1068">
        <v>1.0606100000000001</v>
      </c>
      <c r="E1068">
        <v>249470</v>
      </c>
      <c r="F1068" t="s">
        <v>7</v>
      </c>
      <c r="G1068">
        <f t="shared" si="16"/>
        <v>32694207</v>
      </c>
    </row>
    <row r="1069" spans="1:7" x14ac:dyDescent="0.35">
      <c r="A1069">
        <v>440</v>
      </c>
      <c r="B1069">
        <v>3.6867000000000001</v>
      </c>
      <c r="C1069">
        <v>3.9101400000000002</v>
      </c>
      <c r="D1069">
        <v>1.0606100000000001</v>
      </c>
      <c r="E1069">
        <v>57879</v>
      </c>
      <c r="F1069" t="s">
        <v>7</v>
      </c>
      <c r="G1069">
        <f t="shared" si="16"/>
        <v>32752086</v>
      </c>
    </row>
    <row r="1070" spans="1:7" x14ac:dyDescent="0.35">
      <c r="A1070">
        <v>796</v>
      </c>
      <c r="B1070">
        <v>3.77277</v>
      </c>
      <c r="C1070">
        <v>4.0014399999999997</v>
      </c>
      <c r="D1070">
        <v>1.0606100000000001</v>
      </c>
      <c r="E1070">
        <v>46542</v>
      </c>
      <c r="F1070" t="s">
        <v>7</v>
      </c>
      <c r="G1070">
        <f t="shared" si="16"/>
        <v>32798628</v>
      </c>
    </row>
    <row r="1071" spans="1:7" x14ac:dyDescent="0.35">
      <c r="A1071">
        <v>1197</v>
      </c>
      <c r="B1071">
        <v>3.2889499999999998</v>
      </c>
      <c r="C1071">
        <v>3.48841</v>
      </c>
      <c r="D1071">
        <v>1.0606500000000001</v>
      </c>
      <c r="E1071">
        <v>62018</v>
      </c>
      <c r="F1071" t="s">
        <v>7</v>
      </c>
      <c r="G1071">
        <f t="shared" si="16"/>
        <v>32860646</v>
      </c>
    </row>
    <row r="1072" spans="1:7" x14ac:dyDescent="0.35">
      <c r="A1072">
        <v>829</v>
      </c>
      <c r="B1072">
        <v>3.0666799999999999</v>
      </c>
      <c r="C1072">
        <v>3.2527699999999999</v>
      </c>
      <c r="D1072">
        <v>1.0606800000000001</v>
      </c>
      <c r="E1072">
        <v>19475</v>
      </c>
      <c r="F1072" t="s">
        <v>7</v>
      </c>
      <c r="G1072">
        <f t="shared" si="16"/>
        <v>32880121</v>
      </c>
    </row>
    <row r="1073" spans="1:7" x14ac:dyDescent="0.35">
      <c r="A1073">
        <v>786</v>
      </c>
      <c r="B1073">
        <v>3.6830500000000002</v>
      </c>
      <c r="C1073">
        <v>3.9066700000000001</v>
      </c>
      <c r="D1073">
        <v>1.0607200000000001</v>
      </c>
      <c r="E1073">
        <v>36200</v>
      </c>
      <c r="F1073" t="s">
        <v>7</v>
      </c>
      <c r="G1073">
        <f t="shared" si="16"/>
        <v>32916321</v>
      </c>
    </row>
    <row r="1074" spans="1:7" x14ac:dyDescent="0.35">
      <c r="A1074">
        <v>1591</v>
      </c>
      <c r="B1074">
        <v>2.9445100000000002</v>
      </c>
      <c r="C1074">
        <v>3.1233300000000002</v>
      </c>
      <c r="D1074">
        <v>1.06073</v>
      </c>
      <c r="E1074">
        <v>36842</v>
      </c>
      <c r="F1074" t="s">
        <v>7</v>
      </c>
      <c r="G1074">
        <f t="shared" si="16"/>
        <v>32953163</v>
      </c>
    </row>
    <row r="1075" spans="1:7" x14ac:dyDescent="0.35">
      <c r="A1075">
        <v>558</v>
      </c>
      <c r="B1075">
        <v>2.8481299999999998</v>
      </c>
      <c r="C1075">
        <v>3.0212300000000001</v>
      </c>
      <c r="D1075">
        <v>1.0607800000000001</v>
      </c>
      <c r="E1075">
        <v>11637</v>
      </c>
      <c r="F1075" t="s">
        <v>7</v>
      </c>
      <c r="G1075">
        <f t="shared" ref="G1075:G1138" si="17">E1075+G1074</f>
        <v>32964800</v>
      </c>
    </row>
    <row r="1076" spans="1:7" x14ac:dyDescent="0.35">
      <c r="A1076">
        <v>673</v>
      </c>
      <c r="B1076">
        <v>3.2362700000000002</v>
      </c>
      <c r="C1076">
        <v>3.4329999999999998</v>
      </c>
      <c r="D1076">
        <v>1.0607899999999999</v>
      </c>
      <c r="E1076">
        <v>339492</v>
      </c>
      <c r="F1076" t="s">
        <v>7</v>
      </c>
      <c r="G1076">
        <f t="shared" si="17"/>
        <v>33304292</v>
      </c>
    </row>
    <row r="1077" spans="1:7" x14ac:dyDescent="0.35">
      <c r="A1077">
        <v>204</v>
      </c>
      <c r="B1077">
        <v>2.7220399999999998</v>
      </c>
      <c r="C1077">
        <v>2.8875500000000001</v>
      </c>
      <c r="D1077">
        <v>1.0608</v>
      </c>
      <c r="E1077">
        <v>86443</v>
      </c>
      <c r="F1077" t="s">
        <v>7</v>
      </c>
      <c r="G1077">
        <f t="shared" si="17"/>
        <v>33390735</v>
      </c>
    </row>
    <row r="1078" spans="1:7" x14ac:dyDescent="0.35">
      <c r="A1078">
        <v>1648</v>
      </c>
      <c r="B1078">
        <v>2.9898500000000001</v>
      </c>
      <c r="C1078">
        <v>3.1716199999999999</v>
      </c>
      <c r="D1078">
        <v>1.0608</v>
      </c>
      <c r="E1078">
        <v>13869</v>
      </c>
      <c r="F1078" t="s">
        <v>7</v>
      </c>
      <c r="G1078">
        <f t="shared" si="17"/>
        <v>33404604</v>
      </c>
    </row>
    <row r="1079" spans="1:7" x14ac:dyDescent="0.35">
      <c r="A1079">
        <v>881</v>
      </c>
      <c r="B1079">
        <v>3.2265100000000002</v>
      </c>
      <c r="C1079">
        <v>3.42272</v>
      </c>
      <c r="D1079">
        <v>1.06081</v>
      </c>
      <c r="E1079">
        <v>150582</v>
      </c>
      <c r="F1079" t="s">
        <v>7</v>
      </c>
      <c r="G1079">
        <f t="shared" si="17"/>
        <v>33555186</v>
      </c>
    </row>
    <row r="1080" spans="1:7" x14ac:dyDescent="0.35">
      <c r="A1080">
        <v>417</v>
      </c>
      <c r="B1080">
        <v>4.4907899999999996</v>
      </c>
      <c r="C1080">
        <v>4.7639800000000001</v>
      </c>
      <c r="D1080">
        <v>1.0608299999999999</v>
      </c>
      <c r="E1080">
        <v>13742</v>
      </c>
      <c r="F1080" t="s">
        <v>7</v>
      </c>
      <c r="G1080">
        <f t="shared" si="17"/>
        <v>33568928</v>
      </c>
    </row>
    <row r="1081" spans="1:7" x14ac:dyDescent="0.35">
      <c r="A1081">
        <v>1403</v>
      </c>
      <c r="B1081">
        <v>41.688000000000002</v>
      </c>
      <c r="C1081">
        <v>44.2239</v>
      </c>
      <c r="D1081">
        <v>1.0608299999999999</v>
      </c>
      <c r="E1081">
        <v>6949</v>
      </c>
      <c r="F1081" t="s">
        <v>7</v>
      </c>
      <c r="G1081">
        <f t="shared" si="17"/>
        <v>33575877</v>
      </c>
    </row>
    <row r="1082" spans="1:7" x14ac:dyDescent="0.35">
      <c r="A1082">
        <v>1680</v>
      </c>
      <c r="B1082">
        <v>3.2439300000000002</v>
      </c>
      <c r="C1082">
        <v>3.4413</v>
      </c>
      <c r="D1082">
        <v>1.06084</v>
      </c>
      <c r="E1082">
        <v>8526</v>
      </c>
      <c r="F1082" t="s">
        <v>7</v>
      </c>
      <c r="G1082">
        <f t="shared" si="17"/>
        <v>33584403</v>
      </c>
    </row>
    <row r="1083" spans="1:7" x14ac:dyDescent="0.35">
      <c r="A1083">
        <v>1532</v>
      </c>
      <c r="B1083">
        <v>3.0238</v>
      </c>
      <c r="C1083">
        <v>3.2078500000000001</v>
      </c>
      <c r="D1083">
        <v>1.06087</v>
      </c>
      <c r="E1083">
        <v>87388</v>
      </c>
      <c r="F1083" t="s">
        <v>7</v>
      </c>
      <c r="G1083">
        <f t="shared" si="17"/>
        <v>33671791</v>
      </c>
    </row>
    <row r="1084" spans="1:7" x14ac:dyDescent="0.35">
      <c r="A1084">
        <v>1351</v>
      </c>
      <c r="B1084">
        <v>2.9182800000000002</v>
      </c>
      <c r="C1084">
        <v>3.0959500000000002</v>
      </c>
      <c r="D1084">
        <v>1.06088</v>
      </c>
      <c r="E1084">
        <v>75479</v>
      </c>
      <c r="F1084" t="s">
        <v>7</v>
      </c>
      <c r="G1084">
        <f t="shared" si="17"/>
        <v>33747270</v>
      </c>
    </row>
    <row r="1085" spans="1:7" x14ac:dyDescent="0.35">
      <c r="A1085">
        <v>1825</v>
      </c>
      <c r="B1085">
        <v>4.6663100000000002</v>
      </c>
      <c r="C1085">
        <v>4.9504799999999998</v>
      </c>
      <c r="D1085">
        <v>1.0609</v>
      </c>
      <c r="E1085">
        <v>72551</v>
      </c>
      <c r="F1085" t="s">
        <v>7</v>
      </c>
      <c r="G1085">
        <f t="shared" si="17"/>
        <v>33819821</v>
      </c>
    </row>
    <row r="1086" spans="1:7" x14ac:dyDescent="0.35">
      <c r="A1086">
        <v>345</v>
      </c>
      <c r="B1086">
        <v>6.24533</v>
      </c>
      <c r="C1086">
        <v>6.6257200000000003</v>
      </c>
      <c r="D1086">
        <v>1.06091</v>
      </c>
      <c r="E1086">
        <v>471</v>
      </c>
      <c r="F1086" t="s">
        <v>7</v>
      </c>
      <c r="G1086">
        <f t="shared" si="17"/>
        <v>33820292</v>
      </c>
    </row>
    <row r="1087" spans="1:7" x14ac:dyDescent="0.35">
      <c r="A1087">
        <v>919</v>
      </c>
      <c r="B1087">
        <v>3.7075800000000001</v>
      </c>
      <c r="C1087">
        <v>3.9333999999999998</v>
      </c>
      <c r="D1087">
        <v>1.06091</v>
      </c>
      <c r="E1087">
        <v>2191</v>
      </c>
      <c r="F1087" t="s">
        <v>7</v>
      </c>
      <c r="G1087">
        <f t="shared" si="17"/>
        <v>33822483</v>
      </c>
    </row>
    <row r="1088" spans="1:7" x14ac:dyDescent="0.35">
      <c r="A1088">
        <v>984</v>
      </c>
      <c r="B1088">
        <v>3.25969</v>
      </c>
      <c r="C1088">
        <v>3.45838</v>
      </c>
      <c r="D1088">
        <v>1.0609500000000001</v>
      </c>
      <c r="E1088">
        <v>109865</v>
      </c>
      <c r="F1088" t="s">
        <v>7</v>
      </c>
      <c r="G1088">
        <f t="shared" si="17"/>
        <v>33932348</v>
      </c>
    </row>
    <row r="1089" spans="1:7" x14ac:dyDescent="0.35">
      <c r="A1089">
        <v>1009</v>
      </c>
      <c r="B1089">
        <v>3.1390799999999999</v>
      </c>
      <c r="C1089">
        <v>3.3304399999999998</v>
      </c>
      <c r="D1089">
        <v>1.0609599999999999</v>
      </c>
      <c r="E1089">
        <v>104587</v>
      </c>
      <c r="F1089" t="s">
        <v>7</v>
      </c>
      <c r="G1089">
        <f t="shared" si="17"/>
        <v>34036935</v>
      </c>
    </row>
    <row r="1090" spans="1:7" x14ac:dyDescent="0.35">
      <c r="A1090">
        <v>709</v>
      </c>
      <c r="B1090">
        <v>2.9273600000000002</v>
      </c>
      <c r="C1090">
        <v>3.1058699999999999</v>
      </c>
      <c r="D1090">
        <v>1.06098</v>
      </c>
      <c r="E1090">
        <v>36398</v>
      </c>
      <c r="F1090" t="s">
        <v>7</v>
      </c>
      <c r="G1090">
        <f t="shared" si="17"/>
        <v>34073333</v>
      </c>
    </row>
    <row r="1091" spans="1:7" x14ac:dyDescent="0.35">
      <c r="A1091">
        <v>571</v>
      </c>
      <c r="B1091">
        <v>3.7922099999999999</v>
      </c>
      <c r="C1091">
        <v>4.0235900000000004</v>
      </c>
      <c r="D1091">
        <v>1.06101</v>
      </c>
      <c r="E1091">
        <v>40319</v>
      </c>
      <c r="F1091" t="s">
        <v>7</v>
      </c>
      <c r="G1091">
        <f t="shared" si="17"/>
        <v>34113652</v>
      </c>
    </row>
    <row r="1092" spans="1:7" x14ac:dyDescent="0.35">
      <c r="A1092">
        <v>60</v>
      </c>
      <c r="B1092">
        <v>3.2273299999999998</v>
      </c>
      <c r="C1092">
        <v>3.4242499999999998</v>
      </c>
      <c r="D1092">
        <v>1.0610200000000001</v>
      </c>
      <c r="E1092">
        <v>134011</v>
      </c>
      <c r="F1092" t="s">
        <v>7</v>
      </c>
      <c r="G1092">
        <f t="shared" si="17"/>
        <v>34247663</v>
      </c>
    </row>
    <row r="1093" spans="1:7" x14ac:dyDescent="0.35">
      <c r="A1093">
        <v>1900</v>
      </c>
      <c r="B1093">
        <v>2.9914399999999999</v>
      </c>
      <c r="C1093">
        <v>3.1740699999999999</v>
      </c>
      <c r="D1093">
        <v>1.06105</v>
      </c>
      <c r="E1093">
        <v>145013</v>
      </c>
      <c r="F1093" t="s">
        <v>7</v>
      </c>
      <c r="G1093">
        <f t="shared" si="17"/>
        <v>34392676</v>
      </c>
    </row>
    <row r="1094" spans="1:7" x14ac:dyDescent="0.35">
      <c r="A1094">
        <v>874</v>
      </c>
      <c r="B1094">
        <v>3.2509399999999999</v>
      </c>
      <c r="C1094">
        <v>3.4494400000000001</v>
      </c>
      <c r="D1094">
        <v>1.0610599999999999</v>
      </c>
      <c r="E1094">
        <v>91109</v>
      </c>
      <c r="F1094" t="s">
        <v>7</v>
      </c>
      <c r="G1094">
        <f t="shared" si="17"/>
        <v>34483785</v>
      </c>
    </row>
    <row r="1095" spans="1:7" x14ac:dyDescent="0.35">
      <c r="A1095">
        <v>1185</v>
      </c>
      <c r="B1095">
        <v>3.0134400000000001</v>
      </c>
      <c r="C1095">
        <v>3.1974800000000001</v>
      </c>
      <c r="D1095">
        <v>1.06107</v>
      </c>
      <c r="E1095">
        <v>3492</v>
      </c>
      <c r="F1095" t="s">
        <v>7</v>
      </c>
      <c r="G1095">
        <f t="shared" si="17"/>
        <v>34487277</v>
      </c>
    </row>
    <row r="1096" spans="1:7" x14ac:dyDescent="0.35">
      <c r="A1096">
        <v>841</v>
      </c>
      <c r="B1096">
        <v>2.93771</v>
      </c>
      <c r="C1096">
        <v>3.1171600000000002</v>
      </c>
      <c r="D1096">
        <v>1.06108</v>
      </c>
      <c r="E1096">
        <v>175898</v>
      </c>
      <c r="F1096" t="s">
        <v>7</v>
      </c>
      <c r="G1096">
        <f t="shared" si="17"/>
        <v>34663175</v>
      </c>
    </row>
    <row r="1097" spans="1:7" x14ac:dyDescent="0.35">
      <c r="A1097">
        <v>1048</v>
      </c>
      <c r="B1097">
        <v>3.2530600000000001</v>
      </c>
      <c r="C1097">
        <v>3.45187</v>
      </c>
      <c r="D1097">
        <v>1.06111</v>
      </c>
      <c r="E1097">
        <v>107524</v>
      </c>
      <c r="F1097" t="s">
        <v>7</v>
      </c>
      <c r="G1097">
        <f t="shared" si="17"/>
        <v>34770699</v>
      </c>
    </row>
    <row r="1098" spans="1:7" x14ac:dyDescent="0.35">
      <c r="A1098">
        <v>1255</v>
      </c>
      <c r="B1098">
        <v>3.2894600000000001</v>
      </c>
      <c r="C1098">
        <v>3.4904899999999999</v>
      </c>
      <c r="D1098">
        <v>1.06111</v>
      </c>
      <c r="E1098">
        <v>261413</v>
      </c>
      <c r="F1098" t="s">
        <v>7</v>
      </c>
      <c r="G1098">
        <f t="shared" si="17"/>
        <v>35032112</v>
      </c>
    </row>
    <row r="1099" spans="1:7" x14ac:dyDescent="0.35">
      <c r="A1099">
        <v>90</v>
      </c>
      <c r="B1099">
        <v>3.50461</v>
      </c>
      <c r="C1099">
        <v>3.7188699999999999</v>
      </c>
      <c r="D1099">
        <v>1.06114</v>
      </c>
      <c r="E1099">
        <v>71518</v>
      </c>
      <c r="F1099" t="s">
        <v>7</v>
      </c>
      <c r="G1099">
        <f t="shared" si="17"/>
        <v>35103630</v>
      </c>
    </row>
    <row r="1100" spans="1:7" x14ac:dyDescent="0.35">
      <c r="A1100">
        <v>647</v>
      </c>
      <c r="B1100">
        <v>4.6932900000000002</v>
      </c>
      <c r="C1100">
        <v>4.9803899999999999</v>
      </c>
      <c r="D1100">
        <v>1.0611699999999999</v>
      </c>
      <c r="E1100">
        <v>12260</v>
      </c>
      <c r="F1100" t="s">
        <v>7</v>
      </c>
      <c r="G1100">
        <f t="shared" si="17"/>
        <v>35115890</v>
      </c>
    </row>
    <row r="1101" spans="1:7" x14ac:dyDescent="0.35">
      <c r="A1101">
        <v>952</v>
      </c>
      <c r="B1101">
        <v>3.2930799999999998</v>
      </c>
      <c r="C1101">
        <v>3.4945200000000001</v>
      </c>
      <c r="D1101">
        <v>1.0611699999999999</v>
      </c>
      <c r="E1101">
        <v>174569</v>
      </c>
      <c r="F1101" t="s">
        <v>7</v>
      </c>
      <c r="G1101">
        <f t="shared" si="17"/>
        <v>35290459</v>
      </c>
    </row>
    <row r="1102" spans="1:7" x14ac:dyDescent="0.35">
      <c r="A1102">
        <v>2020</v>
      </c>
      <c r="B1102">
        <v>4.1337700000000002</v>
      </c>
      <c r="C1102">
        <v>4.3866699999999996</v>
      </c>
      <c r="D1102">
        <v>1.06118</v>
      </c>
      <c r="E1102">
        <v>2780</v>
      </c>
      <c r="F1102" t="s">
        <v>7</v>
      </c>
      <c r="G1102">
        <f t="shared" si="17"/>
        <v>35293239</v>
      </c>
    </row>
    <row r="1103" spans="1:7" x14ac:dyDescent="0.35">
      <c r="A1103">
        <v>483</v>
      </c>
      <c r="B1103">
        <v>3.33799</v>
      </c>
      <c r="C1103">
        <v>3.5422899999999999</v>
      </c>
      <c r="D1103">
        <v>1.0611999999999999</v>
      </c>
      <c r="E1103">
        <v>53727</v>
      </c>
      <c r="F1103" t="s">
        <v>7</v>
      </c>
      <c r="G1103">
        <f t="shared" si="17"/>
        <v>35346966</v>
      </c>
    </row>
    <row r="1104" spans="1:7" x14ac:dyDescent="0.35">
      <c r="A1104">
        <v>132</v>
      </c>
      <c r="B1104">
        <v>3.4650699999999999</v>
      </c>
      <c r="C1104">
        <v>3.6771799999999999</v>
      </c>
      <c r="D1104">
        <v>1.06121</v>
      </c>
      <c r="E1104">
        <v>132951</v>
      </c>
      <c r="F1104" t="s">
        <v>7</v>
      </c>
      <c r="G1104">
        <f t="shared" si="17"/>
        <v>35479917</v>
      </c>
    </row>
    <row r="1105" spans="1:7" x14ac:dyDescent="0.35">
      <c r="A1105">
        <v>1084</v>
      </c>
      <c r="B1105">
        <v>5.2955899999999998</v>
      </c>
      <c r="C1105">
        <v>5.61972</v>
      </c>
      <c r="D1105">
        <v>1.06121</v>
      </c>
      <c r="E1105">
        <v>32754</v>
      </c>
      <c r="F1105" t="s">
        <v>7</v>
      </c>
      <c r="G1105">
        <f t="shared" si="17"/>
        <v>35512671</v>
      </c>
    </row>
    <row r="1106" spans="1:7" x14ac:dyDescent="0.35">
      <c r="A1106">
        <v>1489</v>
      </c>
      <c r="B1106">
        <v>2.7991600000000001</v>
      </c>
      <c r="C1106">
        <v>2.9705300000000001</v>
      </c>
      <c r="D1106">
        <v>1.0612200000000001</v>
      </c>
      <c r="E1106">
        <v>22476</v>
      </c>
      <c r="F1106" t="s">
        <v>7</v>
      </c>
      <c r="G1106">
        <f t="shared" si="17"/>
        <v>35535147</v>
      </c>
    </row>
    <row r="1107" spans="1:7" x14ac:dyDescent="0.35">
      <c r="A1107">
        <v>1584</v>
      </c>
      <c r="B1107">
        <v>3.8420299999999998</v>
      </c>
      <c r="C1107">
        <v>4.0773700000000002</v>
      </c>
      <c r="D1107">
        <v>1.06125</v>
      </c>
      <c r="E1107">
        <v>152442</v>
      </c>
      <c r="F1107" t="s">
        <v>7</v>
      </c>
      <c r="G1107">
        <f t="shared" si="17"/>
        <v>35687589</v>
      </c>
    </row>
    <row r="1108" spans="1:7" x14ac:dyDescent="0.35">
      <c r="A1108">
        <v>520</v>
      </c>
      <c r="B1108">
        <v>3.3412000000000002</v>
      </c>
      <c r="C1108">
        <v>3.5459000000000001</v>
      </c>
      <c r="D1108">
        <v>1.0612699999999999</v>
      </c>
      <c r="E1108">
        <v>137291</v>
      </c>
      <c r="F1108" t="s">
        <v>7</v>
      </c>
      <c r="G1108">
        <f t="shared" si="17"/>
        <v>35824880</v>
      </c>
    </row>
    <row r="1109" spans="1:7" x14ac:dyDescent="0.35">
      <c r="A1109">
        <v>8</v>
      </c>
      <c r="B1109">
        <v>3.15863</v>
      </c>
      <c r="C1109">
        <v>3.3521899999999998</v>
      </c>
      <c r="D1109">
        <v>1.06128</v>
      </c>
      <c r="E1109">
        <v>440124</v>
      </c>
      <c r="F1109" t="s">
        <v>7</v>
      </c>
      <c r="G1109">
        <f t="shared" si="17"/>
        <v>36265004</v>
      </c>
    </row>
    <row r="1110" spans="1:7" x14ac:dyDescent="0.35">
      <c r="A1110">
        <v>2059</v>
      </c>
      <c r="B1110">
        <v>2.8054999999999999</v>
      </c>
      <c r="C1110">
        <v>2.9774099999999999</v>
      </c>
      <c r="D1110">
        <v>1.06128</v>
      </c>
      <c r="E1110">
        <v>6146</v>
      </c>
      <c r="F1110" t="s">
        <v>7</v>
      </c>
      <c r="G1110">
        <f t="shared" si="17"/>
        <v>36271150</v>
      </c>
    </row>
    <row r="1111" spans="1:7" x14ac:dyDescent="0.35">
      <c r="A1111">
        <v>618</v>
      </c>
      <c r="B1111">
        <v>2.98787</v>
      </c>
      <c r="C1111">
        <v>3.1710099999999999</v>
      </c>
      <c r="D1111">
        <v>1.0612900000000001</v>
      </c>
      <c r="E1111">
        <v>58224</v>
      </c>
      <c r="F1111" t="s">
        <v>7</v>
      </c>
      <c r="G1111">
        <f t="shared" si="17"/>
        <v>36329374</v>
      </c>
    </row>
    <row r="1112" spans="1:7" x14ac:dyDescent="0.35">
      <c r="A1112">
        <v>303</v>
      </c>
      <c r="B1112">
        <v>2.5679799999999999</v>
      </c>
      <c r="C1112">
        <v>2.7254499999999999</v>
      </c>
      <c r="D1112">
        <v>1.06132</v>
      </c>
      <c r="E1112">
        <v>24226</v>
      </c>
      <c r="F1112" t="s">
        <v>7</v>
      </c>
      <c r="G1112">
        <f t="shared" si="17"/>
        <v>36353600</v>
      </c>
    </row>
    <row r="1113" spans="1:7" x14ac:dyDescent="0.35">
      <c r="A1113">
        <v>489</v>
      </c>
      <c r="B1113">
        <v>3.0913300000000001</v>
      </c>
      <c r="C1113">
        <v>3.28091</v>
      </c>
      <c r="D1113">
        <v>1.0613300000000001</v>
      </c>
      <c r="E1113">
        <v>20439</v>
      </c>
      <c r="F1113" t="s">
        <v>7</v>
      </c>
      <c r="G1113">
        <f t="shared" si="17"/>
        <v>36374039</v>
      </c>
    </row>
    <row r="1114" spans="1:7" x14ac:dyDescent="0.35">
      <c r="A1114">
        <v>94</v>
      </c>
      <c r="B1114">
        <v>2.6537700000000002</v>
      </c>
      <c r="C1114">
        <v>2.8167200000000001</v>
      </c>
      <c r="D1114">
        <v>1.0613999999999999</v>
      </c>
      <c r="E1114">
        <v>67842</v>
      </c>
      <c r="F1114" t="s">
        <v>7</v>
      </c>
      <c r="G1114">
        <f t="shared" si="17"/>
        <v>36441881</v>
      </c>
    </row>
    <row r="1115" spans="1:7" x14ac:dyDescent="0.35">
      <c r="A1115">
        <v>1844</v>
      </c>
      <c r="B1115">
        <v>11.115399999999999</v>
      </c>
      <c r="C1115">
        <v>11.7979</v>
      </c>
      <c r="D1115">
        <v>1.0613999999999999</v>
      </c>
      <c r="E1115">
        <v>994</v>
      </c>
      <c r="F1115" t="s">
        <v>7</v>
      </c>
      <c r="G1115">
        <f t="shared" si="17"/>
        <v>36442875</v>
      </c>
    </row>
    <row r="1116" spans="1:7" x14ac:dyDescent="0.35">
      <c r="A1116">
        <v>870</v>
      </c>
      <c r="B1116">
        <v>4.3738400000000004</v>
      </c>
      <c r="C1116">
        <v>4.6424799999999999</v>
      </c>
      <c r="D1116">
        <v>1.06142</v>
      </c>
      <c r="E1116">
        <v>28555</v>
      </c>
      <c r="F1116" t="s">
        <v>7</v>
      </c>
      <c r="G1116">
        <f t="shared" si="17"/>
        <v>36471430</v>
      </c>
    </row>
    <row r="1117" spans="1:7" x14ac:dyDescent="0.35">
      <c r="A1117">
        <v>1148</v>
      </c>
      <c r="B1117">
        <v>3.9439500000000001</v>
      </c>
      <c r="C1117">
        <v>4.1861800000000002</v>
      </c>
      <c r="D1117">
        <v>1.06142</v>
      </c>
      <c r="E1117">
        <v>3960</v>
      </c>
      <c r="F1117" t="s">
        <v>7</v>
      </c>
      <c r="G1117">
        <f t="shared" si="17"/>
        <v>36475390</v>
      </c>
    </row>
    <row r="1118" spans="1:7" x14ac:dyDescent="0.35">
      <c r="A1118">
        <v>78</v>
      </c>
      <c r="B1118">
        <v>3.0923799999999999</v>
      </c>
      <c r="C1118">
        <v>3.28234</v>
      </c>
      <c r="D1118">
        <v>1.0614300000000001</v>
      </c>
      <c r="E1118">
        <v>215546</v>
      </c>
      <c r="F1118" t="s">
        <v>7</v>
      </c>
      <c r="G1118">
        <f t="shared" si="17"/>
        <v>36690936</v>
      </c>
    </row>
    <row r="1119" spans="1:7" x14ac:dyDescent="0.35">
      <c r="A1119">
        <v>192</v>
      </c>
      <c r="B1119">
        <v>2.8530799999999998</v>
      </c>
      <c r="C1119">
        <v>3.0283600000000002</v>
      </c>
      <c r="D1119">
        <v>1.0614399999999999</v>
      </c>
      <c r="E1119">
        <v>25324</v>
      </c>
      <c r="F1119" t="s">
        <v>7</v>
      </c>
      <c r="G1119">
        <f t="shared" si="17"/>
        <v>36716260</v>
      </c>
    </row>
    <row r="1120" spans="1:7" x14ac:dyDescent="0.35">
      <c r="A1120">
        <v>912</v>
      </c>
      <c r="B1120">
        <v>3.1206900000000002</v>
      </c>
      <c r="C1120">
        <v>3.3124699999999998</v>
      </c>
      <c r="D1120">
        <v>1.06145</v>
      </c>
      <c r="E1120">
        <v>43298</v>
      </c>
      <c r="F1120" t="s">
        <v>7</v>
      </c>
      <c r="G1120">
        <f t="shared" si="17"/>
        <v>36759558</v>
      </c>
    </row>
    <row r="1121" spans="1:7" x14ac:dyDescent="0.35">
      <c r="A1121">
        <v>1004</v>
      </c>
      <c r="B1121">
        <v>3.0068000000000001</v>
      </c>
      <c r="C1121">
        <v>3.19164</v>
      </c>
      <c r="D1121">
        <v>1.0614699999999999</v>
      </c>
      <c r="E1121">
        <v>12785</v>
      </c>
      <c r="F1121" t="s">
        <v>7</v>
      </c>
      <c r="G1121">
        <f t="shared" si="17"/>
        <v>36772343</v>
      </c>
    </row>
    <row r="1122" spans="1:7" x14ac:dyDescent="0.35">
      <c r="A1122">
        <v>1116</v>
      </c>
      <c r="B1122">
        <v>3.2249300000000001</v>
      </c>
      <c r="C1122">
        <v>3.4231799999999999</v>
      </c>
      <c r="D1122">
        <v>1.0614699999999999</v>
      </c>
      <c r="E1122">
        <v>246613</v>
      </c>
      <c r="F1122" t="s">
        <v>7</v>
      </c>
      <c r="G1122">
        <f t="shared" si="17"/>
        <v>37018956</v>
      </c>
    </row>
    <row r="1123" spans="1:7" x14ac:dyDescent="0.35">
      <c r="A1123">
        <v>88</v>
      </c>
      <c r="B1123">
        <v>2.7579099999999999</v>
      </c>
      <c r="C1123">
        <v>2.92747</v>
      </c>
      <c r="D1123">
        <v>1.06148</v>
      </c>
      <c r="E1123">
        <v>33279</v>
      </c>
      <c r="F1123" t="s">
        <v>7</v>
      </c>
      <c r="G1123">
        <f t="shared" si="17"/>
        <v>37052235</v>
      </c>
    </row>
    <row r="1124" spans="1:7" x14ac:dyDescent="0.35">
      <c r="A1124">
        <v>643</v>
      </c>
      <c r="B1124">
        <v>3.5108100000000002</v>
      </c>
      <c r="C1124">
        <v>3.7268300000000001</v>
      </c>
      <c r="D1124">
        <v>1.0615300000000001</v>
      </c>
      <c r="E1124">
        <v>52440</v>
      </c>
      <c r="F1124" t="s">
        <v>7</v>
      </c>
      <c r="G1124">
        <f t="shared" si="17"/>
        <v>37104675</v>
      </c>
    </row>
    <row r="1125" spans="1:7" x14ac:dyDescent="0.35">
      <c r="A1125">
        <v>452</v>
      </c>
      <c r="B1125">
        <v>3.0332599999999998</v>
      </c>
      <c r="C1125">
        <v>3.2199200000000001</v>
      </c>
      <c r="D1125">
        <v>1.0615399999999999</v>
      </c>
      <c r="E1125">
        <v>53671</v>
      </c>
      <c r="F1125" t="s">
        <v>7</v>
      </c>
      <c r="G1125">
        <f t="shared" si="17"/>
        <v>37158346</v>
      </c>
    </row>
    <row r="1126" spans="1:7" x14ac:dyDescent="0.35">
      <c r="A1126">
        <v>903</v>
      </c>
      <c r="B1126">
        <v>9.4296199999999999</v>
      </c>
      <c r="C1126">
        <v>10.0101</v>
      </c>
      <c r="D1126">
        <v>1.0615600000000001</v>
      </c>
      <c r="E1126">
        <v>27649</v>
      </c>
      <c r="F1126" t="s">
        <v>7</v>
      </c>
      <c r="G1126">
        <f t="shared" si="17"/>
        <v>37185995</v>
      </c>
    </row>
    <row r="1127" spans="1:7" x14ac:dyDescent="0.35">
      <c r="A1127">
        <v>64</v>
      </c>
      <c r="B1127">
        <v>3.0690599999999999</v>
      </c>
      <c r="C1127">
        <v>3.2580200000000001</v>
      </c>
      <c r="D1127">
        <v>1.0615699999999999</v>
      </c>
      <c r="E1127">
        <v>107256</v>
      </c>
      <c r="F1127" t="s">
        <v>7</v>
      </c>
      <c r="G1127">
        <f t="shared" si="17"/>
        <v>37293251</v>
      </c>
    </row>
    <row r="1128" spans="1:7" x14ac:dyDescent="0.35">
      <c r="A1128">
        <v>195</v>
      </c>
      <c r="B1128">
        <v>3.0703499999999999</v>
      </c>
      <c r="C1128">
        <v>3.2594099999999999</v>
      </c>
      <c r="D1128">
        <v>1.06158</v>
      </c>
      <c r="E1128">
        <v>10487</v>
      </c>
      <c r="F1128" t="s">
        <v>7</v>
      </c>
      <c r="G1128">
        <f t="shared" si="17"/>
        <v>37303738</v>
      </c>
    </row>
    <row r="1129" spans="1:7" x14ac:dyDescent="0.35">
      <c r="A1129">
        <v>951</v>
      </c>
      <c r="B1129">
        <v>4.1437799999999996</v>
      </c>
      <c r="C1129">
        <v>4.3989399999999996</v>
      </c>
      <c r="D1129">
        <v>1.06158</v>
      </c>
      <c r="E1129">
        <v>139679</v>
      </c>
      <c r="F1129" t="s">
        <v>7</v>
      </c>
      <c r="G1129">
        <f t="shared" si="17"/>
        <v>37443417</v>
      </c>
    </row>
    <row r="1130" spans="1:7" x14ac:dyDescent="0.35">
      <c r="A1130">
        <v>1999</v>
      </c>
      <c r="B1130">
        <v>3.2823099999999998</v>
      </c>
      <c r="C1130">
        <v>3.4845700000000002</v>
      </c>
      <c r="D1130">
        <v>1.06162</v>
      </c>
      <c r="E1130">
        <v>20229</v>
      </c>
      <c r="F1130" t="s">
        <v>7</v>
      </c>
      <c r="G1130">
        <f t="shared" si="17"/>
        <v>37463646</v>
      </c>
    </row>
    <row r="1131" spans="1:7" x14ac:dyDescent="0.35">
      <c r="A1131">
        <v>104</v>
      </c>
      <c r="B1131">
        <v>3.0532300000000001</v>
      </c>
      <c r="C1131">
        <v>3.2414399999999999</v>
      </c>
      <c r="D1131">
        <v>1.0616399999999999</v>
      </c>
      <c r="E1131">
        <v>44147</v>
      </c>
      <c r="F1131" t="s">
        <v>7</v>
      </c>
      <c r="G1131">
        <f t="shared" si="17"/>
        <v>37507793</v>
      </c>
    </row>
    <row r="1132" spans="1:7" x14ac:dyDescent="0.35">
      <c r="A1132">
        <v>158</v>
      </c>
      <c r="B1132">
        <v>2.68703</v>
      </c>
      <c r="C1132">
        <v>2.8526699999999998</v>
      </c>
      <c r="D1132">
        <v>1.0616399999999999</v>
      </c>
      <c r="E1132">
        <v>5202</v>
      </c>
      <c r="F1132" t="s">
        <v>7</v>
      </c>
      <c r="G1132">
        <f t="shared" si="17"/>
        <v>37512995</v>
      </c>
    </row>
    <row r="1133" spans="1:7" x14ac:dyDescent="0.35">
      <c r="A1133">
        <v>548</v>
      </c>
      <c r="B1133">
        <v>2.8626200000000002</v>
      </c>
      <c r="C1133">
        <v>3.0390799999999998</v>
      </c>
      <c r="D1133">
        <v>1.0616399999999999</v>
      </c>
      <c r="E1133">
        <v>31919</v>
      </c>
      <c r="F1133" t="s">
        <v>7</v>
      </c>
      <c r="G1133">
        <f t="shared" si="17"/>
        <v>37544914</v>
      </c>
    </row>
    <row r="1134" spans="1:7" x14ac:dyDescent="0.35">
      <c r="A1134">
        <v>981</v>
      </c>
      <c r="B1134">
        <v>3.3989400000000001</v>
      </c>
      <c r="C1134">
        <v>3.6084399999999999</v>
      </c>
      <c r="D1134">
        <v>1.0616399999999999</v>
      </c>
      <c r="E1134">
        <v>215164</v>
      </c>
      <c r="F1134" t="s">
        <v>7</v>
      </c>
      <c r="G1134">
        <f t="shared" si="17"/>
        <v>37760078</v>
      </c>
    </row>
    <row r="1135" spans="1:7" x14ac:dyDescent="0.35">
      <c r="A1135">
        <v>924</v>
      </c>
      <c r="B1135">
        <v>3.20688</v>
      </c>
      <c r="C1135">
        <v>3.4045999999999998</v>
      </c>
      <c r="D1135">
        <v>1.06165</v>
      </c>
      <c r="E1135">
        <v>139776</v>
      </c>
      <c r="F1135" t="s">
        <v>7</v>
      </c>
      <c r="G1135">
        <f t="shared" si="17"/>
        <v>37899854</v>
      </c>
    </row>
    <row r="1136" spans="1:7" x14ac:dyDescent="0.35">
      <c r="A1136">
        <v>1434</v>
      </c>
      <c r="B1136">
        <v>21.927099999999999</v>
      </c>
      <c r="C1136">
        <v>23.2788</v>
      </c>
      <c r="D1136">
        <v>1.06165</v>
      </c>
      <c r="E1136">
        <v>1499</v>
      </c>
      <c r="F1136" t="s">
        <v>7</v>
      </c>
      <c r="G1136">
        <f t="shared" si="17"/>
        <v>37901353</v>
      </c>
    </row>
    <row r="1137" spans="1:7" x14ac:dyDescent="0.35">
      <c r="A1137">
        <v>1916</v>
      </c>
      <c r="B1137">
        <v>3.2489599999999998</v>
      </c>
      <c r="C1137">
        <v>3.4493399999999999</v>
      </c>
      <c r="D1137">
        <v>1.06168</v>
      </c>
      <c r="E1137">
        <v>281511</v>
      </c>
      <c r="F1137" t="s">
        <v>7</v>
      </c>
      <c r="G1137">
        <f t="shared" si="17"/>
        <v>38182864</v>
      </c>
    </row>
    <row r="1138" spans="1:7" x14ac:dyDescent="0.35">
      <c r="A1138">
        <v>2036</v>
      </c>
      <c r="B1138">
        <v>6.8446499999999997</v>
      </c>
      <c r="C1138">
        <v>7.2668699999999999</v>
      </c>
      <c r="D1138">
        <v>1.06169</v>
      </c>
      <c r="E1138">
        <v>8933</v>
      </c>
      <c r="F1138" t="s">
        <v>7</v>
      </c>
      <c r="G1138">
        <f t="shared" si="17"/>
        <v>38191797</v>
      </c>
    </row>
    <row r="1139" spans="1:7" x14ac:dyDescent="0.35">
      <c r="A1139">
        <v>1626</v>
      </c>
      <c r="B1139">
        <v>3.4327800000000002</v>
      </c>
      <c r="C1139">
        <v>3.6446299999999998</v>
      </c>
      <c r="D1139">
        <v>1.0617099999999999</v>
      </c>
      <c r="E1139">
        <v>121051</v>
      </c>
      <c r="F1139" t="s">
        <v>7</v>
      </c>
      <c r="G1139">
        <f t="shared" ref="G1139:G1202" si="18">E1139+G1138</f>
        <v>38312848</v>
      </c>
    </row>
    <row r="1140" spans="1:7" x14ac:dyDescent="0.35">
      <c r="A1140">
        <v>1833</v>
      </c>
      <c r="B1140">
        <v>3.5609700000000002</v>
      </c>
      <c r="C1140">
        <v>3.7807599999999999</v>
      </c>
      <c r="D1140">
        <v>1.06172</v>
      </c>
      <c r="E1140">
        <v>15111</v>
      </c>
      <c r="F1140" t="s">
        <v>7</v>
      </c>
      <c r="G1140">
        <f t="shared" si="18"/>
        <v>38327959</v>
      </c>
    </row>
    <row r="1141" spans="1:7" x14ac:dyDescent="0.35">
      <c r="A1141">
        <v>1834</v>
      </c>
      <c r="B1141">
        <v>3.4416899999999999</v>
      </c>
      <c r="C1141">
        <v>3.6541600000000001</v>
      </c>
      <c r="D1141">
        <v>1.0617300000000001</v>
      </c>
      <c r="E1141">
        <v>3580</v>
      </c>
      <c r="F1141" t="s">
        <v>7</v>
      </c>
      <c r="G1141">
        <f t="shared" si="18"/>
        <v>38331539</v>
      </c>
    </row>
    <row r="1142" spans="1:7" x14ac:dyDescent="0.35">
      <c r="A1142">
        <v>1241</v>
      </c>
      <c r="B1142">
        <v>3.5994700000000002</v>
      </c>
      <c r="C1142">
        <v>3.8216999999999999</v>
      </c>
      <c r="D1142">
        <v>1.0617399999999999</v>
      </c>
      <c r="E1142">
        <v>15997</v>
      </c>
      <c r="F1142" t="s">
        <v>7</v>
      </c>
      <c r="G1142">
        <f t="shared" si="18"/>
        <v>38347536</v>
      </c>
    </row>
    <row r="1143" spans="1:7" x14ac:dyDescent="0.35">
      <c r="A1143">
        <v>2112</v>
      </c>
      <c r="B1143">
        <v>3.6294300000000002</v>
      </c>
      <c r="C1143">
        <v>3.85351</v>
      </c>
      <c r="D1143">
        <v>1.0617399999999999</v>
      </c>
      <c r="E1143">
        <v>2282</v>
      </c>
      <c r="F1143" t="s">
        <v>7</v>
      </c>
      <c r="G1143">
        <f t="shared" si="18"/>
        <v>38349818</v>
      </c>
    </row>
    <row r="1144" spans="1:7" x14ac:dyDescent="0.35">
      <c r="A1144">
        <v>1103</v>
      </c>
      <c r="B1144">
        <v>3.3284699999999998</v>
      </c>
      <c r="C1144">
        <v>3.5339999999999998</v>
      </c>
      <c r="D1144">
        <v>1.06175</v>
      </c>
      <c r="E1144">
        <v>58397</v>
      </c>
      <c r="F1144" t="s">
        <v>7</v>
      </c>
      <c r="G1144">
        <f t="shared" si="18"/>
        <v>38408215</v>
      </c>
    </row>
    <row r="1145" spans="1:7" x14ac:dyDescent="0.35">
      <c r="A1145">
        <v>1756</v>
      </c>
      <c r="B1145">
        <v>2.86111</v>
      </c>
      <c r="C1145">
        <v>3.0377700000000001</v>
      </c>
      <c r="D1145">
        <v>1.06175</v>
      </c>
      <c r="E1145">
        <v>5838</v>
      </c>
      <c r="F1145" t="s">
        <v>7</v>
      </c>
      <c r="G1145">
        <f t="shared" si="18"/>
        <v>38414053</v>
      </c>
    </row>
    <row r="1146" spans="1:7" x14ac:dyDescent="0.35">
      <c r="A1146">
        <v>899</v>
      </c>
      <c r="B1146">
        <v>3.3168799999999998</v>
      </c>
      <c r="C1146">
        <v>3.5218099999999999</v>
      </c>
      <c r="D1146">
        <v>1.0617799999999999</v>
      </c>
      <c r="E1146">
        <v>1501</v>
      </c>
      <c r="F1146" t="s">
        <v>7</v>
      </c>
      <c r="G1146">
        <f t="shared" si="18"/>
        <v>38415554</v>
      </c>
    </row>
    <row r="1147" spans="1:7" x14ac:dyDescent="0.35">
      <c r="A1147">
        <v>778</v>
      </c>
      <c r="B1147">
        <v>3.2178900000000001</v>
      </c>
      <c r="C1147">
        <v>3.4167200000000002</v>
      </c>
      <c r="D1147">
        <v>1.06179</v>
      </c>
      <c r="E1147">
        <v>94669</v>
      </c>
      <c r="F1147" t="s">
        <v>7</v>
      </c>
      <c r="G1147">
        <f t="shared" si="18"/>
        <v>38510223</v>
      </c>
    </row>
    <row r="1148" spans="1:7" x14ac:dyDescent="0.35">
      <c r="A1148">
        <v>553</v>
      </c>
      <c r="B1148">
        <v>2.9910299999999999</v>
      </c>
      <c r="C1148">
        <v>3.1759200000000001</v>
      </c>
      <c r="D1148">
        <v>1.0618099999999999</v>
      </c>
      <c r="E1148">
        <v>56593</v>
      </c>
      <c r="F1148" t="s">
        <v>7</v>
      </c>
      <c r="G1148">
        <f t="shared" si="18"/>
        <v>38566816</v>
      </c>
    </row>
    <row r="1149" spans="1:7" x14ac:dyDescent="0.35">
      <c r="A1149">
        <v>923</v>
      </c>
      <c r="B1149">
        <v>2.5438200000000002</v>
      </c>
      <c r="C1149">
        <v>2.7010900000000002</v>
      </c>
      <c r="D1149">
        <v>1.06182</v>
      </c>
      <c r="E1149">
        <v>4324</v>
      </c>
      <c r="F1149" t="s">
        <v>7</v>
      </c>
      <c r="G1149">
        <f t="shared" si="18"/>
        <v>38571140</v>
      </c>
    </row>
    <row r="1150" spans="1:7" x14ac:dyDescent="0.35">
      <c r="A1150">
        <v>1444</v>
      </c>
      <c r="B1150">
        <v>4.0315000000000003</v>
      </c>
      <c r="C1150">
        <v>4.2807599999999999</v>
      </c>
      <c r="D1150">
        <v>1.0618300000000001</v>
      </c>
      <c r="E1150">
        <v>92521</v>
      </c>
      <c r="F1150" t="s">
        <v>7</v>
      </c>
      <c r="G1150">
        <f t="shared" si="18"/>
        <v>38663661</v>
      </c>
    </row>
    <row r="1151" spans="1:7" x14ac:dyDescent="0.35">
      <c r="A1151">
        <v>634</v>
      </c>
      <c r="B1151">
        <v>3.5027699999999999</v>
      </c>
      <c r="C1151">
        <v>3.7194199999999999</v>
      </c>
      <c r="D1151">
        <v>1.06185</v>
      </c>
      <c r="E1151">
        <v>42436</v>
      </c>
      <c r="F1151" t="s">
        <v>7</v>
      </c>
      <c r="G1151">
        <f t="shared" si="18"/>
        <v>38706097</v>
      </c>
    </row>
    <row r="1152" spans="1:7" x14ac:dyDescent="0.35">
      <c r="A1152">
        <v>1056</v>
      </c>
      <c r="B1152">
        <v>3.3111899999999999</v>
      </c>
      <c r="C1152">
        <v>3.516</v>
      </c>
      <c r="D1152">
        <v>1.06185</v>
      </c>
      <c r="E1152">
        <v>153000</v>
      </c>
      <c r="F1152" t="s">
        <v>7</v>
      </c>
      <c r="G1152">
        <f t="shared" si="18"/>
        <v>38859097</v>
      </c>
    </row>
    <row r="1153" spans="1:7" x14ac:dyDescent="0.35">
      <c r="A1153">
        <v>1772</v>
      </c>
      <c r="B1153">
        <v>11.788399999999999</v>
      </c>
      <c r="C1153">
        <v>12.5175</v>
      </c>
      <c r="D1153">
        <v>1.06185</v>
      </c>
      <c r="E1153">
        <v>49022</v>
      </c>
      <c r="F1153" t="s">
        <v>7</v>
      </c>
      <c r="G1153">
        <f t="shared" si="18"/>
        <v>38908119</v>
      </c>
    </row>
    <row r="1154" spans="1:7" x14ac:dyDescent="0.35">
      <c r="A1154">
        <v>286</v>
      </c>
      <c r="B1154">
        <v>3.2990400000000002</v>
      </c>
      <c r="C1154">
        <v>3.5031400000000001</v>
      </c>
      <c r="D1154">
        <v>1.0618700000000001</v>
      </c>
      <c r="E1154">
        <v>128694</v>
      </c>
      <c r="F1154" t="s">
        <v>7</v>
      </c>
      <c r="G1154">
        <f t="shared" si="18"/>
        <v>39036813</v>
      </c>
    </row>
    <row r="1155" spans="1:7" x14ac:dyDescent="0.35">
      <c r="A1155">
        <v>1280</v>
      </c>
      <c r="B1155">
        <v>3.8412099999999998</v>
      </c>
      <c r="C1155">
        <v>4.0789400000000002</v>
      </c>
      <c r="D1155">
        <v>1.06189</v>
      </c>
      <c r="E1155">
        <v>120963</v>
      </c>
      <c r="F1155" t="s">
        <v>7</v>
      </c>
      <c r="G1155">
        <f t="shared" si="18"/>
        <v>39157776</v>
      </c>
    </row>
    <row r="1156" spans="1:7" x14ac:dyDescent="0.35">
      <c r="A1156">
        <v>1410</v>
      </c>
      <c r="B1156">
        <v>2.8324600000000002</v>
      </c>
      <c r="C1156">
        <v>3.0078</v>
      </c>
      <c r="D1156">
        <v>1.0619000000000001</v>
      </c>
      <c r="E1156">
        <v>45032</v>
      </c>
      <c r="F1156" t="s">
        <v>7</v>
      </c>
      <c r="G1156">
        <f t="shared" si="18"/>
        <v>39202808</v>
      </c>
    </row>
    <row r="1157" spans="1:7" x14ac:dyDescent="0.35">
      <c r="A1157">
        <v>173</v>
      </c>
      <c r="B1157">
        <v>2.7362600000000001</v>
      </c>
      <c r="C1157">
        <v>2.9056500000000001</v>
      </c>
      <c r="D1157">
        <v>1.0619099999999999</v>
      </c>
      <c r="E1157">
        <v>4124</v>
      </c>
      <c r="F1157" t="s">
        <v>7</v>
      </c>
      <c r="G1157">
        <f t="shared" si="18"/>
        <v>39206932</v>
      </c>
    </row>
    <row r="1158" spans="1:7" x14ac:dyDescent="0.35">
      <c r="A1158">
        <v>439</v>
      </c>
      <c r="B1158">
        <v>3.1960000000000002</v>
      </c>
      <c r="C1158">
        <v>3.3938799999999998</v>
      </c>
      <c r="D1158">
        <v>1.0619099999999999</v>
      </c>
      <c r="E1158">
        <v>12193</v>
      </c>
      <c r="F1158" t="s">
        <v>7</v>
      </c>
      <c r="G1158">
        <f t="shared" si="18"/>
        <v>39219125</v>
      </c>
    </row>
    <row r="1159" spans="1:7" x14ac:dyDescent="0.35">
      <c r="A1159">
        <v>1369</v>
      </c>
      <c r="B1159">
        <v>3.4972699999999999</v>
      </c>
      <c r="C1159">
        <v>3.7138300000000002</v>
      </c>
      <c r="D1159">
        <v>1.06192</v>
      </c>
      <c r="E1159">
        <v>16866</v>
      </c>
      <c r="F1159" t="s">
        <v>7</v>
      </c>
      <c r="G1159">
        <f t="shared" si="18"/>
        <v>39235991</v>
      </c>
    </row>
    <row r="1160" spans="1:7" x14ac:dyDescent="0.35">
      <c r="A1160">
        <v>330</v>
      </c>
      <c r="B1160">
        <v>2.6762700000000001</v>
      </c>
      <c r="C1160">
        <v>2.8420200000000002</v>
      </c>
      <c r="D1160">
        <v>1.06193</v>
      </c>
      <c r="E1160">
        <v>14461</v>
      </c>
      <c r="F1160" t="s">
        <v>7</v>
      </c>
      <c r="G1160">
        <f t="shared" si="18"/>
        <v>39250452</v>
      </c>
    </row>
    <row r="1161" spans="1:7" x14ac:dyDescent="0.35">
      <c r="A1161">
        <v>1358</v>
      </c>
      <c r="B1161">
        <v>3.2671299999999999</v>
      </c>
      <c r="C1161">
        <v>3.4694500000000001</v>
      </c>
      <c r="D1161">
        <v>1.06193</v>
      </c>
      <c r="E1161">
        <v>68980</v>
      </c>
      <c r="F1161" t="s">
        <v>7</v>
      </c>
      <c r="G1161">
        <f t="shared" si="18"/>
        <v>39319432</v>
      </c>
    </row>
    <row r="1162" spans="1:7" x14ac:dyDescent="0.35">
      <c r="A1162">
        <v>1308</v>
      </c>
      <c r="B1162">
        <v>3.42292</v>
      </c>
      <c r="C1162">
        <v>3.6349399999999998</v>
      </c>
      <c r="D1162">
        <v>1.0619400000000001</v>
      </c>
      <c r="E1162">
        <v>191748</v>
      </c>
      <c r="F1162" t="s">
        <v>7</v>
      </c>
      <c r="G1162">
        <f t="shared" si="18"/>
        <v>39511180</v>
      </c>
    </row>
    <row r="1163" spans="1:7" x14ac:dyDescent="0.35">
      <c r="A1163">
        <v>522</v>
      </c>
      <c r="B1163">
        <v>3.5603400000000001</v>
      </c>
      <c r="C1163">
        <v>3.7808999999999999</v>
      </c>
      <c r="D1163">
        <v>1.0619499999999999</v>
      </c>
      <c r="E1163">
        <v>139151</v>
      </c>
      <c r="F1163" t="s">
        <v>7</v>
      </c>
      <c r="G1163">
        <f t="shared" si="18"/>
        <v>39650331</v>
      </c>
    </row>
    <row r="1164" spans="1:7" x14ac:dyDescent="0.35">
      <c r="A1164">
        <v>1041</v>
      </c>
      <c r="B1164">
        <v>3.3728199999999999</v>
      </c>
      <c r="C1164">
        <v>3.5817700000000001</v>
      </c>
      <c r="D1164">
        <v>1.0619499999999999</v>
      </c>
      <c r="E1164">
        <v>395688</v>
      </c>
      <c r="F1164" t="s">
        <v>7</v>
      </c>
      <c r="G1164">
        <f t="shared" si="18"/>
        <v>40046019</v>
      </c>
    </row>
    <row r="1165" spans="1:7" x14ac:dyDescent="0.35">
      <c r="A1165">
        <v>2119</v>
      </c>
      <c r="B1165">
        <v>4.0384399999999996</v>
      </c>
      <c r="C1165">
        <v>4.2886199999999999</v>
      </c>
      <c r="D1165">
        <v>1.0619499999999999</v>
      </c>
      <c r="E1165">
        <v>21454</v>
      </c>
      <c r="F1165" t="s">
        <v>7</v>
      </c>
      <c r="G1165">
        <f t="shared" si="18"/>
        <v>40067473</v>
      </c>
    </row>
    <row r="1166" spans="1:7" x14ac:dyDescent="0.35">
      <c r="A1166">
        <v>1268</v>
      </c>
      <c r="B1166">
        <v>3.2010299999999998</v>
      </c>
      <c r="C1166">
        <v>3.3993600000000002</v>
      </c>
      <c r="D1166">
        <v>1.06196</v>
      </c>
      <c r="E1166">
        <v>57211</v>
      </c>
      <c r="F1166" t="s">
        <v>7</v>
      </c>
      <c r="G1166">
        <f t="shared" si="18"/>
        <v>40124684</v>
      </c>
    </row>
    <row r="1167" spans="1:7" x14ac:dyDescent="0.35">
      <c r="A1167">
        <v>719</v>
      </c>
      <c r="B1167">
        <v>2.9581499999999998</v>
      </c>
      <c r="C1167">
        <v>3.14147</v>
      </c>
      <c r="D1167">
        <v>1.0619700000000001</v>
      </c>
      <c r="E1167">
        <v>70404</v>
      </c>
      <c r="F1167" t="s">
        <v>7</v>
      </c>
      <c r="G1167">
        <f t="shared" si="18"/>
        <v>40195088</v>
      </c>
    </row>
    <row r="1168" spans="1:7" x14ac:dyDescent="0.35">
      <c r="A1168">
        <v>905</v>
      </c>
      <c r="B1168">
        <v>3.0156999999999998</v>
      </c>
      <c r="C1168">
        <v>3.20262</v>
      </c>
      <c r="D1168">
        <v>1.0619799999999999</v>
      </c>
      <c r="E1168">
        <v>87813</v>
      </c>
      <c r="F1168" t="s">
        <v>7</v>
      </c>
      <c r="G1168">
        <f t="shared" si="18"/>
        <v>40282901</v>
      </c>
    </row>
    <row r="1169" spans="1:7" x14ac:dyDescent="0.35">
      <c r="A1169">
        <v>1077</v>
      </c>
      <c r="B1169">
        <v>4.6287599999999998</v>
      </c>
      <c r="C1169">
        <v>4.9156300000000002</v>
      </c>
      <c r="D1169">
        <v>1.0619799999999999</v>
      </c>
      <c r="E1169">
        <v>79010</v>
      </c>
      <c r="F1169" t="s">
        <v>7</v>
      </c>
      <c r="G1169">
        <f t="shared" si="18"/>
        <v>40361911</v>
      </c>
    </row>
    <row r="1170" spans="1:7" x14ac:dyDescent="0.35">
      <c r="A1170">
        <v>33</v>
      </c>
      <c r="B1170">
        <v>3.1299100000000002</v>
      </c>
      <c r="C1170">
        <v>3.3239200000000002</v>
      </c>
      <c r="D1170">
        <v>1.06199</v>
      </c>
      <c r="E1170">
        <v>156998</v>
      </c>
      <c r="F1170" t="s">
        <v>7</v>
      </c>
      <c r="G1170">
        <f t="shared" si="18"/>
        <v>40518909</v>
      </c>
    </row>
    <row r="1171" spans="1:7" x14ac:dyDescent="0.35">
      <c r="A1171">
        <v>31</v>
      </c>
      <c r="B1171">
        <v>3.2161</v>
      </c>
      <c r="C1171">
        <v>3.4155600000000002</v>
      </c>
      <c r="D1171">
        <v>1.06202</v>
      </c>
      <c r="E1171">
        <v>192829</v>
      </c>
      <c r="F1171" t="s">
        <v>7</v>
      </c>
      <c r="G1171">
        <f t="shared" si="18"/>
        <v>40711738</v>
      </c>
    </row>
    <row r="1172" spans="1:7" x14ac:dyDescent="0.35">
      <c r="A1172">
        <v>63</v>
      </c>
      <c r="B1172">
        <v>3.1629399999999999</v>
      </c>
      <c r="C1172">
        <v>3.3591000000000002</v>
      </c>
      <c r="D1172">
        <v>1.06202</v>
      </c>
      <c r="E1172">
        <v>112023</v>
      </c>
      <c r="F1172" t="s">
        <v>7</v>
      </c>
      <c r="G1172">
        <f t="shared" si="18"/>
        <v>40823761</v>
      </c>
    </row>
    <row r="1173" spans="1:7" x14ac:dyDescent="0.35">
      <c r="A1173">
        <v>1958</v>
      </c>
      <c r="B1173">
        <v>4.2044699999999997</v>
      </c>
      <c r="C1173">
        <v>4.4653700000000001</v>
      </c>
      <c r="D1173">
        <v>1.0620499999999999</v>
      </c>
      <c r="E1173">
        <v>751</v>
      </c>
      <c r="F1173" t="s">
        <v>7</v>
      </c>
      <c r="G1173">
        <f t="shared" si="18"/>
        <v>40824512</v>
      </c>
    </row>
    <row r="1174" spans="1:7" x14ac:dyDescent="0.35">
      <c r="A1174">
        <v>664</v>
      </c>
      <c r="B1174">
        <v>3.1329099999999999</v>
      </c>
      <c r="C1174">
        <v>3.3273799999999998</v>
      </c>
      <c r="D1174">
        <v>1.0620700000000001</v>
      </c>
      <c r="E1174">
        <v>12017</v>
      </c>
      <c r="F1174" t="s">
        <v>7</v>
      </c>
      <c r="G1174">
        <f t="shared" si="18"/>
        <v>40836529</v>
      </c>
    </row>
    <row r="1175" spans="1:7" x14ac:dyDescent="0.35">
      <c r="A1175">
        <v>708</v>
      </c>
      <c r="B1175">
        <v>3.5280300000000002</v>
      </c>
      <c r="C1175">
        <v>3.7470500000000002</v>
      </c>
      <c r="D1175">
        <v>1.0620799999999999</v>
      </c>
      <c r="E1175">
        <v>458657</v>
      </c>
      <c r="F1175" t="s">
        <v>7</v>
      </c>
      <c r="G1175">
        <f t="shared" si="18"/>
        <v>41295186</v>
      </c>
    </row>
    <row r="1176" spans="1:7" x14ac:dyDescent="0.35">
      <c r="A1176">
        <v>527</v>
      </c>
      <c r="B1176">
        <v>3.5464600000000002</v>
      </c>
      <c r="C1176">
        <v>3.7669100000000002</v>
      </c>
      <c r="D1176">
        <v>1.06216</v>
      </c>
      <c r="E1176">
        <v>25674</v>
      </c>
      <c r="F1176" t="s">
        <v>7</v>
      </c>
      <c r="G1176">
        <f t="shared" si="18"/>
        <v>41320860</v>
      </c>
    </row>
    <row r="1177" spans="1:7" x14ac:dyDescent="0.35">
      <c r="A1177">
        <v>228</v>
      </c>
      <c r="B1177">
        <v>3.4486699999999999</v>
      </c>
      <c r="C1177">
        <v>3.6630799999999999</v>
      </c>
      <c r="D1177">
        <v>1.0621700000000001</v>
      </c>
      <c r="E1177">
        <v>243982</v>
      </c>
      <c r="F1177" t="s">
        <v>7</v>
      </c>
      <c r="G1177">
        <f t="shared" si="18"/>
        <v>41564842</v>
      </c>
    </row>
    <row r="1178" spans="1:7" x14ac:dyDescent="0.35">
      <c r="A1178">
        <v>1694</v>
      </c>
      <c r="B1178">
        <v>3.0517599999999998</v>
      </c>
      <c r="C1178">
        <v>3.2414900000000002</v>
      </c>
      <c r="D1178">
        <v>1.0621700000000001</v>
      </c>
      <c r="E1178">
        <v>205879</v>
      </c>
      <c r="F1178" t="s">
        <v>7</v>
      </c>
      <c r="G1178">
        <f t="shared" si="18"/>
        <v>41770721</v>
      </c>
    </row>
    <row r="1179" spans="1:7" x14ac:dyDescent="0.35">
      <c r="A1179">
        <v>81</v>
      </c>
      <c r="B1179">
        <v>2.87975</v>
      </c>
      <c r="C1179">
        <v>3.0588099999999998</v>
      </c>
      <c r="D1179">
        <v>1.0621799999999999</v>
      </c>
      <c r="E1179">
        <v>38089</v>
      </c>
      <c r="F1179" t="s">
        <v>7</v>
      </c>
      <c r="G1179">
        <f t="shared" si="18"/>
        <v>41808810</v>
      </c>
    </row>
    <row r="1180" spans="1:7" x14ac:dyDescent="0.35">
      <c r="A1180">
        <v>505</v>
      </c>
      <c r="B1180">
        <v>3.61836</v>
      </c>
      <c r="C1180">
        <v>3.84334</v>
      </c>
      <c r="D1180">
        <v>1.0621799999999999</v>
      </c>
      <c r="E1180">
        <v>277763</v>
      </c>
      <c r="F1180" t="s">
        <v>7</v>
      </c>
      <c r="G1180">
        <f t="shared" si="18"/>
        <v>42086573</v>
      </c>
    </row>
    <row r="1181" spans="1:7" x14ac:dyDescent="0.35">
      <c r="A1181">
        <v>632</v>
      </c>
      <c r="B1181">
        <v>3.4241700000000002</v>
      </c>
      <c r="C1181">
        <v>3.6371000000000002</v>
      </c>
      <c r="D1181">
        <v>1.0621799999999999</v>
      </c>
      <c r="E1181">
        <v>131479</v>
      </c>
      <c r="F1181" t="s">
        <v>7</v>
      </c>
      <c r="G1181">
        <f t="shared" si="18"/>
        <v>42218052</v>
      </c>
    </row>
    <row r="1182" spans="1:7" x14ac:dyDescent="0.35">
      <c r="A1182">
        <v>833</v>
      </c>
      <c r="B1182">
        <v>3.0796000000000001</v>
      </c>
      <c r="C1182">
        <v>3.27108</v>
      </c>
      <c r="D1182">
        <v>1.0621799999999999</v>
      </c>
      <c r="E1182">
        <v>68806</v>
      </c>
      <c r="F1182" t="s">
        <v>7</v>
      </c>
      <c r="G1182">
        <f t="shared" si="18"/>
        <v>42286858</v>
      </c>
    </row>
    <row r="1183" spans="1:7" x14ac:dyDescent="0.35">
      <c r="A1183">
        <v>226</v>
      </c>
      <c r="B1183">
        <v>6.6784699999999999</v>
      </c>
      <c r="C1183">
        <v>7.0938299999999996</v>
      </c>
      <c r="D1183">
        <v>1.06219</v>
      </c>
      <c r="E1183">
        <v>78783</v>
      </c>
      <c r="F1183" t="s">
        <v>7</v>
      </c>
      <c r="G1183">
        <f t="shared" si="18"/>
        <v>42365641</v>
      </c>
    </row>
    <row r="1184" spans="1:7" x14ac:dyDescent="0.35">
      <c r="A1184">
        <v>823</v>
      </c>
      <c r="B1184">
        <v>2.7892800000000002</v>
      </c>
      <c r="C1184">
        <v>2.96279</v>
      </c>
      <c r="D1184">
        <v>1.0622100000000001</v>
      </c>
      <c r="E1184">
        <v>47968</v>
      </c>
      <c r="F1184" t="s">
        <v>7</v>
      </c>
      <c r="G1184">
        <f t="shared" si="18"/>
        <v>42413609</v>
      </c>
    </row>
    <row r="1185" spans="1:7" x14ac:dyDescent="0.35">
      <c r="A1185">
        <v>407</v>
      </c>
      <c r="B1185">
        <v>3.0781399999999999</v>
      </c>
      <c r="C1185">
        <v>3.2696999999999998</v>
      </c>
      <c r="D1185">
        <v>1.06223</v>
      </c>
      <c r="E1185">
        <v>35282</v>
      </c>
      <c r="F1185" t="s">
        <v>7</v>
      </c>
      <c r="G1185">
        <f t="shared" si="18"/>
        <v>42448891</v>
      </c>
    </row>
    <row r="1186" spans="1:7" x14ac:dyDescent="0.35">
      <c r="A1186">
        <v>429</v>
      </c>
      <c r="B1186">
        <v>9.3968600000000002</v>
      </c>
      <c r="C1186">
        <v>9.9816699999999994</v>
      </c>
      <c r="D1186">
        <v>1.06223</v>
      </c>
      <c r="E1186">
        <v>5955</v>
      </c>
      <c r="F1186" t="s">
        <v>7</v>
      </c>
      <c r="G1186">
        <f t="shared" si="18"/>
        <v>42454846</v>
      </c>
    </row>
    <row r="1187" spans="1:7" x14ac:dyDescent="0.35">
      <c r="A1187">
        <v>1627</v>
      </c>
      <c r="B1187">
        <v>5.1832200000000004</v>
      </c>
      <c r="C1187">
        <v>5.5057900000000002</v>
      </c>
      <c r="D1187">
        <v>1.06223</v>
      </c>
      <c r="E1187">
        <v>4324</v>
      </c>
      <c r="F1187" t="s">
        <v>7</v>
      </c>
      <c r="G1187">
        <f t="shared" si="18"/>
        <v>42459170</v>
      </c>
    </row>
    <row r="1188" spans="1:7" x14ac:dyDescent="0.35">
      <c r="A1188">
        <v>762</v>
      </c>
      <c r="B1188">
        <v>3.0487700000000002</v>
      </c>
      <c r="C1188">
        <v>3.2387199999999998</v>
      </c>
      <c r="D1188">
        <v>1.0623</v>
      </c>
      <c r="E1188">
        <v>53226</v>
      </c>
      <c r="F1188" t="s">
        <v>7</v>
      </c>
      <c r="G1188">
        <f t="shared" si="18"/>
        <v>42512396</v>
      </c>
    </row>
    <row r="1189" spans="1:7" x14ac:dyDescent="0.35">
      <c r="A1189">
        <v>1420</v>
      </c>
      <c r="B1189">
        <v>3.0106000000000002</v>
      </c>
      <c r="C1189">
        <v>3.19815</v>
      </c>
      <c r="D1189">
        <v>1.0623</v>
      </c>
      <c r="E1189">
        <v>6159</v>
      </c>
      <c r="F1189" t="s">
        <v>7</v>
      </c>
      <c r="G1189">
        <f t="shared" si="18"/>
        <v>42518555</v>
      </c>
    </row>
    <row r="1190" spans="1:7" x14ac:dyDescent="0.35">
      <c r="A1190">
        <v>1554</v>
      </c>
      <c r="B1190">
        <v>2.8062</v>
      </c>
      <c r="C1190">
        <v>2.9810599999999998</v>
      </c>
      <c r="D1190">
        <v>1.0623100000000001</v>
      </c>
      <c r="E1190">
        <v>73402</v>
      </c>
      <c r="F1190" t="s">
        <v>7</v>
      </c>
      <c r="G1190">
        <f t="shared" si="18"/>
        <v>42591957</v>
      </c>
    </row>
    <row r="1191" spans="1:7" x14ac:dyDescent="0.35">
      <c r="A1191">
        <v>585</v>
      </c>
      <c r="B1191">
        <v>3.9807299999999999</v>
      </c>
      <c r="C1191">
        <v>4.2288100000000002</v>
      </c>
      <c r="D1191">
        <v>1.0623199999999999</v>
      </c>
      <c r="E1191">
        <v>376270</v>
      </c>
      <c r="F1191" t="s">
        <v>7</v>
      </c>
      <c r="G1191">
        <f t="shared" si="18"/>
        <v>42968227</v>
      </c>
    </row>
    <row r="1192" spans="1:7" x14ac:dyDescent="0.35">
      <c r="A1192">
        <v>717</v>
      </c>
      <c r="B1192">
        <v>3.3054999999999999</v>
      </c>
      <c r="C1192">
        <v>3.5114899999999998</v>
      </c>
      <c r="D1192">
        <v>1.0623199999999999</v>
      </c>
      <c r="E1192">
        <v>55490</v>
      </c>
      <c r="F1192" t="s">
        <v>7</v>
      </c>
      <c r="G1192">
        <f t="shared" si="18"/>
        <v>43023717</v>
      </c>
    </row>
    <row r="1193" spans="1:7" x14ac:dyDescent="0.35">
      <c r="A1193">
        <v>695</v>
      </c>
      <c r="B1193">
        <v>2.9531900000000002</v>
      </c>
      <c r="C1193">
        <v>3.1372800000000001</v>
      </c>
      <c r="D1193">
        <v>1.0623400000000001</v>
      </c>
      <c r="E1193">
        <v>55438</v>
      </c>
      <c r="F1193" t="s">
        <v>7</v>
      </c>
      <c r="G1193">
        <f t="shared" si="18"/>
        <v>43079155</v>
      </c>
    </row>
    <row r="1194" spans="1:7" x14ac:dyDescent="0.35">
      <c r="A1194">
        <v>1328</v>
      </c>
      <c r="B1194">
        <v>3.70492</v>
      </c>
      <c r="C1194">
        <v>3.93588</v>
      </c>
      <c r="D1194">
        <v>1.0623400000000001</v>
      </c>
      <c r="E1194">
        <v>66637</v>
      </c>
      <c r="F1194" t="s">
        <v>7</v>
      </c>
      <c r="G1194">
        <f t="shared" si="18"/>
        <v>43145792</v>
      </c>
    </row>
    <row r="1195" spans="1:7" x14ac:dyDescent="0.35">
      <c r="A1195">
        <v>577</v>
      </c>
      <c r="B1195">
        <v>3.0693000000000001</v>
      </c>
      <c r="C1195">
        <v>3.2606799999999998</v>
      </c>
      <c r="D1195">
        <v>1.0623499999999999</v>
      </c>
      <c r="E1195">
        <v>10349</v>
      </c>
      <c r="F1195" t="s">
        <v>7</v>
      </c>
      <c r="G1195">
        <f t="shared" si="18"/>
        <v>43156141</v>
      </c>
    </row>
    <row r="1196" spans="1:7" x14ac:dyDescent="0.35">
      <c r="A1196">
        <v>1400</v>
      </c>
      <c r="B1196">
        <v>3.3489499999999999</v>
      </c>
      <c r="C1196">
        <v>3.55775</v>
      </c>
      <c r="D1196">
        <v>1.0623499999999999</v>
      </c>
      <c r="E1196">
        <v>12055</v>
      </c>
      <c r="F1196" t="s">
        <v>7</v>
      </c>
      <c r="G1196">
        <f t="shared" si="18"/>
        <v>43168196</v>
      </c>
    </row>
    <row r="1197" spans="1:7" x14ac:dyDescent="0.35">
      <c r="A1197">
        <v>1775</v>
      </c>
      <c r="B1197">
        <v>3.3491599999999999</v>
      </c>
      <c r="C1197">
        <v>3.5579700000000001</v>
      </c>
      <c r="D1197">
        <v>1.0623499999999999</v>
      </c>
      <c r="E1197">
        <v>85604</v>
      </c>
      <c r="F1197" t="s">
        <v>7</v>
      </c>
      <c r="G1197">
        <f t="shared" si="18"/>
        <v>43253800</v>
      </c>
    </row>
    <row r="1198" spans="1:7" x14ac:dyDescent="0.35">
      <c r="A1198">
        <v>546</v>
      </c>
      <c r="B1198">
        <v>3.97573</v>
      </c>
      <c r="C1198">
        <v>4.2236500000000001</v>
      </c>
      <c r="D1198">
        <v>1.06236</v>
      </c>
      <c r="E1198">
        <v>182454</v>
      </c>
      <c r="F1198" t="s">
        <v>7</v>
      </c>
      <c r="G1198">
        <f t="shared" si="18"/>
        <v>43436254</v>
      </c>
    </row>
    <row r="1199" spans="1:7" x14ac:dyDescent="0.35">
      <c r="A1199">
        <v>1653</v>
      </c>
      <c r="B1199">
        <v>3.7143899999999999</v>
      </c>
      <c r="C1199">
        <v>3.9460700000000002</v>
      </c>
      <c r="D1199">
        <v>1.06237</v>
      </c>
      <c r="E1199">
        <v>253571</v>
      </c>
      <c r="F1199" t="s">
        <v>7</v>
      </c>
      <c r="G1199">
        <f t="shared" si="18"/>
        <v>43689825</v>
      </c>
    </row>
    <row r="1200" spans="1:7" x14ac:dyDescent="0.35">
      <c r="A1200">
        <v>403</v>
      </c>
      <c r="B1200">
        <v>3.2532299999999998</v>
      </c>
      <c r="C1200">
        <v>3.45634</v>
      </c>
      <c r="D1200">
        <v>1.06243</v>
      </c>
      <c r="E1200">
        <v>124900</v>
      </c>
      <c r="F1200" t="s">
        <v>7</v>
      </c>
      <c r="G1200">
        <f t="shared" si="18"/>
        <v>43814725</v>
      </c>
    </row>
    <row r="1201" spans="1:7" x14ac:dyDescent="0.35">
      <c r="A1201">
        <v>845</v>
      </c>
      <c r="B1201">
        <v>3.2951899999999998</v>
      </c>
      <c r="C1201">
        <v>3.50095</v>
      </c>
      <c r="D1201">
        <v>1.0624400000000001</v>
      </c>
      <c r="E1201">
        <v>87031</v>
      </c>
      <c r="F1201" t="s">
        <v>7</v>
      </c>
      <c r="G1201">
        <f t="shared" si="18"/>
        <v>43901756</v>
      </c>
    </row>
    <row r="1202" spans="1:7" x14ac:dyDescent="0.35">
      <c r="A1202">
        <v>1165</v>
      </c>
      <c r="B1202">
        <v>3.3362799999999999</v>
      </c>
      <c r="C1202">
        <v>3.5446399999999998</v>
      </c>
      <c r="D1202">
        <v>1.0624499999999999</v>
      </c>
      <c r="E1202">
        <v>217111</v>
      </c>
      <c r="F1202" t="s">
        <v>7</v>
      </c>
      <c r="G1202">
        <f t="shared" si="18"/>
        <v>44118867</v>
      </c>
    </row>
    <row r="1203" spans="1:7" x14ac:dyDescent="0.35">
      <c r="A1203">
        <v>1620</v>
      </c>
      <c r="B1203">
        <v>3.2074400000000001</v>
      </c>
      <c r="C1203">
        <v>3.4077500000000001</v>
      </c>
      <c r="D1203">
        <v>1.0624499999999999</v>
      </c>
      <c r="E1203">
        <v>161442</v>
      </c>
      <c r="F1203" t="s">
        <v>7</v>
      </c>
      <c r="G1203">
        <f t="shared" ref="G1203:G1266" si="19">E1203+G1202</f>
        <v>44280309</v>
      </c>
    </row>
    <row r="1204" spans="1:7" x14ac:dyDescent="0.35">
      <c r="A1204">
        <v>73</v>
      </c>
      <c r="B1204">
        <v>3.1628799999999999</v>
      </c>
      <c r="C1204">
        <v>3.36042</v>
      </c>
      <c r="D1204">
        <v>1.06246</v>
      </c>
      <c r="E1204">
        <v>579607</v>
      </c>
      <c r="F1204" t="s">
        <v>7</v>
      </c>
      <c r="G1204">
        <f t="shared" si="19"/>
        <v>44859916</v>
      </c>
    </row>
    <row r="1205" spans="1:7" x14ac:dyDescent="0.35">
      <c r="A1205">
        <v>1674</v>
      </c>
      <c r="B1205">
        <v>5.4123299999999999</v>
      </c>
      <c r="C1205">
        <v>5.7503700000000002</v>
      </c>
      <c r="D1205">
        <v>1.06246</v>
      </c>
      <c r="E1205">
        <v>18121</v>
      </c>
      <c r="F1205" t="s">
        <v>7</v>
      </c>
      <c r="G1205">
        <f t="shared" si="19"/>
        <v>44878037</v>
      </c>
    </row>
    <row r="1206" spans="1:7" x14ac:dyDescent="0.35">
      <c r="A1206">
        <v>190</v>
      </c>
      <c r="B1206">
        <v>4.0670000000000002</v>
      </c>
      <c r="C1206">
        <v>4.3210899999999999</v>
      </c>
      <c r="D1206">
        <v>1.0624800000000001</v>
      </c>
      <c r="E1206">
        <v>344258</v>
      </c>
      <c r="F1206" t="s">
        <v>7</v>
      </c>
      <c r="G1206">
        <f t="shared" si="19"/>
        <v>45222295</v>
      </c>
    </row>
    <row r="1207" spans="1:7" x14ac:dyDescent="0.35">
      <c r="A1207">
        <v>296</v>
      </c>
      <c r="B1207">
        <v>2.85162</v>
      </c>
      <c r="C1207">
        <v>3.0298099999999999</v>
      </c>
      <c r="D1207">
        <v>1.0624899999999999</v>
      </c>
      <c r="E1207">
        <v>19842</v>
      </c>
      <c r="F1207" t="s">
        <v>7</v>
      </c>
      <c r="G1207">
        <f t="shared" si="19"/>
        <v>45242137</v>
      </c>
    </row>
    <row r="1208" spans="1:7" x14ac:dyDescent="0.35">
      <c r="A1208">
        <v>475</v>
      </c>
      <c r="B1208">
        <v>3.3553099999999998</v>
      </c>
      <c r="C1208">
        <v>3.5649999999999999</v>
      </c>
      <c r="D1208">
        <v>1.0624899999999999</v>
      </c>
      <c r="E1208">
        <v>39344</v>
      </c>
      <c r="F1208" t="s">
        <v>7</v>
      </c>
      <c r="G1208">
        <f t="shared" si="19"/>
        <v>45281481</v>
      </c>
    </row>
    <row r="1209" spans="1:7" x14ac:dyDescent="0.35">
      <c r="A1209">
        <v>964</v>
      </c>
      <c r="B1209">
        <v>3.2019899999999999</v>
      </c>
      <c r="C1209">
        <v>3.40211</v>
      </c>
      <c r="D1209">
        <v>1.0625</v>
      </c>
      <c r="E1209">
        <v>153651</v>
      </c>
      <c r="F1209" t="s">
        <v>7</v>
      </c>
      <c r="G1209">
        <f t="shared" si="19"/>
        <v>45435132</v>
      </c>
    </row>
    <row r="1210" spans="1:7" x14ac:dyDescent="0.35">
      <c r="A1210">
        <v>69</v>
      </c>
      <c r="B1210">
        <v>5.0108100000000002</v>
      </c>
      <c r="C1210">
        <v>5.32402</v>
      </c>
      <c r="D1210">
        <v>1.0625100000000001</v>
      </c>
      <c r="E1210">
        <v>7863</v>
      </c>
      <c r="F1210" t="s">
        <v>7</v>
      </c>
      <c r="G1210">
        <f t="shared" si="19"/>
        <v>45442995</v>
      </c>
    </row>
    <row r="1211" spans="1:7" x14ac:dyDescent="0.35">
      <c r="A1211">
        <v>1786</v>
      </c>
      <c r="B1211">
        <v>3.8137099999999999</v>
      </c>
      <c r="C1211">
        <v>4.0520899999999997</v>
      </c>
      <c r="D1211">
        <v>1.0625100000000001</v>
      </c>
      <c r="E1211">
        <v>101775</v>
      </c>
      <c r="F1211" t="s">
        <v>7</v>
      </c>
      <c r="G1211">
        <f t="shared" si="19"/>
        <v>45544770</v>
      </c>
    </row>
    <row r="1212" spans="1:7" x14ac:dyDescent="0.35">
      <c r="A1212">
        <v>1696</v>
      </c>
      <c r="B1212">
        <v>3.1574300000000002</v>
      </c>
      <c r="C1212">
        <v>3.35487</v>
      </c>
      <c r="D1212">
        <v>1.06253</v>
      </c>
      <c r="E1212">
        <v>31591</v>
      </c>
      <c r="F1212" t="s">
        <v>7</v>
      </c>
      <c r="G1212">
        <f t="shared" si="19"/>
        <v>45576361</v>
      </c>
    </row>
    <row r="1213" spans="1:7" x14ac:dyDescent="0.35">
      <c r="A1213">
        <v>583</v>
      </c>
      <c r="B1213">
        <v>3.30443</v>
      </c>
      <c r="C1213">
        <v>3.51111</v>
      </c>
      <c r="D1213">
        <v>1.0625500000000001</v>
      </c>
      <c r="E1213">
        <v>14754</v>
      </c>
      <c r="F1213" t="s">
        <v>7</v>
      </c>
      <c r="G1213">
        <f t="shared" si="19"/>
        <v>45591115</v>
      </c>
    </row>
    <row r="1214" spans="1:7" x14ac:dyDescent="0.35">
      <c r="A1214">
        <v>1731</v>
      </c>
      <c r="B1214">
        <v>4.6448099999999997</v>
      </c>
      <c r="C1214">
        <v>4.9353800000000003</v>
      </c>
      <c r="D1214">
        <v>1.0625599999999999</v>
      </c>
      <c r="E1214">
        <v>23034</v>
      </c>
      <c r="F1214" t="s">
        <v>7</v>
      </c>
      <c r="G1214">
        <f t="shared" si="19"/>
        <v>45614149</v>
      </c>
    </row>
    <row r="1215" spans="1:7" x14ac:dyDescent="0.35">
      <c r="A1215">
        <v>740</v>
      </c>
      <c r="B1215">
        <v>2.4501900000000001</v>
      </c>
      <c r="C1215">
        <v>2.6034999999999999</v>
      </c>
      <c r="D1215">
        <v>1.06257</v>
      </c>
      <c r="E1215">
        <v>5373</v>
      </c>
      <c r="F1215" t="s">
        <v>7</v>
      </c>
      <c r="G1215">
        <f t="shared" si="19"/>
        <v>45619522</v>
      </c>
    </row>
    <row r="1216" spans="1:7" x14ac:dyDescent="0.35">
      <c r="A1216">
        <v>1106</v>
      </c>
      <c r="B1216">
        <v>3.37961</v>
      </c>
      <c r="C1216">
        <v>3.5910600000000001</v>
      </c>
      <c r="D1216">
        <v>1.06257</v>
      </c>
      <c r="E1216">
        <v>635285</v>
      </c>
      <c r="F1216" t="s">
        <v>7</v>
      </c>
      <c r="G1216">
        <f t="shared" si="19"/>
        <v>46254807</v>
      </c>
    </row>
    <row r="1217" spans="1:7" x14ac:dyDescent="0.35">
      <c r="A1217">
        <v>1555</v>
      </c>
      <c r="B1217">
        <v>3.4475799999999999</v>
      </c>
      <c r="C1217">
        <v>3.6633300000000002</v>
      </c>
      <c r="D1217">
        <v>1.0625800000000001</v>
      </c>
      <c r="E1217">
        <v>180641</v>
      </c>
      <c r="F1217" t="s">
        <v>7</v>
      </c>
      <c r="G1217">
        <f t="shared" si="19"/>
        <v>46435448</v>
      </c>
    </row>
    <row r="1218" spans="1:7" x14ac:dyDescent="0.35">
      <c r="A1218">
        <v>761</v>
      </c>
      <c r="B1218">
        <v>3.1889599999999998</v>
      </c>
      <c r="C1218">
        <v>3.38863</v>
      </c>
      <c r="D1218">
        <v>1.0626100000000001</v>
      </c>
      <c r="E1218">
        <v>87834</v>
      </c>
      <c r="F1218" t="s">
        <v>7</v>
      </c>
      <c r="G1218">
        <f t="shared" si="19"/>
        <v>46523282</v>
      </c>
    </row>
    <row r="1219" spans="1:7" x14ac:dyDescent="0.35">
      <c r="A1219">
        <v>569</v>
      </c>
      <c r="B1219">
        <v>3.1621199999999998</v>
      </c>
      <c r="C1219">
        <v>3.36015</v>
      </c>
      <c r="D1219">
        <v>1.06263</v>
      </c>
      <c r="E1219">
        <v>249432</v>
      </c>
      <c r="F1219" t="s">
        <v>7</v>
      </c>
      <c r="G1219">
        <f t="shared" si="19"/>
        <v>46772714</v>
      </c>
    </row>
    <row r="1220" spans="1:7" x14ac:dyDescent="0.35">
      <c r="A1220">
        <v>346</v>
      </c>
      <c r="B1220">
        <v>3.2864800000000001</v>
      </c>
      <c r="C1220">
        <v>3.4923799999999998</v>
      </c>
      <c r="D1220">
        <v>1.0626500000000001</v>
      </c>
      <c r="E1220">
        <v>19023</v>
      </c>
      <c r="F1220" t="s">
        <v>7</v>
      </c>
      <c r="G1220">
        <f t="shared" si="19"/>
        <v>46791737</v>
      </c>
    </row>
    <row r="1221" spans="1:7" x14ac:dyDescent="0.35">
      <c r="A1221">
        <v>1243</v>
      </c>
      <c r="B1221">
        <v>3.2168899999999998</v>
      </c>
      <c r="C1221">
        <v>3.4184899999999998</v>
      </c>
      <c r="D1221">
        <v>1.06267</v>
      </c>
      <c r="E1221">
        <v>94858</v>
      </c>
      <c r="F1221" t="s">
        <v>7</v>
      </c>
      <c r="G1221">
        <f t="shared" si="19"/>
        <v>46886595</v>
      </c>
    </row>
    <row r="1222" spans="1:7" x14ac:dyDescent="0.35">
      <c r="A1222">
        <v>380</v>
      </c>
      <c r="B1222">
        <v>3.4610400000000001</v>
      </c>
      <c r="C1222">
        <v>3.6779799999999998</v>
      </c>
      <c r="D1222">
        <v>1.0626800000000001</v>
      </c>
      <c r="E1222">
        <v>444219</v>
      </c>
      <c r="F1222" t="s">
        <v>7</v>
      </c>
      <c r="G1222">
        <f t="shared" si="19"/>
        <v>47330814</v>
      </c>
    </row>
    <row r="1223" spans="1:7" x14ac:dyDescent="0.35">
      <c r="A1223">
        <v>868</v>
      </c>
      <c r="B1223">
        <v>3.2010000000000001</v>
      </c>
      <c r="C1223">
        <v>3.4016299999999999</v>
      </c>
      <c r="D1223">
        <v>1.0626800000000001</v>
      </c>
      <c r="E1223">
        <v>16859</v>
      </c>
      <c r="F1223" t="s">
        <v>7</v>
      </c>
      <c r="G1223">
        <f t="shared" si="19"/>
        <v>47347673</v>
      </c>
    </row>
    <row r="1224" spans="1:7" x14ac:dyDescent="0.35">
      <c r="A1224">
        <v>1766</v>
      </c>
      <c r="B1224">
        <v>3.2714599999999998</v>
      </c>
      <c r="C1224">
        <v>3.4766400000000002</v>
      </c>
      <c r="D1224">
        <v>1.0627200000000001</v>
      </c>
      <c r="E1224">
        <v>103265</v>
      </c>
      <c r="F1224" t="s">
        <v>7</v>
      </c>
      <c r="G1224">
        <f t="shared" si="19"/>
        <v>47450938</v>
      </c>
    </row>
    <row r="1225" spans="1:7" x14ac:dyDescent="0.35">
      <c r="A1225">
        <v>1822</v>
      </c>
      <c r="B1225">
        <v>18.1953</v>
      </c>
      <c r="C1225">
        <v>19.336600000000001</v>
      </c>
      <c r="D1225">
        <v>1.0627200000000001</v>
      </c>
      <c r="E1225">
        <v>16902</v>
      </c>
      <c r="F1225" t="s">
        <v>7</v>
      </c>
      <c r="G1225">
        <f t="shared" si="19"/>
        <v>47467840</v>
      </c>
    </row>
    <row r="1226" spans="1:7" x14ac:dyDescent="0.35">
      <c r="A1226">
        <v>1075</v>
      </c>
      <c r="B1226">
        <v>2.5633300000000001</v>
      </c>
      <c r="C1226">
        <v>2.7241900000000001</v>
      </c>
      <c r="D1226">
        <v>1.0627500000000001</v>
      </c>
      <c r="E1226">
        <v>48370</v>
      </c>
      <c r="F1226" t="s">
        <v>7</v>
      </c>
      <c r="G1226">
        <f t="shared" si="19"/>
        <v>47516210</v>
      </c>
    </row>
    <row r="1227" spans="1:7" x14ac:dyDescent="0.35">
      <c r="A1227">
        <v>1291</v>
      </c>
      <c r="B1227">
        <v>3.1127699999999998</v>
      </c>
      <c r="C1227">
        <v>3.3081</v>
      </c>
      <c r="D1227">
        <v>1.0627500000000001</v>
      </c>
      <c r="E1227">
        <v>33025</v>
      </c>
      <c r="F1227" t="s">
        <v>7</v>
      </c>
      <c r="G1227">
        <f t="shared" si="19"/>
        <v>47549235</v>
      </c>
    </row>
    <row r="1228" spans="1:7" x14ac:dyDescent="0.35">
      <c r="A1228">
        <v>1322</v>
      </c>
      <c r="B1228">
        <v>2.6434500000000001</v>
      </c>
      <c r="C1228">
        <v>2.8093300000000001</v>
      </c>
      <c r="D1228">
        <v>1.0627500000000001</v>
      </c>
      <c r="E1228">
        <v>65282</v>
      </c>
      <c r="F1228" t="s">
        <v>7</v>
      </c>
      <c r="G1228">
        <f t="shared" si="19"/>
        <v>47614517</v>
      </c>
    </row>
    <row r="1229" spans="1:7" x14ac:dyDescent="0.35">
      <c r="A1229">
        <v>1606</v>
      </c>
      <c r="B1229">
        <v>3.2624</v>
      </c>
      <c r="C1229">
        <v>3.4671599999999998</v>
      </c>
      <c r="D1229">
        <v>1.0627599999999999</v>
      </c>
      <c r="E1229">
        <v>88466</v>
      </c>
      <c r="F1229" t="s">
        <v>7</v>
      </c>
      <c r="G1229">
        <f t="shared" si="19"/>
        <v>47702983</v>
      </c>
    </row>
    <row r="1230" spans="1:7" x14ac:dyDescent="0.35">
      <c r="A1230">
        <v>220</v>
      </c>
      <c r="B1230">
        <v>2.7499500000000001</v>
      </c>
      <c r="C1230">
        <v>2.9226000000000001</v>
      </c>
      <c r="D1230">
        <v>1.0627800000000001</v>
      </c>
      <c r="E1230">
        <v>10071</v>
      </c>
      <c r="F1230" t="s">
        <v>7</v>
      </c>
      <c r="G1230">
        <f t="shared" si="19"/>
        <v>47713054</v>
      </c>
    </row>
    <row r="1231" spans="1:7" x14ac:dyDescent="0.35">
      <c r="A1231">
        <v>2008</v>
      </c>
      <c r="B1231">
        <v>3.9267599999999998</v>
      </c>
      <c r="C1231">
        <v>4.1733399999999996</v>
      </c>
      <c r="D1231">
        <v>1.0627899999999999</v>
      </c>
      <c r="E1231">
        <v>44039</v>
      </c>
      <c r="F1231" t="s">
        <v>7</v>
      </c>
      <c r="G1231">
        <f t="shared" si="19"/>
        <v>47757093</v>
      </c>
    </row>
    <row r="1232" spans="1:7" x14ac:dyDescent="0.35">
      <c r="A1232">
        <v>16</v>
      </c>
      <c r="B1232">
        <v>2.5815299999999999</v>
      </c>
      <c r="C1232">
        <v>2.7437100000000001</v>
      </c>
      <c r="D1232">
        <v>1.0628200000000001</v>
      </c>
      <c r="E1232">
        <v>16923</v>
      </c>
      <c r="F1232" t="s">
        <v>7</v>
      </c>
      <c r="G1232">
        <f t="shared" si="19"/>
        <v>47774016</v>
      </c>
    </row>
    <row r="1233" spans="1:7" x14ac:dyDescent="0.35">
      <c r="A1233">
        <v>467</v>
      </c>
      <c r="B1233">
        <v>3.1916899999999999</v>
      </c>
      <c r="C1233">
        <v>3.3921800000000002</v>
      </c>
      <c r="D1233">
        <v>1.0628200000000001</v>
      </c>
      <c r="E1233">
        <v>176207</v>
      </c>
      <c r="F1233" t="s">
        <v>7</v>
      </c>
      <c r="G1233">
        <f t="shared" si="19"/>
        <v>47950223</v>
      </c>
    </row>
    <row r="1234" spans="1:7" x14ac:dyDescent="0.35">
      <c r="A1234">
        <v>514</v>
      </c>
      <c r="B1234">
        <v>5.1914600000000002</v>
      </c>
      <c r="C1234">
        <v>5.5175799999999997</v>
      </c>
      <c r="D1234">
        <v>1.0628200000000001</v>
      </c>
      <c r="E1234">
        <v>29918</v>
      </c>
      <c r="F1234" t="s">
        <v>7</v>
      </c>
      <c r="G1234">
        <f t="shared" si="19"/>
        <v>47980141</v>
      </c>
    </row>
    <row r="1235" spans="1:7" x14ac:dyDescent="0.35">
      <c r="A1235">
        <v>270</v>
      </c>
      <c r="B1235">
        <v>2.9500199999999999</v>
      </c>
      <c r="C1235">
        <v>3.1354299999999999</v>
      </c>
      <c r="D1235">
        <v>1.0628500000000001</v>
      </c>
      <c r="E1235">
        <v>20170</v>
      </c>
      <c r="F1235" t="s">
        <v>7</v>
      </c>
      <c r="G1235">
        <f t="shared" si="19"/>
        <v>48000311</v>
      </c>
    </row>
    <row r="1236" spans="1:7" x14ac:dyDescent="0.35">
      <c r="A1236">
        <v>678</v>
      </c>
      <c r="B1236">
        <v>2.82768</v>
      </c>
      <c r="C1236">
        <v>3.0053899999999998</v>
      </c>
      <c r="D1236">
        <v>1.0628500000000001</v>
      </c>
      <c r="E1236">
        <v>49577</v>
      </c>
      <c r="F1236" t="s">
        <v>7</v>
      </c>
      <c r="G1236">
        <f t="shared" si="19"/>
        <v>48049888</v>
      </c>
    </row>
    <row r="1237" spans="1:7" x14ac:dyDescent="0.35">
      <c r="A1237">
        <v>47</v>
      </c>
      <c r="B1237">
        <v>3.26999</v>
      </c>
      <c r="C1237">
        <v>3.4756</v>
      </c>
      <c r="D1237">
        <v>1.06288</v>
      </c>
      <c r="E1237">
        <v>375714</v>
      </c>
      <c r="F1237" t="s">
        <v>7</v>
      </c>
      <c r="G1237">
        <f t="shared" si="19"/>
        <v>48425602</v>
      </c>
    </row>
    <row r="1238" spans="1:7" x14ac:dyDescent="0.35">
      <c r="A1238">
        <v>503</v>
      </c>
      <c r="B1238">
        <v>3.1696399999999998</v>
      </c>
      <c r="C1238">
        <v>3.3690099999999998</v>
      </c>
      <c r="D1238">
        <v>1.0629</v>
      </c>
      <c r="E1238">
        <v>221685</v>
      </c>
      <c r="F1238" t="s">
        <v>7</v>
      </c>
      <c r="G1238">
        <f t="shared" si="19"/>
        <v>48647287</v>
      </c>
    </row>
    <row r="1239" spans="1:7" x14ac:dyDescent="0.35">
      <c r="A1239">
        <v>1788</v>
      </c>
      <c r="B1239">
        <v>3.3310900000000001</v>
      </c>
      <c r="C1239">
        <v>3.5406</v>
      </c>
      <c r="D1239">
        <v>1.0629</v>
      </c>
      <c r="E1239">
        <v>296457</v>
      </c>
      <c r="F1239" t="s">
        <v>7</v>
      </c>
      <c r="G1239">
        <f t="shared" si="19"/>
        <v>48943744</v>
      </c>
    </row>
    <row r="1240" spans="1:7" x14ac:dyDescent="0.35">
      <c r="A1240">
        <v>502</v>
      </c>
      <c r="B1240">
        <v>3.5006200000000001</v>
      </c>
      <c r="C1240">
        <v>3.72085</v>
      </c>
      <c r="D1240">
        <v>1.06291</v>
      </c>
      <c r="E1240">
        <v>132546</v>
      </c>
      <c r="F1240" t="s">
        <v>7</v>
      </c>
      <c r="G1240">
        <f t="shared" si="19"/>
        <v>49076290</v>
      </c>
    </row>
    <row r="1241" spans="1:7" x14ac:dyDescent="0.35">
      <c r="A1241">
        <v>1250</v>
      </c>
      <c r="B1241">
        <v>2.9709699999999999</v>
      </c>
      <c r="C1241">
        <v>3.15787</v>
      </c>
      <c r="D1241">
        <v>1.06291</v>
      </c>
      <c r="E1241">
        <v>124513</v>
      </c>
      <c r="F1241" t="s">
        <v>7</v>
      </c>
      <c r="G1241">
        <f t="shared" si="19"/>
        <v>49200803</v>
      </c>
    </row>
    <row r="1242" spans="1:7" x14ac:dyDescent="0.35">
      <c r="A1242">
        <v>557</v>
      </c>
      <c r="B1242">
        <v>3.21455</v>
      </c>
      <c r="C1242">
        <v>3.4168500000000002</v>
      </c>
      <c r="D1242">
        <v>1.0629299999999999</v>
      </c>
      <c r="E1242">
        <v>62173</v>
      </c>
      <c r="F1242" t="s">
        <v>7</v>
      </c>
      <c r="G1242">
        <f t="shared" si="19"/>
        <v>49262976</v>
      </c>
    </row>
    <row r="1243" spans="1:7" x14ac:dyDescent="0.35">
      <c r="A1243">
        <v>1677</v>
      </c>
      <c r="B1243">
        <v>2.9407800000000002</v>
      </c>
      <c r="C1243">
        <v>3.1258400000000002</v>
      </c>
      <c r="D1243">
        <v>1.0629299999999999</v>
      </c>
      <c r="E1243">
        <v>44650</v>
      </c>
      <c r="F1243" t="s">
        <v>7</v>
      </c>
      <c r="G1243">
        <f t="shared" si="19"/>
        <v>49307626</v>
      </c>
    </row>
    <row r="1244" spans="1:7" x14ac:dyDescent="0.35">
      <c r="A1244">
        <v>44</v>
      </c>
      <c r="B1244">
        <v>3.4172600000000002</v>
      </c>
      <c r="C1244">
        <v>3.6324000000000001</v>
      </c>
      <c r="D1244">
        <v>1.0629599999999999</v>
      </c>
      <c r="E1244">
        <v>95497</v>
      </c>
      <c r="F1244" t="s">
        <v>7</v>
      </c>
      <c r="G1244">
        <f t="shared" si="19"/>
        <v>49403123</v>
      </c>
    </row>
    <row r="1245" spans="1:7" x14ac:dyDescent="0.35">
      <c r="A1245">
        <v>454</v>
      </c>
      <c r="B1245">
        <v>3.0979700000000001</v>
      </c>
      <c r="C1245">
        <v>3.29305</v>
      </c>
      <c r="D1245">
        <v>1.06297</v>
      </c>
      <c r="E1245">
        <v>251979</v>
      </c>
      <c r="F1245" t="s">
        <v>7</v>
      </c>
      <c r="G1245">
        <f t="shared" si="19"/>
        <v>49655102</v>
      </c>
    </row>
    <row r="1246" spans="1:7" x14ac:dyDescent="0.35">
      <c r="A1246">
        <v>110</v>
      </c>
      <c r="B1246">
        <v>3.1106600000000002</v>
      </c>
      <c r="C1246">
        <v>3.30661</v>
      </c>
      <c r="D1246">
        <v>1.0629900000000001</v>
      </c>
      <c r="E1246">
        <v>74843</v>
      </c>
      <c r="F1246" t="s">
        <v>7</v>
      </c>
      <c r="G1246">
        <f t="shared" si="19"/>
        <v>49729945</v>
      </c>
    </row>
    <row r="1247" spans="1:7" x14ac:dyDescent="0.35">
      <c r="A1247">
        <v>491</v>
      </c>
      <c r="B1247">
        <v>3.2915399999999999</v>
      </c>
      <c r="C1247">
        <v>3.4988899999999998</v>
      </c>
      <c r="D1247">
        <v>1.0629900000000001</v>
      </c>
      <c r="E1247">
        <v>212860</v>
      </c>
      <c r="F1247" t="s">
        <v>7</v>
      </c>
      <c r="G1247">
        <f t="shared" si="19"/>
        <v>49942805</v>
      </c>
    </row>
    <row r="1248" spans="1:7" x14ac:dyDescent="0.35">
      <c r="A1248">
        <v>1535</v>
      </c>
      <c r="B1248">
        <v>3.0937899999999998</v>
      </c>
      <c r="C1248">
        <v>3.2887</v>
      </c>
      <c r="D1248">
        <v>1.0629999999999999</v>
      </c>
      <c r="E1248">
        <v>210368</v>
      </c>
      <c r="F1248" t="s">
        <v>7</v>
      </c>
      <c r="G1248">
        <f t="shared" si="19"/>
        <v>50153173</v>
      </c>
    </row>
    <row r="1249" spans="1:7" x14ac:dyDescent="0.35">
      <c r="A1249">
        <v>170</v>
      </c>
      <c r="B1249">
        <v>3.2129300000000001</v>
      </c>
      <c r="C1249">
        <v>3.4154300000000002</v>
      </c>
      <c r="D1249">
        <v>1.0630299999999999</v>
      </c>
      <c r="E1249">
        <v>397675</v>
      </c>
      <c r="F1249" t="s">
        <v>7</v>
      </c>
      <c r="G1249">
        <f t="shared" si="19"/>
        <v>50550848</v>
      </c>
    </row>
    <row r="1250" spans="1:7" x14ac:dyDescent="0.35">
      <c r="A1250">
        <v>1671</v>
      </c>
      <c r="B1250">
        <v>3.5921799999999999</v>
      </c>
      <c r="C1250">
        <v>3.8186100000000001</v>
      </c>
      <c r="D1250">
        <v>1.0630299999999999</v>
      </c>
      <c r="E1250">
        <v>257501</v>
      </c>
      <c r="F1250" t="s">
        <v>7</v>
      </c>
      <c r="G1250">
        <f t="shared" si="19"/>
        <v>50808349</v>
      </c>
    </row>
    <row r="1251" spans="1:7" x14ac:dyDescent="0.35">
      <c r="A1251">
        <v>1295</v>
      </c>
      <c r="B1251">
        <v>3.66832</v>
      </c>
      <c r="C1251">
        <v>3.89974</v>
      </c>
      <c r="D1251">
        <v>1.0630900000000001</v>
      </c>
      <c r="E1251">
        <v>90705</v>
      </c>
      <c r="F1251" t="s">
        <v>7</v>
      </c>
      <c r="G1251">
        <f t="shared" si="19"/>
        <v>50899054</v>
      </c>
    </row>
    <row r="1252" spans="1:7" x14ac:dyDescent="0.35">
      <c r="A1252">
        <v>707</v>
      </c>
      <c r="B1252">
        <v>2.9021599999999999</v>
      </c>
      <c r="C1252">
        <v>3.08528</v>
      </c>
      <c r="D1252">
        <v>1.0630999999999999</v>
      </c>
      <c r="E1252">
        <v>214332</v>
      </c>
      <c r="F1252" t="s">
        <v>7</v>
      </c>
      <c r="G1252">
        <f t="shared" si="19"/>
        <v>51113386</v>
      </c>
    </row>
    <row r="1253" spans="1:7" x14ac:dyDescent="0.35">
      <c r="A1253">
        <v>355</v>
      </c>
      <c r="B1253">
        <v>4.0231300000000001</v>
      </c>
      <c r="C1253">
        <v>4.2770700000000001</v>
      </c>
      <c r="D1253">
        <v>1.0631200000000001</v>
      </c>
      <c r="E1253">
        <v>17002</v>
      </c>
      <c r="F1253" t="s">
        <v>7</v>
      </c>
      <c r="G1253">
        <f t="shared" si="19"/>
        <v>51130388</v>
      </c>
    </row>
    <row r="1254" spans="1:7" x14ac:dyDescent="0.35">
      <c r="A1254">
        <v>1132</v>
      </c>
      <c r="B1254">
        <v>3.6609099999999999</v>
      </c>
      <c r="C1254">
        <v>3.89201</v>
      </c>
      <c r="D1254">
        <v>1.0631299999999999</v>
      </c>
      <c r="E1254">
        <v>352028</v>
      </c>
      <c r="F1254" t="s">
        <v>7</v>
      </c>
      <c r="G1254">
        <f t="shared" si="19"/>
        <v>51482416</v>
      </c>
    </row>
    <row r="1255" spans="1:7" x14ac:dyDescent="0.35">
      <c r="A1255">
        <v>1257</v>
      </c>
      <c r="B1255">
        <v>3.2973599999999998</v>
      </c>
      <c r="C1255">
        <v>3.5055299999999998</v>
      </c>
      <c r="D1255">
        <v>1.0631299999999999</v>
      </c>
      <c r="E1255">
        <v>177935</v>
      </c>
      <c r="F1255" t="s">
        <v>7</v>
      </c>
      <c r="G1255">
        <f t="shared" si="19"/>
        <v>51660351</v>
      </c>
    </row>
    <row r="1256" spans="1:7" x14ac:dyDescent="0.35">
      <c r="A1256">
        <v>1624</v>
      </c>
      <c r="B1256">
        <v>9.0167300000000008</v>
      </c>
      <c r="C1256">
        <v>9.5862200000000009</v>
      </c>
      <c r="D1256">
        <v>1.0631600000000001</v>
      </c>
      <c r="E1256">
        <v>16843</v>
      </c>
      <c r="F1256" t="s">
        <v>7</v>
      </c>
      <c r="G1256">
        <f t="shared" si="19"/>
        <v>51677194</v>
      </c>
    </row>
    <row r="1257" spans="1:7" x14ac:dyDescent="0.35">
      <c r="A1257">
        <v>1406</v>
      </c>
      <c r="B1257">
        <v>3.27807</v>
      </c>
      <c r="C1257">
        <v>3.4852400000000001</v>
      </c>
      <c r="D1257">
        <v>1.0631999999999999</v>
      </c>
      <c r="E1257">
        <v>60109</v>
      </c>
      <c r="F1257" t="s">
        <v>7</v>
      </c>
      <c r="G1257">
        <f t="shared" si="19"/>
        <v>51737303</v>
      </c>
    </row>
    <row r="1258" spans="1:7" x14ac:dyDescent="0.35">
      <c r="A1258">
        <v>1098</v>
      </c>
      <c r="B1258">
        <v>2.9225599999999998</v>
      </c>
      <c r="C1258">
        <v>3.1072899999999999</v>
      </c>
      <c r="D1258">
        <v>1.06321</v>
      </c>
      <c r="E1258">
        <v>10074</v>
      </c>
      <c r="F1258" t="s">
        <v>7</v>
      </c>
      <c r="G1258">
        <f t="shared" si="19"/>
        <v>51747377</v>
      </c>
    </row>
    <row r="1259" spans="1:7" x14ac:dyDescent="0.35">
      <c r="A1259">
        <v>679</v>
      </c>
      <c r="B1259">
        <v>3.3210199999999999</v>
      </c>
      <c r="C1259">
        <v>3.53098</v>
      </c>
      <c r="D1259">
        <v>1.0632200000000001</v>
      </c>
      <c r="E1259">
        <v>41429</v>
      </c>
      <c r="F1259" t="s">
        <v>7</v>
      </c>
      <c r="G1259">
        <f t="shared" si="19"/>
        <v>51788806</v>
      </c>
    </row>
    <row r="1260" spans="1:7" x14ac:dyDescent="0.35">
      <c r="A1260">
        <v>980</v>
      </c>
      <c r="B1260">
        <v>3.1732499999999999</v>
      </c>
      <c r="C1260">
        <v>3.37391</v>
      </c>
      <c r="D1260">
        <v>1.0632299999999999</v>
      </c>
      <c r="E1260">
        <v>235707</v>
      </c>
      <c r="F1260" t="s">
        <v>7</v>
      </c>
      <c r="G1260">
        <f t="shared" si="19"/>
        <v>52024513</v>
      </c>
    </row>
    <row r="1261" spans="1:7" x14ac:dyDescent="0.35">
      <c r="A1261">
        <v>1205</v>
      </c>
      <c r="B1261">
        <v>3.4534400000000001</v>
      </c>
      <c r="C1261">
        <v>3.6718600000000001</v>
      </c>
      <c r="D1261">
        <v>1.06325</v>
      </c>
      <c r="E1261">
        <v>618031</v>
      </c>
      <c r="F1261" t="s">
        <v>7</v>
      </c>
      <c r="G1261">
        <f t="shared" si="19"/>
        <v>52642544</v>
      </c>
    </row>
    <row r="1262" spans="1:7" x14ac:dyDescent="0.35">
      <c r="A1262">
        <v>560</v>
      </c>
      <c r="B1262">
        <v>3.00352</v>
      </c>
      <c r="C1262">
        <v>3.19353</v>
      </c>
      <c r="D1262">
        <v>1.0632600000000001</v>
      </c>
      <c r="E1262">
        <v>58387</v>
      </c>
      <c r="F1262" t="s">
        <v>7</v>
      </c>
      <c r="G1262">
        <f t="shared" si="19"/>
        <v>52700931</v>
      </c>
    </row>
    <row r="1263" spans="1:7" x14ac:dyDescent="0.35">
      <c r="A1263">
        <v>1582</v>
      </c>
      <c r="B1263">
        <v>14.582000000000001</v>
      </c>
      <c r="C1263">
        <v>15.5044</v>
      </c>
      <c r="D1263">
        <v>1.0632600000000001</v>
      </c>
      <c r="E1263">
        <v>6092</v>
      </c>
      <c r="F1263" t="s">
        <v>7</v>
      </c>
      <c r="G1263">
        <f t="shared" si="19"/>
        <v>52707023</v>
      </c>
    </row>
    <row r="1264" spans="1:7" x14ac:dyDescent="0.35">
      <c r="A1264">
        <v>1918</v>
      </c>
      <c r="B1264">
        <v>2.9107400000000001</v>
      </c>
      <c r="C1264">
        <v>3.09491</v>
      </c>
      <c r="D1264">
        <v>1.0632699999999999</v>
      </c>
      <c r="E1264">
        <v>72799</v>
      </c>
      <c r="F1264" t="s">
        <v>7</v>
      </c>
      <c r="G1264">
        <f t="shared" si="19"/>
        <v>52779822</v>
      </c>
    </row>
    <row r="1265" spans="1:7" x14ac:dyDescent="0.35">
      <c r="A1265">
        <v>863</v>
      </c>
      <c r="B1265">
        <v>3.22</v>
      </c>
      <c r="C1265">
        <v>3.4238400000000002</v>
      </c>
      <c r="D1265">
        <v>1.0632999999999999</v>
      </c>
      <c r="E1265">
        <v>268626</v>
      </c>
      <c r="F1265" t="s">
        <v>7</v>
      </c>
      <c r="G1265">
        <f t="shared" si="19"/>
        <v>53048448</v>
      </c>
    </row>
    <row r="1266" spans="1:7" x14ac:dyDescent="0.35">
      <c r="A1266">
        <v>1200</v>
      </c>
      <c r="B1266">
        <v>3.5366300000000002</v>
      </c>
      <c r="C1266">
        <v>3.76051</v>
      </c>
      <c r="D1266">
        <v>1.0632999999999999</v>
      </c>
      <c r="E1266">
        <v>185863</v>
      </c>
      <c r="F1266" t="s">
        <v>7</v>
      </c>
      <c r="G1266">
        <f t="shared" si="19"/>
        <v>53234311</v>
      </c>
    </row>
    <row r="1267" spans="1:7" x14ac:dyDescent="0.35">
      <c r="A1267">
        <v>121</v>
      </c>
      <c r="B1267">
        <v>3.5216699999999999</v>
      </c>
      <c r="C1267">
        <v>3.7446700000000002</v>
      </c>
      <c r="D1267">
        <v>1.06332</v>
      </c>
      <c r="E1267">
        <v>53072</v>
      </c>
      <c r="F1267" t="s">
        <v>7</v>
      </c>
      <c r="G1267">
        <f t="shared" ref="G1267:G1330" si="20">E1267+G1266</f>
        <v>53287383</v>
      </c>
    </row>
    <row r="1268" spans="1:7" x14ac:dyDescent="0.35">
      <c r="A1268">
        <v>735</v>
      </c>
      <c r="B1268">
        <v>3.1091600000000001</v>
      </c>
      <c r="C1268">
        <v>3.3060399999999999</v>
      </c>
      <c r="D1268">
        <v>1.06332</v>
      </c>
      <c r="E1268">
        <v>28122</v>
      </c>
      <c r="F1268" t="s">
        <v>7</v>
      </c>
      <c r="G1268">
        <f t="shared" si="20"/>
        <v>53315505</v>
      </c>
    </row>
    <row r="1269" spans="1:7" x14ac:dyDescent="0.35">
      <c r="A1269">
        <v>272</v>
      </c>
      <c r="B1269">
        <v>3.0628000000000002</v>
      </c>
      <c r="C1269">
        <v>3.2568299999999999</v>
      </c>
      <c r="D1269">
        <v>1.06335</v>
      </c>
      <c r="E1269">
        <v>84443</v>
      </c>
      <c r="F1269" t="s">
        <v>7</v>
      </c>
      <c r="G1269">
        <f t="shared" si="20"/>
        <v>53399948</v>
      </c>
    </row>
    <row r="1270" spans="1:7" x14ac:dyDescent="0.35">
      <c r="A1270">
        <v>591</v>
      </c>
      <c r="B1270">
        <v>3.2387199999999998</v>
      </c>
      <c r="C1270">
        <v>3.4438800000000001</v>
      </c>
      <c r="D1270">
        <v>1.06335</v>
      </c>
      <c r="E1270">
        <v>56228</v>
      </c>
      <c r="F1270" t="s">
        <v>7</v>
      </c>
      <c r="G1270">
        <f t="shared" si="20"/>
        <v>53456176</v>
      </c>
    </row>
    <row r="1271" spans="1:7" x14ac:dyDescent="0.35">
      <c r="A1271">
        <v>2011</v>
      </c>
      <c r="B1271">
        <v>3.8765499999999999</v>
      </c>
      <c r="C1271">
        <v>4.1222599999999998</v>
      </c>
      <c r="D1271">
        <v>1.06338</v>
      </c>
      <c r="E1271">
        <v>17137</v>
      </c>
      <c r="F1271" t="s">
        <v>7</v>
      </c>
      <c r="G1271">
        <f t="shared" si="20"/>
        <v>53473313</v>
      </c>
    </row>
    <row r="1272" spans="1:7" x14ac:dyDescent="0.35">
      <c r="A1272">
        <v>887</v>
      </c>
      <c r="B1272">
        <v>2.67422</v>
      </c>
      <c r="C1272">
        <v>2.84382</v>
      </c>
      <c r="D1272">
        <v>1.06342</v>
      </c>
      <c r="E1272">
        <v>44591</v>
      </c>
      <c r="F1272" t="s">
        <v>7</v>
      </c>
      <c r="G1272">
        <f t="shared" si="20"/>
        <v>53517904</v>
      </c>
    </row>
    <row r="1273" spans="1:7" x14ac:dyDescent="0.35">
      <c r="A1273">
        <v>2096</v>
      </c>
      <c r="B1273">
        <v>5.0373799999999997</v>
      </c>
      <c r="C1273">
        <v>5.3568699999999998</v>
      </c>
      <c r="D1273">
        <v>1.06342</v>
      </c>
      <c r="E1273">
        <v>45647</v>
      </c>
      <c r="F1273" t="s">
        <v>7</v>
      </c>
      <c r="G1273">
        <f t="shared" si="20"/>
        <v>53563551</v>
      </c>
    </row>
    <row r="1274" spans="1:7" x14ac:dyDescent="0.35">
      <c r="A1274">
        <v>1374</v>
      </c>
      <c r="B1274">
        <v>8.2366200000000003</v>
      </c>
      <c r="C1274">
        <v>8.7593399999999999</v>
      </c>
      <c r="D1274">
        <v>1.0634600000000001</v>
      </c>
      <c r="E1274">
        <v>10457</v>
      </c>
      <c r="F1274" t="s">
        <v>7</v>
      </c>
      <c r="G1274">
        <f t="shared" si="20"/>
        <v>53574008</v>
      </c>
    </row>
    <row r="1275" spans="1:7" x14ac:dyDescent="0.35">
      <c r="A1275">
        <v>1135</v>
      </c>
      <c r="B1275">
        <v>3.4037000000000002</v>
      </c>
      <c r="C1275">
        <v>3.6197300000000001</v>
      </c>
      <c r="D1275">
        <v>1.0634699999999999</v>
      </c>
      <c r="E1275">
        <v>289901</v>
      </c>
      <c r="F1275" t="s">
        <v>7</v>
      </c>
      <c r="G1275">
        <f t="shared" si="20"/>
        <v>53863909</v>
      </c>
    </row>
    <row r="1276" spans="1:7" x14ac:dyDescent="0.35">
      <c r="A1276">
        <v>481</v>
      </c>
      <c r="B1276">
        <v>3.43811</v>
      </c>
      <c r="C1276">
        <v>3.6564399999999999</v>
      </c>
      <c r="D1276">
        <v>1.0634999999999999</v>
      </c>
      <c r="E1276">
        <v>75568</v>
      </c>
      <c r="F1276" t="s">
        <v>7</v>
      </c>
      <c r="G1276">
        <f t="shared" si="20"/>
        <v>53939477</v>
      </c>
    </row>
    <row r="1277" spans="1:7" x14ac:dyDescent="0.35">
      <c r="A1277">
        <v>1839</v>
      </c>
      <c r="B1277">
        <v>5.62005</v>
      </c>
      <c r="C1277">
        <v>5.9769199999999998</v>
      </c>
      <c r="D1277">
        <v>1.0634999999999999</v>
      </c>
      <c r="E1277">
        <v>8769</v>
      </c>
      <c r="F1277" t="s">
        <v>7</v>
      </c>
      <c r="G1277">
        <f t="shared" si="20"/>
        <v>53948246</v>
      </c>
    </row>
    <row r="1278" spans="1:7" x14ac:dyDescent="0.35">
      <c r="A1278">
        <v>567</v>
      </c>
      <c r="B1278">
        <v>2.8005499999999999</v>
      </c>
      <c r="C1278">
        <v>2.9784099999999998</v>
      </c>
      <c r="D1278">
        <v>1.06351</v>
      </c>
      <c r="E1278">
        <v>4921</v>
      </c>
      <c r="F1278" t="s">
        <v>7</v>
      </c>
      <c r="G1278">
        <f t="shared" si="20"/>
        <v>53953167</v>
      </c>
    </row>
    <row r="1279" spans="1:7" x14ac:dyDescent="0.35">
      <c r="A1279">
        <v>1191</v>
      </c>
      <c r="B1279">
        <v>3.1527400000000001</v>
      </c>
      <c r="C1279">
        <v>3.3529599999999999</v>
      </c>
      <c r="D1279">
        <v>1.06351</v>
      </c>
      <c r="E1279">
        <v>94570</v>
      </c>
      <c r="F1279" t="s">
        <v>7</v>
      </c>
      <c r="G1279">
        <f t="shared" si="20"/>
        <v>54047737</v>
      </c>
    </row>
    <row r="1280" spans="1:7" x14ac:dyDescent="0.35">
      <c r="A1280">
        <v>1496</v>
      </c>
      <c r="B1280">
        <v>3.1388099999999999</v>
      </c>
      <c r="C1280">
        <v>3.3382999999999998</v>
      </c>
      <c r="D1280">
        <v>1.0635600000000001</v>
      </c>
      <c r="E1280">
        <v>136398</v>
      </c>
      <c r="F1280" t="s">
        <v>7</v>
      </c>
      <c r="G1280">
        <f t="shared" si="20"/>
        <v>54184135</v>
      </c>
    </row>
    <row r="1281" spans="1:7" x14ac:dyDescent="0.35">
      <c r="A1281">
        <v>1396</v>
      </c>
      <c r="B1281">
        <v>4.0687100000000003</v>
      </c>
      <c r="C1281">
        <v>4.3274499999999998</v>
      </c>
      <c r="D1281">
        <v>1.06359</v>
      </c>
      <c r="E1281">
        <v>20996</v>
      </c>
      <c r="F1281" t="s">
        <v>7</v>
      </c>
      <c r="G1281">
        <f t="shared" si="20"/>
        <v>54205131</v>
      </c>
    </row>
    <row r="1282" spans="1:7" x14ac:dyDescent="0.35">
      <c r="A1282">
        <v>1556</v>
      </c>
      <c r="B1282">
        <v>3.5229900000000001</v>
      </c>
      <c r="C1282">
        <v>3.7470699999999999</v>
      </c>
      <c r="D1282">
        <v>1.0636099999999999</v>
      </c>
      <c r="E1282">
        <v>232443</v>
      </c>
      <c r="F1282" t="s">
        <v>7</v>
      </c>
      <c r="G1282">
        <f t="shared" si="20"/>
        <v>54437574</v>
      </c>
    </row>
    <row r="1283" spans="1:7" x14ac:dyDescent="0.35">
      <c r="A1283">
        <v>46</v>
      </c>
      <c r="B1283">
        <v>3.2879900000000002</v>
      </c>
      <c r="C1283">
        <v>3.4971700000000001</v>
      </c>
      <c r="D1283">
        <v>1.06362</v>
      </c>
      <c r="E1283">
        <v>44430</v>
      </c>
      <c r="F1283" t="s">
        <v>7</v>
      </c>
      <c r="G1283">
        <f t="shared" si="20"/>
        <v>54482004</v>
      </c>
    </row>
    <row r="1284" spans="1:7" x14ac:dyDescent="0.35">
      <c r="A1284">
        <v>993</v>
      </c>
      <c r="B1284">
        <v>2.6832699999999998</v>
      </c>
      <c r="C1284">
        <v>2.8540000000000001</v>
      </c>
      <c r="D1284">
        <v>1.0636300000000001</v>
      </c>
      <c r="E1284">
        <v>8065</v>
      </c>
      <c r="F1284" t="s">
        <v>7</v>
      </c>
      <c r="G1284">
        <f t="shared" si="20"/>
        <v>54490069</v>
      </c>
    </row>
    <row r="1285" spans="1:7" x14ac:dyDescent="0.35">
      <c r="A1285">
        <v>1313</v>
      </c>
      <c r="B1285">
        <v>3.0966900000000002</v>
      </c>
      <c r="C1285">
        <v>3.2937400000000001</v>
      </c>
      <c r="D1285">
        <v>1.0636300000000001</v>
      </c>
      <c r="E1285">
        <v>257773</v>
      </c>
      <c r="F1285" t="s">
        <v>7</v>
      </c>
      <c r="G1285">
        <f t="shared" si="20"/>
        <v>54747842</v>
      </c>
    </row>
    <row r="1286" spans="1:7" x14ac:dyDescent="0.35">
      <c r="A1286">
        <v>378</v>
      </c>
      <c r="B1286">
        <v>3.7052499999999999</v>
      </c>
      <c r="C1286">
        <v>3.9410500000000002</v>
      </c>
      <c r="D1286">
        <v>1.0636399999999999</v>
      </c>
      <c r="E1286">
        <v>2452</v>
      </c>
      <c r="F1286" t="s">
        <v>7</v>
      </c>
      <c r="G1286">
        <f t="shared" si="20"/>
        <v>54750294</v>
      </c>
    </row>
    <row r="1287" spans="1:7" x14ac:dyDescent="0.35">
      <c r="A1287">
        <v>1799</v>
      </c>
      <c r="B1287">
        <v>3.8132600000000001</v>
      </c>
      <c r="C1287">
        <v>4.0559900000000004</v>
      </c>
      <c r="D1287">
        <v>1.06365</v>
      </c>
      <c r="E1287">
        <v>223248</v>
      </c>
      <c r="F1287" t="s">
        <v>7</v>
      </c>
      <c r="G1287">
        <f t="shared" si="20"/>
        <v>54973542</v>
      </c>
    </row>
    <row r="1288" spans="1:7" x14ac:dyDescent="0.35">
      <c r="A1288">
        <v>1909</v>
      </c>
      <c r="B1288">
        <v>3.7538900000000002</v>
      </c>
      <c r="C1288">
        <v>3.9928699999999999</v>
      </c>
      <c r="D1288">
        <v>1.06366</v>
      </c>
      <c r="E1288">
        <v>130277</v>
      </c>
      <c r="F1288" t="s">
        <v>7</v>
      </c>
      <c r="G1288">
        <f t="shared" si="20"/>
        <v>55103819</v>
      </c>
    </row>
    <row r="1289" spans="1:7" x14ac:dyDescent="0.35">
      <c r="A1289">
        <v>1210</v>
      </c>
      <c r="B1289">
        <v>3.1114099999999998</v>
      </c>
      <c r="C1289">
        <v>3.3096000000000001</v>
      </c>
      <c r="D1289">
        <v>1.0637000000000001</v>
      </c>
      <c r="E1289">
        <v>111593</v>
      </c>
      <c r="F1289" t="s">
        <v>7</v>
      </c>
      <c r="G1289">
        <f t="shared" si="20"/>
        <v>55215412</v>
      </c>
    </row>
    <row r="1290" spans="1:7" x14ac:dyDescent="0.35">
      <c r="A1290">
        <v>410</v>
      </c>
      <c r="B1290">
        <v>3.2270500000000002</v>
      </c>
      <c r="C1290">
        <v>3.4326500000000002</v>
      </c>
      <c r="D1290">
        <v>1.0637099999999999</v>
      </c>
      <c r="E1290">
        <v>159931</v>
      </c>
      <c r="F1290" t="s">
        <v>7</v>
      </c>
      <c r="G1290">
        <f t="shared" si="20"/>
        <v>55375343</v>
      </c>
    </row>
    <row r="1291" spans="1:7" x14ac:dyDescent="0.35">
      <c r="A1291">
        <v>994</v>
      </c>
      <c r="B1291">
        <v>3.4416600000000002</v>
      </c>
      <c r="C1291">
        <v>3.6609799999999999</v>
      </c>
      <c r="D1291">
        <v>1.0637300000000001</v>
      </c>
      <c r="E1291">
        <v>30107</v>
      </c>
      <c r="F1291" t="s">
        <v>7</v>
      </c>
      <c r="G1291">
        <f t="shared" si="20"/>
        <v>55405450</v>
      </c>
    </row>
    <row r="1292" spans="1:7" x14ac:dyDescent="0.35">
      <c r="A1292">
        <v>1233</v>
      </c>
      <c r="B1292">
        <v>3.0095999999999998</v>
      </c>
      <c r="C1292">
        <v>3.2015500000000001</v>
      </c>
      <c r="D1292">
        <v>1.0637799999999999</v>
      </c>
      <c r="E1292">
        <v>7234</v>
      </c>
      <c r="F1292" t="s">
        <v>7</v>
      </c>
      <c r="G1292">
        <f t="shared" si="20"/>
        <v>55412684</v>
      </c>
    </row>
    <row r="1293" spans="1:7" x14ac:dyDescent="0.35">
      <c r="A1293">
        <v>1666</v>
      </c>
      <c r="B1293">
        <v>3.0843400000000001</v>
      </c>
      <c r="C1293">
        <v>3.2810899999999998</v>
      </c>
      <c r="D1293">
        <v>1.06379</v>
      </c>
      <c r="E1293">
        <v>4578</v>
      </c>
      <c r="F1293" t="s">
        <v>7</v>
      </c>
      <c r="G1293">
        <f t="shared" si="20"/>
        <v>55417262</v>
      </c>
    </row>
    <row r="1294" spans="1:7" x14ac:dyDescent="0.35">
      <c r="A1294">
        <v>157</v>
      </c>
      <c r="B1294">
        <v>3.1080899999999998</v>
      </c>
      <c r="C1294">
        <v>3.3064</v>
      </c>
      <c r="D1294">
        <v>1.0638000000000001</v>
      </c>
      <c r="E1294">
        <v>60165</v>
      </c>
      <c r="F1294" t="s">
        <v>7</v>
      </c>
      <c r="G1294">
        <f t="shared" si="20"/>
        <v>55477427</v>
      </c>
    </row>
    <row r="1295" spans="1:7" x14ac:dyDescent="0.35">
      <c r="A1295">
        <v>614</v>
      </c>
      <c r="B1295">
        <v>3.26525</v>
      </c>
      <c r="C1295">
        <v>3.4735999999999998</v>
      </c>
      <c r="D1295">
        <v>1.0638099999999999</v>
      </c>
      <c r="E1295">
        <v>29626</v>
      </c>
      <c r="F1295" t="s">
        <v>7</v>
      </c>
      <c r="G1295">
        <f t="shared" si="20"/>
        <v>55507053</v>
      </c>
    </row>
    <row r="1296" spans="1:7" x14ac:dyDescent="0.35">
      <c r="A1296">
        <v>1</v>
      </c>
      <c r="B1296">
        <v>3.7886600000000001</v>
      </c>
      <c r="C1296">
        <v>4.0305999999999997</v>
      </c>
      <c r="D1296">
        <v>1.06386</v>
      </c>
      <c r="E1296">
        <v>136733</v>
      </c>
      <c r="F1296" t="s">
        <v>7</v>
      </c>
      <c r="G1296">
        <f t="shared" si="20"/>
        <v>55643786</v>
      </c>
    </row>
    <row r="1297" spans="1:7" x14ac:dyDescent="0.35">
      <c r="A1297">
        <v>297</v>
      </c>
      <c r="B1297">
        <v>3.0851600000000001</v>
      </c>
      <c r="C1297">
        <v>3.2822</v>
      </c>
      <c r="D1297">
        <v>1.0638700000000001</v>
      </c>
      <c r="E1297">
        <v>386570</v>
      </c>
      <c r="F1297" t="s">
        <v>7</v>
      </c>
      <c r="G1297">
        <f t="shared" si="20"/>
        <v>56030356</v>
      </c>
    </row>
    <row r="1298" spans="1:7" x14ac:dyDescent="0.35">
      <c r="A1298">
        <v>1057</v>
      </c>
      <c r="B1298">
        <v>3.7963300000000002</v>
      </c>
      <c r="C1298">
        <v>4.0387899999999997</v>
      </c>
      <c r="D1298">
        <v>1.0638700000000001</v>
      </c>
      <c r="E1298">
        <v>128974</v>
      </c>
      <c r="F1298" t="s">
        <v>7</v>
      </c>
      <c r="G1298">
        <f t="shared" si="20"/>
        <v>56159330</v>
      </c>
    </row>
    <row r="1299" spans="1:7" x14ac:dyDescent="0.35">
      <c r="A1299">
        <v>1301</v>
      </c>
      <c r="B1299">
        <v>3.3056399999999999</v>
      </c>
      <c r="C1299">
        <v>3.5168699999999999</v>
      </c>
      <c r="D1299">
        <v>1.0639000000000001</v>
      </c>
      <c r="E1299">
        <v>271931</v>
      </c>
      <c r="F1299" t="s">
        <v>7</v>
      </c>
      <c r="G1299">
        <f t="shared" si="20"/>
        <v>56431261</v>
      </c>
    </row>
    <row r="1300" spans="1:7" x14ac:dyDescent="0.35">
      <c r="A1300">
        <v>1365</v>
      </c>
      <c r="B1300">
        <v>3.3119700000000001</v>
      </c>
      <c r="C1300">
        <v>3.5236800000000001</v>
      </c>
      <c r="D1300">
        <v>1.06392</v>
      </c>
      <c r="E1300">
        <v>69893</v>
      </c>
      <c r="F1300" t="s">
        <v>7</v>
      </c>
      <c r="G1300">
        <f t="shared" si="20"/>
        <v>56501154</v>
      </c>
    </row>
    <row r="1301" spans="1:7" x14ac:dyDescent="0.35">
      <c r="A1301">
        <v>1401</v>
      </c>
      <c r="B1301">
        <v>3.14147</v>
      </c>
      <c r="C1301">
        <v>3.3422900000000002</v>
      </c>
      <c r="D1301">
        <v>1.06393</v>
      </c>
      <c r="E1301">
        <v>87457</v>
      </c>
      <c r="F1301" t="s">
        <v>7</v>
      </c>
      <c r="G1301">
        <f t="shared" si="20"/>
        <v>56588611</v>
      </c>
    </row>
    <row r="1302" spans="1:7" x14ac:dyDescent="0.35">
      <c r="A1302">
        <v>1137</v>
      </c>
      <c r="B1302">
        <v>4.6301899999999998</v>
      </c>
      <c r="C1302">
        <v>4.9262600000000001</v>
      </c>
      <c r="D1302">
        <v>1.0639400000000001</v>
      </c>
      <c r="E1302">
        <v>14944</v>
      </c>
      <c r="F1302" t="s">
        <v>7</v>
      </c>
      <c r="G1302">
        <f t="shared" si="20"/>
        <v>56603555</v>
      </c>
    </row>
    <row r="1303" spans="1:7" x14ac:dyDescent="0.35">
      <c r="A1303">
        <v>1557</v>
      </c>
      <c r="B1303">
        <v>4.3899900000000001</v>
      </c>
      <c r="C1303">
        <v>4.67082</v>
      </c>
      <c r="D1303">
        <v>1.0639700000000001</v>
      </c>
      <c r="E1303">
        <v>22806</v>
      </c>
      <c r="F1303" t="s">
        <v>7</v>
      </c>
      <c r="G1303">
        <f t="shared" si="20"/>
        <v>56626361</v>
      </c>
    </row>
    <row r="1304" spans="1:7" x14ac:dyDescent="0.35">
      <c r="A1304">
        <v>118</v>
      </c>
      <c r="B1304">
        <v>4.3784200000000002</v>
      </c>
      <c r="C1304">
        <v>4.6585700000000001</v>
      </c>
      <c r="D1304">
        <v>1.0639799999999999</v>
      </c>
      <c r="E1304">
        <v>91440</v>
      </c>
      <c r="F1304" t="s">
        <v>7</v>
      </c>
      <c r="G1304">
        <f t="shared" si="20"/>
        <v>56717801</v>
      </c>
    </row>
    <row r="1305" spans="1:7" x14ac:dyDescent="0.35">
      <c r="A1305">
        <v>1521</v>
      </c>
      <c r="B1305">
        <v>3.1439499999999998</v>
      </c>
      <c r="C1305">
        <v>3.34511</v>
      </c>
      <c r="D1305">
        <v>1.0639799999999999</v>
      </c>
      <c r="E1305">
        <v>7559</v>
      </c>
      <c r="F1305" t="s">
        <v>7</v>
      </c>
      <c r="G1305">
        <f t="shared" si="20"/>
        <v>56725360</v>
      </c>
    </row>
    <row r="1306" spans="1:7" x14ac:dyDescent="0.35">
      <c r="A1306">
        <v>221</v>
      </c>
      <c r="B1306">
        <v>2.6654200000000001</v>
      </c>
      <c r="C1306">
        <v>2.8359700000000001</v>
      </c>
      <c r="D1306">
        <v>1.06399</v>
      </c>
      <c r="E1306">
        <v>9850</v>
      </c>
      <c r="F1306" t="s">
        <v>7</v>
      </c>
      <c r="G1306">
        <f t="shared" si="20"/>
        <v>56735210</v>
      </c>
    </row>
    <row r="1307" spans="1:7" x14ac:dyDescent="0.35">
      <c r="A1307">
        <v>944</v>
      </c>
      <c r="B1307">
        <v>3.3348300000000002</v>
      </c>
      <c r="C1307">
        <v>3.5482200000000002</v>
      </c>
      <c r="D1307">
        <v>1.06399</v>
      </c>
      <c r="E1307">
        <v>265005</v>
      </c>
      <c r="F1307" t="s">
        <v>7</v>
      </c>
      <c r="G1307">
        <f t="shared" si="20"/>
        <v>57000215</v>
      </c>
    </row>
    <row r="1308" spans="1:7" x14ac:dyDescent="0.35">
      <c r="A1308">
        <v>1485</v>
      </c>
      <c r="B1308">
        <v>3.26302</v>
      </c>
      <c r="C1308">
        <v>3.4718499999999999</v>
      </c>
      <c r="D1308">
        <v>1.0640000000000001</v>
      </c>
      <c r="E1308">
        <v>219463</v>
      </c>
      <c r="F1308" t="s">
        <v>7</v>
      </c>
      <c r="G1308">
        <f t="shared" si="20"/>
        <v>57219678</v>
      </c>
    </row>
    <row r="1309" spans="1:7" x14ac:dyDescent="0.35">
      <c r="A1309">
        <v>2073</v>
      </c>
      <c r="B1309">
        <v>3.08582</v>
      </c>
      <c r="C1309">
        <v>3.28335</v>
      </c>
      <c r="D1309">
        <v>1.0640099999999999</v>
      </c>
      <c r="E1309">
        <v>73761</v>
      </c>
      <c r="F1309" t="s">
        <v>7</v>
      </c>
      <c r="G1309">
        <f t="shared" si="20"/>
        <v>57293439</v>
      </c>
    </row>
    <row r="1310" spans="1:7" x14ac:dyDescent="0.35">
      <c r="A1310">
        <v>551</v>
      </c>
      <c r="B1310">
        <v>2.9558</v>
      </c>
      <c r="C1310">
        <v>3.1450200000000001</v>
      </c>
      <c r="D1310">
        <v>1.06402</v>
      </c>
      <c r="E1310">
        <v>34036</v>
      </c>
      <c r="F1310" t="s">
        <v>7</v>
      </c>
      <c r="G1310">
        <f t="shared" si="20"/>
        <v>57327475</v>
      </c>
    </row>
    <row r="1311" spans="1:7" x14ac:dyDescent="0.35">
      <c r="A1311">
        <v>1000</v>
      </c>
      <c r="B1311">
        <v>2.7342399999999998</v>
      </c>
      <c r="C1311">
        <v>2.9093200000000001</v>
      </c>
      <c r="D1311">
        <v>1.06403</v>
      </c>
      <c r="E1311">
        <v>31569</v>
      </c>
      <c r="F1311" t="s">
        <v>7</v>
      </c>
      <c r="G1311">
        <f t="shared" si="20"/>
        <v>57359044</v>
      </c>
    </row>
    <row r="1312" spans="1:7" x14ac:dyDescent="0.35">
      <c r="A1312">
        <v>2039</v>
      </c>
      <c r="B1312">
        <v>4.5563500000000001</v>
      </c>
      <c r="C1312">
        <v>4.8481199999999998</v>
      </c>
      <c r="D1312">
        <v>1.0640400000000001</v>
      </c>
      <c r="E1312">
        <v>29141</v>
      </c>
      <c r="F1312" t="s">
        <v>7</v>
      </c>
      <c r="G1312">
        <f t="shared" si="20"/>
        <v>57388185</v>
      </c>
    </row>
    <row r="1313" spans="1:7" x14ac:dyDescent="0.35">
      <c r="A1313">
        <v>1180</v>
      </c>
      <c r="B1313">
        <v>3.2597700000000001</v>
      </c>
      <c r="C1313">
        <v>3.4685700000000002</v>
      </c>
      <c r="D1313">
        <v>1.0640499999999999</v>
      </c>
      <c r="E1313">
        <v>88732</v>
      </c>
      <c r="F1313" t="s">
        <v>7</v>
      </c>
      <c r="G1313">
        <f t="shared" si="20"/>
        <v>57476917</v>
      </c>
    </row>
    <row r="1314" spans="1:7" x14ac:dyDescent="0.35">
      <c r="A1314">
        <v>1258</v>
      </c>
      <c r="B1314">
        <v>3.5562399999999998</v>
      </c>
      <c r="C1314">
        <v>3.7841499999999999</v>
      </c>
      <c r="D1314">
        <v>1.06409</v>
      </c>
      <c r="E1314">
        <v>181972</v>
      </c>
      <c r="F1314" t="s">
        <v>7</v>
      </c>
      <c r="G1314">
        <f t="shared" si="20"/>
        <v>57658889</v>
      </c>
    </row>
    <row r="1315" spans="1:7" x14ac:dyDescent="0.35">
      <c r="A1315">
        <v>1102</v>
      </c>
      <c r="B1315">
        <v>3.0400100000000001</v>
      </c>
      <c r="C1315">
        <v>3.23489</v>
      </c>
      <c r="D1315">
        <v>1.0641099999999999</v>
      </c>
      <c r="E1315">
        <v>137789</v>
      </c>
      <c r="F1315" t="s">
        <v>7</v>
      </c>
      <c r="G1315">
        <f t="shared" si="20"/>
        <v>57796678</v>
      </c>
    </row>
    <row r="1316" spans="1:7" x14ac:dyDescent="0.35">
      <c r="A1316">
        <v>210</v>
      </c>
      <c r="B1316">
        <v>3.0927600000000002</v>
      </c>
      <c r="C1316">
        <v>3.29108</v>
      </c>
      <c r="D1316">
        <v>1.06412</v>
      </c>
      <c r="E1316">
        <v>51355</v>
      </c>
      <c r="F1316" t="s">
        <v>7</v>
      </c>
      <c r="G1316">
        <f t="shared" si="20"/>
        <v>57848033</v>
      </c>
    </row>
    <row r="1317" spans="1:7" x14ac:dyDescent="0.35">
      <c r="A1317">
        <v>1886</v>
      </c>
      <c r="B1317">
        <v>2.61795</v>
      </c>
      <c r="C1317">
        <v>2.7858299999999998</v>
      </c>
      <c r="D1317">
        <v>1.06413</v>
      </c>
      <c r="E1317">
        <v>7678</v>
      </c>
      <c r="F1317" t="s">
        <v>7</v>
      </c>
      <c r="G1317">
        <f t="shared" si="20"/>
        <v>57855711</v>
      </c>
    </row>
    <row r="1318" spans="1:7" x14ac:dyDescent="0.35">
      <c r="A1318">
        <v>671</v>
      </c>
      <c r="B1318">
        <v>3.24491</v>
      </c>
      <c r="C1318">
        <v>3.4531800000000001</v>
      </c>
      <c r="D1318">
        <v>1.0641799999999999</v>
      </c>
      <c r="E1318">
        <v>270225</v>
      </c>
      <c r="F1318" t="s">
        <v>7</v>
      </c>
      <c r="G1318">
        <f t="shared" si="20"/>
        <v>58125936</v>
      </c>
    </row>
    <row r="1319" spans="1:7" x14ac:dyDescent="0.35">
      <c r="A1319">
        <v>953</v>
      </c>
      <c r="B1319">
        <v>3.2637100000000001</v>
      </c>
      <c r="C1319">
        <v>3.4731999999999998</v>
      </c>
      <c r="D1319">
        <v>1.06419</v>
      </c>
      <c r="E1319">
        <v>66151</v>
      </c>
      <c r="F1319" t="s">
        <v>7</v>
      </c>
      <c r="G1319">
        <f t="shared" si="20"/>
        <v>58192087</v>
      </c>
    </row>
    <row r="1320" spans="1:7" x14ac:dyDescent="0.35">
      <c r="A1320">
        <v>350</v>
      </c>
      <c r="B1320">
        <v>3.1516299999999999</v>
      </c>
      <c r="C1320">
        <v>3.3539699999999999</v>
      </c>
      <c r="D1320">
        <v>1.0642</v>
      </c>
      <c r="E1320">
        <v>317304</v>
      </c>
      <c r="F1320" t="s">
        <v>7</v>
      </c>
      <c r="G1320">
        <f t="shared" si="20"/>
        <v>58509391</v>
      </c>
    </row>
    <row r="1321" spans="1:7" x14ac:dyDescent="0.35">
      <c r="A1321">
        <v>788</v>
      </c>
      <c r="B1321">
        <v>3.1258499999999998</v>
      </c>
      <c r="C1321">
        <v>3.3265899999999999</v>
      </c>
      <c r="D1321">
        <v>1.0642199999999999</v>
      </c>
      <c r="E1321">
        <v>61364</v>
      </c>
      <c r="F1321" t="s">
        <v>7</v>
      </c>
      <c r="G1321">
        <f t="shared" si="20"/>
        <v>58570755</v>
      </c>
    </row>
    <row r="1322" spans="1:7" x14ac:dyDescent="0.35">
      <c r="A1322">
        <v>1422</v>
      </c>
      <c r="B1322">
        <v>3.3284199999999999</v>
      </c>
      <c r="C1322">
        <v>3.5423200000000001</v>
      </c>
      <c r="D1322">
        <v>1.06426</v>
      </c>
      <c r="E1322">
        <v>45373</v>
      </c>
      <c r="F1322" t="s">
        <v>7</v>
      </c>
      <c r="G1322">
        <f t="shared" si="20"/>
        <v>58616128</v>
      </c>
    </row>
    <row r="1323" spans="1:7" x14ac:dyDescent="0.35">
      <c r="A1323">
        <v>1660</v>
      </c>
      <c r="B1323">
        <v>3.32185</v>
      </c>
      <c r="C1323">
        <v>3.5353699999999999</v>
      </c>
      <c r="D1323">
        <v>1.0642799999999999</v>
      </c>
      <c r="E1323">
        <v>2342</v>
      </c>
      <c r="F1323" t="s">
        <v>7</v>
      </c>
      <c r="G1323">
        <f t="shared" si="20"/>
        <v>58618470</v>
      </c>
    </row>
    <row r="1324" spans="1:7" x14ac:dyDescent="0.35">
      <c r="A1324">
        <v>776</v>
      </c>
      <c r="B1324">
        <v>6.7810600000000001</v>
      </c>
      <c r="C1324">
        <v>7.21699</v>
      </c>
      <c r="D1324">
        <v>1.06429</v>
      </c>
      <c r="E1324">
        <v>12448</v>
      </c>
      <c r="F1324" t="s">
        <v>7</v>
      </c>
      <c r="G1324">
        <f t="shared" si="20"/>
        <v>58630918</v>
      </c>
    </row>
    <row r="1325" spans="1:7" x14ac:dyDescent="0.35">
      <c r="A1325">
        <v>29</v>
      </c>
      <c r="B1325">
        <v>3.0484800000000001</v>
      </c>
      <c r="C1325">
        <v>3.2444899999999999</v>
      </c>
      <c r="D1325">
        <v>1.0643</v>
      </c>
      <c r="E1325">
        <v>224129</v>
      </c>
      <c r="F1325" t="s">
        <v>7</v>
      </c>
      <c r="G1325">
        <f t="shared" si="20"/>
        <v>58855047</v>
      </c>
    </row>
    <row r="1326" spans="1:7" x14ac:dyDescent="0.35">
      <c r="A1326">
        <v>449</v>
      </c>
      <c r="B1326">
        <v>3.0135299999999998</v>
      </c>
      <c r="C1326">
        <v>3.2073200000000002</v>
      </c>
      <c r="D1326">
        <v>1.0643100000000001</v>
      </c>
      <c r="E1326">
        <v>50773</v>
      </c>
      <c r="F1326" t="s">
        <v>7</v>
      </c>
      <c r="G1326">
        <f t="shared" si="20"/>
        <v>58905820</v>
      </c>
    </row>
    <row r="1327" spans="1:7" x14ac:dyDescent="0.35">
      <c r="A1327">
        <v>375</v>
      </c>
      <c r="B1327">
        <v>2.96123</v>
      </c>
      <c r="C1327">
        <v>3.1517599999999999</v>
      </c>
      <c r="D1327">
        <v>1.0643400000000001</v>
      </c>
      <c r="E1327">
        <v>32905</v>
      </c>
      <c r="F1327" t="s">
        <v>7</v>
      </c>
      <c r="G1327">
        <f t="shared" si="20"/>
        <v>58938725</v>
      </c>
    </row>
    <row r="1328" spans="1:7" x14ac:dyDescent="0.35">
      <c r="A1328">
        <v>277</v>
      </c>
      <c r="B1328">
        <v>3.5992099999999998</v>
      </c>
      <c r="C1328">
        <v>3.8308399999999998</v>
      </c>
      <c r="D1328">
        <v>1.06436</v>
      </c>
      <c r="E1328">
        <v>292867</v>
      </c>
      <c r="F1328" t="s">
        <v>7</v>
      </c>
      <c r="G1328">
        <f t="shared" si="20"/>
        <v>59231592</v>
      </c>
    </row>
    <row r="1329" spans="1:7" x14ac:dyDescent="0.35">
      <c r="A1329">
        <v>1126</v>
      </c>
      <c r="B1329">
        <v>3.1385999999999998</v>
      </c>
      <c r="C1329">
        <v>3.3407</v>
      </c>
      <c r="D1329">
        <v>1.0643899999999999</v>
      </c>
      <c r="E1329">
        <v>363497</v>
      </c>
      <c r="F1329" t="s">
        <v>7</v>
      </c>
      <c r="G1329">
        <f t="shared" si="20"/>
        <v>59595089</v>
      </c>
    </row>
    <row r="1330" spans="1:7" x14ac:dyDescent="0.35">
      <c r="A1330">
        <v>1655</v>
      </c>
      <c r="B1330">
        <v>3.37392</v>
      </c>
      <c r="C1330">
        <v>3.59117</v>
      </c>
      <c r="D1330">
        <v>1.0643899999999999</v>
      </c>
      <c r="E1330">
        <v>54468</v>
      </c>
      <c r="F1330" t="s">
        <v>7</v>
      </c>
      <c r="G1330">
        <f t="shared" si="20"/>
        <v>59649557</v>
      </c>
    </row>
    <row r="1331" spans="1:7" x14ac:dyDescent="0.35">
      <c r="A1331">
        <v>2007</v>
      </c>
      <c r="B1331">
        <v>3.16995</v>
      </c>
      <c r="C1331">
        <v>3.37405</v>
      </c>
      <c r="D1331">
        <v>1.0643899999999999</v>
      </c>
      <c r="E1331">
        <v>254293</v>
      </c>
      <c r="F1331" t="s">
        <v>7</v>
      </c>
      <c r="G1331">
        <f t="shared" ref="G1331:G1394" si="21">E1331+G1330</f>
        <v>59903850</v>
      </c>
    </row>
    <row r="1332" spans="1:7" x14ac:dyDescent="0.35">
      <c r="A1332">
        <v>988</v>
      </c>
      <c r="B1332">
        <v>3.4874200000000002</v>
      </c>
      <c r="C1332">
        <v>3.7120500000000001</v>
      </c>
      <c r="D1332">
        <v>1.0644100000000001</v>
      </c>
      <c r="E1332">
        <v>183989</v>
      </c>
      <c r="F1332" t="s">
        <v>7</v>
      </c>
      <c r="G1332">
        <f t="shared" si="21"/>
        <v>60087839</v>
      </c>
    </row>
    <row r="1333" spans="1:7" x14ac:dyDescent="0.35">
      <c r="A1333">
        <v>509</v>
      </c>
      <c r="B1333">
        <v>7.72159</v>
      </c>
      <c r="C1333">
        <v>8.2190700000000003</v>
      </c>
      <c r="D1333">
        <v>1.06443</v>
      </c>
      <c r="E1333">
        <v>32367</v>
      </c>
      <c r="F1333" t="s">
        <v>7</v>
      </c>
      <c r="G1333">
        <f t="shared" si="21"/>
        <v>60120206</v>
      </c>
    </row>
    <row r="1334" spans="1:7" x14ac:dyDescent="0.35">
      <c r="A1334">
        <v>1047</v>
      </c>
      <c r="B1334">
        <v>3.1165099999999999</v>
      </c>
      <c r="C1334">
        <v>3.3173499999999998</v>
      </c>
      <c r="D1334">
        <v>1.0644400000000001</v>
      </c>
      <c r="E1334">
        <v>45134</v>
      </c>
      <c r="F1334" t="s">
        <v>7</v>
      </c>
      <c r="G1334">
        <f t="shared" si="21"/>
        <v>60165340</v>
      </c>
    </row>
    <row r="1335" spans="1:7" x14ac:dyDescent="0.35">
      <c r="A1335">
        <v>1382</v>
      </c>
      <c r="B1335">
        <v>3.1706400000000001</v>
      </c>
      <c r="C1335">
        <v>3.3749500000000001</v>
      </c>
      <c r="D1335">
        <v>1.0644400000000001</v>
      </c>
      <c r="E1335">
        <v>46423</v>
      </c>
      <c r="F1335" t="s">
        <v>7</v>
      </c>
      <c r="G1335">
        <f t="shared" si="21"/>
        <v>60211763</v>
      </c>
    </row>
    <row r="1336" spans="1:7" x14ac:dyDescent="0.35">
      <c r="A1336">
        <v>1353</v>
      </c>
      <c r="B1336">
        <v>3.93981</v>
      </c>
      <c r="C1336">
        <v>4.1937600000000002</v>
      </c>
      <c r="D1336">
        <v>1.06446</v>
      </c>
      <c r="E1336">
        <v>19025</v>
      </c>
      <c r="F1336" t="s">
        <v>7</v>
      </c>
      <c r="G1336">
        <f t="shared" si="21"/>
        <v>60230788</v>
      </c>
    </row>
    <row r="1337" spans="1:7" x14ac:dyDescent="0.35">
      <c r="A1337">
        <v>2033</v>
      </c>
      <c r="B1337">
        <v>3.30193</v>
      </c>
      <c r="C1337">
        <v>3.51485</v>
      </c>
      <c r="D1337">
        <v>1.0644800000000001</v>
      </c>
      <c r="E1337">
        <v>10467</v>
      </c>
      <c r="F1337" t="s">
        <v>7</v>
      </c>
      <c r="G1337">
        <f t="shared" si="21"/>
        <v>60241255</v>
      </c>
    </row>
    <row r="1338" spans="1:7" x14ac:dyDescent="0.35">
      <c r="A1338">
        <v>897</v>
      </c>
      <c r="B1338">
        <v>2.8269899999999999</v>
      </c>
      <c r="C1338">
        <v>3.0093100000000002</v>
      </c>
      <c r="D1338">
        <v>1.0644899999999999</v>
      </c>
      <c r="E1338">
        <v>40766</v>
      </c>
      <c r="F1338" t="s">
        <v>7</v>
      </c>
      <c r="G1338">
        <f t="shared" si="21"/>
        <v>60282021</v>
      </c>
    </row>
    <row r="1339" spans="1:7" x14ac:dyDescent="0.35">
      <c r="A1339">
        <v>478</v>
      </c>
      <c r="B1339">
        <v>3.1278899999999998</v>
      </c>
      <c r="C1339">
        <v>3.3297300000000001</v>
      </c>
      <c r="D1339">
        <v>1.06453</v>
      </c>
      <c r="E1339">
        <v>4503</v>
      </c>
      <c r="F1339" t="s">
        <v>7</v>
      </c>
      <c r="G1339">
        <f t="shared" si="21"/>
        <v>60286524</v>
      </c>
    </row>
    <row r="1340" spans="1:7" x14ac:dyDescent="0.35">
      <c r="A1340">
        <v>1885</v>
      </c>
      <c r="B1340">
        <v>3.09415</v>
      </c>
      <c r="C1340">
        <v>3.2938800000000001</v>
      </c>
      <c r="D1340">
        <v>1.0645500000000001</v>
      </c>
      <c r="E1340">
        <v>57146</v>
      </c>
      <c r="F1340" t="s">
        <v>7</v>
      </c>
      <c r="G1340">
        <f t="shared" si="21"/>
        <v>60343670</v>
      </c>
    </row>
    <row r="1341" spans="1:7" x14ac:dyDescent="0.35">
      <c r="A1341">
        <v>199</v>
      </c>
      <c r="B1341">
        <v>3.3204099999999999</v>
      </c>
      <c r="C1341">
        <v>3.53478</v>
      </c>
      <c r="D1341">
        <v>1.06456</v>
      </c>
      <c r="E1341">
        <v>289738</v>
      </c>
      <c r="F1341" t="s">
        <v>7</v>
      </c>
      <c r="G1341">
        <f t="shared" si="21"/>
        <v>60633408</v>
      </c>
    </row>
    <row r="1342" spans="1:7" x14ac:dyDescent="0.35">
      <c r="A1342">
        <v>10</v>
      </c>
      <c r="B1342">
        <v>3.3645100000000001</v>
      </c>
      <c r="C1342">
        <v>3.5818300000000001</v>
      </c>
      <c r="D1342">
        <v>1.0645899999999999</v>
      </c>
      <c r="E1342">
        <v>153308</v>
      </c>
      <c r="F1342" t="s">
        <v>7</v>
      </c>
      <c r="G1342">
        <f t="shared" si="21"/>
        <v>60786716</v>
      </c>
    </row>
    <row r="1343" spans="1:7" x14ac:dyDescent="0.35">
      <c r="A1343">
        <v>484</v>
      </c>
      <c r="B1343">
        <v>3.4754700000000001</v>
      </c>
      <c r="C1343">
        <v>3.69997</v>
      </c>
      <c r="D1343">
        <v>1.0646</v>
      </c>
      <c r="E1343">
        <v>121133</v>
      </c>
      <c r="F1343" t="s">
        <v>7</v>
      </c>
      <c r="G1343">
        <f t="shared" si="21"/>
        <v>60907849</v>
      </c>
    </row>
    <row r="1344" spans="1:7" x14ac:dyDescent="0.35">
      <c r="A1344">
        <v>1783</v>
      </c>
      <c r="B1344">
        <v>2.9994399999999999</v>
      </c>
      <c r="C1344">
        <v>3.1932</v>
      </c>
      <c r="D1344">
        <v>1.0646</v>
      </c>
      <c r="E1344">
        <v>6931</v>
      </c>
      <c r="F1344" t="s">
        <v>7</v>
      </c>
      <c r="G1344">
        <f t="shared" si="21"/>
        <v>60914780</v>
      </c>
    </row>
    <row r="1345" spans="1:7" x14ac:dyDescent="0.35">
      <c r="A1345">
        <v>275</v>
      </c>
      <c r="B1345">
        <v>2.9120699999999999</v>
      </c>
      <c r="C1345">
        <v>3.1002399999999999</v>
      </c>
      <c r="D1345">
        <v>1.0646199999999999</v>
      </c>
      <c r="E1345">
        <v>45296</v>
      </c>
      <c r="F1345" t="s">
        <v>7</v>
      </c>
      <c r="G1345">
        <f t="shared" si="21"/>
        <v>60960076</v>
      </c>
    </row>
    <row r="1346" spans="1:7" x14ac:dyDescent="0.35">
      <c r="A1346">
        <v>371</v>
      </c>
      <c r="B1346">
        <v>3.6328</v>
      </c>
      <c r="C1346">
        <v>3.8676300000000001</v>
      </c>
      <c r="D1346">
        <v>1.06464</v>
      </c>
      <c r="E1346">
        <v>17571</v>
      </c>
      <c r="F1346" t="s">
        <v>7</v>
      </c>
      <c r="G1346">
        <f t="shared" si="21"/>
        <v>60977647</v>
      </c>
    </row>
    <row r="1347" spans="1:7" x14ac:dyDescent="0.35">
      <c r="A1347">
        <v>1553</v>
      </c>
      <c r="B1347">
        <v>2.68838</v>
      </c>
      <c r="C1347">
        <v>2.8621500000000002</v>
      </c>
      <c r="D1347">
        <v>1.06464</v>
      </c>
      <c r="E1347">
        <v>36214</v>
      </c>
      <c r="F1347" t="s">
        <v>7</v>
      </c>
      <c r="G1347">
        <f t="shared" si="21"/>
        <v>61013861</v>
      </c>
    </row>
    <row r="1348" spans="1:7" x14ac:dyDescent="0.35">
      <c r="A1348">
        <v>1920</v>
      </c>
      <c r="B1348">
        <v>2.86788</v>
      </c>
      <c r="C1348">
        <v>3.0532699999999999</v>
      </c>
      <c r="D1348">
        <v>1.06464</v>
      </c>
      <c r="E1348">
        <v>67400</v>
      </c>
      <c r="F1348" t="s">
        <v>7</v>
      </c>
      <c r="G1348">
        <f t="shared" si="21"/>
        <v>61081261</v>
      </c>
    </row>
    <row r="1349" spans="1:7" x14ac:dyDescent="0.35">
      <c r="A1349">
        <v>803</v>
      </c>
      <c r="B1349">
        <v>4.4641099999999998</v>
      </c>
      <c r="C1349">
        <v>4.7527799999999996</v>
      </c>
      <c r="D1349">
        <v>1.0646599999999999</v>
      </c>
      <c r="E1349">
        <v>3232</v>
      </c>
      <c r="F1349" t="s">
        <v>7</v>
      </c>
      <c r="G1349">
        <f t="shared" si="21"/>
        <v>61084493</v>
      </c>
    </row>
    <row r="1350" spans="1:7" x14ac:dyDescent="0.35">
      <c r="A1350">
        <v>1738</v>
      </c>
      <c r="B1350">
        <v>3.8658399999999999</v>
      </c>
      <c r="C1350">
        <v>4.1158400000000004</v>
      </c>
      <c r="D1350">
        <v>1.06467</v>
      </c>
      <c r="E1350">
        <v>348318</v>
      </c>
      <c r="F1350" t="s">
        <v>7</v>
      </c>
      <c r="G1350">
        <f t="shared" si="21"/>
        <v>61432811</v>
      </c>
    </row>
    <row r="1351" spans="1:7" x14ac:dyDescent="0.35">
      <c r="A1351">
        <v>892</v>
      </c>
      <c r="B1351">
        <v>3.22559</v>
      </c>
      <c r="C1351">
        <v>3.4342100000000002</v>
      </c>
      <c r="D1351">
        <v>1.0646800000000001</v>
      </c>
      <c r="E1351">
        <v>245633</v>
      </c>
      <c r="F1351" t="s">
        <v>7</v>
      </c>
      <c r="G1351">
        <f t="shared" si="21"/>
        <v>61678444</v>
      </c>
    </row>
    <row r="1352" spans="1:7" x14ac:dyDescent="0.35">
      <c r="A1352">
        <v>922</v>
      </c>
      <c r="B1352">
        <v>3.0446300000000002</v>
      </c>
      <c r="C1352">
        <v>3.2415500000000002</v>
      </c>
      <c r="D1352">
        <v>1.0646800000000001</v>
      </c>
      <c r="E1352">
        <v>22371</v>
      </c>
      <c r="F1352" t="s">
        <v>7</v>
      </c>
      <c r="G1352">
        <f t="shared" si="21"/>
        <v>61700815</v>
      </c>
    </row>
    <row r="1353" spans="1:7" x14ac:dyDescent="0.35">
      <c r="A1353">
        <v>2032</v>
      </c>
      <c r="B1353">
        <v>3.6784699999999999</v>
      </c>
      <c r="C1353">
        <v>3.9163899999999998</v>
      </c>
      <c r="D1353">
        <v>1.0646800000000001</v>
      </c>
      <c r="E1353">
        <v>29791</v>
      </c>
      <c r="F1353" t="s">
        <v>7</v>
      </c>
      <c r="G1353">
        <f t="shared" si="21"/>
        <v>61730606</v>
      </c>
    </row>
    <row r="1354" spans="1:7" x14ac:dyDescent="0.35">
      <c r="A1354">
        <v>102</v>
      </c>
      <c r="B1354">
        <v>3.4184700000000001</v>
      </c>
      <c r="C1354">
        <v>3.63964</v>
      </c>
      <c r="D1354">
        <v>1.0647</v>
      </c>
      <c r="E1354">
        <v>173226</v>
      </c>
      <c r="F1354" t="s">
        <v>7</v>
      </c>
      <c r="G1354">
        <f t="shared" si="21"/>
        <v>61903832</v>
      </c>
    </row>
    <row r="1355" spans="1:7" x14ac:dyDescent="0.35">
      <c r="A1355">
        <v>884</v>
      </c>
      <c r="B1355">
        <v>2.74518</v>
      </c>
      <c r="C1355">
        <v>2.9227799999999999</v>
      </c>
      <c r="D1355">
        <v>1.0647</v>
      </c>
      <c r="E1355">
        <v>3170</v>
      </c>
      <c r="F1355" t="s">
        <v>7</v>
      </c>
      <c r="G1355">
        <f t="shared" si="21"/>
        <v>61907002</v>
      </c>
    </row>
    <row r="1356" spans="1:7" x14ac:dyDescent="0.35">
      <c r="A1356">
        <v>528</v>
      </c>
      <c r="B1356">
        <v>3.2691599999999998</v>
      </c>
      <c r="C1356">
        <v>3.4807600000000001</v>
      </c>
      <c r="D1356">
        <v>1.06473</v>
      </c>
      <c r="E1356">
        <v>278278</v>
      </c>
      <c r="F1356" t="s">
        <v>7</v>
      </c>
      <c r="G1356">
        <f t="shared" si="21"/>
        <v>62185280</v>
      </c>
    </row>
    <row r="1357" spans="1:7" x14ac:dyDescent="0.35">
      <c r="A1357">
        <v>1267</v>
      </c>
      <c r="B1357">
        <v>3.5948600000000002</v>
      </c>
      <c r="C1357">
        <v>3.8275899999999998</v>
      </c>
      <c r="D1357">
        <v>1.06474</v>
      </c>
      <c r="E1357">
        <v>189866</v>
      </c>
      <c r="F1357" t="s">
        <v>7</v>
      </c>
      <c r="G1357">
        <f t="shared" si="21"/>
        <v>62375146</v>
      </c>
    </row>
    <row r="1358" spans="1:7" x14ac:dyDescent="0.35">
      <c r="A1358">
        <v>694</v>
      </c>
      <c r="B1358">
        <v>3.0024199999999999</v>
      </c>
      <c r="C1358">
        <v>3.19693</v>
      </c>
      <c r="D1358">
        <v>1.0647800000000001</v>
      </c>
      <c r="E1358">
        <v>30023</v>
      </c>
      <c r="F1358" t="s">
        <v>7</v>
      </c>
      <c r="G1358">
        <f t="shared" si="21"/>
        <v>62405169</v>
      </c>
    </row>
    <row r="1359" spans="1:7" x14ac:dyDescent="0.35">
      <c r="A1359">
        <v>822</v>
      </c>
      <c r="B1359">
        <v>3.2420200000000001</v>
      </c>
      <c r="C1359">
        <v>3.4521099999999998</v>
      </c>
      <c r="D1359">
        <v>1.0648</v>
      </c>
      <c r="E1359">
        <v>123444</v>
      </c>
      <c r="F1359" t="s">
        <v>7</v>
      </c>
      <c r="G1359">
        <f t="shared" si="21"/>
        <v>62528613</v>
      </c>
    </row>
    <row r="1360" spans="1:7" x14ac:dyDescent="0.35">
      <c r="A1360">
        <v>1378</v>
      </c>
      <c r="B1360">
        <v>3.0627599999999999</v>
      </c>
      <c r="C1360">
        <v>3.2612199999999998</v>
      </c>
      <c r="D1360">
        <v>1.0648</v>
      </c>
      <c r="E1360">
        <v>114762</v>
      </c>
      <c r="F1360" t="s">
        <v>7</v>
      </c>
      <c r="G1360">
        <f t="shared" si="21"/>
        <v>62643375</v>
      </c>
    </row>
    <row r="1361" spans="1:7" x14ac:dyDescent="0.35">
      <c r="A1361">
        <v>1796</v>
      </c>
      <c r="B1361">
        <v>4.7856800000000002</v>
      </c>
      <c r="C1361">
        <v>5.0957999999999997</v>
      </c>
      <c r="D1361">
        <v>1.0648</v>
      </c>
      <c r="E1361">
        <v>57689</v>
      </c>
      <c r="F1361" t="s">
        <v>7</v>
      </c>
      <c r="G1361">
        <f t="shared" si="21"/>
        <v>62701064</v>
      </c>
    </row>
    <row r="1362" spans="1:7" x14ac:dyDescent="0.35">
      <c r="A1362">
        <v>976</v>
      </c>
      <c r="B1362">
        <v>2.9748399999999999</v>
      </c>
      <c r="C1362">
        <v>3.1676799999999998</v>
      </c>
      <c r="D1362">
        <v>1.0648200000000001</v>
      </c>
      <c r="E1362">
        <v>20200</v>
      </c>
      <c r="F1362" t="s">
        <v>7</v>
      </c>
      <c r="G1362">
        <f t="shared" si="21"/>
        <v>62721264</v>
      </c>
    </row>
    <row r="1363" spans="1:7" x14ac:dyDescent="0.35">
      <c r="A1363">
        <v>2102</v>
      </c>
      <c r="B1363">
        <v>2.7450000000000001</v>
      </c>
      <c r="C1363">
        <v>2.92293</v>
      </c>
      <c r="D1363">
        <v>1.0648200000000001</v>
      </c>
      <c r="E1363">
        <v>9798</v>
      </c>
      <c r="F1363" t="s">
        <v>7</v>
      </c>
      <c r="G1363">
        <f t="shared" si="21"/>
        <v>62731062</v>
      </c>
    </row>
    <row r="1364" spans="1:7" x14ac:dyDescent="0.35">
      <c r="A1364">
        <v>1156</v>
      </c>
      <c r="B1364">
        <v>2.9726699999999999</v>
      </c>
      <c r="C1364">
        <v>3.1653799999999999</v>
      </c>
      <c r="D1364">
        <v>1.0648299999999999</v>
      </c>
      <c r="E1364">
        <v>12783</v>
      </c>
      <c r="F1364" t="s">
        <v>7</v>
      </c>
      <c r="G1364">
        <f t="shared" si="21"/>
        <v>62743845</v>
      </c>
    </row>
    <row r="1365" spans="1:7" x14ac:dyDescent="0.35">
      <c r="A1365">
        <v>895</v>
      </c>
      <c r="B1365">
        <v>2.91614</v>
      </c>
      <c r="C1365">
        <v>3.1053199999999999</v>
      </c>
      <c r="D1365">
        <v>1.06487</v>
      </c>
      <c r="E1365">
        <v>56574</v>
      </c>
      <c r="F1365" t="s">
        <v>7</v>
      </c>
      <c r="G1365">
        <f t="shared" si="21"/>
        <v>62800419</v>
      </c>
    </row>
    <row r="1366" spans="1:7" x14ac:dyDescent="0.35">
      <c r="A1366">
        <v>582</v>
      </c>
      <c r="B1366">
        <v>3.0547</v>
      </c>
      <c r="C1366">
        <v>3.25292</v>
      </c>
      <c r="D1366">
        <v>1.0648899999999999</v>
      </c>
      <c r="E1366">
        <v>89847</v>
      </c>
      <c r="F1366" t="s">
        <v>7</v>
      </c>
      <c r="G1366">
        <f t="shared" si="21"/>
        <v>62890266</v>
      </c>
    </row>
    <row r="1367" spans="1:7" x14ac:dyDescent="0.35">
      <c r="A1367">
        <v>1149</v>
      </c>
      <c r="B1367">
        <v>3.2245900000000001</v>
      </c>
      <c r="C1367">
        <v>3.43384</v>
      </c>
      <c r="D1367">
        <v>1.0648899999999999</v>
      </c>
      <c r="E1367">
        <v>297461</v>
      </c>
      <c r="F1367" t="s">
        <v>7</v>
      </c>
      <c r="G1367">
        <f t="shared" si="21"/>
        <v>63187727</v>
      </c>
    </row>
    <row r="1368" spans="1:7" x14ac:dyDescent="0.35">
      <c r="A1368">
        <v>1306</v>
      </c>
      <c r="B1368">
        <v>3.2931699999999999</v>
      </c>
      <c r="C1368">
        <v>3.5068800000000002</v>
      </c>
      <c r="D1368">
        <v>1.0648899999999999</v>
      </c>
      <c r="E1368">
        <v>282997</v>
      </c>
      <c r="F1368" t="s">
        <v>7</v>
      </c>
      <c r="G1368">
        <f t="shared" si="21"/>
        <v>63470724</v>
      </c>
    </row>
    <row r="1369" spans="1:7" x14ac:dyDescent="0.35">
      <c r="A1369">
        <v>364</v>
      </c>
      <c r="B1369">
        <v>2.9237600000000001</v>
      </c>
      <c r="C1369">
        <v>3.1135100000000002</v>
      </c>
      <c r="D1369">
        <v>1.0649</v>
      </c>
      <c r="E1369">
        <v>39345</v>
      </c>
      <c r="F1369" t="s">
        <v>7</v>
      </c>
      <c r="G1369">
        <f t="shared" si="21"/>
        <v>63510069</v>
      </c>
    </row>
    <row r="1370" spans="1:7" x14ac:dyDescent="0.35">
      <c r="A1370">
        <v>422</v>
      </c>
      <c r="B1370">
        <v>2.8256299999999999</v>
      </c>
      <c r="C1370">
        <v>3.0091199999999998</v>
      </c>
      <c r="D1370">
        <v>1.06494</v>
      </c>
      <c r="E1370">
        <v>49069</v>
      </c>
      <c r="F1370" t="s">
        <v>7</v>
      </c>
      <c r="G1370">
        <f t="shared" si="21"/>
        <v>63559138</v>
      </c>
    </row>
    <row r="1371" spans="1:7" x14ac:dyDescent="0.35">
      <c r="A1371">
        <v>376</v>
      </c>
      <c r="B1371">
        <v>3.5235599999999998</v>
      </c>
      <c r="C1371">
        <v>3.7524500000000001</v>
      </c>
      <c r="D1371">
        <v>1.0649599999999999</v>
      </c>
      <c r="E1371">
        <v>71325</v>
      </c>
      <c r="F1371" t="s">
        <v>7</v>
      </c>
      <c r="G1371">
        <f t="shared" si="21"/>
        <v>63630463</v>
      </c>
    </row>
    <row r="1372" spans="1:7" x14ac:dyDescent="0.35">
      <c r="A1372">
        <v>760</v>
      </c>
      <c r="B1372">
        <v>3.0448599999999999</v>
      </c>
      <c r="C1372">
        <v>3.2426400000000002</v>
      </c>
      <c r="D1372">
        <v>1.0649599999999999</v>
      </c>
      <c r="E1372">
        <v>98586</v>
      </c>
      <c r="F1372" t="s">
        <v>7</v>
      </c>
      <c r="G1372">
        <f t="shared" si="21"/>
        <v>63729049</v>
      </c>
    </row>
    <row r="1373" spans="1:7" x14ac:dyDescent="0.35">
      <c r="A1373">
        <v>668</v>
      </c>
      <c r="B1373">
        <v>3.45201</v>
      </c>
      <c r="C1373">
        <v>3.67639</v>
      </c>
      <c r="D1373">
        <v>1.0649999999999999</v>
      </c>
      <c r="E1373">
        <v>28982</v>
      </c>
      <c r="F1373" t="s">
        <v>7</v>
      </c>
      <c r="G1373">
        <f t="shared" si="21"/>
        <v>63758031</v>
      </c>
    </row>
    <row r="1374" spans="1:7" x14ac:dyDescent="0.35">
      <c r="A1374">
        <v>1430</v>
      </c>
      <c r="B1374">
        <v>3.3452299999999999</v>
      </c>
      <c r="C1374">
        <v>3.5628799999999998</v>
      </c>
      <c r="D1374">
        <v>1.0650599999999999</v>
      </c>
      <c r="E1374">
        <v>103260</v>
      </c>
      <c r="F1374" t="s">
        <v>7</v>
      </c>
      <c r="G1374">
        <f t="shared" si="21"/>
        <v>63861291</v>
      </c>
    </row>
    <row r="1375" spans="1:7" x14ac:dyDescent="0.35">
      <c r="A1375">
        <v>1440</v>
      </c>
      <c r="B1375">
        <v>4.9489200000000002</v>
      </c>
      <c r="C1375">
        <v>5.27088</v>
      </c>
      <c r="D1375">
        <v>1.0650599999999999</v>
      </c>
      <c r="E1375">
        <v>370299</v>
      </c>
      <c r="F1375" t="s">
        <v>7</v>
      </c>
      <c r="G1375">
        <f t="shared" si="21"/>
        <v>64231590</v>
      </c>
    </row>
    <row r="1376" spans="1:7" x14ac:dyDescent="0.35">
      <c r="A1376">
        <v>1575</v>
      </c>
      <c r="B1376">
        <v>3.3060200000000002</v>
      </c>
      <c r="C1376">
        <v>3.5211100000000002</v>
      </c>
      <c r="D1376">
        <v>1.0650599999999999</v>
      </c>
      <c r="E1376">
        <v>79656</v>
      </c>
      <c r="F1376" t="s">
        <v>7</v>
      </c>
      <c r="G1376">
        <f t="shared" si="21"/>
        <v>64311246</v>
      </c>
    </row>
    <row r="1377" spans="1:7" x14ac:dyDescent="0.35">
      <c r="A1377">
        <v>1851</v>
      </c>
      <c r="B1377">
        <v>2.76268</v>
      </c>
      <c r="C1377">
        <v>2.9424800000000002</v>
      </c>
      <c r="D1377">
        <v>1.06508</v>
      </c>
      <c r="E1377">
        <v>10392</v>
      </c>
      <c r="F1377" t="s">
        <v>7</v>
      </c>
      <c r="G1377">
        <f t="shared" si="21"/>
        <v>64321638</v>
      </c>
    </row>
    <row r="1378" spans="1:7" x14ac:dyDescent="0.35">
      <c r="A1378">
        <v>117</v>
      </c>
      <c r="B1378">
        <v>3.27529</v>
      </c>
      <c r="C1378">
        <v>3.4885100000000002</v>
      </c>
      <c r="D1378">
        <v>1.0650999999999999</v>
      </c>
      <c r="E1378">
        <v>470602</v>
      </c>
      <c r="F1378" t="s">
        <v>7</v>
      </c>
      <c r="G1378">
        <f t="shared" si="21"/>
        <v>64792240</v>
      </c>
    </row>
    <row r="1379" spans="1:7" x14ac:dyDescent="0.35">
      <c r="A1379">
        <v>584</v>
      </c>
      <c r="B1379">
        <v>3.36354</v>
      </c>
      <c r="C1379">
        <v>3.5825399999999998</v>
      </c>
      <c r="D1379">
        <v>1.06511</v>
      </c>
      <c r="E1379">
        <v>423557</v>
      </c>
      <c r="F1379" t="s">
        <v>7</v>
      </c>
      <c r="G1379">
        <f t="shared" si="21"/>
        <v>65215797</v>
      </c>
    </row>
    <row r="1380" spans="1:7" x14ac:dyDescent="0.35">
      <c r="A1380">
        <v>755</v>
      </c>
      <c r="B1380">
        <v>3.16811</v>
      </c>
      <c r="C1380">
        <v>3.3743799999999999</v>
      </c>
      <c r="D1380">
        <v>1.06511</v>
      </c>
      <c r="E1380">
        <v>620033</v>
      </c>
      <c r="F1380" t="s">
        <v>7</v>
      </c>
      <c r="G1380">
        <f t="shared" si="21"/>
        <v>65835830</v>
      </c>
    </row>
    <row r="1381" spans="1:7" x14ac:dyDescent="0.35">
      <c r="A1381">
        <v>1217</v>
      </c>
      <c r="B1381">
        <v>3.5136799999999999</v>
      </c>
      <c r="C1381">
        <v>3.74248</v>
      </c>
      <c r="D1381">
        <v>1.0651200000000001</v>
      </c>
      <c r="E1381">
        <v>116039</v>
      </c>
      <c r="F1381" t="s">
        <v>7</v>
      </c>
      <c r="G1381">
        <f t="shared" si="21"/>
        <v>65951869</v>
      </c>
    </row>
    <row r="1382" spans="1:7" x14ac:dyDescent="0.35">
      <c r="A1382">
        <v>399</v>
      </c>
      <c r="B1382">
        <v>3.2139899999999999</v>
      </c>
      <c r="C1382">
        <v>3.4233199999999999</v>
      </c>
      <c r="D1382">
        <v>1.0651299999999999</v>
      </c>
      <c r="E1382">
        <v>391471</v>
      </c>
      <c r="F1382" t="s">
        <v>7</v>
      </c>
      <c r="G1382">
        <f t="shared" si="21"/>
        <v>66343340</v>
      </c>
    </row>
    <row r="1383" spans="1:7" x14ac:dyDescent="0.35">
      <c r="A1383">
        <v>763</v>
      </c>
      <c r="B1383">
        <v>3.2839</v>
      </c>
      <c r="C1383">
        <v>3.4978600000000002</v>
      </c>
      <c r="D1383">
        <v>1.06515</v>
      </c>
      <c r="E1383">
        <v>1215</v>
      </c>
      <c r="F1383" t="s">
        <v>7</v>
      </c>
      <c r="G1383">
        <f t="shared" si="21"/>
        <v>66344555</v>
      </c>
    </row>
    <row r="1384" spans="1:7" x14ac:dyDescent="0.35">
      <c r="A1384">
        <v>13</v>
      </c>
      <c r="B1384">
        <v>4.0849299999999999</v>
      </c>
      <c r="C1384">
        <v>4.35114</v>
      </c>
      <c r="D1384">
        <v>1.06517</v>
      </c>
      <c r="E1384">
        <v>161128</v>
      </c>
      <c r="F1384" t="s">
        <v>7</v>
      </c>
      <c r="G1384">
        <f t="shared" si="21"/>
        <v>66505683</v>
      </c>
    </row>
    <row r="1385" spans="1:7" x14ac:dyDescent="0.35">
      <c r="A1385">
        <v>490</v>
      </c>
      <c r="B1385">
        <v>4.1963600000000003</v>
      </c>
      <c r="C1385">
        <v>4.4698399999999996</v>
      </c>
      <c r="D1385">
        <v>1.06517</v>
      </c>
      <c r="E1385">
        <v>10431</v>
      </c>
      <c r="F1385" t="s">
        <v>7</v>
      </c>
      <c r="G1385">
        <f t="shared" si="21"/>
        <v>66516114</v>
      </c>
    </row>
    <row r="1386" spans="1:7" x14ac:dyDescent="0.35">
      <c r="A1386">
        <v>369</v>
      </c>
      <c r="B1386">
        <v>3.11097</v>
      </c>
      <c r="C1386">
        <v>3.3137500000000002</v>
      </c>
      <c r="D1386">
        <v>1.06518</v>
      </c>
      <c r="E1386">
        <v>47495</v>
      </c>
      <c r="F1386" t="s">
        <v>7</v>
      </c>
      <c r="G1386">
        <f t="shared" si="21"/>
        <v>66563609</v>
      </c>
    </row>
    <row r="1387" spans="1:7" x14ac:dyDescent="0.35">
      <c r="A1387">
        <v>2</v>
      </c>
      <c r="B1387">
        <v>3.4522599999999999</v>
      </c>
      <c r="C1387">
        <v>3.6774</v>
      </c>
      <c r="D1387">
        <v>1.0652200000000001</v>
      </c>
      <c r="E1387">
        <v>167237</v>
      </c>
      <c r="F1387" t="s">
        <v>7</v>
      </c>
      <c r="G1387">
        <f t="shared" si="21"/>
        <v>66730846</v>
      </c>
    </row>
    <row r="1388" spans="1:7" x14ac:dyDescent="0.35">
      <c r="A1388">
        <v>967</v>
      </c>
      <c r="B1388">
        <v>3.2907500000000001</v>
      </c>
      <c r="C1388">
        <v>3.50536</v>
      </c>
      <c r="D1388">
        <v>1.0652200000000001</v>
      </c>
      <c r="E1388">
        <v>245907</v>
      </c>
      <c r="F1388" t="s">
        <v>7</v>
      </c>
      <c r="G1388">
        <f t="shared" si="21"/>
        <v>66976753</v>
      </c>
    </row>
    <row r="1389" spans="1:7" x14ac:dyDescent="0.35">
      <c r="A1389">
        <v>1372</v>
      </c>
      <c r="B1389">
        <v>3.3935499999999998</v>
      </c>
      <c r="C1389">
        <v>3.6149399999999998</v>
      </c>
      <c r="D1389">
        <v>1.06524</v>
      </c>
      <c r="E1389">
        <v>329274</v>
      </c>
      <c r="F1389" t="s">
        <v>7</v>
      </c>
      <c r="G1389">
        <f t="shared" si="21"/>
        <v>67306027</v>
      </c>
    </row>
    <row r="1390" spans="1:7" x14ac:dyDescent="0.35">
      <c r="A1390">
        <v>777</v>
      </c>
      <c r="B1390">
        <v>3.1705399999999999</v>
      </c>
      <c r="C1390">
        <v>3.3775499999999998</v>
      </c>
      <c r="D1390">
        <v>1.0652900000000001</v>
      </c>
      <c r="E1390">
        <v>171646</v>
      </c>
      <c r="F1390" t="s">
        <v>7</v>
      </c>
      <c r="G1390">
        <f t="shared" si="21"/>
        <v>67477673</v>
      </c>
    </row>
    <row r="1391" spans="1:7" x14ac:dyDescent="0.35">
      <c r="A1391">
        <v>1588</v>
      </c>
      <c r="B1391">
        <v>3.40137</v>
      </c>
      <c r="C1391">
        <v>3.6234500000000001</v>
      </c>
      <c r="D1391">
        <v>1.0652900000000001</v>
      </c>
      <c r="E1391">
        <v>365575</v>
      </c>
      <c r="F1391" t="s">
        <v>7</v>
      </c>
      <c r="G1391">
        <f t="shared" si="21"/>
        <v>67843248</v>
      </c>
    </row>
    <row r="1392" spans="1:7" x14ac:dyDescent="0.35">
      <c r="A1392">
        <v>1917</v>
      </c>
      <c r="B1392">
        <v>4.0254000000000003</v>
      </c>
      <c r="C1392">
        <v>4.2881999999999998</v>
      </c>
      <c r="D1392">
        <v>1.0652900000000001</v>
      </c>
      <c r="E1392">
        <v>155842</v>
      </c>
      <c r="F1392" t="s">
        <v>7</v>
      </c>
      <c r="G1392">
        <f t="shared" si="21"/>
        <v>67999090</v>
      </c>
    </row>
    <row r="1393" spans="1:7" x14ac:dyDescent="0.35">
      <c r="A1393">
        <v>240</v>
      </c>
      <c r="B1393">
        <v>3.0709499999999998</v>
      </c>
      <c r="C1393">
        <v>3.2714699999999999</v>
      </c>
      <c r="D1393">
        <v>1.0652999999999999</v>
      </c>
      <c r="E1393">
        <v>45757</v>
      </c>
      <c r="F1393" t="s">
        <v>7</v>
      </c>
      <c r="G1393">
        <f t="shared" si="21"/>
        <v>68044847</v>
      </c>
    </row>
    <row r="1394" spans="1:7" x14ac:dyDescent="0.35">
      <c r="A1394">
        <v>1284</v>
      </c>
      <c r="B1394">
        <v>2.9673500000000002</v>
      </c>
      <c r="C1394">
        <v>3.1611199999999999</v>
      </c>
      <c r="D1394">
        <v>1.0652999999999999</v>
      </c>
      <c r="E1394">
        <v>147461</v>
      </c>
      <c r="F1394" t="s">
        <v>7</v>
      </c>
      <c r="G1394">
        <f t="shared" si="21"/>
        <v>68192308</v>
      </c>
    </row>
    <row r="1395" spans="1:7" x14ac:dyDescent="0.35">
      <c r="A1395">
        <v>332</v>
      </c>
      <c r="B1395">
        <v>6.2957999999999998</v>
      </c>
      <c r="C1395">
        <v>6.70695</v>
      </c>
      <c r="D1395">
        <v>1.06531</v>
      </c>
      <c r="E1395">
        <v>284721</v>
      </c>
      <c r="F1395" t="s">
        <v>7</v>
      </c>
      <c r="G1395">
        <f t="shared" ref="G1395:G1458" si="22">E1395+G1394</f>
        <v>68477029</v>
      </c>
    </row>
    <row r="1396" spans="1:7" x14ac:dyDescent="0.35">
      <c r="A1396">
        <v>1076</v>
      </c>
      <c r="B1396">
        <v>3.69415</v>
      </c>
      <c r="C1396">
        <v>3.9354200000000001</v>
      </c>
      <c r="D1396">
        <v>1.06531</v>
      </c>
      <c r="E1396">
        <v>13376</v>
      </c>
      <c r="F1396" t="s">
        <v>7</v>
      </c>
      <c r="G1396">
        <f t="shared" si="22"/>
        <v>68490405</v>
      </c>
    </row>
    <row r="1397" spans="1:7" x14ac:dyDescent="0.35">
      <c r="A1397">
        <v>1529</v>
      </c>
      <c r="B1397">
        <v>2.2650399999999999</v>
      </c>
      <c r="C1397">
        <v>2.4129800000000001</v>
      </c>
      <c r="D1397">
        <v>1.06531</v>
      </c>
      <c r="E1397">
        <v>23986</v>
      </c>
      <c r="F1397" t="s">
        <v>7</v>
      </c>
      <c r="G1397">
        <f t="shared" si="22"/>
        <v>68514391</v>
      </c>
    </row>
    <row r="1398" spans="1:7" x14ac:dyDescent="0.35">
      <c r="A1398">
        <v>1701</v>
      </c>
      <c r="B1398">
        <v>3.5404599999999999</v>
      </c>
      <c r="C1398">
        <v>3.7717000000000001</v>
      </c>
      <c r="D1398">
        <v>1.06531</v>
      </c>
      <c r="E1398">
        <v>212120</v>
      </c>
      <c r="F1398" t="s">
        <v>7</v>
      </c>
      <c r="G1398">
        <f t="shared" si="22"/>
        <v>68726511</v>
      </c>
    </row>
    <row r="1399" spans="1:7" x14ac:dyDescent="0.35">
      <c r="A1399">
        <v>41</v>
      </c>
      <c r="B1399">
        <v>3.0565699999999998</v>
      </c>
      <c r="C1399">
        <v>3.25623</v>
      </c>
      <c r="D1399">
        <v>1.06532</v>
      </c>
      <c r="E1399">
        <v>6000</v>
      </c>
      <c r="F1399" t="s">
        <v>7</v>
      </c>
      <c r="G1399">
        <f t="shared" si="22"/>
        <v>68732511</v>
      </c>
    </row>
    <row r="1400" spans="1:7" x14ac:dyDescent="0.35">
      <c r="A1400">
        <v>1029</v>
      </c>
      <c r="B1400">
        <v>4.6383400000000004</v>
      </c>
      <c r="C1400">
        <v>4.9413299999999998</v>
      </c>
      <c r="D1400">
        <v>1.06532</v>
      </c>
      <c r="E1400">
        <v>90741</v>
      </c>
      <c r="F1400" t="s">
        <v>7</v>
      </c>
      <c r="G1400">
        <f t="shared" si="22"/>
        <v>68823252</v>
      </c>
    </row>
    <row r="1401" spans="1:7" x14ac:dyDescent="0.35">
      <c r="A1401">
        <v>21</v>
      </c>
      <c r="B1401">
        <v>3.9867900000000001</v>
      </c>
      <c r="C1401">
        <v>4.2472500000000002</v>
      </c>
      <c r="D1401">
        <v>1.0653300000000001</v>
      </c>
      <c r="E1401">
        <v>342441</v>
      </c>
      <c r="F1401" t="s">
        <v>7</v>
      </c>
      <c r="G1401">
        <f t="shared" si="22"/>
        <v>69165693</v>
      </c>
    </row>
    <row r="1402" spans="1:7" x14ac:dyDescent="0.35">
      <c r="A1402">
        <v>292</v>
      </c>
      <c r="B1402">
        <v>4.0145400000000002</v>
      </c>
      <c r="C1402">
        <v>4.27698</v>
      </c>
      <c r="D1402">
        <v>1.0653699999999999</v>
      </c>
      <c r="E1402">
        <v>9522</v>
      </c>
      <c r="F1402" t="s">
        <v>7</v>
      </c>
      <c r="G1402">
        <f t="shared" si="22"/>
        <v>69175215</v>
      </c>
    </row>
    <row r="1403" spans="1:7" x14ac:dyDescent="0.35">
      <c r="A1403">
        <v>794</v>
      </c>
      <c r="B1403">
        <v>3.1394700000000002</v>
      </c>
      <c r="C1403">
        <v>3.3447</v>
      </c>
      <c r="D1403">
        <v>1.0653699999999999</v>
      </c>
      <c r="E1403">
        <v>139332</v>
      </c>
      <c r="F1403" t="s">
        <v>7</v>
      </c>
      <c r="G1403">
        <f t="shared" si="22"/>
        <v>69314547</v>
      </c>
    </row>
    <row r="1404" spans="1:7" x14ac:dyDescent="0.35">
      <c r="A1404">
        <v>1186</v>
      </c>
      <c r="B1404">
        <v>3.1324000000000001</v>
      </c>
      <c r="C1404">
        <v>3.33717</v>
      </c>
      <c r="D1404">
        <v>1.0653699999999999</v>
      </c>
      <c r="E1404">
        <v>140713</v>
      </c>
      <c r="F1404" t="s">
        <v>7</v>
      </c>
      <c r="G1404">
        <f t="shared" si="22"/>
        <v>69455260</v>
      </c>
    </row>
    <row r="1405" spans="1:7" x14ac:dyDescent="0.35">
      <c r="A1405">
        <v>1423</v>
      </c>
      <c r="B1405">
        <v>3.3042899999999999</v>
      </c>
      <c r="C1405">
        <v>3.5203700000000002</v>
      </c>
      <c r="D1405">
        <v>1.0653900000000001</v>
      </c>
      <c r="E1405">
        <v>109073</v>
      </c>
      <c r="F1405" t="s">
        <v>7</v>
      </c>
      <c r="G1405">
        <f t="shared" si="22"/>
        <v>69564333</v>
      </c>
    </row>
    <row r="1406" spans="1:7" x14ac:dyDescent="0.35">
      <c r="A1406">
        <v>273</v>
      </c>
      <c r="B1406">
        <v>3.1190500000000001</v>
      </c>
      <c r="C1406">
        <v>3.3230499999999998</v>
      </c>
      <c r="D1406">
        <v>1.0653999999999999</v>
      </c>
      <c r="E1406">
        <v>33552</v>
      </c>
      <c r="F1406" t="s">
        <v>7</v>
      </c>
      <c r="G1406">
        <f t="shared" si="22"/>
        <v>69597885</v>
      </c>
    </row>
    <row r="1407" spans="1:7" x14ac:dyDescent="0.35">
      <c r="A1407">
        <v>495</v>
      </c>
      <c r="B1407">
        <v>5.1244300000000003</v>
      </c>
      <c r="C1407">
        <v>5.4596499999999999</v>
      </c>
      <c r="D1407">
        <v>1.06542</v>
      </c>
      <c r="E1407">
        <v>21722</v>
      </c>
      <c r="F1407" t="s">
        <v>7</v>
      </c>
      <c r="G1407">
        <f t="shared" si="22"/>
        <v>69619607</v>
      </c>
    </row>
    <row r="1408" spans="1:7" x14ac:dyDescent="0.35">
      <c r="A1408">
        <v>1073</v>
      </c>
      <c r="B1408">
        <v>9.2614300000000007</v>
      </c>
      <c r="C1408">
        <v>9.8672699999999995</v>
      </c>
      <c r="D1408">
        <v>1.06542</v>
      </c>
      <c r="E1408">
        <v>16001</v>
      </c>
      <c r="F1408" t="s">
        <v>7</v>
      </c>
      <c r="G1408">
        <f t="shared" si="22"/>
        <v>69635608</v>
      </c>
    </row>
    <row r="1409" spans="1:7" x14ac:dyDescent="0.35">
      <c r="A1409">
        <v>1647</v>
      </c>
      <c r="B1409">
        <v>3.5401899999999999</v>
      </c>
      <c r="C1409">
        <v>3.7718799999999999</v>
      </c>
      <c r="D1409">
        <v>1.06545</v>
      </c>
      <c r="E1409">
        <v>450637</v>
      </c>
      <c r="F1409" t="s">
        <v>7</v>
      </c>
      <c r="G1409">
        <f t="shared" si="22"/>
        <v>70086245</v>
      </c>
    </row>
    <row r="1410" spans="1:7" x14ac:dyDescent="0.35">
      <c r="A1410">
        <v>578</v>
      </c>
      <c r="B1410">
        <v>2.86063</v>
      </c>
      <c r="C1410">
        <v>3.04792</v>
      </c>
      <c r="D1410">
        <v>1.0654699999999999</v>
      </c>
      <c r="E1410">
        <v>13068</v>
      </c>
      <c r="F1410" t="s">
        <v>7</v>
      </c>
      <c r="G1410">
        <f t="shared" si="22"/>
        <v>70099313</v>
      </c>
    </row>
    <row r="1411" spans="1:7" x14ac:dyDescent="0.35">
      <c r="A1411">
        <v>504</v>
      </c>
      <c r="B1411">
        <v>3.1924700000000001</v>
      </c>
      <c r="C1411">
        <v>3.40158</v>
      </c>
      <c r="D1411">
        <v>1.0654999999999999</v>
      </c>
      <c r="E1411">
        <v>31128</v>
      </c>
      <c r="F1411" t="s">
        <v>7</v>
      </c>
      <c r="G1411">
        <f t="shared" si="22"/>
        <v>70130441</v>
      </c>
    </row>
    <row r="1412" spans="1:7" x14ac:dyDescent="0.35">
      <c r="A1412">
        <v>1759</v>
      </c>
      <c r="B1412">
        <v>19.678599999999999</v>
      </c>
      <c r="C1412">
        <v>20.9678</v>
      </c>
      <c r="D1412">
        <v>1.06551</v>
      </c>
      <c r="E1412">
        <v>1792</v>
      </c>
      <c r="F1412" t="s">
        <v>7</v>
      </c>
      <c r="G1412">
        <f t="shared" si="22"/>
        <v>70132233</v>
      </c>
    </row>
    <row r="1413" spans="1:7" x14ac:dyDescent="0.35">
      <c r="A1413">
        <v>1595</v>
      </c>
      <c r="B1413">
        <v>3.3479299999999999</v>
      </c>
      <c r="C1413">
        <v>3.5672899999999998</v>
      </c>
      <c r="D1413">
        <v>1.06552</v>
      </c>
      <c r="E1413">
        <v>119480</v>
      </c>
      <c r="F1413" t="s">
        <v>7</v>
      </c>
      <c r="G1413">
        <f t="shared" si="22"/>
        <v>70251713</v>
      </c>
    </row>
    <row r="1414" spans="1:7" x14ac:dyDescent="0.35">
      <c r="A1414">
        <v>463</v>
      </c>
      <c r="B1414">
        <v>5.6215599999999997</v>
      </c>
      <c r="C1414">
        <v>5.9899500000000003</v>
      </c>
      <c r="D1414">
        <v>1.0655300000000001</v>
      </c>
      <c r="E1414">
        <v>106838</v>
      </c>
      <c r="F1414" t="s">
        <v>7</v>
      </c>
      <c r="G1414">
        <f t="shared" si="22"/>
        <v>70358551</v>
      </c>
    </row>
    <row r="1415" spans="1:7" x14ac:dyDescent="0.35">
      <c r="A1415">
        <v>32</v>
      </c>
      <c r="B1415">
        <v>3.03938</v>
      </c>
      <c r="C1415">
        <v>3.23861</v>
      </c>
      <c r="D1415">
        <v>1.06555</v>
      </c>
      <c r="E1415">
        <v>16942</v>
      </c>
      <c r="F1415" t="s">
        <v>7</v>
      </c>
      <c r="G1415">
        <f t="shared" si="22"/>
        <v>70375493</v>
      </c>
    </row>
    <row r="1416" spans="1:7" x14ac:dyDescent="0.35">
      <c r="A1416">
        <v>1252</v>
      </c>
      <c r="B1416">
        <v>3.2643900000000001</v>
      </c>
      <c r="C1416">
        <v>3.4784000000000002</v>
      </c>
      <c r="D1416">
        <v>1.0655600000000001</v>
      </c>
      <c r="E1416">
        <v>167030</v>
      </c>
      <c r="F1416" t="s">
        <v>7</v>
      </c>
      <c r="G1416">
        <f t="shared" si="22"/>
        <v>70542523</v>
      </c>
    </row>
    <row r="1417" spans="1:7" x14ac:dyDescent="0.35">
      <c r="A1417">
        <v>1297</v>
      </c>
      <c r="B1417">
        <v>3.5991</v>
      </c>
      <c r="C1417">
        <v>3.8351199999999999</v>
      </c>
      <c r="D1417">
        <v>1.06558</v>
      </c>
      <c r="E1417">
        <v>166697</v>
      </c>
      <c r="F1417" t="s">
        <v>7</v>
      </c>
      <c r="G1417">
        <f t="shared" si="22"/>
        <v>70709220</v>
      </c>
    </row>
    <row r="1418" spans="1:7" x14ac:dyDescent="0.35">
      <c r="A1418">
        <v>361</v>
      </c>
      <c r="B1418">
        <v>2.9918200000000001</v>
      </c>
      <c r="C1418">
        <v>3.18804</v>
      </c>
      <c r="D1418">
        <v>1.06559</v>
      </c>
      <c r="E1418">
        <v>86632</v>
      </c>
      <c r="F1418" t="s">
        <v>7</v>
      </c>
      <c r="G1418">
        <f t="shared" si="22"/>
        <v>70795852</v>
      </c>
    </row>
    <row r="1419" spans="1:7" x14ac:dyDescent="0.35">
      <c r="A1419">
        <v>756</v>
      </c>
      <c r="B1419">
        <v>3.3008000000000002</v>
      </c>
      <c r="C1419">
        <v>3.5173100000000002</v>
      </c>
      <c r="D1419">
        <v>1.06559</v>
      </c>
      <c r="E1419">
        <v>174039</v>
      </c>
      <c r="F1419" t="s">
        <v>7</v>
      </c>
      <c r="G1419">
        <f t="shared" si="22"/>
        <v>70969891</v>
      </c>
    </row>
    <row r="1420" spans="1:7" x14ac:dyDescent="0.35">
      <c r="A1420">
        <v>1193</v>
      </c>
      <c r="B1420">
        <v>2.8424299999999998</v>
      </c>
      <c r="C1420">
        <v>3.0289299999999999</v>
      </c>
      <c r="D1420">
        <v>1.0656099999999999</v>
      </c>
      <c r="E1420">
        <v>33174</v>
      </c>
      <c r="F1420" t="s">
        <v>7</v>
      </c>
      <c r="G1420">
        <f t="shared" si="22"/>
        <v>71003065</v>
      </c>
    </row>
    <row r="1421" spans="1:7" x14ac:dyDescent="0.35">
      <c r="A1421">
        <v>965</v>
      </c>
      <c r="B1421">
        <v>3.206</v>
      </c>
      <c r="C1421">
        <v>3.4163800000000002</v>
      </c>
      <c r="D1421">
        <v>1.06562</v>
      </c>
      <c r="E1421">
        <v>129805</v>
      </c>
      <c r="F1421" t="s">
        <v>7</v>
      </c>
      <c r="G1421">
        <f t="shared" si="22"/>
        <v>71132870</v>
      </c>
    </row>
    <row r="1422" spans="1:7" x14ac:dyDescent="0.35">
      <c r="A1422">
        <v>245</v>
      </c>
      <c r="B1422">
        <v>2.5904600000000002</v>
      </c>
      <c r="C1422">
        <v>2.7604799999999998</v>
      </c>
      <c r="D1422">
        <v>1.0656300000000001</v>
      </c>
      <c r="E1422">
        <v>36255</v>
      </c>
      <c r="F1422" t="s">
        <v>7</v>
      </c>
      <c r="G1422">
        <f t="shared" si="22"/>
        <v>71169125</v>
      </c>
    </row>
    <row r="1423" spans="1:7" x14ac:dyDescent="0.35">
      <c r="A1423">
        <v>975</v>
      </c>
      <c r="B1423">
        <v>3.2091799999999999</v>
      </c>
      <c r="C1423">
        <v>3.41987</v>
      </c>
      <c r="D1423">
        <v>1.06565</v>
      </c>
      <c r="E1423">
        <v>128084</v>
      </c>
      <c r="F1423" t="s">
        <v>7</v>
      </c>
      <c r="G1423">
        <f t="shared" si="22"/>
        <v>71297209</v>
      </c>
    </row>
    <row r="1424" spans="1:7" x14ac:dyDescent="0.35">
      <c r="A1424">
        <v>48</v>
      </c>
      <c r="B1424">
        <v>3.10398</v>
      </c>
      <c r="C1424">
        <v>3.3077999999999999</v>
      </c>
      <c r="D1424">
        <v>1.0656600000000001</v>
      </c>
      <c r="E1424">
        <v>47455</v>
      </c>
      <c r="F1424" t="s">
        <v>7</v>
      </c>
      <c r="G1424">
        <f t="shared" si="22"/>
        <v>71344664</v>
      </c>
    </row>
    <row r="1425" spans="1:7" x14ac:dyDescent="0.35">
      <c r="A1425">
        <v>166</v>
      </c>
      <c r="B1425">
        <v>2.94448</v>
      </c>
      <c r="C1425">
        <v>3.1378200000000001</v>
      </c>
      <c r="D1425">
        <v>1.0656600000000001</v>
      </c>
      <c r="E1425">
        <v>133324</v>
      </c>
      <c r="F1425" t="s">
        <v>7</v>
      </c>
      <c r="G1425">
        <f t="shared" si="22"/>
        <v>71477988</v>
      </c>
    </row>
    <row r="1426" spans="1:7" x14ac:dyDescent="0.35">
      <c r="A1426">
        <v>308</v>
      </c>
      <c r="B1426">
        <v>3.2608299999999999</v>
      </c>
      <c r="C1426">
        <v>3.4749300000000001</v>
      </c>
      <c r="D1426">
        <v>1.0656600000000001</v>
      </c>
      <c r="E1426">
        <v>84961</v>
      </c>
      <c r="F1426" t="s">
        <v>7</v>
      </c>
      <c r="G1426">
        <f t="shared" si="22"/>
        <v>71562949</v>
      </c>
    </row>
    <row r="1427" spans="1:7" x14ac:dyDescent="0.35">
      <c r="A1427">
        <v>1803</v>
      </c>
      <c r="B1427">
        <v>3.4198900000000001</v>
      </c>
      <c r="C1427">
        <v>3.64445</v>
      </c>
      <c r="D1427">
        <v>1.0656600000000001</v>
      </c>
      <c r="E1427">
        <v>324282</v>
      </c>
      <c r="F1427" t="s">
        <v>7</v>
      </c>
      <c r="G1427">
        <f t="shared" si="22"/>
        <v>71887231</v>
      </c>
    </row>
    <row r="1428" spans="1:7" x14ac:dyDescent="0.35">
      <c r="A1428">
        <v>122</v>
      </c>
      <c r="B1428">
        <v>3.3123100000000001</v>
      </c>
      <c r="C1428">
        <v>3.52982</v>
      </c>
      <c r="D1428">
        <v>1.0656699999999999</v>
      </c>
      <c r="E1428">
        <v>127390</v>
      </c>
      <c r="F1428" t="s">
        <v>7</v>
      </c>
      <c r="G1428">
        <f t="shared" si="22"/>
        <v>72014621</v>
      </c>
    </row>
    <row r="1429" spans="1:7" x14ac:dyDescent="0.35">
      <c r="A1429">
        <v>446</v>
      </c>
      <c r="B1429">
        <v>4.2092599999999996</v>
      </c>
      <c r="C1429">
        <v>4.48569</v>
      </c>
      <c r="D1429">
        <v>1.0656699999999999</v>
      </c>
      <c r="E1429">
        <v>111733</v>
      </c>
      <c r="F1429" t="s">
        <v>7</v>
      </c>
      <c r="G1429">
        <f t="shared" si="22"/>
        <v>72126354</v>
      </c>
    </row>
    <row r="1430" spans="1:7" x14ac:dyDescent="0.35">
      <c r="A1430">
        <v>917</v>
      </c>
      <c r="B1430">
        <v>3.0772699999999999</v>
      </c>
      <c r="C1430">
        <v>3.27935</v>
      </c>
      <c r="D1430">
        <v>1.0656699999999999</v>
      </c>
      <c r="E1430">
        <v>139449</v>
      </c>
      <c r="F1430" t="s">
        <v>7</v>
      </c>
      <c r="G1430">
        <f t="shared" si="22"/>
        <v>72265803</v>
      </c>
    </row>
    <row r="1431" spans="1:7" x14ac:dyDescent="0.35">
      <c r="A1431">
        <v>619</v>
      </c>
      <c r="B1431">
        <v>3.1833499999999999</v>
      </c>
      <c r="C1431">
        <v>3.3924300000000001</v>
      </c>
      <c r="D1431">
        <v>1.06568</v>
      </c>
      <c r="E1431">
        <v>231692</v>
      </c>
      <c r="F1431" t="s">
        <v>7</v>
      </c>
      <c r="G1431">
        <f t="shared" si="22"/>
        <v>72497495</v>
      </c>
    </row>
    <row r="1432" spans="1:7" x14ac:dyDescent="0.35">
      <c r="A1432">
        <v>1345</v>
      </c>
      <c r="B1432">
        <v>3.27691</v>
      </c>
      <c r="C1432">
        <v>3.4921500000000001</v>
      </c>
      <c r="D1432">
        <v>1.06568</v>
      </c>
      <c r="E1432">
        <v>415888</v>
      </c>
      <c r="F1432" t="s">
        <v>7</v>
      </c>
      <c r="G1432">
        <f t="shared" si="22"/>
        <v>72913383</v>
      </c>
    </row>
    <row r="1433" spans="1:7" x14ac:dyDescent="0.35">
      <c r="A1433">
        <v>1691</v>
      </c>
      <c r="B1433">
        <v>3.4034599999999999</v>
      </c>
      <c r="C1433">
        <v>3.6270799999999999</v>
      </c>
      <c r="D1433">
        <v>1.0657000000000001</v>
      </c>
      <c r="E1433">
        <v>170421</v>
      </c>
      <c r="F1433" t="s">
        <v>7</v>
      </c>
      <c r="G1433">
        <f t="shared" si="22"/>
        <v>73083804</v>
      </c>
    </row>
    <row r="1434" spans="1:7" x14ac:dyDescent="0.35">
      <c r="A1434">
        <v>1697</v>
      </c>
      <c r="B1434">
        <v>2.8336100000000002</v>
      </c>
      <c r="C1434">
        <v>3.0198999999999998</v>
      </c>
      <c r="D1434">
        <v>1.0657399999999999</v>
      </c>
      <c r="E1434">
        <v>30840</v>
      </c>
      <c r="F1434" t="s">
        <v>7</v>
      </c>
      <c r="G1434">
        <f t="shared" si="22"/>
        <v>73114644</v>
      </c>
    </row>
    <row r="1435" spans="1:7" x14ac:dyDescent="0.35">
      <c r="A1435">
        <v>690</v>
      </c>
      <c r="B1435">
        <v>3.2095899999999999</v>
      </c>
      <c r="C1435">
        <v>3.4206400000000001</v>
      </c>
      <c r="D1435">
        <v>1.06576</v>
      </c>
      <c r="E1435">
        <v>147349</v>
      </c>
      <c r="F1435" t="s">
        <v>7</v>
      </c>
      <c r="G1435">
        <f t="shared" si="22"/>
        <v>73261993</v>
      </c>
    </row>
    <row r="1436" spans="1:7" x14ac:dyDescent="0.35">
      <c r="A1436">
        <v>720</v>
      </c>
      <c r="B1436">
        <v>3.1506599999999998</v>
      </c>
      <c r="C1436">
        <v>3.3578899999999998</v>
      </c>
      <c r="D1436">
        <v>1.0657700000000001</v>
      </c>
      <c r="E1436">
        <v>78622</v>
      </c>
      <c r="F1436" t="s">
        <v>7</v>
      </c>
      <c r="G1436">
        <f t="shared" si="22"/>
        <v>73340615</v>
      </c>
    </row>
    <row r="1437" spans="1:7" x14ac:dyDescent="0.35">
      <c r="A1437">
        <v>168</v>
      </c>
      <c r="B1437">
        <v>3.4134600000000002</v>
      </c>
      <c r="C1437">
        <v>3.6379899999999998</v>
      </c>
      <c r="D1437">
        <v>1.0657799999999999</v>
      </c>
      <c r="E1437">
        <v>256697</v>
      </c>
      <c r="F1437" t="s">
        <v>7</v>
      </c>
      <c r="G1437">
        <f t="shared" si="22"/>
        <v>73597312</v>
      </c>
    </row>
    <row r="1438" spans="1:7" x14ac:dyDescent="0.35">
      <c r="A1438">
        <v>1042</v>
      </c>
      <c r="B1438">
        <v>3.2475700000000001</v>
      </c>
      <c r="C1438">
        <v>3.4611900000000002</v>
      </c>
      <c r="D1438">
        <v>1.0657799999999999</v>
      </c>
      <c r="E1438">
        <v>18963</v>
      </c>
      <c r="F1438" t="s">
        <v>7</v>
      </c>
      <c r="G1438">
        <f t="shared" si="22"/>
        <v>73616275</v>
      </c>
    </row>
    <row r="1439" spans="1:7" x14ac:dyDescent="0.35">
      <c r="A1439">
        <v>194</v>
      </c>
      <c r="B1439">
        <v>3.7640099999999999</v>
      </c>
      <c r="C1439">
        <v>4.01166</v>
      </c>
      <c r="D1439">
        <v>1.06579</v>
      </c>
      <c r="E1439">
        <v>450003</v>
      </c>
      <c r="F1439" t="s">
        <v>7</v>
      </c>
      <c r="G1439">
        <f t="shared" si="22"/>
        <v>74066278</v>
      </c>
    </row>
    <row r="1440" spans="1:7" x14ac:dyDescent="0.35">
      <c r="A1440">
        <v>1688</v>
      </c>
      <c r="B1440">
        <v>2.5227499999999998</v>
      </c>
      <c r="C1440">
        <v>2.6887099999999999</v>
      </c>
      <c r="D1440">
        <v>1.06579</v>
      </c>
      <c r="E1440">
        <v>7087</v>
      </c>
      <c r="F1440" t="s">
        <v>7</v>
      </c>
      <c r="G1440">
        <f t="shared" si="22"/>
        <v>74073365</v>
      </c>
    </row>
    <row r="1441" spans="1:7" x14ac:dyDescent="0.35">
      <c r="A1441">
        <v>1870</v>
      </c>
      <c r="B1441">
        <v>2.95947</v>
      </c>
      <c r="C1441">
        <v>3.1541800000000002</v>
      </c>
      <c r="D1441">
        <v>1.06579</v>
      </c>
      <c r="E1441">
        <v>111894</v>
      </c>
      <c r="F1441" t="s">
        <v>7</v>
      </c>
      <c r="G1441">
        <f t="shared" si="22"/>
        <v>74185259</v>
      </c>
    </row>
    <row r="1442" spans="1:7" x14ac:dyDescent="0.35">
      <c r="A1442">
        <v>499</v>
      </c>
      <c r="B1442">
        <v>3.1156899999999998</v>
      </c>
      <c r="C1442">
        <v>3.3207</v>
      </c>
      <c r="D1442">
        <v>1.0658000000000001</v>
      </c>
      <c r="E1442">
        <v>291753</v>
      </c>
      <c r="F1442" t="s">
        <v>7</v>
      </c>
      <c r="G1442">
        <f t="shared" si="22"/>
        <v>74477012</v>
      </c>
    </row>
    <row r="1443" spans="1:7" x14ac:dyDescent="0.35">
      <c r="A1443">
        <v>2038</v>
      </c>
      <c r="B1443">
        <v>5.3357799999999997</v>
      </c>
      <c r="C1443">
        <v>5.6868800000000004</v>
      </c>
      <c r="D1443">
        <v>1.0658000000000001</v>
      </c>
      <c r="E1443">
        <v>13074</v>
      </c>
      <c r="F1443" t="s">
        <v>7</v>
      </c>
      <c r="G1443">
        <f t="shared" si="22"/>
        <v>74490086</v>
      </c>
    </row>
    <row r="1444" spans="1:7" x14ac:dyDescent="0.35">
      <c r="A1444">
        <v>0</v>
      </c>
      <c r="B1444">
        <v>5.3251600000000003</v>
      </c>
      <c r="C1444">
        <v>5.6756399999999996</v>
      </c>
      <c r="D1444">
        <v>1.06582</v>
      </c>
      <c r="E1444">
        <v>59005</v>
      </c>
      <c r="F1444" t="s">
        <v>7</v>
      </c>
      <c r="G1444">
        <f t="shared" si="22"/>
        <v>74549091</v>
      </c>
    </row>
    <row r="1445" spans="1:7" x14ac:dyDescent="0.35">
      <c r="A1445">
        <v>1024</v>
      </c>
      <c r="B1445">
        <v>3.2058599999999999</v>
      </c>
      <c r="C1445">
        <v>3.4168799999999999</v>
      </c>
      <c r="D1445">
        <v>1.06582</v>
      </c>
      <c r="E1445">
        <v>146651</v>
      </c>
      <c r="F1445" t="s">
        <v>7</v>
      </c>
      <c r="G1445">
        <f t="shared" si="22"/>
        <v>74695742</v>
      </c>
    </row>
    <row r="1446" spans="1:7" x14ac:dyDescent="0.35">
      <c r="A1446">
        <v>1266</v>
      </c>
      <c r="B1446">
        <v>3.0234299999999998</v>
      </c>
      <c r="C1446">
        <v>3.2224200000000001</v>
      </c>
      <c r="D1446">
        <v>1.06582</v>
      </c>
      <c r="E1446">
        <v>123264</v>
      </c>
      <c r="F1446" t="s">
        <v>7</v>
      </c>
      <c r="G1446">
        <f t="shared" si="22"/>
        <v>74819006</v>
      </c>
    </row>
    <row r="1447" spans="1:7" x14ac:dyDescent="0.35">
      <c r="A1447">
        <v>705</v>
      </c>
      <c r="B1447">
        <v>5.6770100000000001</v>
      </c>
      <c r="C1447">
        <v>6.0507499999999999</v>
      </c>
      <c r="D1447">
        <v>1.0658300000000001</v>
      </c>
      <c r="E1447">
        <v>90885</v>
      </c>
      <c r="F1447" t="s">
        <v>7</v>
      </c>
      <c r="G1447">
        <f t="shared" si="22"/>
        <v>74909891</v>
      </c>
    </row>
    <row r="1448" spans="1:7" x14ac:dyDescent="0.35">
      <c r="A1448">
        <v>1290</v>
      </c>
      <c r="B1448">
        <v>3.1632199999999999</v>
      </c>
      <c r="C1448">
        <v>3.37147</v>
      </c>
      <c r="D1448">
        <v>1.0658300000000001</v>
      </c>
      <c r="E1448">
        <v>64625</v>
      </c>
      <c r="F1448" t="s">
        <v>7</v>
      </c>
      <c r="G1448">
        <f t="shared" si="22"/>
        <v>74974516</v>
      </c>
    </row>
    <row r="1449" spans="1:7" x14ac:dyDescent="0.35">
      <c r="A1449">
        <v>1722</v>
      </c>
      <c r="B1449">
        <v>4.0354900000000002</v>
      </c>
      <c r="C1449">
        <v>4.3011400000000002</v>
      </c>
      <c r="D1449">
        <v>1.0658300000000001</v>
      </c>
      <c r="E1449">
        <v>19383</v>
      </c>
      <c r="F1449" t="s">
        <v>7</v>
      </c>
      <c r="G1449">
        <f t="shared" si="22"/>
        <v>74993899</v>
      </c>
    </row>
    <row r="1450" spans="1:7" x14ac:dyDescent="0.35">
      <c r="A1450">
        <v>1195</v>
      </c>
      <c r="B1450">
        <v>3.45336</v>
      </c>
      <c r="C1450">
        <v>3.6807400000000001</v>
      </c>
      <c r="D1450">
        <v>1.0658399999999999</v>
      </c>
      <c r="E1450">
        <v>27101</v>
      </c>
      <c r="F1450" t="s">
        <v>7</v>
      </c>
      <c r="G1450">
        <f t="shared" si="22"/>
        <v>75021000</v>
      </c>
    </row>
    <row r="1451" spans="1:7" x14ac:dyDescent="0.35">
      <c r="A1451">
        <v>955</v>
      </c>
      <c r="B1451">
        <v>3.0945800000000001</v>
      </c>
      <c r="C1451">
        <v>3.2984200000000001</v>
      </c>
      <c r="D1451">
        <v>1.0658700000000001</v>
      </c>
      <c r="E1451">
        <v>84313</v>
      </c>
      <c r="F1451" t="s">
        <v>7</v>
      </c>
      <c r="G1451">
        <f t="shared" si="22"/>
        <v>75105313</v>
      </c>
    </row>
    <row r="1452" spans="1:7" x14ac:dyDescent="0.35">
      <c r="A1452">
        <v>1586</v>
      </c>
      <c r="B1452">
        <v>2.9088599999999998</v>
      </c>
      <c r="C1452">
        <v>3.1005099999999999</v>
      </c>
      <c r="D1452">
        <v>1.0658799999999999</v>
      </c>
      <c r="E1452">
        <v>9549</v>
      </c>
      <c r="F1452" t="s">
        <v>7</v>
      </c>
      <c r="G1452">
        <f t="shared" si="22"/>
        <v>75114862</v>
      </c>
    </row>
    <row r="1453" spans="1:7" x14ac:dyDescent="0.35">
      <c r="A1453">
        <v>95</v>
      </c>
      <c r="B1453">
        <v>3.3547799999999999</v>
      </c>
      <c r="C1453">
        <v>3.5758200000000002</v>
      </c>
      <c r="D1453">
        <v>1.06589</v>
      </c>
      <c r="E1453">
        <v>9960</v>
      </c>
      <c r="F1453" t="s">
        <v>7</v>
      </c>
      <c r="G1453">
        <f t="shared" si="22"/>
        <v>75124822</v>
      </c>
    </row>
    <row r="1454" spans="1:7" x14ac:dyDescent="0.35">
      <c r="A1454">
        <v>112</v>
      </c>
      <c r="B1454">
        <v>3.3674900000000001</v>
      </c>
      <c r="C1454">
        <v>3.5893600000000001</v>
      </c>
      <c r="D1454">
        <v>1.06589</v>
      </c>
      <c r="E1454">
        <v>48878</v>
      </c>
      <c r="F1454" t="s">
        <v>7</v>
      </c>
      <c r="G1454">
        <f t="shared" si="22"/>
        <v>75173700</v>
      </c>
    </row>
    <row r="1455" spans="1:7" x14ac:dyDescent="0.35">
      <c r="A1455">
        <v>943</v>
      </c>
      <c r="B1455">
        <v>3.2201499999999998</v>
      </c>
      <c r="C1455">
        <v>3.4323199999999998</v>
      </c>
      <c r="D1455">
        <v>1.06589</v>
      </c>
      <c r="E1455">
        <v>291443</v>
      </c>
      <c r="F1455" t="s">
        <v>7</v>
      </c>
      <c r="G1455">
        <f t="shared" si="22"/>
        <v>75465143</v>
      </c>
    </row>
    <row r="1456" spans="1:7" x14ac:dyDescent="0.35">
      <c r="A1456">
        <v>1896</v>
      </c>
      <c r="B1456">
        <v>2.9944099999999998</v>
      </c>
      <c r="C1456">
        <v>3.1917200000000001</v>
      </c>
      <c r="D1456">
        <v>1.06589</v>
      </c>
      <c r="E1456">
        <v>25192</v>
      </c>
      <c r="F1456" t="s">
        <v>7</v>
      </c>
      <c r="G1456">
        <f t="shared" si="22"/>
        <v>75490335</v>
      </c>
    </row>
    <row r="1457" spans="1:7" x14ac:dyDescent="0.35">
      <c r="A1457">
        <v>882</v>
      </c>
      <c r="B1457">
        <v>2.7466599999999999</v>
      </c>
      <c r="C1457">
        <v>2.9277099999999998</v>
      </c>
      <c r="D1457">
        <v>1.06592</v>
      </c>
      <c r="E1457">
        <v>4262</v>
      </c>
      <c r="F1457" t="s">
        <v>7</v>
      </c>
      <c r="G1457">
        <f t="shared" si="22"/>
        <v>75494597</v>
      </c>
    </row>
    <row r="1458" spans="1:7" x14ac:dyDescent="0.35">
      <c r="A1458">
        <v>806</v>
      </c>
      <c r="B1458">
        <v>10.548500000000001</v>
      </c>
      <c r="C1458">
        <v>11.244199999999999</v>
      </c>
      <c r="D1458">
        <v>1.06595</v>
      </c>
      <c r="E1458">
        <v>733</v>
      </c>
      <c r="F1458" t="s">
        <v>7</v>
      </c>
      <c r="G1458">
        <f t="shared" si="22"/>
        <v>75495330</v>
      </c>
    </row>
    <row r="1459" spans="1:7" x14ac:dyDescent="0.35">
      <c r="A1459">
        <v>1784</v>
      </c>
      <c r="B1459">
        <v>3.0490400000000002</v>
      </c>
      <c r="C1459">
        <v>3.25014</v>
      </c>
      <c r="D1459">
        <v>1.06596</v>
      </c>
      <c r="E1459">
        <v>72960</v>
      </c>
      <c r="F1459" t="s">
        <v>7</v>
      </c>
      <c r="G1459">
        <f t="shared" ref="G1459:G1522" si="23">E1459+G1458</f>
        <v>75568290</v>
      </c>
    </row>
    <row r="1460" spans="1:7" x14ac:dyDescent="0.35">
      <c r="A1460">
        <v>1818</v>
      </c>
      <c r="B1460">
        <v>3.0130599999999998</v>
      </c>
      <c r="C1460">
        <v>3.2118099999999998</v>
      </c>
      <c r="D1460">
        <v>1.06596</v>
      </c>
      <c r="E1460">
        <v>193456</v>
      </c>
      <c r="F1460" t="s">
        <v>7</v>
      </c>
      <c r="G1460">
        <f t="shared" si="23"/>
        <v>75761746</v>
      </c>
    </row>
    <row r="1461" spans="1:7" x14ac:dyDescent="0.35">
      <c r="A1461">
        <v>2076</v>
      </c>
      <c r="B1461">
        <v>4.5596500000000004</v>
      </c>
      <c r="C1461">
        <v>4.8604099999999999</v>
      </c>
      <c r="D1461">
        <v>1.06596</v>
      </c>
      <c r="E1461">
        <v>34417</v>
      </c>
      <c r="F1461" t="s">
        <v>7</v>
      </c>
      <c r="G1461">
        <f t="shared" si="23"/>
        <v>75796163</v>
      </c>
    </row>
    <row r="1462" spans="1:7" x14ac:dyDescent="0.35">
      <c r="A1462">
        <v>1330</v>
      </c>
      <c r="B1462">
        <v>3.2647699999999999</v>
      </c>
      <c r="C1462">
        <v>3.4801600000000001</v>
      </c>
      <c r="D1462">
        <v>1.0659700000000001</v>
      </c>
      <c r="E1462">
        <v>36750</v>
      </c>
      <c r="F1462" t="s">
        <v>7</v>
      </c>
      <c r="G1462">
        <f t="shared" si="23"/>
        <v>75832913</v>
      </c>
    </row>
    <row r="1463" spans="1:7" x14ac:dyDescent="0.35">
      <c r="A1463">
        <v>144</v>
      </c>
      <c r="B1463">
        <v>2.6752699999999998</v>
      </c>
      <c r="C1463">
        <v>2.8517999999999999</v>
      </c>
      <c r="D1463">
        <v>1.06599</v>
      </c>
      <c r="E1463">
        <v>7823</v>
      </c>
      <c r="F1463" t="s">
        <v>7</v>
      </c>
      <c r="G1463">
        <f t="shared" si="23"/>
        <v>75840736</v>
      </c>
    </row>
    <row r="1464" spans="1:7" x14ac:dyDescent="0.35">
      <c r="A1464">
        <v>765</v>
      </c>
      <c r="B1464">
        <v>3.5862699999999998</v>
      </c>
      <c r="C1464">
        <v>3.82307</v>
      </c>
      <c r="D1464">
        <v>1.06603</v>
      </c>
      <c r="E1464">
        <v>362194</v>
      </c>
      <c r="F1464" t="s">
        <v>7</v>
      </c>
      <c r="G1464">
        <f t="shared" si="23"/>
        <v>76202930</v>
      </c>
    </row>
    <row r="1465" spans="1:7" x14ac:dyDescent="0.35">
      <c r="A1465">
        <v>890</v>
      </c>
      <c r="B1465">
        <v>3.18065</v>
      </c>
      <c r="C1465">
        <v>3.3906800000000001</v>
      </c>
      <c r="D1465">
        <v>1.06603</v>
      </c>
      <c r="E1465">
        <v>195698</v>
      </c>
      <c r="F1465" t="s">
        <v>7</v>
      </c>
      <c r="G1465">
        <f t="shared" si="23"/>
        <v>76398628</v>
      </c>
    </row>
    <row r="1466" spans="1:7" x14ac:dyDescent="0.35">
      <c r="A1466">
        <v>911</v>
      </c>
      <c r="B1466">
        <v>3.10534</v>
      </c>
      <c r="C1466">
        <v>3.3104399999999998</v>
      </c>
      <c r="D1466">
        <v>1.0660499999999999</v>
      </c>
      <c r="E1466">
        <v>128301</v>
      </c>
      <c r="F1466" t="s">
        <v>7</v>
      </c>
      <c r="G1466">
        <f t="shared" si="23"/>
        <v>76526929</v>
      </c>
    </row>
    <row r="1467" spans="1:7" x14ac:dyDescent="0.35">
      <c r="A1467">
        <v>620</v>
      </c>
      <c r="B1467">
        <v>3.34876</v>
      </c>
      <c r="C1467">
        <v>3.5700599999999998</v>
      </c>
      <c r="D1467">
        <v>1.0660799999999999</v>
      </c>
      <c r="E1467">
        <v>448048</v>
      </c>
      <c r="F1467" t="s">
        <v>7</v>
      </c>
      <c r="G1467">
        <f t="shared" si="23"/>
        <v>76974977</v>
      </c>
    </row>
    <row r="1468" spans="1:7" x14ac:dyDescent="0.35">
      <c r="A1468">
        <v>1824</v>
      </c>
      <c r="B1468">
        <v>3.1619299999999999</v>
      </c>
      <c r="C1468">
        <v>3.3708900000000002</v>
      </c>
      <c r="D1468">
        <v>1.06609</v>
      </c>
      <c r="E1468">
        <v>116061</v>
      </c>
      <c r="F1468" t="s">
        <v>7</v>
      </c>
      <c r="G1468">
        <f t="shared" si="23"/>
        <v>77091038</v>
      </c>
    </row>
    <row r="1469" spans="1:7" x14ac:dyDescent="0.35">
      <c r="A1469">
        <v>1890</v>
      </c>
      <c r="B1469">
        <v>2.2354799999999999</v>
      </c>
      <c r="C1469">
        <v>2.3832900000000001</v>
      </c>
      <c r="D1469">
        <v>1.06612</v>
      </c>
      <c r="E1469">
        <v>3008</v>
      </c>
      <c r="F1469" t="s">
        <v>7</v>
      </c>
      <c r="G1469">
        <f t="shared" si="23"/>
        <v>77094046</v>
      </c>
    </row>
    <row r="1470" spans="1:7" x14ac:dyDescent="0.35">
      <c r="A1470">
        <v>983</v>
      </c>
      <c r="B1470">
        <v>3.0746500000000001</v>
      </c>
      <c r="C1470">
        <v>3.2781099999999999</v>
      </c>
      <c r="D1470">
        <v>1.0661700000000001</v>
      </c>
      <c r="E1470">
        <v>78301</v>
      </c>
      <c r="F1470" t="s">
        <v>7</v>
      </c>
      <c r="G1470">
        <f t="shared" si="23"/>
        <v>77172347</v>
      </c>
    </row>
    <row r="1471" spans="1:7" x14ac:dyDescent="0.35">
      <c r="A1471">
        <v>1877</v>
      </c>
      <c r="B1471">
        <v>4.1795999999999998</v>
      </c>
      <c r="C1471">
        <v>4.4561500000000001</v>
      </c>
      <c r="D1471">
        <v>1.0661700000000001</v>
      </c>
      <c r="E1471">
        <v>1724</v>
      </c>
      <c r="F1471" t="s">
        <v>7</v>
      </c>
      <c r="G1471">
        <f t="shared" si="23"/>
        <v>77174071</v>
      </c>
    </row>
    <row r="1472" spans="1:7" x14ac:dyDescent="0.35">
      <c r="A1472">
        <v>1274</v>
      </c>
      <c r="B1472">
        <v>3.1505700000000001</v>
      </c>
      <c r="C1472">
        <v>3.35907</v>
      </c>
      <c r="D1472">
        <v>1.0661799999999999</v>
      </c>
      <c r="E1472">
        <v>63698</v>
      </c>
      <c r="F1472" t="s">
        <v>7</v>
      </c>
      <c r="G1472">
        <f t="shared" si="23"/>
        <v>77237769</v>
      </c>
    </row>
    <row r="1473" spans="1:7" x14ac:dyDescent="0.35">
      <c r="A1473">
        <v>1891</v>
      </c>
      <c r="B1473">
        <v>3.1587200000000002</v>
      </c>
      <c r="C1473">
        <v>3.3679000000000001</v>
      </c>
      <c r="D1473">
        <v>1.0662199999999999</v>
      </c>
      <c r="E1473">
        <v>5731</v>
      </c>
      <c r="F1473" t="s">
        <v>7</v>
      </c>
      <c r="G1473">
        <f t="shared" si="23"/>
        <v>77243500</v>
      </c>
    </row>
    <row r="1474" spans="1:7" x14ac:dyDescent="0.35">
      <c r="A1474">
        <v>2063</v>
      </c>
      <c r="B1474">
        <v>5.2780500000000004</v>
      </c>
      <c r="C1474">
        <v>5.6276299999999999</v>
      </c>
      <c r="D1474">
        <v>1.06623</v>
      </c>
      <c r="E1474">
        <v>1667</v>
      </c>
      <c r="F1474" t="s">
        <v>7</v>
      </c>
      <c r="G1474">
        <f t="shared" si="23"/>
        <v>77245167</v>
      </c>
    </row>
    <row r="1475" spans="1:7" x14ac:dyDescent="0.35">
      <c r="A1475">
        <v>699</v>
      </c>
      <c r="B1475">
        <v>3.1043699999999999</v>
      </c>
      <c r="C1475">
        <v>3.3101099999999999</v>
      </c>
      <c r="D1475">
        <v>1.0662700000000001</v>
      </c>
      <c r="E1475">
        <v>32914</v>
      </c>
      <c r="F1475" t="s">
        <v>7</v>
      </c>
      <c r="G1475">
        <f t="shared" si="23"/>
        <v>77278081</v>
      </c>
    </row>
    <row r="1476" spans="1:7" x14ac:dyDescent="0.35">
      <c r="A1476">
        <v>554</v>
      </c>
      <c r="B1476">
        <v>3.2652800000000002</v>
      </c>
      <c r="C1476">
        <v>3.48184</v>
      </c>
      <c r="D1476">
        <v>1.0663199999999999</v>
      </c>
      <c r="E1476">
        <v>834480</v>
      </c>
      <c r="F1476" t="s">
        <v>7</v>
      </c>
      <c r="G1476">
        <f t="shared" si="23"/>
        <v>78112561</v>
      </c>
    </row>
    <row r="1477" spans="1:7" x14ac:dyDescent="0.35">
      <c r="A1477">
        <v>1203</v>
      </c>
      <c r="B1477">
        <v>3.0976900000000001</v>
      </c>
      <c r="C1477">
        <v>3.3031199999999998</v>
      </c>
      <c r="D1477">
        <v>1.0663199999999999</v>
      </c>
      <c r="E1477">
        <v>84015</v>
      </c>
      <c r="F1477" t="s">
        <v>7</v>
      </c>
      <c r="G1477">
        <f t="shared" si="23"/>
        <v>78196576</v>
      </c>
    </row>
    <row r="1478" spans="1:7" x14ac:dyDescent="0.35">
      <c r="A1478">
        <v>1336</v>
      </c>
      <c r="B1478">
        <v>3.55593</v>
      </c>
      <c r="C1478">
        <v>3.7917900000000002</v>
      </c>
      <c r="D1478">
        <v>1.06633</v>
      </c>
      <c r="E1478">
        <v>89846</v>
      </c>
      <c r="F1478" t="s">
        <v>7</v>
      </c>
      <c r="G1478">
        <f t="shared" si="23"/>
        <v>78286422</v>
      </c>
    </row>
    <row r="1479" spans="1:7" x14ac:dyDescent="0.35">
      <c r="A1479">
        <v>593</v>
      </c>
      <c r="B1479">
        <v>2.91466</v>
      </c>
      <c r="C1479">
        <v>3.1080399999999999</v>
      </c>
      <c r="D1479">
        <v>1.0663499999999999</v>
      </c>
      <c r="E1479">
        <v>17655</v>
      </c>
      <c r="F1479" t="s">
        <v>7</v>
      </c>
      <c r="G1479">
        <f t="shared" si="23"/>
        <v>78304077</v>
      </c>
    </row>
    <row r="1480" spans="1:7" x14ac:dyDescent="0.35">
      <c r="A1480">
        <v>208</v>
      </c>
      <c r="B1480">
        <v>3.2030500000000002</v>
      </c>
      <c r="C1480">
        <v>3.41561</v>
      </c>
      <c r="D1480">
        <v>1.06636</v>
      </c>
      <c r="E1480">
        <v>156108</v>
      </c>
      <c r="F1480" t="s">
        <v>7</v>
      </c>
      <c r="G1480">
        <f t="shared" si="23"/>
        <v>78460185</v>
      </c>
    </row>
    <row r="1481" spans="1:7" x14ac:dyDescent="0.35">
      <c r="A1481">
        <v>1449</v>
      </c>
      <c r="B1481">
        <v>3.1027300000000002</v>
      </c>
      <c r="C1481">
        <v>3.30864</v>
      </c>
      <c r="D1481">
        <v>1.06636</v>
      </c>
      <c r="E1481">
        <v>48088</v>
      </c>
      <c r="F1481" t="s">
        <v>7</v>
      </c>
      <c r="G1481">
        <f t="shared" si="23"/>
        <v>78508273</v>
      </c>
    </row>
    <row r="1482" spans="1:7" x14ac:dyDescent="0.35">
      <c r="A1482">
        <v>626</v>
      </c>
      <c r="B1482">
        <v>3.4247100000000001</v>
      </c>
      <c r="C1482">
        <v>3.6520199999999998</v>
      </c>
      <c r="D1482">
        <v>1.06637</v>
      </c>
      <c r="E1482">
        <v>117003</v>
      </c>
      <c r="F1482" t="s">
        <v>7</v>
      </c>
      <c r="G1482">
        <f t="shared" si="23"/>
        <v>78625276</v>
      </c>
    </row>
    <row r="1483" spans="1:7" x14ac:dyDescent="0.35">
      <c r="A1483">
        <v>1509</v>
      </c>
      <c r="B1483">
        <v>5.234</v>
      </c>
      <c r="C1483">
        <v>5.5814000000000004</v>
      </c>
      <c r="D1483">
        <v>1.06637</v>
      </c>
      <c r="E1483">
        <v>24371</v>
      </c>
      <c r="F1483" t="s">
        <v>7</v>
      </c>
      <c r="G1483">
        <f t="shared" si="23"/>
        <v>78649647</v>
      </c>
    </row>
    <row r="1484" spans="1:7" x14ac:dyDescent="0.35">
      <c r="A1484">
        <v>937</v>
      </c>
      <c r="B1484">
        <v>3.2722699999999998</v>
      </c>
      <c r="C1484">
        <v>3.4894799999999999</v>
      </c>
      <c r="D1484">
        <v>1.0663800000000001</v>
      </c>
      <c r="E1484">
        <v>47224</v>
      </c>
      <c r="F1484" t="s">
        <v>7</v>
      </c>
      <c r="G1484">
        <f t="shared" si="23"/>
        <v>78696871</v>
      </c>
    </row>
    <row r="1485" spans="1:7" x14ac:dyDescent="0.35">
      <c r="A1485">
        <v>1199</v>
      </c>
      <c r="B1485">
        <v>3.0969899999999999</v>
      </c>
      <c r="C1485">
        <v>3.3026200000000001</v>
      </c>
      <c r="D1485">
        <v>1.0664</v>
      </c>
      <c r="E1485">
        <v>434569</v>
      </c>
      <c r="F1485" t="s">
        <v>7</v>
      </c>
      <c r="G1485">
        <f t="shared" si="23"/>
        <v>79131440</v>
      </c>
    </row>
    <row r="1486" spans="1:7" x14ac:dyDescent="0.35">
      <c r="A1486">
        <v>880</v>
      </c>
      <c r="B1486">
        <v>3.1719300000000001</v>
      </c>
      <c r="C1486">
        <v>3.3825699999999999</v>
      </c>
      <c r="D1486">
        <v>1.0664100000000001</v>
      </c>
      <c r="E1486">
        <v>20291</v>
      </c>
      <c r="F1486" t="s">
        <v>7</v>
      </c>
      <c r="G1486">
        <f t="shared" si="23"/>
        <v>79151731</v>
      </c>
    </row>
    <row r="1487" spans="1:7" x14ac:dyDescent="0.35">
      <c r="A1487">
        <v>1288</v>
      </c>
      <c r="B1487">
        <v>3.4761700000000002</v>
      </c>
      <c r="C1487">
        <v>3.7071200000000002</v>
      </c>
      <c r="D1487">
        <v>1.0664400000000001</v>
      </c>
      <c r="E1487">
        <v>229155</v>
      </c>
      <c r="F1487" t="s">
        <v>7</v>
      </c>
      <c r="G1487">
        <f t="shared" si="23"/>
        <v>79380886</v>
      </c>
    </row>
    <row r="1488" spans="1:7" x14ac:dyDescent="0.35">
      <c r="A1488">
        <v>611</v>
      </c>
      <c r="B1488">
        <v>3.1952099999999999</v>
      </c>
      <c r="C1488">
        <v>3.4075700000000002</v>
      </c>
      <c r="D1488">
        <v>1.06646</v>
      </c>
      <c r="E1488">
        <v>232117</v>
      </c>
      <c r="F1488" t="s">
        <v>7</v>
      </c>
      <c r="G1488">
        <f t="shared" si="23"/>
        <v>79613003</v>
      </c>
    </row>
    <row r="1489" spans="1:7" x14ac:dyDescent="0.35">
      <c r="A1489">
        <v>2037</v>
      </c>
      <c r="B1489">
        <v>3.9389799999999999</v>
      </c>
      <c r="C1489">
        <v>4.2007599999999998</v>
      </c>
      <c r="D1489">
        <v>1.06646</v>
      </c>
      <c r="E1489">
        <v>5724</v>
      </c>
      <c r="F1489" t="s">
        <v>7</v>
      </c>
      <c r="G1489">
        <f t="shared" si="23"/>
        <v>79618727</v>
      </c>
    </row>
    <row r="1490" spans="1:7" x14ac:dyDescent="0.35">
      <c r="A1490">
        <v>1131</v>
      </c>
      <c r="B1490">
        <v>3.33474</v>
      </c>
      <c r="C1490">
        <v>3.5565000000000002</v>
      </c>
      <c r="D1490">
        <v>1.0665</v>
      </c>
      <c r="E1490">
        <v>402392</v>
      </c>
      <c r="F1490" t="s">
        <v>7</v>
      </c>
      <c r="G1490">
        <f t="shared" si="23"/>
        <v>80021119</v>
      </c>
    </row>
    <row r="1491" spans="1:7" x14ac:dyDescent="0.35">
      <c r="A1491">
        <v>1305</v>
      </c>
      <c r="B1491">
        <v>3.0980500000000002</v>
      </c>
      <c r="C1491">
        <v>3.3040600000000002</v>
      </c>
      <c r="D1491">
        <v>1.0665</v>
      </c>
      <c r="E1491">
        <v>109294</v>
      </c>
      <c r="F1491" t="s">
        <v>7</v>
      </c>
      <c r="G1491">
        <f t="shared" si="23"/>
        <v>80130413</v>
      </c>
    </row>
    <row r="1492" spans="1:7" x14ac:dyDescent="0.35">
      <c r="A1492">
        <v>517</v>
      </c>
      <c r="B1492">
        <v>4.4143999999999997</v>
      </c>
      <c r="C1492">
        <v>4.7080099999999998</v>
      </c>
      <c r="D1492">
        <v>1.0665100000000001</v>
      </c>
      <c r="E1492">
        <v>10600</v>
      </c>
      <c r="F1492" t="s">
        <v>7</v>
      </c>
      <c r="G1492">
        <f t="shared" si="23"/>
        <v>80141013</v>
      </c>
    </row>
    <row r="1493" spans="1:7" x14ac:dyDescent="0.35">
      <c r="A1493">
        <v>263</v>
      </c>
      <c r="B1493">
        <v>2.9629400000000001</v>
      </c>
      <c r="C1493">
        <v>3.1600299999999999</v>
      </c>
      <c r="D1493">
        <v>1.0665199999999999</v>
      </c>
      <c r="E1493">
        <v>7167</v>
      </c>
      <c r="F1493" t="s">
        <v>7</v>
      </c>
      <c r="G1493">
        <f t="shared" si="23"/>
        <v>80148180</v>
      </c>
    </row>
    <row r="1494" spans="1:7" x14ac:dyDescent="0.35">
      <c r="A1494">
        <v>1854</v>
      </c>
      <c r="B1494">
        <v>2.9669699999999999</v>
      </c>
      <c r="C1494">
        <v>3.16432</v>
      </c>
      <c r="D1494">
        <v>1.0665199999999999</v>
      </c>
      <c r="E1494">
        <v>68072</v>
      </c>
      <c r="F1494" t="s">
        <v>7</v>
      </c>
      <c r="G1494">
        <f t="shared" si="23"/>
        <v>80216252</v>
      </c>
    </row>
    <row r="1495" spans="1:7" x14ac:dyDescent="0.35">
      <c r="A1495">
        <v>1265</v>
      </c>
      <c r="B1495">
        <v>3.1468699999999998</v>
      </c>
      <c r="C1495">
        <v>3.3562400000000001</v>
      </c>
      <c r="D1495">
        <v>1.06653</v>
      </c>
      <c r="E1495">
        <v>164092</v>
      </c>
      <c r="F1495" t="s">
        <v>7</v>
      </c>
      <c r="G1495">
        <f t="shared" si="23"/>
        <v>80380344</v>
      </c>
    </row>
    <row r="1496" spans="1:7" x14ac:dyDescent="0.35">
      <c r="A1496">
        <v>1201</v>
      </c>
      <c r="B1496">
        <v>3.4698000000000002</v>
      </c>
      <c r="C1496">
        <v>3.70078</v>
      </c>
      <c r="D1496">
        <v>1.06657</v>
      </c>
      <c r="E1496">
        <v>167842</v>
      </c>
      <c r="F1496" t="s">
        <v>7</v>
      </c>
      <c r="G1496">
        <f t="shared" si="23"/>
        <v>80548186</v>
      </c>
    </row>
    <row r="1497" spans="1:7" x14ac:dyDescent="0.35">
      <c r="A1497">
        <v>1055</v>
      </c>
      <c r="B1497">
        <v>2.92537</v>
      </c>
      <c r="C1497">
        <v>3.1201400000000001</v>
      </c>
      <c r="D1497">
        <v>1.0665800000000001</v>
      </c>
      <c r="E1497">
        <v>12552</v>
      </c>
      <c r="F1497" t="s">
        <v>7</v>
      </c>
      <c r="G1497">
        <f t="shared" si="23"/>
        <v>80560738</v>
      </c>
    </row>
    <row r="1498" spans="1:7" x14ac:dyDescent="0.35">
      <c r="A1498">
        <v>1386</v>
      </c>
      <c r="B1498">
        <v>2.9354100000000001</v>
      </c>
      <c r="C1498">
        <v>3.1309300000000002</v>
      </c>
      <c r="D1498">
        <v>1.0666100000000001</v>
      </c>
      <c r="E1498">
        <v>59352</v>
      </c>
      <c r="F1498" t="s">
        <v>7</v>
      </c>
      <c r="G1498">
        <f t="shared" si="23"/>
        <v>80620090</v>
      </c>
    </row>
    <row r="1499" spans="1:7" x14ac:dyDescent="0.35">
      <c r="A1499">
        <v>86</v>
      </c>
      <c r="B1499">
        <v>3.0584500000000001</v>
      </c>
      <c r="C1499">
        <v>3.2622100000000001</v>
      </c>
      <c r="D1499">
        <v>1.0666199999999999</v>
      </c>
      <c r="E1499">
        <v>49637</v>
      </c>
      <c r="F1499" t="s">
        <v>7</v>
      </c>
      <c r="G1499">
        <f t="shared" si="23"/>
        <v>80669727</v>
      </c>
    </row>
    <row r="1500" spans="1:7" x14ac:dyDescent="0.35">
      <c r="A1500">
        <v>1124</v>
      </c>
      <c r="B1500">
        <v>3.44482</v>
      </c>
      <c r="C1500">
        <v>3.6743199999999998</v>
      </c>
      <c r="D1500">
        <v>1.0666199999999999</v>
      </c>
      <c r="E1500">
        <v>467814</v>
      </c>
      <c r="F1500" t="s">
        <v>7</v>
      </c>
      <c r="G1500">
        <f t="shared" si="23"/>
        <v>81137541</v>
      </c>
    </row>
    <row r="1501" spans="1:7" x14ac:dyDescent="0.35">
      <c r="A1501">
        <v>622</v>
      </c>
      <c r="B1501">
        <v>3.2483200000000001</v>
      </c>
      <c r="C1501">
        <v>3.4647600000000001</v>
      </c>
      <c r="D1501">
        <v>1.06663</v>
      </c>
      <c r="E1501">
        <v>21041</v>
      </c>
      <c r="F1501" t="s">
        <v>7</v>
      </c>
      <c r="G1501">
        <f t="shared" si="23"/>
        <v>81158582</v>
      </c>
    </row>
    <row r="1502" spans="1:7" x14ac:dyDescent="0.35">
      <c r="A1502">
        <v>801</v>
      </c>
      <c r="B1502">
        <v>3.1736</v>
      </c>
      <c r="C1502">
        <v>3.3851200000000001</v>
      </c>
      <c r="D1502">
        <v>1.0666500000000001</v>
      </c>
      <c r="E1502">
        <v>67481</v>
      </c>
      <c r="F1502" t="s">
        <v>7</v>
      </c>
      <c r="G1502">
        <f t="shared" si="23"/>
        <v>81226063</v>
      </c>
    </row>
    <row r="1503" spans="1:7" x14ac:dyDescent="0.35">
      <c r="A1503">
        <v>1272</v>
      </c>
      <c r="B1503">
        <v>3.0171800000000002</v>
      </c>
      <c r="C1503">
        <v>3.2183099999999998</v>
      </c>
      <c r="D1503">
        <v>1.0666599999999999</v>
      </c>
      <c r="E1503">
        <v>1582</v>
      </c>
      <c r="F1503" t="s">
        <v>7</v>
      </c>
      <c r="G1503">
        <f t="shared" si="23"/>
        <v>81227645</v>
      </c>
    </row>
    <row r="1504" spans="1:7" x14ac:dyDescent="0.35">
      <c r="A1504">
        <v>701</v>
      </c>
      <c r="B1504">
        <v>2.96414</v>
      </c>
      <c r="C1504">
        <v>3.1617600000000001</v>
      </c>
      <c r="D1504">
        <v>1.06667</v>
      </c>
      <c r="E1504">
        <v>82572</v>
      </c>
      <c r="F1504" t="s">
        <v>7</v>
      </c>
      <c r="G1504">
        <f t="shared" si="23"/>
        <v>81310217</v>
      </c>
    </row>
    <row r="1505" spans="1:7" x14ac:dyDescent="0.35">
      <c r="A1505">
        <v>57</v>
      </c>
      <c r="B1505">
        <v>3.2064699999999999</v>
      </c>
      <c r="C1505">
        <v>3.4203199999999998</v>
      </c>
      <c r="D1505">
        <v>1.0666899999999999</v>
      </c>
      <c r="E1505">
        <v>379256</v>
      </c>
      <c r="F1505" t="s">
        <v>7</v>
      </c>
      <c r="G1505">
        <f t="shared" si="23"/>
        <v>81689473</v>
      </c>
    </row>
    <row r="1506" spans="1:7" x14ac:dyDescent="0.35">
      <c r="A1506">
        <v>1225</v>
      </c>
      <c r="B1506">
        <v>3.36958</v>
      </c>
      <c r="C1506">
        <v>3.5943399999999999</v>
      </c>
      <c r="D1506">
        <v>1.0667</v>
      </c>
      <c r="E1506">
        <v>196262</v>
      </c>
      <c r="F1506" t="s">
        <v>7</v>
      </c>
      <c r="G1506">
        <f t="shared" si="23"/>
        <v>81885735</v>
      </c>
    </row>
    <row r="1507" spans="1:7" x14ac:dyDescent="0.35">
      <c r="A1507">
        <v>1590</v>
      </c>
      <c r="B1507">
        <v>3.2518099999999999</v>
      </c>
      <c r="C1507">
        <v>3.4687100000000002</v>
      </c>
      <c r="D1507">
        <v>1.0667</v>
      </c>
      <c r="E1507">
        <v>258426</v>
      </c>
      <c r="F1507" t="s">
        <v>7</v>
      </c>
      <c r="G1507">
        <f t="shared" si="23"/>
        <v>82144161</v>
      </c>
    </row>
    <row r="1508" spans="1:7" x14ac:dyDescent="0.35">
      <c r="A1508">
        <v>1086</v>
      </c>
      <c r="B1508">
        <v>2.7199399999999998</v>
      </c>
      <c r="C1508">
        <v>2.9013800000000001</v>
      </c>
      <c r="D1508">
        <v>1.06671</v>
      </c>
      <c r="E1508">
        <v>8294</v>
      </c>
      <c r="F1508" t="s">
        <v>7</v>
      </c>
      <c r="G1508">
        <f t="shared" si="23"/>
        <v>82152455</v>
      </c>
    </row>
    <row r="1509" spans="1:7" x14ac:dyDescent="0.35">
      <c r="A1509">
        <v>1141</v>
      </c>
      <c r="B1509">
        <v>2.9560499999999998</v>
      </c>
      <c r="C1509">
        <v>3.1532499999999999</v>
      </c>
      <c r="D1509">
        <v>1.06671</v>
      </c>
      <c r="E1509">
        <v>150112</v>
      </c>
      <c r="F1509" t="s">
        <v>7</v>
      </c>
      <c r="G1509">
        <f t="shared" si="23"/>
        <v>82302567</v>
      </c>
    </row>
    <row r="1510" spans="1:7" x14ac:dyDescent="0.35">
      <c r="A1510">
        <v>1212</v>
      </c>
      <c r="B1510">
        <v>3.1900200000000001</v>
      </c>
      <c r="C1510">
        <v>3.4028399999999999</v>
      </c>
      <c r="D1510">
        <v>1.06671</v>
      </c>
      <c r="E1510">
        <v>43492</v>
      </c>
      <c r="F1510" t="s">
        <v>7</v>
      </c>
      <c r="G1510">
        <f t="shared" si="23"/>
        <v>82346059</v>
      </c>
    </row>
    <row r="1511" spans="1:7" x14ac:dyDescent="0.35">
      <c r="A1511">
        <v>198</v>
      </c>
      <c r="B1511">
        <v>3.3419300000000001</v>
      </c>
      <c r="C1511">
        <v>3.5649000000000002</v>
      </c>
      <c r="D1511">
        <v>1.0667199999999999</v>
      </c>
      <c r="E1511">
        <v>199240</v>
      </c>
      <c r="F1511" t="s">
        <v>7</v>
      </c>
      <c r="G1511">
        <f t="shared" si="23"/>
        <v>82545299</v>
      </c>
    </row>
    <row r="1512" spans="1:7" x14ac:dyDescent="0.35">
      <c r="A1512">
        <v>425</v>
      </c>
      <c r="B1512">
        <v>3.2259000000000002</v>
      </c>
      <c r="C1512">
        <v>3.4411299999999998</v>
      </c>
      <c r="D1512">
        <v>1.0667199999999999</v>
      </c>
      <c r="E1512">
        <v>194836</v>
      </c>
      <c r="F1512" t="s">
        <v>7</v>
      </c>
      <c r="G1512">
        <f t="shared" si="23"/>
        <v>82740135</v>
      </c>
    </row>
    <row r="1513" spans="1:7" x14ac:dyDescent="0.35">
      <c r="A1513">
        <v>628</v>
      </c>
      <c r="B1513">
        <v>3.8934700000000002</v>
      </c>
      <c r="C1513">
        <v>4.1534000000000004</v>
      </c>
      <c r="D1513">
        <v>1.0667599999999999</v>
      </c>
      <c r="E1513">
        <v>70724</v>
      </c>
      <c r="F1513" t="s">
        <v>7</v>
      </c>
      <c r="G1513">
        <f t="shared" si="23"/>
        <v>82810859</v>
      </c>
    </row>
    <row r="1514" spans="1:7" x14ac:dyDescent="0.35">
      <c r="A1514">
        <v>741</v>
      </c>
      <c r="B1514">
        <v>3.2616499999999999</v>
      </c>
      <c r="C1514">
        <v>3.47939</v>
      </c>
      <c r="D1514">
        <v>1.0667599999999999</v>
      </c>
      <c r="E1514">
        <v>643352</v>
      </c>
      <c r="F1514" t="s">
        <v>7</v>
      </c>
      <c r="G1514">
        <f t="shared" si="23"/>
        <v>83454211</v>
      </c>
    </row>
    <row r="1515" spans="1:7" x14ac:dyDescent="0.35">
      <c r="A1515">
        <v>1314</v>
      </c>
      <c r="B1515">
        <v>3.8013499999999998</v>
      </c>
      <c r="C1515">
        <v>4.0551300000000001</v>
      </c>
      <c r="D1515">
        <v>1.0667599999999999</v>
      </c>
      <c r="E1515">
        <v>179574</v>
      </c>
      <c r="F1515" t="s">
        <v>7</v>
      </c>
      <c r="G1515">
        <f t="shared" si="23"/>
        <v>83633785</v>
      </c>
    </row>
    <row r="1516" spans="1:7" x14ac:dyDescent="0.35">
      <c r="A1516">
        <v>1663</v>
      </c>
      <c r="B1516">
        <v>3.5028700000000002</v>
      </c>
      <c r="C1516">
        <v>3.7367300000000001</v>
      </c>
      <c r="D1516">
        <v>1.0667599999999999</v>
      </c>
      <c r="E1516">
        <v>74477</v>
      </c>
      <c r="F1516" t="s">
        <v>7</v>
      </c>
      <c r="G1516">
        <f t="shared" si="23"/>
        <v>83708262</v>
      </c>
    </row>
    <row r="1517" spans="1:7" x14ac:dyDescent="0.35">
      <c r="A1517">
        <v>996</v>
      </c>
      <c r="B1517">
        <v>3.0728499999999999</v>
      </c>
      <c r="C1517">
        <v>3.2780100000000001</v>
      </c>
      <c r="D1517">
        <v>1.06677</v>
      </c>
      <c r="E1517">
        <v>148567</v>
      </c>
      <c r="F1517" t="s">
        <v>7</v>
      </c>
      <c r="G1517">
        <f t="shared" si="23"/>
        <v>83856829</v>
      </c>
    </row>
    <row r="1518" spans="1:7" x14ac:dyDescent="0.35">
      <c r="A1518">
        <v>1549</v>
      </c>
      <c r="B1518">
        <v>3.2402500000000001</v>
      </c>
      <c r="C1518">
        <v>3.45661</v>
      </c>
      <c r="D1518">
        <v>1.06677</v>
      </c>
      <c r="E1518">
        <v>90214</v>
      </c>
      <c r="F1518" t="s">
        <v>7</v>
      </c>
      <c r="G1518">
        <f t="shared" si="23"/>
        <v>83947043</v>
      </c>
    </row>
    <row r="1519" spans="1:7" x14ac:dyDescent="0.35">
      <c r="A1519">
        <v>1568</v>
      </c>
      <c r="B1519">
        <v>3.1190799999999999</v>
      </c>
      <c r="C1519">
        <v>3.3273799999999998</v>
      </c>
      <c r="D1519">
        <v>1.0667800000000001</v>
      </c>
      <c r="E1519">
        <v>91395</v>
      </c>
      <c r="F1519" t="s">
        <v>7</v>
      </c>
      <c r="G1519">
        <f t="shared" si="23"/>
        <v>84038438</v>
      </c>
    </row>
    <row r="1520" spans="1:7" x14ac:dyDescent="0.35">
      <c r="A1520">
        <v>103</v>
      </c>
      <c r="B1520">
        <v>3.24451</v>
      </c>
      <c r="C1520">
        <v>3.46122</v>
      </c>
      <c r="D1520">
        <v>1.0667899999999999</v>
      </c>
      <c r="E1520">
        <v>41629</v>
      </c>
      <c r="F1520" t="s">
        <v>7</v>
      </c>
      <c r="G1520">
        <f t="shared" si="23"/>
        <v>84080067</v>
      </c>
    </row>
    <row r="1521" spans="1:7" x14ac:dyDescent="0.35">
      <c r="A1521">
        <v>712</v>
      </c>
      <c r="B1521">
        <v>3.4353799999999999</v>
      </c>
      <c r="C1521">
        <v>3.66499</v>
      </c>
      <c r="D1521">
        <v>1.06684</v>
      </c>
      <c r="E1521">
        <v>27821</v>
      </c>
      <c r="F1521" t="s">
        <v>7</v>
      </c>
      <c r="G1521">
        <f t="shared" si="23"/>
        <v>84107888</v>
      </c>
    </row>
    <row r="1522" spans="1:7" x14ac:dyDescent="0.35">
      <c r="A1522">
        <v>1678</v>
      </c>
      <c r="B1522">
        <v>3.1419199999999998</v>
      </c>
      <c r="C1522">
        <v>3.3519700000000001</v>
      </c>
      <c r="D1522">
        <v>1.0668500000000001</v>
      </c>
      <c r="E1522">
        <v>116251</v>
      </c>
      <c r="F1522" t="s">
        <v>7</v>
      </c>
      <c r="G1522">
        <f t="shared" si="23"/>
        <v>84224139</v>
      </c>
    </row>
    <row r="1523" spans="1:7" x14ac:dyDescent="0.35">
      <c r="A1523">
        <v>1560</v>
      </c>
      <c r="B1523">
        <v>3.2786200000000001</v>
      </c>
      <c r="C1523">
        <v>3.4978600000000002</v>
      </c>
      <c r="D1523">
        <v>1.06687</v>
      </c>
      <c r="E1523">
        <v>45620</v>
      </c>
      <c r="F1523" t="s">
        <v>7</v>
      </c>
      <c r="G1523">
        <f t="shared" ref="G1523:G1586" si="24">E1523+G1522</f>
        <v>84269759</v>
      </c>
    </row>
    <row r="1524" spans="1:7" x14ac:dyDescent="0.35">
      <c r="A1524">
        <v>789</v>
      </c>
      <c r="B1524">
        <v>3.3365</v>
      </c>
      <c r="C1524">
        <v>3.5596700000000001</v>
      </c>
      <c r="D1524">
        <v>1.0668899999999999</v>
      </c>
      <c r="E1524">
        <v>8975</v>
      </c>
      <c r="F1524" t="s">
        <v>7</v>
      </c>
      <c r="G1524">
        <f t="shared" si="24"/>
        <v>84278734</v>
      </c>
    </row>
    <row r="1525" spans="1:7" x14ac:dyDescent="0.35">
      <c r="A1525">
        <v>189</v>
      </c>
      <c r="B1525">
        <v>3.1326200000000002</v>
      </c>
      <c r="C1525">
        <v>3.3421799999999999</v>
      </c>
      <c r="D1525">
        <v>1.0669</v>
      </c>
      <c r="E1525">
        <v>199440</v>
      </c>
      <c r="F1525" t="s">
        <v>7</v>
      </c>
      <c r="G1525">
        <f t="shared" si="24"/>
        <v>84478174</v>
      </c>
    </row>
    <row r="1526" spans="1:7" x14ac:dyDescent="0.35">
      <c r="A1526">
        <v>1104</v>
      </c>
      <c r="B1526">
        <v>3.1332499999999999</v>
      </c>
      <c r="C1526">
        <v>3.3428499999999999</v>
      </c>
      <c r="D1526">
        <v>1.0669</v>
      </c>
      <c r="E1526">
        <v>38743</v>
      </c>
      <c r="F1526" t="s">
        <v>7</v>
      </c>
      <c r="G1526">
        <f t="shared" si="24"/>
        <v>84516917</v>
      </c>
    </row>
    <row r="1527" spans="1:7" x14ac:dyDescent="0.35">
      <c r="A1527">
        <v>1248</v>
      </c>
      <c r="B1527">
        <v>3.2858000000000001</v>
      </c>
      <c r="C1527">
        <v>3.5056099999999999</v>
      </c>
      <c r="D1527">
        <v>1.0669</v>
      </c>
      <c r="E1527">
        <v>20257</v>
      </c>
      <c r="F1527" t="s">
        <v>7</v>
      </c>
      <c r="G1527">
        <f t="shared" si="24"/>
        <v>84537174</v>
      </c>
    </row>
    <row r="1528" spans="1:7" x14ac:dyDescent="0.35">
      <c r="A1528">
        <v>105</v>
      </c>
      <c r="B1528">
        <v>3.1372800000000001</v>
      </c>
      <c r="C1528">
        <v>3.34721</v>
      </c>
      <c r="D1528">
        <v>1.06691</v>
      </c>
      <c r="E1528">
        <v>31296</v>
      </c>
      <c r="F1528" t="s">
        <v>7</v>
      </c>
      <c r="G1528">
        <f t="shared" si="24"/>
        <v>84568470</v>
      </c>
    </row>
    <row r="1529" spans="1:7" x14ac:dyDescent="0.35">
      <c r="A1529">
        <v>615</v>
      </c>
      <c r="B1529">
        <v>3.2434599999999998</v>
      </c>
      <c r="C1529">
        <v>3.4604900000000001</v>
      </c>
      <c r="D1529">
        <v>1.06691</v>
      </c>
      <c r="E1529">
        <v>227624</v>
      </c>
      <c r="F1529" t="s">
        <v>7</v>
      </c>
      <c r="G1529">
        <f t="shared" si="24"/>
        <v>84796094</v>
      </c>
    </row>
    <row r="1530" spans="1:7" x14ac:dyDescent="0.35">
      <c r="A1530">
        <v>420</v>
      </c>
      <c r="B1530">
        <v>3.1322299999999998</v>
      </c>
      <c r="C1530">
        <v>3.3418299999999999</v>
      </c>
      <c r="D1530">
        <v>1.0669200000000001</v>
      </c>
      <c r="E1530">
        <v>326160</v>
      </c>
      <c r="F1530" t="s">
        <v>7</v>
      </c>
      <c r="G1530">
        <f t="shared" si="24"/>
        <v>85122254</v>
      </c>
    </row>
    <row r="1531" spans="1:7" x14ac:dyDescent="0.35">
      <c r="A1531">
        <v>1431</v>
      </c>
      <c r="B1531">
        <v>3.6108099999999999</v>
      </c>
      <c r="C1531">
        <v>3.8526400000000001</v>
      </c>
      <c r="D1531">
        <v>1.06697</v>
      </c>
      <c r="E1531">
        <v>98811</v>
      </c>
      <c r="F1531" t="s">
        <v>7</v>
      </c>
      <c r="G1531">
        <f t="shared" si="24"/>
        <v>85221065</v>
      </c>
    </row>
    <row r="1532" spans="1:7" x14ac:dyDescent="0.35">
      <c r="A1532">
        <v>396</v>
      </c>
      <c r="B1532">
        <v>3.3094399999999999</v>
      </c>
      <c r="C1532">
        <v>3.5310899999999998</v>
      </c>
      <c r="D1532">
        <v>1.06698</v>
      </c>
      <c r="E1532">
        <v>18947</v>
      </c>
      <c r="F1532" t="s">
        <v>7</v>
      </c>
      <c r="G1532">
        <f t="shared" si="24"/>
        <v>85240012</v>
      </c>
    </row>
    <row r="1533" spans="1:7" x14ac:dyDescent="0.35">
      <c r="A1533">
        <v>54</v>
      </c>
      <c r="B1533">
        <v>3.3271899999999999</v>
      </c>
      <c r="C1533">
        <v>3.5501100000000001</v>
      </c>
      <c r="D1533">
        <v>1.0669999999999999</v>
      </c>
      <c r="E1533">
        <v>172049</v>
      </c>
      <c r="F1533" t="s">
        <v>7</v>
      </c>
      <c r="G1533">
        <f t="shared" si="24"/>
        <v>85412061</v>
      </c>
    </row>
    <row r="1534" spans="1:7" x14ac:dyDescent="0.35">
      <c r="A1534">
        <v>191</v>
      </c>
      <c r="B1534">
        <v>3.2588200000000001</v>
      </c>
      <c r="C1534">
        <v>3.47716</v>
      </c>
      <c r="D1534">
        <v>1.0669999999999999</v>
      </c>
      <c r="E1534">
        <v>87526</v>
      </c>
      <c r="F1534" t="s">
        <v>7</v>
      </c>
      <c r="G1534">
        <f t="shared" si="24"/>
        <v>85499587</v>
      </c>
    </row>
    <row r="1535" spans="1:7" x14ac:dyDescent="0.35">
      <c r="A1535">
        <v>1706</v>
      </c>
      <c r="B1535">
        <v>20.391100000000002</v>
      </c>
      <c r="C1535">
        <v>21.757400000000001</v>
      </c>
      <c r="D1535">
        <v>1.0669999999999999</v>
      </c>
      <c r="E1535">
        <v>1844</v>
      </c>
      <c r="F1535" t="s">
        <v>7</v>
      </c>
      <c r="G1535">
        <f t="shared" si="24"/>
        <v>85501431</v>
      </c>
    </row>
    <row r="1536" spans="1:7" x14ac:dyDescent="0.35">
      <c r="A1536">
        <v>782</v>
      </c>
      <c r="B1536">
        <v>3.26206</v>
      </c>
      <c r="C1536">
        <v>3.4806400000000002</v>
      </c>
      <c r="D1536">
        <v>1.06701</v>
      </c>
      <c r="E1536">
        <v>108604</v>
      </c>
      <c r="F1536" t="s">
        <v>7</v>
      </c>
      <c r="G1536">
        <f t="shared" si="24"/>
        <v>85610035</v>
      </c>
    </row>
    <row r="1537" spans="1:7" x14ac:dyDescent="0.35">
      <c r="A1537">
        <v>1020</v>
      </c>
      <c r="B1537">
        <v>3.0188299999999999</v>
      </c>
      <c r="C1537">
        <v>3.2211500000000002</v>
      </c>
      <c r="D1537">
        <v>1.0670200000000001</v>
      </c>
      <c r="E1537">
        <v>27328</v>
      </c>
      <c r="F1537" t="s">
        <v>7</v>
      </c>
      <c r="G1537">
        <f t="shared" si="24"/>
        <v>85637363</v>
      </c>
    </row>
    <row r="1538" spans="1:7" x14ac:dyDescent="0.35">
      <c r="A1538">
        <v>1542</v>
      </c>
      <c r="B1538">
        <v>2.8985099999999999</v>
      </c>
      <c r="C1538">
        <v>3.0928399999999998</v>
      </c>
      <c r="D1538">
        <v>1.06704</v>
      </c>
      <c r="E1538">
        <v>22011</v>
      </c>
      <c r="F1538" t="s">
        <v>7</v>
      </c>
      <c r="G1538">
        <f t="shared" si="24"/>
        <v>85659374</v>
      </c>
    </row>
    <row r="1539" spans="1:7" x14ac:dyDescent="0.35">
      <c r="A1539">
        <v>1567</v>
      </c>
      <c r="B1539">
        <v>3.0701700000000001</v>
      </c>
      <c r="C1539">
        <v>3.2759999999999998</v>
      </c>
      <c r="D1539">
        <v>1.06704</v>
      </c>
      <c r="E1539">
        <v>341699</v>
      </c>
      <c r="F1539" t="s">
        <v>7</v>
      </c>
      <c r="G1539">
        <f t="shared" si="24"/>
        <v>86001073</v>
      </c>
    </row>
    <row r="1540" spans="1:7" x14ac:dyDescent="0.35">
      <c r="A1540">
        <v>1652</v>
      </c>
      <c r="B1540">
        <v>3.2004899999999998</v>
      </c>
      <c r="C1540">
        <v>3.4151600000000002</v>
      </c>
      <c r="D1540">
        <v>1.06707</v>
      </c>
      <c r="E1540">
        <v>179147</v>
      </c>
      <c r="F1540" t="s">
        <v>7</v>
      </c>
      <c r="G1540">
        <f t="shared" si="24"/>
        <v>86180220</v>
      </c>
    </row>
    <row r="1541" spans="1:7" x14ac:dyDescent="0.35">
      <c r="A1541">
        <v>689</v>
      </c>
      <c r="B1541">
        <v>3.2211799999999999</v>
      </c>
      <c r="C1541">
        <v>3.4372699999999998</v>
      </c>
      <c r="D1541">
        <v>1.06708</v>
      </c>
      <c r="E1541">
        <v>3295</v>
      </c>
      <c r="F1541" t="s">
        <v>7</v>
      </c>
      <c r="G1541">
        <f t="shared" si="24"/>
        <v>86183515</v>
      </c>
    </row>
    <row r="1542" spans="1:7" x14ac:dyDescent="0.35">
      <c r="A1542">
        <v>867</v>
      </c>
      <c r="B1542">
        <v>2.8829899999999999</v>
      </c>
      <c r="C1542">
        <v>3.07639</v>
      </c>
      <c r="D1542">
        <v>1.06708</v>
      </c>
      <c r="E1542">
        <v>76107</v>
      </c>
      <c r="F1542" t="s">
        <v>7</v>
      </c>
      <c r="G1542">
        <f t="shared" si="24"/>
        <v>86259622</v>
      </c>
    </row>
    <row r="1543" spans="1:7" x14ac:dyDescent="0.35">
      <c r="A1543">
        <v>1397</v>
      </c>
      <c r="B1543">
        <v>2.9393600000000002</v>
      </c>
      <c r="C1543">
        <v>3.1365400000000001</v>
      </c>
      <c r="D1543">
        <v>1.06708</v>
      </c>
      <c r="E1543">
        <v>14202</v>
      </c>
      <c r="F1543" t="s">
        <v>7</v>
      </c>
      <c r="G1543">
        <f t="shared" si="24"/>
        <v>86273824</v>
      </c>
    </row>
    <row r="1544" spans="1:7" x14ac:dyDescent="0.35">
      <c r="A1544">
        <v>457</v>
      </c>
      <c r="B1544">
        <v>3.2778100000000001</v>
      </c>
      <c r="C1544">
        <v>3.49776</v>
      </c>
      <c r="D1544">
        <v>1.0670999999999999</v>
      </c>
      <c r="E1544">
        <v>66054</v>
      </c>
      <c r="F1544" t="s">
        <v>7</v>
      </c>
      <c r="G1544">
        <f t="shared" si="24"/>
        <v>86339878</v>
      </c>
    </row>
    <row r="1545" spans="1:7" x14ac:dyDescent="0.35">
      <c r="A1545">
        <v>900</v>
      </c>
      <c r="B1545">
        <v>3.47424</v>
      </c>
      <c r="C1545">
        <v>3.7073700000000001</v>
      </c>
      <c r="D1545">
        <v>1.0670999999999999</v>
      </c>
      <c r="E1545">
        <v>35475</v>
      </c>
      <c r="F1545" t="s">
        <v>7</v>
      </c>
      <c r="G1545">
        <f t="shared" si="24"/>
        <v>86375353</v>
      </c>
    </row>
    <row r="1546" spans="1:7" x14ac:dyDescent="0.35">
      <c r="A1546">
        <v>1229</v>
      </c>
      <c r="B1546">
        <v>2.91371</v>
      </c>
      <c r="C1546">
        <v>3.1092200000000001</v>
      </c>
      <c r="D1546">
        <v>1.0670999999999999</v>
      </c>
      <c r="E1546">
        <v>7880</v>
      </c>
      <c r="F1546" t="s">
        <v>7</v>
      </c>
      <c r="G1546">
        <f t="shared" si="24"/>
        <v>86383233</v>
      </c>
    </row>
    <row r="1547" spans="1:7" x14ac:dyDescent="0.35">
      <c r="A1547">
        <v>526</v>
      </c>
      <c r="B1547">
        <v>3.15489</v>
      </c>
      <c r="C1547">
        <v>3.3666299999999998</v>
      </c>
      <c r="D1547">
        <v>1.06711</v>
      </c>
      <c r="E1547">
        <v>29977</v>
      </c>
      <c r="F1547" t="s">
        <v>7</v>
      </c>
      <c r="G1547">
        <f t="shared" si="24"/>
        <v>86413210</v>
      </c>
    </row>
    <row r="1548" spans="1:7" x14ac:dyDescent="0.35">
      <c r="A1548">
        <v>356</v>
      </c>
      <c r="B1548">
        <v>3.0701200000000002</v>
      </c>
      <c r="C1548">
        <v>3.2762199999999999</v>
      </c>
      <c r="D1548">
        <v>1.0671299999999999</v>
      </c>
      <c r="E1548">
        <v>96646</v>
      </c>
      <c r="F1548" t="s">
        <v>7</v>
      </c>
      <c r="G1548">
        <f t="shared" si="24"/>
        <v>86509856</v>
      </c>
    </row>
    <row r="1549" spans="1:7" x14ac:dyDescent="0.35">
      <c r="A1549">
        <v>1202</v>
      </c>
      <c r="B1549">
        <v>3.0781700000000001</v>
      </c>
      <c r="C1549">
        <v>3.2848000000000002</v>
      </c>
      <c r="D1549">
        <v>1.0671299999999999</v>
      </c>
      <c r="E1549">
        <v>23030</v>
      </c>
      <c r="F1549" t="s">
        <v>7</v>
      </c>
      <c r="G1549">
        <f t="shared" si="24"/>
        <v>86532886</v>
      </c>
    </row>
    <row r="1550" spans="1:7" x14ac:dyDescent="0.35">
      <c r="A1550">
        <v>423</v>
      </c>
      <c r="B1550">
        <v>3.4984299999999999</v>
      </c>
      <c r="C1550">
        <v>3.7334000000000001</v>
      </c>
      <c r="D1550">
        <v>1.0671600000000001</v>
      </c>
      <c r="E1550">
        <v>87186</v>
      </c>
      <c r="F1550" t="s">
        <v>7</v>
      </c>
      <c r="G1550">
        <f t="shared" si="24"/>
        <v>86620072</v>
      </c>
    </row>
    <row r="1551" spans="1:7" x14ac:dyDescent="0.35">
      <c r="A1551">
        <v>1398</v>
      </c>
      <c r="B1551">
        <v>3.2040000000000002</v>
      </c>
      <c r="C1551">
        <v>3.41919</v>
      </c>
      <c r="D1551">
        <v>1.0671600000000001</v>
      </c>
      <c r="E1551">
        <v>49216</v>
      </c>
      <c r="F1551" t="s">
        <v>7</v>
      </c>
      <c r="G1551">
        <f t="shared" si="24"/>
        <v>86669288</v>
      </c>
    </row>
    <row r="1552" spans="1:7" x14ac:dyDescent="0.35">
      <c r="A1552">
        <v>962</v>
      </c>
      <c r="B1552">
        <v>3.2112699999999998</v>
      </c>
      <c r="C1552">
        <v>3.42706</v>
      </c>
      <c r="D1552">
        <v>1.0671999999999999</v>
      </c>
      <c r="E1552">
        <v>1173069</v>
      </c>
      <c r="F1552" t="s">
        <v>7</v>
      </c>
      <c r="G1552">
        <f t="shared" si="24"/>
        <v>87842357</v>
      </c>
    </row>
    <row r="1553" spans="1:7" x14ac:dyDescent="0.35">
      <c r="A1553">
        <v>1407</v>
      </c>
      <c r="B1553">
        <v>2.996</v>
      </c>
      <c r="C1553">
        <v>3.1973400000000001</v>
      </c>
      <c r="D1553">
        <v>1.0671999999999999</v>
      </c>
      <c r="E1553">
        <v>54803</v>
      </c>
      <c r="F1553" t="s">
        <v>7</v>
      </c>
      <c r="G1553">
        <f t="shared" si="24"/>
        <v>87897160</v>
      </c>
    </row>
    <row r="1554" spans="1:7" x14ac:dyDescent="0.35">
      <c r="A1554">
        <v>835</v>
      </c>
      <c r="B1554">
        <v>3.17536</v>
      </c>
      <c r="C1554">
        <v>3.3887900000000002</v>
      </c>
      <c r="D1554">
        <v>1.06721</v>
      </c>
      <c r="E1554">
        <v>10183</v>
      </c>
      <c r="F1554" t="s">
        <v>7</v>
      </c>
      <c r="G1554">
        <f t="shared" si="24"/>
        <v>87907343</v>
      </c>
    </row>
    <row r="1555" spans="1:7" x14ac:dyDescent="0.35">
      <c r="A1555">
        <v>723</v>
      </c>
      <c r="B1555">
        <v>2.9782000000000002</v>
      </c>
      <c r="C1555">
        <v>3.1783999999999999</v>
      </c>
      <c r="D1555">
        <v>1.0672200000000001</v>
      </c>
      <c r="E1555">
        <v>13683</v>
      </c>
      <c r="F1555" t="s">
        <v>7</v>
      </c>
      <c r="G1555">
        <f t="shared" si="24"/>
        <v>87921026</v>
      </c>
    </row>
    <row r="1556" spans="1:7" x14ac:dyDescent="0.35">
      <c r="A1556">
        <v>979</v>
      </c>
      <c r="B1556">
        <v>4.0712999999999999</v>
      </c>
      <c r="C1556">
        <v>4.34497</v>
      </c>
      <c r="D1556">
        <v>1.0672200000000001</v>
      </c>
      <c r="E1556">
        <v>442926</v>
      </c>
      <c r="F1556" t="s">
        <v>7</v>
      </c>
      <c r="G1556">
        <f t="shared" si="24"/>
        <v>88363952</v>
      </c>
    </row>
    <row r="1557" spans="1:7" x14ac:dyDescent="0.35">
      <c r="A1557">
        <v>138</v>
      </c>
      <c r="B1557">
        <v>3.31629</v>
      </c>
      <c r="C1557">
        <v>3.5392800000000002</v>
      </c>
      <c r="D1557">
        <v>1.06724</v>
      </c>
      <c r="E1557">
        <v>92028</v>
      </c>
      <c r="F1557" t="s">
        <v>7</v>
      </c>
      <c r="G1557">
        <f t="shared" si="24"/>
        <v>88455980</v>
      </c>
    </row>
    <row r="1558" spans="1:7" x14ac:dyDescent="0.35">
      <c r="A1558">
        <v>714</v>
      </c>
      <c r="B1558">
        <v>3.1248499999999999</v>
      </c>
      <c r="C1558">
        <v>3.33507</v>
      </c>
      <c r="D1558">
        <v>1.0672699999999999</v>
      </c>
      <c r="E1558">
        <v>118625</v>
      </c>
      <c r="F1558" t="s">
        <v>7</v>
      </c>
      <c r="G1558">
        <f t="shared" si="24"/>
        <v>88574605</v>
      </c>
    </row>
    <row r="1559" spans="1:7" x14ac:dyDescent="0.35">
      <c r="A1559">
        <v>747</v>
      </c>
      <c r="B1559">
        <v>2.8189099999999998</v>
      </c>
      <c r="C1559">
        <v>3.0085600000000001</v>
      </c>
      <c r="D1559">
        <v>1.06728</v>
      </c>
      <c r="E1559">
        <v>52853</v>
      </c>
      <c r="F1559" t="s">
        <v>7</v>
      </c>
      <c r="G1559">
        <f t="shared" si="24"/>
        <v>88627458</v>
      </c>
    </row>
    <row r="1560" spans="1:7" x14ac:dyDescent="0.35">
      <c r="A1560">
        <v>1505</v>
      </c>
      <c r="B1560">
        <v>3.63957</v>
      </c>
      <c r="C1560">
        <v>3.88443</v>
      </c>
      <c r="D1560">
        <v>1.06728</v>
      </c>
      <c r="E1560">
        <v>419561</v>
      </c>
      <c r="F1560" t="s">
        <v>7</v>
      </c>
      <c r="G1560">
        <f t="shared" si="24"/>
        <v>89047019</v>
      </c>
    </row>
    <row r="1561" spans="1:7" x14ac:dyDescent="0.35">
      <c r="A1561">
        <v>1603</v>
      </c>
      <c r="B1561">
        <v>3.29366</v>
      </c>
      <c r="C1561">
        <v>3.5152899999999998</v>
      </c>
      <c r="D1561">
        <v>1.0672900000000001</v>
      </c>
      <c r="E1561">
        <v>153996</v>
      </c>
      <c r="F1561" t="s">
        <v>7</v>
      </c>
      <c r="G1561">
        <f t="shared" si="24"/>
        <v>89201015</v>
      </c>
    </row>
    <row r="1562" spans="1:7" x14ac:dyDescent="0.35">
      <c r="A1562">
        <v>1689</v>
      </c>
      <c r="B1562">
        <v>3.2808600000000001</v>
      </c>
      <c r="C1562">
        <v>3.50163</v>
      </c>
      <c r="D1562">
        <v>1.0672900000000001</v>
      </c>
      <c r="E1562">
        <v>168735</v>
      </c>
      <c r="F1562" t="s">
        <v>7</v>
      </c>
      <c r="G1562">
        <f t="shared" si="24"/>
        <v>89369750</v>
      </c>
    </row>
    <row r="1563" spans="1:7" x14ac:dyDescent="0.35">
      <c r="A1563">
        <v>1838</v>
      </c>
      <c r="B1563">
        <v>3.1767699999999999</v>
      </c>
      <c r="C1563">
        <v>3.3907400000000001</v>
      </c>
      <c r="D1563">
        <v>1.06735</v>
      </c>
      <c r="E1563">
        <v>29181</v>
      </c>
      <c r="F1563" t="s">
        <v>7</v>
      </c>
      <c r="G1563">
        <f t="shared" si="24"/>
        <v>89398931</v>
      </c>
    </row>
    <row r="1564" spans="1:7" x14ac:dyDescent="0.35">
      <c r="A1564">
        <v>1237</v>
      </c>
      <c r="B1564">
        <v>3.23285</v>
      </c>
      <c r="C1564">
        <v>3.4506299999999999</v>
      </c>
      <c r="D1564">
        <v>1.0673600000000001</v>
      </c>
      <c r="E1564">
        <v>488652</v>
      </c>
      <c r="F1564" t="s">
        <v>7</v>
      </c>
      <c r="G1564">
        <f t="shared" si="24"/>
        <v>89887583</v>
      </c>
    </row>
    <row r="1565" spans="1:7" x14ac:dyDescent="0.35">
      <c r="A1565">
        <v>511</v>
      </c>
      <c r="B1565">
        <v>3.17571</v>
      </c>
      <c r="C1565">
        <v>3.3896999999999999</v>
      </c>
      <c r="D1565">
        <v>1.06738</v>
      </c>
      <c r="E1565">
        <v>141316</v>
      </c>
      <c r="F1565" t="s">
        <v>7</v>
      </c>
      <c r="G1565">
        <f t="shared" si="24"/>
        <v>90028899</v>
      </c>
    </row>
    <row r="1566" spans="1:7" x14ac:dyDescent="0.35">
      <c r="A1566">
        <v>949</v>
      </c>
      <c r="B1566">
        <v>3.2010999999999998</v>
      </c>
      <c r="C1566">
        <v>3.4167900000000002</v>
      </c>
      <c r="D1566">
        <v>1.06738</v>
      </c>
      <c r="E1566">
        <v>63866</v>
      </c>
      <c r="F1566" t="s">
        <v>7</v>
      </c>
      <c r="G1566">
        <f t="shared" si="24"/>
        <v>90092765</v>
      </c>
    </row>
    <row r="1567" spans="1:7" x14ac:dyDescent="0.35">
      <c r="A1567">
        <v>970</v>
      </c>
      <c r="B1567">
        <v>3.3807399999999999</v>
      </c>
      <c r="C1567">
        <v>3.60853</v>
      </c>
      <c r="D1567">
        <v>1.06738</v>
      </c>
      <c r="E1567">
        <v>168175</v>
      </c>
      <c r="F1567" t="s">
        <v>7</v>
      </c>
      <c r="G1567">
        <f t="shared" si="24"/>
        <v>90260940</v>
      </c>
    </row>
    <row r="1568" spans="1:7" x14ac:dyDescent="0.35">
      <c r="A1568">
        <v>1211</v>
      </c>
      <c r="B1568">
        <v>3.1533799999999998</v>
      </c>
      <c r="C1568">
        <v>3.3658700000000001</v>
      </c>
      <c r="D1568">
        <v>1.06738</v>
      </c>
      <c r="E1568">
        <v>115481</v>
      </c>
      <c r="F1568" t="s">
        <v>7</v>
      </c>
      <c r="G1568">
        <f t="shared" si="24"/>
        <v>90376421</v>
      </c>
    </row>
    <row r="1569" spans="1:7" x14ac:dyDescent="0.35">
      <c r="A1569">
        <v>1623</v>
      </c>
      <c r="B1569">
        <v>4.0719700000000003</v>
      </c>
      <c r="C1569">
        <v>4.3464299999999998</v>
      </c>
      <c r="D1569">
        <v>1.0673999999999999</v>
      </c>
      <c r="E1569">
        <v>24887</v>
      </c>
      <c r="F1569" t="s">
        <v>7</v>
      </c>
      <c r="G1569">
        <f t="shared" si="24"/>
        <v>90401308</v>
      </c>
    </row>
    <row r="1570" spans="1:7" x14ac:dyDescent="0.35">
      <c r="A1570">
        <v>779</v>
      </c>
      <c r="B1570">
        <v>3.2650000000000001</v>
      </c>
      <c r="C1570">
        <v>3.4851000000000001</v>
      </c>
      <c r="D1570">
        <v>1.06741</v>
      </c>
      <c r="E1570">
        <v>35848</v>
      </c>
      <c r="F1570" t="s">
        <v>7</v>
      </c>
      <c r="G1570">
        <f t="shared" si="24"/>
        <v>90437156</v>
      </c>
    </row>
    <row r="1571" spans="1:7" x14ac:dyDescent="0.35">
      <c r="A1571">
        <v>1188</v>
      </c>
      <c r="B1571">
        <v>3.2678199999999999</v>
      </c>
      <c r="C1571">
        <v>3.4881099999999998</v>
      </c>
      <c r="D1571">
        <v>1.06741</v>
      </c>
      <c r="E1571">
        <v>1967</v>
      </c>
      <c r="F1571" t="s">
        <v>7</v>
      </c>
      <c r="G1571">
        <f t="shared" si="24"/>
        <v>90439123</v>
      </c>
    </row>
    <row r="1572" spans="1:7" x14ac:dyDescent="0.35">
      <c r="A1572">
        <v>658</v>
      </c>
      <c r="B1572">
        <v>3.13104</v>
      </c>
      <c r="C1572">
        <v>3.34212</v>
      </c>
      <c r="D1572">
        <v>1.06742</v>
      </c>
      <c r="E1572">
        <v>254826</v>
      </c>
      <c r="F1572" t="s">
        <v>7</v>
      </c>
      <c r="G1572">
        <f t="shared" si="24"/>
        <v>90693949</v>
      </c>
    </row>
    <row r="1573" spans="1:7" x14ac:dyDescent="0.35">
      <c r="A1573">
        <v>842</v>
      </c>
      <c r="B1573">
        <v>4.1850899999999998</v>
      </c>
      <c r="C1573">
        <v>4.4674699999999996</v>
      </c>
      <c r="D1573">
        <v>1.0674699999999999</v>
      </c>
      <c r="E1573">
        <v>7724</v>
      </c>
      <c r="F1573" t="s">
        <v>7</v>
      </c>
      <c r="G1573">
        <f t="shared" si="24"/>
        <v>90701673</v>
      </c>
    </row>
    <row r="1574" spans="1:7" x14ac:dyDescent="0.35">
      <c r="A1574">
        <v>152</v>
      </c>
      <c r="B1574">
        <v>4.6959099999999996</v>
      </c>
      <c r="C1574">
        <v>5.0129200000000003</v>
      </c>
      <c r="D1574">
        <v>1.06751</v>
      </c>
      <c r="E1574">
        <v>18871</v>
      </c>
      <c r="F1574" t="s">
        <v>7</v>
      </c>
      <c r="G1574">
        <f t="shared" si="24"/>
        <v>90720544</v>
      </c>
    </row>
    <row r="1575" spans="1:7" x14ac:dyDescent="0.35">
      <c r="A1575">
        <v>936</v>
      </c>
      <c r="B1575">
        <v>3.0068800000000002</v>
      </c>
      <c r="C1575">
        <v>3.2099000000000002</v>
      </c>
      <c r="D1575">
        <v>1.06752</v>
      </c>
      <c r="E1575">
        <v>176354</v>
      </c>
      <c r="F1575" t="s">
        <v>7</v>
      </c>
      <c r="G1575">
        <f t="shared" si="24"/>
        <v>90896898</v>
      </c>
    </row>
    <row r="1576" spans="1:7" x14ac:dyDescent="0.35">
      <c r="A1576">
        <v>50</v>
      </c>
      <c r="B1576">
        <v>3.7517299999999998</v>
      </c>
      <c r="C1576">
        <v>4.0051600000000001</v>
      </c>
      <c r="D1576">
        <v>1.06755</v>
      </c>
      <c r="E1576">
        <v>16748</v>
      </c>
      <c r="F1576" t="s">
        <v>7</v>
      </c>
      <c r="G1576">
        <f t="shared" si="24"/>
        <v>90913646</v>
      </c>
    </row>
    <row r="1577" spans="1:7" x14ac:dyDescent="0.35">
      <c r="A1577">
        <v>476</v>
      </c>
      <c r="B1577">
        <v>4.7629799999999998</v>
      </c>
      <c r="C1577">
        <v>5.0846999999999998</v>
      </c>
      <c r="D1577">
        <v>1.06755</v>
      </c>
      <c r="E1577">
        <v>116585</v>
      </c>
      <c r="F1577" t="s">
        <v>7</v>
      </c>
      <c r="G1577">
        <f t="shared" si="24"/>
        <v>91030231</v>
      </c>
    </row>
    <row r="1578" spans="1:7" x14ac:dyDescent="0.35">
      <c r="A1578">
        <v>488</v>
      </c>
      <c r="B1578">
        <v>2.9226299999999998</v>
      </c>
      <c r="C1578">
        <v>3.1201099999999999</v>
      </c>
      <c r="D1578">
        <v>1.0675699999999999</v>
      </c>
      <c r="E1578">
        <v>85855</v>
      </c>
      <c r="F1578" t="s">
        <v>7</v>
      </c>
      <c r="G1578">
        <f t="shared" si="24"/>
        <v>91116086</v>
      </c>
    </row>
    <row r="1579" spans="1:7" x14ac:dyDescent="0.35">
      <c r="A1579">
        <v>24</v>
      </c>
      <c r="B1579">
        <v>3.4606300000000001</v>
      </c>
      <c r="C1579">
        <v>3.6945100000000002</v>
      </c>
      <c r="D1579">
        <v>1.06758</v>
      </c>
      <c r="E1579">
        <v>116255</v>
      </c>
      <c r="F1579" t="s">
        <v>7</v>
      </c>
      <c r="G1579">
        <f t="shared" si="24"/>
        <v>91232341</v>
      </c>
    </row>
    <row r="1580" spans="1:7" x14ac:dyDescent="0.35">
      <c r="A1580">
        <v>1650</v>
      </c>
      <c r="B1580">
        <v>9.1801899999999996</v>
      </c>
      <c r="C1580">
        <v>9.8006799999999998</v>
      </c>
      <c r="D1580">
        <v>1.06759</v>
      </c>
      <c r="E1580">
        <v>10996</v>
      </c>
      <c r="F1580" t="s">
        <v>7</v>
      </c>
      <c r="G1580">
        <f t="shared" si="24"/>
        <v>91243337</v>
      </c>
    </row>
    <row r="1581" spans="1:7" x14ac:dyDescent="0.35">
      <c r="A1581">
        <v>784</v>
      </c>
      <c r="B1581">
        <v>3.0078999999999998</v>
      </c>
      <c r="C1581">
        <v>3.2112400000000001</v>
      </c>
      <c r="D1581">
        <v>1.0676000000000001</v>
      </c>
      <c r="E1581">
        <v>76952</v>
      </c>
      <c r="F1581" t="s">
        <v>7</v>
      </c>
      <c r="G1581">
        <f t="shared" si="24"/>
        <v>91320289</v>
      </c>
    </row>
    <row r="1582" spans="1:7" x14ac:dyDescent="0.35">
      <c r="A1582">
        <v>1512</v>
      </c>
      <c r="B1582">
        <v>2.7773300000000001</v>
      </c>
      <c r="C1582">
        <v>2.9651100000000001</v>
      </c>
      <c r="D1582">
        <v>1.0676099999999999</v>
      </c>
      <c r="E1582">
        <v>3857</v>
      </c>
      <c r="F1582" t="s">
        <v>7</v>
      </c>
      <c r="G1582">
        <f t="shared" si="24"/>
        <v>91324146</v>
      </c>
    </row>
    <row r="1583" spans="1:7" x14ac:dyDescent="0.35">
      <c r="A1583">
        <v>1593</v>
      </c>
      <c r="B1583">
        <v>4.76539</v>
      </c>
      <c r="C1583">
        <v>5.0875700000000004</v>
      </c>
      <c r="D1583">
        <v>1.0676099999999999</v>
      </c>
      <c r="E1583">
        <v>5024</v>
      </c>
      <c r="F1583" t="s">
        <v>7</v>
      </c>
      <c r="G1583">
        <f t="shared" si="24"/>
        <v>91329170</v>
      </c>
    </row>
    <row r="1584" spans="1:7" x14ac:dyDescent="0.35">
      <c r="A1584">
        <v>1757</v>
      </c>
      <c r="B1584">
        <v>3.0692400000000002</v>
      </c>
      <c r="C1584">
        <v>3.2767400000000002</v>
      </c>
      <c r="D1584">
        <v>1.0676099999999999</v>
      </c>
      <c r="E1584">
        <v>9083</v>
      </c>
      <c r="F1584" t="s">
        <v>7</v>
      </c>
      <c r="G1584">
        <f t="shared" si="24"/>
        <v>91338253</v>
      </c>
    </row>
    <row r="1585" spans="1:7" x14ac:dyDescent="0.35">
      <c r="A1585">
        <v>405</v>
      </c>
      <c r="B1585">
        <v>3.2739400000000001</v>
      </c>
      <c r="C1585">
        <v>3.4954999999999998</v>
      </c>
      <c r="D1585">
        <v>1.0676699999999999</v>
      </c>
      <c r="E1585">
        <v>448312</v>
      </c>
      <c r="F1585" t="s">
        <v>7</v>
      </c>
      <c r="G1585">
        <f t="shared" si="24"/>
        <v>91786565</v>
      </c>
    </row>
    <row r="1586" spans="1:7" x14ac:dyDescent="0.35">
      <c r="A1586">
        <v>1064</v>
      </c>
      <c r="B1586">
        <v>3.25684</v>
      </c>
      <c r="C1586">
        <v>3.4772400000000001</v>
      </c>
      <c r="D1586">
        <v>1.0676699999999999</v>
      </c>
      <c r="E1586">
        <v>46986</v>
      </c>
      <c r="F1586" t="s">
        <v>7</v>
      </c>
      <c r="G1586">
        <f t="shared" si="24"/>
        <v>91833551</v>
      </c>
    </row>
    <row r="1587" spans="1:7" x14ac:dyDescent="0.35">
      <c r="A1587">
        <v>616</v>
      </c>
      <c r="B1587">
        <v>4.4135299999999997</v>
      </c>
      <c r="C1587">
        <v>4.7122700000000002</v>
      </c>
      <c r="D1587">
        <v>1.06769</v>
      </c>
      <c r="E1587">
        <v>137016</v>
      </c>
      <c r="F1587" t="s">
        <v>7</v>
      </c>
      <c r="G1587">
        <f t="shared" ref="G1587:G1650" si="25">E1587+G1586</f>
        <v>91970567</v>
      </c>
    </row>
    <row r="1588" spans="1:7" x14ac:dyDescent="0.35">
      <c r="A1588">
        <v>1285</v>
      </c>
      <c r="B1588">
        <v>3.2445900000000001</v>
      </c>
      <c r="C1588">
        <v>3.4642200000000001</v>
      </c>
      <c r="D1588">
        <v>1.06769</v>
      </c>
      <c r="E1588">
        <v>308110</v>
      </c>
      <c r="F1588" t="s">
        <v>7</v>
      </c>
      <c r="G1588">
        <f t="shared" si="25"/>
        <v>92278677</v>
      </c>
    </row>
    <row r="1589" spans="1:7" x14ac:dyDescent="0.35">
      <c r="A1589">
        <v>1571</v>
      </c>
      <c r="B1589">
        <v>2.8208099999999998</v>
      </c>
      <c r="C1589">
        <v>3.0117500000000001</v>
      </c>
      <c r="D1589">
        <v>1.06769</v>
      </c>
      <c r="E1589">
        <v>81379</v>
      </c>
      <c r="F1589" t="s">
        <v>7</v>
      </c>
      <c r="G1589">
        <f t="shared" si="25"/>
        <v>92360056</v>
      </c>
    </row>
    <row r="1590" spans="1:7" x14ac:dyDescent="0.35">
      <c r="A1590">
        <v>373</v>
      </c>
      <c r="B1590">
        <v>3.2621000000000002</v>
      </c>
      <c r="C1590">
        <v>3.4829699999999999</v>
      </c>
      <c r="D1590">
        <v>1.0677099999999999</v>
      </c>
      <c r="E1590">
        <v>281860</v>
      </c>
      <c r="F1590" t="s">
        <v>7</v>
      </c>
      <c r="G1590">
        <f t="shared" si="25"/>
        <v>92641916</v>
      </c>
    </row>
    <row r="1591" spans="1:7" x14ac:dyDescent="0.35">
      <c r="A1591">
        <v>1840</v>
      </c>
      <c r="B1591">
        <v>3.1627999999999998</v>
      </c>
      <c r="C1591">
        <v>3.37703</v>
      </c>
      <c r="D1591">
        <v>1.0677300000000001</v>
      </c>
      <c r="E1591">
        <v>19509</v>
      </c>
      <c r="F1591" t="s">
        <v>7</v>
      </c>
      <c r="G1591">
        <f t="shared" si="25"/>
        <v>92661425</v>
      </c>
    </row>
    <row r="1592" spans="1:7" x14ac:dyDescent="0.35">
      <c r="A1592">
        <v>888</v>
      </c>
      <c r="B1592">
        <v>2.8230499999999998</v>
      </c>
      <c r="C1592">
        <v>3.0142699999999998</v>
      </c>
      <c r="D1592">
        <v>1.0677399999999999</v>
      </c>
      <c r="E1592">
        <v>5421</v>
      </c>
      <c r="F1592" t="s">
        <v>7</v>
      </c>
      <c r="G1592">
        <f t="shared" si="25"/>
        <v>92666846</v>
      </c>
    </row>
    <row r="1593" spans="1:7" x14ac:dyDescent="0.35">
      <c r="A1593">
        <v>233</v>
      </c>
      <c r="B1593">
        <v>3.0932300000000001</v>
      </c>
      <c r="C1593">
        <v>3.3027899999999999</v>
      </c>
      <c r="D1593">
        <v>1.06775</v>
      </c>
      <c r="E1593">
        <v>181823</v>
      </c>
      <c r="F1593" t="s">
        <v>7</v>
      </c>
      <c r="G1593">
        <f t="shared" si="25"/>
        <v>92848669</v>
      </c>
    </row>
    <row r="1594" spans="1:7" x14ac:dyDescent="0.35">
      <c r="A1594">
        <v>533</v>
      </c>
      <c r="B1594">
        <v>3.2511000000000001</v>
      </c>
      <c r="C1594">
        <v>3.4716300000000002</v>
      </c>
      <c r="D1594">
        <v>1.0678300000000001</v>
      </c>
      <c r="E1594">
        <v>345504</v>
      </c>
      <c r="F1594" t="s">
        <v>7</v>
      </c>
      <c r="G1594">
        <f t="shared" si="25"/>
        <v>93194173</v>
      </c>
    </row>
    <row r="1595" spans="1:7" x14ac:dyDescent="0.35">
      <c r="A1595">
        <v>246</v>
      </c>
      <c r="B1595">
        <v>3.0177100000000001</v>
      </c>
      <c r="C1595">
        <v>3.2224699999999999</v>
      </c>
      <c r="D1595">
        <v>1.06785</v>
      </c>
      <c r="E1595">
        <v>165460</v>
      </c>
      <c r="F1595" t="s">
        <v>7</v>
      </c>
      <c r="G1595">
        <f t="shared" si="25"/>
        <v>93359633</v>
      </c>
    </row>
    <row r="1596" spans="1:7" x14ac:dyDescent="0.35">
      <c r="A1596">
        <v>1095</v>
      </c>
      <c r="B1596">
        <v>3.0409999999999999</v>
      </c>
      <c r="C1596">
        <v>3.24736</v>
      </c>
      <c r="D1596">
        <v>1.06786</v>
      </c>
      <c r="E1596">
        <v>126063</v>
      </c>
      <c r="F1596" t="s">
        <v>7</v>
      </c>
      <c r="G1596">
        <f t="shared" si="25"/>
        <v>93485696</v>
      </c>
    </row>
    <row r="1597" spans="1:7" x14ac:dyDescent="0.35">
      <c r="A1597">
        <v>1176</v>
      </c>
      <c r="B1597">
        <v>3.3561200000000002</v>
      </c>
      <c r="C1597">
        <v>3.58392</v>
      </c>
      <c r="D1597">
        <v>1.0678799999999999</v>
      </c>
      <c r="E1597">
        <v>612091</v>
      </c>
      <c r="F1597" t="s">
        <v>7</v>
      </c>
      <c r="G1597">
        <f t="shared" si="25"/>
        <v>94097787</v>
      </c>
    </row>
    <row r="1598" spans="1:7" x14ac:dyDescent="0.35">
      <c r="A1598">
        <v>1780</v>
      </c>
      <c r="B1598">
        <v>11.105399999999999</v>
      </c>
      <c r="C1598">
        <v>11.8592</v>
      </c>
      <c r="D1598">
        <v>1.0678799999999999</v>
      </c>
      <c r="E1598">
        <v>5921</v>
      </c>
      <c r="F1598" t="s">
        <v>7</v>
      </c>
      <c r="G1598">
        <f t="shared" si="25"/>
        <v>94103708</v>
      </c>
    </row>
    <row r="1599" spans="1:7" x14ac:dyDescent="0.35">
      <c r="A1599">
        <v>77</v>
      </c>
      <c r="B1599">
        <v>3.15265</v>
      </c>
      <c r="C1599">
        <v>3.3666700000000001</v>
      </c>
      <c r="D1599">
        <v>1.06789</v>
      </c>
      <c r="E1599">
        <v>370078</v>
      </c>
      <c r="F1599" t="s">
        <v>7</v>
      </c>
      <c r="G1599">
        <f t="shared" si="25"/>
        <v>94473786</v>
      </c>
    </row>
    <row r="1600" spans="1:7" x14ac:dyDescent="0.35">
      <c r="A1600">
        <v>1384</v>
      </c>
      <c r="B1600">
        <v>4.1419899999999998</v>
      </c>
      <c r="C1600">
        <v>4.4231699999999998</v>
      </c>
      <c r="D1600">
        <v>1.06789</v>
      </c>
      <c r="E1600">
        <v>48012</v>
      </c>
      <c r="F1600" t="s">
        <v>7</v>
      </c>
      <c r="G1600">
        <f t="shared" si="25"/>
        <v>94521798</v>
      </c>
    </row>
    <row r="1601" spans="1:7" x14ac:dyDescent="0.35">
      <c r="A1601">
        <v>1541</v>
      </c>
      <c r="B1601">
        <v>3.4264100000000002</v>
      </c>
      <c r="C1601">
        <v>3.6590600000000002</v>
      </c>
      <c r="D1601">
        <v>1.0679000000000001</v>
      </c>
      <c r="E1601">
        <v>131564</v>
      </c>
      <c r="F1601" t="s">
        <v>7</v>
      </c>
      <c r="G1601">
        <f t="shared" si="25"/>
        <v>94653362</v>
      </c>
    </row>
    <row r="1602" spans="1:7" x14ac:dyDescent="0.35">
      <c r="A1602">
        <v>1994</v>
      </c>
      <c r="B1602">
        <v>4.1964399999999999</v>
      </c>
      <c r="C1602">
        <v>4.4813900000000002</v>
      </c>
      <c r="D1602">
        <v>1.0679000000000001</v>
      </c>
      <c r="E1602">
        <v>10397</v>
      </c>
      <c r="F1602" t="s">
        <v>7</v>
      </c>
      <c r="G1602">
        <f t="shared" si="25"/>
        <v>94663759</v>
      </c>
    </row>
    <row r="1603" spans="1:7" x14ac:dyDescent="0.35">
      <c r="A1603">
        <v>445</v>
      </c>
      <c r="B1603">
        <v>3.11117</v>
      </c>
      <c r="C1603">
        <v>3.32246</v>
      </c>
      <c r="D1603">
        <v>1.0679099999999999</v>
      </c>
      <c r="E1603">
        <v>126112</v>
      </c>
      <c r="F1603" t="s">
        <v>7</v>
      </c>
      <c r="G1603">
        <f t="shared" si="25"/>
        <v>94789871</v>
      </c>
    </row>
    <row r="1604" spans="1:7" x14ac:dyDescent="0.35">
      <c r="A1604">
        <v>839</v>
      </c>
      <c r="B1604">
        <v>3.21251</v>
      </c>
      <c r="C1604">
        <v>3.4306800000000002</v>
      </c>
      <c r="D1604">
        <v>1.0679099999999999</v>
      </c>
      <c r="E1604">
        <v>246514</v>
      </c>
      <c r="F1604" t="s">
        <v>7</v>
      </c>
      <c r="G1604">
        <f t="shared" si="25"/>
        <v>95036385</v>
      </c>
    </row>
    <row r="1605" spans="1:7" x14ac:dyDescent="0.35">
      <c r="A1605">
        <v>1038</v>
      </c>
      <c r="B1605">
        <v>3.12784</v>
      </c>
      <c r="C1605">
        <v>3.3402400000000001</v>
      </c>
      <c r="D1605">
        <v>1.0679099999999999</v>
      </c>
      <c r="E1605">
        <v>82238</v>
      </c>
      <c r="F1605" t="s">
        <v>7</v>
      </c>
      <c r="G1605">
        <f t="shared" si="25"/>
        <v>95118623</v>
      </c>
    </row>
    <row r="1606" spans="1:7" x14ac:dyDescent="0.35">
      <c r="A1606">
        <v>1657</v>
      </c>
      <c r="B1606">
        <v>3.3720500000000002</v>
      </c>
      <c r="C1606">
        <v>3.6010499999999999</v>
      </c>
      <c r="D1606">
        <v>1.0679099999999999</v>
      </c>
      <c r="E1606">
        <v>77490</v>
      </c>
      <c r="F1606" t="s">
        <v>7</v>
      </c>
      <c r="G1606">
        <f t="shared" si="25"/>
        <v>95196113</v>
      </c>
    </row>
    <row r="1607" spans="1:7" x14ac:dyDescent="0.35">
      <c r="A1607">
        <v>1006</v>
      </c>
      <c r="B1607">
        <v>3.1983600000000001</v>
      </c>
      <c r="C1607">
        <v>3.4157099999999998</v>
      </c>
      <c r="D1607">
        <v>1.06796</v>
      </c>
      <c r="E1607">
        <v>6140</v>
      </c>
      <c r="F1607" t="s">
        <v>7</v>
      </c>
      <c r="G1607">
        <f t="shared" si="25"/>
        <v>95202253</v>
      </c>
    </row>
    <row r="1608" spans="1:7" x14ac:dyDescent="0.35">
      <c r="A1608">
        <v>397</v>
      </c>
      <c r="B1608">
        <v>2.9819200000000001</v>
      </c>
      <c r="C1608">
        <v>3.18459</v>
      </c>
      <c r="D1608">
        <v>1.0679700000000001</v>
      </c>
      <c r="E1608">
        <v>59982</v>
      </c>
      <c r="F1608" t="s">
        <v>7</v>
      </c>
      <c r="G1608">
        <f t="shared" si="25"/>
        <v>95262235</v>
      </c>
    </row>
    <row r="1609" spans="1:7" x14ac:dyDescent="0.35">
      <c r="A1609">
        <v>1003</v>
      </c>
      <c r="B1609">
        <v>3.0863399999999999</v>
      </c>
      <c r="C1609">
        <v>3.2961200000000002</v>
      </c>
      <c r="D1609">
        <v>1.0679700000000001</v>
      </c>
      <c r="E1609">
        <v>17312</v>
      </c>
      <c r="F1609" t="s">
        <v>7</v>
      </c>
      <c r="G1609">
        <f t="shared" si="25"/>
        <v>95279547</v>
      </c>
    </row>
    <row r="1610" spans="1:7" x14ac:dyDescent="0.35">
      <c r="A1610">
        <v>1569</v>
      </c>
      <c r="B1610">
        <v>3.0842299999999998</v>
      </c>
      <c r="C1610">
        <v>3.29392</v>
      </c>
      <c r="D1610">
        <v>1.06799</v>
      </c>
      <c r="E1610">
        <v>19138</v>
      </c>
      <c r="F1610" t="s">
        <v>7</v>
      </c>
      <c r="G1610">
        <f t="shared" si="25"/>
        <v>95298685</v>
      </c>
    </row>
    <row r="1611" spans="1:7" x14ac:dyDescent="0.35">
      <c r="A1611">
        <v>968</v>
      </c>
      <c r="B1611">
        <v>3.1881900000000001</v>
      </c>
      <c r="C1611">
        <v>3.4050199999999999</v>
      </c>
      <c r="D1611">
        <v>1.0680099999999999</v>
      </c>
      <c r="E1611">
        <v>79821</v>
      </c>
      <c r="F1611" t="s">
        <v>7</v>
      </c>
      <c r="G1611">
        <f t="shared" si="25"/>
        <v>95378506</v>
      </c>
    </row>
    <row r="1612" spans="1:7" x14ac:dyDescent="0.35">
      <c r="A1612">
        <v>1324</v>
      </c>
      <c r="B1612">
        <v>4.5863300000000002</v>
      </c>
      <c r="C1612">
        <v>4.8983999999999996</v>
      </c>
      <c r="D1612">
        <v>1.0680400000000001</v>
      </c>
      <c r="E1612">
        <v>34911</v>
      </c>
      <c r="F1612" t="s">
        <v>7</v>
      </c>
      <c r="G1612">
        <f t="shared" si="25"/>
        <v>95413417</v>
      </c>
    </row>
    <row r="1613" spans="1:7" x14ac:dyDescent="0.35">
      <c r="A1613">
        <v>1067</v>
      </c>
      <c r="B1613">
        <v>3.19442</v>
      </c>
      <c r="C1613">
        <v>3.41187</v>
      </c>
      <c r="D1613">
        <v>1.0680700000000001</v>
      </c>
      <c r="E1613">
        <v>50049</v>
      </c>
      <c r="F1613" t="s">
        <v>7</v>
      </c>
      <c r="G1613">
        <f t="shared" si="25"/>
        <v>95463466</v>
      </c>
    </row>
    <row r="1614" spans="1:7" x14ac:dyDescent="0.35">
      <c r="A1614">
        <v>1429</v>
      </c>
      <c r="B1614">
        <v>3.6800999999999999</v>
      </c>
      <c r="C1614">
        <v>3.93059</v>
      </c>
      <c r="D1614">
        <v>1.0680700000000001</v>
      </c>
      <c r="E1614">
        <v>219414</v>
      </c>
      <c r="F1614" t="s">
        <v>7</v>
      </c>
      <c r="G1614">
        <f t="shared" si="25"/>
        <v>95682880</v>
      </c>
    </row>
    <row r="1615" spans="1:7" x14ac:dyDescent="0.35">
      <c r="A1615">
        <v>1125</v>
      </c>
      <c r="B1615">
        <v>3.2435100000000001</v>
      </c>
      <c r="C1615">
        <v>3.4643799999999998</v>
      </c>
      <c r="D1615">
        <v>1.0681</v>
      </c>
      <c r="E1615">
        <v>194130</v>
      </c>
      <c r="F1615" t="s">
        <v>7</v>
      </c>
      <c r="G1615">
        <f t="shared" si="25"/>
        <v>95877010</v>
      </c>
    </row>
    <row r="1616" spans="1:7" x14ac:dyDescent="0.35">
      <c r="A1616">
        <v>2103</v>
      </c>
      <c r="B1616">
        <v>7.3249599999999999</v>
      </c>
      <c r="C1616">
        <v>7.8238099999999999</v>
      </c>
      <c r="D1616">
        <v>1.0681</v>
      </c>
      <c r="E1616">
        <v>859</v>
      </c>
      <c r="F1616" t="s">
        <v>7</v>
      </c>
      <c r="G1616">
        <f t="shared" si="25"/>
        <v>95877869</v>
      </c>
    </row>
    <row r="1617" spans="1:7" x14ac:dyDescent="0.35">
      <c r="A1617">
        <v>736</v>
      </c>
      <c r="B1617">
        <v>3.6352099999999998</v>
      </c>
      <c r="C1617">
        <v>3.88286</v>
      </c>
      <c r="D1617">
        <v>1.06813</v>
      </c>
      <c r="E1617">
        <v>5928</v>
      </c>
      <c r="F1617" t="s">
        <v>7</v>
      </c>
      <c r="G1617">
        <f t="shared" si="25"/>
        <v>95883797</v>
      </c>
    </row>
    <row r="1618" spans="1:7" x14ac:dyDescent="0.35">
      <c r="A1618">
        <v>257</v>
      </c>
      <c r="B1618">
        <v>3.1385000000000001</v>
      </c>
      <c r="C1618">
        <v>3.35249</v>
      </c>
      <c r="D1618">
        <v>1.0681799999999999</v>
      </c>
      <c r="E1618">
        <v>167483</v>
      </c>
      <c r="F1618" t="s">
        <v>7</v>
      </c>
      <c r="G1618">
        <f t="shared" si="25"/>
        <v>96051280</v>
      </c>
    </row>
    <row r="1619" spans="1:7" x14ac:dyDescent="0.35">
      <c r="A1619">
        <v>1367</v>
      </c>
      <c r="B1619">
        <v>3.32883</v>
      </c>
      <c r="C1619">
        <v>3.55579</v>
      </c>
      <c r="D1619">
        <v>1.0681799999999999</v>
      </c>
      <c r="E1619">
        <v>104013</v>
      </c>
      <c r="F1619" t="s">
        <v>7</v>
      </c>
      <c r="G1619">
        <f t="shared" si="25"/>
        <v>96155293</v>
      </c>
    </row>
    <row r="1620" spans="1:7" x14ac:dyDescent="0.35">
      <c r="A1620">
        <v>241</v>
      </c>
      <c r="B1620">
        <v>2.8573400000000002</v>
      </c>
      <c r="C1620">
        <v>3.05227</v>
      </c>
      <c r="D1620">
        <v>1.0682199999999999</v>
      </c>
      <c r="E1620">
        <v>31242</v>
      </c>
      <c r="F1620" t="s">
        <v>7</v>
      </c>
      <c r="G1620">
        <f t="shared" si="25"/>
        <v>96186535</v>
      </c>
    </row>
    <row r="1621" spans="1:7" x14ac:dyDescent="0.35">
      <c r="A1621">
        <v>1234</v>
      </c>
      <c r="B1621">
        <v>3.8586299999999998</v>
      </c>
      <c r="C1621">
        <v>4.1218599999999999</v>
      </c>
      <c r="D1621">
        <v>1.0682199999999999</v>
      </c>
      <c r="E1621">
        <v>635</v>
      </c>
      <c r="F1621" t="s">
        <v>7</v>
      </c>
      <c r="G1621">
        <f t="shared" si="25"/>
        <v>96187170</v>
      </c>
    </row>
    <row r="1622" spans="1:7" x14ac:dyDescent="0.35">
      <c r="A1622">
        <v>1350</v>
      </c>
      <c r="B1622">
        <v>3.1947399999999999</v>
      </c>
      <c r="C1622">
        <v>3.4127700000000001</v>
      </c>
      <c r="D1622">
        <v>1.0682499999999999</v>
      </c>
      <c r="E1622">
        <v>603269</v>
      </c>
      <c r="F1622" t="s">
        <v>7</v>
      </c>
      <c r="G1622">
        <f t="shared" si="25"/>
        <v>96790439</v>
      </c>
    </row>
    <row r="1623" spans="1:7" x14ac:dyDescent="0.35">
      <c r="A1623">
        <v>1741</v>
      </c>
      <c r="B1623">
        <v>3.4553699999999998</v>
      </c>
      <c r="C1623">
        <v>3.6912199999999999</v>
      </c>
      <c r="D1623">
        <v>1.06826</v>
      </c>
      <c r="E1623">
        <v>7462</v>
      </c>
      <c r="F1623" t="s">
        <v>7</v>
      </c>
      <c r="G1623">
        <f t="shared" si="25"/>
        <v>96797901</v>
      </c>
    </row>
    <row r="1624" spans="1:7" x14ac:dyDescent="0.35">
      <c r="A1624">
        <v>902</v>
      </c>
      <c r="B1624">
        <v>3.1281500000000002</v>
      </c>
      <c r="C1624">
        <v>3.3417400000000002</v>
      </c>
      <c r="D1624">
        <v>1.0682799999999999</v>
      </c>
      <c r="E1624">
        <v>28528</v>
      </c>
      <c r="F1624" t="s">
        <v>7</v>
      </c>
      <c r="G1624">
        <f t="shared" si="25"/>
        <v>96826429</v>
      </c>
    </row>
    <row r="1625" spans="1:7" x14ac:dyDescent="0.35">
      <c r="A1625">
        <v>674</v>
      </c>
      <c r="B1625">
        <v>3.22709</v>
      </c>
      <c r="C1625">
        <v>3.4475199999999999</v>
      </c>
      <c r="D1625">
        <v>1.0683100000000001</v>
      </c>
      <c r="E1625">
        <v>130842</v>
      </c>
      <c r="F1625" t="s">
        <v>7</v>
      </c>
      <c r="G1625">
        <f t="shared" si="25"/>
        <v>96957271</v>
      </c>
    </row>
    <row r="1626" spans="1:7" x14ac:dyDescent="0.35">
      <c r="A1626">
        <v>1362</v>
      </c>
      <c r="B1626">
        <v>3.0626099999999998</v>
      </c>
      <c r="C1626">
        <v>3.27183</v>
      </c>
      <c r="D1626">
        <v>1.0683100000000001</v>
      </c>
      <c r="E1626">
        <v>194924</v>
      </c>
      <c r="F1626" t="s">
        <v>7</v>
      </c>
      <c r="G1626">
        <f t="shared" si="25"/>
        <v>97152195</v>
      </c>
    </row>
    <row r="1627" spans="1:7" x14ac:dyDescent="0.35">
      <c r="A1627">
        <v>724</v>
      </c>
      <c r="B1627">
        <v>3.5597300000000001</v>
      </c>
      <c r="C1627">
        <v>3.80294</v>
      </c>
      <c r="D1627">
        <v>1.0683199999999999</v>
      </c>
      <c r="E1627">
        <v>31660</v>
      </c>
      <c r="F1627" t="s">
        <v>7</v>
      </c>
      <c r="G1627">
        <f t="shared" si="25"/>
        <v>97183855</v>
      </c>
    </row>
    <row r="1628" spans="1:7" x14ac:dyDescent="0.35">
      <c r="A1628">
        <v>812</v>
      </c>
      <c r="B1628">
        <v>3.4525600000000001</v>
      </c>
      <c r="C1628">
        <v>3.6884299999999999</v>
      </c>
      <c r="D1628">
        <v>1.0683199999999999</v>
      </c>
      <c r="E1628">
        <v>402697</v>
      </c>
      <c r="F1628" t="s">
        <v>7</v>
      </c>
      <c r="G1628">
        <f t="shared" si="25"/>
        <v>97586552</v>
      </c>
    </row>
    <row r="1629" spans="1:7" x14ac:dyDescent="0.35">
      <c r="A1629">
        <v>493</v>
      </c>
      <c r="B1629">
        <v>3.1876799999999998</v>
      </c>
      <c r="C1629">
        <v>3.40551</v>
      </c>
      <c r="D1629">
        <v>1.06833</v>
      </c>
      <c r="E1629">
        <v>295930</v>
      </c>
      <c r="F1629" t="s">
        <v>7</v>
      </c>
      <c r="G1629">
        <f t="shared" si="25"/>
        <v>97882482</v>
      </c>
    </row>
    <row r="1630" spans="1:7" x14ac:dyDescent="0.35">
      <c r="A1630">
        <v>177</v>
      </c>
      <c r="B1630">
        <v>6.2622499999999999</v>
      </c>
      <c r="C1630">
        <v>6.6902299999999997</v>
      </c>
      <c r="D1630">
        <v>1.0683400000000001</v>
      </c>
      <c r="E1630">
        <v>17760</v>
      </c>
      <c r="F1630" t="s">
        <v>7</v>
      </c>
      <c r="G1630">
        <f t="shared" si="25"/>
        <v>97900242</v>
      </c>
    </row>
    <row r="1631" spans="1:7" x14ac:dyDescent="0.35">
      <c r="A1631">
        <v>666</v>
      </c>
      <c r="B1631">
        <v>8.1627899999999993</v>
      </c>
      <c r="C1631">
        <v>8.7206299999999999</v>
      </c>
      <c r="D1631">
        <v>1.0683400000000001</v>
      </c>
      <c r="E1631">
        <v>997</v>
      </c>
      <c r="F1631" t="s">
        <v>7</v>
      </c>
      <c r="G1631">
        <f t="shared" si="25"/>
        <v>97901239</v>
      </c>
    </row>
    <row r="1632" spans="1:7" x14ac:dyDescent="0.35">
      <c r="A1632">
        <v>1659</v>
      </c>
      <c r="B1632">
        <v>3.28755</v>
      </c>
      <c r="C1632">
        <v>3.5122100000000001</v>
      </c>
      <c r="D1632">
        <v>1.0683400000000001</v>
      </c>
      <c r="E1632">
        <v>144795</v>
      </c>
      <c r="F1632" t="s">
        <v>7</v>
      </c>
      <c r="G1632">
        <f t="shared" si="25"/>
        <v>98046034</v>
      </c>
    </row>
    <row r="1633" spans="1:7" x14ac:dyDescent="0.35">
      <c r="A1633">
        <v>1798</v>
      </c>
      <c r="B1633">
        <v>5.6139799999999997</v>
      </c>
      <c r="C1633">
        <v>5.9976399999999996</v>
      </c>
      <c r="D1633">
        <v>1.0683400000000001</v>
      </c>
      <c r="E1633">
        <v>8774</v>
      </c>
      <c r="F1633" t="s">
        <v>7</v>
      </c>
      <c r="G1633">
        <f t="shared" si="25"/>
        <v>98054808</v>
      </c>
    </row>
    <row r="1634" spans="1:7" x14ac:dyDescent="0.35">
      <c r="A1634">
        <v>1656</v>
      </c>
      <c r="B1634">
        <v>3.2781199999999999</v>
      </c>
      <c r="C1634">
        <v>3.50217</v>
      </c>
      <c r="D1634">
        <v>1.0683499999999999</v>
      </c>
      <c r="E1634">
        <v>45934</v>
      </c>
      <c r="F1634" t="s">
        <v>7</v>
      </c>
      <c r="G1634">
        <f t="shared" si="25"/>
        <v>98100742</v>
      </c>
    </row>
    <row r="1635" spans="1:7" x14ac:dyDescent="0.35">
      <c r="A1635">
        <v>1726</v>
      </c>
      <c r="B1635">
        <v>2.54114</v>
      </c>
      <c r="C1635">
        <v>2.7148300000000001</v>
      </c>
      <c r="D1635">
        <v>1.0683499999999999</v>
      </c>
      <c r="E1635">
        <v>20898</v>
      </c>
      <c r="F1635" t="s">
        <v>7</v>
      </c>
      <c r="G1635">
        <f t="shared" si="25"/>
        <v>98121640</v>
      </c>
    </row>
    <row r="1636" spans="1:7" x14ac:dyDescent="0.35">
      <c r="A1636">
        <v>804</v>
      </c>
      <c r="B1636">
        <v>2.8043999999999998</v>
      </c>
      <c r="C1636">
        <v>2.99613</v>
      </c>
      <c r="D1636">
        <v>1.06837</v>
      </c>
      <c r="E1636">
        <v>32788</v>
      </c>
      <c r="F1636" t="s">
        <v>7</v>
      </c>
      <c r="G1636">
        <f t="shared" si="25"/>
        <v>98154428</v>
      </c>
    </row>
    <row r="1637" spans="1:7" x14ac:dyDescent="0.35">
      <c r="A1637">
        <v>1654</v>
      </c>
      <c r="B1637">
        <v>4.7107700000000001</v>
      </c>
      <c r="C1637">
        <v>5.0328499999999998</v>
      </c>
      <c r="D1637">
        <v>1.06837</v>
      </c>
      <c r="E1637">
        <v>20353</v>
      </c>
      <c r="F1637" t="s">
        <v>7</v>
      </c>
      <c r="G1637">
        <f t="shared" si="25"/>
        <v>98174781</v>
      </c>
    </row>
    <row r="1638" spans="1:7" x14ac:dyDescent="0.35">
      <c r="A1638">
        <v>750</v>
      </c>
      <c r="B1638">
        <v>3.12662</v>
      </c>
      <c r="C1638">
        <v>3.3405200000000002</v>
      </c>
      <c r="D1638">
        <v>1.0684100000000001</v>
      </c>
      <c r="E1638">
        <v>17695</v>
      </c>
      <c r="F1638" t="s">
        <v>7</v>
      </c>
      <c r="G1638">
        <f t="shared" si="25"/>
        <v>98192476</v>
      </c>
    </row>
    <row r="1639" spans="1:7" x14ac:dyDescent="0.35">
      <c r="A1639">
        <v>2026</v>
      </c>
      <c r="B1639">
        <v>72.077500000000001</v>
      </c>
      <c r="C1639">
        <v>77.009</v>
      </c>
      <c r="D1639">
        <v>1.0684199999999999</v>
      </c>
      <c r="E1639">
        <v>1115</v>
      </c>
      <c r="F1639" t="s">
        <v>7</v>
      </c>
      <c r="G1639">
        <f t="shared" si="25"/>
        <v>98193591</v>
      </c>
    </row>
    <row r="1640" spans="1:7" x14ac:dyDescent="0.35">
      <c r="A1640">
        <v>2135</v>
      </c>
      <c r="B1640">
        <v>3.1146699999999998</v>
      </c>
      <c r="C1640">
        <v>3.32782</v>
      </c>
      <c r="D1640">
        <v>1.06843</v>
      </c>
      <c r="E1640">
        <v>561</v>
      </c>
      <c r="F1640" t="s">
        <v>7</v>
      </c>
      <c r="G1640">
        <f t="shared" si="25"/>
        <v>98194152</v>
      </c>
    </row>
    <row r="1641" spans="1:7" x14ac:dyDescent="0.35">
      <c r="A1641">
        <v>630</v>
      </c>
      <c r="B1641">
        <v>3.4792700000000001</v>
      </c>
      <c r="C1641">
        <v>3.7174299999999998</v>
      </c>
      <c r="D1641">
        <v>1.0684499999999999</v>
      </c>
      <c r="E1641">
        <v>430227</v>
      </c>
      <c r="F1641" t="s">
        <v>7</v>
      </c>
      <c r="G1641">
        <f t="shared" si="25"/>
        <v>98624379</v>
      </c>
    </row>
    <row r="1642" spans="1:7" x14ac:dyDescent="0.35">
      <c r="A1642">
        <v>343</v>
      </c>
      <c r="B1642">
        <v>5.5233600000000003</v>
      </c>
      <c r="C1642">
        <v>5.9016700000000002</v>
      </c>
      <c r="D1642">
        <v>1.0684899999999999</v>
      </c>
      <c r="E1642">
        <v>17851</v>
      </c>
      <c r="F1642" t="s">
        <v>7</v>
      </c>
      <c r="G1642">
        <f t="shared" si="25"/>
        <v>98642230</v>
      </c>
    </row>
    <row r="1643" spans="1:7" x14ac:dyDescent="0.35">
      <c r="A1643">
        <v>1013</v>
      </c>
      <c r="B1643">
        <v>3.2524899999999999</v>
      </c>
      <c r="C1643">
        <v>3.47525</v>
      </c>
      <c r="D1643">
        <v>1.0684899999999999</v>
      </c>
      <c r="E1643">
        <v>525912</v>
      </c>
      <c r="F1643" t="s">
        <v>7</v>
      </c>
      <c r="G1643">
        <f t="shared" si="25"/>
        <v>99168142</v>
      </c>
    </row>
    <row r="1644" spans="1:7" x14ac:dyDescent="0.35">
      <c r="A1644">
        <v>1158</v>
      </c>
      <c r="B1644">
        <v>3.3224900000000002</v>
      </c>
      <c r="C1644">
        <v>3.55009</v>
      </c>
      <c r="D1644">
        <v>1.0685</v>
      </c>
      <c r="E1644">
        <v>129970</v>
      </c>
      <c r="F1644" t="s">
        <v>7</v>
      </c>
      <c r="G1644">
        <f t="shared" si="25"/>
        <v>99298112</v>
      </c>
    </row>
    <row r="1645" spans="1:7" x14ac:dyDescent="0.35">
      <c r="A1645">
        <v>247</v>
      </c>
      <c r="B1645">
        <v>2.7907700000000002</v>
      </c>
      <c r="C1645">
        <v>2.9820000000000002</v>
      </c>
      <c r="D1645">
        <v>1.0685199999999999</v>
      </c>
      <c r="E1645">
        <v>16533</v>
      </c>
      <c r="F1645" t="s">
        <v>7</v>
      </c>
      <c r="G1645">
        <f t="shared" si="25"/>
        <v>99314645</v>
      </c>
    </row>
    <row r="1646" spans="1:7" x14ac:dyDescent="0.35">
      <c r="A1646">
        <v>1484</v>
      </c>
      <c r="B1646">
        <v>3.2817400000000001</v>
      </c>
      <c r="C1646">
        <v>3.5066000000000002</v>
      </c>
      <c r="D1646">
        <v>1.0685199999999999</v>
      </c>
      <c r="E1646">
        <v>370611</v>
      </c>
      <c r="F1646" t="s">
        <v>7</v>
      </c>
      <c r="G1646">
        <f t="shared" si="25"/>
        <v>99685256</v>
      </c>
    </row>
    <row r="1647" spans="1:7" x14ac:dyDescent="0.35">
      <c r="A1647">
        <v>1370</v>
      </c>
      <c r="B1647">
        <v>2.40204</v>
      </c>
      <c r="C1647">
        <v>2.5666500000000001</v>
      </c>
      <c r="D1647">
        <v>1.06853</v>
      </c>
      <c r="E1647">
        <v>7782</v>
      </c>
      <c r="F1647" t="s">
        <v>7</v>
      </c>
      <c r="G1647">
        <f t="shared" si="25"/>
        <v>99693038</v>
      </c>
    </row>
    <row r="1648" spans="1:7" x14ac:dyDescent="0.35">
      <c r="A1648">
        <v>262</v>
      </c>
      <c r="B1648">
        <v>2.8744700000000001</v>
      </c>
      <c r="C1648">
        <v>3.07152</v>
      </c>
      <c r="D1648">
        <v>1.0685500000000001</v>
      </c>
      <c r="E1648">
        <v>13177</v>
      </c>
      <c r="F1648" t="s">
        <v>7</v>
      </c>
      <c r="G1648">
        <f t="shared" si="25"/>
        <v>99706215</v>
      </c>
    </row>
    <row r="1649" spans="1:7" x14ac:dyDescent="0.35">
      <c r="A1649">
        <v>977</v>
      </c>
      <c r="B1649">
        <v>148.78800000000001</v>
      </c>
      <c r="C1649">
        <v>158.988</v>
      </c>
      <c r="D1649">
        <v>1.0685500000000001</v>
      </c>
      <c r="E1649">
        <v>463</v>
      </c>
      <c r="F1649" t="s">
        <v>7</v>
      </c>
      <c r="G1649">
        <f t="shared" si="25"/>
        <v>99706678</v>
      </c>
    </row>
    <row r="1650" spans="1:7" x14ac:dyDescent="0.35">
      <c r="A1650">
        <v>609</v>
      </c>
      <c r="B1650">
        <v>3.1323099999999999</v>
      </c>
      <c r="C1650">
        <v>3.34714</v>
      </c>
      <c r="D1650">
        <v>1.0685899999999999</v>
      </c>
      <c r="E1650">
        <v>458156</v>
      </c>
      <c r="F1650" t="s">
        <v>7</v>
      </c>
      <c r="G1650">
        <f t="shared" si="25"/>
        <v>100164834</v>
      </c>
    </row>
    <row r="1651" spans="1:7" x14ac:dyDescent="0.35">
      <c r="A1651">
        <v>1117</v>
      </c>
      <c r="B1651">
        <v>2.8427799999999999</v>
      </c>
      <c r="C1651">
        <v>3.03776</v>
      </c>
      <c r="D1651">
        <v>1.0685899999999999</v>
      </c>
      <c r="E1651">
        <v>11719</v>
      </c>
      <c r="F1651" t="s">
        <v>7</v>
      </c>
      <c r="G1651">
        <f t="shared" ref="G1651:G1714" si="26">E1651+G1650</f>
        <v>100176553</v>
      </c>
    </row>
    <row r="1652" spans="1:7" x14ac:dyDescent="0.35">
      <c r="A1652">
        <v>1454</v>
      </c>
      <c r="B1652">
        <v>3.2789299999999999</v>
      </c>
      <c r="C1652">
        <v>3.5038399999999998</v>
      </c>
      <c r="D1652">
        <v>1.0685899999999999</v>
      </c>
      <c r="E1652">
        <v>140280</v>
      </c>
      <c r="F1652" t="s">
        <v>7</v>
      </c>
      <c r="G1652">
        <f t="shared" si="26"/>
        <v>100316833</v>
      </c>
    </row>
    <row r="1653" spans="1:7" x14ac:dyDescent="0.35">
      <c r="A1653">
        <v>1589</v>
      </c>
      <c r="B1653">
        <v>5.4849100000000002</v>
      </c>
      <c r="C1653">
        <v>5.8615700000000004</v>
      </c>
      <c r="D1653">
        <v>1.06867</v>
      </c>
      <c r="E1653">
        <v>16004</v>
      </c>
      <c r="F1653" t="s">
        <v>7</v>
      </c>
      <c r="G1653">
        <f t="shared" si="26"/>
        <v>100332837</v>
      </c>
    </row>
    <row r="1654" spans="1:7" x14ac:dyDescent="0.35">
      <c r="A1654">
        <v>629</v>
      </c>
      <c r="B1654">
        <v>3.0119199999999999</v>
      </c>
      <c r="C1654">
        <v>3.21882</v>
      </c>
      <c r="D1654">
        <v>1.0686899999999999</v>
      </c>
      <c r="E1654">
        <v>62864</v>
      </c>
      <c r="F1654" t="s">
        <v>7</v>
      </c>
      <c r="G1654">
        <f t="shared" si="26"/>
        <v>100395701</v>
      </c>
    </row>
    <row r="1655" spans="1:7" x14ac:dyDescent="0.35">
      <c r="A1655">
        <v>684</v>
      </c>
      <c r="B1655">
        <v>3.1031399999999998</v>
      </c>
      <c r="C1655">
        <v>3.31629</v>
      </c>
      <c r="D1655">
        <v>1.0686899999999999</v>
      </c>
      <c r="E1655">
        <v>51697</v>
      </c>
      <c r="F1655" t="s">
        <v>7</v>
      </c>
      <c r="G1655">
        <f t="shared" si="26"/>
        <v>100447398</v>
      </c>
    </row>
    <row r="1656" spans="1:7" x14ac:dyDescent="0.35">
      <c r="A1656">
        <v>1311</v>
      </c>
      <c r="B1656">
        <v>3.1101999999999999</v>
      </c>
      <c r="C1656">
        <v>3.3238400000000001</v>
      </c>
      <c r="D1656">
        <v>1.0686899999999999</v>
      </c>
      <c r="E1656">
        <v>354833</v>
      </c>
      <c r="F1656" t="s">
        <v>7</v>
      </c>
      <c r="G1656">
        <f t="shared" si="26"/>
        <v>100802231</v>
      </c>
    </row>
    <row r="1657" spans="1:7" x14ac:dyDescent="0.35">
      <c r="A1657">
        <v>40</v>
      </c>
      <c r="B1657">
        <v>3.2805800000000001</v>
      </c>
      <c r="C1657">
        <v>3.5061</v>
      </c>
      <c r="D1657">
        <v>1.06874</v>
      </c>
      <c r="E1657">
        <v>389713</v>
      </c>
      <c r="F1657" t="s">
        <v>7</v>
      </c>
      <c r="G1657">
        <f t="shared" si="26"/>
        <v>101191944</v>
      </c>
    </row>
    <row r="1658" spans="1:7" x14ac:dyDescent="0.35">
      <c r="A1658">
        <v>1127</v>
      </c>
      <c r="B1658">
        <v>3.46957</v>
      </c>
      <c r="C1658">
        <v>3.7081900000000001</v>
      </c>
      <c r="D1658">
        <v>1.0687800000000001</v>
      </c>
      <c r="E1658">
        <v>226015</v>
      </c>
      <c r="F1658" t="s">
        <v>7</v>
      </c>
      <c r="G1658">
        <f t="shared" si="26"/>
        <v>101417959</v>
      </c>
    </row>
    <row r="1659" spans="1:7" x14ac:dyDescent="0.35">
      <c r="A1659">
        <v>1906</v>
      </c>
      <c r="B1659">
        <v>3.1545000000000001</v>
      </c>
      <c r="C1659">
        <v>3.3715299999999999</v>
      </c>
      <c r="D1659">
        <v>1.0688</v>
      </c>
      <c r="E1659">
        <v>2116</v>
      </c>
      <c r="F1659" t="s">
        <v>7</v>
      </c>
      <c r="G1659">
        <f t="shared" si="26"/>
        <v>101420075</v>
      </c>
    </row>
    <row r="1660" spans="1:7" x14ac:dyDescent="0.35">
      <c r="A1660">
        <v>91</v>
      </c>
      <c r="B1660">
        <v>3.2928799999999998</v>
      </c>
      <c r="C1660">
        <v>3.51945</v>
      </c>
      <c r="D1660">
        <v>1.06881</v>
      </c>
      <c r="E1660">
        <v>262264</v>
      </c>
      <c r="F1660" t="s">
        <v>7</v>
      </c>
      <c r="G1660">
        <f t="shared" si="26"/>
        <v>101682339</v>
      </c>
    </row>
    <row r="1661" spans="1:7" x14ac:dyDescent="0.35">
      <c r="A1661">
        <v>1608</v>
      </c>
      <c r="B1661">
        <v>3.1431300000000002</v>
      </c>
      <c r="C1661">
        <v>3.35947</v>
      </c>
      <c r="D1661">
        <v>1.0688299999999999</v>
      </c>
      <c r="E1661">
        <v>28306</v>
      </c>
      <c r="F1661" t="s">
        <v>7</v>
      </c>
      <c r="G1661">
        <f t="shared" si="26"/>
        <v>101710645</v>
      </c>
    </row>
    <row r="1662" spans="1:7" x14ac:dyDescent="0.35">
      <c r="A1662">
        <v>1387</v>
      </c>
      <c r="B1662">
        <v>5.9820700000000002</v>
      </c>
      <c r="C1662">
        <v>6.3938499999999996</v>
      </c>
      <c r="D1662">
        <v>1.06884</v>
      </c>
      <c r="E1662">
        <v>1179</v>
      </c>
      <c r="F1662" t="s">
        <v>7</v>
      </c>
      <c r="G1662">
        <f t="shared" si="26"/>
        <v>101711824</v>
      </c>
    </row>
    <row r="1663" spans="1:7" x14ac:dyDescent="0.35">
      <c r="A1663">
        <v>1078</v>
      </c>
      <c r="B1663">
        <v>3.2178</v>
      </c>
      <c r="C1663">
        <v>3.4393600000000002</v>
      </c>
      <c r="D1663">
        <v>1.0688500000000001</v>
      </c>
      <c r="E1663">
        <v>1523</v>
      </c>
      <c r="F1663" t="s">
        <v>7</v>
      </c>
      <c r="G1663">
        <f t="shared" si="26"/>
        <v>101713347</v>
      </c>
    </row>
    <row r="1664" spans="1:7" x14ac:dyDescent="0.35">
      <c r="A1664">
        <v>1046</v>
      </c>
      <c r="B1664">
        <v>3.1449699999999998</v>
      </c>
      <c r="C1664">
        <v>3.3615300000000001</v>
      </c>
      <c r="D1664">
        <v>1.0688599999999999</v>
      </c>
      <c r="E1664">
        <v>173195</v>
      </c>
      <c r="F1664" t="s">
        <v>7</v>
      </c>
      <c r="G1664">
        <f t="shared" si="26"/>
        <v>101886542</v>
      </c>
    </row>
    <row r="1665" spans="1:7" x14ac:dyDescent="0.35">
      <c r="A1665">
        <v>1293</v>
      </c>
      <c r="B1665">
        <v>3.0243000000000002</v>
      </c>
      <c r="C1665">
        <v>3.23258</v>
      </c>
      <c r="D1665">
        <v>1.06887</v>
      </c>
      <c r="E1665">
        <v>107203</v>
      </c>
      <c r="F1665" t="s">
        <v>7</v>
      </c>
      <c r="G1665">
        <f t="shared" si="26"/>
        <v>101993745</v>
      </c>
    </row>
    <row r="1666" spans="1:7" x14ac:dyDescent="0.35">
      <c r="A1666">
        <v>631</v>
      </c>
      <c r="B1666">
        <v>3.2262599999999999</v>
      </c>
      <c r="C1666">
        <v>3.4484900000000001</v>
      </c>
      <c r="D1666">
        <v>1.0688800000000001</v>
      </c>
      <c r="E1666">
        <v>129786</v>
      </c>
      <c r="F1666" t="s">
        <v>7</v>
      </c>
      <c r="G1666">
        <f t="shared" si="26"/>
        <v>102123531</v>
      </c>
    </row>
    <row r="1667" spans="1:7" x14ac:dyDescent="0.35">
      <c r="A1667">
        <v>656</v>
      </c>
      <c r="B1667">
        <v>3.3316400000000002</v>
      </c>
      <c r="C1667">
        <v>3.5612200000000001</v>
      </c>
      <c r="D1667">
        <v>1.06891</v>
      </c>
      <c r="E1667">
        <v>565590</v>
      </c>
      <c r="F1667" t="s">
        <v>7</v>
      </c>
      <c r="G1667">
        <f t="shared" si="26"/>
        <v>102689121</v>
      </c>
    </row>
    <row r="1668" spans="1:7" x14ac:dyDescent="0.35">
      <c r="A1668">
        <v>381</v>
      </c>
      <c r="B1668">
        <v>3.36903</v>
      </c>
      <c r="C1668">
        <v>3.6013199999999999</v>
      </c>
      <c r="D1668">
        <v>1.0689500000000001</v>
      </c>
      <c r="E1668">
        <v>109233</v>
      </c>
      <c r="F1668" t="s">
        <v>7</v>
      </c>
      <c r="G1668">
        <f t="shared" si="26"/>
        <v>102798354</v>
      </c>
    </row>
    <row r="1669" spans="1:7" x14ac:dyDescent="0.35">
      <c r="A1669">
        <v>704</v>
      </c>
      <c r="B1669">
        <v>3.2579199999999999</v>
      </c>
      <c r="C1669">
        <v>3.4826199999999998</v>
      </c>
      <c r="D1669">
        <v>1.06897</v>
      </c>
      <c r="E1669">
        <v>210148</v>
      </c>
      <c r="F1669" t="s">
        <v>7</v>
      </c>
      <c r="G1669">
        <f t="shared" si="26"/>
        <v>103008502</v>
      </c>
    </row>
    <row r="1670" spans="1:7" x14ac:dyDescent="0.35">
      <c r="A1670">
        <v>1561</v>
      </c>
      <c r="B1670">
        <v>3.1699600000000001</v>
      </c>
      <c r="C1670">
        <v>3.3885900000000002</v>
      </c>
      <c r="D1670">
        <v>1.06897</v>
      </c>
      <c r="E1670">
        <v>105518</v>
      </c>
      <c r="F1670" t="s">
        <v>7</v>
      </c>
      <c r="G1670">
        <f t="shared" si="26"/>
        <v>103114020</v>
      </c>
    </row>
    <row r="1671" spans="1:7" x14ac:dyDescent="0.35">
      <c r="A1671">
        <v>1036</v>
      </c>
      <c r="B1671">
        <v>3.0851299999999999</v>
      </c>
      <c r="C1671">
        <v>3.2979699999999998</v>
      </c>
      <c r="D1671">
        <v>1.0689900000000001</v>
      </c>
      <c r="E1671">
        <v>15576</v>
      </c>
      <c r="F1671" t="s">
        <v>7</v>
      </c>
      <c r="G1671">
        <f t="shared" si="26"/>
        <v>103129596</v>
      </c>
    </row>
    <row r="1672" spans="1:7" x14ac:dyDescent="0.35">
      <c r="A1672">
        <v>1283</v>
      </c>
      <c r="B1672">
        <v>3.3693200000000001</v>
      </c>
      <c r="C1672">
        <v>3.60181</v>
      </c>
      <c r="D1672">
        <v>1.069</v>
      </c>
      <c r="E1672">
        <v>350600</v>
      </c>
      <c r="F1672" t="s">
        <v>7</v>
      </c>
      <c r="G1672">
        <f t="shared" si="26"/>
        <v>103480196</v>
      </c>
    </row>
    <row r="1673" spans="1:7" x14ac:dyDescent="0.35">
      <c r="A1673">
        <v>1487</v>
      </c>
      <c r="B1673">
        <v>2.8883399999999999</v>
      </c>
      <c r="C1673">
        <v>3.0877500000000002</v>
      </c>
      <c r="D1673">
        <v>1.06904</v>
      </c>
      <c r="E1673">
        <v>4170</v>
      </c>
      <c r="F1673" t="s">
        <v>7</v>
      </c>
      <c r="G1673">
        <f t="shared" si="26"/>
        <v>103484366</v>
      </c>
    </row>
    <row r="1674" spans="1:7" x14ac:dyDescent="0.35">
      <c r="A1674">
        <v>384</v>
      </c>
      <c r="B1674">
        <v>3.2406100000000002</v>
      </c>
      <c r="C1674">
        <v>3.4644200000000001</v>
      </c>
      <c r="D1674">
        <v>1.0690599999999999</v>
      </c>
      <c r="E1674">
        <v>265051</v>
      </c>
      <c r="F1674" t="s">
        <v>7</v>
      </c>
      <c r="G1674">
        <f t="shared" si="26"/>
        <v>103749417</v>
      </c>
    </row>
    <row r="1675" spans="1:7" x14ac:dyDescent="0.35">
      <c r="A1675">
        <v>1856</v>
      </c>
      <c r="B1675">
        <v>3.37656</v>
      </c>
      <c r="C1675">
        <v>3.6097600000000001</v>
      </c>
      <c r="D1675">
        <v>1.0690599999999999</v>
      </c>
      <c r="E1675">
        <v>45740</v>
      </c>
      <c r="F1675" t="s">
        <v>7</v>
      </c>
      <c r="G1675">
        <f t="shared" si="26"/>
        <v>103795157</v>
      </c>
    </row>
    <row r="1676" spans="1:7" x14ac:dyDescent="0.35">
      <c r="A1676">
        <v>773</v>
      </c>
      <c r="B1676">
        <v>3.07104</v>
      </c>
      <c r="C1676">
        <v>3.2833299999999999</v>
      </c>
      <c r="D1676">
        <v>1.0691299999999999</v>
      </c>
      <c r="E1676">
        <v>82757</v>
      </c>
      <c r="F1676" t="s">
        <v>7</v>
      </c>
      <c r="G1676">
        <f t="shared" si="26"/>
        <v>103877914</v>
      </c>
    </row>
    <row r="1677" spans="1:7" x14ac:dyDescent="0.35">
      <c r="A1677">
        <v>160</v>
      </c>
      <c r="B1677">
        <v>3.2471899999999998</v>
      </c>
      <c r="C1677">
        <v>3.4716999999999998</v>
      </c>
      <c r="D1677">
        <v>1.06914</v>
      </c>
      <c r="E1677">
        <v>189443</v>
      </c>
      <c r="F1677" t="s">
        <v>7</v>
      </c>
      <c r="G1677">
        <f t="shared" si="26"/>
        <v>104067357</v>
      </c>
    </row>
    <row r="1678" spans="1:7" x14ac:dyDescent="0.35">
      <c r="A1678">
        <v>435</v>
      </c>
      <c r="B1678">
        <v>3.3923800000000002</v>
      </c>
      <c r="C1678">
        <v>3.6269300000000002</v>
      </c>
      <c r="D1678">
        <v>1.06914</v>
      </c>
      <c r="E1678">
        <v>126947</v>
      </c>
      <c r="F1678" t="s">
        <v>7</v>
      </c>
      <c r="G1678">
        <f t="shared" si="26"/>
        <v>104194304</v>
      </c>
    </row>
    <row r="1679" spans="1:7" x14ac:dyDescent="0.35">
      <c r="A1679">
        <v>473</v>
      </c>
      <c r="B1679">
        <v>3.0012400000000001</v>
      </c>
      <c r="C1679">
        <v>3.2088000000000001</v>
      </c>
      <c r="D1679">
        <v>1.0691600000000001</v>
      </c>
      <c r="E1679">
        <v>24686</v>
      </c>
      <c r="F1679" t="s">
        <v>7</v>
      </c>
      <c r="G1679">
        <f t="shared" si="26"/>
        <v>104218990</v>
      </c>
    </row>
    <row r="1680" spans="1:7" x14ac:dyDescent="0.35">
      <c r="A1680">
        <v>713</v>
      </c>
      <c r="B1680">
        <v>3.5983999999999998</v>
      </c>
      <c r="C1680">
        <v>3.8472599999999999</v>
      </c>
      <c r="D1680">
        <v>1.0691600000000001</v>
      </c>
      <c r="E1680">
        <v>48043</v>
      </c>
      <c r="F1680" t="s">
        <v>7</v>
      </c>
      <c r="G1680">
        <f t="shared" si="26"/>
        <v>104267033</v>
      </c>
    </row>
    <row r="1681" spans="1:7" x14ac:dyDescent="0.35">
      <c r="A1681">
        <v>320</v>
      </c>
      <c r="B1681">
        <v>3.0931600000000001</v>
      </c>
      <c r="C1681">
        <v>3.30722</v>
      </c>
      <c r="D1681">
        <v>1.0691999999999999</v>
      </c>
      <c r="E1681">
        <v>78046</v>
      </c>
      <c r="F1681" t="s">
        <v>7</v>
      </c>
      <c r="G1681">
        <f t="shared" si="26"/>
        <v>104345079</v>
      </c>
    </row>
    <row r="1682" spans="1:7" x14ac:dyDescent="0.35">
      <c r="A1682">
        <v>6</v>
      </c>
      <c r="B1682">
        <v>3.17015</v>
      </c>
      <c r="C1682">
        <v>3.3896000000000002</v>
      </c>
      <c r="D1682">
        <v>1.0692200000000001</v>
      </c>
      <c r="E1682">
        <v>90599</v>
      </c>
      <c r="F1682" t="s">
        <v>7</v>
      </c>
      <c r="G1682">
        <f t="shared" si="26"/>
        <v>104435678</v>
      </c>
    </row>
    <row r="1683" spans="1:7" x14ac:dyDescent="0.35">
      <c r="A1683">
        <v>848</v>
      </c>
      <c r="B1683">
        <v>2.9131399999999998</v>
      </c>
      <c r="C1683">
        <v>3.11483</v>
      </c>
      <c r="D1683">
        <v>1.0692299999999999</v>
      </c>
      <c r="E1683">
        <v>8719</v>
      </c>
      <c r="F1683" t="s">
        <v>7</v>
      </c>
      <c r="G1683">
        <f t="shared" si="26"/>
        <v>104444397</v>
      </c>
    </row>
    <row r="1684" spans="1:7" x14ac:dyDescent="0.35">
      <c r="A1684">
        <v>1607</v>
      </c>
      <c r="B1684">
        <v>2.6833999999999998</v>
      </c>
      <c r="C1684">
        <v>2.86937</v>
      </c>
      <c r="D1684">
        <v>1.0692999999999999</v>
      </c>
      <c r="E1684">
        <v>56932</v>
      </c>
      <c r="F1684" t="s">
        <v>7</v>
      </c>
      <c r="G1684">
        <f t="shared" si="26"/>
        <v>104501329</v>
      </c>
    </row>
    <row r="1685" spans="1:7" x14ac:dyDescent="0.35">
      <c r="A1685">
        <v>322</v>
      </c>
      <c r="B1685">
        <v>3.08155</v>
      </c>
      <c r="C1685">
        <v>3.2951199999999998</v>
      </c>
      <c r="D1685">
        <v>1.06931</v>
      </c>
      <c r="E1685">
        <v>4531</v>
      </c>
      <c r="F1685" t="s">
        <v>7</v>
      </c>
      <c r="G1685">
        <f t="shared" si="26"/>
        <v>104505860</v>
      </c>
    </row>
    <row r="1686" spans="1:7" x14ac:dyDescent="0.35">
      <c r="A1686">
        <v>482</v>
      </c>
      <c r="B1686">
        <v>3.2327900000000001</v>
      </c>
      <c r="C1686">
        <v>3.4568400000000001</v>
      </c>
      <c r="D1686">
        <v>1.06931</v>
      </c>
      <c r="E1686">
        <v>43680</v>
      </c>
      <c r="F1686" t="s">
        <v>7</v>
      </c>
      <c r="G1686">
        <f t="shared" si="26"/>
        <v>104549540</v>
      </c>
    </row>
    <row r="1687" spans="1:7" x14ac:dyDescent="0.35">
      <c r="A1687">
        <v>921</v>
      </c>
      <c r="B1687">
        <v>21.029800000000002</v>
      </c>
      <c r="C1687">
        <v>22.4878</v>
      </c>
      <c r="D1687">
        <v>1.0693299999999999</v>
      </c>
      <c r="E1687">
        <v>7290</v>
      </c>
      <c r="F1687" t="s">
        <v>7</v>
      </c>
      <c r="G1687">
        <f t="shared" si="26"/>
        <v>104556830</v>
      </c>
    </row>
    <row r="1688" spans="1:7" x14ac:dyDescent="0.35">
      <c r="A1688">
        <v>370</v>
      </c>
      <c r="B1688">
        <v>3.2008899999999998</v>
      </c>
      <c r="C1688">
        <v>3.4230200000000002</v>
      </c>
      <c r="D1688">
        <v>1.0693999999999999</v>
      </c>
      <c r="E1688">
        <v>5056</v>
      </c>
      <c r="F1688" t="s">
        <v>7</v>
      </c>
      <c r="G1688">
        <f t="shared" si="26"/>
        <v>104561886</v>
      </c>
    </row>
    <row r="1689" spans="1:7" x14ac:dyDescent="0.35">
      <c r="A1689">
        <v>2065</v>
      </c>
      <c r="B1689">
        <v>4.7397999999999998</v>
      </c>
      <c r="C1689">
        <v>5.0687300000000004</v>
      </c>
      <c r="D1689">
        <v>1.0693999999999999</v>
      </c>
      <c r="E1689">
        <v>13403</v>
      </c>
      <c r="F1689" t="s">
        <v>7</v>
      </c>
      <c r="G1689">
        <f t="shared" si="26"/>
        <v>104575289</v>
      </c>
    </row>
    <row r="1690" spans="1:7" x14ac:dyDescent="0.35">
      <c r="A1690">
        <v>1991</v>
      </c>
      <c r="B1690">
        <v>3.08352</v>
      </c>
      <c r="C1690">
        <v>3.2976200000000002</v>
      </c>
      <c r="D1690">
        <v>1.0694300000000001</v>
      </c>
      <c r="E1690">
        <v>103372</v>
      </c>
      <c r="F1690" t="s">
        <v>7</v>
      </c>
      <c r="G1690">
        <f t="shared" si="26"/>
        <v>104678661</v>
      </c>
    </row>
    <row r="1691" spans="1:7" x14ac:dyDescent="0.35">
      <c r="A1691">
        <v>274</v>
      </c>
      <c r="B1691">
        <v>3.3851300000000002</v>
      </c>
      <c r="C1691">
        <v>3.62026</v>
      </c>
      <c r="D1691">
        <v>1.0694600000000001</v>
      </c>
      <c r="E1691">
        <v>1147948</v>
      </c>
      <c r="F1691" t="s">
        <v>7</v>
      </c>
      <c r="G1691">
        <f t="shared" si="26"/>
        <v>105826609</v>
      </c>
    </row>
    <row r="1692" spans="1:7" x14ac:dyDescent="0.35">
      <c r="A1692">
        <v>1514</v>
      </c>
      <c r="B1692">
        <v>3.5647199999999999</v>
      </c>
      <c r="C1692">
        <v>3.8123499999999999</v>
      </c>
      <c r="D1692">
        <v>1.0694699999999999</v>
      </c>
      <c r="E1692">
        <v>196232</v>
      </c>
      <c r="F1692" t="s">
        <v>7</v>
      </c>
      <c r="G1692">
        <f t="shared" si="26"/>
        <v>106022841</v>
      </c>
    </row>
    <row r="1693" spans="1:7" x14ac:dyDescent="0.35">
      <c r="A1693">
        <v>1515</v>
      </c>
      <c r="B1693">
        <v>3.3357399999999999</v>
      </c>
      <c r="C1693">
        <v>3.5674899999999998</v>
      </c>
      <c r="D1693">
        <v>1.0694699999999999</v>
      </c>
      <c r="E1693">
        <v>18539</v>
      </c>
      <c r="F1693" t="s">
        <v>7</v>
      </c>
      <c r="G1693">
        <f t="shared" si="26"/>
        <v>106041380</v>
      </c>
    </row>
    <row r="1694" spans="1:7" x14ac:dyDescent="0.35">
      <c r="A1694">
        <v>1177</v>
      </c>
      <c r="B1694">
        <v>4.2020299999999997</v>
      </c>
      <c r="C1694">
        <v>4.4940499999999997</v>
      </c>
      <c r="D1694">
        <v>1.0694900000000001</v>
      </c>
      <c r="E1694">
        <v>13234</v>
      </c>
      <c r="F1694" t="s">
        <v>7</v>
      </c>
      <c r="G1694">
        <f t="shared" si="26"/>
        <v>106054614</v>
      </c>
    </row>
    <row r="1695" spans="1:7" x14ac:dyDescent="0.35">
      <c r="A1695">
        <v>1758</v>
      </c>
      <c r="B1695">
        <v>3.4338299999999999</v>
      </c>
      <c r="C1695">
        <v>3.6724299999999999</v>
      </c>
      <c r="D1695">
        <v>1.0694900000000001</v>
      </c>
      <c r="E1695">
        <v>770233</v>
      </c>
      <c r="F1695" t="s">
        <v>7</v>
      </c>
      <c r="G1695">
        <f t="shared" si="26"/>
        <v>106824847</v>
      </c>
    </row>
    <row r="1696" spans="1:7" x14ac:dyDescent="0.35">
      <c r="A1696">
        <v>116</v>
      </c>
      <c r="B1696">
        <v>3.4251200000000002</v>
      </c>
      <c r="C1696">
        <v>3.6632199999999999</v>
      </c>
      <c r="D1696">
        <v>1.06952</v>
      </c>
      <c r="E1696">
        <v>6707</v>
      </c>
      <c r="F1696" t="s">
        <v>7</v>
      </c>
      <c r="G1696">
        <f t="shared" si="26"/>
        <v>106831554</v>
      </c>
    </row>
    <row r="1697" spans="1:7" x14ac:dyDescent="0.35">
      <c r="A1697">
        <v>1649</v>
      </c>
      <c r="B1697">
        <v>3.1145499999999999</v>
      </c>
      <c r="C1697">
        <v>3.33121</v>
      </c>
      <c r="D1697">
        <v>1.0695600000000001</v>
      </c>
      <c r="E1697">
        <v>38390</v>
      </c>
      <c r="F1697" t="s">
        <v>7</v>
      </c>
      <c r="G1697">
        <f t="shared" si="26"/>
        <v>106869944</v>
      </c>
    </row>
    <row r="1698" spans="1:7" x14ac:dyDescent="0.35">
      <c r="A1698">
        <v>389</v>
      </c>
      <c r="B1698">
        <v>3.27271</v>
      </c>
      <c r="C1698">
        <v>3.5004499999999998</v>
      </c>
      <c r="D1698">
        <v>1.06959</v>
      </c>
      <c r="E1698">
        <v>139062</v>
      </c>
      <c r="F1698" t="s">
        <v>7</v>
      </c>
      <c r="G1698">
        <f t="shared" si="26"/>
        <v>107009006</v>
      </c>
    </row>
    <row r="1699" spans="1:7" x14ac:dyDescent="0.35">
      <c r="A1699">
        <v>1507</v>
      </c>
      <c r="B1699">
        <v>3.27759</v>
      </c>
      <c r="C1699">
        <v>3.50569</v>
      </c>
      <c r="D1699">
        <v>1.06959</v>
      </c>
      <c r="E1699">
        <v>107736</v>
      </c>
      <c r="F1699" t="s">
        <v>7</v>
      </c>
      <c r="G1699">
        <f t="shared" si="26"/>
        <v>107116742</v>
      </c>
    </row>
    <row r="1700" spans="1:7" x14ac:dyDescent="0.35">
      <c r="A1700">
        <v>147</v>
      </c>
      <c r="B1700">
        <v>3.1151499999999999</v>
      </c>
      <c r="C1700">
        <v>3.33196</v>
      </c>
      <c r="D1700">
        <v>1.0696000000000001</v>
      </c>
      <c r="E1700">
        <v>316575</v>
      </c>
      <c r="F1700" t="s">
        <v>7</v>
      </c>
      <c r="G1700">
        <f t="shared" si="26"/>
        <v>107433317</v>
      </c>
    </row>
    <row r="1701" spans="1:7" x14ac:dyDescent="0.35">
      <c r="A1701">
        <v>1366</v>
      </c>
      <c r="B1701">
        <v>3.1212200000000001</v>
      </c>
      <c r="C1701">
        <v>3.3385500000000001</v>
      </c>
      <c r="D1701">
        <v>1.0696300000000001</v>
      </c>
      <c r="E1701">
        <v>81744</v>
      </c>
      <c r="F1701" t="s">
        <v>7</v>
      </c>
      <c r="G1701">
        <f t="shared" si="26"/>
        <v>107515061</v>
      </c>
    </row>
    <row r="1702" spans="1:7" x14ac:dyDescent="0.35">
      <c r="A1702">
        <v>354</v>
      </c>
      <c r="B1702">
        <v>2.9934599999999998</v>
      </c>
      <c r="C1702">
        <v>3.202</v>
      </c>
      <c r="D1702">
        <v>1.0696699999999999</v>
      </c>
      <c r="E1702">
        <v>24643</v>
      </c>
      <c r="F1702" t="s">
        <v>7</v>
      </c>
      <c r="G1702">
        <f t="shared" si="26"/>
        <v>107539704</v>
      </c>
    </row>
    <row r="1703" spans="1:7" x14ac:dyDescent="0.35">
      <c r="A1703">
        <v>367</v>
      </c>
      <c r="B1703">
        <v>3.2473100000000001</v>
      </c>
      <c r="C1703">
        <v>3.47363</v>
      </c>
      <c r="D1703">
        <v>1.06969</v>
      </c>
      <c r="E1703">
        <v>139426</v>
      </c>
      <c r="F1703" t="s">
        <v>7</v>
      </c>
      <c r="G1703">
        <f t="shared" si="26"/>
        <v>107679130</v>
      </c>
    </row>
    <row r="1704" spans="1:7" x14ac:dyDescent="0.35">
      <c r="A1704">
        <v>581</v>
      </c>
      <c r="B1704">
        <v>2.6746799999999999</v>
      </c>
      <c r="C1704">
        <v>2.8612099999999998</v>
      </c>
      <c r="D1704">
        <v>1.0697399999999999</v>
      </c>
      <c r="E1704">
        <v>4830</v>
      </c>
      <c r="F1704" t="s">
        <v>7</v>
      </c>
      <c r="G1704">
        <f t="shared" si="26"/>
        <v>107683960</v>
      </c>
    </row>
    <row r="1705" spans="1:7" x14ac:dyDescent="0.35">
      <c r="A1705">
        <v>1023</v>
      </c>
      <c r="B1705">
        <v>2.9321600000000001</v>
      </c>
      <c r="C1705">
        <v>3.1366700000000001</v>
      </c>
      <c r="D1705">
        <v>1.06975</v>
      </c>
      <c r="E1705">
        <v>22687</v>
      </c>
      <c r="F1705" t="s">
        <v>7</v>
      </c>
      <c r="G1705">
        <f t="shared" si="26"/>
        <v>107706647</v>
      </c>
    </row>
    <row r="1706" spans="1:7" x14ac:dyDescent="0.35">
      <c r="A1706">
        <v>2005</v>
      </c>
      <c r="B1706">
        <v>5.1587500000000004</v>
      </c>
      <c r="C1706">
        <v>5.5185899999999997</v>
      </c>
      <c r="D1706">
        <v>1.06975</v>
      </c>
      <c r="E1706">
        <v>322648</v>
      </c>
      <c r="F1706" t="s">
        <v>7</v>
      </c>
      <c r="G1706">
        <f t="shared" si="26"/>
        <v>108029295</v>
      </c>
    </row>
    <row r="1707" spans="1:7" x14ac:dyDescent="0.35">
      <c r="A1707">
        <v>348</v>
      </c>
      <c r="B1707">
        <v>3.2342</v>
      </c>
      <c r="C1707">
        <v>3.4598300000000002</v>
      </c>
      <c r="D1707">
        <v>1.06976</v>
      </c>
      <c r="E1707">
        <v>69182</v>
      </c>
      <c r="F1707" t="s">
        <v>7</v>
      </c>
      <c r="G1707">
        <f t="shared" si="26"/>
        <v>108098477</v>
      </c>
    </row>
    <row r="1708" spans="1:7" x14ac:dyDescent="0.35">
      <c r="A1708">
        <v>368</v>
      </c>
      <c r="B1708">
        <v>3.7946300000000002</v>
      </c>
      <c r="C1708">
        <v>4.0593500000000002</v>
      </c>
      <c r="D1708">
        <v>1.06976</v>
      </c>
      <c r="E1708">
        <v>6439</v>
      </c>
      <c r="F1708" t="s">
        <v>7</v>
      </c>
      <c r="G1708">
        <f t="shared" si="26"/>
        <v>108104916</v>
      </c>
    </row>
    <row r="1709" spans="1:7" x14ac:dyDescent="0.35">
      <c r="A1709">
        <v>1166</v>
      </c>
      <c r="B1709">
        <v>3.1771199999999999</v>
      </c>
      <c r="C1709">
        <v>3.3987599999999998</v>
      </c>
      <c r="D1709">
        <v>1.06976</v>
      </c>
      <c r="E1709">
        <v>208350</v>
      </c>
      <c r="F1709" t="s">
        <v>7</v>
      </c>
      <c r="G1709">
        <f t="shared" si="26"/>
        <v>108313266</v>
      </c>
    </row>
    <row r="1710" spans="1:7" x14ac:dyDescent="0.35">
      <c r="A1710">
        <v>288</v>
      </c>
      <c r="B1710">
        <v>2.7837800000000001</v>
      </c>
      <c r="C1710">
        <v>2.9780199999999999</v>
      </c>
      <c r="D1710">
        <v>1.06978</v>
      </c>
      <c r="E1710">
        <v>11006</v>
      </c>
      <c r="F1710" t="s">
        <v>7</v>
      </c>
      <c r="G1710">
        <f t="shared" si="26"/>
        <v>108324272</v>
      </c>
    </row>
    <row r="1711" spans="1:7" x14ac:dyDescent="0.35">
      <c r="A1711">
        <v>25</v>
      </c>
      <c r="B1711">
        <v>3.7736499999999999</v>
      </c>
      <c r="C1711">
        <v>4.0370100000000004</v>
      </c>
      <c r="D1711">
        <v>1.06979</v>
      </c>
      <c r="E1711">
        <v>91701</v>
      </c>
      <c r="F1711" t="s">
        <v>7</v>
      </c>
      <c r="G1711">
        <f t="shared" si="26"/>
        <v>108415973</v>
      </c>
    </row>
    <row r="1712" spans="1:7" x14ac:dyDescent="0.35">
      <c r="A1712">
        <v>995</v>
      </c>
      <c r="B1712">
        <v>3.0940699999999999</v>
      </c>
      <c r="C1712">
        <v>3.3100900000000002</v>
      </c>
      <c r="D1712">
        <v>1.06982</v>
      </c>
      <c r="E1712">
        <v>102403</v>
      </c>
      <c r="F1712" t="s">
        <v>7</v>
      </c>
      <c r="G1712">
        <f t="shared" si="26"/>
        <v>108518376</v>
      </c>
    </row>
    <row r="1713" spans="1:7" x14ac:dyDescent="0.35">
      <c r="A1713">
        <v>941</v>
      </c>
      <c r="B1713">
        <v>3.05742</v>
      </c>
      <c r="C1713">
        <v>3.2709199999999998</v>
      </c>
      <c r="D1713">
        <v>1.0698300000000001</v>
      </c>
      <c r="E1713">
        <v>49581</v>
      </c>
      <c r="F1713" t="s">
        <v>7</v>
      </c>
      <c r="G1713">
        <f t="shared" si="26"/>
        <v>108567957</v>
      </c>
    </row>
    <row r="1714" spans="1:7" x14ac:dyDescent="0.35">
      <c r="A1714">
        <v>3</v>
      </c>
      <c r="B1714">
        <v>3.4088799999999999</v>
      </c>
      <c r="C1714">
        <v>3.6469499999999999</v>
      </c>
      <c r="D1714">
        <v>1.0698399999999999</v>
      </c>
      <c r="E1714">
        <v>126651</v>
      </c>
      <c r="F1714" t="s">
        <v>7</v>
      </c>
      <c r="G1714">
        <f t="shared" si="26"/>
        <v>108694608</v>
      </c>
    </row>
    <row r="1715" spans="1:7" x14ac:dyDescent="0.35">
      <c r="A1715">
        <v>412</v>
      </c>
      <c r="B1715">
        <v>3.2428400000000002</v>
      </c>
      <c r="C1715">
        <v>3.4693100000000001</v>
      </c>
      <c r="D1715">
        <v>1.0698399999999999</v>
      </c>
      <c r="E1715">
        <v>188605</v>
      </c>
      <c r="F1715" t="s">
        <v>7</v>
      </c>
      <c r="G1715">
        <f t="shared" ref="G1715:G1778" si="27">E1715+G1714</f>
        <v>108883213</v>
      </c>
    </row>
    <row r="1716" spans="1:7" x14ac:dyDescent="0.35">
      <c r="A1716">
        <v>1503</v>
      </c>
      <c r="B1716">
        <v>3.1231300000000002</v>
      </c>
      <c r="C1716">
        <v>3.34124</v>
      </c>
      <c r="D1716">
        <v>1.0698399999999999</v>
      </c>
      <c r="E1716">
        <v>120936</v>
      </c>
      <c r="F1716" t="s">
        <v>7</v>
      </c>
      <c r="G1716">
        <f t="shared" si="27"/>
        <v>109004149</v>
      </c>
    </row>
    <row r="1717" spans="1:7" x14ac:dyDescent="0.35">
      <c r="A1717">
        <v>1527</v>
      </c>
      <c r="B1717">
        <v>3.1848299999999998</v>
      </c>
      <c r="C1717">
        <v>3.4072800000000001</v>
      </c>
      <c r="D1717">
        <v>1.06985</v>
      </c>
      <c r="E1717">
        <v>262394</v>
      </c>
      <c r="F1717" t="s">
        <v>7</v>
      </c>
      <c r="G1717">
        <f t="shared" si="27"/>
        <v>109266543</v>
      </c>
    </row>
    <row r="1718" spans="1:7" x14ac:dyDescent="0.35">
      <c r="A1718">
        <v>1787</v>
      </c>
      <c r="B1718">
        <v>5.0019499999999999</v>
      </c>
      <c r="C1718">
        <v>5.3514400000000002</v>
      </c>
      <c r="D1718">
        <v>1.0698700000000001</v>
      </c>
      <c r="E1718">
        <v>21683</v>
      </c>
      <c r="F1718" t="s">
        <v>7</v>
      </c>
      <c r="G1718">
        <f t="shared" si="27"/>
        <v>109288226</v>
      </c>
    </row>
    <row r="1719" spans="1:7" x14ac:dyDescent="0.35">
      <c r="A1719">
        <v>2088</v>
      </c>
      <c r="B1719">
        <v>3.62182</v>
      </c>
      <c r="C1719">
        <v>3.87487</v>
      </c>
      <c r="D1719">
        <v>1.0698700000000001</v>
      </c>
      <c r="E1719">
        <v>94372</v>
      </c>
      <c r="F1719" t="s">
        <v>7</v>
      </c>
      <c r="G1719">
        <f t="shared" si="27"/>
        <v>109382598</v>
      </c>
    </row>
    <row r="1720" spans="1:7" x14ac:dyDescent="0.35">
      <c r="A1720">
        <v>14</v>
      </c>
      <c r="B1720">
        <v>3.24397</v>
      </c>
      <c r="C1720">
        <v>3.4706700000000001</v>
      </c>
      <c r="D1720">
        <v>1.0698799999999999</v>
      </c>
      <c r="E1720">
        <v>146550</v>
      </c>
      <c r="F1720" t="s">
        <v>7</v>
      </c>
      <c r="G1720">
        <f t="shared" si="27"/>
        <v>109529148</v>
      </c>
    </row>
    <row r="1721" spans="1:7" x14ac:dyDescent="0.35">
      <c r="A1721">
        <v>999</v>
      </c>
      <c r="B1721">
        <v>3.8853399999999998</v>
      </c>
      <c r="C1721">
        <v>4.1571199999999999</v>
      </c>
      <c r="D1721">
        <v>1.06995</v>
      </c>
      <c r="E1721">
        <v>14816</v>
      </c>
      <c r="F1721" t="s">
        <v>7</v>
      </c>
      <c r="G1721">
        <f t="shared" si="27"/>
        <v>109543964</v>
      </c>
    </row>
    <row r="1722" spans="1:7" x14ac:dyDescent="0.35">
      <c r="A1722">
        <v>1782</v>
      </c>
      <c r="B1722">
        <v>2.5983399999999999</v>
      </c>
      <c r="C1722">
        <v>2.78009</v>
      </c>
      <c r="D1722">
        <v>1.06995</v>
      </c>
      <c r="E1722">
        <v>22150</v>
      </c>
      <c r="F1722" t="s">
        <v>7</v>
      </c>
      <c r="G1722">
        <f t="shared" si="27"/>
        <v>109566114</v>
      </c>
    </row>
    <row r="1723" spans="1:7" x14ac:dyDescent="0.35">
      <c r="A1723">
        <v>1130</v>
      </c>
      <c r="B1723">
        <v>3.1648100000000001</v>
      </c>
      <c r="C1723">
        <v>3.3862100000000002</v>
      </c>
      <c r="D1723">
        <v>1.06996</v>
      </c>
      <c r="E1723">
        <v>173662</v>
      </c>
      <c r="F1723" t="s">
        <v>7</v>
      </c>
      <c r="G1723">
        <f t="shared" si="27"/>
        <v>109739776</v>
      </c>
    </row>
    <row r="1724" spans="1:7" x14ac:dyDescent="0.35">
      <c r="A1724">
        <v>494</v>
      </c>
      <c r="B1724">
        <v>3.3379400000000001</v>
      </c>
      <c r="C1724">
        <v>3.5714999999999999</v>
      </c>
      <c r="D1724">
        <v>1.0699700000000001</v>
      </c>
      <c r="E1724">
        <v>268251</v>
      </c>
      <c r="F1724" t="s">
        <v>7</v>
      </c>
      <c r="G1724">
        <f t="shared" si="27"/>
        <v>110008027</v>
      </c>
    </row>
    <row r="1725" spans="1:7" x14ac:dyDescent="0.35">
      <c r="A1725">
        <v>154</v>
      </c>
      <c r="B1725">
        <v>5.0219899999999997</v>
      </c>
      <c r="C1725">
        <v>5.3734599999999997</v>
      </c>
      <c r="D1725">
        <v>1.06999</v>
      </c>
      <c r="E1725">
        <v>23193</v>
      </c>
      <c r="F1725" t="s">
        <v>7</v>
      </c>
      <c r="G1725">
        <f t="shared" si="27"/>
        <v>110031220</v>
      </c>
    </row>
    <row r="1726" spans="1:7" x14ac:dyDescent="0.35">
      <c r="A1726">
        <v>1832</v>
      </c>
      <c r="B1726">
        <v>3.3027099999999998</v>
      </c>
      <c r="C1726">
        <v>3.5339399999999999</v>
      </c>
      <c r="D1726">
        <v>1.0700099999999999</v>
      </c>
      <c r="E1726">
        <v>427488</v>
      </c>
      <c r="F1726" t="s">
        <v>7</v>
      </c>
      <c r="G1726">
        <f t="shared" si="27"/>
        <v>110458708</v>
      </c>
    </row>
    <row r="1727" spans="1:7" x14ac:dyDescent="0.35">
      <c r="A1727">
        <v>1543</v>
      </c>
      <c r="B1727">
        <v>2.51898</v>
      </c>
      <c r="C1727">
        <v>2.6953900000000002</v>
      </c>
      <c r="D1727">
        <v>1.07003</v>
      </c>
      <c r="E1727">
        <v>3629</v>
      </c>
      <c r="F1727" t="s">
        <v>7</v>
      </c>
      <c r="G1727">
        <f t="shared" si="27"/>
        <v>110462337</v>
      </c>
    </row>
    <row r="1728" spans="1:7" x14ac:dyDescent="0.35">
      <c r="A1728">
        <v>218</v>
      </c>
      <c r="B1728">
        <v>3.09015</v>
      </c>
      <c r="C1728">
        <v>3.3065699999999998</v>
      </c>
      <c r="D1728">
        <v>1.0700400000000001</v>
      </c>
      <c r="E1728">
        <v>107679</v>
      </c>
      <c r="F1728" t="s">
        <v>7</v>
      </c>
      <c r="G1728">
        <f t="shared" si="27"/>
        <v>110570016</v>
      </c>
    </row>
    <row r="1729" spans="1:7" x14ac:dyDescent="0.35">
      <c r="A1729">
        <v>1742</v>
      </c>
      <c r="B1729">
        <v>3.2985199999999999</v>
      </c>
      <c r="C1729">
        <v>3.52962</v>
      </c>
      <c r="D1729">
        <v>1.07006</v>
      </c>
      <c r="E1729">
        <v>66958</v>
      </c>
      <c r="F1729" t="s">
        <v>7</v>
      </c>
      <c r="G1729">
        <f t="shared" si="27"/>
        <v>110636974</v>
      </c>
    </row>
    <row r="1730" spans="1:7" x14ac:dyDescent="0.35">
      <c r="A1730">
        <v>792</v>
      </c>
      <c r="B1730">
        <v>5.7290599999999996</v>
      </c>
      <c r="C1730">
        <v>6.1306099999999999</v>
      </c>
      <c r="D1730">
        <v>1.07009</v>
      </c>
      <c r="E1730">
        <v>46579</v>
      </c>
      <c r="F1730" t="s">
        <v>7</v>
      </c>
      <c r="G1730">
        <f t="shared" si="27"/>
        <v>110683553</v>
      </c>
    </row>
    <row r="1731" spans="1:7" x14ac:dyDescent="0.35">
      <c r="A1731">
        <v>1609</v>
      </c>
      <c r="B1731">
        <v>3.09707</v>
      </c>
      <c r="C1731">
        <v>3.3142399999999999</v>
      </c>
      <c r="D1731">
        <v>1.07012</v>
      </c>
      <c r="E1731">
        <v>11206</v>
      </c>
      <c r="F1731" t="s">
        <v>7</v>
      </c>
      <c r="G1731">
        <f t="shared" si="27"/>
        <v>110694759</v>
      </c>
    </row>
    <row r="1732" spans="1:7" x14ac:dyDescent="0.35">
      <c r="A1732">
        <v>957</v>
      </c>
      <c r="B1732">
        <v>3.24274</v>
      </c>
      <c r="C1732">
        <v>3.4701900000000001</v>
      </c>
      <c r="D1732">
        <v>1.0701400000000001</v>
      </c>
      <c r="E1732">
        <v>193819</v>
      </c>
      <c r="F1732" t="s">
        <v>7</v>
      </c>
      <c r="G1732">
        <f t="shared" si="27"/>
        <v>110888578</v>
      </c>
    </row>
    <row r="1733" spans="1:7" x14ac:dyDescent="0.35">
      <c r="A1733">
        <v>1777</v>
      </c>
      <c r="B1733">
        <v>4.45885</v>
      </c>
      <c r="C1733">
        <v>4.7716799999999999</v>
      </c>
      <c r="D1733">
        <v>1.07016</v>
      </c>
      <c r="E1733">
        <v>17304</v>
      </c>
      <c r="F1733" t="s">
        <v>7</v>
      </c>
      <c r="G1733">
        <f t="shared" si="27"/>
        <v>110905882</v>
      </c>
    </row>
    <row r="1734" spans="1:7" x14ac:dyDescent="0.35">
      <c r="A1734">
        <v>549</v>
      </c>
      <c r="B1734">
        <v>3.3503099999999999</v>
      </c>
      <c r="C1734">
        <v>3.5854699999999999</v>
      </c>
      <c r="D1734">
        <v>1.07019</v>
      </c>
      <c r="E1734">
        <v>96309</v>
      </c>
      <c r="F1734" t="s">
        <v>7</v>
      </c>
      <c r="G1734">
        <f t="shared" si="27"/>
        <v>111002191</v>
      </c>
    </row>
    <row r="1735" spans="1:7" x14ac:dyDescent="0.35">
      <c r="A1735">
        <v>1823</v>
      </c>
      <c r="B1735">
        <v>4.2307699999999997</v>
      </c>
      <c r="C1735">
        <v>4.5277599999999998</v>
      </c>
      <c r="D1735">
        <v>1.0702</v>
      </c>
      <c r="E1735">
        <v>15551</v>
      </c>
      <c r="F1735" t="s">
        <v>7</v>
      </c>
      <c r="G1735">
        <f t="shared" si="27"/>
        <v>111017742</v>
      </c>
    </row>
    <row r="1736" spans="1:7" x14ac:dyDescent="0.35">
      <c r="A1736">
        <v>1740</v>
      </c>
      <c r="B1736">
        <v>3.2286700000000002</v>
      </c>
      <c r="C1736">
        <v>3.4555699999999998</v>
      </c>
      <c r="D1736">
        <v>1.0702799999999999</v>
      </c>
      <c r="E1736">
        <v>77270</v>
      </c>
      <c r="F1736" t="s">
        <v>7</v>
      </c>
      <c r="G1736">
        <f t="shared" si="27"/>
        <v>111095012</v>
      </c>
    </row>
    <row r="1737" spans="1:7" x14ac:dyDescent="0.35">
      <c r="A1737">
        <v>181</v>
      </c>
      <c r="B1737">
        <v>2.93004</v>
      </c>
      <c r="C1737">
        <v>3.1360199999999998</v>
      </c>
      <c r="D1737">
        <v>1.0703</v>
      </c>
      <c r="E1737">
        <v>104524</v>
      </c>
      <c r="F1737" t="s">
        <v>7</v>
      </c>
      <c r="G1737">
        <f t="shared" si="27"/>
        <v>111199536</v>
      </c>
    </row>
    <row r="1738" spans="1:7" x14ac:dyDescent="0.35">
      <c r="A1738">
        <v>271</v>
      </c>
      <c r="B1738">
        <v>2.8844099999999999</v>
      </c>
      <c r="C1738">
        <v>3.08718</v>
      </c>
      <c r="D1738">
        <v>1.0703</v>
      </c>
      <c r="E1738">
        <v>4382</v>
      </c>
      <c r="F1738" t="s">
        <v>7</v>
      </c>
      <c r="G1738">
        <f t="shared" si="27"/>
        <v>111203918</v>
      </c>
    </row>
    <row r="1739" spans="1:7" x14ac:dyDescent="0.35">
      <c r="A1739">
        <v>61</v>
      </c>
      <c r="B1739">
        <v>2.9909400000000002</v>
      </c>
      <c r="C1739">
        <v>3.2012800000000001</v>
      </c>
      <c r="D1739">
        <v>1.07033</v>
      </c>
      <c r="E1739">
        <v>10541</v>
      </c>
      <c r="F1739" t="s">
        <v>7</v>
      </c>
      <c r="G1739">
        <f t="shared" si="27"/>
        <v>111214459</v>
      </c>
    </row>
    <row r="1740" spans="1:7" x14ac:dyDescent="0.35">
      <c r="A1740">
        <v>2069</v>
      </c>
      <c r="B1740">
        <v>27.266200000000001</v>
      </c>
      <c r="C1740">
        <v>29.183700000000002</v>
      </c>
      <c r="D1740">
        <v>1.07033</v>
      </c>
      <c r="E1740">
        <v>628</v>
      </c>
      <c r="F1740" t="s">
        <v>7</v>
      </c>
      <c r="G1740">
        <f t="shared" si="27"/>
        <v>111215087</v>
      </c>
    </row>
    <row r="1741" spans="1:7" x14ac:dyDescent="0.35">
      <c r="A1741">
        <v>1319</v>
      </c>
      <c r="B1741">
        <v>2.98834</v>
      </c>
      <c r="C1741">
        <v>3.19855</v>
      </c>
      <c r="D1741">
        <v>1.0703400000000001</v>
      </c>
      <c r="E1741">
        <v>155442</v>
      </c>
      <c r="F1741" t="s">
        <v>7</v>
      </c>
      <c r="G1741">
        <f t="shared" si="27"/>
        <v>111370529</v>
      </c>
    </row>
    <row r="1742" spans="1:7" x14ac:dyDescent="0.35">
      <c r="A1742">
        <v>1813</v>
      </c>
      <c r="B1742">
        <v>2.7766999999999999</v>
      </c>
      <c r="C1742">
        <v>2.9721099999999998</v>
      </c>
      <c r="D1742">
        <v>1.07037</v>
      </c>
      <c r="E1742">
        <v>36740</v>
      </c>
      <c r="F1742" t="s">
        <v>7</v>
      </c>
      <c r="G1742">
        <f t="shared" si="27"/>
        <v>111407269</v>
      </c>
    </row>
    <row r="1743" spans="1:7" x14ac:dyDescent="0.35">
      <c r="A1743">
        <v>693</v>
      </c>
      <c r="B1743">
        <v>3.2093799999999999</v>
      </c>
      <c r="C1743">
        <v>3.4352499999999999</v>
      </c>
      <c r="D1743">
        <v>1.0703800000000001</v>
      </c>
      <c r="E1743">
        <v>199098</v>
      </c>
      <c r="F1743" t="s">
        <v>7</v>
      </c>
      <c r="G1743">
        <f t="shared" si="27"/>
        <v>111606367</v>
      </c>
    </row>
    <row r="1744" spans="1:7" x14ac:dyDescent="0.35">
      <c r="A1744">
        <v>1475</v>
      </c>
      <c r="B1744">
        <v>3.5236399999999999</v>
      </c>
      <c r="C1744">
        <v>3.7716799999999999</v>
      </c>
      <c r="D1744">
        <v>1.07039</v>
      </c>
      <c r="E1744">
        <v>113980</v>
      </c>
      <c r="F1744" t="s">
        <v>7</v>
      </c>
      <c r="G1744">
        <f t="shared" si="27"/>
        <v>111720347</v>
      </c>
    </row>
    <row r="1745" spans="1:7" x14ac:dyDescent="0.35">
      <c r="A1745">
        <v>187</v>
      </c>
      <c r="B1745">
        <v>3.2253400000000001</v>
      </c>
      <c r="C1745">
        <v>3.4524699999999999</v>
      </c>
      <c r="D1745">
        <v>1.0704199999999999</v>
      </c>
      <c r="E1745">
        <v>385244</v>
      </c>
      <c r="F1745" t="s">
        <v>7</v>
      </c>
      <c r="G1745">
        <f t="shared" si="27"/>
        <v>112105591</v>
      </c>
    </row>
    <row r="1746" spans="1:7" x14ac:dyDescent="0.35">
      <c r="A1746">
        <v>1829</v>
      </c>
      <c r="B1746">
        <v>3.1950799999999999</v>
      </c>
      <c r="C1746">
        <v>3.42008</v>
      </c>
      <c r="D1746">
        <v>1.0704199999999999</v>
      </c>
      <c r="E1746">
        <v>3266</v>
      </c>
      <c r="F1746" t="s">
        <v>7</v>
      </c>
      <c r="G1746">
        <f t="shared" si="27"/>
        <v>112108857</v>
      </c>
    </row>
    <row r="1747" spans="1:7" x14ac:dyDescent="0.35">
      <c r="A1747">
        <v>1888</v>
      </c>
      <c r="B1747">
        <v>2.6052200000000001</v>
      </c>
      <c r="C1747">
        <v>2.7886899999999999</v>
      </c>
      <c r="D1747">
        <v>1.0704199999999999</v>
      </c>
      <c r="E1747">
        <v>6950</v>
      </c>
      <c r="F1747" t="s">
        <v>7</v>
      </c>
      <c r="G1747">
        <f t="shared" si="27"/>
        <v>112115807</v>
      </c>
    </row>
    <row r="1748" spans="1:7" x14ac:dyDescent="0.35">
      <c r="A1748">
        <v>540</v>
      </c>
      <c r="B1748">
        <v>3.2983199999999999</v>
      </c>
      <c r="C1748">
        <v>3.53071</v>
      </c>
      <c r="D1748">
        <v>1.07046</v>
      </c>
      <c r="E1748">
        <v>67361</v>
      </c>
      <c r="F1748" t="s">
        <v>7</v>
      </c>
      <c r="G1748">
        <f t="shared" si="27"/>
        <v>112183168</v>
      </c>
    </row>
    <row r="1749" spans="1:7" x14ac:dyDescent="0.35">
      <c r="A1749">
        <v>749</v>
      </c>
      <c r="B1749">
        <v>3.32348</v>
      </c>
      <c r="C1749">
        <v>3.5576599999999998</v>
      </c>
      <c r="D1749">
        <v>1.07046</v>
      </c>
      <c r="E1749">
        <v>95215</v>
      </c>
      <c r="F1749" t="s">
        <v>7</v>
      </c>
      <c r="G1749">
        <f t="shared" si="27"/>
        <v>112278383</v>
      </c>
    </row>
    <row r="1750" spans="1:7" x14ac:dyDescent="0.35">
      <c r="A1750">
        <v>1882</v>
      </c>
      <c r="B1750">
        <v>3.1125500000000001</v>
      </c>
      <c r="C1750">
        <v>3.33188</v>
      </c>
      <c r="D1750">
        <v>1.07047</v>
      </c>
      <c r="E1750">
        <v>177187</v>
      </c>
      <c r="F1750" t="s">
        <v>7</v>
      </c>
      <c r="G1750">
        <f t="shared" si="27"/>
        <v>112455570</v>
      </c>
    </row>
    <row r="1751" spans="1:7" x14ac:dyDescent="0.35">
      <c r="A1751">
        <v>1028</v>
      </c>
      <c r="B1751">
        <v>3.6487099999999999</v>
      </c>
      <c r="C1751">
        <v>3.9058899999999999</v>
      </c>
      <c r="D1751">
        <v>1.0704899999999999</v>
      </c>
      <c r="E1751">
        <v>292681</v>
      </c>
      <c r="F1751" t="s">
        <v>7</v>
      </c>
      <c r="G1751">
        <f t="shared" si="27"/>
        <v>112748251</v>
      </c>
    </row>
    <row r="1752" spans="1:7" x14ac:dyDescent="0.35">
      <c r="A1752">
        <v>130</v>
      </c>
      <c r="B1752">
        <v>2.98515</v>
      </c>
      <c r="C1752">
        <v>3.1956000000000002</v>
      </c>
      <c r="D1752">
        <v>1.0705</v>
      </c>
      <c r="E1752">
        <v>56437</v>
      </c>
      <c r="F1752" t="s">
        <v>7</v>
      </c>
      <c r="G1752">
        <f t="shared" si="27"/>
        <v>112804688</v>
      </c>
    </row>
    <row r="1753" spans="1:7" x14ac:dyDescent="0.35">
      <c r="A1753">
        <v>907</v>
      </c>
      <c r="B1753">
        <v>3.3703699999999999</v>
      </c>
      <c r="C1753">
        <v>3.6080100000000002</v>
      </c>
      <c r="D1753">
        <v>1.0705100000000001</v>
      </c>
      <c r="E1753">
        <v>79833</v>
      </c>
      <c r="F1753" t="s">
        <v>7</v>
      </c>
      <c r="G1753">
        <f t="shared" si="27"/>
        <v>112884521</v>
      </c>
    </row>
    <row r="1754" spans="1:7" x14ac:dyDescent="0.35">
      <c r="A1754">
        <v>5</v>
      </c>
      <c r="B1754">
        <v>3.0131100000000002</v>
      </c>
      <c r="C1754">
        <v>3.22559</v>
      </c>
      <c r="D1754">
        <v>1.0705199999999999</v>
      </c>
      <c r="E1754">
        <v>53621</v>
      </c>
      <c r="F1754" t="s">
        <v>7</v>
      </c>
      <c r="G1754">
        <f t="shared" si="27"/>
        <v>112938142</v>
      </c>
    </row>
    <row r="1755" spans="1:7" x14ac:dyDescent="0.35">
      <c r="A1755">
        <v>180</v>
      </c>
      <c r="B1755">
        <v>4.0794499999999996</v>
      </c>
      <c r="C1755">
        <v>4.3671699999999998</v>
      </c>
      <c r="D1755">
        <v>1.07053</v>
      </c>
      <c r="E1755">
        <v>112023</v>
      </c>
      <c r="F1755" t="s">
        <v>7</v>
      </c>
      <c r="G1755">
        <f t="shared" si="27"/>
        <v>113050165</v>
      </c>
    </row>
    <row r="1756" spans="1:7" x14ac:dyDescent="0.35">
      <c r="A1756">
        <v>391</v>
      </c>
      <c r="B1756">
        <v>3.3129300000000002</v>
      </c>
      <c r="C1756">
        <v>3.5467599999999999</v>
      </c>
      <c r="D1756">
        <v>1.0705800000000001</v>
      </c>
      <c r="E1756">
        <v>483229</v>
      </c>
      <c r="F1756" t="s">
        <v>7</v>
      </c>
      <c r="G1756">
        <f t="shared" si="27"/>
        <v>113533394</v>
      </c>
    </row>
    <row r="1757" spans="1:7" x14ac:dyDescent="0.35">
      <c r="A1757">
        <v>1247</v>
      </c>
      <c r="B1757">
        <v>3.1755200000000001</v>
      </c>
      <c r="C1757">
        <v>3.3999299999999999</v>
      </c>
      <c r="D1757">
        <v>1.07067</v>
      </c>
      <c r="E1757">
        <v>251430</v>
      </c>
      <c r="F1757" t="s">
        <v>7</v>
      </c>
      <c r="G1757">
        <f t="shared" si="27"/>
        <v>113784824</v>
      </c>
    </row>
    <row r="1758" spans="1:7" x14ac:dyDescent="0.35">
      <c r="A1758">
        <v>1160</v>
      </c>
      <c r="B1758">
        <v>3.0121000000000002</v>
      </c>
      <c r="C1758">
        <v>3.2250100000000002</v>
      </c>
      <c r="D1758">
        <v>1.0706800000000001</v>
      </c>
      <c r="E1758">
        <v>8404</v>
      </c>
      <c r="F1758" t="s">
        <v>7</v>
      </c>
      <c r="G1758">
        <f t="shared" si="27"/>
        <v>113793228</v>
      </c>
    </row>
    <row r="1759" spans="1:7" x14ac:dyDescent="0.35">
      <c r="A1759">
        <v>279</v>
      </c>
      <c r="B1759">
        <v>3.18072</v>
      </c>
      <c r="C1759">
        <v>3.40564</v>
      </c>
      <c r="D1759">
        <v>1.0707100000000001</v>
      </c>
      <c r="E1759">
        <v>106737</v>
      </c>
      <c r="F1759" t="s">
        <v>7</v>
      </c>
      <c r="G1759">
        <f t="shared" si="27"/>
        <v>113899965</v>
      </c>
    </row>
    <row r="1760" spans="1:7" x14ac:dyDescent="0.35">
      <c r="A1760">
        <v>1138</v>
      </c>
      <c r="B1760">
        <v>7.4107200000000004</v>
      </c>
      <c r="C1760">
        <v>7.9348700000000001</v>
      </c>
      <c r="D1760">
        <v>1.07073</v>
      </c>
      <c r="E1760">
        <v>2662</v>
      </c>
      <c r="F1760" t="s">
        <v>7</v>
      </c>
      <c r="G1760">
        <f t="shared" si="27"/>
        <v>113902627</v>
      </c>
    </row>
    <row r="1761" spans="1:7" x14ac:dyDescent="0.35">
      <c r="A1761">
        <v>129</v>
      </c>
      <c r="B1761">
        <v>3.16134</v>
      </c>
      <c r="C1761">
        <v>3.38497</v>
      </c>
      <c r="D1761">
        <v>1.07074</v>
      </c>
      <c r="E1761">
        <v>66454</v>
      </c>
      <c r="F1761" t="s">
        <v>7</v>
      </c>
      <c r="G1761">
        <f t="shared" si="27"/>
        <v>113969081</v>
      </c>
    </row>
    <row r="1762" spans="1:7" x14ac:dyDescent="0.35">
      <c r="A1762">
        <v>739</v>
      </c>
      <c r="B1762">
        <v>3.0561500000000001</v>
      </c>
      <c r="C1762">
        <v>3.2723399999999998</v>
      </c>
      <c r="D1762">
        <v>1.07074</v>
      </c>
      <c r="E1762">
        <v>97677</v>
      </c>
      <c r="F1762" t="s">
        <v>7</v>
      </c>
      <c r="G1762">
        <f t="shared" si="27"/>
        <v>114066758</v>
      </c>
    </row>
    <row r="1763" spans="1:7" x14ac:dyDescent="0.35">
      <c r="A1763">
        <v>1147</v>
      </c>
      <c r="B1763">
        <v>3.1301800000000002</v>
      </c>
      <c r="C1763">
        <v>3.3516400000000002</v>
      </c>
      <c r="D1763">
        <v>1.0707500000000001</v>
      </c>
      <c r="E1763">
        <v>202516</v>
      </c>
      <c r="F1763" t="s">
        <v>7</v>
      </c>
      <c r="G1763">
        <f t="shared" si="27"/>
        <v>114269274</v>
      </c>
    </row>
    <row r="1764" spans="1:7" x14ac:dyDescent="0.35">
      <c r="A1764">
        <v>186</v>
      </c>
      <c r="B1764">
        <v>3.1010399999999998</v>
      </c>
      <c r="C1764">
        <v>3.3205200000000001</v>
      </c>
      <c r="D1764">
        <v>1.0707800000000001</v>
      </c>
      <c r="E1764">
        <v>127739</v>
      </c>
      <c r="F1764" t="s">
        <v>7</v>
      </c>
      <c r="G1764">
        <f t="shared" si="27"/>
        <v>114397013</v>
      </c>
    </row>
    <row r="1765" spans="1:7" x14ac:dyDescent="0.35">
      <c r="A1765">
        <v>683</v>
      </c>
      <c r="B1765">
        <v>3.2123300000000001</v>
      </c>
      <c r="C1765">
        <v>3.43974</v>
      </c>
      <c r="D1765">
        <v>1.0707899999999999</v>
      </c>
      <c r="E1765">
        <v>41753</v>
      </c>
      <c r="F1765" t="s">
        <v>7</v>
      </c>
      <c r="G1765">
        <f t="shared" si="27"/>
        <v>114438766</v>
      </c>
    </row>
    <row r="1766" spans="1:7" x14ac:dyDescent="0.35">
      <c r="A1766">
        <v>1518</v>
      </c>
      <c r="B1766">
        <v>3.09002</v>
      </c>
      <c r="C1766">
        <v>3.3087800000000001</v>
      </c>
      <c r="D1766">
        <v>1.0708</v>
      </c>
      <c r="E1766">
        <v>27243</v>
      </c>
      <c r="F1766" t="s">
        <v>7</v>
      </c>
      <c r="G1766">
        <f t="shared" si="27"/>
        <v>114466009</v>
      </c>
    </row>
    <row r="1767" spans="1:7" x14ac:dyDescent="0.35">
      <c r="A1767">
        <v>480</v>
      </c>
      <c r="B1767">
        <v>3.5083000000000002</v>
      </c>
      <c r="C1767">
        <v>3.7567300000000001</v>
      </c>
      <c r="D1767">
        <v>1.07081</v>
      </c>
      <c r="E1767">
        <v>88429</v>
      </c>
      <c r="F1767" t="s">
        <v>7</v>
      </c>
      <c r="G1767">
        <f t="shared" si="27"/>
        <v>114554438</v>
      </c>
    </row>
    <row r="1768" spans="1:7" x14ac:dyDescent="0.35">
      <c r="A1768">
        <v>1256</v>
      </c>
      <c r="B1768">
        <v>3.2507799999999998</v>
      </c>
      <c r="C1768">
        <v>3.4810300000000001</v>
      </c>
      <c r="D1768">
        <v>1.0708299999999999</v>
      </c>
      <c r="E1768">
        <v>634144</v>
      </c>
      <c r="F1768" t="s">
        <v>7</v>
      </c>
      <c r="G1768">
        <f t="shared" si="27"/>
        <v>115188582</v>
      </c>
    </row>
    <row r="1769" spans="1:7" x14ac:dyDescent="0.35">
      <c r="A1769">
        <v>764</v>
      </c>
      <c r="B1769">
        <v>3.2794699999999999</v>
      </c>
      <c r="C1769">
        <v>3.51179</v>
      </c>
      <c r="D1769">
        <v>1.07084</v>
      </c>
      <c r="E1769">
        <v>126028</v>
      </c>
      <c r="F1769" t="s">
        <v>7</v>
      </c>
      <c r="G1769">
        <f t="shared" si="27"/>
        <v>115314610</v>
      </c>
    </row>
    <row r="1770" spans="1:7" x14ac:dyDescent="0.35">
      <c r="A1770">
        <v>109</v>
      </c>
      <c r="B1770">
        <v>3.0309499999999998</v>
      </c>
      <c r="C1770">
        <v>3.2457799999999999</v>
      </c>
      <c r="D1770">
        <v>1.0708800000000001</v>
      </c>
      <c r="E1770">
        <v>73702</v>
      </c>
      <c r="F1770" t="s">
        <v>7</v>
      </c>
      <c r="G1770">
        <f t="shared" si="27"/>
        <v>115388312</v>
      </c>
    </row>
    <row r="1771" spans="1:7" x14ac:dyDescent="0.35">
      <c r="A1771">
        <v>954</v>
      </c>
      <c r="B1771">
        <v>3.29501</v>
      </c>
      <c r="C1771">
        <v>3.5286</v>
      </c>
      <c r="D1771">
        <v>1.0708899999999999</v>
      </c>
      <c r="E1771">
        <v>208058</v>
      </c>
      <c r="F1771" t="s">
        <v>7</v>
      </c>
      <c r="G1771">
        <f t="shared" si="27"/>
        <v>115596370</v>
      </c>
    </row>
    <row r="1772" spans="1:7" x14ac:dyDescent="0.35">
      <c r="A1772">
        <v>1304</v>
      </c>
      <c r="B1772">
        <v>3.1087799999999999</v>
      </c>
      <c r="C1772">
        <v>3.3292299999999999</v>
      </c>
      <c r="D1772">
        <v>1.07091</v>
      </c>
      <c r="E1772">
        <v>343457</v>
      </c>
      <c r="F1772" t="s">
        <v>7</v>
      </c>
      <c r="G1772">
        <f t="shared" si="27"/>
        <v>115939827</v>
      </c>
    </row>
    <row r="1773" spans="1:7" x14ac:dyDescent="0.35">
      <c r="A1773">
        <v>92</v>
      </c>
      <c r="B1773">
        <v>2.9062999999999999</v>
      </c>
      <c r="C1773">
        <v>3.1124200000000002</v>
      </c>
      <c r="D1773">
        <v>1.0709200000000001</v>
      </c>
      <c r="E1773">
        <v>39286</v>
      </c>
      <c r="F1773" t="s">
        <v>7</v>
      </c>
      <c r="G1773">
        <f t="shared" si="27"/>
        <v>115979113</v>
      </c>
    </row>
    <row r="1774" spans="1:7" x14ac:dyDescent="0.35">
      <c r="A1774">
        <v>542</v>
      </c>
      <c r="B1774">
        <v>3.2457199999999999</v>
      </c>
      <c r="C1774">
        <v>3.4759099999999998</v>
      </c>
      <c r="D1774">
        <v>1.0709200000000001</v>
      </c>
      <c r="E1774">
        <v>86203</v>
      </c>
      <c r="F1774" t="s">
        <v>7</v>
      </c>
      <c r="G1774">
        <f t="shared" si="27"/>
        <v>116065316</v>
      </c>
    </row>
    <row r="1775" spans="1:7" x14ac:dyDescent="0.35">
      <c r="A1775">
        <v>306</v>
      </c>
      <c r="B1775">
        <v>2.92238</v>
      </c>
      <c r="C1775">
        <v>3.1298499999999998</v>
      </c>
      <c r="D1775">
        <v>1.0709900000000001</v>
      </c>
      <c r="E1775">
        <v>11244</v>
      </c>
      <c r="F1775" t="s">
        <v>7</v>
      </c>
      <c r="G1775">
        <f t="shared" si="27"/>
        <v>116076560</v>
      </c>
    </row>
    <row r="1776" spans="1:7" x14ac:dyDescent="0.35">
      <c r="A1776">
        <v>347</v>
      </c>
      <c r="B1776">
        <v>13.8369</v>
      </c>
      <c r="C1776">
        <v>14.819599999999999</v>
      </c>
      <c r="D1776">
        <v>1.0710200000000001</v>
      </c>
      <c r="E1776">
        <v>27062</v>
      </c>
      <c r="F1776" t="s">
        <v>7</v>
      </c>
      <c r="G1776">
        <f t="shared" si="27"/>
        <v>116103622</v>
      </c>
    </row>
    <row r="1777" spans="1:7" x14ac:dyDescent="0.35">
      <c r="A1777">
        <v>385</v>
      </c>
      <c r="B1777">
        <v>3.2587000000000002</v>
      </c>
      <c r="C1777">
        <v>3.4902500000000001</v>
      </c>
      <c r="D1777">
        <v>1.0710599999999999</v>
      </c>
      <c r="E1777">
        <v>118252</v>
      </c>
      <c r="F1777" t="s">
        <v>7</v>
      </c>
      <c r="G1777">
        <f t="shared" si="27"/>
        <v>116221874</v>
      </c>
    </row>
    <row r="1778" spans="1:7" x14ac:dyDescent="0.35">
      <c r="A1778">
        <v>1122</v>
      </c>
      <c r="B1778">
        <v>3.2679800000000001</v>
      </c>
      <c r="C1778">
        <v>3.5002</v>
      </c>
      <c r="D1778">
        <v>1.0710599999999999</v>
      </c>
      <c r="E1778">
        <v>197633</v>
      </c>
      <c r="F1778" t="s">
        <v>7</v>
      </c>
      <c r="G1778">
        <f t="shared" si="27"/>
        <v>116419507</v>
      </c>
    </row>
    <row r="1779" spans="1:7" x14ac:dyDescent="0.35">
      <c r="A1779">
        <v>497</v>
      </c>
      <c r="B1779">
        <v>3.3595799999999998</v>
      </c>
      <c r="C1779">
        <v>3.5983399999999999</v>
      </c>
      <c r="D1779">
        <v>1.07107</v>
      </c>
      <c r="E1779">
        <v>625136</v>
      </c>
      <c r="F1779" t="s">
        <v>7</v>
      </c>
      <c r="G1779">
        <f t="shared" ref="G1779:G1842" si="28">E1779+G1778</f>
        <v>117044643</v>
      </c>
    </row>
    <row r="1780" spans="1:7" x14ac:dyDescent="0.35">
      <c r="A1780">
        <v>1866</v>
      </c>
      <c r="B1780">
        <v>3.08026</v>
      </c>
      <c r="C1780">
        <v>3.29922</v>
      </c>
      <c r="D1780">
        <v>1.07108</v>
      </c>
      <c r="E1780">
        <v>4657</v>
      </c>
      <c r="F1780" t="s">
        <v>7</v>
      </c>
      <c r="G1780">
        <f t="shared" si="28"/>
        <v>117049300</v>
      </c>
    </row>
    <row r="1781" spans="1:7" x14ac:dyDescent="0.35">
      <c r="A1781">
        <v>599</v>
      </c>
      <c r="B1781">
        <v>2.4643899999999999</v>
      </c>
      <c r="C1781">
        <v>2.6397300000000001</v>
      </c>
      <c r="D1781">
        <v>1.07115</v>
      </c>
      <c r="E1781">
        <v>7767</v>
      </c>
      <c r="F1781" t="s">
        <v>7</v>
      </c>
      <c r="G1781">
        <f t="shared" si="28"/>
        <v>117057067</v>
      </c>
    </row>
    <row r="1782" spans="1:7" x14ac:dyDescent="0.35">
      <c r="A1782">
        <v>1088</v>
      </c>
      <c r="B1782">
        <v>3.4437600000000002</v>
      </c>
      <c r="C1782">
        <v>3.6888000000000001</v>
      </c>
      <c r="D1782">
        <v>1.07115</v>
      </c>
      <c r="E1782">
        <v>204433</v>
      </c>
      <c r="F1782" t="s">
        <v>7</v>
      </c>
      <c r="G1782">
        <f t="shared" si="28"/>
        <v>117261500</v>
      </c>
    </row>
    <row r="1783" spans="1:7" x14ac:dyDescent="0.35">
      <c r="A1783">
        <v>2025</v>
      </c>
      <c r="B1783">
        <v>3.2669600000000001</v>
      </c>
      <c r="C1783">
        <v>3.49939</v>
      </c>
      <c r="D1783">
        <v>1.07115</v>
      </c>
      <c r="E1783">
        <v>259347</v>
      </c>
      <c r="F1783" t="s">
        <v>7</v>
      </c>
      <c r="G1783">
        <f t="shared" si="28"/>
        <v>117520847</v>
      </c>
    </row>
    <row r="1784" spans="1:7" x14ac:dyDescent="0.35">
      <c r="A1784">
        <v>223</v>
      </c>
      <c r="B1784">
        <v>3.3202099999999999</v>
      </c>
      <c r="C1784">
        <v>3.55646</v>
      </c>
      <c r="D1784">
        <v>1.0711599999999999</v>
      </c>
      <c r="E1784">
        <v>327856</v>
      </c>
      <c r="F1784" t="s">
        <v>7</v>
      </c>
      <c r="G1784">
        <f t="shared" si="28"/>
        <v>117848703</v>
      </c>
    </row>
    <row r="1785" spans="1:7" x14ac:dyDescent="0.35">
      <c r="A1785">
        <v>960</v>
      </c>
      <c r="B1785">
        <v>3.0979299999999999</v>
      </c>
      <c r="C1785">
        <v>3.3185600000000002</v>
      </c>
      <c r="D1785">
        <v>1.0712200000000001</v>
      </c>
      <c r="E1785">
        <v>171358</v>
      </c>
      <c r="F1785" t="s">
        <v>7</v>
      </c>
      <c r="G1785">
        <f t="shared" si="28"/>
        <v>118020061</v>
      </c>
    </row>
    <row r="1786" spans="1:7" x14ac:dyDescent="0.35">
      <c r="A1786">
        <v>844</v>
      </c>
      <c r="B1786">
        <v>2.7993399999999999</v>
      </c>
      <c r="C1786">
        <v>2.9990299999999999</v>
      </c>
      <c r="D1786">
        <v>1.0713299999999999</v>
      </c>
      <c r="E1786">
        <v>18320</v>
      </c>
      <c r="F1786" t="s">
        <v>7</v>
      </c>
      <c r="G1786">
        <f t="shared" si="28"/>
        <v>118038381</v>
      </c>
    </row>
    <row r="1787" spans="1:7" x14ac:dyDescent="0.35">
      <c r="A1787">
        <v>681</v>
      </c>
      <c r="B1787">
        <v>2.8968699999999998</v>
      </c>
      <c r="C1787">
        <v>3.1035599999999999</v>
      </c>
      <c r="D1787">
        <v>1.07135</v>
      </c>
      <c r="E1787">
        <v>162338</v>
      </c>
      <c r="F1787" t="s">
        <v>7</v>
      </c>
      <c r="G1787">
        <f t="shared" si="28"/>
        <v>118200719</v>
      </c>
    </row>
    <row r="1788" spans="1:7" x14ac:dyDescent="0.35">
      <c r="A1788">
        <v>568</v>
      </c>
      <c r="B1788">
        <v>2.8705699999999998</v>
      </c>
      <c r="C1788">
        <v>3.07551</v>
      </c>
      <c r="D1788">
        <v>1.0713900000000001</v>
      </c>
      <c r="E1788">
        <v>45711</v>
      </c>
      <c r="F1788" t="s">
        <v>7</v>
      </c>
      <c r="G1788">
        <f t="shared" si="28"/>
        <v>118246430</v>
      </c>
    </row>
    <row r="1789" spans="1:7" x14ac:dyDescent="0.35">
      <c r="A1789">
        <v>250</v>
      </c>
      <c r="B1789">
        <v>3.16683</v>
      </c>
      <c r="C1789">
        <v>3.39297</v>
      </c>
      <c r="D1789">
        <v>1.07141</v>
      </c>
      <c r="E1789">
        <v>195146</v>
      </c>
      <c r="F1789" t="s">
        <v>7</v>
      </c>
      <c r="G1789">
        <f t="shared" si="28"/>
        <v>118441576</v>
      </c>
    </row>
    <row r="1790" spans="1:7" x14ac:dyDescent="0.35">
      <c r="A1790">
        <v>1816</v>
      </c>
      <c r="B1790">
        <v>2.5264199999999999</v>
      </c>
      <c r="C1790">
        <v>2.70682</v>
      </c>
      <c r="D1790">
        <v>1.07141</v>
      </c>
      <c r="E1790">
        <v>3347</v>
      </c>
      <c r="F1790" t="s">
        <v>7</v>
      </c>
      <c r="G1790">
        <f t="shared" si="28"/>
        <v>118444923</v>
      </c>
    </row>
    <row r="1791" spans="1:7" x14ac:dyDescent="0.35">
      <c r="A1791">
        <v>730</v>
      </c>
      <c r="B1791">
        <v>3.2473299999999998</v>
      </c>
      <c r="C1791">
        <v>3.47925</v>
      </c>
      <c r="D1791">
        <v>1.07142</v>
      </c>
      <c r="E1791">
        <v>1281778</v>
      </c>
      <c r="F1791" t="s">
        <v>7</v>
      </c>
      <c r="G1791">
        <f t="shared" si="28"/>
        <v>119726701</v>
      </c>
    </row>
    <row r="1792" spans="1:7" x14ac:dyDescent="0.35">
      <c r="A1792">
        <v>161</v>
      </c>
      <c r="B1792">
        <v>3.14818</v>
      </c>
      <c r="C1792">
        <v>3.3730699999999998</v>
      </c>
      <c r="D1792">
        <v>1.0714300000000001</v>
      </c>
      <c r="E1792">
        <v>207415</v>
      </c>
      <c r="F1792" t="s">
        <v>7</v>
      </c>
      <c r="G1792">
        <f t="shared" si="28"/>
        <v>119934116</v>
      </c>
    </row>
    <row r="1793" spans="1:7" x14ac:dyDescent="0.35">
      <c r="A1793">
        <v>1480</v>
      </c>
      <c r="B1793">
        <v>3.0794899999999998</v>
      </c>
      <c r="C1793">
        <v>3.2994699999999999</v>
      </c>
      <c r="D1793">
        <v>1.0714300000000001</v>
      </c>
      <c r="E1793">
        <v>20982</v>
      </c>
      <c r="F1793" t="s">
        <v>7</v>
      </c>
      <c r="G1793">
        <f t="shared" si="28"/>
        <v>119955098</v>
      </c>
    </row>
    <row r="1794" spans="1:7" x14ac:dyDescent="0.35">
      <c r="A1794">
        <v>377</v>
      </c>
      <c r="B1794">
        <v>3.77887</v>
      </c>
      <c r="C1794">
        <v>4.0488799999999996</v>
      </c>
      <c r="D1794">
        <v>1.07145</v>
      </c>
      <c r="E1794">
        <v>33761</v>
      </c>
      <c r="F1794" t="s">
        <v>7</v>
      </c>
      <c r="G1794">
        <f t="shared" si="28"/>
        <v>119988859</v>
      </c>
    </row>
    <row r="1795" spans="1:7" x14ac:dyDescent="0.35">
      <c r="A1795">
        <v>1253</v>
      </c>
      <c r="B1795">
        <v>3.2349399999999999</v>
      </c>
      <c r="C1795">
        <v>3.4661499999999998</v>
      </c>
      <c r="D1795">
        <v>1.0714699999999999</v>
      </c>
      <c r="E1795">
        <v>118815</v>
      </c>
      <c r="F1795" t="s">
        <v>7</v>
      </c>
      <c r="G1795">
        <f t="shared" si="28"/>
        <v>120107674</v>
      </c>
    </row>
    <row r="1796" spans="1:7" x14ac:dyDescent="0.35">
      <c r="A1796">
        <v>447</v>
      </c>
      <c r="B1796">
        <v>3.1788699999999999</v>
      </c>
      <c r="C1796">
        <v>3.4061300000000001</v>
      </c>
      <c r="D1796">
        <v>1.0714900000000001</v>
      </c>
      <c r="E1796">
        <v>461377</v>
      </c>
      <c r="F1796" t="s">
        <v>7</v>
      </c>
      <c r="G1796">
        <f t="shared" si="28"/>
        <v>120569051</v>
      </c>
    </row>
    <row r="1797" spans="1:7" x14ac:dyDescent="0.35">
      <c r="A1797">
        <v>1921</v>
      </c>
      <c r="B1797">
        <v>2.95926</v>
      </c>
      <c r="C1797">
        <v>3.17082</v>
      </c>
      <c r="D1797">
        <v>1.0714900000000001</v>
      </c>
      <c r="E1797">
        <v>10273</v>
      </c>
      <c r="F1797" t="s">
        <v>7</v>
      </c>
      <c r="G1797">
        <f t="shared" si="28"/>
        <v>120579324</v>
      </c>
    </row>
    <row r="1798" spans="1:7" x14ac:dyDescent="0.35">
      <c r="A1798">
        <v>938</v>
      </c>
      <c r="B1798">
        <v>3.7052499999999999</v>
      </c>
      <c r="C1798">
        <v>3.9702500000000001</v>
      </c>
      <c r="D1798">
        <v>1.07152</v>
      </c>
      <c r="E1798">
        <v>154607</v>
      </c>
      <c r="F1798" t="s">
        <v>7</v>
      </c>
      <c r="G1798">
        <f t="shared" si="28"/>
        <v>120733931</v>
      </c>
    </row>
    <row r="1799" spans="1:7" x14ac:dyDescent="0.35">
      <c r="A1799">
        <v>843</v>
      </c>
      <c r="B1799">
        <v>3.3422900000000002</v>
      </c>
      <c r="C1799">
        <v>3.5814300000000001</v>
      </c>
      <c r="D1799">
        <v>1.07155</v>
      </c>
      <c r="E1799">
        <v>71181</v>
      </c>
      <c r="F1799" t="s">
        <v>7</v>
      </c>
      <c r="G1799">
        <f t="shared" si="28"/>
        <v>120805112</v>
      </c>
    </row>
    <row r="1800" spans="1:7" x14ac:dyDescent="0.35">
      <c r="A1800">
        <v>1749</v>
      </c>
      <c r="B1800">
        <v>4.0738799999999999</v>
      </c>
      <c r="C1800">
        <v>4.3653700000000004</v>
      </c>
      <c r="D1800">
        <v>1.07155</v>
      </c>
      <c r="E1800">
        <v>3952</v>
      </c>
      <c r="F1800" t="s">
        <v>7</v>
      </c>
      <c r="G1800">
        <f t="shared" si="28"/>
        <v>120809064</v>
      </c>
    </row>
    <row r="1801" spans="1:7" x14ac:dyDescent="0.35">
      <c r="A1801">
        <v>436</v>
      </c>
      <c r="B1801">
        <v>3.1238899999999998</v>
      </c>
      <c r="C1801">
        <v>3.3474900000000001</v>
      </c>
      <c r="D1801">
        <v>1.07158</v>
      </c>
      <c r="E1801">
        <v>124477</v>
      </c>
      <c r="F1801" t="s">
        <v>7</v>
      </c>
      <c r="G1801">
        <f t="shared" si="28"/>
        <v>120933541</v>
      </c>
    </row>
    <row r="1802" spans="1:7" x14ac:dyDescent="0.35">
      <c r="A1802">
        <v>464</v>
      </c>
      <c r="B1802">
        <v>3.0817600000000001</v>
      </c>
      <c r="C1802">
        <v>3.3024</v>
      </c>
      <c r="D1802">
        <v>1.0716000000000001</v>
      </c>
      <c r="E1802">
        <v>3207</v>
      </c>
      <c r="F1802" t="s">
        <v>7</v>
      </c>
      <c r="G1802">
        <f t="shared" si="28"/>
        <v>120936748</v>
      </c>
    </row>
    <row r="1803" spans="1:7" x14ac:dyDescent="0.35">
      <c r="A1803">
        <v>1022</v>
      </c>
      <c r="B1803">
        <v>2.9495300000000002</v>
      </c>
      <c r="C1803">
        <v>3.1607400000000001</v>
      </c>
      <c r="D1803">
        <v>1.07161</v>
      </c>
      <c r="E1803">
        <v>90550</v>
      </c>
      <c r="F1803" t="s">
        <v>7</v>
      </c>
      <c r="G1803">
        <f t="shared" si="28"/>
        <v>121027298</v>
      </c>
    </row>
    <row r="1804" spans="1:7" x14ac:dyDescent="0.35">
      <c r="A1804">
        <v>155</v>
      </c>
      <c r="B1804">
        <v>3.0718800000000002</v>
      </c>
      <c r="C1804">
        <v>3.2919</v>
      </c>
      <c r="D1804">
        <v>1.07162</v>
      </c>
      <c r="E1804">
        <v>164188</v>
      </c>
      <c r="F1804" t="s">
        <v>7</v>
      </c>
      <c r="G1804">
        <f t="shared" si="28"/>
        <v>121191486</v>
      </c>
    </row>
    <row r="1805" spans="1:7" x14ac:dyDescent="0.35">
      <c r="A1805">
        <v>2013</v>
      </c>
      <c r="B1805">
        <v>43.492899999999999</v>
      </c>
      <c r="C1805">
        <v>46.608499999999999</v>
      </c>
      <c r="D1805">
        <v>1.0716300000000001</v>
      </c>
      <c r="E1805">
        <v>780</v>
      </c>
      <c r="F1805" t="s">
        <v>7</v>
      </c>
      <c r="G1805">
        <f t="shared" si="28"/>
        <v>121192266</v>
      </c>
    </row>
    <row r="1806" spans="1:7" x14ac:dyDescent="0.35">
      <c r="A1806">
        <v>891</v>
      </c>
      <c r="B1806">
        <v>3.6487400000000001</v>
      </c>
      <c r="C1806">
        <v>3.9101900000000001</v>
      </c>
      <c r="D1806">
        <v>1.07165</v>
      </c>
      <c r="E1806">
        <v>876878</v>
      </c>
      <c r="F1806" t="s">
        <v>7</v>
      </c>
      <c r="G1806">
        <f t="shared" si="28"/>
        <v>122069144</v>
      </c>
    </row>
    <row r="1807" spans="1:7" x14ac:dyDescent="0.35">
      <c r="A1807">
        <v>1277</v>
      </c>
      <c r="B1807">
        <v>3.29142</v>
      </c>
      <c r="C1807">
        <v>3.5272700000000001</v>
      </c>
      <c r="D1807">
        <v>1.0716600000000001</v>
      </c>
      <c r="E1807">
        <v>173544</v>
      </c>
      <c r="F1807" t="s">
        <v>7</v>
      </c>
      <c r="G1807">
        <f t="shared" si="28"/>
        <v>122242688</v>
      </c>
    </row>
    <row r="1808" spans="1:7" x14ac:dyDescent="0.35">
      <c r="A1808">
        <v>215</v>
      </c>
      <c r="B1808">
        <v>3.13815</v>
      </c>
      <c r="C1808">
        <v>3.3634300000000001</v>
      </c>
      <c r="D1808">
        <v>1.07179</v>
      </c>
      <c r="E1808">
        <v>83061</v>
      </c>
      <c r="F1808" t="s">
        <v>7</v>
      </c>
      <c r="G1808">
        <f t="shared" si="28"/>
        <v>122325749</v>
      </c>
    </row>
    <row r="1809" spans="1:7" x14ac:dyDescent="0.35">
      <c r="A1809">
        <v>640</v>
      </c>
      <c r="B1809">
        <v>4.6604599999999996</v>
      </c>
      <c r="C1809">
        <v>4.9951600000000003</v>
      </c>
      <c r="D1809">
        <v>1.07182</v>
      </c>
      <c r="E1809">
        <v>24892</v>
      </c>
      <c r="F1809" t="s">
        <v>7</v>
      </c>
      <c r="G1809">
        <f t="shared" si="28"/>
        <v>122350641</v>
      </c>
    </row>
    <row r="1810" spans="1:7" x14ac:dyDescent="0.35">
      <c r="A1810">
        <v>287</v>
      </c>
      <c r="B1810">
        <v>3.8005499999999999</v>
      </c>
      <c r="C1810">
        <v>4.0735400000000004</v>
      </c>
      <c r="D1810">
        <v>1.0718300000000001</v>
      </c>
      <c r="E1810">
        <v>14262</v>
      </c>
      <c r="F1810" t="s">
        <v>7</v>
      </c>
      <c r="G1810">
        <f t="shared" si="28"/>
        <v>122364903</v>
      </c>
    </row>
    <row r="1811" spans="1:7" x14ac:dyDescent="0.35">
      <c r="A1811">
        <v>876</v>
      </c>
      <c r="B1811">
        <v>3.1148199999999999</v>
      </c>
      <c r="C1811">
        <v>3.3386100000000001</v>
      </c>
      <c r="D1811">
        <v>1.07185</v>
      </c>
      <c r="E1811">
        <v>78772</v>
      </c>
      <c r="F1811" t="s">
        <v>7</v>
      </c>
      <c r="G1811">
        <f t="shared" si="28"/>
        <v>122443675</v>
      </c>
    </row>
    <row r="1812" spans="1:7" x14ac:dyDescent="0.35">
      <c r="A1812">
        <v>15</v>
      </c>
      <c r="B1812">
        <v>3.2226599999999999</v>
      </c>
      <c r="C1812">
        <v>3.45444</v>
      </c>
      <c r="D1812">
        <v>1.07192</v>
      </c>
      <c r="E1812">
        <v>278616</v>
      </c>
      <c r="F1812" t="s">
        <v>7</v>
      </c>
      <c r="G1812">
        <f t="shared" si="28"/>
        <v>122722291</v>
      </c>
    </row>
    <row r="1813" spans="1:7" x14ac:dyDescent="0.35">
      <c r="A1813">
        <v>1364</v>
      </c>
      <c r="B1813">
        <v>3.2639900000000002</v>
      </c>
      <c r="C1813">
        <v>3.4987200000000001</v>
      </c>
      <c r="D1813">
        <v>1.07192</v>
      </c>
      <c r="E1813">
        <v>374228</v>
      </c>
      <c r="F1813" t="s">
        <v>7</v>
      </c>
      <c r="G1813">
        <f t="shared" si="28"/>
        <v>123096519</v>
      </c>
    </row>
    <row r="1814" spans="1:7" x14ac:dyDescent="0.35">
      <c r="A1814">
        <v>268</v>
      </c>
      <c r="B1814">
        <v>3.0963699999999998</v>
      </c>
      <c r="C1814">
        <v>3.3191700000000002</v>
      </c>
      <c r="D1814">
        <v>1.07196</v>
      </c>
      <c r="E1814">
        <v>14248</v>
      </c>
      <c r="F1814" t="s">
        <v>7</v>
      </c>
      <c r="G1814">
        <f t="shared" si="28"/>
        <v>123110767</v>
      </c>
    </row>
    <row r="1815" spans="1:7" x14ac:dyDescent="0.35">
      <c r="A1815">
        <v>898</v>
      </c>
      <c r="B1815">
        <v>3.2124700000000002</v>
      </c>
      <c r="C1815">
        <v>3.4437099999999998</v>
      </c>
      <c r="D1815">
        <v>1.0719799999999999</v>
      </c>
      <c r="E1815">
        <v>128005</v>
      </c>
      <c r="F1815" t="s">
        <v>7</v>
      </c>
      <c r="G1815">
        <f t="shared" si="28"/>
        <v>123238772</v>
      </c>
    </row>
    <row r="1816" spans="1:7" x14ac:dyDescent="0.35">
      <c r="A1816">
        <v>893</v>
      </c>
      <c r="B1816">
        <v>23.467600000000001</v>
      </c>
      <c r="C1816">
        <v>25.157900000000001</v>
      </c>
      <c r="D1816">
        <v>1.07203</v>
      </c>
      <c r="E1816">
        <v>1492</v>
      </c>
      <c r="F1816" t="s">
        <v>7</v>
      </c>
      <c r="G1816">
        <f t="shared" si="28"/>
        <v>123240264</v>
      </c>
    </row>
    <row r="1817" spans="1:7" x14ac:dyDescent="0.35">
      <c r="A1817">
        <v>519</v>
      </c>
      <c r="B1817">
        <v>3.15429</v>
      </c>
      <c r="C1817">
        <v>3.3815400000000002</v>
      </c>
      <c r="D1817">
        <v>1.0720400000000001</v>
      </c>
      <c r="E1817">
        <v>467858</v>
      </c>
      <c r="F1817" t="s">
        <v>7</v>
      </c>
      <c r="G1817">
        <f t="shared" si="28"/>
        <v>123708122</v>
      </c>
    </row>
    <row r="1818" spans="1:7" x14ac:dyDescent="0.35">
      <c r="A1818">
        <v>1508</v>
      </c>
      <c r="B1818">
        <v>10.4681</v>
      </c>
      <c r="C1818">
        <v>11.222200000000001</v>
      </c>
      <c r="D1818">
        <v>1.0720400000000001</v>
      </c>
      <c r="E1818">
        <v>12929</v>
      </c>
      <c r="F1818" t="s">
        <v>7</v>
      </c>
      <c r="G1818">
        <f t="shared" si="28"/>
        <v>123721051</v>
      </c>
    </row>
    <row r="1819" spans="1:7" x14ac:dyDescent="0.35">
      <c r="A1819">
        <v>1471</v>
      </c>
      <c r="B1819">
        <v>2.8080400000000001</v>
      </c>
      <c r="C1819">
        <v>3.0103599999999999</v>
      </c>
      <c r="D1819">
        <v>1.0720499999999999</v>
      </c>
      <c r="E1819">
        <v>20591</v>
      </c>
      <c r="F1819" t="s">
        <v>7</v>
      </c>
      <c r="G1819">
        <f t="shared" si="28"/>
        <v>123741642</v>
      </c>
    </row>
    <row r="1820" spans="1:7" x14ac:dyDescent="0.35">
      <c r="A1820">
        <v>38</v>
      </c>
      <c r="B1820">
        <v>3.1608299999999998</v>
      </c>
      <c r="C1820">
        <v>3.38862</v>
      </c>
      <c r="D1820">
        <v>1.0720700000000001</v>
      </c>
      <c r="E1820">
        <v>152964</v>
      </c>
      <c r="F1820" t="s">
        <v>7</v>
      </c>
      <c r="G1820">
        <f t="shared" si="28"/>
        <v>123894606</v>
      </c>
    </row>
    <row r="1821" spans="1:7" x14ac:dyDescent="0.35">
      <c r="A1821">
        <v>1018</v>
      </c>
      <c r="B1821">
        <v>4.0830200000000003</v>
      </c>
      <c r="C1821">
        <v>4.3773999999999997</v>
      </c>
      <c r="D1821">
        <v>1.0721000000000001</v>
      </c>
      <c r="E1821">
        <v>474291</v>
      </c>
      <c r="F1821" t="s">
        <v>7</v>
      </c>
      <c r="G1821">
        <f t="shared" si="28"/>
        <v>124368897</v>
      </c>
    </row>
    <row r="1822" spans="1:7" x14ac:dyDescent="0.35">
      <c r="A1822">
        <v>948</v>
      </c>
      <c r="B1822">
        <v>2.8853599999999999</v>
      </c>
      <c r="C1822">
        <v>3.0934300000000001</v>
      </c>
      <c r="D1822">
        <v>1.0721099999999999</v>
      </c>
      <c r="E1822">
        <v>13039</v>
      </c>
      <c r="F1822" t="s">
        <v>7</v>
      </c>
      <c r="G1822">
        <f t="shared" si="28"/>
        <v>124381936</v>
      </c>
    </row>
    <row r="1823" spans="1:7" x14ac:dyDescent="0.35">
      <c r="A1823">
        <v>136</v>
      </c>
      <c r="B1823">
        <v>3.2134399999999999</v>
      </c>
      <c r="C1823">
        <v>3.44536</v>
      </c>
      <c r="D1823">
        <v>1.0721700000000001</v>
      </c>
      <c r="E1823">
        <v>676394</v>
      </c>
      <c r="F1823" t="s">
        <v>7</v>
      </c>
      <c r="G1823">
        <f t="shared" si="28"/>
        <v>125058330</v>
      </c>
    </row>
    <row r="1824" spans="1:7" x14ac:dyDescent="0.35">
      <c r="A1824">
        <v>1108</v>
      </c>
      <c r="B1824">
        <v>2.6880299999999999</v>
      </c>
      <c r="C1824">
        <v>2.8820299999999999</v>
      </c>
      <c r="D1824">
        <v>1.0721700000000001</v>
      </c>
      <c r="E1824">
        <v>8027</v>
      </c>
      <c r="F1824" t="s">
        <v>7</v>
      </c>
      <c r="G1824">
        <f t="shared" si="28"/>
        <v>125066357</v>
      </c>
    </row>
    <row r="1825" spans="1:7" x14ac:dyDescent="0.35">
      <c r="A1825">
        <v>1226</v>
      </c>
      <c r="B1825">
        <v>12.193899999999999</v>
      </c>
      <c r="C1825">
        <v>13.074199999999999</v>
      </c>
      <c r="D1825">
        <v>1.07219</v>
      </c>
      <c r="E1825">
        <v>23254</v>
      </c>
      <c r="F1825" t="s">
        <v>7</v>
      </c>
      <c r="G1825">
        <f t="shared" si="28"/>
        <v>125089611</v>
      </c>
    </row>
    <row r="1826" spans="1:7" x14ac:dyDescent="0.35">
      <c r="A1826">
        <v>1809</v>
      </c>
      <c r="B1826">
        <v>15.7921</v>
      </c>
      <c r="C1826">
        <v>16.932400000000001</v>
      </c>
      <c r="D1826">
        <v>1.0722100000000001</v>
      </c>
      <c r="E1826">
        <v>1169</v>
      </c>
      <c r="F1826" t="s">
        <v>7</v>
      </c>
      <c r="G1826">
        <f t="shared" si="28"/>
        <v>125090780</v>
      </c>
    </row>
    <row r="1827" spans="1:7" x14ac:dyDescent="0.35">
      <c r="A1827">
        <v>390</v>
      </c>
      <c r="B1827">
        <v>3.35032</v>
      </c>
      <c r="C1827">
        <v>3.5922900000000002</v>
      </c>
      <c r="D1827">
        <v>1.07222</v>
      </c>
      <c r="E1827">
        <v>213880</v>
      </c>
      <c r="F1827" t="s">
        <v>7</v>
      </c>
      <c r="G1827">
        <f t="shared" si="28"/>
        <v>125304660</v>
      </c>
    </row>
    <row r="1828" spans="1:7" x14ac:dyDescent="0.35">
      <c r="A1828">
        <v>1222</v>
      </c>
      <c r="B1828">
        <v>2.6788099999999999</v>
      </c>
      <c r="C1828">
        <v>2.8722699999999999</v>
      </c>
      <c r="D1828">
        <v>1.07222</v>
      </c>
      <c r="E1828">
        <v>21782</v>
      </c>
      <c r="F1828" t="s">
        <v>7</v>
      </c>
      <c r="G1828">
        <f t="shared" si="28"/>
        <v>125326442</v>
      </c>
    </row>
    <row r="1829" spans="1:7" x14ac:dyDescent="0.35">
      <c r="A1829">
        <v>1899</v>
      </c>
      <c r="B1829">
        <v>9.4311699999999998</v>
      </c>
      <c r="C1829">
        <v>10.112399999999999</v>
      </c>
      <c r="D1829">
        <v>1.07223</v>
      </c>
      <c r="E1829">
        <v>3000</v>
      </c>
      <c r="F1829" t="s">
        <v>7</v>
      </c>
      <c r="G1829">
        <f t="shared" si="28"/>
        <v>125329442</v>
      </c>
    </row>
    <row r="1830" spans="1:7" x14ac:dyDescent="0.35">
      <c r="A1830">
        <v>1085</v>
      </c>
      <c r="B1830">
        <v>2.92889</v>
      </c>
      <c r="C1830">
        <v>3.14052</v>
      </c>
      <c r="D1830">
        <v>1.07226</v>
      </c>
      <c r="E1830">
        <v>3023</v>
      </c>
      <c r="F1830" t="s">
        <v>7</v>
      </c>
      <c r="G1830">
        <f t="shared" si="28"/>
        <v>125332465</v>
      </c>
    </row>
    <row r="1831" spans="1:7" x14ac:dyDescent="0.35">
      <c r="A1831">
        <v>1872</v>
      </c>
      <c r="B1831">
        <v>3.02271</v>
      </c>
      <c r="C1831">
        <v>3.2412000000000001</v>
      </c>
      <c r="D1831">
        <v>1.0722799999999999</v>
      </c>
      <c r="E1831">
        <v>2173</v>
      </c>
      <c r="F1831" t="s">
        <v>7</v>
      </c>
      <c r="G1831">
        <f t="shared" si="28"/>
        <v>125334638</v>
      </c>
    </row>
    <row r="1832" spans="1:7" x14ac:dyDescent="0.35">
      <c r="A1832">
        <v>1110</v>
      </c>
      <c r="B1832">
        <v>4.0130600000000003</v>
      </c>
      <c r="C1832">
        <v>4.3033000000000001</v>
      </c>
      <c r="D1832">
        <v>1.0723199999999999</v>
      </c>
      <c r="E1832">
        <v>30175</v>
      </c>
      <c r="F1832" t="s">
        <v>7</v>
      </c>
      <c r="G1832">
        <f t="shared" si="28"/>
        <v>125364813</v>
      </c>
    </row>
    <row r="1833" spans="1:7" x14ac:dyDescent="0.35">
      <c r="A1833">
        <v>1254</v>
      </c>
      <c r="B1833">
        <v>3.2961800000000001</v>
      </c>
      <c r="C1833">
        <v>3.5346700000000002</v>
      </c>
      <c r="D1833">
        <v>1.0723499999999999</v>
      </c>
      <c r="E1833">
        <v>101042</v>
      </c>
      <c r="F1833" t="s">
        <v>7</v>
      </c>
      <c r="G1833">
        <f t="shared" si="28"/>
        <v>125465855</v>
      </c>
    </row>
    <row r="1834" spans="1:7" x14ac:dyDescent="0.35">
      <c r="A1834">
        <v>1922</v>
      </c>
      <c r="B1834">
        <v>3.1788799999999999</v>
      </c>
      <c r="C1834">
        <v>3.4088599999999998</v>
      </c>
      <c r="D1834">
        <v>1.0723499999999999</v>
      </c>
      <c r="E1834">
        <v>311753</v>
      </c>
      <c r="F1834" t="s">
        <v>7</v>
      </c>
      <c r="G1834">
        <f t="shared" si="28"/>
        <v>125777608</v>
      </c>
    </row>
    <row r="1835" spans="1:7" x14ac:dyDescent="0.35">
      <c r="A1835">
        <v>1884</v>
      </c>
      <c r="B1835">
        <v>5.88</v>
      </c>
      <c r="C1835">
        <v>6.3054500000000004</v>
      </c>
      <c r="D1835">
        <v>1.07236</v>
      </c>
      <c r="E1835">
        <v>850</v>
      </c>
      <c r="F1835" t="s">
        <v>7</v>
      </c>
      <c r="G1835">
        <f t="shared" si="28"/>
        <v>125778458</v>
      </c>
    </row>
    <row r="1836" spans="1:7" x14ac:dyDescent="0.35">
      <c r="A1836">
        <v>515</v>
      </c>
      <c r="B1836">
        <v>3.2482000000000002</v>
      </c>
      <c r="C1836">
        <v>3.48326</v>
      </c>
      <c r="D1836">
        <v>1.07237</v>
      </c>
      <c r="E1836">
        <v>398144</v>
      </c>
      <c r="F1836" t="s">
        <v>7</v>
      </c>
      <c r="G1836">
        <f t="shared" si="28"/>
        <v>126176602</v>
      </c>
    </row>
    <row r="1837" spans="1:7" x14ac:dyDescent="0.35">
      <c r="A1837">
        <v>363</v>
      </c>
      <c r="B1837">
        <v>3.3103099999999999</v>
      </c>
      <c r="C1837">
        <v>3.5499399999999999</v>
      </c>
      <c r="D1837">
        <v>1.07239</v>
      </c>
      <c r="E1837">
        <v>335467</v>
      </c>
      <c r="F1837" t="s">
        <v>7</v>
      </c>
      <c r="G1837">
        <f t="shared" si="28"/>
        <v>126512069</v>
      </c>
    </row>
    <row r="1838" spans="1:7" x14ac:dyDescent="0.35">
      <c r="A1838">
        <v>1114</v>
      </c>
      <c r="B1838">
        <v>3.2767200000000001</v>
      </c>
      <c r="C1838">
        <v>3.5139100000000001</v>
      </c>
      <c r="D1838">
        <v>1.07239</v>
      </c>
      <c r="E1838">
        <v>223581</v>
      </c>
      <c r="F1838" t="s">
        <v>7</v>
      </c>
      <c r="G1838">
        <f t="shared" si="28"/>
        <v>126735650</v>
      </c>
    </row>
    <row r="1839" spans="1:7" x14ac:dyDescent="0.35">
      <c r="A1839">
        <v>1119</v>
      </c>
      <c r="B1839">
        <v>8.8500399999999999</v>
      </c>
      <c r="C1839">
        <v>9.4907800000000009</v>
      </c>
      <c r="D1839">
        <v>1.0724</v>
      </c>
      <c r="E1839">
        <v>31367</v>
      </c>
      <c r="F1839" t="s">
        <v>7</v>
      </c>
      <c r="G1839">
        <f t="shared" si="28"/>
        <v>126767017</v>
      </c>
    </row>
    <row r="1840" spans="1:7" x14ac:dyDescent="0.35">
      <c r="A1840">
        <v>872</v>
      </c>
      <c r="B1840">
        <v>3.2617500000000001</v>
      </c>
      <c r="C1840">
        <v>3.4979399999999998</v>
      </c>
      <c r="D1840">
        <v>1.0724100000000001</v>
      </c>
      <c r="E1840">
        <v>27486</v>
      </c>
      <c r="F1840" t="s">
        <v>7</v>
      </c>
      <c r="G1840">
        <f t="shared" si="28"/>
        <v>126794503</v>
      </c>
    </row>
    <row r="1841" spans="1:7" x14ac:dyDescent="0.35">
      <c r="A1841">
        <v>1483</v>
      </c>
      <c r="B1841">
        <v>3.3016100000000002</v>
      </c>
      <c r="C1841">
        <v>3.5407600000000001</v>
      </c>
      <c r="D1841">
        <v>1.07243</v>
      </c>
      <c r="E1841">
        <v>3622</v>
      </c>
      <c r="F1841" t="s">
        <v>7</v>
      </c>
      <c r="G1841">
        <f t="shared" si="28"/>
        <v>126798125</v>
      </c>
    </row>
    <row r="1842" spans="1:7" x14ac:dyDescent="0.35">
      <c r="A1842">
        <v>1016</v>
      </c>
      <c r="B1842">
        <v>3.0312999999999999</v>
      </c>
      <c r="C1842">
        <v>3.2509600000000001</v>
      </c>
      <c r="D1842">
        <v>1.07246</v>
      </c>
      <c r="E1842">
        <v>161537</v>
      </c>
      <c r="F1842" t="s">
        <v>7</v>
      </c>
      <c r="G1842">
        <f t="shared" si="28"/>
        <v>126959662</v>
      </c>
    </row>
    <row r="1843" spans="1:7" x14ac:dyDescent="0.35">
      <c r="A1843">
        <v>969</v>
      </c>
      <c r="B1843">
        <v>3.12974</v>
      </c>
      <c r="C1843">
        <v>3.3565800000000001</v>
      </c>
      <c r="D1843">
        <v>1.0724800000000001</v>
      </c>
      <c r="E1843">
        <v>35290</v>
      </c>
      <c r="F1843" t="s">
        <v>7</v>
      </c>
      <c r="G1843">
        <f t="shared" ref="G1843:G1906" si="29">E1843+G1842</f>
        <v>126994952</v>
      </c>
    </row>
    <row r="1844" spans="1:7" x14ac:dyDescent="0.35">
      <c r="A1844">
        <v>329</v>
      </c>
      <c r="B1844">
        <v>3.2578800000000001</v>
      </c>
      <c r="C1844">
        <v>3.4940899999999999</v>
      </c>
      <c r="D1844">
        <v>1.0725</v>
      </c>
      <c r="E1844">
        <v>334502</v>
      </c>
      <c r="F1844" t="s">
        <v>7</v>
      </c>
      <c r="G1844">
        <f t="shared" si="29"/>
        <v>127329454</v>
      </c>
    </row>
    <row r="1845" spans="1:7" x14ac:dyDescent="0.35">
      <c r="A1845">
        <v>824</v>
      </c>
      <c r="B1845">
        <v>3.1534599999999999</v>
      </c>
      <c r="C1845">
        <v>3.3821699999999999</v>
      </c>
      <c r="D1845">
        <v>1.07253</v>
      </c>
      <c r="E1845">
        <v>19898</v>
      </c>
      <c r="F1845" t="s">
        <v>7</v>
      </c>
      <c r="G1845">
        <f t="shared" si="29"/>
        <v>127349352</v>
      </c>
    </row>
    <row r="1846" spans="1:7" x14ac:dyDescent="0.35">
      <c r="A1846">
        <v>698</v>
      </c>
      <c r="B1846">
        <v>3.9521700000000002</v>
      </c>
      <c r="C1846">
        <v>4.2389999999999999</v>
      </c>
      <c r="D1846">
        <v>1.0725800000000001</v>
      </c>
      <c r="E1846">
        <v>78647</v>
      </c>
      <c r="F1846" t="s">
        <v>7</v>
      </c>
      <c r="G1846">
        <f t="shared" si="29"/>
        <v>127427999</v>
      </c>
    </row>
    <row r="1847" spans="1:7" x14ac:dyDescent="0.35">
      <c r="A1847">
        <v>559</v>
      </c>
      <c r="B1847">
        <v>3.2241399999999998</v>
      </c>
      <c r="C1847">
        <v>3.4583599999999999</v>
      </c>
      <c r="D1847">
        <v>1.0726500000000001</v>
      </c>
      <c r="E1847">
        <v>372895</v>
      </c>
      <c r="F1847" t="s">
        <v>7</v>
      </c>
      <c r="G1847">
        <f t="shared" si="29"/>
        <v>127800894</v>
      </c>
    </row>
    <row r="1848" spans="1:7" x14ac:dyDescent="0.35">
      <c r="A1848">
        <v>406</v>
      </c>
      <c r="B1848">
        <v>3.21245</v>
      </c>
      <c r="C1848">
        <v>3.44618</v>
      </c>
      <c r="D1848">
        <v>1.0727599999999999</v>
      </c>
      <c r="E1848">
        <v>85860</v>
      </c>
      <c r="F1848" t="s">
        <v>7</v>
      </c>
      <c r="G1848">
        <f t="shared" si="29"/>
        <v>127886754</v>
      </c>
    </row>
    <row r="1849" spans="1:7" x14ac:dyDescent="0.35">
      <c r="A1849">
        <v>821</v>
      </c>
      <c r="B1849">
        <v>3.1972200000000002</v>
      </c>
      <c r="C1849">
        <v>3.4298700000000002</v>
      </c>
      <c r="D1849">
        <v>1.07277</v>
      </c>
      <c r="E1849">
        <v>172077</v>
      </c>
      <c r="F1849" t="s">
        <v>7</v>
      </c>
      <c r="G1849">
        <f t="shared" si="29"/>
        <v>128058831</v>
      </c>
    </row>
    <row r="1850" spans="1:7" x14ac:dyDescent="0.35">
      <c r="A1850">
        <v>1087</v>
      </c>
      <c r="B1850">
        <v>3.2356099999999999</v>
      </c>
      <c r="C1850">
        <v>3.4711099999999999</v>
      </c>
      <c r="D1850">
        <v>1.0727800000000001</v>
      </c>
      <c r="E1850">
        <v>6423</v>
      </c>
      <c r="F1850" t="s">
        <v>7</v>
      </c>
      <c r="G1850">
        <f t="shared" si="29"/>
        <v>128065254</v>
      </c>
    </row>
    <row r="1851" spans="1:7" x14ac:dyDescent="0.35">
      <c r="A1851">
        <v>207</v>
      </c>
      <c r="B1851">
        <v>3.05993</v>
      </c>
      <c r="C1851">
        <v>3.28268</v>
      </c>
      <c r="D1851">
        <v>1.0728</v>
      </c>
      <c r="E1851">
        <v>52389</v>
      </c>
      <c r="F1851" t="s">
        <v>7</v>
      </c>
      <c r="G1851">
        <f t="shared" si="29"/>
        <v>128117643</v>
      </c>
    </row>
    <row r="1852" spans="1:7" x14ac:dyDescent="0.35">
      <c r="A1852">
        <v>855</v>
      </c>
      <c r="B1852">
        <v>3.0217700000000001</v>
      </c>
      <c r="C1852">
        <v>3.2417799999999999</v>
      </c>
      <c r="D1852">
        <v>1.07281</v>
      </c>
      <c r="E1852">
        <v>17304</v>
      </c>
      <c r="F1852" t="s">
        <v>7</v>
      </c>
      <c r="G1852">
        <f t="shared" si="29"/>
        <v>128134947</v>
      </c>
    </row>
    <row r="1853" spans="1:7" x14ac:dyDescent="0.35">
      <c r="A1853">
        <v>1540</v>
      </c>
      <c r="B1853">
        <v>3.3446500000000001</v>
      </c>
      <c r="C1853">
        <v>3.5881599999999998</v>
      </c>
      <c r="D1853">
        <v>1.07281</v>
      </c>
      <c r="E1853">
        <v>166657</v>
      </c>
      <c r="F1853" t="s">
        <v>7</v>
      </c>
      <c r="G1853">
        <f t="shared" si="29"/>
        <v>128301604</v>
      </c>
    </row>
    <row r="1854" spans="1:7" x14ac:dyDescent="0.35">
      <c r="A1854">
        <v>2132</v>
      </c>
      <c r="B1854">
        <v>9.8505299999999991</v>
      </c>
      <c r="C1854">
        <v>10.5679</v>
      </c>
      <c r="D1854">
        <v>1.07283</v>
      </c>
      <c r="E1854">
        <v>6831</v>
      </c>
      <c r="F1854" t="s">
        <v>7</v>
      </c>
      <c r="G1854">
        <f t="shared" si="29"/>
        <v>128308435</v>
      </c>
    </row>
    <row r="1855" spans="1:7" x14ac:dyDescent="0.35">
      <c r="A1855">
        <v>940</v>
      </c>
      <c r="B1855">
        <v>3.3378999999999999</v>
      </c>
      <c r="C1855">
        <v>3.5812200000000001</v>
      </c>
      <c r="D1855">
        <v>1.0729</v>
      </c>
      <c r="E1855">
        <v>151383</v>
      </c>
      <c r="F1855" t="s">
        <v>7</v>
      </c>
      <c r="G1855">
        <f t="shared" si="29"/>
        <v>128459818</v>
      </c>
    </row>
    <row r="1856" spans="1:7" x14ac:dyDescent="0.35">
      <c r="A1856">
        <v>1069</v>
      </c>
      <c r="B1856">
        <v>6.3072100000000004</v>
      </c>
      <c r="C1856">
        <v>6.7675999999999998</v>
      </c>
      <c r="D1856">
        <v>1.0729900000000001</v>
      </c>
      <c r="E1856">
        <v>57963</v>
      </c>
      <c r="F1856" t="s">
        <v>7</v>
      </c>
      <c r="G1856">
        <f t="shared" si="29"/>
        <v>128517781</v>
      </c>
    </row>
    <row r="1857" spans="1:7" x14ac:dyDescent="0.35">
      <c r="A1857">
        <v>873</v>
      </c>
      <c r="B1857">
        <v>3.4005899999999998</v>
      </c>
      <c r="C1857">
        <v>3.6488200000000002</v>
      </c>
      <c r="D1857">
        <v>1.073</v>
      </c>
      <c r="E1857">
        <v>666869</v>
      </c>
      <c r="F1857" t="s">
        <v>7</v>
      </c>
      <c r="G1857">
        <f t="shared" si="29"/>
        <v>129184650</v>
      </c>
    </row>
    <row r="1858" spans="1:7" x14ac:dyDescent="0.35">
      <c r="A1858">
        <v>471</v>
      </c>
      <c r="B1858">
        <v>3.35616</v>
      </c>
      <c r="C1858">
        <v>3.6013099999999998</v>
      </c>
      <c r="D1858">
        <v>1.07304</v>
      </c>
      <c r="E1858">
        <v>294327</v>
      </c>
      <c r="F1858" t="s">
        <v>7</v>
      </c>
      <c r="G1858">
        <f t="shared" si="29"/>
        <v>129478977</v>
      </c>
    </row>
    <row r="1859" spans="1:7" x14ac:dyDescent="0.35">
      <c r="A1859">
        <v>1895</v>
      </c>
      <c r="B1859">
        <v>3.0867300000000002</v>
      </c>
      <c r="C1859">
        <v>3.3121900000000002</v>
      </c>
      <c r="D1859">
        <v>1.07304</v>
      </c>
      <c r="E1859">
        <v>26678</v>
      </c>
      <c r="F1859" t="s">
        <v>7</v>
      </c>
      <c r="G1859">
        <f t="shared" si="29"/>
        <v>129505655</v>
      </c>
    </row>
    <row r="1860" spans="1:7" x14ac:dyDescent="0.35">
      <c r="A1860">
        <v>1159</v>
      </c>
      <c r="B1860">
        <v>3.1471300000000002</v>
      </c>
      <c r="C1860">
        <v>3.3770500000000001</v>
      </c>
      <c r="D1860">
        <v>1.0730599999999999</v>
      </c>
      <c r="E1860">
        <v>23947</v>
      </c>
      <c r="F1860" t="s">
        <v>7</v>
      </c>
      <c r="G1860">
        <f t="shared" si="29"/>
        <v>129529602</v>
      </c>
    </row>
    <row r="1861" spans="1:7" x14ac:dyDescent="0.35">
      <c r="A1861">
        <v>604</v>
      </c>
      <c r="B1861">
        <v>3.0722900000000002</v>
      </c>
      <c r="C1861">
        <v>3.2968799999999998</v>
      </c>
      <c r="D1861">
        <v>1.0730999999999999</v>
      </c>
      <c r="E1861">
        <v>9193</v>
      </c>
      <c r="F1861" t="s">
        <v>7</v>
      </c>
      <c r="G1861">
        <f t="shared" si="29"/>
        <v>129538795</v>
      </c>
    </row>
    <row r="1862" spans="1:7" x14ac:dyDescent="0.35">
      <c r="A1862">
        <v>831</v>
      </c>
      <c r="B1862">
        <v>3.2026300000000001</v>
      </c>
      <c r="C1862">
        <v>3.4367899999999998</v>
      </c>
      <c r="D1862">
        <v>1.07311</v>
      </c>
      <c r="E1862">
        <v>51332</v>
      </c>
      <c r="F1862" t="s">
        <v>7</v>
      </c>
      <c r="G1862">
        <f t="shared" si="29"/>
        <v>129590127</v>
      </c>
    </row>
    <row r="1863" spans="1:7" x14ac:dyDescent="0.35">
      <c r="A1863">
        <v>579</v>
      </c>
      <c r="B1863">
        <v>2.53064</v>
      </c>
      <c r="C1863">
        <v>2.7159599999999999</v>
      </c>
      <c r="D1863">
        <v>1.0732299999999999</v>
      </c>
      <c r="E1863">
        <v>9415</v>
      </c>
      <c r="F1863" t="s">
        <v>7</v>
      </c>
      <c r="G1863">
        <f t="shared" si="29"/>
        <v>129599542</v>
      </c>
    </row>
    <row r="1864" spans="1:7" x14ac:dyDescent="0.35">
      <c r="A1864">
        <v>638</v>
      </c>
      <c r="B1864">
        <v>3.1486999999999998</v>
      </c>
      <c r="C1864">
        <v>3.3794</v>
      </c>
      <c r="D1864">
        <v>1.0732699999999999</v>
      </c>
      <c r="E1864">
        <v>88852</v>
      </c>
      <c r="F1864" t="s">
        <v>7</v>
      </c>
      <c r="G1864">
        <f t="shared" si="29"/>
        <v>129688394</v>
      </c>
    </row>
    <row r="1865" spans="1:7" x14ac:dyDescent="0.35">
      <c r="A1865">
        <v>1808</v>
      </c>
      <c r="B1865">
        <v>52.203499999999998</v>
      </c>
      <c r="C1865">
        <v>56.028500000000001</v>
      </c>
      <c r="D1865">
        <v>1.0732699999999999</v>
      </c>
      <c r="E1865">
        <v>533</v>
      </c>
      <c r="F1865" t="s">
        <v>7</v>
      </c>
      <c r="G1865">
        <f t="shared" si="29"/>
        <v>129688927</v>
      </c>
    </row>
    <row r="1866" spans="1:7" x14ac:dyDescent="0.35">
      <c r="A1866">
        <v>7</v>
      </c>
      <c r="B1866">
        <v>2.86463</v>
      </c>
      <c r="C1866">
        <v>3.0746199999999999</v>
      </c>
      <c r="D1866">
        <v>1.0732999999999999</v>
      </c>
      <c r="E1866">
        <v>60610</v>
      </c>
      <c r="F1866" t="s">
        <v>7</v>
      </c>
      <c r="G1866">
        <f t="shared" si="29"/>
        <v>129749537</v>
      </c>
    </row>
    <row r="1867" spans="1:7" x14ac:dyDescent="0.35">
      <c r="A1867">
        <v>1262</v>
      </c>
      <c r="B1867">
        <v>4.4336700000000002</v>
      </c>
      <c r="C1867">
        <v>4.7588299999999997</v>
      </c>
      <c r="D1867">
        <v>1.07334</v>
      </c>
      <c r="E1867">
        <v>10091</v>
      </c>
      <c r="F1867" t="s">
        <v>7</v>
      </c>
      <c r="G1867">
        <f t="shared" si="29"/>
        <v>129759628</v>
      </c>
    </row>
    <row r="1868" spans="1:7" x14ac:dyDescent="0.35">
      <c r="A1868">
        <v>443</v>
      </c>
      <c r="B1868">
        <v>2.8988900000000002</v>
      </c>
      <c r="C1868">
        <v>3.1115900000000001</v>
      </c>
      <c r="D1868">
        <v>1.0733699999999999</v>
      </c>
      <c r="E1868">
        <v>48705</v>
      </c>
      <c r="F1868" t="s">
        <v>7</v>
      </c>
      <c r="G1868">
        <f t="shared" si="29"/>
        <v>129808333</v>
      </c>
    </row>
    <row r="1869" spans="1:7" x14ac:dyDescent="0.35">
      <c r="A1869">
        <v>1413</v>
      </c>
      <c r="B1869">
        <v>2.8480500000000002</v>
      </c>
      <c r="C1869">
        <v>3.05707</v>
      </c>
      <c r="D1869">
        <v>1.0733900000000001</v>
      </c>
      <c r="E1869">
        <v>108483</v>
      </c>
      <c r="F1869" t="s">
        <v>7</v>
      </c>
      <c r="G1869">
        <f t="shared" si="29"/>
        <v>129916816</v>
      </c>
    </row>
    <row r="1870" spans="1:7" x14ac:dyDescent="0.35">
      <c r="A1870">
        <v>337</v>
      </c>
      <c r="B1870">
        <v>3.2395900000000002</v>
      </c>
      <c r="C1870">
        <v>3.47736</v>
      </c>
      <c r="D1870">
        <v>1.0733999999999999</v>
      </c>
      <c r="E1870">
        <v>55193</v>
      </c>
      <c r="F1870" t="s">
        <v>7</v>
      </c>
      <c r="G1870">
        <f t="shared" si="29"/>
        <v>129972009</v>
      </c>
    </row>
    <row r="1871" spans="1:7" x14ac:dyDescent="0.35">
      <c r="A1871">
        <v>946</v>
      </c>
      <c r="B1871">
        <v>2.9679500000000001</v>
      </c>
      <c r="C1871">
        <v>3.1858499999999998</v>
      </c>
      <c r="D1871">
        <v>1.07342</v>
      </c>
      <c r="E1871">
        <v>26396</v>
      </c>
      <c r="F1871" t="s">
        <v>7</v>
      </c>
      <c r="G1871">
        <f t="shared" si="29"/>
        <v>129998405</v>
      </c>
    </row>
    <row r="1872" spans="1:7" x14ac:dyDescent="0.35">
      <c r="A1872">
        <v>314</v>
      </c>
      <c r="B1872">
        <v>3.0440999999999998</v>
      </c>
      <c r="C1872">
        <v>3.2677299999999998</v>
      </c>
      <c r="D1872">
        <v>1.0734600000000001</v>
      </c>
      <c r="E1872">
        <v>116448</v>
      </c>
      <c r="F1872" t="s">
        <v>7</v>
      </c>
      <c r="G1872">
        <f t="shared" si="29"/>
        <v>130114853</v>
      </c>
    </row>
    <row r="1873" spans="1:7" x14ac:dyDescent="0.35">
      <c r="A1873">
        <v>1298</v>
      </c>
      <c r="B1873">
        <v>3.3469799999999998</v>
      </c>
      <c r="C1873">
        <v>3.5928800000000001</v>
      </c>
      <c r="D1873">
        <v>1.0734699999999999</v>
      </c>
      <c r="E1873">
        <v>293563</v>
      </c>
      <c r="F1873" t="s">
        <v>7</v>
      </c>
      <c r="G1873">
        <f t="shared" si="29"/>
        <v>130408416</v>
      </c>
    </row>
    <row r="1874" spans="1:7" x14ac:dyDescent="0.35">
      <c r="A1874">
        <v>501</v>
      </c>
      <c r="B1874">
        <v>3.0377900000000002</v>
      </c>
      <c r="C1874">
        <v>3.2610100000000002</v>
      </c>
      <c r="D1874">
        <v>1.07348</v>
      </c>
      <c r="E1874">
        <v>18035</v>
      </c>
      <c r="F1874" t="s">
        <v>7</v>
      </c>
      <c r="G1874">
        <f t="shared" si="29"/>
        <v>130426451</v>
      </c>
    </row>
    <row r="1875" spans="1:7" x14ac:dyDescent="0.35">
      <c r="A1875">
        <v>1924</v>
      </c>
      <c r="B1875">
        <v>3.00122</v>
      </c>
      <c r="C1875">
        <v>3.22187</v>
      </c>
      <c r="D1875">
        <v>1.07352</v>
      </c>
      <c r="E1875">
        <v>18597</v>
      </c>
      <c r="F1875" t="s">
        <v>7</v>
      </c>
      <c r="G1875">
        <f t="shared" si="29"/>
        <v>130445048</v>
      </c>
    </row>
    <row r="1876" spans="1:7" x14ac:dyDescent="0.35">
      <c r="A1876">
        <v>239</v>
      </c>
      <c r="B1876">
        <v>3.03573</v>
      </c>
      <c r="C1876">
        <v>3.2590699999999999</v>
      </c>
      <c r="D1876">
        <v>1.0735699999999999</v>
      </c>
      <c r="E1876">
        <v>26044</v>
      </c>
      <c r="F1876" t="s">
        <v>7</v>
      </c>
      <c r="G1876">
        <f t="shared" si="29"/>
        <v>130471092</v>
      </c>
    </row>
    <row r="1877" spans="1:7" x14ac:dyDescent="0.35">
      <c r="A1877">
        <v>959</v>
      </c>
      <c r="B1877">
        <v>14.7715</v>
      </c>
      <c r="C1877">
        <v>15.858499999999999</v>
      </c>
      <c r="D1877">
        <v>1.07359</v>
      </c>
      <c r="E1877">
        <v>676475</v>
      </c>
      <c r="F1877" t="s">
        <v>7</v>
      </c>
      <c r="G1877">
        <f t="shared" si="29"/>
        <v>131147567</v>
      </c>
    </row>
    <row r="1878" spans="1:7" x14ac:dyDescent="0.35">
      <c r="A1878">
        <v>49</v>
      </c>
      <c r="B1878">
        <v>2.83372</v>
      </c>
      <c r="C1878">
        <v>3.0423200000000001</v>
      </c>
      <c r="D1878">
        <v>1.07361</v>
      </c>
      <c r="E1878">
        <v>54556</v>
      </c>
      <c r="F1878" t="s">
        <v>7</v>
      </c>
      <c r="G1878">
        <f t="shared" si="29"/>
        <v>131202123</v>
      </c>
    </row>
    <row r="1879" spans="1:7" x14ac:dyDescent="0.35">
      <c r="A1879">
        <v>413</v>
      </c>
      <c r="B1879">
        <v>3.0955400000000002</v>
      </c>
      <c r="C1879">
        <v>3.3234300000000001</v>
      </c>
      <c r="D1879">
        <v>1.07362</v>
      </c>
      <c r="E1879">
        <v>84588</v>
      </c>
      <c r="F1879" t="s">
        <v>7</v>
      </c>
      <c r="G1879">
        <f t="shared" si="29"/>
        <v>131286711</v>
      </c>
    </row>
    <row r="1880" spans="1:7" x14ac:dyDescent="0.35">
      <c r="A1880">
        <v>836</v>
      </c>
      <c r="B1880">
        <v>2.6145800000000001</v>
      </c>
      <c r="C1880">
        <v>2.8072300000000001</v>
      </c>
      <c r="D1880">
        <v>1.07368</v>
      </c>
      <c r="E1880">
        <v>7151</v>
      </c>
      <c r="F1880" t="s">
        <v>7</v>
      </c>
      <c r="G1880">
        <f t="shared" si="29"/>
        <v>131293862</v>
      </c>
    </row>
    <row r="1881" spans="1:7" x14ac:dyDescent="0.35">
      <c r="A1881">
        <v>1558</v>
      </c>
      <c r="B1881">
        <v>3.3357700000000001</v>
      </c>
      <c r="C1881">
        <v>3.5821399999999999</v>
      </c>
      <c r="D1881">
        <v>1.07386</v>
      </c>
      <c r="E1881">
        <v>5215</v>
      </c>
      <c r="F1881" t="s">
        <v>7</v>
      </c>
      <c r="G1881">
        <f t="shared" si="29"/>
        <v>131299077</v>
      </c>
    </row>
    <row r="1882" spans="1:7" x14ac:dyDescent="0.35">
      <c r="A1882">
        <v>1011</v>
      </c>
      <c r="B1882">
        <v>2.2949999999999999</v>
      </c>
      <c r="C1882">
        <v>2.46468</v>
      </c>
      <c r="D1882">
        <v>1.0739300000000001</v>
      </c>
      <c r="E1882">
        <v>4992</v>
      </c>
      <c r="F1882" t="s">
        <v>7</v>
      </c>
      <c r="G1882">
        <f t="shared" si="29"/>
        <v>131304069</v>
      </c>
    </row>
    <row r="1883" spans="1:7" x14ac:dyDescent="0.35">
      <c r="A1883">
        <v>1348</v>
      </c>
      <c r="B1883">
        <v>3.1401599999999998</v>
      </c>
      <c r="C1883">
        <v>3.3723800000000002</v>
      </c>
      <c r="D1883">
        <v>1.07395</v>
      </c>
      <c r="E1883">
        <v>68035</v>
      </c>
      <c r="F1883" t="s">
        <v>7</v>
      </c>
      <c r="G1883">
        <f t="shared" si="29"/>
        <v>131372104</v>
      </c>
    </row>
    <row r="1884" spans="1:7" x14ac:dyDescent="0.35">
      <c r="A1884">
        <v>315</v>
      </c>
      <c r="B1884">
        <v>3.0375399999999999</v>
      </c>
      <c r="C1884">
        <v>3.2622499999999999</v>
      </c>
      <c r="D1884">
        <v>1.0739799999999999</v>
      </c>
      <c r="E1884">
        <v>7385</v>
      </c>
      <c r="F1884" t="s">
        <v>7</v>
      </c>
      <c r="G1884">
        <f t="shared" si="29"/>
        <v>131379489</v>
      </c>
    </row>
    <row r="1885" spans="1:7" x14ac:dyDescent="0.35">
      <c r="A1885">
        <v>418</v>
      </c>
      <c r="B1885">
        <v>3.1563500000000002</v>
      </c>
      <c r="C1885">
        <v>3.3898600000000001</v>
      </c>
      <c r="D1885">
        <v>1.0739799999999999</v>
      </c>
      <c r="E1885">
        <v>180785</v>
      </c>
      <c r="F1885" t="s">
        <v>7</v>
      </c>
      <c r="G1885">
        <f t="shared" si="29"/>
        <v>131560274</v>
      </c>
    </row>
    <row r="1886" spans="1:7" x14ac:dyDescent="0.35">
      <c r="A1886">
        <v>775</v>
      </c>
      <c r="B1886">
        <v>3.2385100000000002</v>
      </c>
      <c r="C1886">
        <v>3.4782099999999998</v>
      </c>
      <c r="D1886">
        <v>1.07402</v>
      </c>
      <c r="E1886">
        <v>509331</v>
      </c>
      <c r="F1886" t="s">
        <v>7</v>
      </c>
      <c r="G1886">
        <f t="shared" si="29"/>
        <v>132069605</v>
      </c>
    </row>
    <row r="1887" spans="1:7" x14ac:dyDescent="0.35">
      <c r="A1887">
        <v>498</v>
      </c>
      <c r="B1887">
        <v>2.8295300000000001</v>
      </c>
      <c r="C1887">
        <v>3.0390700000000002</v>
      </c>
      <c r="D1887">
        <v>1.0740499999999999</v>
      </c>
      <c r="E1887">
        <v>24711</v>
      </c>
      <c r="F1887" t="s">
        <v>7</v>
      </c>
      <c r="G1887">
        <f t="shared" si="29"/>
        <v>132094316</v>
      </c>
    </row>
    <row r="1888" spans="1:7" x14ac:dyDescent="0.35">
      <c r="A1888">
        <v>1690</v>
      </c>
      <c r="B1888">
        <v>3.0223</v>
      </c>
      <c r="C1888">
        <v>3.2461799999999998</v>
      </c>
      <c r="D1888">
        <v>1.0740799999999999</v>
      </c>
      <c r="E1888">
        <v>60901</v>
      </c>
      <c r="F1888" t="s">
        <v>7</v>
      </c>
      <c r="G1888">
        <f t="shared" si="29"/>
        <v>132155217</v>
      </c>
    </row>
    <row r="1889" spans="1:7" x14ac:dyDescent="0.35">
      <c r="A1889">
        <v>1570</v>
      </c>
      <c r="B1889">
        <v>3.1922899999999998</v>
      </c>
      <c r="C1889">
        <v>3.4290600000000002</v>
      </c>
      <c r="D1889">
        <v>1.0741700000000001</v>
      </c>
      <c r="E1889">
        <v>123344</v>
      </c>
      <c r="F1889" t="s">
        <v>7</v>
      </c>
      <c r="G1889">
        <f t="shared" si="29"/>
        <v>132278561</v>
      </c>
    </row>
    <row r="1890" spans="1:7" x14ac:dyDescent="0.35">
      <c r="A1890">
        <v>1612</v>
      </c>
      <c r="B1890">
        <v>4.0001300000000004</v>
      </c>
      <c r="C1890">
        <v>4.2969999999999997</v>
      </c>
      <c r="D1890">
        <v>1.07422</v>
      </c>
      <c r="E1890">
        <v>12369</v>
      </c>
      <c r="F1890" t="s">
        <v>7</v>
      </c>
      <c r="G1890">
        <f t="shared" si="29"/>
        <v>132290930</v>
      </c>
    </row>
    <row r="1891" spans="1:7" x14ac:dyDescent="0.35">
      <c r="A1891">
        <v>251</v>
      </c>
      <c r="B1891">
        <v>3.2642699999999998</v>
      </c>
      <c r="C1891">
        <v>3.50664</v>
      </c>
      <c r="D1891">
        <v>1.0742499999999999</v>
      </c>
      <c r="E1891">
        <v>202877</v>
      </c>
      <c r="F1891" t="s">
        <v>7</v>
      </c>
      <c r="G1891">
        <f t="shared" si="29"/>
        <v>132493807</v>
      </c>
    </row>
    <row r="1892" spans="1:7" x14ac:dyDescent="0.35">
      <c r="A1892">
        <v>312</v>
      </c>
      <c r="B1892">
        <v>5.2713400000000004</v>
      </c>
      <c r="C1892">
        <v>5.66296</v>
      </c>
      <c r="D1892">
        <v>1.07429</v>
      </c>
      <c r="E1892">
        <v>1906</v>
      </c>
      <c r="F1892" t="s">
        <v>7</v>
      </c>
      <c r="G1892">
        <f t="shared" si="29"/>
        <v>132495713</v>
      </c>
    </row>
    <row r="1893" spans="1:7" x14ac:dyDescent="0.35">
      <c r="A1893">
        <v>1933</v>
      </c>
      <c r="B1893">
        <v>2.8757600000000001</v>
      </c>
      <c r="C1893">
        <v>3.08962</v>
      </c>
      <c r="D1893">
        <v>1.07437</v>
      </c>
      <c r="E1893">
        <v>543</v>
      </c>
      <c r="F1893" t="s">
        <v>7</v>
      </c>
      <c r="G1893">
        <f t="shared" si="29"/>
        <v>132496256</v>
      </c>
    </row>
    <row r="1894" spans="1:7" x14ac:dyDescent="0.35">
      <c r="A1894">
        <v>857</v>
      </c>
      <c r="B1894">
        <v>3.0622600000000002</v>
      </c>
      <c r="C1894">
        <v>3.2900399999999999</v>
      </c>
      <c r="D1894">
        <v>1.0743799999999999</v>
      </c>
      <c r="E1894">
        <v>54681</v>
      </c>
      <c r="F1894" t="s">
        <v>7</v>
      </c>
      <c r="G1894">
        <f t="shared" si="29"/>
        <v>132550937</v>
      </c>
    </row>
    <row r="1895" spans="1:7" x14ac:dyDescent="0.35">
      <c r="A1895">
        <v>871</v>
      </c>
      <c r="B1895">
        <v>2.9105300000000001</v>
      </c>
      <c r="C1895">
        <v>3.1270199999999999</v>
      </c>
      <c r="D1895">
        <v>1.0743799999999999</v>
      </c>
      <c r="E1895">
        <v>10842</v>
      </c>
      <c r="F1895" t="s">
        <v>7</v>
      </c>
      <c r="G1895">
        <f t="shared" si="29"/>
        <v>132561779</v>
      </c>
    </row>
    <row r="1896" spans="1:7" x14ac:dyDescent="0.35">
      <c r="A1896">
        <v>1889</v>
      </c>
      <c r="B1896">
        <v>3.5988899999999999</v>
      </c>
      <c r="C1896">
        <v>3.8665600000000002</v>
      </c>
      <c r="D1896">
        <v>1.0743799999999999</v>
      </c>
      <c r="E1896">
        <v>87823</v>
      </c>
      <c r="F1896" t="s">
        <v>7</v>
      </c>
      <c r="G1896">
        <f t="shared" si="29"/>
        <v>132649602</v>
      </c>
    </row>
    <row r="1897" spans="1:7" x14ac:dyDescent="0.35">
      <c r="A1897">
        <v>1750</v>
      </c>
      <c r="B1897">
        <v>2.57403</v>
      </c>
      <c r="C1897">
        <v>2.7655099999999999</v>
      </c>
      <c r="D1897">
        <v>1.07439</v>
      </c>
      <c r="E1897">
        <v>564</v>
      </c>
      <c r="F1897" t="s">
        <v>7</v>
      </c>
      <c r="G1897">
        <f t="shared" si="29"/>
        <v>132650166</v>
      </c>
    </row>
    <row r="1898" spans="1:7" x14ac:dyDescent="0.35">
      <c r="A1898">
        <v>302</v>
      </c>
      <c r="B1898">
        <v>2.7993600000000001</v>
      </c>
      <c r="C1898">
        <v>3.00787</v>
      </c>
      <c r="D1898">
        <v>1.0744800000000001</v>
      </c>
      <c r="E1898">
        <v>20342</v>
      </c>
      <c r="F1898" t="s">
        <v>7</v>
      </c>
      <c r="G1898">
        <f t="shared" si="29"/>
        <v>132670508</v>
      </c>
    </row>
    <row r="1899" spans="1:7" x14ac:dyDescent="0.35">
      <c r="A1899">
        <v>134</v>
      </c>
      <c r="B1899">
        <v>3.3421500000000002</v>
      </c>
      <c r="C1899">
        <v>3.59118</v>
      </c>
      <c r="D1899">
        <v>1.0745100000000001</v>
      </c>
      <c r="E1899">
        <v>45015</v>
      </c>
      <c r="F1899" t="s">
        <v>7</v>
      </c>
      <c r="G1899">
        <f t="shared" si="29"/>
        <v>132715523</v>
      </c>
    </row>
    <row r="1900" spans="1:7" x14ac:dyDescent="0.35">
      <c r="A1900">
        <v>26</v>
      </c>
      <c r="B1900">
        <v>3.2343799999999998</v>
      </c>
      <c r="C1900">
        <v>3.4754</v>
      </c>
      <c r="D1900">
        <v>1.0745199999999999</v>
      </c>
      <c r="E1900">
        <v>291141</v>
      </c>
      <c r="F1900" t="s">
        <v>7</v>
      </c>
      <c r="G1900">
        <f t="shared" si="29"/>
        <v>133006664</v>
      </c>
    </row>
    <row r="1901" spans="1:7" x14ac:dyDescent="0.35">
      <c r="A1901">
        <v>1415</v>
      </c>
      <c r="B1901">
        <v>3.2001300000000001</v>
      </c>
      <c r="C1901">
        <v>3.43859</v>
      </c>
      <c r="D1901">
        <v>1.0745199999999999</v>
      </c>
      <c r="E1901">
        <v>36913</v>
      </c>
      <c r="F1901" t="s">
        <v>7</v>
      </c>
      <c r="G1901">
        <f t="shared" si="29"/>
        <v>133043577</v>
      </c>
    </row>
    <row r="1902" spans="1:7" x14ac:dyDescent="0.35">
      <c r="A1902">
        <v>1080</v>
      </c>
      <c r="B1902">
        <v>3.0092099999999999</v>
      </c>
      <c r="C1902">
        <v>3.23359</v>
      </c>
      <c r="D1902">
        <v>1.07456</v>
      </c>
      <c r="E1902">
        <v>10527</v>
      </c>
      <c r="F1902" t="s">
        <v>7</v>
      </c>
      <c r="G1902">
        <f t="shared" si="29"/>
        <v>133054104</v>
      </c>
    </row>
    <row r="1903" spans="1:7" x14ac:dyDescent="0.35">
      <c r="A1903">
        <v>1419</v>
      </c>
      <c r="B1903">
        <v>3.0552100000000002</v>
      </c>
      <c r="C1903">
        <v>3.28302</v>
      </c>
      <c r="D1903">
        <v>1.07456</v>
      </c>
      <c r="E1903">
        <v>315056</v>
      </c>
      <c r="F1903" t="s">
        <v>7</v>
      </c>
      <c r="G1903">
        <f t="shared" si="29"/>
        <v>133369160</v>
      </c>
    </row>
    <row r="1904" spans="1:7" x14ac:dyDescent="0.35">
      <c r="A1904">
        <v>162</v>
      </c>
      <c r="B1904">
        <v>2.8796200000000001</v>
      </c>
      <c r="C1904">
        <v>3.0943399999999999</v>
      </c>
      <c r="D1904">
        <v>1.07457</v>
      </c>
      <c r="E1904">
        <v>20680</v>
      </c>
      <c r="F1904" t="s">
        <v>7</v>
      </c>
      <c r="G1904">
        <f t="shared" si="29"/>
        <v>133389840</v>
      </c>
    </row>
    <row r="1905" spans="1:7" x14ac:dyDescent="0.35">
      <c r="A1905">
        <v>219</v>
      </c>
      <c r="B1905">
        <v>2.5453600000000001</v>
      </c>
      <c r="C1905">
        <v>2.7353900000000002</v>
      </c>
      <c r="D1905">
        <v>1.0746599999999999</v>
      </c>
      <c r="E1905">
        <v>11440</v>
      </c>
      <c r="F1905" t="s">
        <v>7</v>
      </c>
      <c r="G1905">
        <f t="shared" si="29"/>
        <v>133401280</v>
      </c>
    </row>
    <row r="1906" spans="1:7" x14ac:dyDescent="0.35">
      <c r="A1906">
        <v>2104</v>
      </c>
      <c r="B1906">
        <v>11.9122</v>
      </c>
      <c r="C1906">
        <v>12.803100000000001</v>
      </c>
      <c r="D1906">
        <v>1.0747899999999999</v>
      </c>
      <c r="E1906">
        <v>1046</v>
      </c>
      <c r="F1906" t="s">
        <v>7</v>
      </c>
      <c r="G1906">
        <f t="shared" si="29"/>
        <v>133402326</v>
      </c>
    </row>
    <row r="1907" spans="1:7" x14ac:dyDescent="0.35">
      <c r="A1907">
        <v>1146</v>
      </c>
      <c r="B1907">
        <v>5.5635399999999997</v>
      </c>
      <c r="C1907">
        <v>5.9801000000000002</v>
      </c>
      <c r="D1907">
        <v>1.07487</v>
      </c>
      <c r="E1907">
        <v>2197</v>
      </c>
      <c r="F1907" t="s">
        <v>7</v>
      </c>
      <c r="G1907">
        <f t="shared" ref="G1907:G1970" si="30">E1907+G1906</f>
        <v>133404523</v>
      </c>
    </row>
    <row r="1908" spans="1:7" x14ac:dyDescent="0.35">
      <c r="A1908">
        <v>575</v>
      </c>
      <c r="B1908">
        <v>3.2262400000000002</v>
      </c>
      <c r="C1908">
        <v>3.4679000000000002</v>
      </c>
      <c r="D1908">
        <v>1.0749</v>
      </c>
      <c r="E1908">
        <v>33599</v>
      </c>
      <c r="F1908" t="s">
        <v>7</v>
      </c>
      <c r="G1908">
        <f t="shared" si="30"/>
        <v>133438122</v>
      </c>
    </row>
    <row r="1909" spans="1:7" x14ac:dyDescent="0.35">
      <c r="A1909">
        <v>1713</v>
      </c>
      <c r="B1909">
        <v>3.24979</v>
      </c>
      <c r="C1909">
        <v>3.4931899999999998</v>
      </c>
      <c r="D1909">
        <v>1.0749</v>
      </c>
      <c r="E1909">
        <v>7202</v>
      </c>
      <c r="F1909" t="s">
        <v>7</v>
      </c>
      <c r="G1909">
        <f t="shared" si="30"/>
        <v>133445324</v>
      </c>
    </row>
    <row r="1910" spans="1:7" x14ac:dyDescent="0.35">
      <c r="A1910">
        <v>838</v>
      </c>
      <c r="B1910">
        <v>2.8339799999999999</v>
      </c>
      <c r="C1910">
        <v>3.0463300000000002</v>
      </c>
      <c r="D1910">
        <v>1.0749299999999999</v>
      </c>
      <c r="E1910">
        <v>13041</v>
      </c>
      <c r="F1910" t="s">
        <v>7</v>
      </c>
      <c r="G1910">
        <f t="shared" si="30"/>
        <v>133458365</v>
      </c>
    </row>
    <row r="1911" spans="1:7" x14ac:dyDescent="0.35">
      <c r="A1911">
        <v>216</v>
      </c>
      <c r="B1911">
        <v>2.5723600000000002</v>
      </c>
      <c r="C1911">
        <v>2.7651300000000001</v>
      </c>
      <c r="D1911">
        <v>1.07494</v>
      </c>
      <c r="E1911">
        <v>8952</v>
      </c>
      <c r="F1911" t="s">
        <v>7</v>
      </c>
      <c r="G1911">
        <f t="shared" si="30"/>
        <v>133467317</v>
      </c>
    </row>
    <row r="1912" spans="1:7" x14ac:dyDescent="0.35">
      <c r="A1912">
        <v>926</v>
      </c>
      <c r="B1912">
        <v>3.0424000000000002</v>
      </c>
      <c r="C1912">
        <v>3.27047</v>
      </c>
      <c r="D1912">
        <v>1.0749599999999999</v>
      </c>
      <c r="E1912">
        <v>35998</v>
      </c>
      <c r="F1912" t="s">
        <v>7</v>
      </c>
      <c r="G1912">
        <f t="shared" si="30"/>
        <v>133503315</v>
      </c>
    </row>
    <row r="1913" spans="1:7" x14ac:dyDescent="0.35">
      <c r="A1913">
        <v>603</v>
      </c>
      <c r="B1913">
        <v>2.7354599999999998</v>
      </c>
      <c r="C1913">
        <v>2.9405999999999999</v>
      </c>
      <c r="D1913">
        <v>1.0749899999999999</v>
      </c>
      <c r="E1913">
        <v>10980</v>
      </c>
      <c r="F1913" t="s">
        <v>7</v>
      </c>
      <c r="G1913">
        <f t="shared" si="30"/>
        <v>133514295</v>
      </c>
    </row>
    <row r="1914" spans="1:7" x14ac:dyDescent="0.35">
      <c r="A1914">
        <v>1111</v>
      </c>
      <c r="B1914">
        <v>2.9437700000000002</v>
      </c>
      <c r="C1914">
        <v>3.16465</v>
      </c>
      <c r="D1914">
        <v>1.0750299999999999</v>
      </c>
      <c r="E1914">
        <v>63128</v>
      </c>
      <c r="F1914" t="s">
        <v>7</v>
      </c>
      <c r="G1914">
        <f t="shared" si="30"/>
        <v>133577423</v>
      </c>
    </row>
    <row r="1915" spans="1:7" x14ac:dyDescent="0.35">
      <c r="A1915">
        <v>1641</v>
      </c>
      <c r="B1915">
        <v>3.54765</v>
      </c>
      <c r="C1915">
        <v>3.8138700000000001</v>
      </c>
      <c r="D1915">
        <v>1.07504</v>
      </c>
      <c r="E1915">
        <v>2991</v>
      </c>
      <c r="F1915" t="s">
        <v>7</v>
      </c>
      <c r="G1915">
        <f t="shared" si="30"/>
        <v>133580414</v>
      </c>
    </row>
    <row r="1916" spans="1:7" x14ac:dyDescent="0.35">
      <c r="A1916">
        <v>336</v>
      </c>
      <c r="B1916">
        <v>3.1830699999999998</v>
      </c>
      <c r="C1916">
        <v>3.4219599999999999</v>
      </c>
      <c r="D1916">
        <v>1.0750500000000001</v>
      </c>
      <c r="E1916">
        <v>18750</v>
      </c>
      <c r="F1916" t="s">
        <v>7</v>
      </c>
      <c r="G1916">
        <f t="shared" si="30"/>
        <v>133599164</v>
      </c>
    </row>
    <row r="1917" spans="1:7" x14ac:dyDescent="0.35">
      <c r="A1917">
        <v>986</v>
      </c>
      <c r="B1917">
        <v>3.0266799999999998</v>
      </c>
      <c r="C1917">
        <v>3.2538499999999999</v>
      </c>
      <c r="D1917">
        <v>1.0750599999999999</v>
      </c>
      <c r="E1917">
        <v>188148</v>
      </c>
      <c r="F1917" t="s">
        <v>7</v>
      </c>
      <c r="G1917">
        <f t="shared" si="30"/>
        <v>133787312</v>
      </c>
    </row>
    <row r="1918" spans="1:7" x14ac:dyDescent="0.35">
      <c r="A1918">
        <v>209</v>
      </c>
      <c r="B1918">
        <v>3.17693</v>
      </c>
      <c r="C1918">
        <v>3.4155099999999998</v>
      </c>
      <c r="D1918">
        <v>1.0750999999999999</v>
      </c>
      <c r="E1918">
        <v>191971</v>
      </c>
      <c r="F1918" t="s">
        <v>7</v>
      </c>
      <c r="G1918">
        <f t="shared" si="30"/>
        <v>133979283</v>
      </c>
    </row>
    <row r="1919" spans="1:7" x14ac:dyDescent="0.35">
      <c r="A1919">
        <v>809</v>
      </c>
      <c r="B1919">
        <v>46.506</v>
      </c>
      <c r="C1919">
        <v>49.998800000000003</v>
      </c>
      <c r="D1919">
        <v>1.0750999999999999</v>
      </c>
      <c r="E1919">
        <v>1244</v>
      </c>
      <c r="F1919" t="s">
        <v>7</v>
      </c>
      <c r="G1919">
        <f t="shared" si="30"/>
        <v>133980527</v>
      </c>
    </row>
    <row r="1920" spans="1:7" x14ac:dyDescent="0.35">
      <c r="A1920">
        <v>507</v>
      </c>
      <c r="B1920">
        <v>2.9860000000000002</v>
      </c>
      <c r="C1920">
        <v>3.2103999999999999</v>
      </c>
      <c r="D1920">
        <v>1.0751500000000001</v>
      </c>
      <c r="E1920">
        <v>72610</v>
      </c>
      <c r="F1920" t="s">
        <v>7</v>
      </c>
      <c r="G1920">
        <f t="shared" si="30"/>
        <v>134053137</v>
      </c>
    </row>
    <row r="1921" spans="1:7" x14ac:dyDescent="0.35">
      <c r="A1921">
        <v>1539</v>
      </c>
      <c r="B1921">
        <v>3.2379600000000002</v>
      </c>
      <c r="C1921">
        <v>3.4813800000000001</v>
      </c>
      <c r="D1921">
        <v>1.07518</v>
      </c>
      <c r="E1921">
        <v>215184</v>
      </c>
      <c r="F1921" t="s">
        <v>7</v>
      </c>
      <c r="G1921">
        <f t="shared" si="30"/>
        <v>134268321</v>
      </c>
    </row>
    <row r="1922" spans="1:7" x14ac:dyDescent="0.35">
      <c r="A1922">
        <v>1887</v>
      </c>
      <c r="B1922">
        <v>2.8414999999999999</v>
      </c>
      <c r="C1922">
        <v>3.0551699999999999</v>
      </c>
      <c r="D1922">
        <v>1.0751999999999999</v>
      </c>
      <c r="E1922">
        <v>5793</v>
      </c>
      <c r="F1922" t="s">
        <v>7</v>
      </c>
      <c r="G1922">
        <f t="shared" si="30"/>
        <v>134274114</v>
      </c>
    </row>
    <row r="1923" spans="1:7" x14ac:dyDescent="0.35">
      <c r="A1923">
        <v>1329</v>
      </c>
      <c r="B1923">
        <v>3.0078999999999998</v>
      </c>
      <c r="C1923">
        <v>3.2341199999999999</v>
      </c>
      <c r="D1923">
        <v>1.07521</v>
      </c>
      <c r="E1923">
        <v>20409</v>
      </c>
      <c r="F1923" t="s">
        <v>7</v>
      </c>
      <c r="G1923">
        <f t="shared" si="30"/>
        <v>134294523</v>
      </c>
    </row>
    <row r="1924" spans="1:7" x14ac:dyDescent="0.35">
      <c r="A1924">
        <v>1155</v>
      </c>
      <c r="B1924">
        <v>3.20642</v>
      </c>
      <c r="C1924">
        <v>3.4480900000000001</v>
      </c>
      <c r="D1924">
        <v>1.0753699999999999</v>
      </c>
      <c r="E1924">
        <v>39102</v>
      </c>
      <c r="F1924" t="s">
        <v>7</v>
      </c>
      <c r="G1924">
        <f t="shared" si="30"/>
        <v>134333625</v>
      </c>
    </row>
    <row r="1925" spans="1:7" x14ac:dyDescent="0.35">
      <c r="A1925">
        <v>963</v>
      </c>
      <c r="B1925">
        <v>3.2587999999999999</v>
      </c>
      <c r="C1925">
        <v>3.5044400000000002</v>
      </c>
      <c r="D1925">
        <v>1.07538</v>
      </c>
      <c r="E1925">
        <v>131507</v>
      </c>
      <c r="F1925" t="s">
        <v>7</v>
      </c>
      <c r="G1925">
        <f t="shared" si="30"/>
        <v>134465132</v>
      </c>
    </row>
    <row r="1926" spans="1:7" x14ac:dyDescent="0.35">
      <c r="A1926">
        <v>238</v>
      </c>
      <c r="B1926">
        <v>2.6245799999999999</v>
      </c>
      <c r="C1926">
        <v>2.8224499999999999</v>
      </c>
      <c r="D1926">
        <v>1.0753900000000001</v>
      </c>
      <c r="E1926">
        <v>29576</v>
      </c>
      <c r="F1926" t="s">
        <v>7</v>
      </c>
      <c r="G1926">
        <f t="shared" si="30"/>
        <v>134494708</v>
      </c>
    </row>
    <row r="1927" spans="1:7" x14ac:dyDescent="0.35">
      <c r="A1927">
        <v>326</v>
      </c>
      <c r="B1927">
        <v>3.48935</v>
      </c>
      <c r="C1927">
        <v>3.7526600000000001</v>
      </c>
      <c r="D1927">
        <v>1.0754600000000001</v>
      </c>
      <c r="E1927">
        <v>21320</v>
      </c>
      <c r="F1927" t="s">
        <v>7</v>
      </c>
      <c r="G1927">
        <f t="shared" si="30"/>
        <v>134516028</v>
      </c>
    </row>
    <row r="1928" spans="1:7" x14ac:dyDescent="0.35">
      <c r="A1928">
        <v>1639</v>
      </c>
      <c r="B1928">
        <v>3.14547</v>
      </c>
      <c r="C1928">
        <v>3.3828499999999999</v>
      </c>
      <c r="D1928">
        <v>1.0754699999999999</v>
      </c>
      <c r="E1928">
        <v>42775</v>
      </c>
      <c r="F1928" t="s">
        <v>7</v>
      </c>
      <c r="G1928">
        <f t="shared" si="30"/>
        <v>134558803</v>
      </c>
    </row>
    <row r="1929" spans="1:7" x14ac:dyDescent="0.35">
      <c r="A1929">
        <v>793</v>
      </c>
      <c r="B1929">
        <v>9.1999999999999993</v>
      </c>
      <c r="C1929">
        <v>9.8944100000000006</v>
      </c>
      <c r="D1929">
        <v>1.07548</v>
      </c>
      <c r="E1929">
        <v>3794</v>
      </c>
      <c r="F1929" t="s">
        <v>7</v>
      </c>
      <c r="G1929">
        <f t="shared" si="30"/>
        <v>134562597</v>
      </c>
    </row>
    <row r="1930" spans="1:7" x14ac:dyDescent="0.35">
      <c r="A1930">
        <v>956</v>
      </c>
      <c r="B1930">
        <v>3.1652900000000002</v>
      </c>
      <c r="C1930">
        <v>3.4042400000000002</v>
      </c>
      <c r="D1930">
        <v>1.0754900000000001</v>
      </c>
      <c r="E1930">
        <v>228844</v>
      </c>
      <c r="F1930" t="s">
        <v>7</v>
      </c>
      <c r="G1930">
        <f t="shared" si="30"/>
        <v>134791441</v>
      </c>
    </row>
    <row r="1931" spans="1:7" x14ac:dyDescent="0.35">
      <c r="A1931">
        <v>1869</v>
      </c>
      <c r="B1931">
        <v>3.3400099999999999</v>
      </c>
      <c r="C1931">
        <v>3.5923099999999999</v>
      </c>
      <c r="D1931">
        <v>1.0755399999999999</v>
      </c>
      <c r="E1931">
        <v>115504</v>
      </c>
      <c r="F1931" t="s">
        <v>7</v>
      </c>
      <c r="G1931">
        <f t="shared" si="30"/>
        <v>134906945</v>
      </c>
    </row>
    <row r="1932" spans="1:7" x14ac:dyDescent="0.35">
      <c r="A1932">
        <v>1942</v>
      </c>
      <c r="B1932">
        <v>4.0206999999999997</v>
      </c>
      <c r="C1932">
        <v>4.3246700000000002</v>
      </c>
      <c r="D1932">
        <v>1.0755999999999999</v>
      </c>
      <c r="E1932">
        <v>9793</v>
      </c>
      <c r="F1932" t="s">
        <v>7</v>
      </c>
      <c r="G1932">
        <f t="shared" si="30"/>
        <v>134916738</v>
      </c>
    </row>
    <row r="1933" spans="1:7" x14ac:dyDescent="0.35">
      <c r="A1933">
        <v>285</v>
      </c>
      <c r="B1933">
        <v>3.24316</v>
      </c>
      <c r="C1933">
        <v>3.4885899999999999</v>
      </c>
      <c r="D1933">
        <v>1.07568</v>
      </c>
      <c r="E1933">
        <v>65519</v>
      </c>
      <c r="F1933" t="s">
        <v>7</v>
      </c>
      <c r="G1933">
        <f t="shared" si="30"/>
        <v>134982257</v>
      </c>
    </row>
    <row r="1934" spans="1:7" x14ac:dyDescent="0.35">
      <c r="A1934">
        <v>1681</v>
      </c>
      <c r="B1934">
        <v>3.37846</v>
      </c>
      <c r="C1934">
        <v>3.6341999999999999</v>
      </c>
      <c r="D1934">
        <v>1.0757000000000001</v>
      </c>
      <c r="E1934">
        <v>6889</v>
      </c>
      <c r="F1934" t="s">
        <v>7</v>
      </c>
      <c r="G1934">
        <f t="shared" si="30"/>
        <v>134989146</v>
      </c>
    </row>
    <row r="1935" spans="1:7" x14ac:dyDescent="0.35">
      <c r="A1935">
        <v>1249</v>
      </c>
      <c r="B1935">
        <v>3.1229300000000002</v>
      </c>
      <c r="C1935">
        <v>3.3594900000000001</v>
      </c>
      <c r="D1935">
        <v>1.07575</v>
      </c>
      <c r="E1935">
        <v>40065</v>
      </c>
      <c r="F1935" t="s">
        <v>7</v>
      </c>
      <c r="G1935">
        <f t="shared" si="30"/>
        <v>135029211</v>
      </c>
    </row>
    <row r="1936" spans="1:7" x14ac:dyDescent="0.35">
      <c r="A1936">
        <v>1192</v>
      </c>
      <c r="B1936">
        <v>3.0787200000000001</v>
      </c>
      <c r="C1936">
        <v>3.31203</v>
      </c>
      <c r="D1936">
        <v>1.07578</v>
      </c>
      <c r="E1936">
        <v>10796</v>
      </c>
      <c r="F1936" t="s">
        <v>7</v>
      </c>
      <c r="G1936">
        <f t="shared" si="30"/>
        <v>135040007</v>
      </c>
    </row>
    <row r="1937" spans="1:7" x14ac:dyDescent="0.35">
      <c r="A1937">
        <v>431</v>
      </c>
      <c r="B1937">
        <v>2.8682599999999998</v>
      </c>
      <c r="C1937">
        <v>3.0856499999999998</v>
      </c>
      <c r="D1937">
        <v>1.07579</v>
      </c>
      <c r="E1937">
        <v>15196</v>
      </c>
      <c r="F1937" t="s">
        <v>7</v>
      </c>
      <c r="G1937">
        <f t="shared" si="30"/>
        <v>135055203</v>
      </c>
    </row>
    <row r="1938" spans="1:7" x14ac:dyDescent="0.35">
      <c r="A1938">
        <v>414</v>
      </c>
      <c r="B1938">
        <v>2.9025799999999999</v>
      </c>
      <c r="C1938">
        <v>3.12263</v>
      </c>
      <c r="D1938">
        <v>1.0758099999999999</v>
      </c>
      <c r="E1938">
        <v>39160</v>
      </c>
      <c r="F1938" t="s">
        <v>7</v>
      </c>
      <c r="G1938">
        <f t="shared" si="30"/>
        <v>135094363</v>
      </c>
    </row>
    <row r="1939" spans="1:7" x14ac:dyDescent="0.35">
      <c r="A1939">
        <v>115</v>
      </c>
      <c r="B1939">
        <v>3.0991300000000002</v>
      </c>
      <c r="C1939">
        <v>3.3341699999999999</v>
      </c>
      <c r="D1939">
        <v>1.0758399999999999</v>
      </c>
      <c r="E1939">
        <v>5323</v>
      </c>
      <c r="F1939" t="s">
        <v>7</v>
      </c>
      <c r="G1939">
        <f t="shared" si="30"/>
        <v>135099686</v>
      </c>
    </row>
    <row r="1940" spans="1:7" x14ac:dyDescent="0.35">
      <c r="A1940">
        <v>733</v>
      </c>
      <c r="B1940">
        <v>3.0752199999999998</v>
      </c>
      <c r="C1940">
        <v>3.3088000000000002</v>
      </c>
      <c r="D1940">
        <v>1.07596</v>
      </c>
      <c r="E1940">
        <v>9552</v>
      </c>
      <c r="F1940" t="s">
        <v>7</v>
      </c>
      <c r="G1940">
        <f t="shared" si="30"/>
        <v>135109238</v>
      </c>
    </row>
    <row r="1941" spans="1:7" x14ac:dyDescent="0.35">
      <c r="A1941">
        <v>1504</v>
      </c>
      <c r="B1941">
        <v>2.9565399999999999</v>
      </c>
      <c r="C1941">
        <v>3.1813899999999999</v>
      </c>
      <c r="D1941">
        <v>1.07605</v>
      </c>
      <c r="E1941">
        <v>56287</v>
      </c>
      <c r="F1941" t="s">
        <v>7</v>
      </c>
      <c r="G1941">
        <f t="shared" si="30"/>
        <v>135165525</v>
      </c>
    </row>
    <row r="1942" spans="1:7" x14ac:dyDescent="0.35">
      <c r="A1942">
        <v>1395</v>
      </c>
      <c r="B1942">
        <v>5.4759500000000001</v>
      </c>
      <c r="C1942">
        <v>5.8926299999999996</v>
      </c>
      <c r="D1942">
        <v>1.07609</v>
      </c>
      <c r="E1942">
        <v>52229</v>
      </c>
      <c r="F1942" t="s">
        <v>7</v>
      </c>
      <c r="G1942">
        <f t="shared" si="30"/>
        <v>135217754</v>
      </c>
    </row>
    <row r="1943" spans="1:7" x14ac:dyDescent="0.35">
      <c r="A1943">
        <v>243</v>
      </c>
      <c r="B1943">
        <v>2.97797</v>
      </c>
      <c r="C1943">
        <v>3.2046999999999999</v>
      </c>
      <c r="D1943">
        <v>1.0761400000000001</v>
      </c>
      <c r="E1943">
        <v>79847</v>
      </c>
      <c r="F1943" t="s">
        <v>7</v>
      </c>
      <c r="G1943">
        <f t="shared" si="30"/>
        <v>135297601</v>
      </c>
    </row>
    <row r="1944" spans="1:7" x14ac:dyDescent="0.35">
      <c r="A1944">
        <v>555</v>
      </c>
      <c r="B1944">
        <v>3.1930800000000001</v>
      </c>
      <c r="C1944">
        <v>3.4361999999999999</v>
      </c>
      <c r="D1944">
        <v>1.0761400000000001</v>
      </c>
      <c r="E1944">
        <v>90207</v>
      </c>
      <c r="F1944" t="s">
        <v>7</v>
      </c>
      <c r="G1944">
        <f t="shared" si="30"/>
        <v>135387808</v>
      </c>
    </row>
    <row r="1945" spans="1:7" x14ac:dyDescent="0.35">
      <c r="A1945">
        <v>1579</v>
      </c>
      <c r="B1945">
        <v>2.9465499999999998</v>
      </c>
      <c r="C1945">
        <v>3.1711100000000001</v>
      </c>
      <c r="D1945">
        <v>1.0762100000000001</v>
      </c>
      <c r="E1945">
        <v>66453</v>
      </c>
      <c r="F1945" t="s">
        <v>7</v>
      </c>
      <c r="G1945">
        <f t="shared" si="30"/>
        <v>135454261</v>
      </c>
    </row>
    <row r="1946" spans="1:7" x14ac:dyDescent="0.35">
      <c r="A1946">
        <v>1926</v>
      </c>
      <c r="B1946">
        <v>8.9724000000000004</v>
      </c>
      <c r="C1946">
        <v>9.6576699999999995</v>
      </c>
      <c r="D1946">
        <v>1.0763799999999999</v>
      </c>
      <c r="E1946">
        <v>19387</v>
      </c>
      <c r="F1946" t="s">
        <v>7</v>
      </c>
      <c r="G1946">
        <f t="shared" si="30"/>
        <v>135473648</v>
      </c>
    </row>
    <row r="1947" spans="1:7" x14ac:dyDescent="0.35">
      <c r="A1947">
        <v>910</v>
      </c>
      <c r="B1947">
        <v>3.1460300000000001</v>
      </c>
      <c r="C1947">
        <v>3.3869600000000002</v>
      </c>
      <c r="D1947">
        <v>1.0765800000000001</v>
      </c>
      <c r="E1947">
        <v>52301</v>
      </c>
      <c r="F1947" t="s">
        <v>7</v>
      </c>
      <c r="G1947">
        <f t="shared" si="30"/>
        <v>135525949</v>
      </c>
    </row>
    <row r="1948" spans="1:7" x14ac:dyDescent="0.35">
      <c r="A1948">
        <v>1658</v>
      </c>
      <c r="B1948">
        <v>3.37371</v>
      </c>
      <c r="C1948">
        <v>3.6322399999999999</v>
      </c>
      <c r="D1948">
        <v>1.07663</v>
      </c>
      <c r="E1948">
        <v>177798</v>
      </c>
      <c r="F1948" t="s">
        <v>7</v>
      </c>
      <c r="G1948">
        <f t="shared" si="30"/>
        <v>135703747</v>
      </c>
    </row>
    <row r="1949" spans="1:7" x14ac:dyDescent="0.35">
      <c r="A1949">
        <v>574</v>
      </c>
      <c r="B1949">
        <v>3.0560499999999999</v>
      </c>
      <c r="C1949">
        <v>3.29026</v>
      </c>
      <c r="D1949">
        <v>1.07664</v>
      </c>
      <c r="E1949">
        <v>4659</v>
      </c>
      <c r="F1949" t="s">
        <v>7</v>
      </c>
      <c r="G1949">
        <f t="shared" si="30"/>
        <v>135708406</v>
      </c>
    </row>
    <row r="1950" spans="1:7" x14ac:dyDescent="0.35">
      <c r="A1950">
        <v>80</v>
      </c>
      <c r="B1950">
        <v>2.8405499999999999</v>
      </c>
      <c r="C1950">
        <v>3.0585300000000002</v>
      </c>
      <c r="D1950">
        <v>1.07674</v>
      </c>
      <c r="E1950">
        <v>64110</v>
      </c>
      <c r="F1950" t="s">
        <v>7</v>
      </c>
      <c r="G1950">
        <f t="shared" si="30"/>
        <v>135772516</v>
      </c>
    </row>
    <row r="1951" spans="1:7" x14ac:dyDescent="0.35">
      <c r="A1951">
        <v>1863</v>
      </c>
      <c r="B1951">
        <v>2.82944</v>
      </c>
      <c r="C1951">
        <v>3.0465599999999999</v>
      </c>
      <c r="D1951">
        <v>1.07674</v>
      </c>
      <c r="E1951">
        <v>10064</v>
      </c>
      <c r="F1951" t="s">
        <v>7</v>
      </c>
      <c r="G1951">
        <f t="shared" si="30"/>
        <v>135782580</v>
      </c>
    </row>
    <row r="1952" spans="1:7" x14ac:dyDescent="0.35">
      <c r="A1952">
        <v>333</v>
      </c>
      <c r="B1952">
        <v>2.46319</v>
      </c>
      <c r="C1952">
        <v>2.6524299999999998</v>
      </c>
      <c r="D1952">
        <v>1.07683</v>
      </c>
      <c r="E1952">
        <v>585</v>
      </c>
      <c r="F1952" t="s">
        <v>7</v>
      </c>
      <c r="G1952">
        <f t="shared" si="30"/>
        <v>135783165</v>
      </c>
    </row>
    <row r="1953" spans="1:7" x14ac:dyDescent="0.35">
      <c r="A1953">
        <v>20</v>
      </c>
      <c r="B1953">
        <v>2.7047400000000001</v>
      </c>
      <c r="C1953">
        <v>2.9127999999999998</v>
      </c>
      <c r="D1953">
        <v>1.0769200000000001</v>
      </c>
      <c r="E1953">
        <v>17124</v>
      </c>
      <c r="F1953" t="s">
        <v>7</v>
      </c>
      <c r="G1953">
        <f t="shared" si="30"/>
        <v>135800289</v>
      </c>
    </row>
    <row r="1954" spans="1:7" x14ac:dyDescent="0.35">
      <c r="A1954">
        <v>1683</v>
      </c>
      <c r="B1954">
        <v>4.7875899999999998</v>
      </c>
      <c r="C1954">
        <v>5.1559900000000001</v>
      </c>
      <c r="D1954">
        <v>1.0769500000000001</v>
      </c>
      <c r="E1954">
        <v>6124</v>
      </c>
      <c r="F1954" t="s">
        <v>7</v>
      </c>
      <c r="G1954">
        <f t="shared" si="30"/>
        <v>135806413</v>
      </c>
    </row>
    <row r="1955" spans="1:7" x14ac:dyDescent="0.35">
      <c r="A1955">
        <v>1836</v>
      </c>
      <c r="B1955">
        <v>2.7975699999999999</v>
      </c>
      <c r="C1955">
        <v>3.0131299999999999</v>
      </c>
      <c r="D1955">
        <v>1.0770500000000001</v>
      </c>
      <c r="E1955">
        <v>53979</v>
      </c>
      <c r="F1955" t="s">
        <v>7</v>
      </c>
      <c r="G1955">
        <f t="shared" si="30"/>
        <v>135860392</v>
      </c>
    </row>
    <row r="1956" spans="1:7" x14ac:dyDescent="0.35">
      <c r="A1956">
        <v>1021</v>
      </c>
      <c r="B1956">
        <v>3.0442300000000002</v>
      </c>
      <c r="C1956">
        <v>3.27888</v>
      </c>
      <c r="D1956">
        <v>1.07708</v>
      </c>
      <c r="E1956">
        <v>4844</v>
      </c>
      <c r="F1956" t="s">
        <v>7</v>
      </c>
      <c r="G1956">
        <f t="shared" si="30"/>
        <v>135865236</v>
      </c>
    </row>
    <row r="1957" spans="1:7" x14ac:dyDescent="0.35">
      <c r="A1957">
        <v>1618</v>
      </c>
      <c r="B1957">
        <v>12.0227</v>
      </c>
      <c r="C1957">
        <v>12.9503</v>
      </c>
      <c r="D1957">
        <v>1.0771500000000001</v>
      </c>
      <c r="E1957">
        <v>1252</v>
      </c>
      <c r="F1957" t="s">
        <v>7</v>
      </c>
      <c r="G1957">
        <f t="shared" si="30"/>
        <v>135866488</v>
      </c>
    </row>
    <row r="1958" spans="1:7" x14ac:dyDescent="0.35">
      <c r="A1958">
        <v>324</v>
      </c>
      <c r="B1958">
        <v>2.77216</v>
      </c>
      <c r="C1958">
        <v>2.9864299999999999</v>
      </c>
      <c r="D1958">
        <v>1.0772900000000001</v>
      </c>
      <c r="E1958">
        <v>2910</v>
      </c>
      <c r="F1958" t="s">
        <v>7</v>
      </c>
      <c r="G1958">
        <f t="shared" si="30"/>
        <v>135869398</v>
      </c>
    </row>
    <row r="1959" spans="1:7" x14ac:dyDescent="0.35">
      <c r="A1959">
        <v>1294</v>
      </c>
      <c r="B1959">
        <v>4.0186999999999999</v>
      </c>
      <c r="C1959">
        <v>4.3293400000000002</v>
      </c>
      <c r="D1959">
        <v>1.0772999999999999</v>
      </c>
      <c r="E1959">
        <v>6843</v>
      </c>
      <c r="F1959" t="s">
        <v>7</v>
      </c>
      <c r="G1959">
        <f t="shared" si="30"/>
        <v>135876241</v>
      </c>
    </row>
    <row r="1960" spans="1:7" x14ac:dyDescent="0.35">
      <c r="A1960">
        <v>298</v>
      </c>
      <c r="B1960">
        <v>3.0367000000000002</v>
      </c>
      <c r="C1960">
        <v>3.2717100000000001</v>
      </c>
      <c r="D1960">
        <v>1.0773900000000001</v>
      </c>
      <c r="E1960">
        <v>45386</v>
      </c>
      <c r="F1960" t="s">
        <v>7</v>
      </c>
      <c r="G1960">
        <f t="shared" si="30"/>
        <v>135921627</v>
      </c>
    </row>
    <row r="1961" spans="1:7" x14ac:dyDescent="0.35">
      <c r="A1961">
        <v>1435</v>
      </c>
      <c r="B1961">
        <v>10.950100000000001</v>
      </c>
      <c r="C1961">
        <v>11.797599999999999</v>
      </c>
      <c r="D1961">
        <v>1.0773999999999999</v>
      </c>
      <c r="E1961">
        <v>10974</v>
      </c>
      <c r="F1961" t="s">
        <v>7</v>
      </c>
      <c r="G1961">
        <f t="shared" si="30"/>
        <v>135932601</v>
      </c>
    </row>
    <row r="1962" spans="1:7" x14ac:dyDescent="0.35">
      <c r="A1962">
        <v>982</v>
      </c>
      <c r="B1962">
        <v>3.0824699999999998</v>
      </c>
      <c r="C1962">
        <v>3.3210899999999999</v>
      </c>
      <c r="D1962">
        <v>1.07741</v>
      </c>
      <c r="E1962">
        <v>155600</v>
      </c>
      <c r="F1962" t="s">
        <v>7</v>
      </c>
      <c r="G1962">
        <f t="shared" si="30"/>
        <v>136088201</v>
      </c>
    </row>
    <row r="1963" spans="1:7" x14ac:dyDescent="0.35">
      <c r="A1963">
        <v>1975</v>
      </c>
      <c r="B1963">
        <v>2.6865700000000001</v>
      </c>
      <c r="C1963">
        <v>2.89453</v>
      </c>
      <c r="D1963">
        <v>1.07741</v>
      </c>
      <c r="E1963">
        <v>583</v>
      </c>
      <c r="F1963" t="s">
        <v>7</v>
      </c>
      <c r="G1963">
        <f t="shared" si="30"/>
        <v>136088784</v>
      </c>
    </row>
    <row r="1964" spans="1:7" x14ac:dyDescent="0.35">
      <c r="A1964">
        <v>460</v>
      </c>
      <c r="B1964">
        <v>4.1319900000000001</v>
      </c>
      <c r="C1964">
        <v>4.4519500000000001</v>
      </c>
      <c r="D1964">
        <v>1.0774300000000001</v>
      </c>
      <c r="E1964">
        <v>11205</v>
      </c>
      <c r="F1964" t="s">
        <v>7</v>
      </c>
      <c r="G1964">
        <f t="shared" si="30"/>
        <v>136099989</v>
      </c>
    </row>
    <row r="1965" spans="1:7" x14ac:dyDescent="0.35">
      <c r="A1965">
        <v>1771</v>
      </c>
      <c r="B1965">
        <v>3.35649</v>
      </c>
      <c r="C1965">
        <v>3.6167600000000002</v>
      </c>
      <c r="D1965">
        <v>1.0775399999999999</v>
      </c>
      <c r="E1965">
        <v>213564</v>
      </c>
      <c r="F1965" t="s">
        <v>7</v>
      </c>
      <c r="G1965">
        <f t="shared" si="30"/>
        <v>136313553</v>
      </c>
    </row>
    <row r="1966" spans="1:7" x14ac:dyDescent="0.35">
      <c r="A1966">
        <v>985</v>
      </c>
      <c r="B1966">
        <v>3.1008599999999999</v>
      </c>
      <c r="C1966">
        <v>3.3415499999999998</v>
      </c>
      <c r="D1966">
        <v>1.07762</v>
      </c>
      <c r="E1966">
        <v>4164</v>
      </c>
      <c r="F1966" t="s">
        <v>7</v>
      </c>
      <c r="G1966">
        <f t="shared" si="30"/>
        <v>136317717</v>
      </c>
    </row>
    <row r="1967" spans="1:7" x14ac:dyDescent="0.35">
      <c r="A1967">
        <v>516</v>
      </c>
      <c r="B1967">
        <v>10.1471</v>
      </c>
      <c r="C1967">
        <v>10.936</v>
      </c>
      <c r="D1967">
        <v>1.07775</v>
      </c>
      <c r="E1967">
        <v>999</v>
      </c>
      <c r="F1967" t="s">
        <v>7</v>
      </c>
      <c r="G1967">
        <f t="shared" si="30"/>
        <v>136318716</v>
      </c>
    </row>
    <row r="1968" spans="1:7" x14ac:dyDescent="0.35">
      <c r="A1968">
        <v>1951</v>
      </c>
      <c r="B1968">
        <v>4.5830200000000003</v>
      </c>
      <c r="C1968">
        <v>4.9393799999999999</v>
      </c>
      <c r="D1968">
        <v>1.0777600000000001</v>
      </c>
      <c r="E1968">
        <v>592</v>
      </c>
      <c r="F1968" t="s">
        <v>7</v>
      </c>
      <c r="G1968">
        <f t="shared" si="30"/>
        <v>136319308</v>
      </c>
    </row>
    <row r="1969" spans="1:7" x14ac:dyDescent="0.35">
      <c r="A1969">
        <v>185</v>
      </c>
      <c r="B1969">
        <v>2.61971</v>
      </c>
      <c r="C1969">
        <v>2.82376</v>
      </c>
      <c r="D1969">
        <v>1.07789</v>
      </c>
      <c r="E1969">
        <v>44607</v>
      </c>
      <c r="F1969" t="s">
        <v>7</v>
      </c>
      <c r="G1969">
        <f t="shared" si="30"/>
        <v>136363915</v>
      </c>
    </row>
    <row r="1970" spans="1:7" x14ac:dyDescent="0.35">
      <c r="A1970">
        <v>2111</v>
      </c>
      <c r="B1970">
        <v>19.778500000000001</v>
      </c>
      <c r="C1970">
        <v>21.319900000000001</v>
      </c>
      <c r="D1970">
        <v>1.0779300000000001</v>
      </c>
      <c r="E1970">
        <v>611</v>
      </c>
      <c r="F1970" t="s">
        <v>7</v>
      </c>
      <c r="G1970">
        <f t="shared" si="30"/>
        <v>136364526</v>
      </c>
    </row>
    <row r="1971" spans="1:7" x14ac:dyDescent="0.35">
      <c r="A1971">
        <v>242</v>
      </c>
      <c r="B1971">
        <v>2.8839199999999998</v>
      </c>
      <c r="C1971">
        <v>3.1088200000000001</v>
      </c>
      <c r="D1971">
        <v>1.0779799999999999</v>
      </c>
      <c r="E1971">
        <v>3034</v>
      </c>
      <c r="F1971" t="s">
        <v>7</v>
      </c>
      <c r="G1971">
        <f t="shared" ref="G1971:G2034" si="31">E1971+G1970</f>
        <v>136367560</v>
      </c>
    </row>
    <row r="1972" spans="1:7" x14ac:dyDescent="0.35">
      <c r="A1972">
        <v>1594</v>
      </c>
      <c r="B1972">
        <v>37.054200000000002</v>
      </c>
      <c r="C1972">
        <v>39.943600000000004</v>
      </c>
      <c r="D1972">
        <v>1.0779799999999999</v>
      </c>
      <c r="E1972">
        <v>652</v>
      </c>
      <c r="F1972" t="s">
        <v>7</v>
      </c>
      <c r="G1972">
        <f t="shared" si="31"/>
        <v>136368212</v>
      </c>
    </row>
    <row r="1973" spans="1:7" x14ac:dyDescent="0.35">
      <c r="A1973">
        <v>1883</v>
      </c>
      <c r="B1973">
        <v>8.4177199999999992</v>
      </c>
      <c r="C1973">
        <v>9.07423</v>
      </c>
      <c r="D1973">
        <v>1.07799</v>
      </c>
      <c r="E1973">
        <v>837</v>
      </c>
      <c r="F1973" t="s">
        <v>7</v>
      </c>
      <c r="G1973">
        <f t="shared" si="31"/>
        <v>136369049</v>
      </c>
    </row>
    <row r="1974" spans="1:7" x14ac:dyDescent="0.35">
      <c r="A1974">
        <v>200</v>
      </c>
      <c r="B1974">
        <v>3.1298499999999998</v>
      </c>
      <c r="C1974">
        <v>3.3741099999999999</v>
      </c>
      <c r="D1974">
        <v>1.0780400000000001</v>
      </c>
      <c r="E1974">
        <v>13950</v>
      </c>
      <c r="F1974" t="s">
        <v>7</v>
      </c>
      <c r="G1974">
        <f t="shared" si="31"/>
        <v>136382999</v>
      </c>
    </row>
    <row r="1975" spans="1:7" x14ac:dyDescent="0.35">
      <c r="A1975">
        <v>1453</v>
      </c>
      <c r="B1975">
        <v>2.9873400000000001</v>
      </c>
      <c r="C1975">
        <v>3.2207499999999998</v>
      </c>
      <c r="D1975">
        <v>1.07813</v>
      </c>
      <c r="E1975">
        <v>6241</v>
      </c>
      <c r="F1975" t="s">
        <v>7</v>
      </c>
      <c r="G1975">
        <f t="shared" si="31"/>
        <v>136389240</v>
      </c>
    </row>
    <row r="1976" spans="1:7" x14ac:dyDescent="0.35">
      <c r="A1976">
        <v>1099</v>
      </c>
      <c r="B1976">
        <v>3.0788099999999998</v>
      </c>
      <c r="C1976">
        <v>3.3195000000000001</v>
      </c>
      <c r="D1976">
        <v>1.0781799999999999</v>
      </c>
      <c r="E1976">
        <v>96055</v>
      </c>
      <c r="F1976" t="s">
        <v>7</v>
      </c>
      <c r="G1976">
        <f t="shared" si="31"/>
        <v>136485295</v>
      </c>
    </row>
    <row r="1977" spans="1:7" x14ac:dyDescent="0.35">
      <c r="A1977">
        <v>1830</v>
      </c>
      <c r="B1977">
        <v>3.0618300000000001</v>
      </c>
      <c r="C1977">
        <v>3.3014100000000002</v>
      </c>
      <c r="D1977">
        <v>1.0782499999999999</v>
      </c>
      <c r="E1977">
        <v>12512</v>
      </c>
      <c r="F1977" t="s">
        <v>7</v>
      </c>
      <c r="G1977">
        <f t="shared" si="31"/>
        <v>136497807</v>
      </c>
    </row>
    <row r="1978" spans="1:7" x14ac:dyDescent="0.35">
      <c r="A1978">
        <v>1631</v>
      </c>
      <c r="B1978">
        <v>9.3611900000000006</v>
      </c>
      <c r="C1978">
        <v>10.0945</v>
      </c>
      <c r="D1978">
        <v>1.0783400000000001</v>
      </c>
      <c r="E1978">
        <v>538</v>
      </c>
      <c r="F1978" t="s">
        <v>7</v>
      </c>
      <c r="G1978">
        <f t="shared" si="31"/>
        <v>136498345</v>
      </c>
    </row>
    <row r="1979" spans="1:7" x14ac:dyDescent="0.35">
      <c r="A1979">
        <v>1755</v>
      </c>
      <c r="B1979">
        <v>13.9979</v>
      </c>
      <c r="C1979">
        <v>15.0945</v>
      </c>
      <c r="D1979">
        <v>1.0783400000000001</v>
      </c>
      <c r="E1979">
        <v>532</v>
      </c>
      <c r="F1979" t="s">
        <v>7</v>
      </c>
      <c r="G1979">
        <f t="shared" si="31"/>
        <v>136498877</v>
      </c>
    </row>
    <row r="1980" spans="1:7" x14ac:dyDescent="0.35">
      <c r="A1980">
        <v>2055</v>
      </c>
      <c r="B1980">
        <v>8.2912599999999994</v>
      </c>
      <c r="C1980">
        <v>8.9408700000000003</v>
      </c>
      <c r="D1980">
        <v>1.0783499999999999</v>
      </c>
      <c r="E1980">
        <v>4683</v>
      </c>
      <c r="F1980" t="s">
        <v>7</v>
      </c>
      <c r="G1980">
        <f t="shared" si="31"/>
        <v>136503560</v>
      </c>
    </row>
    <row r="1981" spans="1:7" x14ac:dyDescent="0.35">
      <c r="A1981">
        <v>1546</v>
      </c>
      <c r="B1981">
        <v>2.7939699999999998</v>
      </c>
      <c r="C1981">
        <v>3.0129199999999998</v>
      </c>
      <c r="D1981">
        <v>1.0783700000000001</v>
      </c>
      <c r="E1981">
        <v>32928</v>
      </c>
      <c r="F1981" t="s">
        <v>7</v>
      </c>
      <c r="G1981">
        <f t="shared" si="31"/>
        <v>136536488</v>
      </c>
    </row>
    <row r="1982" spans="1:7" x14ac:dyDescent="0.35">
      <c r="A1982">
        <v>1957</v>
      </c>
      <c r="B1982">
        <v>10.232699999999999</v>
      </c>
      <c r="C1982">
        <v>11.035500000000001</v>
      </c>
      <c r="D1982">
        <v>1.0784499999999999</v>
      </c>
      <c r="E1982">
        <v>11868</v>
      </c>
      <c r="F1982" t="s">
        <v>7</v>
      </c>
      <c r="G1982">
        <f t="shared" si="31"/>
        <v>136548356</v>
      </c>
    </row>
    <row r="1983" spans="1:7" x14ac:dyDescent="0.35">
      <c r="A1983">
        <v>299</v>
      </c>
      <c r="B1983">
        <v>2.85229</v>
      </c>
      <c r="C1983">
        <v>3.0761799999999999</v>
      </c>
      <c r="D1983">
        <v>1.0784899999999999</v>
      </c>
      <c r="E1983">
        <v>7484</v>
      </c>
      <c r="F1983" t="s">
        <v>7</v>
      </c>
      <c r="G1983">
        <f t="shared" si="31"/>
        <v>136555840</v>
      </c>
    </row>
    <row r="1984" spans="1:7" x14ac:dyDescent="0.35">
      <c r="A1984">
        <v>1559</v>
      </c>
      <c r="B1984">
        <v>3.20262</v>
      </c>
      <c r="C1984">
        <v>3.4546299999999999</v>
      </c>
      <c r="D1984">
        <v>1.0786899999999999</v>
      </c>
      <c r="E1984">
        <v>42761</v>
      </c>
      <c r="F1984" t="s">
        <v>7</v>
      </c>
      <c r="G1984">
        <f t="shared" si="31"/>
        <v>136598601</v>
      </c>
    </row>
    <row r="1985" spans="1:7" x14ac:dyDescent="0.35">
      <c r="A1985">
        <v>472</v>
      </c>
      <c r="B1985">
        <v>3.16303</v>
      </c>
      <c r="C1985">
        <v>3.4120699999999999</v>
      </c>
      <c r="D1985">
        <v>1.07873</v>
      </c>
      <c r="E1985">
        <v>99993</v>
      </c>
      <c r="F1985" t="s">
        <v>7</v>
      </c>
      <c r="G1985">
        <f t="shared" si="31"/>
        <v>136698594</v>
      </c>
    </row>
    <row r="1986" spans="1:7" x14ac:dyDescent="0.35">
      <c r="A1986">
        <v>636</v>
      </c>
      <c r="B1986">
        <v>2.9939800000000001</v>
      </c>
      <c r="C1986">
        <v>3.2298</v>
      </c>
      <c r="D1986">
        <v>1.0787599999999999</v>
      </c>
      <c r="E1986">
        <v>1968</v>
      </c>
      <c r="F1986" t="s">
        <v>7</v>
      </c>
      <c r="G1986">
        <f t="shared" si="31"/>
        <v>136700562</v>
      </c>
    </row>
    <row r="1987" spans="1:7" x14ac:dyDescent="0.35">
      <c r="A1987">
        <v>661</v>
      </c>
      <c r="B1987">
        <v>9.4117599999999992</v>
      </c>
      <c r="C1987">
        <v>10.1539</v>
      </c>
      <c r="D1987">
        <v>1.0788500000000001</v>
      </c>
      <c r="E1987">
        <v>33388</v>
      </c>
      <c r="F1987" t="s">
        <v>7</v>
      </c>
      <c r="G1987">
        <f t="shared" si="31"/>
        <v>136733950</v>
      </c>
    </row>
    <row r="1988" spans="1:7" x14ac:dyDescent="0.35">
      <c r="A1988">
        <v>1729</v>
      </c>
      <c r="B1988">
        <v>9.9944400000000009</v>
      </c>
      <c r="C1988">
        <v>10.7837</v>
      </c>
      <c r="D1988">
        <v>1.07897</v>
      </c>
      <c r="E1988">
        <v>17907</v>
      </c>
      <c r="F1988" t="s">
        <v>7</v>
      </c>
      <c r="G1988">
        <f t="shared" si="31"/>
        <v>136751857</v>
      </c>
    </row>
    <row r="1989" spans="1:7" x14ac:dyDescent="0.35">
      <c r="A1989">
        <v>840</v>
      </c>
      <c r="B1989">
        <v>3.3074400000000002</v>
      </c>
      <c r="C1989">
        <v>3.5688</v>
      </c>
      <c r="D1989">
        <v>1.0790200000000001</v>
      </c>
      <c r="E1989">
        <v>52224</v>
      </c>
      <c r="F1989" t="s">
        <v>7</v>
      </c>
      <c r="G1989">
        <f t="shared" si="31"/>
        <v>136804081</v>
      </c>
    </row>
    <row r="1990" spans="1:7" x14ac:dyDescent="0.35">
      <c r="A1990">
        <v>321</v>
      </c>
      <c r="B1990">
        <v>7.0539100000000001</v>
      </c>
      <c r="C1990">
        <v>7.6116999999999999</v>
      </c>
      <c r="D1990">
        <v>1.07908</v>
      </c>
      <c r="E1990">
        <v>6211</v>
      </c>
      <c r="F1990" t="s">
        <v>7</v>
      </c>
      <c r="G1990">
        <f t="shared" si="31"/>
        <v>136810292</v>
      </c>
    </row>
    <row r="1991" spans="1:7" x14ac:dyDescent="0.35">
      <c r="A1991">
        <v>83</v>
      </c>
      <c r="B1991">
        <v>2.9743400000000002</v>
      </c>
      <c r="C1991">
        <v>3.2099099999999998</v>
      </c>
      <c r="D1991">
        <v>1.0791999999999999</v>
      </c>
      <c r="E1991">
        <v>8344</v>
      </c>
      <c r="F1991" t="s">
        <v>7</v>
      </c>
      <c r="G1991">
        <f t="shared" si="31"/>
        <v>136818636</v>
      </c>
    </row>
    <row r="1992" spans="1:7" x14ac:dyDescent="0.35">
      <c r="A1992">
        <v>1181</v>
      </c>
      <c r="B1992">
        <v>6.8526999999999996</v>
      </c>
      <c r="C1992">
        <v>7.3959599999999996</v>
      </c>
      <c r="D1992">
        <v>1.07928</v>
      </c>
      <c r="E1992">
        <v>16026</v>
      </c>
      <c r="F1992" t="s">
        <v>7</v>
      </c>
      <c r="G1992">
        <f t="shared" si="31"/>
        <v>136834662</v>
      </c>
    </row>
    <row r="1993" spans="1:7" x14ac:dyDescent="0.35">
      <c r="A1993">
        <v>915</v>
      </c>
      <c r="B1993">
        <v>3.1447099999999999</v>
      </c>
      <c r="C1993">
        <v>3.3944299999999998</v>
      </c>
      <c r="D1993">
        <v>1.07941</v>
      </c>
      <c r="E1993">
        <v>23299</v>
      </c>
      <c r="F1993" t="s">
        <v>7</v>
      </c>
      <c r="G1993">
        <f t="shared" si="31"/>
        <v>136857961</v>
      </c>
    </row>
    <row r="1994" spans="1:7" x14ac:dyDescent="0.35">
      <c r="A1994">
        <v>1502</v>
      </c>
      <c r="B1994">
        <v>8.5452100000000009</v>
      </c>
      <c r="C1994">
        <v>9.2244200000000003</v>
      </c>
      <c r="D1994">
        <v>1.07948</v>
      </c>
      <c r="E1994">
        <v>548</v>
      </c>
      <c r="F1994" t="s">
        <v>7</v>
      </c>
      <c r="G1994">
        <f t="shared" si="31"/>
        <v>136858509</v>
      </c>
    </row>
    <row r="1995" spans="1:7" x14ac:dyDescent="0.35">
      <c r="A1995">
        <v>1094</v>
      </c>
      <c r="B1995">
        <v>3.1102300000000001</v>
      </c>
      <c r="C1995">
        <v>3.3576600000000001</v>
      </c>
      <c r="D1995">
        <v>1.07955</v>
      </c>
      <c r="E1995">
        <v>4305</v>
      </c>
      <c r="F1995" t="s">
        <v>7</v>
      </c>
      <c r="G1995">
        <f t="shared" si="31"/>
        <v>136862814</v>
      </c>
    </row>
    <row r="1996" spans="1:7" x14ac:dyDescent="0.35">
      <c r="A1996">
        <v>496</v>
      </c>
      <c r="B1996">
        <v>3.08263</v>
      </c>
      <c r="C1996">
        <v>3.3280400000000001</v>
      </c>
      <c r="D1996">
        <v>1.07961</v>
      </c>
      <c r="E1996">
        <v>8599</v>
      </c>
      <c r="F1996" t="s">
        <v>7</v>
      </c>
      <c r="G1996">
        <f t="shared" si="31"/>
        <v>136871413</v>
      </c>
    </row>
    <row r="1997" spans="1:7" x14ac:dyDescent="0.35">
      <c r="A1997">
        <v>802</v>
      </c>
      <c r="B1997">
        <v>2.9815800000000001</v>
      </c>
      <c r="C1997">
        <v>3.21895</v>
      </c>
      <c r="D1997">
        <v>1.07961</v>
      </c>
      <c r="E1997">
        <v>9475</v>
      </c>
      <c r="F1997" t="s">
        <v>7</v>
      </c>
      <c r="G1997">
        <f t="shared" si="31"/>
        <v>136880888</v>
      </c>
    </row>
    <row r="1998" spans="1:7" x14ac:dyDescent="0.35">
      <c r="A1998">
        <v>289</v>
      </c>
      <c r="B1998">
        <v>3.1721900000000001</v>
      </c>
      <c r="C1998">
        <v>3.42476</v>
      </c>
      <c r="D1998">
        <v>1.07962</v>
      </c>
      <c r="E1998">
        <v>38947</v>
      </c>
      <c r="F1998" t="s">
        <v>7</v>
      </c>
      <c r="G1998">
        <f t="shared" si="31"/>
        <v>136919835</v>
      </c>
    </row>
    <row r="1999" spans="1:7" x14ac:dyDescent="0.35">
      <c r="A1999">
        <v>529</v>
      </c>
      <c r="B1999">
        <v>2.8740199999999998</v>
      </c>
      <c r="C1999">
        <v>3.1032099999999998</v>
      </c>
      <c r="D1999">
        <v>1.07975</v>
      </c>
      <c r="E1999">
        <v>33190</v>
      </c>
      <c r="F1999" t="s">
        <v>7</v>
      </c>
      <c r="G1999">
        <f t="shared" si="31"/>
        <v>136953025</v>
      </c>
    </row>
    <row r="2000" spans="1:7" x14ac:dyDescent="0.35">
      <c r="A2000">
        <v>2116</v>
      </c>
      <c r="B2000">
        <v>7.93567</v>
      </c>
      <c r="C2000">
        <v>8.5689499999999992</v>
      </c>
      <c r="D2000">
        <v>1.0798000000000001</v>
      </c>
      <c r="E2000">
        <v>5445</v>
      </c>
      <c r="F2000" t="s">
        <v>7</v>
      </c>
      <c r="G2000">
        <f t="shared" si="31"/>
        <v>136958470</v>
      </c>
    </row>
    <row r="2001" spans="1:7" x14ac:dyDescent="0.35">
      <c r="A2001">
        <v>1174</v>
      </c>
      <c r="B2001">
        <v>4.9990399999999999</v>
      </c>
      <c r="C2001">
        <v>5.3980899999999998</v>
      </c>
      <c r="D2001">
        <v>1.0798300000000001</v>
      </c>
      <c r="E2001">
        <v>18953</v>
      </c>
      <c r="F2001" t="s">
        <v>7</v>
      </c>
      <c r="G2001">
        <f t="shared" si="31"/>
        <v>136977423</v>
      </c>
    </row>
    <row r="2002" spans="1:7" x14ac:dyDescent="0.35">
      <c r="A2002">
        <v>2077</v>
      </c>
      <c r="B2002">
        <v>9.0797299999999996</v>
      </c>
      <c r="C2002">
        <v>9.80471</v>
      </c>
      <c r="D2002">
        <v>1.07985</v>
      </c>
      <c r="E2002">
        <v>949</v>
      </c>
      <c r="F2002" t="s">
        <v>7</v>
      </c>
      <c r="G2002">
        <f t="shared" si="31"/>
        <v>136978372</v>
      </c>
    </row>
    <row r="2003" spans="1:7" x14ac:dyDescent="0.35">
      <c r="A2003">
        <v>1597</v>
      </c>
      <c r="B2003">
        <v>4.87697</v>
      </c>
      <c r="C2003">
        <v>5.2677899999999998</v>
      </c>
      <c r="D2003">
        <v>1.0801400000000001</v>
      </c>
      <c r="E2003">
        <v>4850</v>
      </c>
      <c r="F2003" t="s">
        <v>7</v>
      </c>
      <c r="G2003">
        <f t="shared" si="31"/>
        <v>136983222</v>
      </c>
    </row>
    <row r="2004" spans="1:7" x14ac:dyDescent="0.35">
      <c r="A2004">
        <v>1383</v>
      </c>
      <c r="B2004">
        <v>3.1236299999999999</v>
      </c>
      <c r="C2004">
        <v>3.37399</v>
      </c>
      <c r="D2004">
        <v>1.0801499999999999</v>
      </c>
      <c r="E2004">
        <v>93258</v>
      </c>
      <c r="F2004" t="s">
        <v>7</v>
      </c>
      <c r="G2004">
        <f t="shared" si="31"/>
        <v>137076480</v>
      </c>
    </row>
    <row r="2005" spans="1:7" x14ac:dyDescent="0.35">
      <c r="A2005">
        <v>184</v>
      </c>
      <c r="B2005">
        <v>2.7448899999999998</v>
      </c>
      <c r="C2005">
        <v>2.9650300000000001</v>
      </c>
      <c r="D2005">
        <v>1.0802</v>
      </c>
      <c r="E2005">
        <v>4001</v>
      </c>
      <c r="F2005" t="s">
        <v>7</v>
      </c>
      <c r="G2005">
        <f t="shared" si="31"/>
        <v>137080481</v>
      </c>
    </row>
    <row r="2006" spans="1:7" x14ac:dyDescent="0.35">
      <c r="A2006">
        <v>573</v>
      </c>
      <c r="B2006">
        <v>2.8344399999999998</v>
      </c>
      <c r="C2006">
        <v>3.0621100000000001</v>
      </c>
      <c r="D2006">
        <v>1.0803199999999999</v>
      </c>
      <c r="E2006">
        <v>34669</v>
      </c>
      <c r="F2006" t="s">
        <v>7</v>
      </c>
      <c r="G2006">
        <f t="shared" si="31"/>
        <v>137115150</v>
      </c>
    </row>
    <row r="2007" spans="1:7" x14ac:dyDescent="0.35">
      <c r="A2007">
        <v>1261</v>
      </c>
      <c r="B2007">
        <v>17.933599999999998</v>
      </c>
      <c r="C2007">
        <v>19.3751</v>
      </c>
      <c r="D2007">
        <v>1.0803799999999999</v>
      </c>
      <c r="E2007">
        <v>805</v>
      </c>
      <c r="F2007" t="s">
        <v>7</v>
      </c>
      <c r="G2007">
        <f t="shared" si="31"/>
        <v>137115955</v>
      </c>
    </row>
    <row r="2008" spans="1:7" x14ac:dyDescent="0.35">
      <c r="A2008">
        <v>89</v>
      </c>
      <c r="B2008">
        <v>2.9043199999999998</v>
      </c>
      <c r="C2008">
        <v>3.1378900000000001</v>
      </c>
      <c r="D2008">
        <v>1.0804199999999999</v>
      </c>
      <c r="E2008">
        <v>8292</v>
      </c>
      <c r="F2008" t="s">
        <v>7</v>
      </c>
      <c r="G2008">
        <f t="shared" si="31"/>
        <v>137124247</v>
      </c>
    </row>
    <row r="2009" spans="1:7" x14ac:dyDescent="0.35">
      <c r="A2009">
        <v>828</v>
      </c>
      <c r="B2009">
        <v>3.09673</v>
      </c>
      <c r="C2009">
        <v>3.3458899999999998</v>
      </c>
      <c r="D2009">
        <v>1.08046</v>
      </c>
      <c r="E2009">
        <v>11405</v>
      </c>
      <c r="F2009" t="s">
        <v>7</v>
      </c>
      <c r="G2009">
        <f t="shared" si="31"/>
        <v>137135652</v>
      </c>
    </row>
    <row r="2010" spans="1:7" x14ac:dyDescent="0.35">
      <c r="A2010">
        <v>1341</v>
      </c>
      <c r="B2010">
        <v>2.8603800000000001</v>
      </c>
      <c r="C2010">
        <v>3.0905999999999998</v>
      </c>
      <c r="D2010">
        <v>1.08049</v>
      </c>
      <c r="E2010">
        <v>7400</v>
      </c>
      <c r="F2010" t="s">
        <v>7</v>
      </c>
      <c r="G2010">
        <f t="shared" si="31"/>
        <v>137143052</v>
      </c>
    </row>
    <row r="2011" spans="1:7" x14ac:dyDescent="0.35">
      <c r="A2011">
        <v>108</v>
      </c>
      <c r="B2011">
        <v>2.95709</v>
      </c>
      <c r="C2011">
        <v>3.1951399999999999</v>
      </c>
      <c r="D2011">
        <v>1.0805</v>
      </c>
      <c r="E2011">
        <v>12608</v>
      </c>
      <c r="F2011" t="s">
        <v>7</v>
      </c>
      <c r="G2011">
        <f t="shared" si="31"/>
        <v>137155660</v>
      </c>
    </row>
    <row r="2012" spans="1:7" x14ac:dyDescent="0.35">
      <c r="A2012">
        <v>2085</v>
      </c>
      <c r="B2012">
        <v>54.345799999999997</v>
      </c>
      <c r="C2012">
        <v>58.730800000000002</v>
      </c>
      <c r="D2012">
        <v>1.0806899999999999</v>
      </c>
      <c r="E2012">
        <v>578</v>
      </c>
      <c r="F2012" t="s">
        <v>7</v>
      </c>
      <c r="G2012">
        <f t="shared" si="31"/>
        <v>137156238</v>
      </c>
    </row>
    <row r="2013" spans="1:7" x14ac:dyDescent="0.35">
      <c r="A2013">
        <v>1260</v>
      </c>
      <c r="B2013">
        <v>2.87975</v>
      </c>
      <c r="C2013">
        <v>3.1131799999999998</v>
      </c>
      <c r="D2013">
        <v>1.0810599999999999</v>
      </c>
      <c r="E2013">
        <v>3161</v>
      </c>
      <c r="F2013" t="s">
        <v>7</v>
      </c>
      <c r="G2013">
        <f t="shared" si="31"/>
        <v>137159399</v>
      </c>
    </row>
    <row r="2014" spans="1:7" x14ac:dyDescent="0.35">
      <c r="A2014">
        <v>1720</v>
      </c>
      <c r="B2014">
        <v>3.1745800000000002</v>
      </c>
      <c r="C2014">
        <v>3.43208</v>
      </c>
      <c r="D2014">
        <v>1.08111</v>
      </c>
      <c r="E2014">
        <v>5887</v>
      </c>
      <c r="F2014" t="s">
        <v>7</v>
      </c>
      <c r="G2014">
        <f t="shared" si="31"/>
        <v>137165286</v>
      </c>
    </row>
    <row r="2015" spans="1:7" x14ac:dyDescent="0.35">
      <c r="A2015">
        <v>2081</v>
      </c>
      <c r="B2015">
        <v>3.0743</v>
      </c>
      <c r="C2015">
        <v>3.3236599999999998</v>
      </c>
      <c r="D2015">
        <v>1.08111</v>
      </c>
      <c r="E2015">
        <v>3986</v>
      </c>
      <c r="F2015" t="s">
        <v>7</v>
      </c>
      <c r="G2015">
        <f t="shared" si="31"/>
        <v>137169272</v>
      </c>
    </row>
    <row r="2016" spans="1:7" x14ac:dyDescent="0.35">
      <c r="A2016">
        <v>1052</v>
      </c>
      <c r="B2016">
        <v>2.5319199999999999</v>
      </c>
      <c r="C2016">
        <v>2.7375699999999998</v>
      </c>
      <c r="D2016">
        <v>1.0812200000000001</v>
      </c>
      <c r="E2016">
        <v>4095</v>
      </c>
      <c r="F2016" t="s">
        <v>7</v>
      </c>
      <c r="G2016">
        <f t="shared" si="31"/>
        <v>137173367</v>
      </c>
    </row>
    <row r="2017" spans="1:7" x14ac:dyDescent="0.35">
      <c r="A2017">
        <v>366</v>
      </c>
      <c r="B2017">
        <v>3.3212899999999999</v>
      </c>
      <c r="C2017">
        <v>3.5911900000000001</v>
      </c>
      <c r="D2017">
        <v>1.0812600000000001</v>
      </c>
      <c r="E2017">
        <v>1121</v>
      </c>
      <c r="F2017" t="s">
        <v>7</v>
      </c>
      <c r="G2017">
        <f t="shared" si="31"/>
        <v>137174488</v>
      </c>
    </row>
    <row r="2018" spans="1:7" x14ac:dyDescent="0.35">
      <c r="A2018">
        <v>317</v>
      </c>
      <c r="B2018">
        <v>2.73122</v>
      </c>
      <c r="C2018">
        <v>2.9535100000000001</v>
      </c>
      <c r="D2018">
        <v>1.0813900000000001</v>
      </c>
      <c r="E2018">
        <v>12125</v>
      </c>
      <c r="F2018" t="s">
        <v>7</v>
      </c>
      <c r="G2018">
        <f t="shared" si="31"/>
        <v>137186613</v>
      </c>
    </row>
    <row r="2019" spans="1:7" x14ac:dyDescent="0.35">
      <c r="A2019">
        <v>1972</v>
      </c>
      <c r="B2019">
        <v>10.647</v>
      </c>
      <c r="C2019">
        <v>11.5146</v>
      </c>
      <c r="D2019">
        <v>1.0814900000000001</v>
      </c>
      <c r="E2019">
        <v>14675</v>
      </c>
      <c r="F2019" t="s">
        <v>7</v>
      </c>
      <c r="G2019">
        <f t="shared" si="31"/>
        <v>137201288</v>
      </c>
    </row>
    <row r="2020" spans="1:7" x14ac:dyDescent="0.35">
      <c r="A2020">
        <v>1307</v>
      </c>
      <c r="B2020">
        <v>1.96123</v>
      </c>
      <c r="C2020">
        <v>2.1211600000000002</v>
      </c>
      <c r="D2020">
        <v>1.08155</v>
      </c>
      <c r="E2020">
        <v>6958</v>
      </c>
      <c r="F2020" t="s">
        <v>7</v>
      </c>
      <c r="G2020">
        <f t="shared" si="31"/>
        <v>137208246</v>
      </c>
    </row>
    <row r="2021" spans="1:7" x14ac:dyDescent="0.35">
      <c r="A2021">
        <v>1170</v>
      </c>
      <c r="B2021">
        <v>3.7859600000000002</v>
      </c>
      <c r="C2021">
        <v>4.0949900000000001</v>
      </c>
      <c r="D2021">
        <v>1.0816300000000001</v>
      </c>
      <c r="E2021">
        <v>2654</v>
      </c>
      <c r="F2021" t="s">
        <v>7</v>
      </c>
      <c r="G2021">
        <f t="shared" si="31"/>
        <v>137210900</v>
      </c>
    </row>
    <row r="2022" spans="1:7" x14ac:dyDescent="0.35">
      <c r="A2022">
        <v>1446</v>
      </c>
      <c r="B2022">
        <v>3.1626799999999999</v>
      </c>
      <c r="C2022">
        <v>3.4209000000000001</v>
      </c>
      <c r="D2022">
        <v>1.08165</v>
      </c>
      <c r="E2022">
        <v>4818</v>
      </c>
      <c r="F2022" t="s">
        <v>7</v>
      </c>
      <c r="G2022">
        <f t="shared" si="31"/>
        <v>137215718</v>
      </c>
    </row>
    <row r="2023" spans="1:7" x14ac:dyDescent="0.35">
      <c r="A2023">
        <v>639</v>
      </c>
      <c r="B2023">
        <v>9.6757500000000007</v>
      </c>
      <c r="C2023">
        <v>10.466200000000001</v>
      </c>
      <c r="D2023">
        <v>1.08169</v>
      </c>
      <c r="E2023">
        <v>1106</v>
      </c>
      <c r="F2023" t="s">
        <v>7</v>
      </c>
      <c r="G2023">
        <f t="shared" si="31"/>
        <v>137216824</v>
      </c>
    </row>
    <row r="2024" spans="1:7" x14ac:dyDescent="0.35">
      <c r="A2024">
        <v>2092</v>
      </c>
      <c r="B2024">
        <v>2.8966500000000002</v>
      </c>
      <c r="C2024">
        <v>3.1333299999999999</v>
      </c>
      <c r="D2024">
        <v>1.0817099999999999</v>
      </c>
      <c r="E2024">
        <v>1094</v>
      </c>
      <c r="F2024" t="s">
        <v>7</v>
      </c>
      <c r="G2024">
        <f t="shared" si="31"/>
        <v>137217918</v>
      </c>
    </row>
    <row r="2025" spans="1:7" x14ac:dyDescent="0.35">
      <c r="A2025">
        <v>978</v>
      </c>
      <c r="B2025">
        <v>3.0658099999999999</v>
      </c>
      <c r="C2025">
        <v>3.31636</v>
      </c>
      <c r="D2025">
        <v>1.08172</v>
      </c>
      <c r="E2025">
        <v>6513</v>
      </c>
      <c r="F2025" t="s">
        <v>7</v>
      </c>
      <c r="G2025">
        <f t="shared" si="31"/>
        <v>137224431</v>
      </c>
    </row>
    <row r="2026" spans="1:7" x14ac:dyDescent="0.35">
      <c r="A2026">
        <v>752</v>
      </c>
      <c r="B2026">
        <v>2.2781099999999999</v>
      </c>
      <c r="C2026">
        <v>2.46455</v>
      </c>
      <c r="D2026">
        <v>1.0818399999999999</v>
      </c>
      <c r="E2026">
        <v>13716</v>
      </c>
      <c r="F2026" t="s">
        <v>7</v>
      </c>
      <c r="G2026">
        <f t="shared" si="31"/>
        <v>137238147</v>
      </c>
    </row>
    <row r="2027" spans="1:7" x14ac:dyDescent="0.35">
      <c r="A2027">
        <v>990</v>
      </c>
      <c r="B2027">
        <v>3.3256299999999999</v>
      </c>
      <c r="C2027">
        <v>3.5979299999999999</v>
      </c>
      <c r="D2027">
        <v>1.08188</v>
      </c>
      <c r="E2027">
        <v>15981</v>
      </c>
      <c r="F2027" t="s">
        <v>7</v>
      </c>
      <c r="G2027">
        <f t="shared" si="31"/>
        <v>137254128</v>
      </c>
    </row>
    <row r="2028" spans="1:7" x14ac:dyDescent="0.35">
      <c r="A2028">
        <v>179</v>
      </c>
      <c r="B2028">
        <v>3.0289299999999999</v>
      </c>
      <c r="C2028">
        <v>3.27738</v>
      </c>
      <c r="D2028">
        <v>1.08203</v>
      </c>
      <c r="E2028">
        <v>11492</v>
      </c>
      <c r="F2028" t="s">
        <v>7</v>
      </c>
      <c r="G2028">
        <f t="shared" si="31"/>
        <v>137265620</v>
      </c>
    </row>
    <row r="2029" spans="1:7" x14ac:dyDescent="0.35">
      <c r="A2029">
        <v>1455</v>
      </c>
      <c r="B2029">
        <v>5.9948100000000002</v>
      </c>
      <c r="C2029">
        <v>6.4867100000000004</v>
      </c>
      <c r="D2029">
        <v>1.08205</v>
      </c>
      <c r="E2029">
        <v>5137</v>
      </c>
      <c r="F2029" t="s">
        <v>7</v>
      </c>
      <c r="G2029">
        <f t="shared" si="31"/>
        <v>137270757</v>
      </c>
    </row>
    <row r="2030" spans="1:7" x14ac:dyDescent="0.35">
      <c r="A2030">
        <v>677</v>
      </c>
      <c r="B2030">
        <v>3.29698</v>
      </c>
      <c r="C2030">
        <v>3.5678000000000001</v>
      </c>
      <c r="D2030">
        <v>1.0821400000000001</v>
      </c>
      <c r="E2030">
        <v>10901</v>
      </c>
      <c r="F2030" t="s">
        <v>7</v>
      </c>
      <c r="G2030">
        <f t="shared" si="31"/>
        <v>137281658</v>
      </c>
    </row>
    <row r="2031" spans="1:7" x14ac:dyDescent="0.35">
      <c r="A2031">
        <v>1615</v>
      </c>
      <c r="B2031">
        <v>3.61375</v>
      </c>
      <c r="C2031">
        <v>3.9106800000000002</v>
      </c>
      <c r="D2031">
        <v>1.0821700000000001</v>
      </c>
      <c r="E2031">
        <v>327116</v>
      </c>
      <c r="F2031" t="s">
        <v>7</v>
      </c>
      <c r="G2031">
        <f t="shared" si="31"/>
        <v>137608774</v>
      </c>
    </row>
    <row r="2032" spans="1:7" x14ac:dyDescent="0.35">
      <c r="A2032">
        <v>143</v>
      </c>
      <c r="B2032">
        <v>2.8491200000000001</v>
      </c>
      <c r="C2032">
        <v>3.0834600000000001</v>
      </c>
      <c r="D2032">
        <v>1.0822499999999999</v>
      </c>
      <c r="E2032">
        <v>6729</v>
      </c>
      <c r="F2032" t="s">
        <v>7</v>
      </c>
      <c r="G2032">
        <f t="shared" si="31"/>
        <v>137615503</v>
      </c>
    </row>
    <row r="2033" spans="1:7" x14ac:dyDescent="0.35">
      <c r="A2033">
        <v>2010</v>
      </c>
      <c r="B2033">
        <v>6.0323200000000003</v>
      </c>
      <c r="C2033">
        <v>6.5298600000000002</v>
      </c>
      <c r="D2033">
        <v>1.0824800000000001</v>
      </c>
      <c r="E2033">
        <v>638</v>
      </c>
      <c r="F2033" t="s">
        <v>7</v>
      </c>
      <c r="G2033">
        <f t="shared" si="31"/>
        <v>137616141</v>
      </c>
    </row>
    <row r="2034" spans="1:7" x14ac:dyDescent="0.35">
      <c r="A2034">
        <v>1458</v>
      </c>
      <c r="B2034">
        <v>8.0530500000000007</v>
      </c>
      <c r="C2034">
        <v>8.7192500000000006</v>
      </c>
      <c r="D2034">
        <v>1.08273</v>
      </c>
      <c r="E2034">
        <v>12093</v>
      </c>
      <c r="F2034" t="s">
        <v>7</v>
      </c>
      <c r="G2034">
        <f t="shared" si="31"/>
        <v>137628234</v>
      </c>
    </row>
    <row r="2035" spans="1:7" x14ac:dyDescent="0.35">
      <c r="A2035">
        <v>2035</v>
      </c>
      <c r="B2035">
        <v>5.4046099999999999</v>
      </c>
      <c r="C2035">
        <v>5.8520700000000003</v>
      </c>
      <c r="D2035">
        <v>1.0827899999999999</v>
      </c>
      <c r="E2035">
        <v>1035</v>
      </c>
      <c r="F2035" t="s">
        <v>7</v>
      </c>
      <c r="G2035">
        <f t="shared" ref="G2035:G2098" si="32">E2035+G2034</f>
        <v>137629269</v>
      </c>
    </row>
    <row r="2036" spans="1:7" x14ac:dyDescent="0.35">
      <c r="A2036">
        <v>419</v>
      </c>
      <c r="B2036">
        <v>6.0946699999999998</v>
      </c>
      <c r="C2036">
        <v>6.5995299999999997</v>
      </c>
      <c r="D2036">
        <v>1.08284</v>
      </c>
      <c r="E2036">
        <v>6933</v>
      </c>
      <c r="F2036" t="s">
        <v>7</v>
      </c>
      <c r="G2036">
        <f t="shared" si="32"/>
        <v>137636202</v>
      </c>
    </row>
    <row r="2037" spans="1:7" x14ac:dyDescent="0.35">
      <c r="A2037">
        <v>477</v>
      </c>
      <c r="B2037">
        <v>3.0784400000000001</v>
      </c>
      <c r="C2037">
        <v>3.3335699999999999</v>
      </c>
      <c r="D2037">
        <v>1.0828800000000001</v>
      </c>
      <c r="E2037">
        <v>42680</v>
      </c>
      <c r="F2037" t="s">
        <v>7</v>
      </c>
      <c r="G2037">
        <f t="shared" si="32"/>
        <v>137678882</v>
      </c>
    </row>
    <row r="2038" spans="1:7" x14ac:dyDescent="0.35">
      <c r="A2038">
        <v>1635</v>
      </c>
      <c r="B2038">
        <v>3.2429000000000001</v>
      </c>
      <c r="C2038">
        <v>3.5118</v>
      </c>
      <c r="D2038">
        <v>1.0829200000000001</v>
      </c>
      <c r="E2038">
        <v>3567</v>
      </c>
      <c r="F2038" t="s">
        <v>7</v>
      </c>
      <c r="G2038">
        <f t="shared" si="32"/>
        <v>137682449</v>
      </c>
    </row>
    <row r="2039" spans="1:7" x14ac:dyDescent="0.35">
      <c r="A2039">
        <v>1563</v>
      </c>
      <c r="B2039">
        <v>2.5815800000000002</v>
      </c>
      <c r="C2039">
        <v>2.7957000000000001</v>
      </c>
      <c r="D2039">
        <v>1.08294</v>
      </c>
      <c r="E2039">
        <v>1061</v>
      </c>
      <c r="F2039" t="s">
        <v>7</v>
      </c>
      <c r="G2039">
        <f t="shared" si="32"/>
        <v>137683510</v>
      </c>
    </row>
    <row r="2040" spans="1:7" x14ac:dyDescent="0.35">
      <c r="A2040">
        <v>1179</v>
      </c>
      <c r="B2040">
        <v>5.8134899999999998</v>
      </c>
      <c r="C2040">
        <v>6.2972999999999999</v>
      </c>
      <c r="D2040">
        <v>1.0832200000000001</v>
      </c>
      <c r="E2040">
        <v>14741</v>
      </c>
      <c r="F2040" t="s">
        <v>7</v>
      </c>
      <c r="G2040">
        <f t="shared" si="32"/>
        <v>137698251</v>
      </c>
    </row>
    <row r="2041" spans="1:7" x14ac:dyDescent="0.35">
      <c r="A2041">
        <v>11</v>
      </c>
      <c r="B2041">
        <v>1.7709600000000001</v>
      </c>
      <c r="C2041">
        <v>1.9184600000000001</v>
      </c>
      <c r="D2041">
        <v>1.0832900000000001</v>
      </c>
      <c r="E2041">
        <v>1643</v>
      </c>
      <c r="F2041" t="s">
        <v>7</v>
      </c>
      <c r="G2041">
        <f t="shared" si="32"/>
        <v>137699894</v>
      </c>
    </row>
    <row r="2042" spans="1:7" x14ac:dyDescent="0.35">
      <c r="A2042">
        <v>2131</v>
      </c>
      <c r="B2042">
        <v>53.314599999999999</v>
      </c>
      <c r="C2042">
        <v>57.765700000000002</v>
      </c>
      <c r="D2042">
        <v>1.0834900000000001</v>
      </c>
      <c r="E2042">
        <v>1164</v>
      </c>
      <c r="F2042" t="s">
        <v>7</v>
      </c>
      <c r="G2042">
        <f t="shared" si="32"/>
        <v>137701058</v>
      </c>
    </row>
    <row r="2043" spans="1:7" x14ac:dyDescent="0.35">
      <c r="A2043">
        <v>1096</v>
      </c>
      <c r="B2043">
        <v>2.9926400000000002</v>
      </c>
      <c r="C2043">
        <v>3.2427100000000002</v>
      </c>
      <c r="D2043">
        <v>1.0835600000000001</v>
      </c>
      <c r="E2043">
        <v>87598</v>
      </c>
      <c r="F2043" t="s">
        <v>7</v>
      </c>
      <c r="G2043">
        <f t="shared" si="32"/>
        <v>137788656</v>
      </c>
    </row>
    <row r="2044" spans="1:7" x14ac:dyDescent="0.35">
      <c r="A2044">
        <v>1204</v>
      </c>
      <c r="B2044">
        <v>3.0645899999999999</v>
      </c>
      <c r="C2044">
        <v>3.3210000000000002</v>
      </c>
      <c r="D2044">
        <v>1.0836699999999999</v>
      </c>
      <c r="E2044">
        <v>4750</v>
      </c>
      <c r="F2044" t="s">
        <v>7</v>
      </c>
      <c r="G2044">
        <f t="shared" si="32"/>
        <v>137793406</v>
      </c>
    </row>
    <row r="2045" spans="1:7" x14ac:dyDescent="0.35">
      <c r="A2045">
        <v>1303</v>
      </c>
      <c r="B2045">
        <v>2.8458199999999998</v>
      </c>
      <c r="C2045">
        <v>3.0841400000000001</v>
      </c>
      <c r="D2045">
        <v>1.0837399999999999</v>
      </c>
      <c r="E2045">
        <v>2462</v>
      </c>
      <c r="F2045" t="s">
        <v>7</v>
      </c>
      <c r="G2045">
        <f t="shared" si="32"/>
        <v>137795868</v>
      </c>
    </row>
    <row r="2046" spans="1:7" x14ac:dyDescent="0.35">
      <c r="A2046">
        <v>817</v>
      </c>
      <c r="B2046">
        <v>2.6271100000000001</v>
      </c>
      <c r="C2046">
        <v>2.8480099999999999</v>
      </c>
      <c r="D2046">
        <v>1.0840799999999999</v>
      </c>
      <c r="E2046">
        <v>3695</v>
      </c>
      <c r="F2046" t="s">
        <v>7</v>
      </c>
      <c r="G2046">
        <f t="shared" si="32"/>
        <v>137799563</v>
      </c>
    </row>
    <row r="2047" spans="1:7" x14ac:dyDescent="0.35">
      <c r="A2047">
        <v>1923</v>
      </c>
      <c r="B2047">
        <v>2.9921099999999998</v>
      </c>
      <c r="C2047">
        <v>3.24424</v>
      </c>
      <c r="D2047">
        <v>1.08426</v>
      </c>
      <c r="E2047">
        <v>1619</v>
      </c>
      <c r="F2047" t="s">
        <v>7</v>
      </c>
      <c r="G2047">
        <f t="shared" si="32"/>
        <v>137801182</v>
      </c>
    </row>
    <row r="2048" spans="1:7" x14ac:dyDescent="0.35">
      <c r="A2048">
        <v>146</v>
      </c>
      <c r="B2048">
        <v>2.9231400000000001</v>
      </c>
      <c r="C2048">
        <v>3.1703100000000002</v>
      </c>
      <c r="D2048">
        <v>1.08456</v>
      </c>
      <c r="E2048">
        <v>5420</v>
      </c>
      <c r="F2048" t="s">
        <v>7</v>
      </c>
      <c r="G2048">
        <f t="shared" si="32"/>
        <v>137806602</v>
      </c>
    </row>
    <row r="2049" spans="1:7" x14ac:dyDescent="0.35">
      <c r="A2049">
        <v>2024</v>
      </c>
      <c r="B2049">
        <v>16.165500000000002</v>
      </c>
      <c r="C2049">
        <v>17.532399999999999</v>
      </c>
      <c r="D2049">
        <v>1.08456</v>
      </c>
      <c r="E2049">
        <v>1270</v>
      </c>
      <c r="F2049" t="s">
        <v>7</v>
      </c>
      <c r="G2049">
        <f t="shared" si="32"/>
        <v>137807872</v>
      </c>
    </row>
    <row r="2050" spans="1:7" x14ac:dyDescent="0.35">
      <c r="A2050">
        <v>291</v>
      </c>
      <c r="B2050">
        <v>3.3523200000000002</v>
      </c>
      <c r="C2050">
        <v>3.6360800000000002</v>
      </c>
      <c r="D2050">
        <v>1.0846499999999999</v>
      </c>
      <c r="E2050">
        <v>928</v>
      </c>
      <c r="F2050" t="s">
        <v>7</v>
      </c>
      <c r="G2050">
        <f t="shared" si="32"/>
        <v>137808800</v>
      </c>
    </row>
    <row r="2051" spans="1:7" x14ac:dyDescent="0.35">
      <c r="A2051">
        <v>1998</v>
      </c>
      <c r="B2051">
        <v>11.2386</v>
      </c>
      <c r="C2051">
        <v>12.191000000000001</v>
      </c>
      <c r="D2051">
        <v>1.08474</v>
      </c>
      <c r="E2051">
        <v>40782</v>
      </c>
      <c r="F2051" t="s">
        <v>7</v>
      </c>
      <c r="G2051">
        <f t="shared" si="32"/>
        <v>137849582</v>
      </c>
    </row>
    <row r="2052" spans="1:7" x14ac:dyDescent="0.35">
      <c r="A2052">
        <v>2074</v>
      </c>
      <c r="B2052">
        <v>14.712999999999999</v>
      </c>
      <c r="C2052">
        <v>15.9719</v>
      </c>
      <c r="D2052">
        <v>1.0855600000000001</v>
      </c>
      <c r="E2052">
        <v>615</v>
      </c>
      <c r="F2052" t="s">
        <v>7</v>
      </c>
      <c r="G2052">
        <f t="shared" si="32"/>
        <v>137850197</v>
      </c>
    </row>
    <row r="2053" spans="1:7" x14ac:dyDescent="0.35">
      <c r="A2053">
        <v>197</v>
      </c>
      <c r="B2053">
        <v>17.644200000000001</v>
      </c>
      <c r="C2053">
        <v>19.16</v>
      </c>
      <c r="D2053">
        <v>1.0859099999999999</v>
      </c>
      <c r="E2053">
        <v>589</v>
      </c>
      <c r="F2053" t="s">
        <v>7</v>
      </c>
      <c r="G2053">
        <f t="shared" si="32"/>
        <v>137850786</v>
      </c>
    </row>
    <row r="2054" spans="1:7" x14ac:dyDescent="0.35">
      <c r="A2054">
        <v>854</v>
      </c>
      <c r="B2054">
        <v>3.5003799999999998</v>
      </c>
      <c r="C2054">
        <v>3.80111</v>
      </c>
      <c r="D2054">
        <v>1.0859099999999999</v>
      </c>
      <c r="E2054">
        <v>150617</v>
      </c>
      <c r="F2054" t="s">
        <v>7</v>
      </c>
      <c r="G2054">
        <f t="shared" si="32"/>
        <v>138001403</v>
      </c>
    </row>
    <row r="2055" spans="1:7" x14ac:dyDescent="0.35">
      <c r="A2055">
        <v>1079</v>
      </c>
      <c r="B2055">
        <v>25.9358</v>
      </c>
      <c r="C2055">
        <v>28.173100000000002</v>
      </c>
      <c r="D2055">
        <v>1.08626</v>
      </c>
      <c r="E2055">
        <v>2928</v>
      </c>
      <c r="F2055" t="s">
        <v>7</v>
      </c>
      <c r="G2055">
        <f t="shared" si="32"/>
        <v>138004331</v>
      </c>
    </row>
    <row r="2056" spans="1:7" x14ac:dyDescent="0.35">
      <c r="A2056">
        <v>1953</v>
      </c>
      <c r="B2056">
        <v>3.1342400000000001</v>
      </c>
      <c r="C2056">
        <v>3.4054500000000001</v>
      </c>
      <c r="D2056">
        <v>1.08653</v>
      </c>
      <c r="E2056">
        <v>1967</v>
      </c>
      <c r="F2056" t="s">
        <v>7</v>
      </c>
      <c r="G2056">
        <f t="shared" si="32"/>
        <v>138006298</v>
      </c>
    </row>
    <row r="2057" spans="1:7" x14ac:dyDescent="0.35">
      <c r="A2057">
        <v>1643</v>
      </c>
      <c r="B2057">
        <v>3.1034899999999999</v>
      </c>
      <c r="C2057">
        <v>3.3724599999999998</v>
      </c>
      <c r="D2057">
        <v>1.08667</v>
      </c>
      <c r="E2057">
        <v>34481</v>
      </c>
      <c r="F2057" t="s">
        <v>7</v>
      </c>
      <c r="G2057">
        <f t="shared" si="32"/>
        <v>138040779</v>
      </c>
    </row>
    <row r="2058" spans="1:7" x14ac:dyDescent="0.35">
      <c r="A2058">
        <v>164</v>
      </c>
      <c r="B2058">
        <v>9.2983100000000007</v>
      </c>
      <c r="C2058">
        <v>10.105600000000001</v>
      </c>
      <c r="D2058">
        <v>1.0868199999999999</v>
      </c>
      <c r="E2058">
        <v>3074</v>
      </c>
      <c r="F2058" t="s">
        <v>7</v>
      </c>
      <c r="G2058">
        <f t="shared" si="32"/>
        <v>138043853</v>
      </c>
    </row>
    <row r="2059" spans="1:7" x14ac:dyDescent="0.35">
      <c r="A2059">
        <v>2057</v>
      </c>
      <c r="B2059">
        <v>4.02996</v>
      </c>
      <c r="C2059">
        <v>4.3829799999999999</v>
      </c>
      <c r="D2059">
        <v>1.0875999999999999</v>
      </c>
      <c r="E2059">
        <v>985</v>
      </c>
      <c r="F2059" t="s">
        <v>7</v>
      </c>
      <c r="G2059">
        <f t="shared" si="32"/>
        <v>138044838</v>
      </c>
    </row>
    <row r="2060" spans="1:7" x14ac:dyDescent="0.35">
      <c r="A2060">
        <v>30</v>
      </c>
      <c r="B2060">
        <v>2.7635399999999999</v>
      </c>
      <c r="C2060">
        <v>3.00617</v>
      </c>
      <c r="D2060">
        <v>1.0878000000000001</v>
      </c>
      <c r="E2060">
        <v>8405</v>
      </c>
      <c r="F2060" t="s">
        <v>7</v>
      </c>
      <c r="G2060">
        <f t="shared" si="32"/>
        <v>138053243</v>
      </c>
    </row>
    <row r="2061" spans="1:7" x14ac:dyDescent="0.35">
      <c r="A2061">
        <v>1855</v>
      </c>
      <c r="B2061">
        <v>3.2749700000000002</v>
      </c>
      <c r="C2061">
        <v>3.56331</v>
      </c>
      <c r="D2061">
        <v>1.0880399999999999</v>
      </c>
      <c r="E2061">
        <v>2761</v>
      </c>
      <c r="F2061" t="s">
        <v>7</v>
      </c>
      <c r="G2061">
        <f t="shared" si="32"/>
        <v>138056004</v>
      </c>
    </row>
    <row r="2062" spans="1:7" x14ac:dyDescent="0.35">
      <c r="A2062">
        <v>1338</v>
      </c>
      <c r="B2062">
        <v>2.54501</v>
      </c>
      <c r="C2062">
        <v>2.7694000000000001</v>
      </c>
      <c r="D2062">
        <v>1.0881700000000001</v>
      </c>
      <c r="E2062">
        <v>8132</v>
      </c>
      <c r="F2062" t="s">
        <v>7</v>
      </c>
      <c r="G2062">
        <f t="shared" si="32"/>
        <v>138064136</v>
      </c>
    </row>
    <row r="2063" spans="1:7" x14ac:dyDescent="0.35">
      <c r="A2063">
        <v>227</v>
      </c>
      <c r="B2063">
        <v>9.5069800000000004</v>
      </c>
      <c r="C2063">
        <v>10.348599999999999</v>
      </c>
      <c r="D2063">
        <v>1.08853</v>
      </c>
      <c r="E2063">
        <v>72600</v>
      </c>
      <c r="F2063" t="s">
        <v>7</v>
      </c>
      <c r="G2063">
        <f t="shared" si="32"/>
        <v>138136736</v>
      </c>
    </row>
    <row r="2064" spans="1:7" x14ac:dyDescent="0.35">
      <c r="A2064">
        <v>1524</v>
      </c>
      <c r="B2064">
        <v>2.4181499999999998</v>
      </c>
      <c r="C2064">
        <v>2.6328999999999998</v>
      </c>
      <c r="D2064">
        <v>1.0888100000000001</v>
      </c>
      <c r="E2064">
        <v>4071</v>
      </c>
      <c r="F2064" t="s">
        <v>7</v>
      </c>
      <c r="G2064">
        <f t="shared" si="32"/>
        <v>138140807</v>
      </c>
    </row>
    <row r="2065" spans="1:7" x14ac:dyDescent="0.35">
      <c r="A2065">
        <v>1943</v>
      </c>
      <c r="B2065">
        <v>2.9412199999999999</v>
      </c>
      <c r="C2065">
        <v>3.20248</v>
      </c>
      <c r="D2065">
        <v>1.08883</v>
      </c>
      <c r="E2065">
        <v>527</v>
      </c>
      <c r="F2065" t="s">
        <v>7</v>
      </c>
      <c r="G2065">
        <f t="shared" si="32"/>
        <v>138141334</v>
      </c>
    </row>
    <row r="2066" spans="1:7" x14ac:dyDescent="0.35">
      <c r="A2066">
        <v>2012</v>
      </c>
      <c r="B2066">
        <v>22.905100000000001</v>
      </c>
      <c r="C2066">
        <v>24.941099999999999</v>
      </c>
      <c r="D2066">
        <v>1.0888899999999999</v>
      </c>
      <c r="E2066">
        <v>899</v>
      </c>
      <c r="F2066" t="s">
        <v>7</v>
      </c>
      <c r="G2066">
        <f t="shared" si="32"/>
        <v>138142233</v>
      </c>
    </row>
    <row r="2067" spans="1:7" x14ac:dyDescent="0.35">
      <c r="A2067">
        <v>742</v>
      </c>
      <c r="B2067">
        <v>5.2138799999999996</v>
      </c>
      <c r="C2067">
        <v>5.6774500000000003</v>
      </c>
      <c r="D2067">
        <v>1.08891</v>
      </c>
      <c r="E2067">
        <v>622</v>
      </c>
      <c r="F2067" t="s">
        <v>7</v>
      </c>
      <c r="G2067">
        <f t="shared" si="32"/>
        <v>138142855</v>
      </c>
    </row>
    <row r="2068" spans="1:7" x14ac:dyDescent="0.35">
      <c r="A2068">
        <v>485</v>
      </c>
      <c r="B2068">
        <v>3.1440000000000001</v>
      </c>
      <c r="C2068">
        <v>3.4258600000000001</v>
      </c>
      <c r="D2068">
        <v>1.08965</v>
      </c>
      <c r="E2068">
        <v>26996</v>
      </c>
      <c r="F2068" t="s">
        <v>7</v>
      </c>
      <c r="G2068">
        <f t="shared" si="32"/>
        <v>138169851</v>
      </c>
    </row>
    <row r="2069" spans="1:7" x14ac:dyDescent="0.35">
      <c r="A2069">
        <v>1327</v>
      </c>
      <c r="B2069">
        <v>2.99214</v>
      </c>
      <c r="C2069">
        <v>3.26051</v>
      </c>
      <c r="D2069">
        <v>1.08969</v>
      </c>
      <c r="E2069">
        <v>823</v>
      </c>
      <c r="F2069" t="s">
        <v>7</v>
      </c>
      <c r="G2069">
        <f t="shared" si="32"/>
        <v>138170674</v>
      </c>
    </row>
    <row r="2070" spans="1:7" x14ac:dyDescent="0.35">
      <c r="A2070">
        <v>167</v>
      </c>
      <c r="B2070">
        <v>2.5299900000000002</v>
      </c>
      <c r="C2070">
        <v>2.7610700000000001</v>
      </c>
      <c r="D2070">
        <v>1.09134</v>
      </c>
      <c r="E2070">
        <v>4254</v>
      </c>
      <c r="F2070" t="s">
        <v>7</v>
      </c>
      <c r="G2070">
        <f t="shared" si="32"/>
        <v>138174928</v>
      </c>
    </row>
    <row r="2071" spans="1:7" x14ac:dyDescent="0.35">
      <c r="A2071">
        <v>1418</v>
      </c>
      <c r="B2071">
        <v>2.5556100000000002</v>
      </c>
      <c r="C2071">
        <v>2.7890899999999998</v>
      </c>
      <c r="D2071">
        <v>1.0913600000000001</v>
      </c>
      <c r="E2071">
        <v>13443</v>
      </c>
      <c r="F2071" t="s">
        <v>7</v>
      </c>
      <c r="G2071">
        <f t="shared" si="32"/>
        <v>138188371</v>
      </c>
    </row>
    <row r="2072" spans="1:7" x14ac:dyDescent="0.35">
      <c r="A2072">
        <v>1982</v>
      </c>
      <c r="B2072">
        <v>12.767799999999999</v>
      </c>
      <c r="C2072">
        <v>13.935</v>
      </c>
      <c r="D2072">
        <v>1.0914200000000001</v>
      </c>
      <c r="E2072">
        <v>523</v>
      </c>
      <c r="F2072" t="s">
        <v>7</v>
      </c>
      <c r="G2072">
        <f t="shared" si="32"/>
        <v>138188894</v>
      </c>
    </row>
    <row r="2073" spans="1:7" x14ac:dyDescent="0.35">
      <c r="A2073">
        <v>2105</v>
      </c>
      <c r="B2073">
        <v>10.461</v>
      </c>
      <c r="C2073">
        <v>11.4201</v>
      </c>
      <c r="D2073">
        <v>1.09168</v>
      </c>
      <c r="E2073">
        <v>2482</v>
      </c>
      <c r="F2073" t="s">
        <v>7</v>
      </c>
      <c r="G2073">
        <f t="shared" si="32"/>
        <v>138191376</v>
      </c>
    </row>
    <row r="2074" spans="1:7" x14ac:dyDescent="0.35">
      <c r="A2074">
        <v>2136</v>
      </c>
      <c r="B2074">
        <v>10.898</v>
      </c>
      <c r="C2074">
        <v>11.8978</v>
      </c>
      <c r="D2074">
        <v>1.0917399999999999</v>
      </c>
      <c r="E2074">
        <v>661</v>
      </c>
      <c r="F2074" t="s">
        <v>7</v>
      </c>
      <c r="G2074">
        <f t="shared" si="32"/>
        <v>138192037</v>
      </c>
    </row>
    <row r="2075" spans="1:7" x14ac:dyDescent="0.35">
      <c r="A2075">
        <v>131</v>
      </c>
      <c r="B2075">
        <v>3.0439699999999998</v>
      </c>
      <c r="C2075">
        <v>3.32355</v>
      </c>
      <c r="D2075">
        <v>1.09185</v>
      </c>
      <c r="E2075">
        <v>23008</v>
      </c>
      <c r="F2075" t="s">
        <v>7</v>
      </c>
      <c r="G2075">
        <f t="shared" si="32"/>
        <v>138215045</v>
      </c>
    </row>
    <row r="2076" spans="1:7" x14ac:dyDescent="0.35">
      <c r="A2076">
        <v>137</v>
      </c>
      <c r="B2076">
        <v>3.0403199999999999</v>
      </c>
      <c r="C2076">
        <v>3.3203299999999998</v>
      </c>
      <c r="D2076">
        <v>1.0921000000000001</v>
      </c>
      <c r="E2076">
        <v>19518</v>
      </c>
      <c r="F2076" t="s">
        <v>7</v>
      </c>
      <c r="G2076">
        <f t="shared" si="32"/>
        <v>138234563</v>
      </c>
    </row>
    <row r="2077" spans="1:7" x14ac:dyDescent="0.35">
      <c r="A2077">
        <v>2130</v>
      </c>
      <c r="B2077">
        <v>15.2593</v>
      </c>
      <c r="C2077">
        <v>16.669599999999999</v>
      </c>
      <c r="D2077">
        <v>1.0924199999999999</v>
      </c>
      <c r="E2077">
        <v>941</v>
      </c>
      <c r="F2077" t="s">
        <v>7</v>
      </c>
      <c r="G2077">
        <f t="shared" si="32"/>
        <v>138235504</v>
      </c>
    </row>
    <row r="2078" spans="1:7" x14ac:dyDescent="0.35">
      <c r="A2078">
        <v>2115</v>
      </c>
      <c r="B2078">
        <v>17.495000000000001</v>
      </c>
      <c r="C2078">
        <v>19.116700000000002</v>
      </c>
      <c r="D2078">
        <v>1.0927</v>
      </c>
      <c r="E2078">
        <v>493</v>
      </c>
      <c r="F2078" t="s">
        <v>7</v>
      </c>
      <c r="G2078">
        <f t="shared" si="32"/>
        <v>138235997</v>
      </c>
    </row>
    <row r="2079" spans="1:7" x14ac:dyDescent="0.35">
      <c r="A2079">
        <v>1580</v>
      </c>
      <c r="B2079">
        <v>11.7219</v>
      </c>
      <c r="C2079">
        <v>12.8186</v>
      </c>
      <c r="D2079">
        <v>1.0935600000000001</v>
      </c>
      <c r="E2079">
        <v>15470</v>
      </c>
      <c r="F2079" t="s">
        <v>7</v>
      </c>
      <c r="G2079">
        <f t="shared" si="32"/>
        <v>138251467</v>
      </c>
    </row>
    <row r="2080" spans="1:7" x14ac:dyDescent="0.35">
      <c r="A2080">
        <v>772</v>
      </c>
      <c r="B2080">
        <v>2.9314399999999998</v>
      </c>
      <c r="C2080">
        <v>3.2066699999999999</v>
      </c>
      <c r="D2080">
        <v>1.09389</v>
      </c>
      <c r="E2080">
        <v>6877</v>
      </c>
      <c r="F2080" t="s">
        <v>7</v>
      </c>
      <c r="G2080">
        <f t="shared" si="32"/>
        <v>138258344</v>
      </c>
    </row>
    <row r="2081" spans="1:7" x14ac:dyDescent="0.35">
      <c r="A2081">
        <v>1007</v>
      </c>
      <c r="B2081">
        <v>22.499099999999999</v>
      </c>
      <c r="C2081">
        <v>24.621099999999998</v>
      </c>
      <c r="D2081">
        <v>1.0943099999999999</v>
      </c>
      <c r="E2081">
        <v>578</v>
      </c>
      <c r="F2081" t="s">
        <v>7</v>
      </c>
      <c r="G2081">
        <f t="shared" si="32"/>
        <v>138258922</v>
      </c>
    </row>
    <row r="2082" spans="1:7" x14ac:dyDescent="0.35">
      <c r="A2082">
        <v>1964</v>
      </c>
      <c r="B2082">
        <v>3.03193</v>
      </c>
      <c r="C2082">
        <v>3.3208000000000002</v>
      </c>
      <c r="D2082">
        <v>1.09528</v>
      </c>
      <c r="E2082">
        <v>692</v>
      </c>
      <c r="F2082" t="s">
        <v>7</v>
      </c>
      <c r="G2082">
        <f t="shared" si="32"/>
        <v>138259614</v>
      </c>
    </row>
    <row r="2083" spans="1:7" x14ac:dyDescent="0.35">
      <c r="A2083">
        <v>1849</v>
      </c>
      <c r="B2083">
        <v>14.839499999999999</v>
      </c>
      <c r="C2083">
        <v>16.254000000000001</v>
      </c>
      <c r="D2083">
        <v>1.0953200000000001</v>
      </c>
      <c r="E2083">
        <v>633</v>
      </c>
      <c r="F2083" t="s">
        <v>7</v>
      </c>
      <c r="G2083">
        <f t="shared" si="32"/>
        <v>138260247</v>
      </c>
    </row>
    <row r="2084" spans="1:7" x14ac:dyDescent="0.35">
      <c r="A2084">
        <v>1721</v>
      </c>
      <c r="B2084">
        <v>2.6729099999999999</v>
      </c>
      <c r="C2084">
        <v>2.9281000000000001</v>
      </c>
      <c r="D2084">
        <v>1.0954699999999999</v>
      </c>
      <c r="E2084">
        <v>3687</v>
      </c>
      <c r="F2084" t="s">
        <v>7</v>
      </c>
      <c r="G2084">
        <f t="shared" si="32"/>
        <v>138263934</v>
      </c>
    </row>
    <row r="2085" spans="1:7" x14ac:dyDescent="0.35">
      <c r="A2085">
        <v>1935</v>
      </c>
      <c r="B2085">
        <v>4.4713700000000003</v>
      </c>
      <c r="C2085">
        <v>4.8984800000000002</v>
      </c>
      <c r="D2085">
        <v>1.09552</v>
      </c>
      <c r="E2085">
        <v>2154</v>
      </c>
      <c r="F2085" t="s">
        <v>7</v>
      </c>
      <c r="G2085">
        <f t="shared" si="32"/>
        <v>138266088</v>
      </c>
    </row>
    <row r="2086" spans="1:7" x14ac:dyDescent="0.35">
      <c r="A2086">
        <v>1481</v>
      </c>
      <c r="B2086">
        <v>3.3430499999999999</v>
      </c>
      <c r="C2086">
        <v>3.66283</v>
      </c>
      <c r="D2086">
        <v>1.0956600000000001</v>
      </c>
      <c r="E2086">
        <v>1643</v>
      </c>
      <c r="F2086" t="s">
        <v>7</v>
      </c>
      <c r="G2086">
        <f t="shared" si="32"/>
        <v>138267731</v>
      </c>
    </row>
    <row r="2087" spans="1:7" x14ac:dyDescent="0.35">
      <c r="A2087">
        <v>2100</v>
      </c>
      <c r="B2087">
        <v>2.0081799999999999</v>
      </c>
      <c r="C2087">
        <v>2.20112</v>
      </c>
      <c r="D2087">
        <v>1.0960799999999999</v>
      </c>
      <c r="E2087">
        <v>567</v>
      </c>
      <c r="F2087" t="s">
        <v>7</v>
      </c>
      <c r="G2087">
        <f t="shared" si="32"/>
        <v>138268298</v>
      </c>
    </row>
    <row r="2088" spans="1:7" x14ac:dyDescent="0.35">
      <c r="A2088">
        <v>1715</v>
      </c>
      <c r="B2088">
        <v>3.4225400000000001</v>
      </c>
      <c r="C2088">
        <v>3.75203</v>
      </c>
      <c r="D2088">
        <v>1.0962700000000001</v>
      </c>
      <c r="E2088">
        <v>1267</v>
      </c>
      <c r="F2088" t="s">
        <v>7</v>
      </c>
      <c r="G2088">
        <f t="shared" si="32"/>
        <v>138269565</v>
      </c>
    </row>
    <row r="2089" spans="1:7" x14ac:dyDescent="0.35">
      <c r="A2089">
        <v>2118</v>
      </c>
      <c r="B2089">
        <v>5.0670700000000002</v>
      </c>
      <c r="C2089">
        <v>5.5548999999999999</v>
      </c>
      <c r="D2089">
        <v>1.0962700000000001</v>
      </c>
      <c r="E2089">
        <v>20923</v>
      </c>
      <c r="F2089" t="s">
        <v>7</v>
      </c>
      <c r="G2089">
        <f t="shared" si="32"/>
        <v>138290488</v>
      </c>
    </row>
    <row r="2090" spans="1:7" x14ac:dyDescent="0.35">
      <c r="A2090">
        <v>1821</v>
      </c>
      <c r="B2090">
        <v>5.5239900000000004</v>
      </c>
      <c r="C2090">
        <v>6.0586099999999998</v>
      </c>
      <c r="D2090">
        <v>1.0967800000000001</v>
      </c>
      <c r="E2090">
        <v>507</v>
      </c>
      <c r="F2090" t="s">
        <v>7</v>
      </c>
      <c r="G2090">
        <f t="shared" si="32"/>
        <v>138290995</v>
      </c>
    </row>
    <row r="2091" spans="1:7" x14ac:dyDescent="0.35">
      <c r="A2091">
        <v>538</v>
      </c>
      <c r="B2091">
        <v>5.0992499999999996</v>
      </c>
      <c r="C2091">
        <v>5.59518</v>
      </c>
      <c r="D2091">
        <v>1.0972599999999999</v>
      </c>
      <c r="E2091">
        <v>5772</v>
      </c>
      <c r="F2091" t="s">
        <v>7</v>
      </c>
      <c r="G2091">
        <f t="shared" si="32"/>
        <v>138296767</v>
      </c>
    </row>
    <row r="2092" spans="1:7" x14ac:dyDescent="0.35">
      <c r="A2092">
        <v>909</v>
      </c>
      <c r="B2092">
        <v>2.8452700000000002</v>
      </c>
      <c r="C2092">
        <v>3.1224799999999999</v>
      </c>
      <c r="D2092">
        <v>1.0974299999999999</v>
      </c>
      <c r="E2092">
        <v>6312</v>
      </c>
      <c r="F2092" t="s">
        <v>7</v>
      </c>
      <c r="G2092">
        <f t="shared" si="32"/>
        <v>138303079</v>
      </c>
    </row>
    <row r="2093" spans="1:7" x14ac:dyDescent="0.35">
      <c r="A2093">
        <v>518</v>
      </c>
      <c r="B2093">
        <v>6.8727400000000003</v>
      </c>
      <c r="C2093">
        <v>7.5424199999999999</v>
      </c>
      <c r="D2093">
        <v>1.09744</v>
      </c>
      <c r="E2093">
        <v>3082</v>
      </c>
      <c r="F2093" t="s">
        <v>7</v>
      </c>
      <c r="G2093">
        <f t="shared" si="32"/>
        <v>138306161</v>
      </c>
    </row>
    <row r="2094" spans="1:7" x14ac:dyDescent="0.35">
      <c r="A2094">
        <v>908</v>
      </c>
      <c r="B2094">
        <v>2.5333399999999999</v>
      </c>
      <c r="C2094">
        <v>2.7818700000000001</v>
      </c>
      <c r="D2094">
        <v>1.0981000000000001</v>
      </c>
      <c r="E2094">
        <v>2765</v>
      </c>
      <c r="F2094" t="s">
        <v>7</v>
      </c>
      <c r="G2094">
        <f t="shared" si="32"/>
        <v>138308926</v>
      </c>
    </row>
    <row r="2095" spans="1:7" x14ac:dyDescent="0.35">
      <c r="A2095">
        <v>259</v>
      </c>
      <c r="B2095">
        <v>7.4672599999999996</v>
      </c>
      <c r="C2095">
        <v>8.2002299999999995</v>
      </c>
      <c r="D2095">
        <v>1.09816</v>
      </c>
      <c r="E2095">
        <v>26343</v>
      </c>
      <c r="F2095" t="s">
        <v>7</v>
      </c>
      <c r="G2095">
        <f t="shared" si="32"/>
        <v>138335269</v>
      </c>
    </row>
    <row r="2096" spans="1:7" x14ac:dyDescent="0.35">
      <c r="A2096">
        <v>2114</v>
      </c>
      <c r="B2096">
        <v>17.4526</v>
      </c>
      <c r="C2096">
        <v>19.173999999999999</v>
      </c>
      <c r="D2096">
        <v>1.09863</v>
      </c>
      <c r="E2096">
        <v>1477</v>
      </c>
      <c r="F2096" t="s">
        <v>7</v>
      </c>
      <c r="G2096">
        <f t="shared" si="32"/>
        <v>138336746</v>
      </c>
    </row>
    <row r="2097" spans="1:7" x14ac:dyDescent="0.35">
      <c r="A2097">
        <v>2078</v>
      </c>
      <c r="B2097">
        <v>5.6811299999999996</v>
      </c>
      <c r="C2097">
        <v>6.24336</v>
      </c>
      <c r="D2097">
        <v>1.0989599999999999</v>
      </c>
      <c r="E2097">
        <v>11891</v>
      </c>
      <c r="F2097" t="s">
        <v>7</v>
      </c>
      <c r="G2097">
        <f t="shared" si="32"/>
        <v>138348637</v>
      </c>
    </row>
    <row r="2098" spans="1:7" x14ac:dyDescent="0.35">
      <c r="A2098">
        <v>111</v>
      </c>
      <c r="B2098">
        <v>21.685600000000001</v>
      </c>
      <c r="C2098">
        <v>23.837299999999999</v>
      </c>
      <c r="D2098">
        <v>1.0992200000000001</v>
      </c>
      <c r="E2098">
        <v>546</v>
      </c>
      <c r="F2098" t="s">
        <v>7</v>
      </c>
      <c r="G2098">
        <f t="shared" si="32"/>
        <v>138349183</v>
      </c>
    </row>
    <row r="2099" spans="1:7" x14ac:dyDescent="0.35">
      <c r="A2099">
        <v>1162</v>
      </c>
      <c r="B2099">
        <v>3.1015299999999999</v>
      </c>
      <c r="C2099">
        <v>3.4095399999999998</v>
      </c>
      <c r="D2099">
        <v>1.09931</v>
      </c>
      <c r="E2099">
        <v>3410</v>
      </c>
      <c r="F2099" t="s">
        <v>7</v>
      </c>
      <c r="G2099">
        <f t="shared" ref="G2099:G2138" si="33">E2099+G2098</f>
        <v>138352593</v>
      </c>
    </row>
    <row r="2100" spans="1:7" x14ac:dyDescent="0.35">
      <c r="A2100">
        <v>810</v>
      </c>
      <c r="B2100">
        <v>5.0776599999999998</v>
      </c>
      <c r="C2100">
        <v>5.5873600000000003</v>
      </c>
      <c r="D2100">
        <v>1.1003799999999999</v>
      </c>
      <c r="E2100">
        <v>635</v>
      </c>
      <c r="F2100" t="s">
        <v>7</v>
      </c>
      <c r="G2100">
        <f t="shared" si="33"/>
        <v>138353228</v>
      </c>
    </row>
    <row r="2101" spans="1:7" x14ac:dyDescent="0.35">
      <c r="A2101">
        <v>2091</v>
      </c>
      <c r="B2101">
        <v>17.853000000000002</v>
      </c>
      <c r="C2101">
        <v>19.651700000000002</v>
      </c>
      <c r="D2101">
        <v>1.1007499999999999</v>
      </c>
      <c r="E2101">
        <v>597</v>
      </c>
      <c r="F2101" t="s">
        <v>7</v>
      </c>
      <c r="G2101">
        <f t="shared" si="33"/>
        <v>138353825</v>
      </c>
    </row>
    <row r="2102" spans="1:7" x14ac:dyDescent="0.35">
      <c r="A2102">
        <v>1640</v>
      </c>
      <c r="B2102">
        <v>3.8675600000000001</v>
      </c>
      <c r="C2102">
        <v>4.2572999999999999</v>
      </c>
      <c r="D2102">
        <v>1.10077</v>
      </c>
      <c r="E2102">
        <v>653</v>
      </c>
      <c r="F2102" t="s">
        <v>7</v>
      </c>
      <c r="G2102">
        <f t="shared" si="33"/>
        <v>138354478</v>
      </c>
    </row>
    <row r="2103" spans="1:7" x14ac:dyDescent="0.35">
      <c r="A2103">
        <v>1827</v>
      </c>
      <c r="B2103">
        <v>3.43337</v>
      </c>
      <c r="C2103">
        <v>3.7813699999999999</v>
      </c>
      <c r="D2103">
        <v>1.1013599999999999</v>
      </c>
      <c r="E2103">
        <v>7829</v>
      </c>
      <c r="F2103" t="s">
        <v>7</v>
      </c>
      <c r="G2103">
        <f t="shared" si="33"/>
        <v>138362307</v>
      </c>
    </row>
    <row r="2104" spans="1:7" x14ac:dyDescent="0.35">
      <c r="A2104">
        <v>2064</v>
      </c>
      <c r="B2104">
        <v>16.3795</v>
      </c>
      <c r="C2104">
        <v>18.0504</v>
      </c>
      <c r="D2104">
        <v>1.1020099999999999</v>
      </c>
      <c r="E2104">
        <v>505</v>
      </c>
      <c r="F2104" t="s">
        <v>7</v>
      </c>
      <c r="G2104">
        <f t="shared" si="33"/>
        <v>138362812</v>
      </c>
    </row>
    <row r="2105" spans="1:7" x14ac:dyDescent="0.35">
      <c r="A2105">
        <v>1010</v>
      </c>
      <c r="B2105">
        <v>4.5511200000000001</v>
      </c>
      <c r="C2105">
        <v>5.0162800000000001</v>
      </c>
      <c r="D2105">
        <v>1.1022099999999999</v>
      </c>
      <c r="E2105">
        <v>4169</v>
      </c>
      <c r="F2105" t="s">
        <v>7</v>
      </c>
      <c r="G2105">
        <f t="shared" si="33"/>
        <v>138366981</v>
      </c>
    </row>
    <row r="2106" spans="1:7" x14ac:dyDescent="0.35">
      <c r="A2106">
        <v>798</v>
      </c>
      <c r="B2106">
        <v>2.5903499999999999</v>
      </c>
      <c r="C2106">
        <v>2.85514</v>
      </c>
      <c r="D2106">
        <v>1.10222</v>
      </c>
      <c r="E2106">
        <v>2981</v>
      </c>
      <c r="F2106" t="s">
        <v>7</v>
      </c>
      <c r="G2106">
        <f t="shared" si="33"/>
        <v>138369962</v>
      </c>
    </row>
    <row r="2107" spans="1:7" x14ac:dyDescent="0.35">
      <c r="A2107">
        <v>388</v>
      </c>
      <c r="B2107">
        <v>3.1440000000000001</v>
      </c>
      <c r="C2107">
        <v>3.46556</v>
      </c>
      <c r="D2107">
        <v>1.1022799999999999</v>
      </c>
      <c r="E2107">
        <v>9006</v>
      </c>
      <c r="F2107" t="s">
        <v>7</v>
      </c>
      <c r="G2107">
        <f t="shared" si="33"/>
        <v>138378968</v>
      </c>
    </row>
    <row r="2108" spans="1:7" x14ac:dyDescent="0.35">
      <c r="A2108">
        <v>1878</v>
      </c>
      <c r="B2108">
        <v>3.3323900000000002</v>
      </c>
      <c r="C2108">
        <v>3.6768000000000001</v>
      </c>
      <c r="D2108">
        <v>1.1033500000000001</v>
      </c>
      <c r="E2108">
        <v>503</v>
      </c>
      <c r="F2108" t="s">
        <v>7</v>
      </c>
      <c r="G2108">
        <f t="shared" si="33"/>
        <v>138379471</v>
      </c>
    </row>
    <row r="2109" spans="1:7" x14ac:dyDescent="0.35">
      <c r="A2109">
        <v>1492</v>
      </c>
      <c r="B2109">
        <v>3.44496</v>
      </c>
      <c r="C2109">
        <v>3.80104</v>
      </c>
      <c r="D2109">
        <v>1.1033599999999999</v>
      </c>
      <c r="E2109">
        <v>5478</v>
      </c>
      <c r="F2109" t="s">
        <v>7</v>
      </c>
      <c r="G2109">
        <f t="shared" si="33"/>
        <v>138384949</v>
      </c>
    </row>
    <row r="2110" spans="1:7" x14ac:dyDescent="0.35">
      <c r="A2110">
        <v>1628</v>
      </c>
      <c r="B2110">
        <v>3.3107500000000001</v>
      </c>
      <c r="C2110">
        <v>3.6538300000000001</v>
      </c>
      <c r="D2110">
        <v>1.1036300000000001</v>
      </c>
      <c r="E2110">
        <v>3829</v>
      </c>
      <c r="F2110" t="s">
        <v>7</v>
      </c>
      <c r="G2110">
        <f t="shared" si="33"/>
        <v>138388778</v>
      </c>
    </row>
    <row r="2111" spans="1:7" x14ac:dyDescent="0.35">
      <c r="A2111">
        <v>1904</v>
      </c>
      <c r="B2111">
        <v>2.8006600000000001</v>
      </c>
      <c r="C2111">
        <v>3.0939800000000002</v>
      </c>
      <c r="D2111">
        <v>1.10473</v>
      </c>
      <c r="E2111">
        <v>993</v>
      </c>
      <c r="F2111" t="s">
        <v>7</v>
      </c>
      <c r="G2111">
        <f t="shared" si="33"/>
        <v>138389771</v>
      </c>
    </row>
    <row r="2112" spans="1:7" x14ac:dyDescent="0.35">
      <c r="A2112">
        <v>1206</v>
      </c>
      <c r="B2112">
        <v>3.08656</v>
      </c>
      <c r="C2112">
        <v>3.4179599999999999</v>
      </c>
      <c r="D2112">
        <v>1.10737</v>
      </c>
      <c r="E2112">
        <v>7382</v>
      </c>
      <c r="F2112" t="s">
        <v>7</v>
      </c>
      <c r="G2112">
        <f t="shared" si="33"/>
        <v>138397153</v>
      </c>
    </row>
    <row r="2113" spans="1:7" x14ac:dyDescent="0.35">
      <c r="A2113">
        <v>237</v>
      </c>
      <c r="B2113">
        <v>3.8844400000000001</v>
      </c>
      <c r="C2113">
        <v>4.30213</v>
      </c>
      <c r="D2113">
        <v>1.1075299999999999</v>
      </c>
      <c r="E2113">
        <v>25531</v>
      </c>
      <c r="F2113" t="s">
        <v>7</v>
      </c>
      <c r="G2113">
        <f t="shared" si="33"/>
        <v>138422684</v>
      </c>
    </row>
    <row r="2114" spans="1:7" x14ac:dyDescent="0.35">
      <c r="A2114">
        <v>1051</v>
      </c>
      <c r="B2114">
        <v>5.2722699999999998</v>
      </c>
      <c r="C2114">
        <v>5.8568800000000003</v>
      </c>
      <c r="D2114">
        <v>1.1108800000000001</v>
      </c>
      <c r="E2114">
        <v>1183</v>
      </c>
      <c r="F2114" t="s">
        <v>7</v>
      </c>
      <c r="G2114">
        <f t="shared" si="33"/>
        <v>138423867</v>
      </c>
    </row>
    <row r="2115" spans="1:7" x14ac:dyDescent="0.35">
      <c r="A2115">
        <v>1377</v>
      </c>
      <c r="B2115">
        <v>9.9073899999999995</v>
      </c>
      <c r="C2115">
        <v>11.0259</v>
      </c>
      <c r="D2115">
        <v>1.1129</v>
      </c>
      <c r="E2115">
        <v>12675</v>
      </c>
      <c r="F2115" t="s">
        <v>7</v>
      </c>
      <c r="G2115">
        <f t="shared" si="33"/>
        <v>138436542</v>
      </c>
    </row>
    <row r="2116" spans="1:7" x14ac:dyDescent="0.35">
      <c r="A2116">
        <v>1150</v>
      </c>
      <c r="B2116">
        <v>3.4560200000000001</v>
      </c>
      <c r="C2116">
        <v>3.84674</v>
      </c>
      <c r="D2116">
        <v>1.1130500000000001</v>
      </c>
      <c r="E2116">
        <v>709</v>
      </c>
      <c r="F2116" t="s">
        <v>7</v>
      </c>
      <c r="G2116">
        <f t="shared" si="33"/>
        <v>138437251</v>
      </c>
    </row>
    <row r="2117" spans="1:7" x14ac:dyDescent="0.35">
      <c r="A2117">
        <v>1860</v>
      </c>
      <c r="B2117">
        <v>2.4746000000000001</v>
      </c>
      <c r="C2117">
        <v>2.7558199999999999</v>
      </c>
      <c r="D2117">
        <v>1.11364</v>
      </c>
      <c r="E2117">
        <v>1914</v>
      </c>
      <c r="F2117" t="s">
        <v>7</v>
      </c>
      <c r="G2117">
        <f t="shared" si="33"/>
        <v>138439165</v>
      </c>
    </row>
    <row r="2118" spans="1:7" x14ac:dyDescent="0.35">
      <c r="A2118">
        <v>1220</v>
      </c>
      <c r="B2118">
        <v>12.533099999999999</v>
      </c>
      <c r="C2118">
        <v>13.9725</v>
      </c>
      <c r="D2118">
        <v>1.1148499999999999</v>
      </c>
      <c r="E2118">
        <v>821</v>
      </c>
      <c r="F2118" t="s">
        <v>7</v>
      </c>
      <c r="G2118">
        <f t="shared" si="33"/>
        <v>138439986</v>
      </c>
    </row>
    <row r="2119" spans="1:7" x14ac:dyDescent="0.35">
      <c r="A2119">
        <v>1892</v>
      </c>
      <c r="B2119">
        <v>4.1805300000000001</v>
      </c>
      <c r="C2119">
        <v>4.6651100000000003</v>
      </c>
      <c r="D2119">
        <v>1.11591</v>
      </c>
      <c r="E2119">
        <v>744</v>
      </c>
      <c r="F2119" t="s">
        <v>7</v>
      </c>
      <c r="G2119">
        <f t="shared" si="33"/>
        <v>138440730</v>
      </c>
    </row>
    <row r="2120" spans="1:7" x14ac:dyDescent="0.35">
      <c r="A2120">
        <v>1167</v>
      </c>
      <c r="B2120">
        <v>9.22105</v>
      </c>
      <c r="C2120">
        <v>10.2905</v>
      </c>
      <c r="D2120">
        <v>1.11598</v>
      </c>
      <c r="E2120">
        <v>611</v>
      </c>
      <c r="F2120" t="s">
        <v>7</v>
      </c>
      <c r="G2120">
        <f t="shared" si="33"/>
        <v>138441341</v>
      </c>
    </row>
    <row r="2121" spans="1:7" x14ac:dyDescent="0.35">
      <c r="A2121">
        <v>1424</v>
      </c>
      <c r="B2121">
        <v>2.3793299999999999</v>
      </c>
      <c r="C2121">
        <v>2.6605500000000002</v>
      </c>
      <c r="D2121">
        <v>1.11819</v>
      </c>
      <c r="E2121">
        <v>1680</v>
      </c>
      <c r="F2121" t="s">
        <v>7</v>
      </c>
      <c r="G2121">
        <f t="shared" si="33"/>
        <v>138443021</v>
      </c>
    </row>
    <row r="2122" spans="1:7" x14ac:dyDescent="0.35">
      <c r="A2122">
        <v>1907</v>
      </c>
      <c r="B2122">
        <v>2.9022299999999999</v>
      </c>
      <c r="C2122">
        <v>3.2482600000000001</v>
      </c>
      <c r="D2122">
        <v>1.1192299999999999</v>
      </c>
      <c r="E2122">
        <v>1068</v>
      </c>
      <c r="F2122" t="s">
        <v>7</v>
      </c>
      <c r="G2122">
        <f t="shared" si="33"/>
        <v>138444089</v>
      </c>
    </row>
    <row r="2123" spans="1:7" x14ac:dyDescent="0.35">
      <c r="A2123">
        <v>1025</v>
      </c>
      <c r="B2123">
        <v>2.9385699999999999</v>
      </c>
      <c r="C2123">
        <v>3.2889599999999999</v>
      </c>
      <c r="D2123">
        <v>1.11924</v>
      </c>
      <c r="E2123">
        <v>9597</v>
      </c>
      <c r="F2123" t="s">
        <v>7</v>
      </c>
      <c r="G2123">
        <f t="shared" si="33"/>
        <v>138453686</v>
      </c>
    </row>
    <row r="2124" spans="1:7" x14ac:dyDescent="0.35">
      <c r="A2124">
        <v>1875</v>
      </c>
      <c r="B2124">
        <v>4.2458299999999998</v>
      </c>
      <c r="C2124">
        <v>4.7604100000000003</v>
      </c>
      <c r="D2124">
        <v>1.1212</v>
      </c>
      <c r="E2124">
        <v>2694</v>
      </c>
      <c r="F2124" t="s">
        <v>7</v>
      </c>
      <c r="G2124">
        <f t="shared" si="33"/>
        <v>138456380</v>
      </c>
    </row>
    <row r="2125" spans="1:7" x14ac:dyDescent="0.35">
      <c r="A2125">
        <v>1360</v>
      </c>
      <c r="B2125">
        <v>1.9976799999999999</v>
      </c>
      <c r="C2125">
        <v>2.2467000000000001</v>
      </c>
      <c r="D2125">
        <v>1.1246499999999999</v>
      </c>
      <c r="E2125">
        <v>1630</v>
      </c>
      <c r="F2125" t="s">
        <v>7</v>
      </c>
      <c r="G2125">
        <f t="shared" si="33"/>
        <v>138458010</v>
      </c>
    </row>
    <row r="2126" spans="1:7" x14ac:dyDescent="0.35">
      <c r="A2126">
        <v>1747</v>
      </c>
      <c r="B2126">
        <v>4.08805</v>
      </c>
      <c r="C2126">
        <v>4.6072600000000001</v>
      </c>
      <c r="D2126">
        <v>1.1270100000000001</v>
      </c>
      <c r="E2126">
        <v>686</v>
      </c>
      <c r="F2126" t="s">
        <v>7</v>
      </c>
      <c r="G2126">
        <f t="shared" si="33"/>
        <v>138458696</v>
      </c>
    </row>
    <row r="2127" spans="1:7" x14ac:dyDescent="0.35">
      <c r="A2127">
        <v>1993</v>
      </c>
      <c r="B2127">
        <v>20.565300000000001</v>
      </c>
      <c r="C2127">
        <v>23.201799999999999</v>
      </c>
      <c r="D2127">
        <v>1.1282000000000001</v>
      </c>
      <c r="E2127">
        <v>726</v>
      </c>
      <c r="F2127" t="s">
        <v>7</v>
      </c>
      <c r="G2127">
        <f t="shared" si="33"/>
        <v>138459422</v>
      </c>
    </row>
    <row r="2128" spans="1:7" x14ac:dyDescent="0.35">
      <c r="A2128">
        <v>2113</v>
      </c>
      <c r="B2128">
        <v>3.6627700000000001</v>
      </c>
      <c r="C2128">
        <v>4.1355000000000004</v>
      </c>
      <c r="D2128">
        <v>1.12906</v>
      </c>
      <c r="E2128">
        <v>1120</v>
      </c>
      <c r="F2128" t="s">
        <v>7</v>
      </c>
      <c r="G2128">
        <f t="shared" si="33"/>
        <v>138460542</v>
      </c>
    </row>
    <row r="2129" spans="1:7" x14ac:dyDescent="0.35">
      <c r="A2129">
        <v>1867</v>
      </c>
      <c r="B2129">
        <v>2.66309</v>
      </c>
      <c r="C2129">
        <v>3.0133299999999998</v>
      </c>
      <c r="D2129">
        <v>1.1315200000000001</v>
      </c>
      <c r="E2129">
        <v>480</v>
      </c>
      <c r="F2129" t="s">
        <v>7</v>
      </c>
      <c r="G2129">
        <f t="shared" si="33"/>
        <v>138461022</v>
      </c>
    </row>
    <row r="2130" spans="1:7" x14ac:dyDescent="0.35">
      <c r="A2130">
        <v>1996</v>
      </c>
      <c r="B2130">
        <v>14.9427</v>
      </c>
      <c r="C2130">
        <v>16.909199999999998</v>
      </c>
      <c r="D2130">
        <v>1.1315999999999999</v>
      </c>
      <c r="E2130">
        <v>664</v>
      </c>
      <c r="F2130" t="s">
        <v>7</v>
      </c>
      <c r="G2130">
        <f t="shared" si="33"/>
        <v>138461686</v>
      </c>
    </row>
    <row r="2131" spans="1:7" x14ac:dyDescent="0.35">
      <c r="A2131">
        <v>2040</v>
      </c>
      <c r="B2131">
        <v>3.5710799999999998</v>
      </c>
      <c r="C2131">
        <v>4.0645600000000002</v>
      </c>
      <c r="D2131">
        <v>1.13819</v>
      </c>
      <c r="E2131">
        <v>1848</v>
      </c>
      <c r="F2131" t="s">
        <v>7</v>
      </c>
      <c r="G2131">
        <f t="shared" si="33"/>
        <v>138463534</v>
      </c>
    </row>
    <row r="2132" spans="1:7" x14ac:dyDescent="0.35">
      <c r="A2132">
        <v>1761</v>
      </c>
      <c r="B2132">
        <v>2.9461200000000001</v>
      </c>
      <c r="C2132">
        <v>3.3543599999999998</v>
      </c>
      <c r="D2132">
        <v>1.1385700000000001</v>
      </c>
      <c r="E2132">
        <v>1720</v>
      </c>
      <c r="F2132" t="s">
        <v>7</v>
      </c>
      <c r="G2132">
        <f t="shared" si="33"/>
        <v>138465254</v>
      </c>
    </row>
    <row r="2133" spans="1:7" x14ac:dyDescent="0.35">
      <c r="A2133">
        <v>175</v>
      </c>
      <c r="B2133">
        <v>6.4117300000000004</v>
      </c>
      <c r="C2133">
        <v>7.3023800000000003</v>
      </c>
      <c r="D2133">
        <v>1.1389100000000001</v>
      </c>
      <c r="E2133">
        <v>523</v>
      </c>
      <c r="F2133" t="s">
        <v>7</v>
      </c>
      <c r="G2133">
        <f t="shared" si="33"/>
        <v>138465777</v>
      </c>
    </row>
    <row r="2134" spans="1:7" x14ac:dyDescent="0.35">
      <c r="A2134">
        <v>1596</v>
      </c>
      <c r="B2134">
        <v>3.3896700000000002</v>
      </c>
      <c r="C2134">
        <v>3.9063400000000001</v>
      </c>
      <c r="D2134">
        <v>1.15242</v>
      </c>
      <c r="E2134">
        <v>755</v>
      </c>
      <c r="F2134" t="s">
        <v>7</v>
      </c>
      <c r="G2134">
        <f t="shared" si="33"/>
        <v>138466532</v>
      </c>
    </row>
    <row r="2135" spans="1:7" x14ac:dyDescent="0.35">
      <c r="A2135">
        <v>1686</v>
      </c>
      <c r="B2135">
        <v>1831.5</v>
      </c>
      <c r="C2135">
        <v>2238.86</v>
      </c>
      <c r="D2135">
        <v>1.2224200000000001</v>
      </c>
      <c r="E2135">
        <v>1122</v>
      </c>
      <c r="F2135" t="s">
        <v>7</v>
      </c>
      <c r="G2135">
        <f t="shared" si="33"/>
        <v>138467654</v>
      </c>
    </row>
    <row r="2136" spans="1:7" x14ac:dyDescent="0.35">
      <c r="A2136">
        <v>2101</v>
      </c>
      <c r="B2136">
        <v>2.6907399999999999</v>
      </c>
      <c r="C2136">
        <v>3.3149799999999998</v>
      </c>
      <c r="D2136">
        <v>1.232</v>
      </c>
      <c r="E2136">
        <v>536</v>
      </c>
      <c r="F2136" t="s">
        <v>7</v>
      </c>
      <c r="G2136">
        <f t="shared" si="33"/>
        <v>138468190</v>
      </c>
    </row>
    <row r="2137" spans="1:7" x14ac:dyDescent="0.35">
      <c r="A2137">
        <v>458</v>
      </c>
      <c r="B2137">
        <v>0.93152400000000002</v>
      </c>
      <c r="C2137">
        <v>1.1579900000000001</v>
      </c>
      <c r="D2137">
        <v>1.2431099999999999</v>
      </c>
      <c r="E2137">
        <v>490</v>
      </c>
      <c r="F2137" t="s">
        <v>7</v>
      </c>
      <c r="G2137">
        <f t="shared" si="33"/>
        <v>138468680</v>
      </c>
    </row>
    <row r="2138" spans="1:7" x14ac:dyDescent="0.35">
      <c r="A2138">
        <v>244</v>
      </c>
      <c r="B2138">
        <v>11.497199999999999</v>
      </c>
      <c r="C2138">
        <v>14.3612</v>
      </c>
      <c r="D2138">
        <v>1.2491000000000001</v>
      </c>
      <c r="E2138">
        <v>6256</v>
      </c>
      <c r="F2138" t="s">
        <v>7</v>
      </c>
      <c r="G2138">
        <f t="shared" si="33"/>
        <v>13847493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94EAD1-0E55-429C-A82A-90BE27DDB382}">
  <dimension ref="A1:G534"/>
  <sheetViews>
    <sheetView workbookViewId="0">
      <selection activeCell="F25" sqref="F25"/>
    </sheetView>
  </sheetViews>
  <sheetFormatPr defaultRowHeight="14.5" x14ac:dyDescent="0.35"/>
  <cols>
    <col min="3" max="3" width="15.08984375" customWidth="1"/>
    <col min="4" max="4" width="16.26953125" customWidth="1"/>
    <col min="5" max="5" width="19.26953125" customWidth="1"/>
    <col min="6" max="6" width="84.90625" customWidth="1"/>
  </cols>
  <sheetData>
    <row r="1" spans="1:7" x14ac:dyDescent="0.35">
      <c r="A1" t="s">
        <v>1072</v>
      </c>
      <c r="B1" t="s">
        <v>1073</v>
      </c>
      <c r="C1" t="s">
        <v>6048</v>
      </c>
      <c r="D1" t="s">
        <v>1075</v>
      </c>
      <c r="E1" t="s">
        <v>6046</v>
      </c>
      <c r="F1" t="s">
        <v>6047</v>
      </c>
    </row>
    <row r="2" spans="1:7" x14ac:dyDescent="0.35">
      <c r="A2">
        <v>773</v>
      </c>
      <c r="B2">
        <v>72683</v>
      </c>
      <c r="C2">
        <v>627.24300000000005</v>
      </c>
      <c r="D2" t="s">
        <v>9</v>
      </c>
      <c r="E2" t="s">
        <v>10</v>
      </c>
      <c r="F2" t="s">
        <v>11</v>
      </c>
    </row>
    <row r="3" spans="1:7" x14ac:dyDescent="0.35">
      <c r="A3">
        <v>79</v>
      </c>
      <c r="B3">
        <v>7684</v>
      </c>
      <c r="C3">
        <v>407.26499999999999</v>
      </c>
      <c r="D3" t="s">
        <v>12</v>
      </c>
      <c r="E3" s="2"/>
      <c r="F3" s="2"/>
      <c r="G3" s="2"/>
    </row>
    <row r="4" spans="1:7" x14ac:dyDescent="0.35">
      <c r="A4">
        <v>1335</v>
      </c>
      <c r="B4">
        <v>15429</v>
      </c>
      <c r="C4">
        <v>315.83300000000003</v>
      </c>
      <c r="D4" t="s">
        <v>13</v>
      </c>
      <c r="E4" t="s">
        <v>14</v>
      </c>
      <c r="F4" t="s">
        <v>15</v>
      </c>
    </row>
    <row r="5" spans="1:7" x14ac:dyDescent="0.35">
      <c r="A5">
        <v>1944</v>
      </c>
      <c r="B5">
        <v>84176</v>
      </c>
      <c r="C5">
        <v>286.50599999999997</v>
      </c>
      <c r="D5" t="s">
        <v>16</v>
      </c>
      <c r="E5" t="s">
        <v>17</v>
      </c>
      <c r="F5" t="s">
        <v>18</v>
      </c>
    </row>
    <row r="6" spans="1:7" x14ac:dyDescent="0.35">
      <c r="A6">
        <v>1514</v>
      </c>
      <c r="B6">
        <v>35749</v>
      </c>
      <c r="C6">
        <v>219.90600000000001</v>
      </c>
      <c r="D6" t="s">
        <v>19</v>
      </c>
      <c r="E6" t="s">
        <v>20</v>
      </c>
      <c r="F6" t="s">
        <v>21</v>
      </c>
    </row>
    <row r="7" spans="1:7" x14ac:dyDescent="0.35">
      <c r="A7">
        <v>755</v>
      </c>
      <c r="B7">
        <v>183745</v>
      </c>
      <c r="C7">
        <v>199.232</v>
      </c>
      <c r="D7" t="s">
        <v>22</v>
      </c>
      <c r="E7" t="s">
        <v>23</v>
      </c>
      <c r="F7" t="s">
        <v>24</v>
      </c>
    </row>
    <row r="8" spans="1:7" x14ac:dyDescent="0.35">
      <c r="A8">
        <v>755</v>
      </c>
      <c r="B8">
        <v>207314</v>
      </c>
      <c r="C8">
        <v>199.232</v>
      </c>
      <c r="D8" t="s">
        <v>25</v>
      </c>
      <c r="E8" t="s">
        <v>26</v>
      </c>
      <c r="F8" t="s">
        <v>27</v>
      </c>
    </row>
    <row r="9" spans="1:7" x14ac:dyDescent="0.35">
      <c r="A9">
        <v>1137</v>
      </c>
      <c r="B9">
        <v>176</v>
      </c>
      <c r="C9">
        <v>195.93100000000001</v>
      </c>
      <c r="D9" t="s">
        <v>28</v>
      </c>
      <c r="E9" t="s">
        <v>29</v>
      </c>
      <c r="F9" t="s">
        <v>30</v>
      </c>
    </row>
    <row r="10" spans="1:7" x14ac:dyDescent="0.35">
      <c r="A10">
        <v>891</v>
      </c>
      <c r="B10">
        <v>785286</v>
      </c>
      <c r="C10">
        <v>167.25700000000001</v>
      </c>
      <c r="D10" t="s">
        <v>31</v>
      </c>
      <c r="E10" t="s">
        <v>32</v>
      </c>
      <c r="F10" t="s">
        <v>33</v>
      </c>
    </row>
    <row r="11" spans="1:7" x14ac:dyDescent="0.35">
      <c r="A11">
        <v>510</v>
      </c>
      <c r="B11">
        <v>5886</v>
      </c>
      <c r="C11">
        <v>164.791</v>
      </c>
      <c r="D11" t="s">
        <v>34</v>
      </c>
      <c r="E11" t="s">
        <v>35</v>
      </c>
      <c r="F11" t="s">
        <v>36</v>
      </c>
    </row>
    <row r="12" spans="1:7" x14ac:dyDescent="0.35">
      <c r="A12">
        <v>862</v>
      </c>
      <c r="B12">
        <v>592</v>
      </c>
      <c r="C12">
        <v>151.339</v>
      </c>
      <c r="D12" t="s">
        <v>37</v>
      </c>
      <c r="E12" t="s">
        <v>38</v>
      </c>
      <c r="F12" t="s">
        <v>39</v>
      </c>
    </row>
    <row r="13" spans="1:7" x14ac:dyDescent="0.35">
      <c r="A13">
        <v>989</v>
      </c>
      <c r="B13">
        <v>25749</v>
      </c>
      <c r="C13">
        <v>149.27000000000001</v>
      </c>
      <c r="D13" t="s">
        <v>40</v>
      </c>
      <c r="E13" t="s">
        <v>41</v>
      </c>
      <c r="F13" t="s">
        <v>42</v>
      </c>
    </row>
    <row r="14" spans="1:7" x14ac:dyDescent="0.35">
      <c r="A14">
        <v>1059</v>
      </c>
      <c r="B14">
        <v>2719</v>
      </c>
      <c r="C14">
        <v>139.143</v>
      </c>
      <c r="D14" t="s">
        <v>43</v>
      </c>
      <c r="E14" t="s">
        <v>44</v>
      </c>
      <c r="F14" t="s">
        <v>45</v>
      </c>
    </row>
    <row r="15" spans="1:7" x14ac:dyDescent="0.35">
      <c r="A15">
        <v>566</v>
      </c>
      <c r="B15">
        <v>151817</v>
      </c>
      <c r="C15">
        <v>128.34299999999999</v>
      </c>
      <c r="D15" t="s">
        <v>46</v>
      </c>
      <c r="E15" t="s">
        <v>47</v>
      </c>
      <c r="F15" t="s">
        <v>48</v>
      </c>
    </row>
    <row r="16" spans="1:7" x14ac:dyDescent="0.35">
      <c r="A16">
        <v>1537</v>
      </c>
      <c r="B16">
        <v>34</v>
      </c>
      <c r="C16">
        <v>119.239</v>
      </c>
      <c r="D16" t="s">
        <v>49</v>
      </c>
      <c r="E16" t="s">
        <v>50</v>
      </c>
      <c r="F16" t="s">
        <v>51</v>
      </c>
    </row>
    <row r="17" spans="1:7" x14ac:dyDescent="0.35">
      <c r="A17">
        <v>812</v>
      </c>
      <c r="B17">
        <v>369675</v>
      </c>
      <c r="C17">
        <v>103.92400000000001</v>
      </c>
      <c r="D17" t="s">
        <v>52</v>
      </c>
      <c r="E17" t="s">
        <v>53</v>
      </c>
      <c r="F17" t="s">
        <v>54</v>
      </c>
    </row>
    <row r="18" spans="1:7" x14ac:dyDescent="0.35">
      <c r="A18">
        <v>454</v>
      </c>
      <c r="B18">
        <v>7046</v>
      </c>
      <c r="C18">
        <v>102.32299999999999</v>
      </c>
      <c r="D18" t="s">
        <v>55</v>
      </c>
      <c r="E18" t="s">
        <v>56</v>
      </c>
      <c r="F18" t="s">
        <v>57</v>
      </c>
    </row>
    <row r="19" spans="1:7" x14ac:dyDescent="0.35">
      <c r="A19">
        <v>1238</v>
      </c>
      <c r="B19">
        <v>127515</v>
      </c>
      <c r="C19">
        <v>100.753</v>
      </c>
      <c r="D19" t="s">
        <v>58</v>
      </c>
      <c r="E19" s="2"/>
      <c r="F19" s="2"/>
    </row>
    <row r="20" spans="1:7" x14ac:dyDescent="0.35">
      <c r="A20">
        <v>1189</v>
      </c>
      <c r="B20">
        <v>23805</v>
      </c>
      <c r="C20">
        <v>99.611099999999993</v>
      </c>
      <c r="D20" t="s">
        <v>59</v>
      </c>
      <c r="E20" t="s">
        <v>60</v>
      </c>
      <c r="F20" t="s">
        <v>61</v>
      </c>
    </row>
    <row r="21" spans="1:7" x14ac:dyDescent="0.35">
      <c r="A21">
        <v>120</v>
      </c>
      <c r="B21">
        <v>135187</v>
      </c>
      <c r="C21">
        <v>95.994699999999995</v>
      </c>
      <c r="D21" t="s">
        <v>62</v>
      </c>
      <c r="E21" t="s">
        <v>63</v>
      </c>
      <c r="F21" t="s">
        <v>64</v>
      </c>
    </row>
    <row r="22" spans="1:7" x14ac:dyDescent="0.35">
      <c r="A22">
        <v>2038</v>
      </c>
      <c r="B22">
        <v>3076</v>
      </c>
      <c r="C22">
        <v>94.028300000000002</v>
      </c>
      <c r="D22" t="s">
        <v>65</v>
      </c>
      <c r="E22" s="2"/>
      <c r="F22" s="2"/>
      <c r="G22" s="2"/>
    </row>
    <row r="23" spans="1:7" x14ac:dyDescent="0.35">
      <c r="A23">
        <v>120</v>
      </c>
      <c r="B23">
        <v>110460</v>
      </c>
      <c r="C23">
        <v>93.160700000000006</v>
      </c>
      <c r="D23" t="s">
        <v>66</v>
      </c>
      <c r="E23" t="s">
        <v>67</v>
      </c>
      <c r="F23" t="s">
        <v>68</v>
      </c>
    </row>
    <row r="24" spans="1:7" x14ac:dyDescent="0.35">
      <c r="A24">
        <v>170</v>
      </c>
      <c r="B24">
        <v>96022</v>
      </c>
      <c r="C24">
        <v>92.062899999999999</v>
      </c>
      <c r="D24" t="s">
        <v>69</v>
      </c>
      <c r="E24" t="s">
        <v>70</v>
      </c>
      <c r="F24" t="s">
        <v>71</v>
      </c>
    </row>
    <row r="25" spans="1:7" x14ac:dyDescent="0.35">
      <c r="A25">
        <v>1292</v>
      </c>
      <c r="B25">
        <v>472</v>
      </c>
      <c r="C25">
        <v>90.9542</v>
      </c>
      <c r="D25" t="s">
        <v>72</v>
      </c>
      <c r="E25" t="s">
        <v>73</v>
      </c>
      <c r="F25" t="s">
        <v>74</v>
      </c>
    </row>
    <row r="26" spans="1:7" x14ac:dyDescent="0.35">
      <c r="A26">
        <v>1663</v>
      </c>
      <c r="B26">
        <v>6</v>
      </c>
      <c r="C26">
        <v>90.786000000000001</v>
      </c>
      <c r="D26" t="s">
        <v>75</v>
      </c>
      <c r="E26" t="s">
        <v>76</v>
      </c>
      <c r="F26" t="s">
        <v>77</v>
      </c>
    </row>
    <row r="27" spans="1:7" x14ac:dyDescent="0.35">
      <c r="A27">
        <v>12</v>
      </c>
      <c r="B27">
        <v>3376</v>
      </c>
      <c r="C27">
        <v>90.714699999999993</v>
      </c>
      <c r="D27" t="s">
        <v>78</v>
      </c>
      <c r="E27" t="s">
        <v>79</v>
      </c>
      <c r="F27" t="s">
        <v>80</v>
      </c>
    </row>
    <row r="28" spans="1:7" x14ac:dyDescent="0.35">
      <c r="A28">
        <v>1243</v>
      </c>
      <c r="B28">
        <v>17552</v>
      </c>
      <c r="C28">
        <v>88.509100000000004</v>
      </c>
      <c r="D28" t="s">
        <v>81</v>
      </c>
      <c r="E28" s="2"/>
      <c r="F28" s="2"/>
      <c r="G28" s="2"/>
    </row>
    <row r="29" spans="1:7" x14ac:dyDescent="0.35">
      <c r="A29">
        <v>812</v>
      </c>
      <c r="B29">
        <v>221370</v>
      </c>
      <c r="C29">
        <v>87.394499999999994</v>
      </c>
      <c r="D29" t="s">
        <v>82</v>
      </c>
      <c r="E29" t="s">
        <v>83</v>
      </c>
      <c r="F29" t="s">
        <v>84</v>
      </c>
    </row>
    <row r="30" spans="1:7" x14ac:dyDescent="0.35">
      <c r="A30">
        <v>970</v>
      </c>
      <c r="B30">
        <v>1787</v>
      </c>
      <c r="C30">
        <v>84.324399999999997</v>
      </c>
      <c r="D30" t="s">
        <v>85</v>
      </c>
      <c r="E30" t="s">
        <v>86</v>
      </c>
      <c r="F30" t="s">
        <v>87</v>
      </c>
    </row>
    <row r="31" spans="1:7" x14ac:dyDescent="0.35">
      <c r="A31">
        <v>425</v>
      </c>
      <c r="B31">
        <v>175526</v>
      </c>
      <c r="C31">
        <v>83.704099999999997</v>
      </c>
      <c r="D31" t="s">
        <v>88</v>
      </c>
      <c r="E31" s="2"/>
      <c r="F31" s="2"/>
      <c r="G31" s="2"/>
    </row>
    <row r="32" spans="1:7" x14ac:dyDescent="0.35">
      <c r="A32">
        <v>1426</v>
      </c>
      <c r="B32">
        <v>6129</v>
      </c>
      <c r="C32">
        <v>82.928700000000006</v>
      </c>
      <c r="D32" t="s">
        <v>89</v>
      </c>
      <c r="E32" s="2"/>
      <c r="F32" s="2"/>
      <c r="G32" s="2"/>
    </row>
    <row r="33" spans="1:7" x14ac:dyDescent="0.35">
      <c r="A33">
        <v>412</v>
      </c>
      <c r="B33">
        <v>89021</v>
      </c>
      <c r="C33">
        <v>81.642899999999997</v>
      </c>
      <c r="D33" t="s">
        <v>90</v>
      </c>
      <c r="E33" s="2"/>
      <c r="F33" s="2"/>
      <c r="G33" s="2"/>
    </row>
    <row r="34" spans="1:7" x14ac:dyDescent="0.35">
      <c r="A34">
        <v>981</v>
      </c>
      <c r="B34">
        <v>88101</v>
      </c>
      <c r="C34">
        <v>80.292100000000005</v>
      </c>
      <c r="D34" t="s">
        <v>91</v>
      </c>
      <c r="E34" t="s">
        <v>92</v>
      </c>
      <c r="F34" t="s">
        <v>93</v>
      </c>
    </row>
    <row r="35" spans="1:7" x14ac:dyDescent="0.35">
      <c r="A35">
        <v>2008</v>
      </c>
      <c r="B35">
        <v>329</v>
      </c>
      <c r="C35">
        <v>79.536000000000001</v>
      </c>
      <c r="D35" t="s">
        <v>94</v>
      </c>
      <c r="E35" s="2"/>
      <c r="F35" s="2"/>
      <c r="G35" s="2"/>
    </row>
    <row r="36" spans="1:7" x14ac:dyDescent="0.35">
      <c r="A36">
        <v>891</v>
      </c>
      <c r="B36">
        <v>42153</v>
      </c>
      <c r="C36">
        <v>78.822000000000003</v>
      </c>
      <c r="D36" t="s">
        <v>95</v>
      </c>
      <c r="E36" t="s">
        <v>96</v>
      </c>
      <c r="F36" t="s">
        <v>97</v>
      </c>
    </row>
    <row r="37" spans="1:7" x14ac:dyDescent="0.35">
      <c r="A37">
        <v>405</v>
      </c>
      <c r="B37">
        <v>446786</v>
      </c>
      <c r="C37">
        <v>78.131299999999996</v>
      </c>
      <c r="D37" t="s">
        <v>98</v>
      </c>
      <c r="E37" t="s">
        <v>99</v>
      </c>
      <c r="F37" t="s">
        <v>100</v>
      </c>
    </row>
    <row r="38" spans="1:7" x14ac:dyDescent="0.35">
      <c r="A38">
        <v>168</v>
      </c>
      <c r="B38">
        <v>91771</v>
      </c>
      <c r="C38">
        <v>75.609200000000001</v>
      </c>
      <c r="D38" t="s">
        <v>101</v>
      </c>
      <c r="E38" s="2"/>
      <c r="F38" s="2"/>
      <c r="G38" s="2"/>
    </row>
    <row r="39" spans="1:7" x14ac:dyDescent="0.35">
      <c r="A39">
        <v>54</v>
      </c>
      <c r="B39">
        <v>120943</v>
      </c>
      <c r="C39">
        <v>75.174099999999996</v>
      </c>
      <c r="D39" t="s">
        <v>102</v>
      </c>
      <c r="E39" s="2"/>
      <c r="F39" s="2"/>
      <c r="G39" s="2"/>
    </row>
    <row r="40" spans="1:7" x14ac:dyDescent="0.35">
      <c r="A40">
        <v>463</v>
      </c>
      <c r="B40">
        <v>35210</v>
      </c>
      <c r="C40">
        <v>73.547799999999995</v>
      </c>
      <c r="D40" t="s">
        <v>103</v>
      </c>
      <c r="E40" t="s">
        <v>104</v>
      </c>
      <c r="F40" t="s">
        <v>105</v>
      </c>
    </row>
    <row r="41" spans="1:7" x14ac:dyDescent="0.35">
      <c r="A41">
        <v>141</v>
      </c>
      <c r="B41">
        <v>22275</v>
      </c>
      <c r="C41">
        <v>73.241100000000003</v>
      </c>
      <c r="D41" t="s">
        <v>106</v>
      </c>
      <c r="E41" t="s">
        <v>107</v>
      </c>
      <c r="F41" t="s">
        <v>108</v>
      </c>
    </row>
    <row r="42" spans="1:7" x14ac:dyDescent="0.35">
      <c r="A42">
        <v>708</v>
      </c>
      <c r="B42">
        <v>209864</v>
      </c>
      <c r="C42">
        <v>72.453199999999995</v>
      </c>
      <c r="D42" t="s">
        <v>109</v>
      </c>
      <c r="E42" t="s">
        <v>110</v>
      </c>
      <c r="F42" t="s">
        <v>111</v>
      </c>
    </row>
    <row r="43" spans="1:7" x14ac:dyDescent="0.35">
      <c r="A43">
        <v>529</v>
      </c>
      <c r="B43">
        <v>21557</v>
      </c>
      <c r="C43">
        <v>70.980999999999995</v>
      </c>
      <c r="D43" t="s">
        <v>112</v>
      </c>
      <c r="E43" s="2"/>
      <c r="F43" s="2"/>
      <c r="G43" s="2"/>
    </row>
    <row r="44" spans="1:7" x14ac:dyDescent="0.35">
      <c r="A44">
        <v>1083</v>
      </c>
      <c r="B44">
        <v>34</v>
      </c>
      <c r="C44">
        <v>69.563100000000006</v>
      </c>
      <c r="D44" t="s">
        <v>113</v>
      </c>
      <c r="E44" t="s">
        <v>114</v>
      </c>
      <c r="F44" t="s">
        <v>115</v>
      </c>
    </row>
    <row r="45" spans="1:7" x14ac:dyDescent="0.35">
      <c r="A45">
        <v>1283</v>
      </c>
      <c r="B45">
        <v>100123</v>
      </c>
      <c r="C45">
        <v>68.906999999999996</v>
      </c>
      <c r="D45" t="s">
        <v>116</v>
      </c>
      <c r="E45" s="2"/>
      <c r="F45" s="2"/>
      <c r="G45" s="2"/>
    </row>
    <row r="46" spans="1:7" x14ac:dyDescent="0.35">
      <c r="A46">
        <v>700</v>
      </c>
      <c r="B46">
        <v>51656</v>
      </c>
      <c r="C46">
        <v>68.581000000000003</v>
      </c>
      <c r="D46" t="s">
        <v>117</v>
      </c>
      <c r="E46" t="s">
        <v>118</v>
      </c>
      <c r="F46" t="s">
        <v>119</v>
      </c>
    </row>
    <row r="47" spans="1:7" x14ac:dyDescent="0.35">
      <c r="A47">
        <v>1438</v>
      </c>
      <c r="B47">
        <v>160433</v>
      </c>
      <c r="C47">
        <v>68.447199999999995</v>
      </c>
      <c r="D47" t="s">
        <v>120</v>
      </c>
      <c r="E47" t="s">
        <v>121</v>
      </c>
      <c r="F47" t="s">
        <v>122</v>
      </c>
    </row>
    <row r="48" spans="1:7" x14ac:dyDescent="0.35">
      <c r="A48">
        <v>118</v>
      </c>
      <c r="B48">
        <v>53482</v>
      </c>
      <c r="C48">
        <v>68.343999999999994</v>
      </c>
      <c r="D48" t="s">
        <v>123</v>
      </c>
      <c r="E48" t="s">
        <v>124</v>
      </c>
      <c r="F48" t="s">
        <v>125</v>
      </c>
    </row>
    <row r="49" spans="1:7" x14ac:dyDescent="0.35">
      <c r="A49">
        <v>971</v>
      </c>
      <c r="B49">
        <v>321760</v>
      </c>
      <c r="C49">
        <v>67.264499999999998</v>
      </c>
      <c r="D49" t="s">
        <v>126</v>
      </c>
      <c r="E49" t="s">
        <v>127</v>
      </c>
      <c r="F49" t="s">
        <v>128</v>
      </c>
    </row>
    <row r="50" spans="1:7" x14ac:dyDescent="0.35">
      <c r="A50">
        <v>297</v>
      </c>
      <c r="B50">
        <v>145571</v>
      </c>
      <c r="C50">
        <v>66.596500000000006</v>
      </c>
      <c r="D50" t="s">
        <v>129</v>
      </c>
      <c r="E50" t="s">
        <v>130</v>
      </c>
      <c r="F50" t="s">
        <v>131</v>
      </c>
    </row>
    <row r="51" spans="1:7" x14ac:dyDescent="0.35">
      <c r="A51">
        <v>60</v>
      </c>
      <c r="B51">
        <v>9285</v>
      </c>
      <c r="C51">
        <v>65.344399999999993</v>
      </c>
      <c r="D51" t="s">
        <v>132</v>
      </c>
      <c r="E51" t="s">
        <v>133</v>
      </c>
      <c r="F51" t="s">
        <v>134</v>
      </c>
    </row>
    <row r="52" spans="1:7" x14ac:dyDescent="0.35">
      <c r="A52">
        <v>1008</v>
      </c>
      <c r="B52">
        <v>66394</v>
      </c>
      <c r="C52">
        <v>64.807699999999997</v>
      </c>
      <c r="D52" t="s">
        <v>135</v>
      </c>
      <c r="E52" t="s">
        <v>136</v>
      </c>
      <c r="F52" t="s">
        <v>137</v>
      </c>
    </row>
    <row r="53" spans="1:7" x14ac:dyDescent="0.35">
      <c r="A53">
        <v>613</v>
      </c>
      <c r="B53">
        <v>2066</v>
      </c>
      <c r="C53">
        <v>64.433000000000007</v>
      </c>
      <c r="D53" t="s">
        <v>138</v>
      </c>
      <c r="E53" t="s">
        <v>139</v>
      </c>
      <c r="F53" t="s">
        <v>140</v>
      </c>
    </row>
    <row r="54" spans="1:7" x14ac:dyDescent="0.35">
      <c r="A54">
        <v>1106</v>
      </c>
      <c r="B54">
        <v>575051</v>
      </c>
      <c r="C54">
        <v>63.986499999999999</v>
      </c>
      <c r="D54" t="s">
        <v>141</v>
      </c>
      <c r="E54" t="s">
        <v>142</v>
      </c>
      <c r="F54" t="s">
        <v>143</v>
      </c>
    </row>
    <row r="55" spans="1:7" x14ac:dyDescent="0.35">
      <c r="A55">
        <v>1268</v>
      </c>
      <c r="B55">
        <v>7821</v>
      </c>
      <c r="C55">
        <v>63.580100000000002</v>
      </c>
      <c r="D55" t="s">
        <v>144</v>
      </c>
      <c r="E55" t="s">
        <v>145</v>
      </c>
      <c r="F55" t="s">
        <v>146</v>
      </c>
    </row>
    <row r="56" spans="1:7" x14ac:dyDescent="0.35">
      <c r="A56">
        <v>620</v>
      </c>
      <c r="B56">
        <v>18924</v>
      </c>
      <c r="C56">
        <v>63.527999999999999</v>
      </c>
      <c r="D56" t="s">
        <v>147</v>
      </c>
      <c r="E56" s="2"/>
      <c r="F56" s="2"/>
      <c r="G56" s="2"/>
    </row>
    <row r="57" spans="1:7" x14ac:dyDescent="0.35">
      <c r="A57">
        <v>117</v>
      </c>
      <c r="B57">
        <v>33112</v>
      </c>
      <c r="C57">
        <v>63.179600000000001</v>
      </c>
      <c r="D57" t="s">
        <v>148</v>
      </c>
      <c r="E57" t="s">
        <v>149</v>
      </c>
      <c r="F57" t="s">
        <v>150</v>
      </c>
    </row>
    <row r="58" spans="1:7" x14ac:dyDescent="0.35">
      <c r="A58">
        <v>903</v>
      </c>
      <c r="B58">
        <v>20806</v>
      </c>
      <c r="C58">
        <v>62.978900000000003</v>
      </c>
      <c r="D58" t="s">
        <v>151</v>
      </c>
      <c r="E58" t="s">
        <v>152</v>
      </c>
      <c r="F58" t="s">
        <v>153</v>
      </c>
    </row>
    <row r="59" spans="1:7" x14ac:dyDescent="0.35">
      <c r="A59">
        <v>903</v>
      </c>
      <c r="B59">
        <v>24968</v>
      </c>
      <c r="C59">
        <v>62.978900000000003</v>
      </c>
      <c r="D59" t="s">
        <v>154</v>
      </c>
      <c r="E59" t="s">
        <v>155</v>
      </c>
      <c r="F59" t="s">
        <v>156</v>
      </c>
    </row>
    <row r="60" spans="1:7" x14ac:dyDescent="0.35">
      <c r="A60">
        <v>560</v>
      </c>
      <c r="B60">
        <v>53823</v>
      </c>
      <c r="C60">
        <v>61.730800000000002</v>
      </c>
      <c r="D60" t="s">
        <v>157</v>
      </c>
      <c r="E60" t="s">
        <v>158</v>
      </c>
      <c r="F60" t="s">
        <v>159</v>
      </c>
    </row>
    <row r="61" spans="1:7" x14ac:dyDescent="0.35">
      <c r="A61">
        <v>1075</v>
      </c>
      <c r="B61">
        <v>13184</v>
      </c>
      <c r="C61">
        <v>61.441699999999997</v>
      </c>
      <c r="D61" t="s">
        <v>160</v>
      </c>
      <c r="E61" t="s">
        <v>161</v>
      </c>
      <c r="F61" t="s">
        <v>162</v>
      </c>
    </row>
    <row r="62" spans="1:7" x14ac:dyDescent="0.35">
      <c r="A62">
        <v>133</v>
      </c>
      <c r="B62">
        <v>87074</v>
      </c>
      <c r="C62">
        <v>60.666200000000003</v>
      </c>
      <c r="D62" t="s">
        <v>163</v>
      </c>
      <c r="E62" s="2"/>
      <c r="F62" s="2"/>
      <c r="G62" s="2"/>
    </row>
    <row r="63" spans="1:7" x14ac:dyDescent="0.35">
      <c r="A63">
        <v>656</v>
      </c>
      <c r="B63">
        <v>434947</v>
      </c>
      <c r="C63">
        <v>60.437899999999999</v>
      </c>
      <c r="D63" t="s">
        <v>164</v>
      </c>
      <c r="E63" s="2"/>
      <c r="F63" s="2"/>
      <c r="G63" s="2"/>
    </row>
    <row r="64" spans="1:7" x14ac:dyDescent="0.35">
      <c r="A64">
        <v>675</v>
      </c>
      <c r="B64">
        <v>18347</v>
      </c>
      <c r="C64">
        <v>60.334400000000002</v>
      </c>
      <c r="D64" t="s">
        <v>165</v>
      </c>
      <c r="E64" s="2"/>
      <c r="F64" s="2"/>
      <c r="G64" s="2"/>
    </row>
    <row r="65" spans="1:7" x14ac:dyDescent="0.35">
      <c r="A65">
        <v>705</v>
      </c>
      <c r="B65">
        <v>30740</v>
      </c>
      <c r="C65">
        <v>59.337299999999999</v>
      </c>
      <c r="D65" t="s">
        <v>166</v>
      </c>
      <c r="E65" t="s">
        <v>167</v>
      </c>
      <c r="F65" t="s">
        <v>168</v>
      </c>
    </row>
    <row r="66" spans="1:7" x14ac:dyDescent="0.35">
      <c r="A66">
        <v>533</v>
      </c>
      <c r="B66">
        <v>157503</v>
      </c>
      <c r="C66">
        <v>59.2331</v>
      </c>
      <c r="D66" t="s">
        <v>169</v>
      </c>
      <c r="E66" t="s">
        <v>170</v>
      </c>
      <c r="F66" t="s">
        <v>171</v>
      </c>
    </row>
    <row r="67" spans="1:7" x14ac:dyDescent="0.35">
      <c r="A67">
        <v>1028</v>
      </c>
      <c r="B67">
        <v>19959</v>
      </c>
      <c r="C67">
        <v>58.5702</v>
      </c>
      <c r="D67" t="s">
        <v>172</v>
      </c>
      <c r="E67" s="2"/>
      <c r="F67" s="2"/>
      <c r="G67" s="2"/>
    </row>
    <row r="68" spans="1:7" x14ac:dyDescent="0.35">
      <c r="A68">
        <v>812</v>
      </c>
      <c r="B68">
        <v>398222</v>
      </c>
      <c r="C68">
        <v>58.254100000000001</v>
      </c>
      <c r="D68" t="s">
        <v>173</v>
      </c>
      <c r="E68" t="s">
        <v>174</v>
      </c>
      <c r="F68" t="s">
        <v>175</v>
      </c>
    </row>
    <row r="69" spans="1:7" x14ac:dyDescent="0.35">
      <c r="A69">
        <v>1380</v>
      </c>
      <c r="B69">
        <v>30422</v>
      </c>
      <c r="C69">
        <v>57.864199999999997</v>
      </c>
      <c r="D69" t="s">
        <v>176</v>
      </c>
      <c r="E69" t="s">
        <v>177</v>
      </c>
      <c r="F69" t="s">
        <v>178</v>
      </c>
    </row>
    <row r="70" spans="1:7" x14ac:dyDescent="0.35">
      <c r="A70">
        <v>1072</v>
      </c>
      <c r="B70">
        <v>1</v>
      </c>
      <c r="C70">
        <v>57.746400000000001</v>
      </c>
      <c r="D70" t="s">
        <v>179</v>
      </c>
      <c r="E70" t="s">
        <v>180</v>
      </c>
      <c r="F70" t="s">
        <v>181</v>
      </c>
    </row>
    <row r="71" spans="1:7" x14ac:dyDescent="0.35">
      <c r="A71">
        <v>434</v>
      </c>
      <c r="B71">
        <v>1346</v>
      </c>
      <c r="C71">
        <v>57.033000000000001</v>
      </c>
      <c r="D71" t="s">
        <v>182</v>
      </c>
      <c r="E71" t="s">
        <v>183</v>
      </c>
      <c r="F71" t="s">
        <v>184</v>
      </c>
    </row>
    <row r="72" spans="1:7" x14ac:dyDescent="0.35">
      <c r="A72">
        <v>497</v>
      </c>
      <c r="B72">
        <v>610932</v>
      </c>
      <c r="C72">
        <v>56.420299999999997</v>
      </c>
      <c r="D72" t="s">
        <v>185</v>
      </c>
      <c r="E72" t="s">
        <v>186</v>
      </c>
      <c r="F72" t="s">
        <v>187</v>
      </c>
    </row>
    <row r="73" spans="1:7" x14ac:dyDescent="0.35">
      <c r="A73">
        <v>891</v>
      </c>
      <c r="B73">
        <v>861079</v>
      </c>
      <c r="C73">
        <v>56.2667</v>
      </c>
      <c r="D73" t="s">
        <v>188</v>
      </c>
      <c r="E73" t="s">
        <v>189</v>
      </c>
      <c r="F73" s="2"/>
    </row>
    <row r="74" spans="1:7" x14ac:dyDescent="0.35">
      <c r="A74">
        <v>554</v>
      </c>
      <c r="B74">
        <v>144034</v>
      </c>
      <c r="C74">
        <v>55.841200000000001</v>
      </c>
      <c r="D74" t="s">
        <v>190</v>
      </c>
      <c r="E74" s="2"/>
      <c r="F74" s="2"/>
      <c r="G74" s="2"/>
    </row>
    <row r="75" spans="1:7" x14ac:dyDescent="0.35">
      <c r="A75">
        <v>395</v>
      </c>
      <c r="B75">
        <v>11415</v>
      </c>
      <c r="C75">
        <v>55.65</v>
      </c>
      <c r="D75" t="s">
        <v>191</v>
      </c>
      <c r="E75" t="s">
        <v>192</v>
      </c>
      <c r="F75" t="s">
        <v>193</v>
      </c>
    </row>
    <row r="76" spans="1:7" x14ac:dyDescent="0.35">
      <c r="A76">
        <v>764</v>
      </c>
      <c r="B76">
        <v>1606</v>
      </c>
      <c r="C76">
        <v>55.631999999999998</v>
      </c>
      <c r="D76" t="s">
        <v>194</v>
      </c>
      <c r="E76" t="s">
        <v>195</v>
      </c>
      <c r="F76" t="s">
        <v>196</v>
      </c>
    </row>
    <row r="77" spans="1:7" x14ac:dyDescent="0.35">
      <c r="A77">
        <v>509</v>
      </c>
      <c r="B77">
        <v>29282</v>
      </c>
      <c r="C77">
        <v>55.471899999999998</v>
      </c>
      <c r="D77" t="s">
        <v>197</v>
      </c>
      <c r="E77" t="s">
        <v>198</v>
      </c>
      <c r="F77" s="2"/>
    </row>
    <row r="78" spans="1:7" x14ac:dyDescent="0.35">
      <c r="A78">
        <v>891</v>
      </c>
      <c r="B78">
        <v>38567</v>
      </c>
      <c r="C78">
        <v>55.424199999999999</v>
      </c>
      <c r="D78" t="s">
        <v>199</v>
      </c>
      <c r="E78" t="s">
        <v>200</v>
      </c>
      <c r="F78" s="2"/>
    </row>
    <row r="79" spans="1:7" x14ac:dyDescent="0.35">
      <c r="A79">
        <v>492</v>
      </c>
      <c r="B79">
        <v>14079</v>
      </c>
      <c r="C79">
        <v>54.734200000000001</v>
      </c>
      <c r="D79" t="s">
        <v>201</v>
      </c>
      <c r="E79" t="s">
        <v>202</v>
      </c>
      <c r="F79" t="s">
        <v>203</v>
      </c>
    </row>
    <row r="80" spans="1:7" x14ac:dyDescent="0.35">
      <c r="A80">
        <v>675</v>
      </c>
      <c r="B80">
        <v>120</v>
      </c>
      <c r="C80">
        <v>54.450699999999998</v>
      </c>
      <c r="D80" t="s">
        <v>204</v>
      </c>
      <c r="E80" t="s">
        <v>205</v>
      </c>
      <c r="F80" t="s">
        <v>206</v>
      </c>
    </row>
    <row r="81" spans="1:7" x14ac:dyDescent="0.35">
      <c r="A81">
        <v>25</v>
      </c>
      <c r="B81">
        <v>42945</v>
      </c>
      <c r="C81">
        <v>53.9133</v>
      </c>
      <c r="D81" t="s">
        <v>207</v>
      </c>
      <c r="E81" t="s">
        <v>208</v>
      </c>
      <c r="F81" t="s">
        <v>209</v>
      </c>
    </row>
    <row r="82" spans="1:7" x14ac:dyDescent="0.35">
      <c r="A82">
        <v>1438</v>
      </c>
      <c r="B82">
        <v>14594</v>
      </c>
      <c r="C82">
        <v>53.734699999999997</v>
      </c>
      <c r="D82" t="s">
        <v>210</v>
      </c>
      <c r="E82" t="s">
        <v>211</v>
      </c>
      <c r="F82" t="s">
        <v>212</v>
      </c>
    </row>
    <row r="83" spans="1:7" x14ac:dyDescent="0.35">
      <c r="A83">
        <v>101</v>
      </c>
      <c r="B83">
        <v>5036</v>
      </c>
      <c r="C83">
        <v>53.713900000000002</v>
      </c>
      <c r="D83" t="s">
        <v>213</v>
      </c>
      <c r="E83" t="s">
        <v>214</v>
      </c>
      <c r="F83" s="2"/>
    </row>
    <row r="84" spans="1:7" x14ac:dyDescent="0.35">
      <c r="A84">
        <v>340</v>
      </c>
      <c r="B84">
        <v>1204</v>
      </c>
      <c r="C84">
        <v>53.454799999999999</v>
      </c>
      <c r="D84" t="s">
        <v>215</v>
      </c>
      <c r="E84" t="s">
        <v>216</v>
      </c>
      <c r="F84" t="s">
        <v>217</v>
      </c>
    </row>
    <row r="85" spans="1:7" x14ac:dyDescent="0.35">
      <c r="A85">
        <v>767</v>
      </c>
      <c r="B85">
        <v>48017</v>
      </c>
      <c r="C85">
        <v>53.442399999999999</v>
      </c>
      <c r="D85" t="s">
        <v>218</v>
      </c>
      <c r="E85" t="s">
        <v>219</v>
      </c>
      <c r="F85" t="s">
        <v>220</v>
      </c>
    </row>
    <row r="86" spans="1:7" x14ac:dyDescent="0.35">
      <c r="A86">
        <v>891</v>
      </c>
      <c r="B86">
        <v>372446</v>
      </c>
      <c r="C86">
        <v>53.419400000000003</v>
      </c>
      <c r="D86" t="s">
        <v>221</v>
      </c>
      <c r="E86" t="s">
        <v>222</v>
      </c>
      <c r="F86" s="2"/>
    </row>
    <row r="87" spans="1:7" x14ac:dyDescent="0.35">
      <c r="A87">
        <v>343</v>
      </c>
      <c r="B87">
        <v>12144</v>
      </c>
      <c r="C87">
        <v>53.014600000000002</v>
      </c>
      <c r="D87" t="s">
        <v>223</v>
      </c>
      <c r="E87" s="2"/>
      <c r="F87" s="2"/>
      <c r="G87" s="2"/>
    </row>
    <row r="88" spans="1:7" x14ac:dyDescent="0.35">
      <c r="A88">
        <v>1114</v>
      </c>
      <c r="B88">
        <v>1390</v>
      </c>
      <c r="C88">
        <v>52.761800000000001</v>
      </c>
      <c r="D88" t="s">
        <v>224</v>
      </c>
      <c r="E88" t="s">
        <v>225</v>
      </c>
      <c r="F88" t="s">
        <v>226</v>
      </c>
    </row>
    <row r="89" spans="1:7" x14ac:dyDescent="0.35">
      <c r="A89">
        <v>316</v>
      </c>
      <c r="B89">
        <v>175570</v>
      </c>
      <c r="C89">
        <v>52.092799999999997</v>
      </c>
      <c r="D89" t="s">
        <v>227</v>
      </c>
      <c r="E89" s="2"/>
      <c r="F89" s="2"/>
      <c r="G89" s="2"/>
    </row>
    <row r="90" spans="1:7" x14ac:dyDescent="0.35">
      <c r="A90">
        <v>783</v>
      </c>
      <c r="B90">
        <v>90756</v>
      </c>
      <c r="C90">
        <v>52.031100000000002</v>
      </c>
      <c r="D90" t="s">
        <v>228</v>
      </c>
      <c r="E90" t="s">
        <v>229</v>
      </c>
      <c r="F90" t="s">
        <v>230</v>
      </c>
    </row>
    <row r="91" spans="1:7" x14ac:dyDescent="0.35">
      <c r="A91">
        <v>1733</v>
      </c>
      <c r="B91">
        <v>9474</v>
      </c>
      <c r="C91">
        <v>51.861800000000002</v>
      </c>
      <c r="D91" t="s">
        <v>231</v>
      </c>
      <c r="E91" t="s">
        <v>232</v>
      </c>
      <c r="F91" t="s">
        <v>233</v>
      </c>
    </row>
    <row r="92" spans="1:7" x14ac:dyDescent="0.35">
      <c r="A92">
        <v>1028</v>
      </c>
      <c r="B92">
        <v>281270</v>
      </c>
      <c r="C92">
        <v>51.662999999999997</v>
      </c>
      <c r="D92" t="s">
        <v>234</v>
      </c>
      <c r="E92" t="s">
        <v>235</v>
      </c>
      <c r="F92" t="s">
        <v>236</v>
      </c>
    </row>
    <row r="93" spans="1:7" x14ac:dyDescent="0.35">
      <c r="A93">
        <v>1388</v>
      </c>
      <c r="B93">
        <v>2240</v>
      </c>
      <c r="C93">
        <v>51.373199999999997</v>
      </c>
      <c r="D93" t="s">
        <v>237</v>
      </c>
      <c r="E93" t="s">
        <v>238</v>
      </c>
      <c r="F93" t="s">
        <v>239</v>
      </c>
      <c r="G93" s="3"/>
    </row>
    <row r="94" spans="1:7" x14ac:dyDescent="0.35">
      <c r="A94">
        <v>1584</v>
      </c>
      <c r="B94">
        <v>17887</v>
      </c>
      <c r="C94">
        <v>51.341500000000003</v>
      </c>
      <c r="D94" t="s">
        <v>240</v>
      </c>
      <c r="E94" t="s">
        <v>241</v>
      </c>
      <c r="F94" t="s">
        <v>242</v>
      </c>
    </row>
    <row r="95" spans="1:7" x14ac:dyDescent="0.35">
      <c r="A95">
        <v>483</v>
      </c>
      <c r="B95">
        <v>27630</v>
      </c>
      <c r="C95">
        <v>51.130699999999997</v>
      </c>
      <c r="D95" t="s">
        <v>243</v>
      </c>
      <c r="E95" t="s">
        <v>244</v>
      </c>
      <c r="F95" t="s">
        <v>245</v>
      </c>
    </row>
    <row r="96" spans="1:7" x14ac:dyDescent="0.35">
      <c r="A96">
        <v>563</v>
      </c>
      <c r="B96">
        <v>117387</v>
      </c>
      <c r="C96">
        <v>50.966700000000003</v>
      </c>
      <c r="D96" t="s">
        <v>246</v>
      </c>
      <c r="E96" t="s">
        <v>247</v>
      </c>
      <c r="F96" s="2"/>
    </row>
    <row r="97" spans="1:7" x14ac:dyDescent="0.35">
      <c r="A97">
        <v>448</v>
      </c>
      <c r="B97">
        <v>21819</v>
      </c>
      <c r="C97">
        <v>50.926600000000001</v>
      </c>
      <c r="D97" t="s">
        <v>248</v>
      </c>
      <c r="E97" t="s">
        <v>249</v>
      </c>
      <c r="F97" t="s">
        <v>250</v>
      </c>
    </row>
    <row r="98" spans="1:7" x14ac:dyDescent="0.35">
      <c r="A98">
        <v>1219</v>
      </c>
      <c r="B98">
        <v>74039</v>
      </c>
      <c r="C98">
        <v>50.430700000000002</v>
      </c>
      <c r="D98" t="s">
        <v>251</v>
      </c>
      <c r="E98" s="2"/>
      <c r="F98" s="2"/>
      <c r="G98" s="2"/>
    </row>
    <row r="99" spans="1:7" x14ac:dyDescent="0.35">
      <c r="A99">
        <v>1959</v>
      </c>
      <c r="B99">
        <v>321</v>
      </c>
      <c r="C99">
        <v>49.962600000000002</v>
      </c>
      <c r="D99" t="s">
        <v>252</v>
      </c>
      <c r="E99" t="s">
        <v>253</v>
      </c>
      <c r="F99" t="s">
        <v>254</v>
      </c>
    </row>
    <row r="100" spans="1:7" x14ac:dyDescent="0.35">
      <c r="A100">
        <v>141</v>
      </c>
      <c r="B100">
        <v>12877</v>
      </c>
      <c r="C100">
        <v>49.696100000000001</v>
      </c>
      <c r="D100" t="s">
        <v>255</v>
      </c>
      <c r="E100" t="s">
        <v>256</v>
      </c>
      <c r="F100" s="2"/>
      <c r="G100" s="2"/>
    </row>
    <row r="101" spans="1:7" x14ac:dyDescent="0.35">
      <c r="A101">
        <v>596</v>
      </c>
      <c r="B101">
        <v>48040</v>
      </c>
      <c r="C101">
        <v>49.189100000000003</v>
      </c>
      <c r="D101" t="s">
        <v>257</v>
      </c>
      <c r="E101" t="s">
        <v>258</v>
      </c>
      <c r="F101" t="s">
        <v>259</v>
      </c>
    </row>
    <row r="102" spans="1:7" x14ac:dyDescent="0.35">
      <c r="A102">
        <v>405</v>
      </c>
      <c r="B102">
        <v>390161</v>
      </c>
      <c r="C102">
        <v>48.677900000000001</v>
      </c>
      <c r="D102" t="s">
        <v>260</v>
      </c>
      <c r="E102" t="s">
        <v>261</v>
      </c>
      <c r="F102" t="s">
        <v>262</v>
      </c>
    </row>
    <row r="103" spans="1:7" x14ac:dyDescent="0.35">
      <c r="A103">
        <v>1637</v>
      </c>
      <c r="B103">
        <v>2544</v>
      </c>
      <c r="C103">
        <v>48.581600000000002</v>
      </c>
      <c r="D103" t="s">
        <v>263</v>
      </c>
      <c r="E103" t="s">
        <v>264</v>
      </c>
      <c r="F103" t="s">
        <v>265</v>
      </c>
    </row>
    <row r="104" spans="1:7" x14ac:dyDescent="0.35">
      <c r="A104">
        <v>1311</v>
      </c>
      <c r="B104">
        <v>318306</v>
      </c>
      <c r="C104">
        <v>48.048900000000003</v>
      </c>
      <c r="D104" t="s">
        <v>266</v>
      </c>
      <c r="E104" t="s">
        <v>267</v>
      </c>
      <c r="F104" s="2"/>
    </row>
    <row r="105" spans="1:7" x14ac:dyDescent="0.35">
      <c r="A105">
        <v>471</v>
      </c>
      <c r="B105">
        <v>224945</v>
      </c>
      <c r="C105">
        <v>47.698700000000002</v>
      </c>
      <c r="D105" t="s">
        <v>268</v>
      </c>
      <c r="E105" t="s">
        <v>269</v>
      </c>
      <c r="F105" s="2"/>
    </row>
    <row r="106" spans="1:7" x14ac:dyDescent="0.35">
      <c r="A106">
        <v>1123</v>
      </c>
      <c r="B106">
        <v>7913</v>
      </c>
      <c r="C106">
        <v>47.655200000000001</v>
      </c>
      <c r="D106" t="s">
        <v>270</v>
      </c>
      <c r="E106" t="s">
        <v>271</v>
      </c>
      <c r="F106" t="s">
        <v>272</v>
      </c>
    </row>
    <row r="107" spans="1:7" x14ac:dyDescent="0.35">
      <c r="A107">
        <v>1909</v>
      </c>
      <c r="B107">
        <v>442</v>
      </c>
      <c r="C107">
        <v>47.605699999999999</v>
      </c>
      <c r="D107" t="s">
        <v>273</v>
      </c>
      <c r="E107" t="s">
        <v>274</v>
      </c>
      <c r="F107" s="2"/>
    </row>
    <row r="108" spans="1:7" x14ac:dyDescent="0.35">
      <c r="A108">
        <v>308</v>
      </c>
      <c r="B108">
        <v>54849</v>
      </c>
      <c r="C108">
        <v>47.398499999999999</v>
      </c>
      <c r="D108" t="s">
        <v>275</v>
      </c>
      <c r="E108" s="2"/>
      <c r="F108" s="2"/>
    </row>
    <row r="109" spans="1:7" x14ac:dyDescent="0.35">
      <c r="A109">
        <v>308</v>
      </c>
      <c r="B109">
        <v>56307</v>
      </c>
      <c r="C109">
        <v>47.398499999999999</v>
      </c>
      <c r="D109" t="s">
        <v>276</v>
      </c>
      <c r="E109" s="2"/>
      <c r="F109" s="2"/>
    </row>
    <row r="110" spans="1:7" x14ac:dyDescent="0.35">
      <c r="A110">
        <v>1293</v>
      </c>
      <c r="B110">
        <v>55637</v>
      </c>
      <c r="C110">
        <v>47.076000000000001</v>
      </c>
      <c r="D110" t="s">
        <v>277</v>
      </c>
      <c r="E110" t="s">
        <v>278</v>
      </c>
      <c r="F110" s="2"/>
    </row>
    <row r="111" spans="1:7" x14ac:dyDescent="0.35">
      <c r="A111">
        <v>117</v>
      </c>
      <c r="B111">
        <v>238582</v>
      </c>
      <c r="C111">
        <v>47.019199999999998</v>
      </c>
      <c r="D111" t="s">
        <v>279</v>
      </c>
      <c r="E111" t="s">
        <v>280</v>
      </c>
      <c r="F111" s="2"/>
    </row>
    <row r="112" spans="1:7" x14ac:dyDescent="0.35">
      <c r="A112">
        <v>865</v>
      </c>
      <c r="B112">
        <v>15418</v>
      </c>
      <c r="C112">
        <v>46.876800000000003</v>
      </c>
      <c r="D112" t="s">
        <v>281</v>
      </c>
      <c r="E112" t="s">
        <v>282</v>
      </c>
      <c r="F112" t="s">
        <v>283</v>
      </c>
    </row>
    <row r="113" spans="1:6" x14ac:dyDescent="0.35">
      <c r="A113">
        <v>620</v>
      </c>
      <c r="B113">
        <v>223957</v>
      </c>
      <c r="C113">
        <v>46.817500000000003</v>
      </c>
      <c r="D113" t="s">
        <v>284</v>
      </c>
      <c r="E113" s="2"/>
      <c r="F113" s="2"/>
    </row>
    <row r="114" spans="1:6" x14ac:dyDescent="0.35">
      <c r="A114">
        <v>779</v>
      </c>
      <c r="B114">
        <v>43</v>
      </c>
      <c r="C114">
        <v>46.802300000000002</v>
      </c>
      <c r="D114" t="s">
        <v>285</v>
      </c>
      <c r="E114" t="s">
        <v>286</v>
      </c>
      <c r="F114" t="s">
        <v>287</v>
      </c>
    </row>
    <row r="115" spans="1:6" x14ac:dyDescent="0.35">
      <c r="A115">
        <v>205</v>
      </c>
      <c r="B115">
        <v>1676</v>
      </c>
      <c r="C115">
        <v>46.748199999999997</v>
      </c>
      <c r="D115" t="s">
        <v>288</v>
      </c>
      <c r="E115" s="2"/>
      <c r="F115" s="2"/>
    </row>
    <row r="116" spans="1:6" x14ac:dyDescent="0.35">
      <c r="A116">
        <v>905</v>
      </c>
      <c r="B116">
        <v>4133</v>
      </c>
      <c r="C116">
        <v>46.558799999999998</v>
      </c>
      <c r="D116" t="s">
        <v>289</v>
      </c>
      <c r="E116" t="s">
        <v>290</v>
      </c>
      <c r="F116" s="2"/>
    </row>
    <row r="117" spans="1:6" x14ac:dyDescent="0.35">
      <c r="A117">
        <v>483</v>
      </c>
      <c r="B117">
        <v>25512</v>
      </c>
      <c r="C117">
        <v>46.395000000000003</v>
      </c>
      <c r="D117" t="s">
        <v>291</v>
      </c>
      <c r="E117" s="2"/>
      <c r="F117" s="2"/>
    </row>
    <row r="118" spans="1:6" x14ac:dyDescent="0.35">
      <c r="A118">
        <v>1253</v>
      </c>
      <c r="B118">
        <v>23366</v>
      </c>
      <c r="C118">
        <v>46.319200000000002</v>
      </c>
      <c r="D118" t="s">
        <v>292</v>
      </c>
      <c r="E118" t="s">
        <v>293</v>
      </c>
      <c r="F118" t="s">
        <v>294</v>
      </c>
    </row>
    <row r="119" spans="1:6" x14ac:dyDescent="0.35">
      <c r="A119">
        <v>120</v>
      </c>
      <c r="B119">
        <v>200730</v>
      </c>
      <c r="C119">
        <v>45.915300000000002</v>
      </c>
      <c r="D119" t="s">
        <v>295</v>
      </c>
      <c r="E119" t="s">
        <v>296</v>
      </c>
      <c r="F119" s="2"/>
    </row>
    <row r="120" spans="1:6" x14ac:dyDescent="0.35">
      <c r="A120">
        <v>514</v>
      </c>
      <c r="B120">
        <v>4504</v>
      </c>
      <c r="C120">
        <v>45.686999999999998</v>
      </c>
      <c r="D120" t="s">
        <v>297</v>
      </c>
      <c r="E120" t="s">
        <v>298</v>
      </c>
      <c r="F120" t="s">
        <v>299</v>
      </c>
    </row>
    <row r="121" spans="1:6" x14ac:dyDescent="0.35">
      <c r="A121">
        <v>1219</v>
      </c>
      <c r="B121">
        <v>71144</v>
      </c>
      <c r="C121">
        <v>45.501899999999999</v>
      </c>
      <c r="D121" t="s">
        <v>300</v>
      </c>
      <c r="E121" s="2"/>
      <c r="F121" s="2"/>
    </row>
    <row r="122" spans="1:6" x14ac:dyDescent="0.35">
      <c r="A122">
        <v>918</v>
      </c>
      <c r="B122">
        <v>23943</v>
      </c>
      <c r="C122">
        <v>45.433599999999998</v>
      </c>
      <c r="D122" t="s">
        <v>301</v>
      </c>
      <c r="E122" t="s">
        <v>302</v>
      </c>
      <c r="F122" t="s">
        <v>303</v>
      </c>
    </row>
    <row r="123" spans="1:6" x14ac:dyDescent="0.35">
      <c r="A123">
        <v>1941</v>
      </c>
      <c r="B123">
        <v>328441</v>
      </c>
      <c r="C123">
        <v>45.124299999999998</v>
      </c>
      <c r="D123" t="s">
        <v>304</v>
      </c>
      <c r="E123" t="s">
        <v>305</v>
      </c>
      <c r="F123" s="2"/>
    </row>
    <row r="124" spans="1:6" x14ac:dyDescent="0.35">
      <c r="A124">
        <v>1590</v>
      </c>
      <c r="B124">
        <v>2972</v>
      </c>
      <c r="C124">
        <v>45.066699999999997</v>
      </c>
      <c r="D124" t="s">
        <v>306</v>
      </c>
      <c r="E124" t="s">
        <v>307</v>
      </c>
      <c r="F124" t="s">
        <v>308</v>
      </c>
    </row>
    <row r="125" spans="1:6" x14ac:dyDescent="0.35">
      <c r="A125">
        <v>404</v>
      </c>
      <c r="B125">
        <v>122621</v>
      </c>
      <c r="C125">
        <v>44.879300000000001</v>
      </c>
      <c r="D125" t="s">
        <v>309</v>
      </c>
      <c r="E125" t="s">
        <v>310</v>
      </c>
      <c r="F125" s="2"/>
    </row>
    <row r="126" spans="1:6" x14ac:dyDescent="0.35">
      <c r="A126">
        <v>1018</v>
      </c>
      <c r="B126">
        <v>9540</v>
      </c>
      <c r="C126">
        <v>44.527200000000001</v>
      </c>
      <c r="D126" t="s">
        <v>311</v>
      </c>
      <c r="E126" t="s">
        <v>312</v>
      </c>
      <c r="F126" t="s">
        <v>313</v>
      </c>
    </row>
    <row r="127" spans="1:6" x14ac:dyDescent="0.35">
      <c r="A127">
        <v>1673</v>
      </c>
      <c r="B127">
        <v>86</v>
      </c>
      <c r="C127">
        <v>44.1541</v>
      </c>
      <c r="D127" t="s">
        <v>314</v>
      </c>
      <c r="E127" s="2"/>
      <c r="F127" s="2"/>
    </row>
    <row r="128" spans="1:6" x14ac:dyDescent="0.35">
      <c r="A128">
        <v>676</v>
      </c>
      <c r="B128">
        <v>309</v>
      </c>
      <c r="C128">
        <v>43.990699999999997</v>
      </c>
      <c r="D128" t="s">
        <v>315</v>
      </c>
      <c r="E128" s="2"/>
      <c r="F128" s="2"/>
    </row>
    <row r="129" spans="1:6" x14ac:dyDescent="0.35">
      <c r="A129">
        <v>117</v>
      </c>
      <c r="B129">
        <v>212268</v>
      </c>
      <c r="C129">
        <v>43.793599999999998</v>
      </c>
      <c r="D129" t="s">
        <v>316</v>
      </c>
      <c r="E129" t="s">
        <v>317</v>
      </c>
      <c r="F129" s="2"/>
    </row>
    <row r="130" spans="1:6" x14ac:dyDescent="0.35">
      <c r="A130">
        <v>1201</v>
      </c>
      <c r="B130">
        <v>144878</v>
      </c>
      <c r="C130">
        <v>43.759799999999998</v>
      </c>
      <c r="D130" t="s">
        <v>318</v>
      </c>
      <c r="E130" t="s">
        <v>319</v>
      </c>
      <c r="F130" s="2"/>
    </row>
    <row r="131" spans="1:6" x14ac:dyDescent="0.35">
      <c r="A131">
        <v>25</v>
      </c>
      <c r="B131">
        <v>45784</v>
      </c>
      <c r="C131">
        <v>43.626199999999997</v>
      </c>
      <c r="D131" t="s">
        <v>320</v>
      </c>
      <c r="E131" s="2"/>
      <c r="F131" s="2"/>
    </row>
    <row r="132" spans="1:6" x14ac:dyDescent="0.35">
      <c r="A132">
        <v>959</v>
      </c>
      <c r="B132">
        <v>209355</v>
      </c>
      <c r="C132">
        <v>43.371899999999997</v>
      </c>
      <c r="D132" t="s">
        <v>321</v>
      </c>
      <c r="E132" t="s">
        <v>322</v>
      </c>
      <c r="F132" s="2"/>
    </row>
    <row r="133" spans="1:6" x14ac:dyDescent="0.35">
      <c r="A133">
        <v>959</v>
      </c>
      <c r="B133">
        <v>230755</v>
      </c>
      <c r="C133">
        <v>43.371899999999997</v>
      </c>
      <c r="D133" t="s">
        <v>323</v>
      </c>
      <c r="E133" t="s">
        <v>324</v>
      </c>
      <c r="F133" s="2"/>
    </row>
    <row r="134" spans="1:6" x14ac:dyDescent="0.35">
      <c r="A134">
        <v>659</v>
      </c>
      <c r="B134">
        <v>83993</v>
      </c>
      <c r="C134">
        <v>42.962600000000002</v>
      </c>
      <c r="D134" t="s">
        <v>325</v>
      </c>
      <c r="E134" t="s">
        <v>326</v>
      </c>
      <c r="F134" t="s">
        <v>327</v>
      </c>
    </row>
    <row r="135" spans="1:6" x14ac:dyDescent="0.35">
      <c r="A135">
        <v>1614</v>
      </c>
      <c r="B135">
        <v>7598</v>
      </c>
      <c r="C135">
        <v>42.938899999999997</v>
      </c>
      <c r="D135" t="s">
        <v>328</v>
      </c>
      <c r="E135" s="2"/>
      <c r="F135" s="2"/>
    </row>
    <row r="136" spans="1:6" x14ac:dyDescent="0.35">
      <c r="A136">
        <v>881</v>
      </c>
      <c r="B136">
        <v>45886</v>
      </c>
      <c r="C136">
        <v>42.633099999999999</v>
      </c>
      <c r="D136" t="s">
        <v>329</v>
      </c>
      <c r="E136" t="s">
        <v>330</v>
      </c>
      <c r="F136" s="2"/>
    </row>
    <row r="137" spans="1:6" x14ac:dyDescent="0.35">
      <c r="A137">
        <v>1514</v>
      </c>
      <c r="B137">
        <v>61253</v>
      </c>
      <c r="C137">
        <v>42.546799999999998</v>
      </c>
      <c r="D137" t="s">
        <v>331</v>
      </c>
      <c r="E137" t="s">
        <v>332</v>
      </c>
      <c r="F137" s="2"/>
    </row>
    <row r="138" spans="1:6" x14ac:dyDescent="0.35">
      <c r="A138">
        <v>1029</v>
      </c>
      <c r="B138">
        <v>84977</v>
      </c>
      <c r="C138">
        <v>42.4086</v>
      </c>
      <c r="D138" t="s">
        <v>333</v>
      </c>
      <c r="E138" t="s">
        <v>334</v>
      </c>
      <c r="F138" s="2"/>
    </row>
    <row r="139" spans="1:6" x14ac:dyDescent="0.35">
      <c r="A139">
        <v>1</v>
      </c>
      <c r="B139">
        <v>73740</v>
      </c>
      <c r="C139">
        <v>42.29</v>
      </c>
      <c r="D139" t="s">
        <v>335</v>
      </c>
      <c r="E139" s="2"/>
      <c r="F139" s="2"/>
    </row>
    <row r="140" spans="1:6" x14ac:dyDescent="0.35">
      <c r="A140">
        <v>2005</v>
      </c>
      <c r="B140">
        <v>294724</v>
      </c>
      <c r="C140">
        <v>42.260100000000001</v>
      </c>
      <c r="D140" t="s">
        <v>336</v>
      </c>
      <c r="E140" t="s">
        <v>337</v>
      </c>
      <c r="F140" t="s">
        <v>338</v>
      </c>
    </row>
    <row r="141" spans="1:6" x14ac:dyDescent="0.35">
      <c r="A141">
        <v>1</v>
      </c>
      <c r="B141">
        <v>76077</v>
      </c>
      <c r="C141">
        <v>42.182600000000001</v>
      </c>
      <c r="D141" t="s">
        <v>339</v>
      </c>
      <c r="E141" t="s">
        <v>340</v>
      </c>
      <c r="F141" s="2"/>
    </row>
    <row r="142" spans="1:6" x14ac:dyDescent="0.35">
      <c r="A142">
        <v>1350</v>
      </c>
      <c r="B142">
        <v>104262</v>
      </c>
      <c r="C142">
        <v>42.155299999999997</v>
      </c>
      <c r="D142" t="s">
        <v>341</v>
      </c>
      <c r="E142" t="s">
        <v>342</v>
      </c>
      <c r="F142" t="s">
        <v>343</v>
      </c>
    </row>
    <row r="143" spans="1:6" x14ac:dyDescent="0.35">
      <c r="A143">
        <v>596</v>
      </c>
      <c r="B143">
        <v>100390</v>
      </c>
      <c r="C143">
        <v>42.148600000000002</v>
      </c>
      <c r="D143" t="s">
        <v>344</v>
      </c>
      <c r="E143" t="s">
        <v>345</v>
      </c>
      <c r="F143" s="2"/>
    </row>
    <row r="144" spans="1:6" x14ac:dyDescent="0.35">
      <c r="A144">
        <v>502</v>
      </c>
      <c r="B144">
        <v>74546</v>
      </c>
      <c r="C144">
        <v>41.7166</v>
      </c>
      <c r="D144" t="s">
        <v>346</v>
      </c>
      <c r="E144" t="s">
        <v>347</v>
      </c>
      <c r="F144" s="2"/>
    </row>
    <row r="145" spans="1:6" x14ac:dyDescent="0.35">
      <c r="A145">
        <v>952</v>
      </c>
      <c r="B145">
        <v>133699</v>
      </c>
      <c r="C145">
        <v>41.663200000000003</v>
      </c>
      <c r="D145" t="s">
        <v>348</v>
      </c>
      <c r="E145" t="s">
        <v>349</v>
      </c>
      <c r="F145" t="s">
        <v>350</v>
      </c>
    </row>
    <row r="146" spans="1:6" x14ac:dyDescent="0.35">
      <c r="A146">
        <v>1998</v>
      </c>
      <c r="B146">
        <v>36746</v>
      </c>
      <c r="C146">
        <v>41.640900000000002</v>
      </c>
      <c r="D146" t="s">
        <v>351</v>
      </c>
      <c r="E146" s="2"/>
      <c r="F146" s="2"/>
    </row>
    <row r="147" spans="1:6" x14ac:dyDescent="0.35">
      <c r="A147">
        <v>620</v>
      </c>
      <c r="B147">
        <v>222289</v>
      </c>
      <c r="C147">
        <v>41.621200000000002</v>
      </c>
      <c r="D147" t="s">
        <v>352</v>
      </c>
      <c r="E147" s="2"/>
      <c r="F147" s="2"/>
    </row>
    <row r="148" spans="1:6" x14ac:dyDescent="0.35">
      <c r="A148">
        <v>513</v>
      </c>
      <c r="B148">
        <v>4019</v>
      </c>
      <c r="C148">
        <v>41.5595</v>
      </c>
      <c r="D148" t="s">
        <v>353</v>
      </c>
      <c r="E148" s="2"/>
      <c r="F148" s="2"/>
    </row>
    <row r="149" spans="1:6" x14ac:dyDescent="0.35">
      <c r="A149">
        <v>1861</v>
      </c>
      <c r="B149">
        <v>9618</v>
      </c>
      <c r="C149">
        <v>41.465299999999999</v>
      </c>
      <c r="D149" t="s">
        <v>354</v>
      </c>
      <c r="E149" t="s">
        <v>355</v>
      </c>
    </row>
    <row r="150" spans="1:6" x14ac:dyDescent="0.35">
      <c r="A150">
        <v>1</v>
      </c>
      <c r="B150">
        <v>74911</v>
      </c>
      <c r="C150">
        <v>41.381100000000004</v>
      </c>
      <c r="D150" t="s">
        <v>356</v>
      </c>
      <c r="E150" t="s">
        <v>357</v>
      </c>
    </row>
    <row r="151" spans="1:6" x14ac:dyDescent="0.35">
      <c r="A151">
        <v>1363</v>
      </c>
      <c r="B151">
        <v>78511</v>
      </c>
      <c r="C151">
        <v>41.281100000000002</v>
      </c>
      <c r="D151" t="s">
        <v>358</v>
      </c>
      <c r="E151" t="s">
        <v>359</v>
      </c>
    </row>
    <row r="152" spans="1:6" x14ac:dyDescent="0.35">
      <c r="A152">
        <v>264</v>
      </c>
      <c r="B152">
        <v>112655</v>
      </c>
      <c r="C152">
        <v>41.127200000000002</v>
      </c>
      <c r="D152" t="s">
        <v>360</v>
      </c>
      <c r="E152" t="s">
        <v>361</v>
      </c>
    </row>
    <row r="153" spans="1:6" x14ac:dyDescent="0.35">
      <c r="A153">
        <v>1825</v>
      </c>
      <c r="B153">
        <v>41269</v>
      </c>
      <c r="C153">
        <v>40.987099999999998</v>
      </c>
      <c r="D153" t="s">
        <v>362</v>
      </c>
      <c r="E153" t="s">
        <v>363</v>
      </c>
    </row>
    <row r="154" spans="1:6" x14ac:dyDescent="0.35">
      <c r="A154">
        <v>21</v>
      </c>
      <c r="B154">
        <v>246248</v>
      </c>
      <c r="C154">
        <v>40.985300000000002</v>
      </c>
      <c r="D154" t="s">
        <v>364</v>
      </c>
      <c r="E154" t="s">
        <v>365</v>
      </c>
    </row>
    <row r="155" spans="1:6" x14ac:dyDescent="0.35">
      <c r="A155">
        <v>1124</v>
      </c>
      <c r="B155">
        <v>14420</v>
      </c>
      <c r="C155">
        <v>40.7746</v>
      </c>
      <c r="D155" t="s">
        <v>366</v>
      </c>
      <c r="E155" t="s">
        <v>367</v>
      </c>
    </row>
    <row r="156" spans="1:6" x14ac:dyDescent="0.35">
      <c r="A156">
        <v>586</v>
      </c>
      <c r="B156">
        <v>802</v>
      </c>
      <c r="C156">
        <v>40.738399999999999</v>
      </c>
      <c r="D156" t="s">
        <v>368</v>
      </c>
      <c r="E156" t="s">
        <v>369</v>
      </c>
      <c r="F156" t="s">
        <v>370</v>
      </c>
    </row>
    <row r="157" spans="1:6" x14ac:dyDescent="0.35">
      <c r="A157">
        <v>738</v>
      </c>
      <c r="B157">
        <v>14810</v>
      </c>
      <c r="C157">
        <v>40.594799999999999</v>
      </c>
      <c r="D157" t="s">
        <v>371</v>
      </c>
    </row>
    <row r="158" spans="1:6" x14ac:dyDescent="0.35">
      <c r="A158">
        <v>1149</v>
      </c>
      <c r="B158">
        <v>238998</v>
      </c>
      <c r="C158">
        <v>40.534999999999997</v>
      </c>
      <c r="D158" t="s">
        <v>372</v>
      </c>
      <c r="E158" t="s">
        <v>373</v>
      </c>
      <c r="F158" t="s">
        <v>374</v>
      </c>
    </row>
    <row r="159" spans="1:6" x14ac:dyDescent="0.35">
      <c r="A159">
        <v>1444</v>
      </c>
      <c r="B159">
        <v>70965</v>
      </c>
      <c r="C159">
        <v>40.425899999999999</v>
      </c>
      <c r="D159" t="s">
        <v>375</v>
      </c>
      <c r="E159" t="s">
        <v>376</v>
      </c>
    </row>
    <row r="160" spans="1:6" x14ac:dyDescent="0.35">
      <c r="A160">
        <v>700</v>
      </c>
      <c r="B160">
        <v>93739</v>
      </c>
      <c r="C160">
        <v>40.358600000000003</v>
      </c>
      <c r="D160" t="s">
        <v>377</v>
      </c>
      <c r="E160" t="s">
        <v>378</v>
      </c>
    </row>
    <row r="161" spans="1:6" x14ac:dyDescent="0.35">
      <c r="A161">
        <v>367</v>
      </c>
      <c r="B161">
        <v>12526</v>
      </c>
      <c r="C161">
        <v>40.032600000000002</v>
      </c>
      <c r="D161" t="s">
        <v>379</v>
      </c>
      <c r="E161" t="s">
        <v>380</v>
      </c>
    </row>
    <row r="162" spans="1:6" x14ac:dyDescent="0.35">
      <c r="A162">
        <v>308</v>
      </c>
      <c r="B162">
        <v>57256</v>
      </c>
      <c r="C162">
        <v>39.887599999999999</v>
      </c>
      <c r="D162" t="s">
        <v>381</v>
      </c>
    </row>
    <row r="163" spans="1:6" x14ac:dyDescent="0.35">
      <c r="A163">
        <v>1536</v>
      </c>
      <c r="B163">
        <v>12246</v>
      </c>
      <c r="C163">
        <v>39.710099999999997</v>
      </c>
      <c r="D163" t="s">
        <v>382</v>
      </c>
      <c r="E163" t="s">
        <v>383</v>
      </c>
      <c r="F163" t="s">
        <v>384</v>
      </c>
    </row>
    <row r="164" spans="1:6" x14ac:dyDescent="0.35">
      <c r="A164">
        <v>765</v>
      </c>
      <c r="B164">
        <v>56576</v>
      </c>
      <c r="C164">
        <v>39.691499999999998</v>
      </c>
      <c r="D164" t="s">
        <v>385</v>
      </c>
      <c r="E164" t="s">
        <v>386</v>
      </c>
    </row>
    <row r="165" spans="1:6" x14ac:dyDescent="0.35">
      <c r="A165">
        <v>971</v>
      </c>
      <c r="B165">
        <v>77311</v>
      </c>
      <c r="C165">
        <v>39.382599999999996</v>
      </c>
      <c r="D165" t="s">
        <v>387</v>
      </c>
    </row>
    <row r="166" spans="1:6" x14ac:dyDescent="0.35">
      <c r="A166">
        <v>1941</v>
      </c>
      <c r="B166">
        <v>91280</v>
      </c>
      <c r="C166">
        <v>39.367100000000001</v>
      </c>
      <c r="D166" t="s">
        <v>388</v>
      </c>
      <c r="E166" t="s">
        <v>389</v>
      </c>
    </row>
    <row r="167" spans="1:6" x14ac:dyDescent="0.35">
      <c r="A167">
        <v>1708</v>
      </c>
      <c r="B167">
        <v>40</v>
      </c>
      <c r="C167">
        <v>38.752899999999997</v>
      </c>
      <c r="D167" t="s">
        <v>390</v>
      </c>
      <c r="E167" t="s">
        <v>391</v>
      </c>
    </row>
    <row r="168" spans="1:6" x14ac:dyDescent="0.35">
      <c r="A168">
        <v>168</v>
      </c>
      <c r="B168">
        <v>94886</v>
      </c>
      <c r="C168">
        <v>38.708300000000001</v>
      </c>
      <c r="D168" t="s">
        <v>392</v>
      </c>
      <c r="E168" t="s">
        <v>393</v>
      </c>
      <c r="F168" t="s">
        <v>394</v>
      </c>
    </row>
    <row r="169" spans="1:6" x14ac:dyDescent="0.35">
      <c r="A169">
        <v>471</v>
      </c>
      <c r="B169">
        <v>226129</v>
      </c>
      <c r="C169">
        <v>38.691099999999999</v>
      </c>
      <c r="D169" t="s">
        <v>395</v>
      </c>
      <c r="E169" t="s">
        <v>396</v>
      </c>
    </row>
    <row r="170" spans="1:6" x14ac:dyDescent="0.35">
      <c r="A170">
        <v>920</v>
      </c>
      <c r="B170">
        <v>6749</v>
      </c>
      <c r="C170">
        <v>38.675199999999997</v>
      </c>
      <c r="D170" t="s">
        <v>397</v>
      </c>
      <c r="E170" t="s">
        <v>398</v>
      </c>
    </row>
    <row r="171" spans="1:6" x14ac:dyDescent="0.35">
      <c r="A171">
        <v>929</v>
      </c>
      <c r="B171">
        <v>19242</v>
      </c>
      <c r="C171">
        <v>38.654699999999998</v>
      </c>
      <c r="D171" t="s">
        <v>399</v>
      </c>
    </row>
    <row r="172" spans="1:6" x14ac:dyDescent="0.35">
      <c r="A172">
        <v>114</v>
      </c>
      <c r="B172">
        <v>34690</v>
      </c>
      <c r="C172">
        <v>38.593899999999998</v>
      </c>
      <c r="D172" t="s">
        <v>400</v>
      </c>
      <c r="E172" t="s">
        <v>401</v>
      </c>
    </row>
    <row r="173" spans="1:6" x14ac:dyDescent="0.35">
      <c r="A173">
        <v>885</v>
      </c>
      <c r="B173">
        <v>302</v>
      </c>
      <c r="C173">
        <v>38.571800000000003</v>
      </c>
      <c r="D173" t="s">
        <v>402</v>
      </c>
      <c r="E173" t="s">
        <v>403</v>
      </c>
    </row>
    <row r="174" spans="1:6" x14ac:dyDescent="0.35">
      <c r="A174">
        <v>705</v>
      </c>
      <c r="B174">
        <v>45204</v>
      </c>
      <c r="C174">
        <v>38.513100000000001</v>
      </c>
      <c r="D174" t="s">
        <v>404</v>
      </c>
      <c r="E174" t="s">
        <v>405</v>
      </c>
    </row>
    <row r="175" spans="1:6" x14ac:dyDescent="0.35">
      <c r="A175">
        <v>766</v>
      </c>
      <c r="B175">
        <v>183068</v>
      </c>
      <c r="C175">
        <v>38.313499999999998</v>
      </c>
      <c r="D175" t="s">
        <v>406</v>
      </c>
      <c r="E175" t="s">
        <v>407</v>
      </c>
    </row>
    <row r="176" spans="1:6" x14ac:dyDescent="0.35">
      <c r="A176">
        <v>1372</v>
      </c>
      <c r="B176">
        <v>65149</v>
      </c>
      <c r="C176">
        <v>37.9833</v>
      </c>
      <c r="D176" t="s">
        <v>408</v>
      </c>
    </row>
    <row r="177" spans="1:6" x14ac:dyDescent="0.35">
      <c r="A177">
        <v>1601</v>
      </c>
      <c r="B177">
        <v>98395</v>
      </c>
      <c r="C177">
        <v>37.959099999999999</v>
      </c>
      <c r="D177" t="s">
        <v>409</v>
      </c>
      <c r="E177" t="s">
        <v>410</v>
      </c>
    </row>
    <row r="178" spans="1:6" x14ac:dyDescent="0.35">
      <c r="A178">
        <v>885</v>
      </c>
      <c r="B178">
        <v>103725</v>
      </c>
      <c r="C178">
        <v>37.8431</v>
      </c>
      <c r="D178" t="s">
        <v>411</v>
      </c>
      <c r="E178" t="s">
        <v>412</v>
      </c>
      <c r="F178" t="s">
        <v>413</v>
      </c>
    </row>
    <row r="179" spans="1:6" x14ac:dyDescent="0.35">
      <c r="A179">
        <v>949</v>
      </c>
      <c r="B179">
        <v>11528</v>
      </c>
      <c r="C179">
        <v>37.834499999999998</v>
      </c>
      <c r="D179" t="s">
        <v>414</v>
      </c>
      <c r="E179" t="s">
        <v>415</v>
      </c>
    </row>
    <row r="180" spans="1:6" x14ac:dyDescent="0.35">
      <c r="A180">
        <v>970</v>
      </c>
      <c r="B180">
        <v>4224</v>
      </c>
      <c r="C180">
        <v>37.7027</v>
      </c>
      <c r="D180" t="s">
        <v>416</v>
      </c>
    </row>
    <row r="181" spans="1:6" x14ac:dyDescent="0.35">
      <c r="A181">
        <v>1350</v>
      </c>
      <c r="B181">
        <v>126429</v>
      </c>
      <c r="C181">
        <v>37.566000000000003</v>
      </c>
      <c r="D181" t="s">
        <v>417</v>
      </c>
      <c r="E181" t="s">
        <v>418</v>
      </c>
    </row>
    <row r="182" spans="1:6" x14ac:dyDescent="0.35">
      <c r="A182">
        <v>1350</v>
      </c>
      <c r="B182">
        <v>144266</v>
      </c>
      <c r="C182">
        <v>37.566000000000003</v>
      </c>
      <c r="D182" t="s">
        <v>419</v>
      </c>
      <c r="E182" t="s">
        <v>420</v>
      </c>
    </row>
    <row r="183" spans="1:6" x14ac:dyDescent="0.35">
      <c r="A183">
        <v>1350</v>
      </c>
      <c r="B183">
        <v>184102</v>
      </c>
      <c r="C183">
        <v>37.566000000000003</v>
      </c>
      <c r="D183" t="s">
        <v>421</v>
      </c>
    </row>
    <row r="184" spans="1:6" x14ac:dyDescent="0.35">
      <c r="A184">
        <v>456</v>
      </c>
      <c r="B184">
        <v>20618</v>
      </c>
      <c r="C184">
        <v>37.253799999999998</v>
      </c>
      <c r="D184" t="s">
        <v>422</v>
      </c>
      <c r="E184" t="s">
        <v>423</v>
      </c>
    </row>
    <row r="185" spans="1:6" x14ac:dyDescent="0.35">
      <c r="A185">
        <v>885</v>
      </c>
      <c r="B185">
        <v>44738</v>
      </c>
      <c r="C185">
        <v>37.243699999999997</v>
      </c>
      <c r="D185" t="s">
        <v>424</v>
      </c>
      <c r="E185" t="s">
        <v>425</v>
      </c>
    </row>
    <row r="186" spans="1:6" x14ac:dyDescent="0.35">
      <c r="A186">
        <v>253</v>
      </c>
      <c r="B186">
        <v>4038</v>
      </c>
      <c r="C186">
        <v>37.235900000000001</v>
      </c>
      <c r="D186" t="s">
        <v>426</v>
      </c>
    </row>
    <row r="187" spans="1:6" x14ac:dyDescent="0.35">
      <c r="A187">
        <v>1562</v>
      </c>
      <c r="B187">
        <v>54821</v>
      </c>
      <c r="C187">
        <v>37.207799999999999</v>
      </c>
      <c r="D187" t="s">
        <v>427</v>
      </c>
      <c r="E187" t="s">
        <v>235</v>
      </c>
    </row>
    <row r="188" spans="1:6" x14ac:dyDescent="0.35">
      <c r="A188">
        <v>721</v>
      </c>
      <c r="B188">
        <v>1072</v>
      </c>
      <c r="C188">
        <v>37.196599999999997</v>
      </c>
      <c r="D188" t="s">
        <v>428</v>
      </c>
      <c r="E188" t="s">
        <v>429</v>
      </c>
    </row>
    <row r="189" spans="1:6" x14ac:dyDescent="0.35">
      <c r="A189">
        <v>1518</v>
      </c>
      <c r="B189">
        <v>17066</v>
      </c>
      <c r="C189">
        <v>37.056600000000003</v>
      </c>
      <c r="D189" t="s">
        <v>430</v>
      </c>
      <c r="E189" t="s">
        <v>431</v>
      </c>
    </row>
    <row r="190" spans="1:6" x14ac:dyDescent="0.35">
      <c r="A190">
        <v>468</v>
      </c>
      <c r="B190">
        <v>26416</v>
      </c>
      <c r="C190">
        <v>36.910699999999999</v>
      </c>
      <c r="D190" t="s">
        <v>432</v>
      </c>
      <c r="E190" t="s">
        <v>433</v>
      </c>
    </row>
    <row r="191" spans="1:6" x14ac:dyDescent="0.35">
      <c r="A191">
        <v>951</v>
      </c>
      <c r="B191">
        <v>95338</v>
      </c>
      <c r="C191">
        <v>36.762999999999998</v>
      </c>
      <c r="D191" t="s">
        <v>434</v>
      </c>
      <c r="E191" t="s">
        <v>435</v>
      </c>
    </row>
    <row r="192" spans="1:6" x14ac:dyDescent="0.35">
      <c r="A192">
        <v>783</v>
      </c>
      <c r="B192">
        <v>52798</v>
      </c>
      <c r="C192">
        <v>36.758800000000001</v>
      </c>
      <c r="D192" t="s">
        <v>436</v>
      </c>
      <c r="E192" t="s">
        <v>437</v>
      </c>
    </row>
    <row r="193" spans="1:6" x14ac:dyDescent="0.35">
      <c r="A193">
        <v>1324</v>
      </c>
      <c r="B193">
        <v>4041</v>
      </c>
      <c r="C193">
        <v>36.679699999999997</v>
      </c>
      <c r="D193" t="s">
        <v>438</v>
      </c>
      <c r="E193" t="s">
        <v>439</v>
      </c>
    </row>
    <row r="194" spans="1:6" x14ac:dyDescent="0.35">
      <c r="A194">
        <v>753</v>
      </c>
      <c r="B194">
        <v>24026</v>
      </c>
      <c r="C194">
        <v>36.6755</v>
      </c>
      <c r="D194" t="s">
        <v>440</v>
      </c>
      <c r="E194" t="s">
        <v>441</v>
      </c>
    </row>
    <row r="195" spans="1:6" x14ac:dyDescent="0.35">
      <c r="A195">
        <v>952</v>
      </c>
      <c r="B195">
        <v>10295</v>
      </c>
      <c r="C195">
        <v>36.636200000000002</v>
      </c>
      <c r="D195" t="s">
        <v>442</v>
      </c>
      <c r="E195" t="s">
        <v>443</v>
      </c>
    </row>
    <row r="196" spans="1:6" x14ac:dyDescent="0.35">
      <c r="A196">
        <v>1176</v>
      </c>
      <c r="B196">
        <v>609864</v>
      </c>
      <c r="C196">
        <v>36.5764</v>
      </c>
      <c r="D196" t="s">
        <v>444</v>
      </c>
      <c r="E196" t="s">
        <v>445</v>
      </c>
    </row>
    <row r="197" spans="1:6" x14ac:dyDescent="0.35">
      <c r="A197">
        <v>1018</v>
      </c>
      <c r="B197">
        <v>162792</v>
      </c>
      <c r="C197">
        <v>36.553199999999997</v>
      </c>
      <c r="D197" t="s">
        <v>446</v>
      </c>
      <c r="E197" t="s">
        <v>447</v>
      </c>
    </row>
    <row r="198" spans="1:6" x14ac:dyDescent="0.35">
      <c r="A198">
        <v>1514</v>
      </c>
      <c r="B198">
        <v>1362</v>
      </c>
      <c r="C198">
        <v>36.316200000000002</v>
      </c>
      <c r="D198" t="s">
        <v>448</v>
      </c>
      <c r="E198" t="s">
        <v>449</v>
      </c>
    </row>
    <row r="199" spans="1:6" x14ac:dyDescent="0.35">
      <c r="A199">
        <v>610</v>
      </c>
      <c r="B199">
        <v>32542</v>
      </c>
      <c r="C199">
        <v>36.154899999999998</v>
      </c>
      <c r="D199" t="s">
        <v>450</v>
      </c>
      <c r="E199" t="s">
        <v>451</v>
      </c>
      <c r="F199" t="s">
        <v>452</v>
      </c>
    </row>
    <row r="200" spans="1:6" x14ac:dyDescent="0.35">
      <c r="A200">
        <v>891</v>
      </c>
      <c r="B200">
        <v>808573</v>
      </c>
      <c r="C200">
        <v>36.013399999999997</v>
      </c>
      <c r="D200" t="s">
        <v>453</v>
      </c>
      <c r="E200" t="s">
        <v>454</v>
      </c>
    </row>
    <row r="201" spans="1:6" x14ac:dyDescent="0.35">
      <c r="A201">
        <v>945</v>
      </c>
      <c r="B201">
        <v>248960</v>
      </c>
      <c r="C201">
        <v>35.910800000000002</v>
      </c>
      <c r="D201" t="s">
        <v>455</v>
      </c>
      <c r="E201" t="s">
        <v>456</v>
      </c>
    </row>
    <row r="202" spans="1:6" x14ac:dyDescent="0.35">
      <c r="A202">
        <v>563</v>
      </c>
      <c r="B202">
        <v>80773</v>
      </c>
      <c r="C202">
        <v>35.8384</v>
      </c>
      <c r="D202" t="s">
        <v>457</v>
      </c>
      <c r="E202" t="s">
        <v>458</v>
      </c>
    </row>
    <row r="203" spans="1:6" x14ac:dyDescent="0.35">
      <c r="A203">
        <v>430</v>
      </c>
      <c r="B203">
        <v>1</v>
      </c>
      <c r="C203">
        <v>35.806899999999999</v>
      </c>
      <c r="D203" t="s">
        <v>459</v>
      </c>
      <c r="E203" t="s">
        <v>460</v>
      </c>
    </row>
    <row r="204" spans="1:6" x14ac:dyDescent="0.35">
      <c r="A204">
        <v>1331</v>
      </c>
      <c r="B204">
        <v>1129</v>
      </c>
      <c r="C204">
        <v>35.805100000000003</v>
      </c>
      <c r="D204" t="s">
        <v>461</v>
      </c>
      <c r="E204" t="s">
        <v>462</v>
      </c>
    </row>
    <row r="205" spans="1:6" x14ac:dyDescent="0.35">
      <c r="A205">
        <v>1505</v>
      </c>
      <c r="B205">
        <v>4988</v>
      </c>
      <c r="C205">
        <v>35.6556</v>
      </c>
      <c r="D205" t="s">
        <v>463</v>
      </c>
      <c r="E205" t="s">
        <v>464</v>
      </c>
    </row>
    <row r="206" spans="1:6" x14ac:dyDescent="0.35">
      <c r="A206">
        <v>1793</v>
      </c>
      <c r="B206">
        <v>5484</v>
      </c>
      <c r="C206">
        <v>35.632399999999997</v>
      </c>
      <c r="D206" t="s">
        <v>465</v>
      </c>
      <c r="E206" t="s">
        <v>466</v>
      </c>
      <c r="F206" t="s">
        <v>467</v>
      </c>
    </row>
    <row r="207" spans="1:6" x14ac:dyDescent="0.35">
      <c r="A207">
        <v>1119</v>
      </c>
      <c r="B207">
        <v>5062</v>
      </c>
      <c r="C207">
        <v>35.522799999999997</v>
      </c>
      <c r="D207" t="s">
        <v>468</v>
      </c>
      <c r="E207" t="s">
        <v>469</v>
      </c>
    </row>
    <row r="208" spans="1:6" x14ac:dyDescent="0.35">
      <c r="A208">
        <v>794</v>
      </c>
      <c r="B208">
        <v>8043</v>
      </c>
      <c r="C208">
        <v>35.243699999999997</v>
      </c>
      <c r="D208" t="s">
        <v>470</v>
      </c>
      <c r="E208" t="s">
        <v>471</v>
      </c>
    </row>
    <row r="209" spans="1:6" x14ac:dyDescent="0.35">
      <c r="A209">
        <v>1343</v>
      </c>
      <c r="B209">
        <v>9903</v>
      </c>
      <c r="C209">
        <v>35.099800000000002</v>
      </c>
      <c r="D209" t="s">
        <v>472</v>
      </c>
    </row>
    <row r="210" spans="1:6" x14ac:dyDescent="0.35">
      <c r="A210">
        <v>512</v>
      </c>
      <c r="B210">
        <v>229625</v>
      </c>
      <c r="C210">
        <v>35.0441</v>
      </c>
      <c r="D210" t="s">
        <v>473</v>
      </c>
      <c r="E210" t="s">
        <v>474</v>
      </c>
    </row>
    <row r="211" spans="1:6" x14ac:dyDescent="0.35">
      <c r="A211">
        <v>615</v>
      </c>
      <c r="B211">
        <v>34084</v>
      </c>
      <c r="C211">
        <v>35.034500000000001</v>
      </c>
      <c r="D211" t="s">
        <v>475</v>
      </c>
      <c r="E211" t="s">
        <v>476</v>
      </c>
    </row>
    <row r="212" spans="1:6" x14ac:dyDescent="0.35">
      <c r="A212">
        <v>1733</v>
      </c>
      <c r="B212">
        <v>106</v>
      </c>
      <c r="C212">
        <v>34.941600000000001</v>
      </c>
      <c r="D212" t="s">
        <v>477</v>
      </c>
      <c r="E212" t="s">
        <v>478</v>
      </c>
    </row>
    <row r="213" spans="1:6" x14ac:dyDescent="0.35">
      <c r="A213">
        <v>405</v>
      </c>
      <c r="B213">
        <v>25955</v>
      </c>
      <c r="C213">
        <v>34.941099999999999</v>
      </c>
      <c r="D213" t="s">
        <v>479</v>
      </c>
    </row>
    <row r="214" spans="1:6" x14ac:dyDescent="0.35">
      <c r="A214">
        <v>1100</v>
      </c>
      <c r="B214">
        <v>3748</v>
      </c>
      <c r="C214">
        <v>34.615099999999998</v>
      </c>
      <c r="D214" t="s">
        <v>480</v>
      </c>
      <c r="E214" t="s">
        <v>481</v>
      </c>
    </row>
    <row r="215" spans="1:6" x14ac:dyDescent="0.35">
      <c r="A215">
        <v>1350</v>
      </c>
      <c r="B215">
        <v>97651</v>
      </c>
      <c r="C215">
        <v>34.513599999999997</v>
      </c>
      <c r="D215" t="s">
        <v>482</v>
      </c>
      <c r="E215" t="s">
        <v>483</v>
      </c>
    </row>
    <row r="216" spans="1:6" x14ac:dyDescent="0.35">
      <c r="A216">
        <v>1335</v>
      </c>
      <c r="B216">
        <v>6309</v>
      </c>
      <c r="C216">
        <v>34.506799999999998</v>
      </c>
      <c r="D216" t="s">
        <v>484</v>
      </c>
      <c r="E216" t="s">
        <v>485</v>
      </c>
      <c r="F216" t="s">
        <v>486</v>
      </c>
    </row>
    <row r="217" spans="1:6" x14ac:dyDescent="0.35">
      <c r="A217">
        <v>1691</v>
      </c>
      <c r="B217">
        <v>74027</v>
      </c>
      <c r="C217">
        <v>34.481099999999998</v>
      </c>
      <c r="D217" t="s">
        <v>487</v>
      </c>
      <c r="E217" t="s">
        <v>488</v>
      </c>
    </row>
    <row r="218" spans="1:6" x14ac:dyDescent="0.35">
      <c r="A218">
        <v>718</v>
      </c>
      <c r="B218">
        <v>4921</v>
      </c>
      <c r="C218">
        <v>34.468699999999998</v>
      </c>
      <c r="D218" t="s">
        <v>489</v>
      </c>
      <c r="E218" t="s">
        <v>490</v>
      </c>
    </row>
    <row r="219" spans="1:6" x14ac:dyDescent="0.35">
      <c r="A219">
        <v>1729</v>
      </c>
      <c r="B219">
        <v>2483</v>
      </c>
      <c r="C219">
        <v>34.290300000000002</v>
      </c>
      <c r="D219" t="s">
        <v>491</v>
      </c>
      <c r="E219" t="s">
        <v>492</v>
      </c>
    </row>
    <row r="220" spans="1:6" x14ac:dyDescent="0.35">
      <c r="A220">
        <v>1376</v>
      </c>
      <c r="B220">
        <v>15884</v>
      </c>
      <c r="C220">
        <v>34.224400000000003</v>
      </c>
      <c r="D220" t="s">
        <v>493</v>
      </c>
      <c r="E220" t="s">
        <v>494</v>
      </c>
    </row>
    <row r="221" spans="1:6" x14ac:dyDescent="0.35">
      <c r="A221">
        <v>392</v>
      </c>
      <c r="B221">
        <v>5969</v>
      </c>
      <c r="C221">
        <v>34.221800000000002</v>
      </c>
      <c r="D221" t="s">
        <v>495</v>
      </c>
      <c r="E221" t="s">
        <v>496</v>
      </c>
    </row>
    <row r="222" spans="1:6" x14ac:dyDescent="0.35">
      <c r="A222">
        <v>491</v>
      </c>
      <c r="B222">
        <v>20202</v>
      </c>
      <c r="C222">
        <v>34.143799999999999</v>
      </c>
      <c r="D222" t="s">
        <v>497</v>
      </c>
    </row>
    <row r="223" spans="1:6" x14ac:dyDescent="0.35">
      <c r="A223">
        <v>1562</v>
      </c>
      <c r="B223">
        <v>49297</v>
      </c>
      <c r="C223">
        <v>33.714700000000001</v>
      </c>
      <c r="D223" t="s">
        <v>498</v>
      </c>
      <c r="E223" t="s">
        <v>499</v>
      </c>
    </row>
    <row r="224" spans="1:6" x14ac:dyDescent="0.35">
      <c r="A224">
        <v>1459</v>
      </c>
      <c r="B224">
        <v>593</v>
      </c>
      <c r="C224">
        <v>33.663600000000002</v>
      </c>
      <c r="D224" t="s">
        <v>500</v>
      </c>
      <c r="E224" t="s">
        <v>501</v>
      </c>
    </row>
    <row r="225" spans="1:6" x14ac:dyDescent="0.35">
      <c r="A225">
        <v>830</v>
      </c>
      <c r="B225">
        <v>11944</v>
      </c>
      <c r="C225">
        <v>33.592599999999997</v>
      </c>
      <c r="D225" t="s">
        <v>502</v>
      </c>
      <c r="E225" t="s">
        <v>503</v>
      </c>
      <c r="F225" t="s">
        <v>504</v>
      </c>
    </row>
    <row r="226" spans="1:6" x14ac:dyDescent="0.35">
      <c r="A226">
        <v>1438</v>
      </c>
      <c r="B226">
        <v>144046</v>
      </c>
      <c r="C226">
        <v>33.579599999999999</v>
      </c>
      <c r="D226" t="s">
        <v>505</v>
      </c>
      <c r="E226" t="s">
        <v>506</v>
      </c>
      <c r="F226" t="s">
        <v>507</v>
      </c>
    </row>
    <row r="227" spans="1:6" x14ac:dyDescent="0.35">
      <c r="A227">
        <v>1514</v>
      </c>
      <c r="B227">
        <v>101475</v>
      </c>
      <c r="C227">
        <v>33.551900000000003</v>
      </c>
      <c r="D227" t="s">
        <v>508</v>
      </c>
      <c r="E227" t="s">
        <v>509</v>
      </c>
    </row>
    <row r="228" spans="1:6" x14ac:dyDescent="0.35">
      <c r="A228">
        <v>891</v>
      </c>
      <c r="B228">
        <v>39500</v>
      </c>
      <c r="C228">
        <v>33.391599999999997</v>
      </c>
      <c r="D228" t="s">
        <v>510</v>
      </c>
      <c r="E228" t="s">
        <v>200</v>
      </c>
    </row>
    <row r="229" spans="1:6" x14ac:dyDescent="0.35">
      <c r="A229">
        <v>1283</v>
      </c>
      <c r="B229">
        <v>97682</v>
      </c>
      <c r="C229">
        <v>33.359699999999997</v>
      </c>
      <c r="D229" t="s">
        <v>511</v>
      </c>
    </row>
    <row r="230" spans="1:6" x14ac:dyDescent="0.35">
      <c r="A230">
        <v>1823</v>
      </c>
      <c r="B230">
        <v>6380</v>
      </c>
      <c r="C230">
        <v>33.328800000000001</v>
      </c>
      <c r="D230" t="s">
        <v>512</v>
      </c>
      <c r="E230" t="s">
        <v>513</v>
      </c>
    </row>
    <row r="231" spans="1:6" x14ac:dyDescent="0.35">
      <c r="A231">
        <v>550</v>
      </c>
      <c r="B231">
        <v>16816</v>
      </c>
      <c r="C231">
        <v>33.288600000000002</v>
      </c>
      <c r="D231" t="s">
        <v>514</v>
      </c>
      <c r="E231" t="s">
        <v>515</v>
      </c>
    </row>
    <row r="232" spans="1:6" x14ac:dyDescent="0.35">
      <c r="A232">
        <v>1311</v>
      </c>
      <c r="B232">
        <v>104892</v>
      </c>
      <c r="C232">
        <v>33.270000000000003</v>
      </c>
      <c r="D232" t="s">
        <v>516</v>
      </c>
      <c r="E232" t="s">
        <v>517</v>
      </c>
    </row>
    <row r="233" spans="1:6" x14ac:dyDescent="0.35">
      <c r="A233">
        <v>1297</v>
      </c>
      <c r="B233">
        <v>79668</v>
      </c>
      <c r="C233">
        <v>33.124499999999998</v>
      </c>
      <c r="D233" t="s">
        <v>518</v>
      </c>
      <c r="E233" t="s">
        <v>519</v>
      </c>
    </row>
    <row r="234" spans="1:6" x14ac:dyDescent="0.35">
      <c r="A234">
        <v>29</v>
      </c>
      <c r="B234">
        <v>147092</v>
      </c>
      <c r="C234">
        <v>33.105899999999998</v>
      </c>
      <c r="D234" t="s">
        <v>520</v>
      </c>
      <c r="E234" t="s">
        <v>521</v>
      </c>
    </row>
    <row r="235" spans="1:6" x14ac:dyDescent="0.35">
      <c r="A235">
        <v>938</v>
      </c>
      <c r="B235">
        <v>54641</v>
      </c>
      <c r="C235">
        <v>33.078099999999999</v>
      </c>
      <c r="D235" t="s">
        <v>522</v>
      </c>
    </row>
    <row r="236" spans="1:6" x14ac:dyDescent="0.35">
      <c r="A236">
        <v>373</v>
      </c>
      <c r="B236">
        <v>168572</v>
      </c>
      <c r="C236">
        <v>33.054400000000001</v>
      </c>
      <c r="D236" t="s">
        <v>523</v>
      </c>
      <c r="E236" t="s">
        <v>524</v>
      </c>
    </row>
    <row r="237" spans="1:6" x14ac:dyDescent="0.35">
      <c r="A237">
        <v>938</v>
      </c>
      <c r="B237">
        <v>38516</v>
      </c>
      <c r="C237">
        <v>32.925400000000003</v>
      </c>
      <c r="D237" t="s">
        <v>525</v>
      </c>
      <c r="E237" t="s">
        <v>526</v>
      </c>
    </row>
    <row r="238" spans="1:6" x14ac:dyDescent="0.35">
      <c r="A238">
        <v>1100</v>
      </c>
      <c r="B238">
        <v>4542</v>
      </c>
      <c r="C238">
        <v>32.853099999999998</v>
      </c>
      <c r="D238" t="s">
        <v>527</v>
      </c>
      <c r="E238" t="s">
        <v>528</v>
      </c>
    </row>
    <row r="239" spans="1:6" x14ac:dyDescent="0.35">
      <c r="A239">
        <v>971</v>
      </c>
      <c r="B239">
        <v>115187</v>
      </c>
      <c r="C239">
        <v>32.760800000000003</v>
      </c>
      <c r="D239" t="s">
        <v>529</v>
      </c>
      <c r="E239" t="s">
        <v>530</v>
      </c>
    </row>
    <row r="240" spans="1:6" x14ac:dyDescent="0.35">
      <c r="A240">
        <v>1302</v>
      </c>
      <c r="B240">
        <v>156025</v>
      </c>
      <c r="C240">
        <v>32.699100000000001</v>
      </c>
      <c r="D240" t="s">
        <v>531</v>
      </c>
      <c r="E240" t="s">
        <v>532</v>
      </c>
    </row>
    <row r="241" spans="1:6" x14ac:dyDescent="0.35">
      <c r="A241">
        <v>1555</v>
      </c>
      <c r="B241">
        <v>41746</v>
      </c>
      <c r="C241">
        <v>32.677599999999998</v>
      </c>
      <c r="D241" t="s">
        <v>533</v>
      </c>
      <c r="E241" t="s">
        <v>534</v>
      </c>
    </row>
    <row r="242" spans="1:6" x14ac:dyDescent="0.35">
      <c r="A242">
        <v>404</v>
      </c>
      <c r="B242">
        <v>15118</v>
      </c>
      <c r="C242">
        <v>32.582900000000002</v>
      </c>
      <c r="D242" t="s">
        <v>535</v>
      </c>
      <c r="E242" t="s">
        <v>536</v>
      </c>
    </row>
    <row r="243" spans="1:6" x14ac:dyDescent="0.35">
      <c r="A243">
        <v>1766</v>
      </c>
      <c r="B243">
        <v>84932</v>
      </c>
      <c r="C243">
        <v>32.541899999999998</v>
      </c>
      <c r="D243" t="s">
        <v>537</v>
      </c>
      <c r="E243" t="s">
        <v>538</v>
      </c>
    </row>
    <row r="244" spans="1:6" x14ac:dyDescent="0.35">
      <c r="A244">
        <v>447</v>
      </c>
      <c r="B244">
        <v>457640</v>
      </c>
      <c r="C244">
        <v>32.491700000000002</v>
      </c>
      <c r="D244" t="s">
        <v>539</v>
      </c>
      <c r="E244" t="s">
        <v>540</v>
      </c>
    </row>
    <row r="245" spans="1:6" x14ac:dyDescent="0.35">
      <c r="A245">
        <v>1522</v>
      </c>
      <c r="B245">
        <v>327012</v>
      </c>
      <c r="C245">
        <v>32.3827</v>
      </c>
      <c r="D245" t="s">
        <v>541</v>
      </c>
      <c r="E245" t="s">
        <v>542</v>
      </c>
    </row>
    <row r="246" spans="1:6" x14ac:dyDescent="0.35">
      <c r="A246">
        <v>1070</v>
      </c>
      <c r="B246">
        <v>9509</v>
      </c>
      <c r="C246">
        <v>32.347299999999997</v>
      </c>
      <c r="D246" t="s">
        <v>543</v>
      </c>
    </row>
    <row r="247" spans="1:6" x14ac:dyDescent="0.35">
      <c r="A247">
        <v>1257</v>
      </c>
      <c r="B247">
        <v>69882</v>
      </c>
      <c r="C247">
        <v>32.169699999999999</v>
      </c>
      <c r="D247" t="s">
        <v>544</v>
      </c>
      <c r="E247" t="s">
        <v>545</v>
      </c>
    </row>
    <row r="248" spans="1:6" x14ac:dyDescent="0.35">
      <c r="A248">
        <v>277</v>
      </c>
      <c r="B248">
        <v>277755</v>
      </c>
      <c r="C248">
        <v>32.095300000000002</v>
      </c>
      <c r="D248" t="s">
        <v>546</v>
      </c>
      <c r="E248" t="s">
        <v>547</v>
      </c>
      <c r="F248" t="s">
        <v>548</v>
      </c>
    </row>
    <row r="249" spans="1:6" x14ac:dyDescent="0.35">
      <c r="A249">
        <v>1164</v>
      </c>
      <c r="B249">
        <v>1433</v>
      </c>
      <c r="C249">
        <v>32.067700000000002</v>
      </c>
      <c r="D249" t="s">
        <v>549</v>
      </c>
      <c r="E249" t="s">
        <v>550</v>
      </c>
    </row>
    <row r="250" spans="1:6" x14ac:dyDescent="0.35">
      <c r="A250">
        <v>1852</v>
      </c>
      <c r="B250">
        <v>963</v>
      </c>
      <c r="C250">
        <v>32.056399999999996</v>
      </c>
      <c r="D250" t="s">
        <v>551</v>
      </c>
      <c r="E250" t="s">
        <v>552</v>
      </c>
    </row>
    <row r="251" spans="1:6" x14ac:dyDescent="0.35">
      <c r="A251">
        <v>1</v>
      </c>
      <c r="B251">
        <v>71253</v>
      </c>
      <c r="C251">
        <v>32.052</v>
      </c>
      <c r="D251" t="s">
        <v>553</v>
      </c>
      <c r="E251" t="s">
        <v>554</v>
      </c>
    </row>
    <row r="252" spans="1:6" x14ac:dyDescent="0.35">
      <c r="A252">
        <v>1298</v>
      </c>
      <c r="B252">
        <v>40771</v>
      </c>
      <c r="C252">
        <v>31.9541</v>
      </c>
      <c r="D252" t="s">
        <v>555</v>
      </c>
      <c r="E252" t="s">
        <v>556</v>
      </c>
    </row>
    <row r="253" spans="1:6" x14ac:dyDescent="0.35">
      <c r="A253">
        <v>1576</v>
      </c>
      <c r="B253">
        <v>1349</v>
      </c>
      <c r="C253">
        <v>31.917000000000002</v>
      </c>
      <c r="D253" t="s">
        <v>557</v>
      </c>
      <c r="E253" t="s">
        <v>558</v>
      </c>
    </row>
    <row r="254" spans="1:6" x14ac:dyDescent="0.35">
      <c r="A254">
        <v>2107</v>
      </c>
      <c r="B254">
        <v>1</v>
      </c>
      <c r="C254">
        <v>31.879000000000001</v>
      </c>
      <c r="D254" t="s">
        <v>559</v>
      </c>
    </row>
    <row r="255" spans="1:6" x14ac:dyDescent="0.35">
      <c r="A255">
        <v>243</v>
      </c>
      <c r="B255">
        <v>66117</v>
      </c>
      <c r="C255">
        <v>31.815200000000001</v>
      </c>
      <c r="D255" t="s">
        <v>560</v>
      </c>
      <c r="E255" t="s">
        <v>561</v>
      </c>
    </row>
    <row r="256" spans="1:6" x14ac:dyDescent="0.35">
      <c r="A256">
        <v>627</v>
      </c>
      <c r="B256">
        <v>119</v>
      </c>
      <c r="C256">
        <v>31.815200000000001</v>
      </c>
      <c r="D256" t="s">
        <v>562</v>
      </c>
      <c r="E256" t="s">
        <v>563</v>
      </c>
    </row>
    <row r="257" spans="1:5" x14ac:dyDescent="0.35">
      <c r="A257">
        <v>1266</v>
      </c>
      <c r="B257">
        <v>20179</v>
      </c>
      <c r="C257">
        <v>31.720500000000001</v>
      </c>
      <c r="D257" t="s">
        <v>564</v>
      </c>
      <c r="E257" t="s">
        <v>565</v>
      </c>
    </row>
    <row r="258" spans="1:5" x14ac:dyDescent="0.35">
      <c r="A258">
        <v>1407</v>
      </c>
      <c r="B258">
        <v>34753</v>
      </c>
      <c r="C258">
        <v>31.648900000000001</v>
      </c>
      <c r="D258" t="s">
        <v>566</v>
      </c>
    </row>
    <row r="259" spans="1:5" x14ac:dyDescent="0.35">
      <c r="A259">
        <v>14</v>
      </c>
      <c r="B259">
        <v>922</v>
      </c>
      <c r="C259">
        <v>31.527699999999999</v>
      </c>
      <c r="D259" t="s">
        <v>567</v>
      </c>
      <c r="E259" t="s">
        <v>568</v>
      </c>
    </row>
    <row r="260" spans="1:5" x14ac:dyDescent="0.35">
      <c r="A260">
        <v>944</v>
      </c>
      <c r="B260">
        <v>99546</v>
      </c>
      <c r="C260">
        <v>31.337900000000001</v>
      </c>
      <c r="D260" t="s">
        <v>569</v>
      </c>
      <c r="E260" t="s">
        <v>570</v>
      </c>
    </row>
    <row r="261" spans="1:5" x14ac:dyDescent="0.35">
      <c r="A261">
        <v>1124</v>
      </c>
      <c r="B261">
        <v>198244</v>
      </c>
      <c r="C261">
        <v>31.337800000000001</v>
      </c>
      <c r="D261" t="s">
        <v>571</v>
      </c>
      <c r="E261" t="s">
        <v>572</v>
      </c>
    </row>
    <row r="262" spans="1:5" x14ac:dyDescent="0.35">
      <c r="A262">
        <v>659</v>
      </c>
      <c r="B262">
        <v>109785</v>
      </c>
      <c r="C262">
        <v>31.2807</v>
      </c>
      <c r="D262" t="s">
        <v>573</v>
      </c>
    </row>
    <row r="263" spans="1:5" x14ac:dyDescent="0.35">
      <c r="A263">
        <v>778</v>
      </c>
      <c r="B263">
        <v>22777</v>
      </c>
      <c r="C263">
        <v>31.2516</v>
      </c>
      <c r="D263" t="s">
        <v>574</v>
      </c>
      <c r="E263" t="s">
        <v>575</v>
      </c>
    </row>
    <row r="264" spans="1:5" x14ac:dyDescent="0.35">
      <c r="A264">
        <v>905</v>
      </c>
      <c r="B264">
        <v>39299</v>
      </c>
      <c r="C264">
        <v>31.2456</v>
      </c>
      <c r="D264" t="s">
        <v>576</v>
      </c>
      <c r="E264" t="s">
        <v>577</v>
      </c>
    </row>
    <row r="265" spans="1:5" x14ac:dyDescent="0.35">
      <c r="A265">
        <v>165</v>
      </c>
      <c r="B265">
        <v>5533</v>
      </c>
      <c r="C265">
        <v>31.174499999999998</v>
      </c>
      <c r="D265" t="s">
        <v>578</v>
      </c>
    </row>
    <row r="266" spans="1:5" x14ac:dyDescent="0.35">
      <c r="A266">
        <v>1018</v>
      </c>
      <c r="B266">
        <v>287114</v>
      </c>
      <c r="C266">
        <v>31.164200000000001</v>
      </c>
      <c r="D266" t="s">
        <v>579</v>
      </c>
      <c r="E266" t="s">
        <v>580</v>
      </c>
    </row>
    <row r="267" spans="1:5" x14ac:dyDescent="0.35">
      <c r="A267">
        <v>1298</v>
      </c>
      <c r="B267">
        <v>188582</v>
      </c>
      <c r="C267">
        <v>31.155200000000001</v>
      </c>
      <c r="D267" t="s">
        <v>581</v>
      </c>
      <c r="E267" t="s">
        <v>582</v>
      </c>
    </row>
    <row r="268" spans="1:5" x14ac:dyDescent="0.35">
      <c r="A268">
        <v>1119</v>
      </c>
      <c r="B268">
        <v>24543</v>
      </c>
      <c r="C268">
        <v>31.063099999999999</v>
      </c>
      <c r="D268" t="s">
        <v>583</v>
      </c>
      <c r="E268" t="s">
        <v>584</v>
      </c>
    </row>
    <row r="269" spans="1:5" x14ac:dyDescent="0.35">
      <c r="A269">
        <v>1088</v>
      </c>
      <c r="B269">
        <v>91355</v>
      </c>
      <c r="C269">
        <v>30.906300000000002</v>
      </c>
      <c r="D269" t="s">
        <v>585</v>
      </c>
      <c r="E269" t="s">
        <v>586</v>
      </c>
    </row>
    <row r="270" spans="1:5" x14ac:dyDescent="0.35">
      <c r="A270">
        <v>1088</v>
      </c>
      <c r="B270">
        <v>93085</v>
      </c>
      <c r="C270">
        <v>30.906300000000002</v>
      </c>
      <c r="D270" t="s">
        <v>587</v>
      </c>
      <c r="E270" t="s">
        <v>588</v>
      </c>
    </row>
    <row r="271" spans="1:5" x14ac:dyDescent="0.35">
      <c r="A271">
        <v>15</v>
      </c>
      <c r="B271">
        <v>3740</v>
      </c>
      <c r="C271">
        <v>30.878399999999999</v>
      </c>
      <c r="D271" t="s">
        <v>589</v>
      </c>
      <c r="E271" t="s">
        <v>590</v>
      </c>
    </row>
    <row r="272" spans="1:5" x14ac:dyDescent="0.35">
      <c r="A272">
        <v>471</v>
      </c>
      <c r="B272">
        <v>14183</v>
      </c>
      <c r="C272">
        <v>30.752800000000001</v>
      </c>
      <c r="D272" t="s">
        <v>591</v>
      </c>
      <c r="E272" t="s">
        <v>592</v>
      </c>
    </row>
    <row r="273" spans="1:5" x14ac:dyDescent="0.35">
      <c r="A273">
        <v>1843</v>
      </c>
      <c r="B273">
        <v>432</v>
      </c>
      <c r="C273">
        <v>30.6569</v>
      </c>
      <c r="D273" t="s">
        <v>593</v>
      </c>
      <c r="E273" t="s">
        <v>594</v>
      </c>
    </row>
    <row r="274" spans="1:5" x14ac:dyDescent="0.35">
      <c r="A274">
        <v>1018</v>
      </c>
      <c r="B274">
        <v>167110</v>
      </c>
      <c r="C274">
        <v>30.634699999999999</v>
      </c>
      <c r="D274" t="s">
        <v>595</v>
      </c>
      <c r="E274" t="s">
        <v>596</v>
      </c>
    </row>
    <row r="275" spans="1:5" x14ac:dyDescent="0.35">
      <c r="A275">
        <v>277</v>
      </c>
      <c r="B275">
        <v>241021</v>
      </c>
      <c r="C275">
        <v>30.601099999999999</v>
      </c>
      <c r="D275" t="s">
        <v>597</v>
      </c>
      <c r="E275" t="s">
        <v>598</v>
      </c>
    </row>
    <row r="276" spans="1:5" x14ac:dyDescent="0.35">
      <c r="A276">
        <v>1762</v>
      </c>
      <c r="B276">
        <v>10306</v>
      </c>
      <c r="C276">
        <v>30.0351</v>
      </c>
      <c r="D276" t="s">
        <v>599</v>
      </c>
      <c r="E276" t="s">
        <v>600</v>
      </c>
    </row>
    <row r="277" spans="1:5" x14ac:dyDescent="0.35">
      <c r="A277">
        <v>1135</v>
      </c>
      <c r="B277">
        <v>207958</v>
      </c>
      <c r="C277">
        <v>30.017199999999999</v>
      </c>
      <c r="D277" t="s">
        <v>601</v>
      </c>
      <c r="E277" t="s">
        <v>602</v>
      </c>
    </row>
    <row r="278" spans="1:5" x14ac:dyDescent="0.35">
      <c r="A278">
        <v>1931</v>
      </c>
      <c r="B278">
        <v>814</v>
      </c>
      <c r="C278">
        <v>29.854299999999999</v>
      </c>
      <c r="D278" t="s">
        <v>603</v>
      </c>
      <c r="E278" t="s">
        <v>604</v>
      </c>
    </row>
    <row r="279" spans="1:5" x14ac:dyDescent="0.35">
      <c r="A279">
        <v>170</v>
      </c>
      <c r="B279">
        <v>95661</v>
      </c>
      <c r="C279">
        <v>29.8352</v>
      </c>
      <c r="D279" t="s">
        <v>605</v>
      </c>
      <c r="E279" t="s">
        <v>606</v>
      </c>
    </row>
    <row r="280" spans="1:5" x14ac:dyDescent="0.35">
      <c r="A280">
        <v>8</v>
      </c>
      <c r="B280">
        <v>386334</v>
      </c>
      <c r="C280">
        <v>29.834</v>
      </c>
      <c r="D280" t="s">
        <v>607</v>
      </c>
      <c r="E280" t="s">
        <v>608</v>
      </c>
    </row>
    <row r="281" spans="1:5" x14ac:dyDescent="0.35">
      <c r="A281">
        <v>1485</v>
      </c>
      <c r="B281">
        <v>132014</v>
      </c>
      <c r="C281">
        <v>29.83</v>
      </c>
      <c r="D281" t="s">
        <v>609</v>
      </c>
      <c r="E281" t="s">
        <v>610</v>
      </c>
    </row>
    <row r="282" spans="1:5" x14ac:dyDescent="0.35">
      <c r="A282">
        <v>409</v>
      </c>
      <c r="B282">
        <v>15309</v>
      </c>
      <c r="C282">
        <v>29.801500000000001</v>
      </c>
      <c r="D282" t="s">
        <v>611</v>
      </c>
    </row>
    <row r="283" spans="1:5" x14ac:dyDescent="0.35">
      <c r="A283">
        <v>1835</v>
      </c>
      <c r="B283">
        <v>19022</v>
      </c>
      <c r="C283">
        <v>29.762499999999999</v>
      </c>
      <c r="D283" t="s">
        <v>612</v>
      </c>
    </row>
    <row r="284" spans="1:5" x14ac:dyDescent="0.35">
      <c r="A284">
        <v>1514</v>
      </c>
      <c r="B284">
        <v>503</v>
      </c>
      <c r="C284">
        <v>29.661200000000001</v>
      </c>
      <c r="D284" t="s">
        <v>613</v>
      </c>
      <c r="E284" t="s">
        <v>614</v>
      </c>
    </row>
    <row r="285" spans="1:5" x14ac:dyDescent="0.35">
      <c r="A285">
        <v>556</v>
      </c>
      <c r="B285">
        <v>226851</v>
      </c>
      <c r="C285">
        <v>29.555</v>
      </c>
      <c r="D285" t="s">
        <v>615</v>
      </c>
    </row>
    <row r="286" spans="1:5" x14ac:dyDescent="0.35">
      <c r="A286">
        <v>169</v>
      </c>
      <c r="B286">
        <v>45039</v>
      </c>
      <c r="C286">
        <v>29.549099999999999</v>
      </c>
      <c r="D286" t="s">
        <v>616</v>
      </c>
      <c r="E286" t="s">
        <v>617</v>
      </c>
    </row>
    <row r="287" spans="1:5" x14ac:dyDescent="0.35">
      <c r="A287">
        <v>898</v>
      </c>
      <c r="B287">
        <v>33298</v>
      </c>
      <c r="C287">
        <v>29.4514</v>
      </c>
      <c r="D287" t="s">
        <v>618</v>
      </c>
      <c r="E287" t="s">
        <v>619</v>
      </c>
    </row>
    <row r="288" spans="1:5" x14ac:dyDescent="0.35">
      <c r="A288">
        <v>780</v>
      </c>
      <c r="B288">
        <v>30152</v>
      </c>
      <c r="C288">
        <v>29.352</v>
      </c>
      <c r="D288" t="s">
        <v>620</v>
      </c>
      <c r="E288" t="s">
        <v>621</v>
      </c>
    </row>
    <row r="289" spans="1:5" x14ac:dyDescent="0.35">
      <c r="A289">
        <v>1350</v>
      </c>
      <c r="B289">
        <v>595025</v>
      </c>
      <c r="C289">
        <v>29.265599999999999</v>
      </c>
      <c r="D289" t="s">
        <v>622</v>
      </c>
      <c r="E289" t="s">
        <v>623</v>
      </c>
    </row>
    <row r="290" spans="1:5" x14ac:dyDescent="0.35">
      <c r="A290">
        <v>21</v>
      </c>
      <c r="B290">
        <v>174946</v>
      </c>
      <c r="C290">
        <v>29.216100000000001</v>
      </c>
      <c r="D290" t="s">
        <v>624</v>
      </c>
      <c r="E290" t="s">
        <v>625</v>
      </c>
    </row>
    <row r="291" spans="1:5" x14ac:dyDescent="0.35">
      <c r="A291">
        <v>278</v>
      </c>
      <c r="B291">
        <v>42491</v>
      </c>
      <c r="C291">
        <v>29.166699999999999</v>
      </c>
      <c r="D291" t="s">
        <v>626</v>
      </c>
      <c r="E291" t="s">
        <v>627</v>
      </c>
    </row>
    <row r="292" spans="1:5" x14ac:dyDescent="0.35">
      <c r="A292">
        <v>571</v>
      </c>
      <c r="B292">
        <v>8476</v>
      </c>
      <c r="C292">
        <v>29.1096</v>
      </c>
      <c r="D292" t="s">
        <v>628</v>
      </c>
    </row>
    <row r="293" spans="1:5" x14ac:dyDescent="0.35">
      <c r="A293">
        <v>1095</v>
      </c>
      <c r="B293">
        <v>24695</v>
      </c>
      <c r="C293">
        <v>29.107399999999998</v>
      </c>
      <c r="D293" t="s">
        <v>629</v>
      </c>
    </row>
    <row r="294" spans="1:5" x14ac:dyDescent="0.35">
      <c r="A294">
        <v>999</v>
      </c>
      <c r="B294">
        <v>1741</v>
      </c>
      <c r="C294">
        <v>29.101299999999998</v>
      </c>
      <c r="D294" t="s">
        <v>630</v>
      </c>
      <c r="E294" t="s">
        <v>631</v>
      </c>
    </row>
    <row r="295" spans="1:5" x14ac:dyDescent="0.35">
      <c r="A295">
        <v>117</v>
      </c>
      <c r="B295">
        <v>80656</v>
      </c>
      <c r="C295">
        <v>29.080100000000002</v>
      </c>
      <c r="D295" t="s">
        <v>632</v>
      </c>
      <c r="E295" t="s">
        <v>633</v>
      </c>
    </row>
    <row r="296" spans="1:5" x14ac:dyDescent="0.35">
      <c r="A296">
        <v>120</v>
      </c>
      <c r="B296">
        <v>17567</v>
      </c>
      <c r="C296">
        <v>28.976299999999998</v>
      </c>
      <c r="D296" t="s">
        <v>634</v>
      </c>
      <c r="E296" t="s">
        <v>635</v>
      </c>
    </row>
    <row r="297" spans="1:5" x14ac:dyDescent="0.35">
      <c r="A297">
        <v>120</v>
      </c>
      <c r="B297">
        <v>38770</v>
      </c>
      <c r="C297">
        <v>28.958500000000001</v>
      </c>
      <c r="D297" t="s">
        <v>636</v>
      </c>
      <c r="E297" t="s">
        <v>637</v>
      </c>
    </row>
    <row r="298" spans="1:5" x14ac:dyDescent="0.35">
      <c r="A298">
        <v>178</v>
      </c>
      <c r="B298">
        <v>57837</v>
      </c>
      <c r="C298">
        <v>28.838799999999999</v>
      </c>
      <c r="D298" t="s">
        <v>638</v>
      </c>
      <c r="E298" t="s">
        <v>639</v>
      </c>
    </row>
    <row r="299" spans="1:5" x14ac:dyDescent="0.35">
      <c r="A299">
        <v>653</v>
      </c>
      <c r="B299">
        <v>34683</v>
      </c>
      <c r="C299">
        <v>28.830400000000001</v>
      </c>
      <c r="D299" t="s">
        <v>640</v>
      </c>
      <c r="E299" t="s">
        <v>641</v>
      </c>
    </row>
    <row r="300" spans="1:5" x14ac:dyDescent="0.35">
      <c r="A300">
        <v>10</v>
      </c>
      <c r="B300">
        <v>26005</v>
      </c>
      <c r="C300">
        <v>28.741299999999999</v>
      </c>
      <c r="D300" t="s">
        <v>642</v>
      </c>
      <c r="E300" t="s">
        <v>643</v>
      </c>
    </row>
    <row r="301" spans="1:5" x14ac:dyDescent="0.35">
      <c r="A301">
        <v>755</v>
      </c>
      <c r="B301">
        <v>401003</v>
      </c>
      <c r="C301">
        <v>28.692699999999999</v>
      </c>
      <c r="D301" t="s">
        <v>644</v>
      </c>
    </row>
    <row r="302" spans="1:5" x14ac:dyDescent="0.35">
      <c r="A302">
        <v>1792</v>
      </c>
      <c r="B302">
        <v>5759</v>
      </c>
      <c r="C302">
        <v>28.597300000000001</v>
      </c>
      <c r="D302" t="s">
        <v>645</v>
      </c>
      <c r="E302" t="s">
        <v>646</v>
      </c>
    </row>
    <row r="303" spans="1:5" x14ac:dyDescent="0.35">
      <c r="A303">
        <v>1350</v>
      </c>
      <c r="B303">
        <v>323588</v>
      </c>
      <c r="C303">
        <v>28.589400000000001</v>
      </c>
      <c r="D303" t="s">
        <v>647</v>
      </c>
    </row>
    <row r="304" spans="1:5" x14ac:dyDescent="0.35">
      <c r="A304">
        <v>891</v>
      </c>
      <c r="B304">
        <v>801497</v>
      </c>
      <c r="C304">
        <v>28.5443</v>
      </c>
      <c r="D304" t="s">
        <v>648</v>
      </c>
      <c r="E304" t="s">
        <v>649</v>
      </c>
    </row>
    <row r="305" spans="1:5" x14ac:dyDescent="0.35">
      <c r="A305">
        <v>165</v>
      </c>
      <c r="B305">
        <v>17950</v>
      </c>
      <c r="C305">
        <v>28.4636</v>
      </c>
      <c r="D305" t="s">
        <v>650</v>
      </c>
      <c r="E305" t="s">
        <v>651</v>
      </c>
    </row>
    <row r="306" spans="1:5" x14ac:dyDescent="0.35">
      <c r="A306">
        <v>281</v>
      </c>
      <c r="B306">
        <v>13071</v>
      </c>
      <c r="C306">
        <v>28.421600000000002</v>
      </c>
      <c r="D306" t="s">
        <v>652</v>
      </c>
    </row>
    <row r="307" spans="1:5" x14ac:dyDescent="0.35">
      <c r="A307">
        <v>738</v>
      </c>
      <c r="B307">
        <v>10259</v>
      </c>
      <c r="C307">
        <v>28.4068</v>
      </c>
      <c r="D307" t="s">
        <v>653</v>
      </c>
      <c r="E307" t="s">
        <v>654</v>
      </c>
    </row>
    <row r="308" spans="1:5" x14ac:dyDescent="0.35">
      <c r="A308">
        <v>1917</v>
      </c>
      <c r="B308">
        <v>88955</v>
      </c>
      <c r="C308">
        <v>28.401199999999999</v>
      </c>
      <c r="D308" t="s">
        <v>655</v>
      </c>
      <c r="E308" t="s">
        <v>656</v>
      </c>
    </row>
    <row r="309" spans="1:5" x14ac:dyDescent="0.35">
      <c r="A309">
        <v>1623</v>
      </c>
      <c r="B309">
        <v>16287</v>
      </c>
      <c r="C309">
        <v>28.387699999999999</v>
      </c>
      <c r="D309" t="s">
        <v>657</v>
      </c>
    </row>
    <row r="310" spans="1:5" x14ac:dyDescent="0.35">
      <c r="A310">
        <v>1429</v>
      </c>
      <c r="B310">
        <v>207914</v>
      </c>
      <c r="C310">
        <v>28.308599999999998</v>
      </c>
      <c r="D310" t="s">
        <v>658</v>
      </c>
      <c r="E310" t="s">
        <v>659</v>
      </c>
    </row>
    <row r="311" spans="1:5" x14ac:dyDescent="0.35">
      <c r="A311">
        <v>1340</v>
      </c>
      <c r="B311">
        <v>46666</v>
      </c>
      <c r="C311">
        <v>28.265599999999999</v>
      </c>
      <c r="D311" t="s">
        <v>660</v>
      </c>
      <c r="E311" t="s">
        <v>661</v>
      </c>
    </row>
    <row r="312" spans="1:5" x14ac:dyDescent="0.35">
      <c r="A312">
        <v>1376</v>
      </c>
      <c r="B312">
        <v>4406</v>
      </c>
      <c r="C312">
        <v>28.221299999999999</v>
      </c>
      <c r="D312" t="s">
        <v>662</v>
      </c>
    </row>
    <row r="313" spans="1:5" x14ac:dyDescent="0.35">
      <c r="A313">
        <v>493</v>
      </c>
      <c r="B313">
        <v>88806</v>
      </c>
      <c r="C313">
        <v>28.1831</v>
      </c>
      <c r="D313" t="s">
        <v>663</v>
      </c>
      <c r="E313" t="s">
        <v>664</v>
      </c>
    </row>
    <row r="314" spans="1:5" x14ac:dyDescent="0.35">
      <c r="A314">
        <v>1738</v>
      </c>
      <c r="B314">
        <v>119179</v>
      </c>
      <c r="C314">
        <v>28.132200000000001</v>
      </c>
      <c r="D314" t="s">
        <v>665</v>
      </c>
      <c r="E314" t="s">
        <v>666</v>
      </c>
    </row>
    <row r="315" spans="1:5" x14ac:dyDescent="0.35">
      <c r="A315">
        <v>1738</v>
      </c>
      <c r="B315">
        <v>124939</v>
      </c>
      <c r="C315">
        <v>28.132200000000001</v>
      </c>
      <c r="D315" t="s">
        <v>667</v>
      </c>
      <c r="E315" t="s">
        <v>668</v>
      </c>
    </row>
    <row r="316" spans="1:5" x14ac:dyDescent="0.35">
      <c r="A316">
        <v>147</v>
      </c>
      <c r="B316">
        <v>257339</v>
      </c>
      <c r="C316">
        <v>28.100300000000001</v>
      </c>
      <c r="D316" t="s">
        <v>669</v>
      </c>
      <c r="E316" t="s">
        <v>670</v>
      </c>
    </row>
    <row r="317" spans="1:5" x14ac:dyDescent="0.35">
      <c r="A317">
        <v>4</v>
      </c>
      <c r="B317">
        <v>8230</v>
      </c>
      <c r="C317">
        <v>28.043900000000001</v>
      </c>
      <c r="D317" t="s">
        <v>671</v>
      </c>
      <c r="E317" t="s">
        <v>672</v>
      </c>
    </row>
    <row r="318" spans="1:5" x14ac:dyDescent="0.35">
      <c r="A318">
        <v>1075</v>
      </c>
      <c r="B318">
        <v>28415</v>
      </c>
      <c r="C318">
        <v>27.985199999999999</v>
      </c>
      <c r="D318" t="s">
        <v>673</v>
      </c>
      <c r="E318" t="s">
        <v>674</v>
      </c>
    </row>
    <row r="319" spans="1:5" x14ac:dyDescent="0.35">
      <c r="A319">
        <v>1514</v>
      </c>
      <c r="B319">
        <v>2183</v>
      </c>
      <c r="C319">
        <v>27.925699999999999</v>
      </c>
      <c r="D319" t="s">
        <v>675</v>
      </c>
      <c r="E319" t="s">
        <v>676</v>
      </c>
    </row>
    <row r="320" spans="1:5" x14ac:dyDescent="0.35">
      <c r="A320">
        <v>1105</v>
      </c>
      <c r="B320">
        <v>671</v>
      </c>
      <c r="C320">
        <v>27.907499999999999</v>
      </c>
      <c r="D320" t="s">
        <v>677</v>
      </c>
      <c r="E320" t="s">
        <v>678</v>
      </c>
    </row>
    <row r="321" spans="1:5" x14ac:dyDescent="0.35">
      <c r="A321">
        <v>1120</v>
      </c>
      <c r="B321">
        <v>5702</v>
      </c>
      <c r="C321">
        <v>27.857500000000002</v>
      </c>
      <c r="D321" t="s">
        <v>679</v>
      </c>
    </row>
    <row r="322" spans="1:5" x14ac:dyDescent="0.35">
      <c r="A322">
        <v>156</v>
      </c>
      <c r="B322">
        <v>11013</v>
      </c>
      <c r="C322">
        <v>27.8169</v>
      </c>
      <c r="D322" t="s">
        <v>680</v>
      </c>
      <c r="E322" t="s">
        <v>681</v>
      </c>
    </row>
    <row r="323" spans="1:5" x14ac:dyDescent="0.35">
      <c r="A323">
        <v>2073</v>
      </c>
      <c r="B323">
        <v>31397</v>
      </c>
      <c r="C323">
        <v>27.763999999999999</v>
      </c>
      <c r="D323" t="s">
        <v>682</v>
      </c>
      <c r="E323" t="s">
        <v>683</v>
      </c>
    </row>
    <row r="324" spans="1:5" x14ac:dyDescent="0.35">
      <c r="A324">
        <v>625</v>
      </c>
      <c r="B324">
        <v>34790</v>
      </c>
      <c r="C324">
        <v>27.7209</v>
      </c>
      <c r="D324" t="s">
        <v>684</v>
      </c>
      <c r="E324" t="s">
        <v>685</v>
      </c>
    </row>
    <row r="325" spans="1:5" x14ac:dyDescent="0.35">
      <c r="A325">
        <v>1665</v>
      </c>
      <c r="B325">
        <v>4301</v>
      </c>
      <c r="C325">
        <v>27.712199999999999</v>
      </c>
      <c r="D325" t="s">
        <v>686</v>
      </c>
      <c r="E325" t="s">
        <v>687</v>
      </c>
    </row>
    <row r="326" spans="1:5" x14ac:dyDescent="0.35">
      <c r="A326">
        <v>279</v>
      </c>
      <c r="B326">
        <v>15832</v>
      </c>
      <c r="C326">
        <v>27.696999999999999</v>
      </c>
      <c r="D326" t="s">
        <v>688</v>
      </c>
      <c r="E326" t="s">
        <v>689</v>
      </c>
    </row>
    <row r="327" spans="1:5" x14ac:dyDescent="0.35">
      <c r="A327">
        <v>1852</v>
      </c>
      <c r="B327">
        <v>30497</v>
      </c>
      <c r="C327">
        <v>27.6463</v>
      </c>
      <c r="D327" t="s">
        <v>690</v>
      </c>
      <c r="E327" t="s">
        <v>691</v>
      </c>
    </row>
    <row r="328" spans="1:5" x14ac:dyDescent="0.35">
      <c r="A328">
        <v>1016</v>
      </c>
      <c r="B328">
        <v>34141</v>
      </c>
      <c r="C328">
        <v>27.638999999999999</v>
      </c>
      <c r="D328" t="s">
        <v>692</v>
      </c>
      <c r="E328" t="s">
        <v>693</v>
      </c>
    </row>
    <row r="329" spans="1:5" x14ac:dyDescent="0.35">
      <c r="A329">
        <v>8</v>
      </c>
      <c r="B329">
        <v>384759</v>
      </c>
      <c r="C329">
        <v>27.603000000000002</v>
      </c>
      <c r="D329" t="s">
        <v>694</v>
      </c>
      <c r="E329" t="s">
        <v>695</v>
      </c>
    </row>
    <row r="330" spans="1:5" x14ac:dyDescent="0.35">
      <c r="A330">
        <v>650</v>
      </c>
      <c r="B330">
        <v>29238</v>
      </c>
      <c r="C330">
        <v>27.488600000000002</v>
      </c>
      <c r="D330" t="s">
        <v>696</v>
      </c>
      <c r="E330" t="s">
        <v>697</v>
      </c>
    </row>
    <row r="331" spans="1:5" x14ac:dyDescent="0.35">
      <c r="A331">
        <v>2076</v>
      </c>
      <c r="B331">
        <v>21218</v>
      </c>
      <c r="C331">
        <v>27.442799999999998</v>
      </c>
      <c r="D331" t="s">
        <v>698</v>
      </c>
      <c r="E331" t="s">
        <v>699</v>
      </c>
    </row>
    <row r="332" spans="1:5" x14ac:dyDescent="0.35">
      <c r="A332">
        <v>1200</v>
      </c>
      <c r="B332">
        <v>68165</v>
      </c>
      <c r="C332">
        <v>27.408300000000001</v>
      </c>
      <c r="D332" t="s">
        <v>700</v>
      </c>
      <c r="E332" t="s">
        <v>701</v>
      </c>
    </row>
    <row r="333" spans="1:5" x14ac:dyDescent="0.35">
      <c r="A333">
        <v>962</v>
      </c>
      <c r="B333">
        <v>633719</v>
      </c>
      <c r="C333">
        <v>27.388400000000001</v>
      </c>
      <c r="D333" t="s">
        <v>702</v>
      </c>
      <c r="E333" t="s">
        <v>703</v>
      </c>
    </row>
    <row r="334" spans="1:5" x14ac:dyDescent="0.35">
      <c r="A334">
        <v>765</v>
      </c>
      <c r="B334">
        <v>153457</v>
      </c>
      <c r="C334">
        <v>27.263999999999999</v>
      </c>
      <c r="D334" t="s">
        <v>704</v>
      </c>
      <c r="E334" t="s">
        <v>705</v>
      </c>
    </row>
    <row r="335" spans="1:5" x14ac:dyDescent="0.35">
      <c r="A335">
        <v>91</v>
      </c>
      <c r="B335">
        <v>95505</v>
      </c>
      <c r="C335">
        <v>27.253299999999999</v>
      </c>
      <c r="D335" t="s">
        <v>706</v>
      </c>
      <c r="E335" t="s">
        <v>707</v>
      </c>
    </row>
    <row r="336" spans="1:5" x14ac:dyDescent="0.35">
      <c r="A336">
        <v>277</v>
      </c>
      <c r="B336">
        <v>159451</v>
      </c>
      <c r="C336">
        <v>27.252199999999998</v>
      </c>
      <c r="D336" t="s">
        <v>708</v>
      </c>
      <c r="E336" t="s">
        <v>709</v>
      </c>
    </row>
    <row r="337" spans="1:5" x14ac:dyDescent="0.35">
      <c r="A337">
        <v>182</v>
      </c>
      <c r="B337">
        <v>9001</v>
      </c>
      <c r="C337">
        <v>27.241599999999998</v>
      </c>
      <c r="D337" t="s">
        <v>710</v>
      </c>
      <c r="E337" t="s">
        <v>711</v>
      </c>
    </row>
    <row r="338" spans="1:5" x14ac:dyDescent="0.35">
      <c r="A338">
        <v>1848</v>
      </c>
      <c r="B338">
        <v>19780</v>
      </c>
      <c r="C338">
        <v>27.1861</v>
      </c>
      <c r="D338" t="s">
        <v>712</v>
      </c>
      <c r="E338" t="s">
        <v>713</v>
      </c>
    </row>
    <row r="339" spans="1:5" x14ac:dyDescent="0.35">
      <c r="A339">
        <v>1271</v>
      </c>
      <c r="B339">
        <v>14990</v>
      </c>
      <c r="C339">
        <v>27.1845</v>
      </c>
      <c r="D339" t="s">
        <v>714</v>
      </c>
      <c r="E339" t="s">
        <v>715</v>
      </c>
    </row>
    <row r="340" spans="1:5" x14ac:dyDescent="0.35">
      <c r="A340">
        <v>1253</v>
      </c>
      <c r="B340">
        <v>92387</v>
      </c>
      <c r="C340">
        <v>27.153300000000002</v>
      </c>
      <c r="D340" t="s">
        <v>716</v>
      </c>
      <c r="E340" t="s">
        <v>717</v>
      </c>
    </row>
    <row r="341" spans="1:5" x14ac:dyDescent="0.35">
      <c r="A341">
        <v>136</v>
      </c>
      <c r="B341">
        <v>535860</v>
      </c>
      <c r="C341">
        <v>27.061299999999999</v>
      </c>
      <c r="D341" t="s">
        <v>718</v>
      </c>
      <c r="E341" t="s">
        <v>719</v>
      </c>
    </row>
    <row r="342" spans="1:5" x14ac:dyDescent="0.35">
      <c r="A342">
        <v>1395</v>
      </c>
      <c r="B342">
        <v>4044</v>
      </c>
      <c r="C342">
        <v>27.001899999999999</v>
      </c>
      <c r="D342" t="s">
        <v>720</v>
      </c>
      <c r="E342" t="s">
        <v>721</v>
      </c>
    </row>
    <row r="343" spans="1:5" x14ac:dyDescent="0.35">
      <c r="A343">
        <v>1069</v>
      </c>
      <c r="B343">
        <v>22467</v>
      </c>
      <c r="C343">
        <v>26.971499999999999</v>
      </c>
      <c r="D343" t="s">
        <v>722</v>
      </c>
      <c r="E343" t="s">
        <v>723</v>
      </c>
    </row>
    <row r="344" spans="1:5" x14ac:dyDescent="0.35">
      <c r="A344">
        <v>610</v>
      </c>
      <c r="B344">
        <v>174077</v>
      </c>
      <c r="C344">
        <v>26.97</v>
      </c>
      <c r="D344" t="s">
        <v>724</v>
      </c>
      <c r="E344" t="s">
        <v>725</v>
      </c>
    </row>
    <row r="345" spans="1:5" x14ac:dyDescent="0.35">
      <c r="A345">
        <v>1256</v>
      </c>
      <c r="B345">
        <v>459965</v>
      </c>
      <c r="C345">
        <v>26.939299999999999</v>
      </c>
      <c r="D345" t="s">
        <v>726</v>
      </c>
      <c r="E345" t="s">
        <v>727</v>
      </c>
    </row>
    <row r="346" spans="1:5" x14ac:dyDescent="0.35">
      <c r="A346">
        <v>1189</v>
      </c>
      <c r="B346">
        <v>87259</v>
      </c>
      <c r="C346">
        <v>26.909500000000001</v>
      </c>
      <c r="D346" t="s">
        <v>728</v>
      </c>
      <c r="E346" t="s">
        <v>729</v>
      </c>
    </row>
    <row r="347" spans="1:5" x14ac:dyDescent="0.35">
      <c r="A347">
        <v>1200</v>
      </c>
      <c r="B347">
        <v>181741</v>
      </c>
      <c r="C347">
        <v>26.886900000000001</v>
      </c>
      <c r="D347" t="s">
        <v>730</v>
      </c>
      <c r="E347" t="s">
        <v>731</v>
      </c>
    </row>
    <row r="348" spans="1:5" x14ac:dyDescent="0.35">
      <c r="A348">
        <v>106</v>
      </c>
      <c r="B348">
        <v>9963</v>
      </c>
      <c r="C348">
        <v>26.880099999999999</v>
      </c>
      <c r="D348" t="s">
        <v>732</v>
      </c>
      <c r="E348" t="s">
        <v>733</v>
      </c>
    </row>
    <row r="349" spans="1:5" x14ac:dyDescent="0.35">
      <c r="A349">
        <v>1276</v>
      </c>
      <c r="B349">
        <v>13241</v>
      </c>
      <c r="C349">
        <v>26.828800000000001</v>
      </c>
      <c r="D349" t="s">
        <v>734</v>
      </c>
      <c r="E349" t="s">
        <v>735</v>
      </c>
    </row>
    <row r="350" spans="1:5" x14ac:dyDescent="0.35">
      <c r="A350">
        <v>235</v>
      </c>
      <c r="B350">
        <v>27242</v>
      </c>
      <c r="C350">
        <v>26.639800000000001</v>
      </c>
      <c r="D350" t="s">
        <v>736</v>
      </c>
      <c r="E350" t="s">
        <v>737</v>
      </c>
    </row>
    <row r="351" spans="1:5" x14ac:dyDescent="0.35">
      <c r="A351">
        <v>135</v>
      </c>
      <c r="B351">
        <v>35314</v>
      </c>
      <c r="C351">
        <v>26.6083</v>
      </c>
      <c r="D351" t="s">
        <v>738</v>
      </c>
      <c r="E351" t="s">
        <v>739</v>
      </c>
    </row>
    <row r="352" spans="1:5" x14ac:dyDescent="0.35">
      <c r="A352">
        <v>641</v>
      </c>
      <c r="B352">
        <v>7535</v>
      </c>
      <c r="C352">
        <v>26.541399999999999</v>
      </c>
      <c r="D352" t="s">
        <v>740</v>
      </c>
      <c r="E352" t="s">
        <v>741</v>
      </c>
    </row>
    <row r="353" spans="1:5" x14ac:dyDescent="0.35">
      <c r="A353">
        <v>1974</v>
      </c>
      <c r="B353">
        <v>10487</v>
      </c>
      <c r="C353">
        <v>26.4956</v>
      </c>
      <c r="D353" t="s">
        <v>742</v>
      </c>
      <c r="E353" t="s">
        <v>743</v>
      </c>
    </row>
    <row r="354" spans="1:5" x14ac:dyDescent="0.35">
      <c r="A354">
        <v>425</v>
      </c>
      <c r="B354">
        <v>81082</v>
      </c>
      <c r="C354">
        <v>26.438199999999998</v>
      </c>
      <c r="D354" t="s">
        <v>744</v>
      </c>
      <c r="E354" t="s">
        <v>745</v>
      </c>
    </row>
    <row r="355" spans="1:5" x14ac:dyDescent="0.35">
      <c r="A355">
        <v>944</v>
      </c>
      <c r="B355">
        <v>238853</v>
      </c>
      <c r="C355">
        <v>26.3339</v>
      </c>
      <c r="D355" t="s">
        <v>746</v>
      </c>
      <c r="E355" t="s">
        <v>747</v>
      </c>
    </row>
    <row r="356" spans="1:5" x14ac:dyDescent="0.35">
      <c r="A356">
        <v>1647</v>
      </c>
      <c r="B356">
        <v>330010</v>
      </c>
      <c r="C356">
        <v>26.333400000000001</v>
      </c>
      <c r="D356" t="s">
        <v>748</v>
      </c>
      <c r="E356" t="s">
        <v>749</v>
      </c>
    </row>
    <row r="357" spans="1:5" x14ac:dyDescent="0.35">
      <c r="A357">
        <v>1073</v>
      </c>
      <c r="B357">
        <v>409</v>
      </c>
      <c r="C357">
        <v>26.284300000000002</v>
      </c>
      <c r="D357" t="s">
        <v>750</v>
      </c>
      <c r="E357" t="s">
        <v>751</v>
      </c>
    </row>
    <row r="358" spans="1:5" x14ac:dyDescent="0.35">
      <c r="A358">
        <v>766</v>
      </c>
      <c r="B358">
        <v>37481</v>
      </c>
      <c r="C358">
        <v>26.2287</v>
      </c>
      <c r="D358" t="s">
        <v>752</v>
      </c>
      <c r="E358" t="s">
        <v>753</v>
      </c>
    </row>
    <row r="359" spans="1:5" x14ac:dyDescent="0.35">
      <c r="A359">
        <v>873</v>
      </c>
      <c r="B359">
        <v>480084</v>
      </c>
      <c r="C359">
        <v>26.1953</v>
      </c>
      <c r="D359" t="s">
        <v>754</v>
      </c>
      <c r="E359" t="s">
        <v>755</v>
      </c>
    </row>
    <row r="360" spans="1:5" x14ac:dyDescent="0.35">
      <c r="A360">
        <v>573</v>
      </c>
      <c r="B360">
        <v>23201</v>
      </c>
      <c r="C360">
        <v>26.178899999999999</v>
      </c>
      <c r="D360" t="s">
        <v>756</v>
      </c>
      <c r="E360" t="s">
        <v>757</v>
      </c>
    </row>
    <row r="361" spans="1:5" x14ac:dyDescent="0.35">
      <c r="A361">
        <v>794</v>
      </c>
      <c r="B361">
        <v>52789</v>
      </c>
      <c r="C361">
        <v>26.1401</v>
      </c>
      <c r="D361" t="s">
        <v>758</v>
      </c>
      <c r="E361" t="s">
        <v>759</v>
      </c>
    </row>
    <row r="362" spans="1:5" x14ac:dyDescent="0.35">
      <c r="A362">
        <v>863</v>
      </c>
      <c r="B362">
        <v>194379</v>
      </c>
      <c r="C362">
        <v>26.034300000000002</v>
      </c>
      <c r="D362" t="s">
        <v>760</v>
      </c>
      <c r="E362" t="s">
        <v>761</v>
      </c>
    </row>
    <row r="363" spans="1:5" x14ac:dyDescent="0.35">
      <c r="A363">
        <v>399</v>
      </c>
      <c r="B363">
        <v>5702</v>
      </c>
      <c r="C363">
        <v>26.02</v>
      </c>
      <c r="D363" t="s">
        <v>762</v>
      </c>
      <c r="E363" t="s">
        <v>763</v>
      </c>
    </row>
    <row r="364" spans="1:5" x14ac:dyDescent="0.35">
      <c r="A364">
        <v>1464</v>
      </c>
      <c r="B364">
        <v>59834</v>
      </c>
      <c r="C364">
        <v>25.95</v>
      </c>
      <c r="D364" t="s">
        <v>764</v>
      </c>
      <c r="E364" t="s">
        <v>765</v>
      </c>
    </row>
    <row r="365" spans="1:5" x14ac:dyDescent="0.35">
      <c r="A365">
        <v>1</v>
      </c>
      <c r="B365">
        <v>89692</v>
      </c>
      <c r="C365">
        <v>25.9114</v>
      </c>
      <c r="D365" t="s">
        <v>766</v>
      </c>
      <c r="E365" t="s">
        <v>767</v>
      </c>
    </row>
    <row r="366" spans="1:5" x14ac:dyDescent="0.35">
      <c r="A366">
        <v>1937</v>
      </c>
      <c r="B366">
        <v>12341</v>
      </c>
      <c r="C366">
        <v>25.896699999999999</v>
      </c>
      <c r="D366" t="s">
        <v>768</v>
      </c>
      <c r="E366" t="s">
        <v>769</v>
      </c>
    </row>
    <row r="367" spans="1:5" x14ac:dyDescent="0.35">
      <c r="A367">
        <v>380</v>
      </c>
      <c r="B367">
        <v>244569</v>
      </c>
      <c r="C367">
        <v>25.847799999999999</v>
      </c>
      <c r="D367" t="s">
        <v>770</v>
      </c>
      <c r="E367" t="s">
        <v>771</v>
      </c>
    </row>
    <row r="368" spans="1:5" x14ac:dyDescent="0.35">
      <c r="A368">
        <v>1528</v>
      </c>
      <c r="B368">
        <v>43717</v>
      </c>
      <c r="C368">
        <v>25.835000000000001</v>
      </c>
      <c r="D368" t="s">
        <v>772</v>
      </c>
      <c r="E368" t="s">
        <v>773</v>
      </c>
    </row>
    <row r="369" spans="1:5" x14ac:dyDescent="0.35">
      <c r="A369">
        <v>1796</v>
      </c>
      <c r="B369">
        <v>23409</v>
      </c>
      <c r="C369">
        <v>25.824999999999999</v>
      </c>
      <c r="D369" t="s">
        <v>774</v>
      </c>
      <c r="E369" t="s">
        <v>775</v>
      </c>
    </row>
    <row r="370" spans="1:5" x14ac:dyDescent="0.35">
      <c r="A370">
        <v>690</v>
      </c>
      <c r="B370">
        <v>99299</v>
      </c>
      <c r="C370">
        <v>25.819099999999999</v>
      </c>
      <c r="D370" t="s">
        <v>776</v>
      </c>
    </row>
    <row r="371" spans="1:5" x14ac:dyDescent="0.35">
      <c r="A371">
        <v>1423</v>
      </c>
      <c r="B371">
        <v>85441</v>
      </c>
      <c r="C371">
        <v>25.817299999999999</v>
      </c>
      <c r="D371" t="s">
        <v>777</v>
      </c>
      <c r="E371" t="s">
        <v>778</v>
      </c>
    </row>
    <row r="372" spans="1:5" x14ac:dyDescent="0.35">
      <c r="A372">
        <v>1311</v>
      </c>
      <c r="B372">
        <v>124894</v>
      </c>
      <c r="C372">
        <v>25.795500000000001</v>
      </c>
      <c r="D372" t="s">
        <v>779</v>
      </c>
      <c r="E372" t="s">
        <v>780</v>
      </c>
    </row>
    <row r="373" spans="1:5" x14ac:dyDescent="0.35">
      <c r="A373">
        <v>1013</v>
      </c>
      <c r="B373">
        <v>140507</v>
      </c>
      <c r="C373">
        <v>25.658300000000001</v>
      </c>
      <c r="D373" t="s">
        <v>781</v>
      </c>
      <c r="E373" t="s">
        <v>782</v>
      </c>
    </row>
    <row r="374" spans="1:5" x14ac:dyDescent="0.35">
      <c r="A374">
        <v>1368</v>
      </c>
      <c r="B374">
        <v>8757</v>
      </c>
      <c r="C374">
        <v>25.6404</v>
      </c>
      <c r="D374" t="s">
        <v>783</v>
      </c>
      <c r="E374" t="s">
        <v>784</v>
      </c>
    </row>
    <row r="375" spans="1:5" x14ac:dyDescent="0.35">
      <c r="A375">
        <v>1928</v>
      </c>
      <c r="B375">
        <v>558</v>
      </c>
      <c r="C375">
        <v>25.633600000000001</v>
      </c>
      <c r="D375" t="s">
        <v>785</v>
      </c>
    </row>
    <row r="376" spans="1:5" x14ac:dyDescent="0.35">
      <c r="A376">
        <v>284</v>
      </c>
      <c r="B376">
        <v>111637</v>
      </c>
      <c r="C376">
        <v>25.591899999999999</v>
      </c>
      <c r="D376" t="s">
        <v>786</v>
      </c>
      <c r="E376" t="s">
        <v>787</v>
      </c>
    </row>
    <row r="377" spans="1:5" x14ac:dyDescent="0.35">
      <c r="A377">
        <v>1978</v>
      </c>
      <c r="B377">
        <v>23988</v>
      </c>
      <c r="C377">
        <v>25.5871</v>
      </c>
      <c r="D377" t="s">
        <v>788</v>
      </c>
      <c r="E377" t="s">
        <v>789</v>
      </c>
    </row>
    <row r="378" spans="1:5" x14ac:dyDescent="0.35">
      <c r="A378">
        <v>624</v>
      </c>
      <c r="B378">
        <v>76333</v>
      </c>
      <c r="C378">
        <v>25.5716</v>
      </c>
      <c r="D378" t="s">
        <v>790</v>
      </c>
      <c r="E378" t="s">
        <v>791</v>
      </c>
    </row>
    <row r="379" spans="1:5" x14ac:dyDescent="0.35">
      <c r="A379">
        <v>1835</v>
      </c>
      <c r="B379">
        <v>33</v>
      </c>
      <c r="C379">
        <v>25.5564</v>
      </c>
      <c r="D379" t="s">
        <v>792</v>
      </c>
      <c r="E379" t="s">
        <v>793</v>
      </c>
    </row>
    <row r="380" spans="1:5" x14ac:dyDescent="0.35">
      <c r="A380">
        <v>1346</v>
      </c>
      <c r="B380">
        <v>11827</v>
      </c>
      <c r="C380">
        <v>25.506599999999999</v>
      </c>
      <c r="D380" t="s">
        <v>794</v>
      </c>
      <c r="E380" t="s">
        <v>513</v>
      </c>
    </row>
    <row r="381" spans="1:5" x14ac:dyDescent="0.35">
      <c r="A381">
        <v>1288</v>
      </c>
      <c r="B381">
        <v>25628</v>
      </c>
      <c r="C381">
        <v>25.5062</v>
      </c>
      <c r="D381" t="s">
        <v>795</v>
      </c>
      <c r="E381" t="s">
        <v>796</v>
      </c>
    </row>
    <row r="382" spans="1:5" x14ac:dyDescent="0.35">
      <c r="A382">
        <v>114</v>
      </c>
      <c r="B382">
        <v>153443</v>
      </c>
      <c r="C382">
        <v>25.378799999999998</v>
      </c>
      <c r="D382" t="s">
        <v>797</v>
      </c>
      <c r="E382" t="s">
        <v>798</v>
      </c>
    </row>
    <row r="383" spans="1:5" x14ac:dyDescent="0.35">
      <c r="A383">
        <v>491</v>
      </c>
      <c r="B383">
        <v>144931</v>
      </c>
      <c r="C383">
        <v>25.330300000000001</v>
      </c>
      <c r="D383" t="s">
        <v>799</v>
      </c>
      <c r="E383" t="s">
        <v>800</v>
      </c>
    </row>
    <row r="384" spans="1:5" x14ac:dyDescent="0.35">
      <c r="A384">
        <v>1132</v>
      </c>
      <c r="B384">
        <v>172646</v>
      </c>
      <c r="C384">
        <v>25.3066</v>
      </c>
      <c r="D384" t="s">
        <v>801</v>
      </c>
      <c r="E384" t="s">
        <v>802</v>
      </c>
    </row>
    <row r="385" spans="1:6" x14ac:dyDescent="0.35">
      <c r="A385">
        <v>979</v>
      </c>
      <c r="B385">
        <v>349750</v>
      </c>
      <c r="C385">
        <v>25.193999999999999</v>
      </c>
      <c r="D385" t="s">
        <v>803</v>
      </c>
    </row>
    <row r="386" spans="1:6" x14ac:dyDescent="0.35">
      <c r="A386">
        <v>783</v>
      </c>
      <c r="B386">
        <v>41297</v>
      </c>
      <c r="C386">
        <v>25.125499999999999</v>
      </c>
      <c r="D386" t="s">
        <v>804</v>
      </c>
      <c r="E386" t="s">
        <v>805</v>
      </c>
    </row>
    <row r="387" spans="1:6" x14ac:dyDescent="0.35">
      <c r="A387">
        <v>1694</v>
      </c>
      <c r="B387">
        <v>2269</v>
      </c>
      <c r="C387">
        <v>25.090800000000002</v>
      </c>
      <c r="D387" t="s">
        <v>806</v>
      </c>
    </row>
    <row r="388" spans="1:6" x14ac:dyDescent="0.35">
      <c r="A388">
        <v>1127</v>
      </c>
      <c r="B388">
        <v>113411</v>
      </c>
      <c r="C388">
        <v>24.9542</v>
      </c>
      <c r="D388" t="s">
        <v>807</v>
      </c>
      <c r="E388" t="s">
        <v>808</v>
      </c>
    </row>
    <row r="389" spans="1:6" x14ac:dyDescent="0.35">
      <c r="A389">
        <v>1589</v>
      </c>
      <c r="B389">
        <v>10650</v>
      </c>
      <c r="C389">
        <v>24.901299999999999</v>
      </c>
      <c r="D389" t="s">
        <v>809</v>
      </c>
    </row>
    <row r="390" spans="1:6" x14ac:dyDescent="0.35">
      <c r="A390">
        <v>952</v>
      </c>
      <c r="B390">
        <v>107913</v>
      </c>
      <c r="C390">
        <v>24.896699999999999</v>
      </c>
      <c r="D390" t="s">
        <v>810</v>
      </c>
      <c r="E390" t="s">
        <v>811</v>
      </c>
    </row>
    <row r="391" spans="1:6" x14ac:dyDescent="0.35">
      <c r="A391">
        <v>56</v>
      </c>
      <c r="B391">
        <v>89834</v>
      </c>
      <c r="C391">
        <v>24.882400000000001</v>
      </c>
      <c r="D391" t="s">
        <v>812</v>
      </c>
      <c r="E391" t="s">
        <v>813</v>
      </c>
    </row>
    <row r="392" spans="1:6" x14ac:dyDescent="0.35">
      <c r="A392">
        <v>659</v>
      </c>
      <c r="B392">
        <v>115023</v>
      </c>
      <c r="C392">
        <v>24.88</v>
      </c>
      <c r="D392" t="s">
        <v>814</v>
      </c>
      <c r="E392" t="s">
        <v>815</v>
      </c>
    </row>
    <row r="393" spans="1:6" x14ac:dyDescent="0.35">
      <c r="A393">
        <v>2096</v>
      </c>
      <c r="B393">
        <v>23004</v>
      </c>
      <c r="C393">
        <v>24.870799999999999</v>
      </c>
      <c r="D393" t="s">
        <v>816</v>
      </c>
      <c r="E393" t="s">
        <v>817</v>
      </c>
    </row>
    <row r="394" spans="1:6" x14ac:dyDescent="0.35">
      <c r="A394">
        <v>708</v>
      </c>
      <c r="B394">
        <v>347766</v>
      </c>
      <c r="C394">
        <v>24.846800000000002</v>
      </c>
      <c r="D394" t="s">
        <v>818</v>
      </c>
      <c r="E394" t="s">
        <v>819</v>
      </c>
    </row>
    <row r="395" spans="1:6" x14ac:dyDescent="0.35">
      <c r="A395">
        <v>1267</v>
      </c>
      <c r="B395">
        <v>22213</v>
      </c>
      <c r="C395">
        <v>24.760200000000001</v>
      </c>
      <c r="D395" t="s">
        <v>820</v>
      </c>
      <c r="E395" t="s">
        <v>821</v>
      </c>
    </row>
    <row r="396" spans="1:6" x14ac:dyDescent="0.35">
      <c r="A396">
        <v>1657</v>
      </c>
      <c r="B396">
        <v>60731</v>
      </c>
      <c r="C396">
        <v>24.744599999999998</v>
      </c>
      <c r="D396" t="s">
        <v>822</v>
      </c>
      <c r="E396" t="s">
        <v>823</v>
      </c>
    </row>
    <row r="397" spans="1:6" x14ac:dyDescent="0.35">
      <c r="A397">
        <v>1555</v>
      </c>
      <c r="B397">
        <v>163639</v>
      </c>
      <c r="C397">
        <v>24.726199999999999</v>
      </c>
      <c r="D397" t="s">
        <v>824</v>
      </c>
      <c r="E397" t="s">
        <v>825</v>
      </c>
    </row>
    <row r="398" spans="1:6" x14ac:dyDescent="0.35">
      <c r="A398">
        <v>675</v>
      </c>
      <c r="B398">
        <v>1240</v>
      </c>
      <c r="C398">
        <v>24.711600000000001</v>
      </c>
      <c r="D398" t="s">
        <v>826</v>
      </c>
      <c r="E398" t="s">
        <v>827</v>
      </c>
      <c r="F398" t="s">
        <v>828</v>
      </c>
    </row>
    <row r="399" spans="1:6" x14ac:dyDescent="0.35">
      <c r="A399">
        <v>541</v>
      </c>
      <c r="B399">
        <v>17543</v>
      </c>
      <c r="C399">
        <v>24.6829</v>
      </c>
      <c r="D399" t="s">
        <v>829</v>
      </c>
      <c r="E399" t="s">
        <v>830</v>
      </c>
    </row>
    <row r="400" spans="1:6" x14ac:dyDescent="0.35">
      <c r="A400">
        <v>1608</v>
      </c>
      <c r="B400">
        <v>264</v>
      </c>
      <c r="C400">
        <v>24.644100000000002</v>
      </c>
      <c r="D400" t="s">
        <v>831</v>
      </c>
    </row>
    <row r="401" spans="1:5" x14ac:dyDescent="0.35">
      <c r="A401">
        <v>891</v>
      </c>
      <c r="B401">
        <v>836630</v>
      </c>
      <c r="C401">
        <v>24.5688</v>
      </c>
      <c r="D401" t="s">
        <v>832</v>
      </c>
      <c r="E401" t="s">
        <v>833</v>
      </c>
    </row>
    <row r="402" spans="1:5" x14ac:dyDescent="0.35">
      <c r="A402">
        <v>1070</v>
      </c>
      <c r="B402">
        <v>7551</v>
      </c>
      <c r="C402">
        <v>24.5229</v>
      </c>
      <c r="D402" t="s">
        <v>834</v>
      </c>
      <c r="E402" t="s">
        <v>646</v>
      </c>
    </row>
    <row r="403" spans="1:5" x14ac:dyDescent="0.35">
      <c r="A403">
        <v>493</v>
      </c>
      <c r="B403">
        <v>208221</v>
      </c>
      <c r="C403">
        <v>24.510300000000001</v>
      </c>
      <c r="D403" t="s">
        <v>835</v>
      </c>
      <c r="E403" t="s">
        <v>836</v>
      </c>
    </row>
    <row r="404" spans="1:5" x14ac:dyDescent="0.35">
      <c r="A404">
        <v>1058</v>
      </c>
      <c r="B404">
        <v>976</v>
      </c>
      <c r="C404">
        <v>24.498699999999999</v>
      </c>
      <c r="D404" t="s">
        <v>837</v>
      </c>
      <c r="E404" t="s">
        <v>838</v>
      </c>
    </row>
    <row r="405" spans="1:5" x14ac:dyDescent="0.35">
      <c r="A405">
        <v>497</v>
      </c>
      <c r="B405">
        <v>229605</v>
      </c>
      <c r="C405">
        <v>24.498000000000001</v>
      </c>
      <c r="D405" t="s">
        <v>839</v>
      </c>
      <c r="E405" t="s">
        <v>840</v>
      </c>
    </row>
    <row r="406" spans="1:5" x14ac:dyDescent="0.35">
      <c r="A406">
        <v>481</v>
      </c>
      <c r="B406">
        <v>56</v>
      </c>
      <c r="C406">
        <v>24.455500000000001</v>
      </c>
      <c r="D406" t="s">
        <v>841</v>
      </c>
      <c r="E406" t="s">
        <v>842</v>
      </c>
    </row>
    <row r="407" spans="1:5" x14ac:dyDescent="0.35">
      <c r="A407">
        <v>1178</v>
      </c>
      <c r="B407">
        <v>56175</v>
      </c>
      <c r="C407">
        <v>24.436199999999999</v>
      </c>
      <c r="D407" t="s">
        <v>843</v>
      </c>
      <c r="E407" t="s">
        <v>844</v>
      </c>
    </row>
    <row r="408" spans="1:5" x14ac:dyDescent="0.35">
      <c r="A408">
        <v>1567</v>
      </c>
      <c r="B408">
        <v>13983</v>
      </c>
      <c r="C408">
        <v>24.432200000000002</v>
      </c>
      <c r="D408" t="s">
        <v>845</v>
      </c>
      <c r="E408" t="s">
        <v>846</v>
      </c>
    </row>
    <row r="409" spans="1:5" x14ac:dyDescent="0.35">
      <c r="A409">
        <v>1859</v>
      </c>
      <c r="B409">
        <v>469113</v>
      </c>
      <c r="C409">
        <v>24.3889</v>
      </c>
      <c r="D409" t="s">
        <v>847</v>
      </c>
      <c r="E409" t="s">
        <v>848</v>
      </c>
    </row>
    <row r="410" spans="1:5" x14ac:dyDescent="0.35">
      <c r="A410">
        <v>1441</v>
      </c>
      <c r="B410">
        <v>25664</v>
      </c>
      <c r="C410">
        <v>24.3827</v>
      </c>
      <c r="D410" t="s">
        <v>849</v>
      </c>
      <c r="E410" t="s">
        <v>850</v>
      </c>
    </row>
    <row r="411" spans="1:5" x14ac:dyDescent="0.35">
      <c r="A411">
        <v>1283</v>
      </c>
      <c r="B411">
        <v>287959</v>
      </c>
      <c r="C411">
        <v>24.369399999999999</v>
      </c>
      <c r="D411" t="s">
        <v>851</v>
      </c>
      <c r="E411" t="s">
        <v>852</v>
      </c>
    </row>
    <row r="412" spans="1:5" x14ac:dyDescent="0.35">
      <c r="A412">
        <v>514</v>
      </c>
      <c r="B412">
        <v>11773</v>
      </c>
      <c r="C412">
        <v>24.330300000000001</v>
      </c>
      <c r="D412" t="s">
        <v>853</v>
      </c>
      <c r="E412" t="s">
        <v>854</v>
      </c>
    </row>
    <row r="413" spans="1:5" x14ac:dyDescent="0.35">
      <c r="A413">
        <v>27</v>
      </c>
      <c r="B413">
        <v>35969</v>
      </c>
      <c r="C413">
        <v>24.144400000000001</v>
      </c>
      <c r="D413" t="s">
        <v>855</v>
      </c>
      <c r="E413" t="s">
        <v>856</v>
      </c>
    </row>
    <row r="414" spans="1:5" x14ac:dyDescent="0.35">
      <c r="A414">
        <v>512</v>
      </c>
      <c r="B414">
        <v>442062</v>
      </c>
      <c r="C414">
        <v>24.0962</v>
      </c>
      <c r="D414" t="s">
        <v>857</v>
      </c>
    </row>
    <row r="415" spans="1:5" x14ac:dyDescent="0.35">
      <c r="A415">
        <v>864</v>
      </c>
      <c r="B415">
        <v>7144</v>
      </c>
      <c r="C415">
        <v>24.066800000000001</v>
      </c>
      <c r="D415" t="s">
        <v>858</v>
      </c>
    </row>
    <row r="416" spans="1:5" x14ac:dyDescent="0.35">
      <c r="A416">
        <v>2076</v>
      </c>
      <c r="B416">
        <v>5408</v>
      </c>
      <c r="C416">
        <v>24.0137</v>
      </c>
      <c r="D416" t="s">
        <v>859</v>
      </c>
      <c r="E416" t="s">
        <v>860</v>
      </c>
    </row>
    <row r="417" spans="1:5" x14ac:dyDescent="0.35">
      <c r="A417">
        <v>602</v>
      </c>
      <c r="B417">
        <v>43810</v>
      </c>
      <c r="C417">
        <v>23.940100000000001</v>
      </c>
      <c r="D417" t="s">
        <v>861</v>
      </c>
      <c r="E417" t="s">
        <v>862</v>
      </c>
    </row>
    <row r="418" spans="1:5" x14ac:dyDescent="0.35">
      <c r="A418">
        <v>279</v>
      </c>
      <c r="B418">
        <v>55337</v>
      </c>
      <c r="C418">
        <v>23.873100000000001</v>
      </c>
      <c r="D418" t="s">
        <v>863</v>
      </c>
      <c r="E418" t="s">
        <v>864</v>
      </c>
    </row>
    <row r="419" spans="1:5" x14ac:dyDescent="0.35">
      <c r="A419">
        <v>910</v>
      </c>
      <c r="B419">
        <v>23769</v>
      </c>
      <c r="C419">
        <v>23.847200000000001</v>
      </c>
      <c r="D419" t="s">
        <v>865</v>
      </c>
      <c r="E419" t="s">
        <v>866</v>
      </c>
    </row>
    <row r="420" spans="1:5" x14ac:dyDescent="0.35">
      <c r="A420">
        <v>554</v>
      </c>
      <c r="B420">
        <v>685200</v>
      </c>
      <c r="C420">
        <v>23.8169</v>
      </c>
      <c r="D420" t="s">
        <v>867</v>
      </c>
    </row>
    <row r="421" spans="1:5" x14ac:dyDescent="0.35">
      <c r="A421">
        <v>1308</v>
      </c>
      <c r="B421">
        <v>175723</v>
      </c>
      <c r="C421">
        <v>23.801600000000001</v>
      </c>
      <c r="D421" t="s">
        <v>868</v>
      </c>
    </row>
    <row r="422" spans="1:5" x14ac:dyDescent="0.35">
      <c r="A422">
        <v>1936</v>
      </c>
      <c r="B422">
        <v>11776</v>
      </c>
      <c r="C422">
        <v>23.788799999999998</v>
      </c>
      <c r="D422" t="s">
        <v>869</v>
      </c>
      <c r="E422" t="s">
        <v>870</v>
      </c>
    </row>
    <row r="423" spans="1:5" x14ac:dyDescent="0.35">
      <c r="A423">
        <v>1114</v>
      </c>
      <c r="B423">
        <v>10164</v>
      </c>
      <c r="C423">
        <v>23.764500000000002</v>
      </c>
      <c r="D423" t="s">
        <v>871</v>
      </c>
      <c r="E423" t="s">
        <v>872</v>
      </c>
    </row>
    <row r="424" spans="1:5" x14ac:dyDescent="0.35">
      <c r="A424">
        <v>1691</v>
      </c>
      <c r="B424">
        <v>133225</v>
      </c>
      <c r="C424">
        <v>23.737400000000001</v>
      </c>
      <c r="D424" t="s">
        <v>873</v>
      </c>
      <c r="E424" t="s">
        <v>874</v>
      </c>
    </row>
    <row r="425" spans="1:5" x14ac:dyDescent="0.35">
      <c r="A425">
        <v>630</v>
      </c>
      <c r="B425">
        <v>108929</v>
      </c>
      <c r="C425">
        <v>23.723600000000001</v>
      </c>
      <c r="D425" t="s">
        <v>875</v>
      </c>
      <c r="E425" t="s">
        <v>876</v>
      </c>
    </row>
    <row r="426" spans="1:5" x14ac:dyDescent="0.35">
      <c r="A426">
        <v>630</v>
      </c>
      <c r="B426">
        <v>109919</v>
      </c>
      <c r="C426">
        <v>23.723600000000001</v>
      </c>
      <c r="D426" t="s">
        <v>877</v>
      </c>
      <c r="E426" t="s">
        <v>878</v>
      </c>
    </row>
    <row r="427" spans="1:5" x14ac:dyDescent="0.35">
      <c r="A427">
        <v>357</v>
      </c>
      <c r="B427">
        <v>35937</v>
      </c>
      <c r="C427">
        <v>23.7193</v>
      </c>
      <c r="D427" t="s">
        <v>879</v>
      </c>
      <c r="E427" t="s">
        <v>880</v>
      </c>
    </row>
    <row r="428" spans="1:5" x14ac:dyDescent="0.35">
      <c r="A428">
        <v>237</v>
      </c>
      <c r="B428">
        <v>205</v>
      </c>
      <c r="C428">
        <v>23.6938</v>
      </c>
      <c r="D428" t="s">
        <v>881</v>
      </c>
      <c r="E428" t="s">
        <v>882</v>
      </c>
    </row>
    <row r="429" spans="1:5" x14ac:dyDescent="0.35">
      <c r="A429">
        <v>1172</v>
      </c>
      <c r="B429">
        <v>18149</v>
      </c>
      <c r="C429">
        <v>23.690899999999999</v>
      </c>
      <c r="D429" t="s">
        <v>883</v>
      </c>
      <c r="E429" t="s">
        <v>884</v>
      </c>
    </row>
    <row r="430" spans="1:5" x14ac:dyDescent="0.35">
      <c r="A430">
        <v>556</v>
      </c>
      <c r="B430">
        <v>256327</v>
      </c>
      <c r="C430">
        <v>23.667200000000001</v>
      </c>
      <c r="D430" t="s">
        <v>885</v>
      </c>
      <c r="E430" t="s">
        <v>886</v>
      </c>
    </row>
    <row r="431" spans="1:5" x14ac:dyDescent="0.35">
      <c r="A431">
        <v>98</v>
      </c>
      <c r="B431">
        <v>541</v>
      </c>
      <c r="C431">
        <v>23.5823</v>
      </c>
      <c r="D431" t="s">
        <v>887</v>
      </c>
      <c r="E431" t="s">
        <v>888</v>
      </c>
    </row>
    <row r="432" spans="1:5" x14ac:dyDescent="0.35">
      <c r="A432">
        <v>738</v>
      </c>
      <c r="B432">
        <v>1</v>
      </c>
      <c r="C432">
        <v>23.537400000000002</v>
      </c>
      <c r="D432" t="s">
        <v>889</v>
      </c>
    </row>
    <row r="433" spans="1:5" x14ac:dyDescent="0.35">
      <c r="A433">
        <v>584</v>
      </c>
      <c r="B433">
        <v>35844</v>
      </c>
      <c r="C433">
        <v>23.483000000000001</v>
      </c>
      <c r="D433" t="s">
        <v>890</v>
      </c>
      <c r="E433" t="s">
        <v>891</v>
      </c>
    </row>
    <row r="434" spans="1:5" x14ac:dyDescent="0.35">
      <c r="A434">
        <v>963</v>
      </c>
      <c r="B434">
        <v>78501</v>
      </c>
      <c r="C434">
        <v>23.4452</v>
      </c>
      <c r="D434" t="s">
        <v>892</v>
      </c>
      <c r="E434" t="s">
        <v>893</v>
      </c>
    </row>
    <row r="435" spans="1:5" x14ac:dyDescent="0.35">
      <c r="A435">
        <v>981</v>
      </c>
      <c r="B435">
        <v>13059</v>
      </c>
      <c r="C435">
        <v>23.432500000000001</v>
      </c>
      <c r="D435" t="s">
        <v>894</v>
      </c>
      <c r="E435" t="s">
        <v>895</v>
      </c>
    </row>
    <row r="436" spans="1:5" x14ac:dyDescent="0.35">
      <c r="A436">
        <v>492</v>
      </c>
      <c r="B436">
        <v>107796</v>
      </c>
      <c r="C436">
        <v>23.421900000000001</v>
      </c>
      <c r="D436" t="s">
        <v>896</v>
      </c>
      <c r="E436" t="s">
        <v>897</v>
      </c>
    </row>
    <row r="437" spans="1:5" x14ac:dyDescent="0.35">
      <c r="A437">
        <v>170</v>
      </c>
      <c r="B437">
        <v>88624</v>
      </c>
      <c r="C437">
        <v>23.404599999999999</v>
      </c>
      <c r="D437" t="s">
        <v>898</v>
      </c>
      <c r="E437" t="s">
        <v>899</v>
      </c>
    </row>
    <row r="438" spans="1:5" x14ac:dyDescent="0.35">
      <c r="A438">
        <v>1070</v>
      </c>
      <c r="B438">
        <v>8117</v>
      </c>
      <c r="C438">
        <v>23.3812</v>
      </c>
      <c r="D438" t="s">
        <v>900</v>
      </c>
      <c r="E438" t="s">
        <v>901</v>
      </c>
    </row>
    <row r="439" spans="1:5" x14ac:dyDescent="0.35">
      <c r="A439">
        <v>519</v>
      </c>
      <c r="B439">
        <v>255061</v>
      </c>
      <c r="C439">
        <v>23.350899999999999</v>
      </c>
      <c r="D439" t="s">
        <v>902</v>
      </c>
    </row>
    <row r="440" spans="1:5" x14ac:dyDescent="0.35">
      <c r="A440">
        <v>1</v>
      </c>
      <c r="B440">
        <v>67545</v>
      </c>
      <c r="C440">
        <v>23.335000000000001</v>
      </c>
      <c r="D440" t="s">
        <v>903</v>
      </c>
    </row>
    <row r="441" spans="1:5" x14ac:dyDescent="0.35">
      <c r="A441">
        <v>254</v>
      </c>
      <c r="B441">
        <v>213</v>
      </c>
      <c r="C441">
        <v>23.271100000000001</v>
      </c>
      <c r="D441" t="s">
        <v>904</v>
      </c>
      <c r="E441" t="s">
        <v>905</v>
      </c>
    </row>
    <row r="442" spans="1:5" x14ac:dyDescent="0.35">
      <c r="A442">
        <v>331</v>
      </c>
      <c r="B442">
        <v>10402</v>
      </c>
      <c r="C442">
        <v>23.2683</v>
      </c>
      <c r="D442" t="s">
        <v>906</v>
      </c>
    </row>
    <row r="443" spans="1:5" x14ac:dyDescent="0.35">
      <c r="A443">
        <v>1882</v>
      </c>
      <c r="B443">
        <v>18975</v>
      </c>
      <c r="C443">
        <v>23.216000000000001</v>
      </c>
      <c r="D443" t="s">
        <v>907</v>
      </c>
    </row>
    <row r="444" spans="1:5" x14ac:dyDescent="0.35">
      <c r="A444">
        <v>168</v>
      </c>
      <c r="B444">
        <v>6367</v>
      </c>
      <c r="C444">
        <v>23.1995</v>
      </c>
      <c r="D444" t="s">
        <v>908</v>
      </c>
      <c r="E444" t="s">
        <v>909</v>
      </c>
    </row>
    <row r="445" spans="1:5" x14ac:dyDescent="0.35">
      <c r="A445">
        <v>1048</v>
      </c>
      <c r="B445">
        <v>63123</v>
      </c>
      <c r="C445">
        <v>23.189599999999999</v>
      </c>
      <c r="D445" t="s">
        <v>910</v>
      </c>
      <c r="E445" t="s">
        <v>911</v>
      </c>
    </row>
    <row r="446" spans="1:5" x14ac:dyDescent="0.35">
      <c r="A446">
        <v>566</v>
      </c>
      <c r="B446">
        <v>24643</v>
      </c>
      <c r="C446">
        <v>23.168399999999998</v>
      </c>
      <c r="D446" t="s">
        <v>912</v>
      </c>
      <c r="E446" t="s">
        <v>913</v>
      </c>
    </row>
    <row r="447" spans="1:5" x14ac:dyDescent="0.35">
      <c r="A447">
        <v>8</v>
      </c>
      <c r="B447">
        <v>283685</v>
      </c>
      <c r="C447">
        <v>23.1371</v>
      </c>
      <c r="D447" t="s">
        <v>914</v>
      </c>
      <c r="E447" t="s">
        <v>915</v>
      </c>
    </row>
    <row r="448" spans="1:5" x14ac:dyDescent="0.35">
      <c r="A448">
        <v>1647</v>
      </c>
      <c r="B448">
        <v>262874</v>
      </c>
      <c r="C448">
        <v>23.132200000000001</v>
      </c>
      <c r="D448" t="s">
        <v>916</v>
      </c>
      <c r="E448" t="s">
        <v>917</v>
      </c>
    </row>
    <row r="449" spans="1:5" x14ac:dyDescent="0.35">
      <c r="A449">
        <v>1069</v>
      </c>
      <c r="B449">
        <v>32268</v>
      </c>
      <c r="C449">
        <v>23.127199999999998</v>
      </c>
      <c r="D449" t="s">
        <v>918</v>
      </c>
      <c r="E449" t="s">
        <v>919</v>
      </c>
    </row>
    <row r="450" spans="1:5" x14ac:dyDescent="0.35">
      <c r="A450">
        <v>373</v>
      </c>
      <c r="B450">
        <v>88932</v>
      </c>
      <c r="C450">
        <v>23.059699999999999</v>
      </c>
      <c r="D450" t="s">
        <v>920</v>
      </c>
      <c r="E450" t="s">
        <v>921</v>
      </c>
    </row>
    <row r="451" spans="1:5" x14ac:dyDescent="0.35">
      <c r="A451">
        <v>1447</v>
      </c>
      <c r="B451">
        <v>56870</v>
      </c>
      <c r="C451">
        <v>23.053999999999998</v>
      </c>
      <c r="D451" t="s">
        <v>922</v>
      </c>
    </row>
    <row r="452" spans="1:5" x14ac:dyDescent="0.35">
      <c r="A452">
        <v>570</v>
      </c>
      <c r="B452">
        <v>103432</v>
      </c>
      <c r="C452">
        <v>23.047000000000001</v>
      </c>
      <c r="D452" t="s">
        <v>923</v>
      </c>
      <c r="E452" t="s">
        <v>924</v>
      </c>
    </row>
    <row r="453" spans="1:5" x14ac:dyDescent="0.35">
      <c r="A453">
        <v>57</v>
      </c>
      <c r="B453">
        <v>306798</v>
      </c>
      <c r="C453">
        <v>23.0288</v>
      </c>
      <c r="D453" t="s">
        <v>925</v>
      </c>
      <c r="E453" t="s">
        <v>926</v>
      </c>
    </row>
    <row r="454" spans="1:5" x14ac:dyDescent="0.35">
      <c r="A454">
        <v>1843</v>
      </c>
      <c r="B454">
        <v>3092</v>
      </c>
      <c r="C454">
        <v>22.979700000000001</v>
      </c>
      <c r="D454" t="s">
        <v>927</v>
      </c>
      <c r="E454" t="s">
        <v>928</v>
      </c>
    </row>
    <row r="455" spans="1:5" x14ac:dyDescent="0.35">
      <c r="A455">
        <v>1033</v>
      </c>
      <c r="B455">
        <v>12349</v>
      </c>
      <c r="C455">
        <v>22.9511</v>
      </c>
      <c r="D455" t="s">
        <v>929</v>
      </c>
      <c r="E455" t="s">
        <v>930</v>
      </c>
    </row>
    <row r="456" spans="1:5" x14ac:dyDescent="0.35">
      <c r="A456">
        <v>417</v>
      </c>
      <c r="B456">
        <v>96</v>
      </c>
      <c r="C456">
        <v>22.9162</v>
      </c>
      <c r="D456" t="s">
        <v>931</v>
      </c>
      <c r="E456" t="s">
        <v>932</v>
      </c>
    </row>
    <row r="457" spans="1:5" x14ac:dyDescent="0.35">
      <c r="A457">
        <v>671</v>
      </c>
      <c r="B457">
        <v>192264</v>
      </c>
      <c r="C457">
        <v>22.846399999999999</v>
      </c>
      <c r="D457" t="s">
        <v>933</v>
      </c>
      <c r="E457" t="s">
        <v>934</v>
      </c>
    </row>
    <row r="458" spans="1:5" x14ac:dyDescent="0.35">
      <c r="A458">
        <v>967</v>
      </c>
      <c r="B458">
        <v>135760</v>
      </c>
      <c r="C458">
        <v>22.776399999999999</v>
      </c>
      <c r="D458" t="s">
        <v>935</v>
      </c>
      <c r="E458" t="s">
        <v>936</v>
      </c>
    </row>
    <row r="459" spans="1:5" x14ac:dyDescent="0.35">
      <c r="A459">
        <v>738</v>
      </c>
      <c r="B459">
        <v>10832</v>
      </c>
      <c r="C459">
        <v>22.702999999999999</v>
      </c>
      <c r="D459" t="s">
        <v>937</v>
      </c>
      <c r="E459" t="s">
        <v>938</v>
      </c>
    </row>
    <row r="460" spans="1:5" x14ac:dyDescent="0.35">
      <c r="A460">
        <v>2005</v>
      </c>
      <c r="B460">
        <v>59519</v>
      </c>
      <c r="C460">
        <v>22.676600000000001</v>
      </c>
      <c r="D460" t="s">
        <v>939</v>
      </c>
      <c r="E460" t="s">
        <v>940</v>
      </c>
    </row>
    <row r="461" spans="1:5" x14ac:dyDescent="0.35">
      <c r="A461">
        <v>1008</v>
      </c>
      <c r="B461">
        <v>35770</v>
      </c>
      <c r="C461">
        <v>22.6706</v>
      </c>
      <c r="D461" t="s">
        <v>941</v>
      </c>
      <c r="E461" t="s">
        <v>942</v>
      </c>
    </row>
    <row r="462" spans="1:5" x14ac:dyDescent="0.35">
      <c r="A462">
        <v>979</v>
      </c>
      <c r="B462">
        <v>7255</v>
      </c>
      <c r="C462">
        <v>22.659700000000001</v>
      </c>
      <c r="D462" t="s">
        <v>943</v>
      </c>
      <c r="E462" t="s">
        <v>944</v>
      </c>
    </row>
    <row r="463" spans="1:5" x14ac:dyDescent="0.35">
      <c r="A463">
        <v>535</v>
      </c>
      <c r="B463">
        <v>1143</v>
      </c>
      <c r="C463">
        <v>22.6523</v>
      </c>
      <c r="D463" t="s">
        <v>945</v>
      </c>
      <c r="E463" t="s">
        <v>946</v>
      </c>
    </row>
    <row r="464" spans="1:5" x14ac:dyDescent="0.35">
      <c r="A464">
        <v>1447</v>
      </c>
      <c r="B464">
        <v>57417</v>
      </c>
      <c r="C464">
        <v>22.622699999999998</v>
      </c>
      <c r="D464" t="s">
        <v>947</v>
      </c>
      <c r="E464" t="s">
        <v>948</v>
      </c>
    </row>
    <row r="465" spans="1:5" x14ac:dyDescent="0.35">
      <c r="A465">
        <v>1106</v>
      </c>
      <c r="B465">
        <v>279229</v>
      </c>
      <c r="C465">
        <v>22.604900000000001</v>
      </c>
      <c r="D465" t="s">
        <v>949</v>
      </c>
      <c r="E465" t="s">
        <v>950</v>
      </c>
    </row>
    <row r="466" spans="1:5" x14ac:dyDescent="0.35">
      <c r="A466">
        <v>1189</v>
      </c>
      <c r="B466">
        <v>90289</v>
      </c>
      <c r="C466">
        <v>22.595700000000001</v>
      </c>
      <c r="D466" t="s">
        <v>951</v>
      </c>
      <c r="E466" t="s">
        <v>952</v>
      </c>
    </row>
    <row r="467" spans="1:5" x14ac:dyDescent="0.35">
      <c r="A467">
        <v>963</v>
      </c>
      <c r="B467">
        <v>87867</v>
      </c>
      <c r="C467">
        <v>22.588999999999999</v>
      </c>
      <c r="D467" t="s">
        <v>953</v>
      </c>
    </row>
    <row r="468" spans="1:5" x14ac:dyDescent="0.35">
      <c r="A468">
        <v>975</v>
      </c>
      <c r="B468">
        <v>72689</v>
      </c>
      <c r="C468">
        <v>22.572900000000001</v>
      </c>
      <c r="D468" t="s">
        <v>954</v>
      </c>
      <c r="E468" t="s">
        <v>955</v>
      </c>
    </row>
    <row r="469" spans="1:5" x14ac:dyDescent="0.35">
      <c r="A469">
        <v>1871</v>
      </c>
      <c r="B469">
        <v>52387</v>
      </c>
      <c r="C469">
        <v>22.556899999999999</v>
      </c>
      <c r="D469" t="s">
        <v>956</v>
      </c>
    </row>
    <row r="470" spans="1:5" x14ac:dyDescent="0.35">
      <c r="A470">
        <v>519</v>
      </c>
      <c r="B470">
        <v>338924</v>
      </c>
      <c r="C470">
        <v>22.529199999999999</v>
      </c>
      <c r="D470" t="s">
        <v>957</v>
      </c>
      <c r="E470" t="s">
        <v>958</v>
      </c>
    </row>
    <row r="471" spans="1:5" x14ac:dyDescent="0.35">
      <c r="A471">
        <v>519</v>
      </c>
      <c r="B471">
        <v>411505</v>
      </c>
      <c r="C471">
        <v>22.529199999999999</v>
      </c>
      <c r="D471" t="s">
        <v>959</v>
      </c>
    </row>
    <row r="472" spans="1:5" x14ac:dyDescent="0.35">
      <c r="A472">
        <v>480</v>
      </c>
      <c r="B472">
        <v>7774</v>
      </c>
      <c r="C472">
        <v>22.508299999999998</v>
      </c>
      <c r="D472" t="s">
        <v>960</v>
      </c>
      <c r="E472" t="s">
        <v>961</v>
      </c>
    </row>
    <row r="473" spans="1:5" x14ac:dyDescent="0.35">
      <c r="A473">
        <v>1068</v>
      </c>
      <c r="B473">
        <v>68348</v>
      </c>
      <c r="C473">
        <v>22.505199999999999</v>
      </c>
      <c r="D473" t="s">
        <v>962</v>
      </c>
      <c r="E473" t="s">
        <v>963</v>
      </c>
    </row>
    <row r="474" spans="1:5" x14ac:dyDescent="0.35">
      <c r="A474">
        <v>708</v>
      </c>
      <c r="B474">
        <v>291122</v>
      </c>
      <c r="C474">
        <v>22.505099999999999</v>
      </c>
      <c r="D474" t="s">
        <v>964</v>
      </c>
    </row>
    <row r="475" spans="1:5" x14ac:dyDescent="0.35">
      <c r="A475">
        <v>1230</v>
      </c>
      <c r="B475">
        <v>5862</v>
      </c>
      <c r="C475">
        <v>22.502199999999998</v>
      </c>
      <c r="D475" t="s">
        <v>965</v>
      </c>
      <c r="E475" t="s">
        <v>966</v>
      </c>
    </row>
    <row r="476" spans="1:5" x14ac:dyDescent="0.35">
      <c r="A476">
        <v>1293</v>
      </c>
      <c r="B476">
        <v>26066</v>
      </c>
      <c r="C476">
        <v>22.4572</v>
      </c>
      <c r="D476" t="s">
        <v>967</v>
      </c>
      <c r="E476" t="s">
        <v>968</v>
      </c>
    </row>
    <row r="477" spans="1:5" x14ac:dyDescent="0.35">
      <c r="A477">
        <v>135</v>
      </c>
      <c r="B477">
        <v>42792</v>
      </c>
      <c r="C477">
        <v>22.4529</v>
      </c>
      <c r="D477" t="s">
        <v>969</v>
      </c>
      <c r="E477" t="s">
        <v>970</v>
      </c>
    </row>
    <row r="478" spans="1:5" x14ac:dyDescent="0.35">
      <c r="A478">
        <v>1991</v>
      </c>
      <c r="B478">
        <v>3549</v>
      </c>
      <c r="C478">
        <v>22.414100000000001</v>
      </c>
      <c r="D478" t="s">
        <v>971</v>
      </c>
      <c r="E478" t="s">
        <v>972</v>
      </c>
    </row>
    <row r="479" spans="1:5" x14ac:dyDescent="0.35">
      <c r="A479">
        <v>1135</v>
      </c>
      <c r="B479">
        <v>105299</v>
      </c>
      <c r="C479">
        <v>22.412199999999999</v>
      </c>
      <c r="D479" t="s">
        <v>973</v>
      </c>
      <c r="E479" t="s">
        <v>974</v>
      </c>
    </row>
    <row r="480" spans="1:5" x14ac:dyDescent="0.35">
      <c r="A480">
        <v>839</v>
      </c>
      <c r="B480">
        <v>37000</v>
      </c>
      <c r="C480">
        <v>22.4026</v>
      </c>
      <c r="D480" t="s">
        <v>975</v>
      </c>
      <c r="E480" t="s">
        <v>976</v>
      </c>
    </row>
    <row r="481" spans="1:5" x14ac:dyDescent="0.35">
      <c r="A481">
        <v>528</v>
      </c>
      <c r="B481">
        <v>80068</v>
      </c>
      <c r="C481">
        <v>22.357500000000002</v>
      </c>
      <c r="D481" t="s">
        <v>977</v>
      </c>
      <c r="E481" t="s">
        <v>978</v>
      </c>
    </row>
    <row r="482" spans="1:5" x14ac:dyDescent="0.35">
      <c r="A482">
        <v>796</v>
      </c>
      <c r="B482">
        <v>13675</v>
      </c>
      <c r="C482">
        <v>22.321000000000002</v>
      </c>
      <c r="D482" t="s">
        <v>979</v>
      </c>
      <c r="E482" t="s">
        <v>980</v>
      </c>
    </row>
    <row r="483" spans="1:5" x14ac:dyDescent="0.35">
      <c r="A483">
        <v>796</v>
      </c>
      <c r="B483">
        <v>29694</v>
      </c>
      <c r="C483">
        <v>22.321000000000002</v>
      </c>
      <c r="D483" t="s">
        <v>981</v>
      </c>
      <c r="E483" t="s">
        <v>982</v>
      </c>
    </row>
    <row r="484" spans="1:5" x14ac:dyDescent="0.35">
      <c r="A484">
        <v>891</v>
      </c>
      <c r="B484">
        <v>419676</v>
      </c>
      <c r="C484">
        <v>22.3139</v>
      </c>
      <c r="D484" t="s">
        <v>983</v>
      </c>
      <c r="E484" t="s">
        <v>984</v>
      </c>
    </row>
    <row r="485" spans="1:5" x14ac:dyDescent="0.35">
      <c r="A485">
        <v>671</v>
      </c>
      <c r="B485">
        <v>156281</v>
      </c>
      <c r="C485">
        <v>22.260300000000001</v>
      </c>
      <c r="D485" t="s">
        <v>985</v>
      </c>
      <c r="E485" t="s">
        <v>986</v>
      </c>
    </row>
    <row r="486" spans="1:5" x14ac:dyDescent="0.35">
      <c r="A486">
        <v>1620</v>
      </c>
      <c r="B486">
        <v>148488</v>
      </c>
      <c r="C486">
        <v>22.212199999999999</v>
      </c>
      <c r="D486" t="s">
        <v>987</v>
      </c>
      <c r="E486" t="s">
        <v>988</v>
      </c>
    </row>
    <row r="487" spans="1:5" x14ac:dyDescent="0.35">
      <c r="A487">
        <v>812</v>
      </c>
      <c r="B487">
        <v>36660</v>
      </c>
      <c r="C487">
        <v>22.198</v>
      </c>
      <c r="D487" t="s">
        <v>989</v>
      </c>
      <c r="E487" t="s">
        <v>990</v>
      </c>
    </row>
    <row r="488" spans="1:5" x14ac:dyDescent="0.35">
      <c r="A488">
        <v>1447</v>
      </c>
      <c r="B488">
        <v>58270</v>
      </c>
      <c r="C488">
        <v>22.177299999999999</v>
      </c>
      <c r="D488" t="s">
        <v>991</v>
      </c>
      <c r="E488" t="s">
        <v>992</v>
      </c>
    </row>
    <row r="489" spans="1:5" x14ac:dyDescent="0.35">
      <c r="A489">
        <v>1033</v>
      </c>
      <c r="B489">
        <v>10013</v>
      </c>
      <c r="C489">
        <v>22.135899999999999</v>
      </c>
      <c r="D489" t="s">
        <v>993</v>
      </c>
    </row>
    <row r="490" spans="1:5" x14ac:dyDescent="0.35">
      <c r="A490">
        <v>1677</v>
      </c>
      <c r="B490">
        <v>13766</v>
      </c>
      <c r="C490">
        <v>22.135000000000002</v>
      </c>
      <c r="D490" t="s">
        <v>994</v>
      </c>
      <c r="E490" t="s">
        <v>995</v>
      </c>
    </row>
    <row r="491" spans="1:5" x14ac:dyDescent="0.35">
      <c r="A491">
        <v>1889</v>
      </c>
      <c r="B491">
        <v>2345</v>
      </c>
      <c r="C491">
        <v>22.131499999999999</v>
      </c>
      <c r="D491" t="s">
        <v>996</v>
      </c>
      <c r="E491" t="s">
        <v>997</v>
      </c>
    </row>
    <row r="492" spans="1:5" x14ac:dyDescent="0.35">
      <c r="A492">
        <v>1125</v>
      </c>
      <c r="B492">
        <v>164421</v>
      </c>
      <c r="C492">
        <v>22.104900000000001</v>
      </c>
      <c r="D492" t="s">
        <v>998</v>
      </c>
      <c r="E492" t="s">
        <v>999</v>
      </c>
    </row>
    <row r="493" spans="1:5" x14ac:dyDescent="0.35">
      <c r="A493">
        <v>738</v>
      </c>
      <c r="B493">
        <v>515</v>
      </c>
      <c r="C493">
        <v>22.0608</v>
      </c>
      <c r="D493" t="s">
        <v>1000</v>
      </c>
      <c r="E493" t="s">
        <v>1001</v>
      </c>
    </row>
    <row r="494" spans="1:5" x14ac:dyDescent="0.35">
      <c r="A494">
        <v>525</v>
      </c>
      <c r="B494">
        <v>43880</v>
      </c>
      <c r="C494">
        <v>22.0167</v>
      </c>
      <c r="D494" t="s">
        <v>1002</v>
      </c>
    </row>
    <row r="495" spans="1:5" x14ac:dyDescent="0.35">
      <c r="A495">
        <v>1549</v>
      </c>
      <c r="B495">
        <v>18159</v>
      </c>
      <c r="C495">
        <v>21.984999999999999</v>
      </c>
      <c r="D495" t="s">
        <v>1003</v>
      </c>
      <c r="E495" t="s">
        <v>1004</v>
      </c>
    </row>
    <row r="496" spans="1:5" x14ac:dyDescent="0.35">
      <c r="A496">
        <v>1285</v>
      </c>
      <c r="B496">
        <v>90375</v>
      </c>
      <c r="C496">
        <v>21.9693</v>
      </c>
      <c r="D496" t="s">
        <v>1005</v>
      </c>
      <c r="E496" t="s">
        <v>1006</v>
      </c>
    </row>
    <row r="497" spans="1:5" x14ac:dyDescent="0.35">
      <c r="A497">
        <v>1259</v>
      </c>
      <c r="B497">
        <v>96</v>
      </c>
      <c r="C497">
        <v>21.954599999999999</v>
      </c>
      <c r="D497" t="s">
        <v>1007</v>
      </c>
      <c r="E497" t="s">
        <v>1008</v>
      </c>
    </row>
    <row r="498" spans="1:5" x14ac:dyDescent="0.35">
      <c r="A498">
        <v>1903</v>
      </c>
      <c r="B498">
        <v>18623</v>
      </c>
      <c r="C498">
        <v>21.927800000000001</v>
      </c>
      <c r="D498" t="s">
        <v>1009</v>
      </c>
      <c r="E498" t="s">
        <v>1010</v>
      </c>
    </row>
    <row r="499" spans="1:5" x14ac:dyDescent="0.35">
      <c r="A499">
        <v>1781</v>
      </c>
      <c r="B499">
        <v>47021</v>
      </c>
      <c r="C499">
        <v>21.876799999999999</v>
      </c>
      <c r="D499" t="s">
        <v>1011</v>
      </c>
      <c r="E499" t="s">
        <v>1012</v>
      </c>
    </row>
    <row r="500" spans="1:5" x14ac:dyDescent="0.35">
      <c r="A500">
        <v>73</v>
      </c>
      <c r="B500">
        <v>298744</v>
      </c>
      <c r="C500">
        <v>21.831399999999999</v>
      </c>
      <c r="D500" t="s">
        <v>1013</v>
      </c>
      <c r="E500" t="s">
        <v>1014</v>
      </c>
    </row>
    <row r="501" spans="1:5" x14ac:dyDescent="0.35">
      <c r="A501">
        <v>1832</v>
      </c>
      <c r="B501">
        <v>73065</v>
      </c>
      <c r="C501">
        <v>21.808900000000001</v>
      </c>
      <c r="D501" t="s">
        <v>1015</v>
      </c>
      <c r="E501" t="s">
        <v>1016</v>
      </c>
    </row>
    <row r="502" spans="1:5" x14ac:dyDescent="0.35">
      <c r="A502">
        <v>611</v>
      </c>
      <c r="B502">
        <v>75061</v>
      </c>
      <c r="C502">
        <v>21.792899999999999</v>
      </c>
      <c r="D502" t="s">
        <v>1017</v>
      </c>
      <c r="E502" t="s">
        <v>1018</v>
      </c>
    </row>
    <row r="503" spans="1:5" x14ac:dyDescent="0.35">
      <c r="A503">
        <v>854</v>
      </c>
      <c r="B503">
        <v>33806</v>
      </c>
      <c r="C503">
        <v>21.785299999999999</v>
      </c>
      <c r="D503" t="s">
        <v>1019</v>
      </c>
      <c r="E503" t="s">
        <v>1020</v>
      </c>
    </row>
    <row r="504" spans="1:5" x14ac:dyDescent="0.35">
      <c r="A504">
        <v>1781</v>
      </c>
      <c r="B504">
        <v>11228</v>
      </c>
      <c r="C504">
        <v>21.7745</v>
      </c>
      <c r="D504" t="s">
        <v>1021</v>
      </c>
      <c r="E504" t="s">
        <v>1022</v>
      </c>
    </row>
    <row r="505" spans="1:5" x14ac:dyDescent="0.35">
      <c r="A505">
        <v>764</v>
      </c>
      <c r="B505">
        <v>53425</v>
      </c>
      <c r="C505">
        <v>21.764099999999999</v>
      </c>
      <c r="D505" t="s">
        <v>1023</v>
      </c>
      <c r="E505" t="s">
        <v>1024</v>
      </c>
    </row>
    <row r="506" spans="1:5" x14ac:dyDescent="0.35">
      <c r="A506">
        <v>391</v>
      </c>
      <c r="B506">
        <v>152329</v>
      </c>
      <c r="C506">
        <v>21.760400000000001</v>
      </c>
      <c r="D506" t="s">
        <v>1025</v>
      </c>
      <c r="E506" t="s">
        <v>1026</v>
      </c>
    </row>
    <row r="507" spans="1:5" x14ac:dyDescent="0.35">
      <c r="A507">
        <v>1758</v>
      </c>
      <c r="B507">
        <v>189881</v>
      </c>
      <c r="C507">
        <v>21.691600000000001</v>
      </c>
      <c r="D507" t="s">
        <v>1027</v>
      </c>
      <c r="E507" t="s">
        <v>1028</v>
      </c>
    </row>
    <row r="508" spans="1:5" x14ac:dyDescent="0.35">
      <c r="A508">
        <v>40</v>
      </c>
      <c r="B508">
        <v>48693</v>
      </c>
      <c r="C508">
        <v>21.5502</v>
      </c>
      <c r="D508" t="s">
        <v>1029</v>
      </c>
      <c r="E508" t="s">
        <v>1030</v>
      </c>
    </row>
    <row r="509" spans="1:5" x14ac:dyDescent="0.35">
      <c r="A509">
        <v>2071</v>
      </c>
      <c r="B509">
        <v>1918</v>
      </c>
      <c r="C509">
        <v>21.511199999999999</v>
      </c>
      <c r="D509" t="s">
        <v>1031</v>
      </c>
      <c r="E509" t="s">
        <v>1032</v>
      </c>
    </row>
    <row r="510" spans="1:5" x14ac:dyDescent="0.35">
      <c r="A510">
        <v>1601</v>
      </c>
      <c r="B510">
        <v>43641</v>
      </c>
      <c r="C510">
        <v>21.4757</v>
      </c>
      <c r="D510" t="s">
        <v>1033</v>
      </c>
    </row>
    <row r="511" spans="1:5" x14ac:dyDescent="0.35">
      <c r="A511">
        <v>637</v>
      </c>
      <c r="B511">
        <v>6907</v>
      </c>
      <c r="C511">
        <v>21.469000000000001</v>
      </c>
      <c r="D511" t="s">
        <v>1034</v>
      </c>
      <c r="E511" t="s">
        <v>1035</v>
      </c>
    </row>
    <row r="512" spans="1:5" x14ac:dyDescent="0.35">
      <c r="A512">
        <v>1422</v>
      </c>
      <c r="B512">
        <v>41212</v>
      </c>
      <c r="C512">
        <v>21.467300000000002</v>
      </c>
      <c r="D512" t="s">
        <v>1036</v>
      </c>
      <c r="E512" t="s">
        <v>1037</v>
      </c>
    </row>
    <row r="513" spans="1:5" x14ac:dyDescent="0.35">
      <c r="A513">
        <v>277</v>
      </c>
      <c r="B513">
        <v>4739</v>
      </c>
      <c r="C513">
        <v>21.451599999999999</v>
      </c>
      <c r="D513" t="s">
        <v>1038</v>
      </c>
    </row>
    <row r="514" spans="1:5" x14ac:dyDescent="0.35">
      <c r="A514">
        <v>783</v>
      </c>
      <c r="B514">
        <v>181607</v>
      </c>
      <c r="C514">
        <v>21.399000000000001</v>
      </c>
      <c r="D514" t="s">
        <v>1039</v>
      </c>
    </row>
    <row r="515" spans="1:5" x14ac:dyDescent="0.35">
      <c r="A515">
        <v>1557</v>
      </c>
      <c r="B515">
        <v>4195</v>
      </c>
      <c r="C515">
        <v>21.353999999999999</v>
      </c>
      <c r="D515" t="s">
        <v>1040</v>
      </c>
      <c r="E515" t="s">
        <v>1041</v>
      </c>
    </row>
    <row r="516" spans="1:5" x14ac:dyDescent="0.35">
      <c r="A516">
        <v>563</v>
      </c>
      <c r="B516">
        <v>50144</v>
      </c>
      <c r="C516">
        <v>21.3047</v>
      </c>
      <c r="D516" t="s">
        <v>1042</v>
      </c>
    </row>
    <row r="517" spans="1:5" x14ac:dyDescent="0.35">
      <c r="A517">
        <v>563</v>
      </c>
      <c r="B517">
        <v>77020</v>
      </c>
      <c r="C517">
        <v>21.3047</v>
      </c>
      <c r="D517" t="s">
        <v>1043</v>
      </c>
    </row>
    <row r="518" spans="1:5" x14ac:dyDescent="0.35">
      <c r="A518">
        <v>988</v>
      </c>
      <c r="B518">
        <v>14333</v>
      </c>
      <c r="C518">
        <v>21.304500000000001</v>
      </c>
      <c r="D518" t="s">
        <v>1044</v>
      </c>
      <c r="E518" t="s">
        <v>1045</v>
      </c>
    </row>
    <row r="519" spans="1:5" x14ac:dyDescent="0.35">
      <c r="A519">
        <v>1797</v>
      </c>
      <c r="B519">
        <v>6679</v>
      </c>
      <c r="C519">
        <v>21.255600000000001</v>
      </c>
      <c r="D519" t="s">
        <v>1046</v>
      </c>
      <c r="E519" t="s">
        <v>1047</v>
      </c>
    </row>
    <row r="520" spans="1:5" x14ac:dyDescent="0.35">
      <c r="A520">
        <v>454</v>
      </c>
      <c r="B520">
        <v>194897</v>
      </c>
      <c r="C520">
        <v>21.223600000000001</v>
      </c>
      <c r="D520" t="s">
        <v>1048</v>
      </c>
      <c r="E520" t="s">
        <v>1049</v>
      </c>
    </row>
    <row r="521" spans="1:5" x14ac:dyDescent="0.35">
      <c r="A521">
        <v>891</v>
      </c>
      <c r="B521">
        <v>418727</v>
      </c>
      <c r="C521">
        <v>21.1572</v>
      </c>
      <c r="D521" t="s">
        <v>1050</v>
      </c>
    </row>
    <row r="522" spans="1:5" x14ac:dyDescent="0.35">
      <c r="A522">
        <v>233</v>
      </c>
      <c r="B522">
        <v>9021</v>
      </c>
      <c r="C522">
        <v>21.134599999999999</v>
      </c>
      <c r="D522" t="s">
        <v>1051</v>
      </c>
      <c r="E522" t="s">
        <v>1052</v>
      </c>
    </row>
    <row r="523" spans="1:5" x14ac:dyDescent="0.35">
      <c r="A523">
        <v>688</v>
      </c>
      <c r="B523">
        <v>19419</v>
      </c>
      <c r="C523">
        <v>21.1294</v>
      </c>
      <c r="D523" t="s">
        <v>1053</v>
      </c>
    </row>
    <row r="524" spans="1:5" x14ac:dyDescent="0.35">
      <c r="A524">
        <v>1041</v>
      </c>
      <c r="B524">
        <v>273047</v>
      </c>
      <c r="C524">
        <v>21.128</v>
      </c>
      <c r="D524" t="s">
        <v>1054</v>
      </c>
      <c r="E524" t="s">
        <v>1055</v>
      </c>
    </row>
    <row r="525" spans="1:5" x14ac:dyDescent="0.35">
      <c r="A525">
        <v>1854</v>
      </c>
      <c r="B525">
        <v>3581</v>
      </c>
      <c r="C525">
        <v>21.093599999999999</v>
      </c>
      <c r="D525" t="s">
        <v>1056</v>
      </c>
      <c r="E525" t="s">
        <v>1057</v>
      </c>
    </row>
    <row r="526" spans="1:5" x14ac:dyDescent="0.35">
      <c r="A526">
        <v>2076</v>
      </c>
      <c r="B526">
        <v>28084</v>
      </c>
      <c r="C526">
        <v>21.092199999999998</v>
      </c>
      <c r="D526" t="s">
        <v>1058</v>
      </c>
    </row>
    <row r="527" spans="1:5" x14ac:dyDescent="0.35">
      <c r="A527">
        <v>1198</v>
      </c>
      <c r="B527">
        <v>522</v>
      </c>
      <c r="C527">
        <v>21.090199999999999</v>
      </c>
      <c r="D527" t="s">
        <v>1059</v>
      </c>
      <c r="E527" t="s">
        <v>1060</v>
      </c>
    </row>
    <row r="528" spans="1:5" x14ac:dyDescent="0.35">
      <c r="A528">
        <v>2068</v>
      </c>
      <c r="B528">
        <v>1364</v>
      </c>
      <c r="C528">
        <v>21.074999999999999</v>
      </c>
      <c r="D528" t="s">
        <v>1061</v>
      </c>
    </row>
    <row r="529" spans="1:5" x14ac:dyDescent="0.35">
      <c r="A529">
        <v>2068</v>
      </c>
      <c r="B529">
        <v>1710</v>
      </c>
      <c r="C529">
        <v>21.074999999999999</v>
      </c>
      <c r="D529" t="s">
        <v>1062</v>
      </c>
      <c r="E529" t="s">
        <v>1063</v>
      </c>
    </row>
    <row r="530" spans="1:5" x14ac:dyDescent="0.35">
      <c r="A530">
        <v>425</v>
      </c>
      <c r="B530">
        <v>65005</v>
      </c>
      <c r="C530">
        <v>21.038499999999999</v>
      </c>
      <c r="D530" t="s">
        <v>1064</v>
      </c>
      <c r="E530" t="s">
        <v>1065</v>
      </c>
    </row>
    <row r="531" spans="1:5" x14ac:dyDescent="0.35">
      <c r="A531">
        <v>1254</v>
      </c>
      <c r="B531">
        <v>89987</v>
      </c>
      <c r="C531">
        <v>20.979399999999998</v>
      </c>
      <c r="D531" t="s">
        <v>1066</v>
      </c>
      <c r="E531" t="s">
        <v>1067</v>
      </c>
    </row>
    <row r="532" spans="1:5" x14ac:dyDescent="0.35">
      <c r="A532">
        <v>1071</v>
      </c>
      <c r="B532">
        <v>2332</v>
      </c>
      <c r="C532">
        <v>20.979299999999999</v>
      </c>
      <c r="D532" t="s">
        <v>1068</v>
      </c>
    </row>
    <row r="533" spans="1:5" x14ac:dyDescent="0.35">
      <c r="A533">
        <v>661</v>
      </c>
      <c r="B533">
        <v>2201</v>
      </c>
      <c r="C533">
        <v>20.917200000000001</v>
      </c>
      <c r="D533" t="s">
        <v>1069</v>
      </c>
      <c r="E533" t="s">
        <v>1070</v>
      </c>
    </row>
    <row r="534" spans="1:5" x14ac:dyDescent="0.35">
      <c r="A534">
        <v>340</v>
      </c>
      <c r="B534">
        <v>18044</v>
      </c>
      <c r="C534">
        <v>20.9053</v>
      </c>
      <c r="D534" t="s">
        <v>1071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5F16D7-645C-4645-8CC9-77689340C9FB}">
  <dimension ref="A1:F2742"/>
  <sheetViews>
    <sheetView topLeftCell="A61" workbookViewId="0">
      <selection activeCell="E61" sqref="E61:E136"/>
    </sheetView>
  </sheetViews>
  <sheetFormatPr defaultRowHeight="14.5" x14ac:dyDescent="0.35"/>
  <cols>
    <col min="3" max="3" width="20.08984375" customWidth="1"/>
    <col min="4" max="4" width="16.26953125" customWidth="1"/>
    <col min="5" max="5" width="14.7265625" bestFit="1" customWidth="1"/>
    <col min="6" max="6" width="96.08984375" customWidth="1"/>
  </cols>
  <sheetData>
    <row r="1" spans="1:6" x14ac:dyDescent="0.35">
      <c r="A1" t="s">
        <v>1072</v>
      </c>
      <c r="B1" t="s">
        <v>1073</v>
      </c>
      <c r="C1" t="s">
        <v>1074</v>
      </c>
      <c r="D1" t="s">
        <v>6050</v>
      </c>
      <c r="E1" t="s">
        <v>6046</v>
      </c>
      <c r="F1" t="s">
        <v>6047</v>
      </c>
    </row>
    <row r="2" spans="1:6" x14ac:dyDescent="0.35">
      <c r="A2">
        <v>1916</v>
      </c>
      <c r="B2">
        <v>229000</v>
      </c>
      <c r="C2">
        <v>19</v>
      </c>
      <c r="D2" t="s">
        <v>1076</v>
      </c>
      <c r="E2" t="s">
        <v>1077</v>
      </c>
      <c r="F2" t="s">
        <v>1078</v>
      </c>
    </row>
    <row r="3" spans="1:6" x14ac:dyDescent="0.35">
      <c r="A3">
        <v>659</v>
      </c>
      <c r="B3">
        <v>36297</v>
      </c>
      <c r="C3">
        <v>16</v>
      </c>
      <c r="D3" t="s">
        <v>1079</v>
      </c>
      <c r="E3" t="s">
        <v>1080</v>
      </c>
      <c r="F3" t="s">
        <v>1081</v>
      </c>
    </row>
    <row r="4" spans="1:6" x14ac:dyDescent="0.35">
      <c r="A4">
        <v>659</v>
      </c>
      <c r="B4">
        <v>38575</v>
      </c>
      <c r="C4">
        <v>16</v>
      </c>
      <c r="D4" t="s">
        <v>1082</v>
      </c>
      <c r="E4" t="s">
        <v>1083</v>
      </c>
      <c r="F4" t="s">
        <v>1084</v>
      </c>
    </row>
    <row r="5" spans="1:6" x14ac:dyDescent="0.35">
      <c r="A5">
        <v>274</v>
      </c>
      <c r="B5">
        <v>854956</v>
      </c>
      <c r="C5">
        <v>15</v>
      </c>
      <c r="D5" t="s">
        <v>1085</v>
      </c>
      <c r="E5" t="s">
        <v>1086</v>
      </c>
      <c r="F5" t="s">
        <v>1087</v>
      </c>
    </row>
    <row r="6" spans="1:6" x14ac:dyDescent="0.35">
      <c r="A6">
        <v>659</v>
      </c>
      <c r="B6">
        <v>32689</v>
      </c>
      <c r="C6">
        <v>15</v>
      </c>
      <c r="D6" t="s">
        <v>1088</v>
      </c>
      <c r="E6" t="s">
        <v>1089</v>
      </c>
      <c r="F6" t="s">
        <v>1090</v>
      </c>
    </row>
    <row r="7" spans="1:6" x14ac:dyDescent="0.35">
      <c r="A7">
        <v>1106</v>
      </c>
      <c r="B7">
        <v>588409</v>
      </c>
      <c r="C7">
        <v>15</v>
      </c>
      <c r="D7" t="s">
        <v>1091</v>
      </c>
      <c r="E7" t="s">
        <v>1092</v>
      </c>
      <c r="F7" t="s">
        <v>1093</v>
      </c>
    </row>
    <row r="8" spans="1:6" x14ac:dyDescent="0.35">
      <c r="A8">
        <v>808</v>
      </c>
      <c r="B8">
        <v>9272</v>
      </c>
      <c r="C8">
        <v>14</v>
      </c>
      <c r="D8" t="s">
        <v>1094</v>
      </c>
    </row>
    <row r="9" spans="1:6" x14ac:dyDescent="0.35">
      <c r="A9">
        <v>1852</v>
      </c>
      <c r="B9">
        <v>963</v>
      </c>
      <c r="C9">
        <v>14</v>
      </c>
      <c r="D9" t="s">
        <v>551</v>
      </c>
      <c r="E9" t="s">
        <v>552</v>
      </c>
      <c r="F9" t="s">
        <v>1095</v>
      </c>
    </row>
    <row r="10" spans="1:6" x14ac:dyDescent="0.35">
      <c r="A10">
        <v>73</v>
      </c>
      <c r="B10">
        <v>451350</v>
      </c>
      <c r="C10">
        <v>13</v>
      </c>
      <c r="D10" t="s">
        <v>1096</v>
      </c>
      <c r="E10" t="s">
        <v>1097</v>
      </c>
      <c r="F10" t="s">
        <v>1098</v>
      </c>
    </row>
    <row r="11" spans="1:6" x14ac:dyDescent="0.35">
      <c r="A11">
        <v>117</v>
      </c>
      <c r="B11">
        <v>282632</v>
      </c>
      <c r="C11">
        <v>13</v>
      </c>
      <c r="D11" t="s">
        <v>1099</v>
      </c>
      <c r="E11" t="s">
        <v>1100</v>
      </c>
      <c r="F11" t="s">
        <v>1101</v>
      </c>
    </row>
    <row r="12" spans="1:6" x14ac:dyDescent="0.35">
      <c r="A12">
        <v>675</v>
      </c>
      <c r="B12">
        <v>120</v>
      </c>
      <c r="C12">
        <v>13</v>
      </c>
      <c r="D12" t="s">
        <v>204</v>
      </c>
      <c r="E12" t="s">
        <v>205</v>
      </c>
      <c r="F12" t="s">
        <v>206</v>
      </c>
    </row>
    <row r="13" spans="1:6" x14ac:dyDescent="0.35">
      <c r="A13">
        <v>708</v>
      </c>
      <c r="B13">
        <v>388754</v>
      </c>
      <c r="C13">
        <v>13</v>
      </c>
      <c r="D13" t="s">
        <v>1102</v>
      </c>
      <c r="E13" t="s">
        <v>1103</v>
      </c>
      <c r="F13" t="s">
        <v>1104</v>
      </c>
    </row>
    <row r="14" spans="1:6" x14ac:dyDescent="0.35">
      <c r="A14">
        <v>808</v>
      </c>
      <c r="B14">
        <v>11068</v>
      </c>
      <c r="C14">
        <v>13</v>
      </c>
      <c r="D14" t="s">
        <v>1105</v>
      </c>
      <c r="E14" t="s">
        <v>1106</v>
      </c>
      <c r="F14" t="s">
        <v>1107</v>
      </c>
    </row>
    <row r="15" spans="1:6" x14ac:dyDescent="0.35">
      <c r="A15">
        <v>1041</v>
      </c>
      <c r="B15">
        <v>64133</v>
      </c>
      <c r="C15">
        <v>13</v>
      </c>
      <c r="D15" t="s">
        <v>1108</v>
      </c>
      <c r="E15" t="s">
        <v>1109</v>
      </c>
      <c r="F15" t="s">
        <v>1110</v>
      </c>
    </row>
    <row r="16" spans="1:6" x14ac:dyDescent="0.35">
      <c r="A16">
        <v>1599</v>
      </c>
      <c r="B16">
        <v>15020</v>
      </c>
      <c r="C16">
        <v>13</v>
      </c>
      <c r="D16" t="s">
        <v>1111</v>
      </c>
      <c r="E16" t="s">
        <v>1112</v>
      </c>
      <c r="F16" t="s">
        <v>1113</v>
      </c>
    </row>
    <row r="17" spans="1:6" x14ac:dyDescent="0.35">
      <c r="A17">
        <v>2096</v>
      </c>
      <c r="B17">
        <v>11555</v>
      </c>
      <c r="C17">
        <v>13</v>
      </c>
      <c r="D17" t="s">
        <v>1114</v>
      </c>
      <c r="E17" t="s">
        <v>1115</v>
      </c>
      <c r="F17" t="s">
        <v>1116</v>
      </c>
    </row>
    <row r="18" spans="1:6" x14ac:dyDescent="0.35">
      <c r="A18">
        <v>566</v>
      </c>
      <c r="B18">
        <v>24643</v>
      </c>
      <c r="C18">
        <v>12</v>
      </c>
      <c r="D18" t="s">
        <v>912</v>
      </c>
      <c r="E18" t="s">
        <v>913</v>
      </c>
      <c r="F18" t="s">
        <v>1117</v>
      </c>
    </row>
    <row r="19" spans="1:6" x14ac:dyDescent="0.35">
      <c r="A19">
        <v>1376</v>
      </c>
      <c r="B19">
        <v>15884</v>
      </c>
      <c r="C19">
        <v>12</v>
      </c>
      <c r="D19" t="s">
        <v>493</v>
      </c>
      <c r="E19" t="s">
        <v>494</v>
      </c>
      <c r="F19" t="s">
        <v>1118</v>
      </c>
    </row>
    <row r="20" spans="1:6" x14ac:dyDescent="0.35">
      <c r="A20">
        <v>331</v>
      </c>
      <c r="B20">
        <v>10402</v>
      </c>
      <c r="C20">
        <v>11</v>
      </c>
      <c r="D20" t="s">
        <v>906</v>
      </c>
    </row>
    <row r="21" spans="1:6" x14ac:dyDescent="0.35">
      <c r="A21">
        <v>708</v>
      </c>
      <c r="B21">
        <v>248759</v>
      </c>
      <c r="C21">
        <v>11</v>
      </c>
      <c r="D21" t="s">
        <v>1119</v>
      </c>
      <c r="E21" t="s">
        <v>1120</v>
      </c>
      <c r="F21" t="s">
        <v>1121</v>
      </c>
    </row>
    <row r="22" spans="1:6" x14ac:dyDescent="0.35">
      <c r="A22">
        <v>708</v>
      </c>
      <c r="B22">
        <v>381161</v>
      </c>
      <c r="C22">
        <v>11</v>
      </c>
      <c r="D22" t="s">
        <v>1122</v>
      </c>
      <c r="E22" t="s">
        <v>1123</v>
      </c>
      <c r="F22" t="s">
        <v>1124</v>
      </c>
    </row>
    <row r="23" spans="1:6" x14ac:dyDescent="0.35">
      <c r="A23">
        <v>1205</v>
      </c>
      <c r="B23">
        <v>538103</v>
      </c>
      <c r="C23">
        <v>11</v>
      </c>
      <c r="D23" t="s">
        <v>1125</v>
      </c>
      <c r="E23" t="s">
        <v>1126</v>
      </c>
      <c r="F23" t="s">
        <v>1127</v>
      </c>
    </row>
    <row r="24" spans="1:6" x14ac:dyDescent="0.35">
      <c r="A24">
        <v>1230</v>
      </c>
      <c r="B24">
        <v>50531</v>
      </c>
      <c r="C24">
        <v>11</v>
      </c>
      <c r="D24" t="s">
        <v>1128</v>
      </c>
      <c r="E24" t="s">
        <v>1129</v>
      </c>
      <c r="F24" t="s">
        <v>1130</v>
      </c>
    </row>
    <row r="25" spans="1:6" x14ac:dyDescent="0.35">
      <c r="A25">
        <v>1388</v>
      </c>
      <c r="B25">
        <v>83963</v>
      </c>
      <c r="C25">
        <v>11</v>
      </c>
      <c r="D25" t="s">
        <v>1131</v>
      </c>
      <c r="E25" t="s">
        <v>1132</v>
      </c>
      <c r="F25" t="s">
        <v>1133</v>
      </c>
    </row>
    <row r="26" spans="1:6" x14ac:dyDescent="0.35">
      <c r="A26">
        <v>1438</v>
      </c>
      <c r="B26">
        <v>110546</v>
      </c>
      <c r="C26">
        <v>11</v>
      </c>
      <c r="D26" t="s">
        <v>1134</v>
      </c>
      <c r="E26" t="s">
        <v>1135</v>
      </c>
      <c r="F26" t="s">
        <v>1136</v>
      </c>
    </row>
    <row r="27" spans="1:6" x14ac:dyDescent="0.35">
      <c r="A27">
        <v>1822</v>
      </c>
      <c r="B27">
        <v>3999</v>
      </c>
      <c r="C27">
        <v>11</v>
      </c>
      <c r="D27" t="s">
        <v>1137</v>
      </c>
    </row>
    <row r="28" spans="1:6" x14ac:dyDescent="0.35">
      <c r="A28">
        <v>1848</v>
      </c>
      <c r="B28">
        <v>19780</v>
      </c>
      <c r="C28">
        <v>11</v>
      </c>
      <c r="D28" t="s">
        <v>712</v>
      </c>
      <c r="E28" t="s">
        <v>713</v>
      </c>
      <c r="F28" t="s">
        <v>1138</v>
      </c>
    </row>
    <row r="29" spans="1:6" x14ac:dyDescent="0.35">
      <c r="A29">
        <v>1974</v>
      </c>
      <c r="B29">
        <v>8018</v>
      </c>
      <c r="C29">
        <v>11</v>
      </c>
      <c r="D29" t="s">
        <v>1139</v>
      </c>
    </row>
    <row r="30" spans="1:6" x14ac:dyDescent="0.35">
      <c r="A30">
        <v>708</v>
      </c>
      <c r="B30">
        <v>347766</v>
      </c>
      <c r="C30">
        <v>10</v>
      </c>
      <c r="D30" t="s">
        <v>818</v>
      </c>
      <c r="E30" t="s">
        <v>819</v>
      </c>
      <c r="F30" t="s">
        <v>1140</v>
      </c>
    </row>
    <row r="31" spans="1:6" x14ac:dyDescent="0.35">
      <c r="A31">
        <v>755</v>
      </c>
      <c r="B31">
        <v>134674</v>
      </c>
      <c r="C31">
        <v>10</v>
      </c>
      <c r="D31" t="s">
        <v>1141</v>
      </c>
      <c r="E31" t="s">
        <v>1142</v>
      </c>
      <c r="F31" t="s">
        <v>1143</v>
      </c>
    </row>
    <row r="32" spans="1:6" x14ac:dyDescent="0.35">
      <c r="A32">
        <v>783</v>
      </c>
      <c r="B32">
        <v>52798</v>
      </c>
      <c r="C32">
        <v>10</v>
      </c>
      <c r="D32" t="s">
        <v>436</v>
      </c>
      <c r="E32" t="s">
        <v>437</v>
      </c>
      <c r="F32" t="s">
        <v>1144</v>
      </c>
    </row>
    <row r="33" spans="1:6" x14ac:dyDescent="0.35">
      <c r="A33">
        <v>1205</v>
      </c>
      <c r="B33">
        <v>539482</v>
      </c>
      <c r="C33">
        <v>10</v>
      </c>
      <c r="D33" t="s">
        <v>1145</v>
      </c>
      <c r="E33" t="s">
        <v>1146</v>
      </c>
      <c r="F33" t="s">
        <v>1147</v>
      </c>
    </row>
    <row r="34" spans="1:6" x14ac:dyDescent="0.35">
      <c r="A34">
        <v>1225</v>
      </c>
      <c r="B34">
        <v>114634</v>
      </c>
      <c r="C34">
        <v>10</v>
      </c>
      <c r="D34" t="s">
        <v>1148</v>
      </c>
      <c r="E34" t="s">
        <v>1149</v>
      </c>
      <c r="F34" t="s">
        <v>1150</v>
      </c>
    </row>
    <row r="35" spans="1:6" x14ac:dyDescent="0.35">
      <c r="A35">
        <v>1384</v>
      </c>
      <c r="B35">
        <v>294</v>
      </c>
      <c r="C35">
        <v>10</v>
      </c>
      <c r="D35" t="s">
        <v>1151</v>
      </c>
      <c r="E35" t="s">
        <v>1152</v>
      </c>
      <c r="F35" t="s">
        <v>1153</v>
      </c>
    </row>
    <row r="36" spans="1:6" x14ac:dyDescent="0.35">
      <c r="A36">
        <v>1388</v>
      </c>
      <c r="B36">
        <v>77003</v>
      </c>
      <c r="C36">
        <v>10</v>
      </c>
      <c r="D36" t="s">
        <v>1154</v>
      </c>
      <c r="E36" t="s">
        <v>1155</v>
      </c>
      <c r="F36" t="s">
        <v>1156</v>
      </c>
    </row>
    <row r="37" spans="1:6" x14ac:dyDescent="0.35">
      <c r="A37">
        <v>1438</v>
      </c>
      <c r="B37">
        <v>14594</v>
      </c>
      <c r="C37">
        <v>10</v>
      </c>
      <c r="D37" t="s">
        <v>210</v>
      </c>
      <c r="E37" t="s">
        <v>211</v>
      </c>
      <c r="F37" t="s">
        <v>212</v>
      </c>
    </row>
    <row r="38" spans="1:6" x14ac:dyDescent="0.35">
      <c r="A38">
        <v>1671</v>
      </c>
      <c r="B38">
        <v>138374</v>
      </c>
      <c r="C38">
        <v>10</v>
      </c>
      <c r="D38" t="s">
        <v>1157</v>
      </c>
      <c r="E38" t="s">
        <v>1158</v>
      </c>
      <c r="F38" t="s">
        <v>1159</v>
      </c>
    </row>
    <row r="39" spans="1:6" x14ac:dyDescent="0.35">
      <c r="A39">
        <v>1871</v>
      </c>
      <c r="B39">
        <v>52387</v>
      </c>
      <c r="C39">
        <v>10</v>
      </c>
      <c r="D39" t="s">
        <v>956</v>
      </c>
    </row>
    <row r="40" spans="1:6" x14ac:dyDescent="0.35">
      <c r="A40">
        <v>73</v>
      </c>
      <c r="B40">
        <v>449723</v>
      </c>
      <c r="C40">
        <v>9</v>
      </c>
      <c r="D40" t="s">
        <v>1160</v>
      </c>
      <c r="E40" t="s">
        <v>1161</v>
      </c>
      <c r="F40" t="s">
        <v>1162</v>
      </c>
    </row>
    <row r="41" spans="1:6" x14ac:dyDescent="0.35">
      <c r="A41">
        <v>120</v>
      </c>
      <c r="B41">
        <v>135187</v>
      </c>
      <c r="C41">
        <v>9</v>
      </c>
      <c r="D41" t="s">
        <v>62</v>
      </c>
      <c r="E41" t="s">
        <v>63</v>
      </c>
      <c r="F41" t="s">
        <v>64</v>
      </c>
    </row>
    <row r="42" spans="1:6" x14ac:dyDescent="0.35">
      <c r="A42">
        <v>492</v>
      </c>
      <c r="B42">
        <v>14079</v>
      </c>
      <c r="C42">
        <v>9</v>
      </c>
      <c r="D42" t="s">
        <v>201</v>
      </c>
      <c r="E42" t="s">
        <v>202</v>
      </c>
      <c r="F42" t="s">
        <v>203</v>
      </c>
    </row>
    <row r="43" spans="1:6" x14ac:dyDescent="0.35">
      <c r="A43">
        <v>493</v>
      </c>
      <c r="B43">
        <v>29366</v>
      </c>
      <c r="C43">
        <v>9</v>
      </c>
      <c r="D43" t="s">
        <v>1163</v>
      </c>
      <c r="E43" t="s">
        <v>1164</v>
      </c>
      <c r="F43" t="s">
        <v>1165</v>
      </c>
    </row>
    <row r="44" spans="1:6" x14ac:dyDescent="0.35">
      <c r="A44">
        <v>615</v>
      </c>
      <c r="B44">
        <v>34084</v>
      </c>
      <c r="C44">
        <v>9</v>
      </c>
      <c r="D44" t="s">
        <v>475</v>
      </c>
      <c r="E44" t="s">
        <v>476</v>
      </c>
      <c r="F44" t="s">
        <v>1166</v>
      </c>
    </row>
    <row r="45" spans="1:6" x14ac:dyDescent="0.35">
      <c r="A45">
        <v>643</v>
      </c>
      <c r="B45">
        <v>82</v>
      </c>
      <c r="C45">
        <v>9</v>
      </c>
      <c r="D45" t="s">
        <v>1167</v>
      </c>
      <c r="E45" t="s">
        <v>1168</v>
      </c>
      <c r="F45" t="s">
        <v>1169</v>
      </c>
    </row>
    <row r="46" spans="1:6" x14ac:dyDescent="0.35">
      <c r="A46">
        <v>656</v>
      </c>
      <c r="B46">
        <v>502606</v>
      </c>
      <c r="C46">
        <v>9</v>
      </c>
      <c r="D46" t="s">
        <v>1170</v>
      </c>
      <c r="E46" t="s">
        <v>1171</v>
      </c>
      <c r="F46" t="s">
        <v>1172</v>
      </c>
    </row>
    <row r="47" spans="1:6" x14ac:dyDescent="0.35">
      <c r="A47">
        <v>656</v>
      </c>
      <c r="B47">
        <v>516870</v>
      </c>
      <c r="C47">
        <v>9</v>
      </c>
      <c r="D47" t="s">
        <v>1173</v>
      </c>
      <c r="E47" t="s">
        <v>1174</v>
      </c>
      <c r="F47" t="s">
        <v>1175</v>
      </c>
    </row>
    <row r="48" spans="1:6" x14ac:dyDescent="0.35">
      <c r="A48">
        <v>659</v>
      </c>
      <c r="B48">
        <v>13694</v>
      </c>
      <c r="C48">
        <v>9</v>
      </c>
      <c r="D48" t="s">
        <v>1176</v>
      </c>
      <c r="E48" t="s">
        <v>1177</v>
      </c>
      <c r="F48" t="s">
        <v>1178</v>
      </c>
    </row>
    <row r="49" spans="1:6" x14ac:dyDescent="0.35">
      <c r="A49">
        <v>659</v>
      </c>
      <c r="B49">
        <v>19616</v>
      </c>
      <c r="C49">
        <v>9</v>
      </c>
      <c r="D49" t="s">
        <v>1179</v>
      </c>
      <c r="E49" t="s">
        <v>1180</v>
      </c>
      <c r="F49" t="s">
        <v>1181</v>
      </c>
    </row>
    <row r="50" spans="1:6" x14ac:dyDescent="0.35">
      <c r="A50">
        <v>659</v>
      </c>
      <c r="B50">
        <v>30516</v>
      </c>
      <c r="C50">
        <v>9</v>
      </c>
      <c r="D50" t="s">
        <v>1182</v>
      </c>
      <c r="E50" t="s">
        <v>1183</v>
      </c>
      <c r="F50" t="s">
        <v>1184</v>
      </c>
    </row>
    <row r="51" spans="1:6" x14ac:dyDescent="0.35">
      <c r="A51">
        <v>676</v>
      </c>
      <c r="B51">
        <v>158274</v>
      </c>
      <c r="C51">
        <v>9</v>
      </c>
      <c r="D51" t="s">
        <v>1185</v>
      </c>
      <c r="E51" t="s">
        <v>1186</v>
      </c>
      <c r="F51" t="s">
        <v>1187</v>
      </c>
    </row>
    <row r="52" spans="1:6" x14ac:dyDescent="0.35">
      <c r="A52">
        <v>676</v>
      </c>
      <c r="B52">
        <v>183048</v>
      </c>
      <c r="C52">
        <v>9</v>
      </c>
      <c r="D52" t="s">
        <v>1188</v>
      </c>
      <c r="E52" t="s">
        <v>1189</v>
      </c>
      <c r="F52" t="s">
        <v>1190</v>
      </c>
    </row>
    <row r="53" spans="1:6" x14ac:dyDescent="0.35">
      <c r="A53">
        <v>708</v>
      </c>
      <c r="B53">
        <v>340877</v>
      </c>
      <c r="C53">
        <v>9</v>
      </c>
      <c r="D53" t="s">
        <v>1191</v>
      </c>
      <c r="E53" t="s">
        <v>1192</v>
      </c>
      <c r="F53" t="s">
        <v>1193</v>
      </c>
    </row>
    <row r="54" spans="1:6" x14ac:dyDescent="0.35">
      <c r="A54">
        <v>708</v>
      </c>
      <c r="B54">
        <v>398067</v>
      </c>
      <c r="C54">
        <v>9</v>
      </c>
      <c r="D54" t="s">
        <v>1194</v>
      </c>
      <c r="E54" t="s">
        <v>1195</v>
      </c>
      <c r="F54" t="s">
        <v>1196</v>
      </c>
    </row>
    <row r="55" spans="1:6" x14ac:dyDescent="0.35">
      <c r="A55">
        <v>755</v>
      </c>
      <c r="B55">
        <v>128319</v>
      </c>
      <c r="C55">
        <v>9</v>
      </c>
      <c r="D55" t="s">
        <v>1197</v>
      </c>
      <c r="E55" t="s">
        <v>1198</v>
      </c>
      <c r="F55" t="s">
        <v>1199</v>
      </c>
    </row>
    <row r="56" spans="1:6" x14ac:dyDescent="0.35">
      <c r="A56">
        <v>944</v>
      </c>
      <c r="B56">
        <v>238853</v>
      </c>
      <c r="C56">
        <v>9</v>
      </c>
      <c r="D56" t="s">
        <v>746</v>
      </c>
      <c r="E56" t="s">
        <v>747</v>
      </c>
      <c r="F56" t="s">
        <v>1200</v>
      </c>
    </row>
    <row r="57" spans="1:6" x14ac:dyDescent="0.35">
      <c r="A57">
        <v>1106</v>
      </c>
      <c r="B57">
        <v>583205</v>
      </c>
      <c r="C57">
        <v>9</v>
      </c>
      <c r="D57" t="s">
        <v>1201</v>
      </c>
      <c r="E57" t="s">
        <v>1202</v>
      </c>
      <c r="F57" t="s">
        <v>1203</v>
      </c>
    </row>
    <row r="58" spans="1:6" x14ac:dyDescent="0.35">
      <c r="A58">
        <v>1181</v>
      </c>
      <c r="B58">
        <v>994</v>
      </c>
      <c r="C58">
        <v>9</v>
      </c>
      <c r="D58" t="s">
        <v>1204</v>
      </c>
    </row>
    <row r="59" spans="1:6" x14ac:dyDescent="0.35">
      <c r="A59">
        <v>1623</v>
      </c>
      <c r="B59">
        <v>9135</v>
      </c>
      <c r="C59">
        <v>9</v>
      </c>
      <c r="D59" t="s">
        <v>1205</v>
      </c>
    </row>
    <row r="60" spans="1:6" s="4" customFormat="1" x14ac:dyDescent="0.35">
      <c r="A60" s="4">
        <v>1859</v>
      </c>
      <c r="B60" s="4">
        <v>325141</v>
      </c>
      <c r="C60" s="4">
        <v>9</v>
      </c>
      <c r="D60" s="4" t="s">
        <v>1206</v>
      </c>
      <c r="E60" s="4" t="s">
        <v>1207</v>
      </c>
      <c r="F60" s="4" t="s">
        <v>1208</v>
      </c>
    </row>
    <row r="61" spans="1:6" x14ac:dyDescent="0.35">
      <c r="A61">
        <v>40</v>
      </c>
      <c r="B61">
        <v>124189</v>
      </c>
      <c r="C61">
        <v>8</v>
      </c>
      <c r="D61" t="s">
        <v>1209</v>
      </c>
      <c r="E61" t="s">
        <v>1210</v>
      </c>
    </row>
    <row r="62" spans="1:6" x14ac:dyDescent="0.35">
      <c r="A62">
        <v>40</v>
      </c>
      <c r="B62">
        <v>126843</v>
      </c>
      <c r="C62">
        <v>8</v>
      </c>
      <c r="D62" t="s">
        <v>1211</v>
      </c>
      <c r="E62" t="s">
        <v>1212</v>
      </c>
    </row>
    <row r="63" spans="1:6" x14ac:dyDescent="0.35">
      <c r="A63">
        <v>73</v>
      </c>
      <c r="B63">
        <v>344236</v>
      </c>
      <c r="C63">
        <v>8</v>
      </c>
      <c r="D63" t="s">
        <v>1213</v>
      </c>
      <c r="E63" t="s">
        <v>1214</v>
      </c>
    </row>
    <row r="64" spans="1:6" x14ac:dyDescent="0.35">
      <c r="A64">
        <v>117</v>
      </c>
      <c r="B64">
        <v>59078</v>
      </c>
      <c r="C64">
        <v>8</v>
      </c>
      <c r="D64" t="s">
        <v>1215</v>
      </c>
      <c r="E64" t="s">
        <v>1216</v>
      </c>
    </row>
    <row r="65" spans="1:5" x14ac:dyDescent="0.35">
      <c r="A65">
        <v>140</v>
      </c>
      <c r="B65">
        <v>76958</v>
      </c>
      <c r="C65">
        <v>8</v>
      </c>
      <c r="D65" t="s">
        <v>1217</v>
      </c>
      <c r="E65" t="s">
        <v>1218</v>
      </c>
    </row>
    <row r="66" spans="1:5" x14ac:dyDescent="0.35">
      <c r="A66">
        <v>199</v>
      </c>
      <c r="B66">
        <v>135519</v>
      </c>
      <c r="C66">
        <v>8</v>
      </c>
      <c r="D66" t="s">
        <v>1219</v>
      </c>
      <c r="E66" t="s">
        <v>1220</v>
      </c>
    </row>
    <row r="67" spans="1:5" x14ac:dyDescent="0.35">
      <c r="A67">
        <v>399</v>
      </c>
      <c r="B67">
        <v>102905</v>
      </c>
      <c r="C67">
        <v>8</v>
      </c>
      <c r="D67" t="s">
        <v>1221</v>
      </c>
      <c r="E67" t="s">
        <v>1222</v>
      </c>
    </row>
    <row r="68" spans="1:5" x14ac:dyDescent="0.35">
      <c r="A68">
        <v>512</v>
      </c>
      <c r="B68">
        <v>210594</v>
      </c>
      <c r="C68">
        <v>8</v>
      </c>
      <c r="D68" t="s">
        <v>1223</v>
      </c>
      <c r="E68" t="s">
        <v>1224</v>
      </c>
    </row>
    <row r="69" spans="1:5" x14ac:dyDescent="0.35">
      <c r="A69">
        <v>615</v>
      </c>
      <c r="B69">
        <v>19616</v>
      </c>
      <c r="C69">
        <v>8</v>
      </c>
      <c r="D69" t="s">
        <v>1225</v>
      </c>
      <c r="E69" t="s">
        <v>1226</v>
      </c>
    </row>
    <row r="70" spans="1:5" x14ac:dyDescent="0.35">
      <c r="A70">
        <v>615</v>
      </c>
      <c r="B70">
        <v>26453</v>
      </c>
      <c r="C70">
        <v>8</v>
      </c>
      <c r="D70" t="s">
        <v>1227</v>
      </c>
      <c r="E70" t="s">
        <v>1228</v>
      </c>
    </row>
    <row r="71" spans="1:5" x14ac:dyDescent="0.35">
      <c r="A71">
        <v>656</v>
      </c>
      <c r="B71">
        <v>516870</v>
      </c>
      <c r="C71">
        <v>8</v>
      </c>
      <c r="D71" t="s">
        <v>1229</v>
      </c>
      <c r="E71" t="s">
        <v>1230</v>
      </c>
    </row>
    <row r="72" spans="1:5" x14ac:dyDescent="0.35">
      <c r="A72">
        <v>675</v>
      </c>
      <c r="B72">
        <v>6335</v>
      </c>
      <c r="C72">
        <v>8</v>
      </c>
      <c r="D72" t="s">
        <v>1231</v>
      </c>
    </row>
    <row r="73" spans="1:5" x14ac:dyDescent="0.35">
      <c r="A73">
        <v>676</v>
      </c>
      <c r="B73">
        <v>219975</v>
      </c>
      <c r="C73">
        <v>8</v>
      </c>
      <c r="D73" t="s">
        <v>1232</v>
      </c>
      <c r="E73" t="s">
        <v>1233</v>
      </c>
    </row>
    <row r="74" spans="1:5" x14ac:dyDescent="0.35">
      <c r="A74">
        <v>708</v>
      </c>
      <c r="B74">
        <v>404325</v>
      </c>
      <c r="C74">
        <v>8</v>
      </c>
      <c r="D74" t="s">
        <v>1234</v>
      </c>
      <c r="E74" t="s">
        <v>1235</v>
      </c>
    </row>
    <row r="75" spans="1:5" x14ac:dyDescent="0.35">
      <c r="A75">
        <v>755</v>
      </c>
      <c r="B75">
        <v>551465</v>
      </c>
      <c r="C75">
        <v>8</v>
      </c>
      <c r="D75" t="s">
        <v>1236</v>
      </c>
      <c r="E75" t="s">
        <v>1237</v>
      </c>
    </row>
    <row r="76" spans="1:5" x14ac:dyDescent="0.35">
      <c r="A76">
        <v>755</v>
      </c>
      <c r="B76">
        <v>556967</v>
      </c>
      <c r="C76">
        <v>8</v>
      </c>
      <c r="D76" t="s">
        <v>1238</v>
      </c>
      <c r="E76" t="s">
        <v>1239</v>
      </c>
    </row>
    <row r="77" spans="1:5" x14ac:dyDescent="0.35">
      <c r="A77">
        <v>765</v>
      </c>
      <c r="B77">
        <v>76239</v>
      </c>
      <c r="C77">
        <v>8</v>
      </c>
      <c r="D77" t="s">
        <v>1240</v>
      </c>
      <c r="E77" t="s">
        <v>1241</v>
      </c>
    </row>
    <row r="78" spans="1:5" x14ac:dyDescent="0.35">
      <c r="A78">
        <v>765</v>
      </c>
      <c r="B78">
        <v>235109</v>
      </c>
      <c r="C78">
        <v>8</v>
      </c>
      <c r="D78" t="s">
        <v>1242</v>
      </c>
      <c r="E78" t="s">
        <v>1243</v>
      </c>
    </row>
    <row r="79" spans="1:5" x14ac:dyDescent="0.35">
      <c r="A79">
        <v>783</v>
      </c>
      <c r="B79">
        <v>41297</v>
      </c>
      <c r="C79">
        <v>8</v>
      </c>
      <c r="D79" t="s">
        <v>804</v>
      </c>
      <c r="E79" t="s">
        <v>805</v>
      </c>
    </row>
    <row r="80" spans="1:5" x14ac:dyDescent="0.35">
      <c r="A80">
        <v>863</v>
      </c>
      <c r="B80">
        <v>178237</v>
      </c>
      <c r="C80">
        <v>8</v>
      </c>
      <c r="D80" t="s">
        <v>1244</v>
      </c>
      <c r="E80" t="s">
        <v>1245</v>
      </c>
    </row>
    <row r="81" spans="1:5" x14ac:dyDescent="0.35">
      <c r="A81">
        <v>959</v>
      </c>
      <c r="B81">
        <v>209355</v>
      </c>
      <c r="C81">
        <v>8</v>
      </c>
      <c r="D81" t="s">
        <v>321</v>
      </c>
      <c r="E81" t="s">
        <v>322</v>
      </c>
    </row>
    <row r="82" spans="1:5" x14ac:dyDescent="0.35">
      <c r="A82">
        <v>988</v>
      </c>
      <c r="B82">
        <v>14333</v>
      </c>
      <c r="C82">
        <v>8</v>
      </c>
      <c r="D82" t="s">
        <v>1044</v>
      </c>
      <c r="E82" t="s">
        <v>1045</v>
      </c>
    </row>
    <row r="83" spans="1:5" x14ac:dyDescent="0.35">
      <c r="A83">
        <v>1106</v>
      </c>
      <c r="B83">
        <v>498341</v>
      </c>
      <c r="C83">
        <v>8</v>
      </c>
      <c r="D83" t="s">
        <v>1246</v>
      </c>
      <c r="E83" t="s">
        <v>1247</v>
      </c>
    </row>
    <row r="84" spans="1:5" x14ac:dyDescent="0.35">
      <c r="A84">
        <v>1106</v>
      </c>
      <c r="B84">
        <v>548189</v>
      </c>
      <c r="C84">
        <v>8</v>
      </c>
      <c r="D84" t="s">
        <v>1248</v>
      </c>
      <c r="E84" t="s">
        <v>1249</v>
      </c>
    </row>
    <row r="85" spans="1:5" x14ac:dyDescent="0.35">
      <c r="A85">
        <v>1200</v>
      </c>
      <c r="B85">
        <v>126433</v>
      </c>
      <c r="C85">
        <v>8</v>
      </c>
      <c r="D85" t="s">
        <v>1250</v>
      </c>
      <c r="E85" t="s">
        <v>1251</v>
      </c>
    </row>
    <row r="86" spans="1:5" x14ac:dyDescent="0.35">
      <c r="A86">
        <v>1384</v>
      </c>
      <c r="B86">
        <v>20314</v>
      </c>
      <c r="C86">
        <v>8</v>
      </c>
      <c r="D86" t="s">
        <v>1252</v>
      </c>
      <c r="E86" t="s">
        <v>1253</v>
      </c>
    </row>
    <row r="87" spans="1:5" x14ac:dyDescent="0.35">
      <c r="A87">
        <v>1632</v>
      </c>
      <c r="B87">
        <v>5978</v>
      </c>
      <c r="C87">
        <v>8</v>
      </c>
      <c r="D87" t="s">
        <v>1254</v>
      </c>
      <c r="E87" t="s">
        <v>1255</v>
      </c>
    </row>
    <row r="88" spans="1:5" x14ac:dyDescent="0.35">
      <c r="A88">
        <v>1758</v>
      </c>
      <c r="B88">
        <v>354393</v>
      </c>
      <c r="C88">
        <v>8</v>
      </c>
      <c r="D88" t="s">
        <v>1256</v>
      </c>
      <c r="E88" t="s">
        <v>1257</v>
      </c>
    </row>
    <row r="89" spans="1:5" x14ac:dyDescent="0.35">
      <c r="A89">
        <v>1781</v>
      </c>
      <c r="B89">
        <v>6560</v>
      </c>
      <c r="C89">
        <v>8</v>
      </c>
      <c r="D89" t="s">
        <v>1258</v>
      </c>
    </row>
    <row r="90" spans="1:5" x14ac:dyDescent="0.35">
      <c r="A90">
        <v>1859</v>
      </c>
      <c r="B90">
        <v>286400</v>
      </c>
      <c r="C90">
        <v>8</v>
      </c>
      <c r="D90" t="s">
        <v>1259</v>
      </c>
      <c r="E90" t="s">
        <v>1260</v>
      </c>
    </row>
    <row r="91" spans="1:5" x14ac:dyDescent="0.35">
      <c r="A91">
        <v>1974</v>
      </c>
      <c r="B91">
        <v>7290</v>
      </c>
      <c r="C91">
        <v>8</v>
      </c>
      <c r="D91" t="s">
        <v>1261</v>
      </c>
    </row>
    <row r="92" spans="1:5" x14ac:dyDescent="0.35">
      <c r="A92">
        <v>2005</v>
      </c>
      <c r="B92">
        <v>241507</v>
      </c>
      <c r="C92">
        <v>8</v>
      </c>
      <c r="D92" t="s">
        <v>1262</v>
      </c>
      <c r="E92" t="s">
        <v>1263</v>
      </c>
    </row>
    <row r="93" spans="1:5" x14ac:dyDescent="0.35">
      <c r="A93">
        <v>2008</v>
      </c>
      <c r="B93">
        <v>12775</v>
      </c>
      <c r="C93">
        <v>8</v>
      </c>
      <c r="D93" t="s">
        <v>1264</v>
      </c>
      <c r="E93" t="s">
        <v>1265</v>
      </c>
    </row>
    <row r="94" spans="1:5" x14ac:dyDescent="0.35">
      <c r="A94">
        <v>2008</v>
      </c>
      <c r="B94">
        <v>23488</v>
      </c>
      <c r="C94">
        <v>8</v>
      </c>
      <c r="D94" t="s">
        <v>1266</v>
      </c>
      <c r="E94" t="s">
        <v>1267</v>
      </c>
    </row>
    <row r="95" spans="1:5" x14ac:dyDescent="0.35">
      <c r="A95">
        <v>1</v>
      </c>
      <c r="B95">
        <v>31601</v>
      </c>
      <c r="C95">
        <v>7</v>
      </c>
      <c r="D95" t="s">
        <v>1268</v>
      </c>
      <c r="E95" t="s">
        <v>1269</v>
      </c>
    </row>
    <row r="96" spans="1:5" x14ac:dyDescent="0.35">
      <c r="A96">
        <v>26</v>
      </c>
      <c r="B96">
        <v>236899</v>
      </c>
      <c r="C96">
        <v>7</v>
      </c>
      <c r="D96" t="s">
        <v>1270</v>
      </c>
      <c r="E96" t="s">
        <v>1271</v>
      </c>
    </row>
    <row r="97" spans="1:5" x14ac:dyDescent="0.35">
      <c r="A97">
        <v>40</v>
      </c>
      <c r="B97">
        <v>111013</v>
      </c>
      <c r="C97">
        <v>7</v>
      </c>
      <c r="D97" t="s">
        <v>1272</v>
      </c>
      <c r="E97" t="s">
        <v>1273</v>
      </c>
    </row>
    <row r="98" spans="1:5" x14ac:dyDescent="0.35">
      <c r="A98">
        <v>40</v>
      </c>
      <c r="B98">
        <v>140970</v>
      </c>
      <c r="C98">
        <v>7</v>
      </c>
      <c r="D98" t="s">
        <v>1274</v>
      </c>
      <c r="E98" t="s">
        <v>1275</v>
      </c>
    </row>
    <row r="99" spans="1:5" x14ac:dyDescent="0.35">
      <c r="A99">
        <v>73</v>
      </c>
      <c r="B99">
        <v>2564</v>
      </c>
      <c r="C99">
        <v>7</v>
      </c>
      <c r="D99" t="s">
        <v>1276</v>
      </c>
      <c r="E99" t="s">
        <v>1277</v>
      </c>
    </row>
    <row r="100" spans="1:5" x14ac:dyDescent="0.35">
      <c r="A100">
        <v>117</v>
      </c>
      <c r="B100">
        <v>64273</v>
      </c>
      <c r="C100">
        <v>7</v>
      </c>
      <c r="D100" t="s">
        <v>1278</v>
      </c>
      <c r="E100" t="s">
        <v>1279</v>
      </c>
    </row>
    <row r="101" spans="1:5" x14ac:dyDescent="0.35">
      <c r="A101">
        <v>128</v>
      </c>
      <c r="B101">
        <v>29372</v>
      </c>
      <c r="C101">
        <v>7</v>
      </c>
      <c r="D101" t="s">
        <v>1280</v>
      </c>
      <c r="E101" t="s">
        <v>1281</v>
      </c>
    </row>
    <row r="102" spans="1:5" x14ac:dyDescent="0.35">
      <c r="A102">
        <v>170</v>
      </c>
      <c r="B102">
        <v>217006</v>
      </c>
      <c r="C102">
        <v>7</v>
      </c>
      <c r="D102" t="s">
        <v>1282</v>
      </c>
      <c r="E102" t="s">
        <v>1283</v>
      </c>
    </row>
    <row r="103" spans="1:5" x14ac:dyDescent="0.35">
      <c r="A103">
        <v>232</v>
      </c>
      <c r="B103">
        <v>38437</v>
      </c>
      <c r="C103">
        <v>7</v>
      </c>
      <c r="D103" t="s">
        <v>1284</v>
      </c>
      <c r="E103" t="s">
        <v>1285</v>
      </c>
    </row>
    <row r="104" spans="1:5" x14ac:dyDescent="0.35">
      <c r="A104">
        <v>232</v>
      </c>
      <c r="B104">
        <v>43410</v>
      </c>
      <c r="C104">
        <v>7</v>
      </c>
      <c r="D104" t="s">
        <v>1286</v>
      </c>
      <c r="E104" t="s">
        <v>1287</v>
      </c>
    </row>
    <row r="105" spans="1:5" x14ac:dyDescent="0.35">
      <c r="A105">
        <v>391</v>
      </c>
      <c r="B105">
        <v>238573</v>
      </c>
      <c r="C105">
        <v>7</v>
      </c>
      <c r="D105" t="s">
        <v>1288</v>
      </c>
      <c r="E105" t="s">
        <v>1289</v>
      </c>
    </row>
    <row r="106" spans="1:5" x14ac:dyDescent="0.35">
      <c r="A106">
        <v>403</v>
      </c>
      <c r="B106">
        <v>5237</v>
      </c>
      <c r="C106">
        <v>7</v>
      </c>
      <c r="D106" t="s">
        <v>1290</v>
      </c>
      <c r="E106" t="s">
        <v>1291</v>
      </c>
    </row>
    <row r="107" spans="1:5" x14ac:dyDescent="0.35">
      <c r="A107">
        <v>460</v>
      </c>
      <c r="B107">
        <v>1476</v>
      </c>
      <c r="C107">
        <v>7</v>
      </c>
      <c r="D107" t="s">
        <v>1292</v>
      </c>
      <c r="E107" t="s">
        <v>1293</v>
      </c>
    </row>
    <row r="108" spans="1:5" x14ac:dyDescent="0.35">
      <c r="A108">
        <v>467</v>
      </c>
      <c r="B108">
        <v>69346</v>
      </c>
      <c r="C108">
        <v>7</v>
      </c>
      <c r="D108" t="s">
        <v>1294</v>
      </c>
      <c r="E108" t="s">
        <v>1295</v>
      </c>
    </row>
    <row r="109" spans="1:5" x14ac:dyDescent="0.35">
      <c r="A109">
        <v>497</v>
      </c>
      <c r="B109">
        <v>567248</v>
      </c>
      <c r="C109">
        <v>7</v>
      </c>
      <c r="D109" t="s">
        <v>1296</v>
      </c>
      <c r="E109" t="s">
        <v>1297</v>
      </c>
    </row>
    <row r="110" spans="1:5" x14ac:dyDescent="0.35">
      <c r="A110">
        <v>505</v>
      </c>
      <c r="B110">
        <v>238025</v>
      </c>
      <c r="C110">
        <v>7</v>
      </c>
      <c r="D110" t="s">
        <v>1298</v>
      </c>
      <c r="E110" t="s">
        <v>1299</v>
      </c>
    </row>
    <row r="111" spans="1:5" x14ac:dyDescent="0.35">
      <c r="A111">
        <v>515</v>
      </c>
      <c r="B111">
        <v>164883</v>
      </c>
      <c r="C111">
        <v>7</v>
      </c>
      <c r="D111" t="s">
        <v>1300</v>
      </c>
      <c r="E111" t="s">
        <v>1301</v>
      </c>
    </row>
    <row r="112" spans="1:5" x14ac:dyDescent="0.35">
      <c r="A112">
        <v>659</v>
      </c>
      <c r="B112">
        <v>26636</v>
      </c>
      <c r="C112">
        <v>7</v>
      </c>
      <c r="D112" t="s">
        <v>1302</v>
      </c>
      <c r="E112" t="s">
        <v>1303</v>
      </c>
    </row>
    <row r="113" spans="1:5" x14ac:dyDescent="0.35">
      <c r="A113">
        <v>675</v>
      </c>
      <c r="B113">
        <v>7634</v>
      </c>
      <c r="C113">
        <v>7</v>
      </c>
      <c r="D113" t="s">
        <v>1304</v>
      </c>
      <c r="E113" t="s">
        <v>1305</v>
      </c>
    </row>
    <row r="114" spans="1:5" x14ac:dyDescent="0.35">
      <c r="A114">
        <v>676</v>
      </c>
      <c r="B114">
        <v>235309</v>
      </c>
      <c r="C114">
        <v>7</v>
      </c>
      <c r="D114" t="s">
        <v>1306</v>
      </c>
      <c r="E114" t="s">
        <v>1307</v>
      </c>
    </row>
    <row r="115" spans="1:5" x14ac:dyDescent="0.35">
      <c r="A115">
        <v>708</v>
      </c>
      <c r="B115">
        <v>373172</v>
      </c>
      <c r="C115">
        <v>7</v>
      </c>
      <c r="D115" t="s">
        <v>1308</v>
      </c>
      <c r="E115" t="s">
        <v>1309</v>
      </c>
    </row>
    <row r="116" spans="1:5" x14ac:dyDescent="0.35">
      <c r="A116">
        <v>741</v>
      </c>
      <c r="B116">
        <v>603268</v>
      </c>
      <c r="C116">
        <v>7</v>
      </c>
      <c r="D116" t="s">
        <v>1310</v>
      </c>
      <c r="E116" t="s">
        <v>1311</v>
      </c>
    </row>
    <row r="117" spans="1:5" x14ac:dyDescent="0.35">
      <c r="A117">
        <v>755</v>
      </c>
      <c r="B117">
        <v>139891</v>
      </c>
      <c r="C117">
        <v>7</v>
      </c>
      <c r="D117" t="s">
        <v>1312</v>
      </c>
      <c r="E117" t="s">
        <v>1313</v>
      </c>
    </row>
    <row r="118" spans="1:5" x14ac:dyDescent="0.35">
      <c r="A118">
        <v>830</v>
      </c>
      <c r="B118">
        <v>6661</v>
      </c>
      <c r="C118">
        <v>7</v>
      </c>
      <c r="D118" t="s">
        <v>1314</v>
      </c>
      <c r="E118" t="s">
        <v>1315</v>
      </c>
    </row>
    <row r="119" spans="1:5" x14ac:dyDescent="0.35">
      <c r="A119">
        <v>859</v>
      </c>
      <c r="B119">
        <v>28156</v>
      </c>
      <c r="C119">
        <v>7</v>
      </c>
      <c r="D119" t="s">
        <v>1316</v>
      </c>
      <c r="E119" t="s">
        <v>1317</v>
      </c>
    </row>
    <row r="120" spans="1:5" x14ac:dyDescent="0.35">
      <c r="A120">
        <v>891</v>
      </c>
      <c r="B120">
        <v>436872</v>
      </c>
      <c r="C120">
        <v>7</v>
      </c>
      <c r="D120" t="s">
        <v>1318</v>
      </c>
      <c r="E120" t="s">
        <v>1319</v>
      </c>
    </row>
    <row r="121" spans="1:5" x14ac:dyDescent="0.35">
      <c r="A121">
        <v>891</v>
      </c>
      <c r="B121">
        <v>474387</v>
      </c>
      <c r="C121">
        <v>7</v>
      </c>
      <c r="D121" t="s">
        <v>1320</v>
      </c>
      <c r="E121" t="s">
        <v>1321</v>
      </c>
    </row>
    <row r="122" spans="1:5" x14ac:dyDescent="0.35">
      <c r="A122">
        <v>891</v>
      </c>
      <c r="B122">
        <v>491165</v>
      </c>
      <c r="C122">
        <v>7</v>
      </c>
      <c r="D122" t="s">
        <v>1322</v>
      </c>
      <c r="E122" t="s">
        <v>1323</v>
      </c>
    </row>
    <row r="123" spans="1:5" x14ac:dyDescent="0.35">
      <c r="A123">
        <v>938</v>
      </c>
      <c r="B123">
        <v>69764</v>
      </c>
      <c r="C123">
        <v>7</v>
      </c>
      <c r="D123" t="s">
        <v>1324</v>
      </c>
      <c r="E123" t="s">
        <v>1325</v>
      </c>
    </row>
    <row r="124" spans="1:5" x14ac:dyDescent="0.35">
      <c r="A124">
        <v>1041</v>
      </c>
      <c r="B124">
        <v>131622</v>
      </c>
      <c r="C124">
        <v>7</v>
      </c>
      <c r="D124" t="s">
        <v>1326</v>
      </c>
      <c r="E124" t="s">
        <v>1327</v>
      </c>
    </row>
    <row r="125" spans="1:5" x14ac:dyDescent="0.35">
      <c r="A125">
        <v>1106</v>
      </c>
      <c r="B125">
        <v>335119</v>
      </c>
      <c r="C125">
        <v>7</v>
      </c>
      <c r="D125" t="s">
        <v>1328</v>
      </c>
      <c r="E125" t="s">
        <v>1329</v>
      </c>
    </row>
    <row r="126" spans="1:5" x14ac:dyDescent="0.35">
      <c r="A126">
        <v>1106</v>
      </c>
      <c r="B126">
        <v>491086</v>
      </c>
      <c r="C126">
        <v>7</v>
      </c>
      <c r="D126" t="s">
        <v>1330</v>
      </c>
      <c r="E126" t="s">
        <v>1331</v>
      </c>
    </row>
    <row r="127" spans="1:5" x14ac:dyDescent="0.35">
      <c r="A127">
        <v>1106</v>
      </c>
      <c r="B127">
        <v>575051</v>
      </c>
      <c r="C127">
        <v>7</v>
      </c>
      <c r="D127" t="s">
        <v>141</v>
      </c>
      <c r="E127" t="s">
        <v>142</v>
      </c>
    </row>
    <row r="128" spans="1:5" x14ac:dyDescent="0.35">
      <c r="A128">
        <v>1131</v>
      </c>
      <c r="B128">
        <v>172833</v>
      </c>
      <c r="C128">
        <v>7</v>
      </c>
      <c r="D128" t="s">
        <v>1332</v>
      </c>
      <c r="E128" t="s">
        <v>1333</v>
      </c>
    </row>
    <row r="129" spans="1:5" x14ac:dyDescent="0.35">
      <c r="A129">
        <v>1165</v>
      </c>
      <c r="B129">
        <v>184643</v>
      </c>
      <c r="C129">
        <v>7</v>
      </c>
      <c r="D129" t="s">
        <v>1334</v>
      </c>
      <c r="E129" t="s">
        <v>1335</v>
      </c>
    </row>
    <row r="130" spans="1:5" x14ac:dyDescent="0.35">
      <c r="A130">
        <v>1311</v>
      </c>
      <c r="B130">
        <v>80766</v>
      </c>
      <c r="C130">
        <v>7</v>
      </c>
      <c r="D130" t="s">
        <v>1336</v>
      </c>
      <c r="E130" t="s">
        <v>1337</v>
      </c>
    </row>
    <row r="131" spans="1:5" x14ac:dyDescent="0.35">
      <c r="A131">
        <v>1311</v>
      </c>
      <c r="B131">
        <v>97406</v>
      </c>
      <c r="C131">
        <v>7</v>
      </c>
      <c r="D131" t="s">
        <v>1338</v>
      </c>
      <c r="E131" t="s">
        <v>1339</v>
      </c>
    </row>
    <row r="132" spans="1:5" x14ac:dyDescent="0.35">
      <c r="A132">
        <v>1376</v>
      </c>
      <c r="B132">
        <v>11906</v>
      </c>
      <c r="C132">
        <v>7</v>
      </c>
      <c r="D132" t="s">
        <v>1340</v>
      </c>
      <c r="E132" t="s">
        <v>1341</v>
      </c>
    </row>
    <row r="133" spans="1:5" x14ac:dyDescent="0.35">
      <c r="A133">
        <v>1441</v>
      </c>
      <c r="B133">
        <v>25664</v>
      </c>
      <c r="C133">
        <v>7</v>
      </c>
      <c r="D133" t="s">
        <v>849</v>
      </c>
      <c r="E133" t="s">
        <v>850</v>
      </c>
    </row>
    <row r="134" spans="1:5" x14ac:dyDescent="0.35">
      <c r="A134">
        <v>1707</v>
      </c>
      <c r="B134">
        <v>10905</v>
      </c>
      <c r="C134">
        <v>7</v>
      </c>
      <c r="D134" t="s">
        <v>1342</v>
      </c>
      <c r="E134" t="s">
        <v>1343</v>
      </c>
    </row>
    <row r="135" spans="1:5" x14ac:dyDescent="0.35">
      <c r="A135">
        <v>1781</v>
      </c>
      <c r="B135">
        <v>47021</v>
      </c>
      <c r="C135">
        <v>7</v>
      </c>
      <c r="D135" t="s">
        <v>1011</v>
      </c>
      <c r="E135" t="s">
        <v>1012</v>
      </c>
    </row>
    <row r="136" spans="1:5" s="1" customFormat="1" x14ac:dyDescent="0.35">
      <c r="A136" s="1">
        <v>2005</v>
      </c>
      <c r="B136" s="1">
        <v>227399</v>
      </c>
      <c r="C136" s="1">
        <v>7</v>
      </c>
      <c r="D136" s="1" t="s">
        <v>1344</v>
      </c>
      <c r="E136" s="1" t="s">
        <v>1345</v>
      </c>
    </row>
    <row r="137" spans="1:5" x14ac:dyDescent="0.35">
      <c r="A137">
        <v>2119</v>
      </c>
      <c r="B137">
        <v>465</v>
      </c>
      <c r="C137">
        <v>7</v>
      </c>
      <c r="D137" t="s">
        <v>1346</v>
      </c>
      <c r="E137" t="s">
        <v>1347</v>
      </c>
    </row>
    <row r="138" spans="1:5" x14ac:dyDescent="0.35">
      <c r="A138">
        <v>113</v>
      </c>
      <c r="B138">
        <v>175066</v>
      </c>
      <c r="C138">
        <v>6</v>
      </c>
      <c r="D138" t="s">
        <v>1348</v>
      </c>
      <c r="E138" t="s">
        <v>1349</v>
      </c>
    </row>
    <row r="139" spans="1:5" x14ac:dyDescent="0.35">
      <c r="A139">
        <v>114</v>
      </c>
      <c r="B139">
        <v>67100</v>
      </c>
      <c r="C139">
        <v>6</v>
      </c>
      <c r="D139" t="s">
        <v>1350</v>
      </c>
      <c r="E139" t="s">
        <v>1351</v>
      </c>
    </row>
    <row r="140" spans="1:5" x14ac:dyDescent="0.35">
      <c r="A140">
        <v>128</v>
      </c>
      <c r="B140">
        <v>10418</v>
      </c>
      <c r="C140">
        <v>6</v>
      </c>
      <c r="D140" t="s">
        <v>1352</v>
      </c>
      <c r="E140" t="s">
        <v>1353</v>
      </c>
    </row>
    <row r="141" spans="1:5" x14ac:dyDescent="0.35">
      <c r="A141">
        <v>182</v>
      </c>
      <c r="B141">
        <v>106781</v>
      </c>
      <c r="C141">
        <v>6</v>
      </c>
      <c r="D141" t="s">
        <v>1354</v>
      </c>
      <c r="E141" t="s">
        <v>1355</v>
      </c>
    </row>
    <row r="142" spans="1:5" x14ac:dyDescent="0.35">
      <c r="A142">
        <v>391</v>
      </c>
      <c r="B142">
        <v>246383</v>
      </c>
      <c r="C142">
        <v>6</v>
      </c>
      <c r="D142" t="s">
        <v>1356</v>
      </c>
      <c r="E142" t="s">
        <v>1357</v>
      </c>
    </row>
    <row r="143" spans="1:5" x14ac:dyDescent="0.35">
      <c r="A143">
        <v>391</v>
      </c>
      <c r="B143">
        <v>249567</v>
      </c>
      <c r="C143">
        <v>6</v>
      </c>
      <c r="D143" t="s">
        <v>1358</v>
      </c>
      <c r="E143" t="s">
        <v>1359</v>
      </c>
    </row>
    <row r="144" spans="1:5" x14ac:dyDescent="0.35">
      <c r="A144">
        <v>391</v>
      </c>
      <c r="B144">
        <v>252063</v>
      </c>
      <c r="C144">
        <v>6</v>
      </c>
      <c r="D144" t="s">
        <v>1360</v>
      </c>
      <c r="E144" t="s">
        <v>1361</v>
      </c>
    </row>
    <row r="145" spans="1:5" x14ac:dyDescent="0.35">
      <c r="A145">
        <v>391</v>
      </c>
      <c r="B145">
        <v>254518</v>
      </c>
      <c r="C145">
        <v>6</v>
      </c>
      <c r="D145" t="s">
        <v>1362</v>
      </c>
      <c r="E145" t="s">
        <v>1363</v>
      </c>
    </row>
    <row r="146" spans="1:5" x14ac:dyDescent="0.35">
      <c r="A146">
        <v>405</v>
      </c>
      <c r="B146">
        <v>312943</v>
      </c>
      <c r="C146">
        <v>6</v>
      </c>
      <c r="D146" t="s">
        <v>1364</v>
      </c>
      <c r="E146" t="s">
        <v>1365</v>
      </c>
    </row>
    <row r="147" spans="1:5" x14ac:dyDescent="0.35">
      <c r="A147">
        <v>405</v>
      </c>
      <c r="B147">
        <v>332563</v>
      </c>
      <c r="C147">
        <v>6</v>
      </c>
      <c r="D147" t="s">
        <v>1366</v>
      </c>
      <c r="E147" t="s">
        <v>1367</v>
      </c>
    </row>
    <row r="148" spans="1:5" x14ac:dyDescent="0.35">
      <c r="A148">
        <v>405</v>
      </c>
      <c r="B148">
        <v>338921</v>
      </c>
      <c r="C148">
        <v>6</v>
      </c>
      <c r="D148" t="s">
        <v>1368</v>
      </c>
      <c r="E148" t="s">
        <v>1369</v>
      </c>
    </row>
    <row r="149" spans="1:5" x14ac:dyDescent="0.35">
      <c r="A149">
        <v>505</v>
      </c>
      <c r="B149">
        <v>228787</v>
      </c>
      <c r="C149">
        <v>6</v>
      </c>
      <c r="D149" t="s">
        <v>1370</v>
      </c>
      <c r="E149" t="s">
        <v>1371</v>
      </c>
    </row>
    <row r="150" spans="1:5" x14ac:dyDescent="0.35">
      <c r="A150">
        <v>528</v>
      </c>
      <c r="B150">
        <v>227668</v>
      </c>
      <c r="C150">
        <v>6</v>
      </c>
      <c r="D150" t="s">
        <v>1372</v>
      </c>
      <c r="E150" t="s">
        <v>1373</v>
      </c>
    </row>
    <row r="151" spans="1:5" x14ac:dyDescent="0.35">
      <c r="A151">
        <v>528</v>
      </c>
      <c r="B151">
        <v>235319</v>
      </c>
      <c r="C151">
        <v>6</v>
      </c>
      <c r="D151" t="s">
        <v>1374</v>
      </c>
      <c r="E151" t="s">
        <v>1375</v>
      </c>
    </row>
    <row r="152" spans="1:5" x14ac:dyDescent="0.35">
      <c r="A152">
        <v>566</v>
      </c>
      <c r="B152">
        <v>151817</v>
      </c>
      <c r="C152">
        <v>6</v>
      </c>
      <c r="D152" t="s">
        <v>46</v>
      </c>
      <c r="E152" t="s">
        <v>47</v>
      </c>
    </row>
    <row r="153" spans="1:5" x14ac:dyDescent="0.35">
      <c r="A153">
        <v>584</v>
      </c>
      <c r="B153">
        <v>16344</v>
      </c>
      <c r="C153">
        <v>6</v>
      </c>
      <c r="D153" t="s">
        <v>1376</v>
      </c>
      <c r="E153" t="s">
        <v>1377</v>
      </c>
    </row>
    <row r="154" spans="1:5" x14ac:dyDescent="0.35">
      <c r="A154">
        <v>613</v>
      </c>
      <c r="B154">
        <v>6865</v>
      </c>
      <c r="C154">
        <v>6</v>
      </c>
      <c r="D154" t="s">
        <v>1378</v>
      </c>
      <c r="E154" t="s">
        <v>1379</v>
      </c>
    </row>
    <row r="155" spans="1:5" x14ac:dyDescent="0.35">
      <c r="A155">
        <v>659</v>
      </c>
      <c r="B155">
        <v>15839</v>
      </c>
      <c r="C155">
        <v>6</v>
      </c>
      <c r="D155" t="s">
        <v>1380</v>
      </c>
      <c r="E155" t="s">
        <v>1381</v>
      </c>
    </row>
    <row r="156" spans="1:5" x14ac:dyDescent="0.35">
      <c r="A156">
        <v>659</v>
      </c>
      <c r="B156">
        <v>54621</v>
      </c>
      <c r="C156">
        <v>6</v>
      </c>
      <c r="D156" t="s">
        <v>1382</v>
      </c>
      <c r="E156" t="s">
        <v>1383</v>
      </c>
    </row>
    <row r="157" spans="1:5" x14ac:dyDescent="0.35">
      <c r="A157">
        <v>659</v>
      </c>
      <c r="B157">
        <v>57569</v>
      </c>
      <c r="C157">
        <v>6</v>
      </c>
      <c r="D157" t="s">
        <v>1384</v>
      </c>
    </row>
    <row r="158" spans="1:5" x14ac:dyDescent="0.35">
      <c r="A158">
        <v>708</v>
      </c>
      <c r="B158">
        <v>338956</v>
      </c>
      <c r="C158">
        <v>6</v>
      </c>
      <c r="D158" t="s">
        <v>1385</v>
      </c>
      <c r="E158" t="s">
        <v>1386</v>
      </c>
    </row>
    <row r="159" spans="1:5" x14ac:dyDescent="0.35">
      <c r="A159">
        <v>765</v>
      </c>
      <c r="B159">
        <v>140851</v>
      </c>
      <c r="C159">
        <v>6</v>
      </c>
      <c r="D159" t="s">
        <v>1387</v>
      </c>
      <c r="E159" t="s">
        <v>1388</v>
      </c>
    </row>
    <row r="160" spans="1:5" x14ac:dyDescent="0.35">
      <c r="A160">
        <v>766</v>
      </c>
      <c r="B160">
        <v>183068</v>
      </c>
      <c r="C160">
        <v>6</v>
      </c>
      <c r="D160" t="s">
        <v>406</v>
      </c>
      <c r="E160" t="s">
        <v>407</v>
      </c>
    </row>
    <row r="161" spans="1:5" x14ac:dyDescent="0.35">
      <c r="A161">
        <v>783</v>
      </c>
      <c r="B161">
        <v>72296</v>
      </c>
      <c r="C161">
        <v>6</v>
      </c>
      <c r="D161" t="s">
        <v>1389</v>
      </c>
      <c r="E161" t="s">
        <v>1390</v>
      </c>
    </row>
    <row r="162" spans="1:5" x14ac:dyDescent="0.35">
      <c r="A162">
        <v>851</v>
      </c>
      <c r="B162">
        <v>45097</v>
      </c>
      <c r="C162">
        <v>6</v>
      </c>
      <c r="D162" t="s">
        <v>1391</v>
      </c>
      <c r="E162" t="s">
        <v>1392</v>
      </c>
    </row>
    <row r="163" spans="1:5" x14ac:dyDescent="0.35">
      <c r="A163">
        <v>863</v>
      </c>
      <c r="B163">
        <v>194379</v>
      </c>
      <c r="C163">
        <v>6</v>
      </c>
      <c r="D163" t="s">
        <v>760</v>
      </c>
      <c r="E163" t="s">
        <v>761</v>
      </c>
    </row>
    <row r="164" spans="1:5" x14ac:dyDescent="0.35">
      <c r="A164">
        <v>891</v>
      </c>
      <c r="B164">
        <v>497713</v>
      </c>
      <c r="C164">
        <v>6</v>
      </c>
      <c r="D164" t="s">
        <v>1393</v>
      </c>
      <c r="E164" t="s">
        <v>1394</v>
      </c>
    </row>
    <row r="165" spans="1:5" x14ac:dyDescent="0.35">
      <c r="A165">
        <v>944</v>
      </c>
      <c r="B165">
        <v>229556</v>
      </c>
      <c r="C165">
        <v>6</v>
      </c>
      <c r="D165" t="s">
        <v>1395</v>
      </c>
      <c r="E165" t="s">
        <v>1396</v>
      </c>
    </row>
    <row r="166" spans="1:5" x14ac:dyDescent="0.35">
      <c r="A166">
        <v>945</v>
      </c>
      <c r="B166">
        <v>100891</v>
      </c>
      <c r="C166">
        <v>6</v>
      </c>
      <c r="D166" t="s">
        <v>1397</v>
      </c>
      <c r="E166" t="s">
        <v>1398</v>
      </c>
    </row>
    <row r="167" spans="1:5" x14ac:dyDescent="0.35">
      <c r="A167">
        <v>959</v>
      </c>
      <c r="B167">
        <v>473261</v>
      </c>
      <c r="C167">
        <v>6</v>
      </c>
      <c r="D167" t="s">
        <v>1399</v>
      </c>
      <c r="E167" t="s">
        <v>1400</v>
      </c>
    </row>
    <row r="168" spans="1:5" x14ac:dyDescent="0.35">
      <c r="A168">
        <v>962</v>
      </c>
      <c r="B168">
        <v>12118</v>
      </c>
      <c r="C168">
        <v>6</v>
      </c>
      <c r="D168" t="s">
        <v>1401</v>
      </c>
      <c r="E168" t="s">
        <v>1402</v>
      </c>
    </row>
    <row r="169" spans="1:5" x14ac:dyDescent="0.35">
      <c r="A169">
        <v>962</v>
      </c>
      <c r="B169">
        <v>79040</v>
      </c>
      <c r="C169">
        <v>6</v>
      </c>
      <c r="D169" t="s">
        <v>1403</v>
      </c>
      <c r="E169" t="s">
        <v>1404</v>
      </c>
    </row>
    <row r="170" spans="1:5" x14ac:dyDescent="0.35">
      <c r="A170">
        <v>962</v>
      </c>
      <c r="B170">
        <v>823380</v>
      </c>
      <c r="C170">
        <v>6</v>
      </c>
      <c r="D170" t="s">
        <v>1405</v>
      </c>
      <c r="E170" t="s">
        <v>1406</v>
      </c>
    </row>
    <row r="171" spans="1:5" x14ac:dyDescent="0.35">
      <c r="A171">
        <v>979</v>
      </c>
      <c r="B171">
        <v>31326</v>
      </c>
      <c r="C171">
        <v>6</v>
      </c>
      <c r="D171" t="s">
        <v>1407</v>
      </c>
      <c r="E171" t="s">
        <v>1408</v>
      </c>
    </row>
    <row r="172" spans="1:5" x14ac:dyDescent="0.35">
      <c r="A172">
        <v>1106</v>
      </c>
      <c r="B172">
        <v>330632</v>
      </c>
      <c r="C172">
        <v>6</v>
      </c>
      <c r="D172" t="s">
        <v>1409</v>
      </c>
      <c r="E172" t="s">
        <v>1410</v>
      </c>
    </row>
    <row r="173" spans="1:5" x14ac:dyDescent="0.35">
      <c r="A173">
        <v>1106</v>
      </c>
      <c r="B173">
        <v>541881</v>
      </c>
      <c r="C173">
        <v>6</v>
      </c>
      <c r="D173" t="s">
        <v>1411</v>
      </c>
      <c r="E173" t="s">
        <v>1412</v>
      </c>
    </row>
    <row r="174" spans="1:5" x14ac:dyDescent="0.35">
      <c r="A174">
        <v>1106</v>
      </c>
      <c r="B174">
        <v>554804</v>
      </c>
      <c r="C174">
        <v>6</v>
      </c>
      <c r="D174" t="s">
        <v>1413</v>
      </c>
      <c r="E174" t="s">
        <v>1414</v>
      </c>
    </row>
    <row r="175" spans="1:5" x14ac:dyDescent="0.35">
      <c r="A175">
        <v>1106</v>
      </c>
      <c r="B175">
        <v>568020</v>
      </c>
      <c r="C175">
        <v>6</v>
      </c>
      <c r="D175" t="s">
        <v>1415</v>
      </c>
      <c r="E175" t="s">
        <v>1416</v>
      </c>
    </row>
    <row r="176" spans="1:5" x14ac:dyDescent="0.35">
      <c r="A176">
        <v>1106</v>
      </c>
      <c r="B176">
        <v>580567</v>
      </c>
      <c r="C176">
        <v>6</v>
      </c>
      <c r="D176" t="s">
        <v>1417</v>
      </c>
      <c r="E176" t="s">
        <v>1418</v>
      </c>
    </row>
    <row r="177" spans="1:5" x14ac:dyDescent="0.35">
      <c r="A177">
        <v>1126</v>
      </c>
      <c r="B177">
        <v>228084</v>
      </c>
      <c r="C177">
        <v>6</v>
      </c>
      <c r="D177" t="s">
        <v>1419</v>
      </c>
      <c r="E177" t="s">
        <v>1420</v>
      </c>
    </row>
    <row r="178" spans="1:5" x14ac:dyDescent="0.35">
      <c r="A178">
        <v>1127</v>
      </c>
      <c r="B178">
        <v>153309</v>
      </c>
      <c r="C178">
        <v>6</v>
      </c>
      <c r="D178" t="s">
        <v>1421</v>
      </c>
      <c r="E178" t="s">
        <v>1422</v>
      </c>
    </row>
    <row r="179" spans="1:5" x14ac:dyDescent="0.35">
      <c r="A179">
        <v>1165</v>
      </c>
      <c r="B179">
        <v>170275</v>
      </c>
      <c r="C179">
        <v>6</v>
      </c>
      <c r="D179" t="s">
        <v>1423</v>
      </c>
      <c r="E179" t="s">
        <v>1424</v>
      </c>
    </row>
    <row r="180" spans="1:5" x14ac:dyDescent="0.35">
      <c r="A180">
        <v>1301</v>
      </c>
      <c r="B180">
        <v>33164</v>
      </c>
      <c r="C180">
        <v>6</v>
      </c>
      <c r="D180" t="s">
        <v>1425</v>
      </c>
      <c r="E180" t="s">
        <v>1426</v>
      </c>
    </row>
    <row r="181" spans="1:5" x14ac:dyDescent="0.35">
      <c r="A181">
        <v>1340</v>
      </c>
      <c r="B181">
        <v>46666</v>
      </c>
      <c r="C181">
        <v>6</v>
      </c>
      <c r="D181" t="s">
        <v>660</v>
      </c>
      <c r="E181" t="s">
        <v>661</v>
      </c>
    </row>
    <row r="182" spans="1:5" x14ac:dyDescent="0.35">
      <c r="A182">
        <v>1363</v>
      </c>
      <c r="B182">
        <v>60971</v>
      </c>
      <c r="C182">
        <v>6</v>
      </c>
      <c r="D182" t="s">
        <v>1427</v>
      </c>
      <c r="E182" t="s">
        <v>1428</v>
      </c>
    </row>
    <row r="183" spans="1:5" x14ac:dyDescent="0.35">
      <c r="A183">
        <v>1440</v>
      </c>
      <c r="B183">
        <v>84826</v>
      </c>
      <c r="C183">
        <v>6</v>
      </c>
      <c r="D183" t="s">
        <v>1429</v>
      </c>
      <c r="E183" t="s">
        <v>1430</v>
      </c>
    </row>
    <row r="184" spans="1:5" x14ac:dyDescent="0.35">
      <c r="A184">
        <v>1440</v>
      </c>
      <c r="B184">
        <v>100219</v>
      </c>
      <c r="C184">
        <v>6</v>
      </c>
      <c r="D184" t="s">
        <v>1431</v>
      </c>
      <c r="E184" t="s">
        <v>1432</v>
      </c>
    </row>
    <row r="185" spans="1:5" x14ac:dyDescent="0.35">
      <c r="A185">
        <v>1488</v>
      </c>
      <c r="B185">
        <v>5223</v>
      </c>
      <c r="C185">
        <v>6</v>
      </c>
      <c r="D185" t="s">
        <v>1433</v>
      </c>
      <c r="E185" t="s">
        <v>1434</v>
      </c>
    </row>
    <row r="186" spans="1:5" x14ac:dyDescent="0.35">
      <c r="A186">
        <v>1537</v>
      </c>
      <c r="B186">
        <v>34</v>
      </c>
      <c r="C186">
        <v>6</v>
      </c>
      <c r="D186" t="s">
        <v>49</v>
      </c>
      <c r="E186" t="s">
        <v>50</v>
      </c>
    </row>
    <row r="187" spans="1:5" x14ac:dyDescent="0.35">
      <c r="A187">
        <v>1575</v>
      </c>
      <c r="B187">
        <v>6435</v>
      </c>
      <c r="C187">
        <v>6</v>
      </c>
      <c r="D187" t="s">
        <v>1435</v>
      </c>
      <c r="E187" t="s">
        <v>1436</v>
      </c>
    </row>
    <row r="188" spans="1:5" x14ac:dyDescent="0.35">
      <c r="A188">
        <v>1623</v>
      </c>
      <c r="B188">
        <v>7646</v>
      </c>
      <c r="C188">
        <v>6</v>
      </c>
      <c r="D188" t="s">
        <v>1437</v>
      </c>
    </row>
    <row r="189" spans="1:5" x14ac:dyDescent="0.35">
      <c r="A189">
        <v>1758</v>
      </c>
      <c r="B189">
        <v>380325</v>
      </c>
      <c r="C189">
        <v>6</v>
      </c>
      <c r="D189" t="s">
        <v>1438</v>
      </c>
      <c r="E189" t="s">
        <v>1439</v>
      </c>
    </row>
    <row r="190" spans="1:5" x14ac:dyDescent="0.35">
      <c r="A190">
        <v>1758</v>
      </c>
      <c r="B190">
        <v>520063</v>
      </c>
      <c r="C190">
        <v>6</v>
      </c>
      <c r="D190" t="s">
        <v>1440</v>
      </c>
      <c r="E190" t="s">
        <v>1441</v>
      </c>
    </row>
    <row r="191" spans="1:5" x14ac:dyDescent="0.35">
      <c r="A191">
        <v>1766</v>
      </c>
      <c r="B191">
        <v>58800</v>
      </c>
      <c r="C191">
        <v>6</v>
      </c>
      <c r="D191" t="s">
        <v>1442</v>
      </c>
      <c r="E191" t="s">
        <v>1443</v>
      </c>
    </row>
    <row r="192" spans="1:5" x14ac:dyDescent="0.35">
      <c r="A192">
        <v>1859</v>
      </c>
      <c r="B192">
        <v>334702</v>
      </c>
      <c r="C192">
        <v>6</v>
      </c>
      <c r="D192" t="s">
        <v>1444</v>
      </c>
      <c r="E192" t="s">
        <v>1445</v>
      </c>
    </row>
    <row r="193" spans="1:5" x14ac:dyDescent="0.35">
      <c r="A193">
        <v>1941</v>
      </c>
      <c r="B193">
        <v>328441</v>
      </c>
      <c r="C193">
        <v>6</v>
      </c>
      <c r="D193" t="s">
        <v>304</v>
      </c>
      <c r="E193" t="s">
        <v>305</v>
      </c>
    </row>
    <row r="194" spans="1:5" x14ac:dyDescent="0.35">
      <c r="A194">
        <v>1941</v>
      </c>
      <c r="B194">
        <v>345933</v>
      </c>
      <c r="C194">
        <v>6</v>
      </c>
      <c r="D194" t="s">
        <v>1446</v>
      </c>
      <c r="E194" t="s">
        <v>1447</v>
      </c>
    </row>
    <row r="195" spans="1:5" x14ac:dyDescent="0.35">
      <c r="A195">
        <v>1941</v>
      </c>
      <c r="B195">
        <v>347429</v>
      </c>
      <c r="C195">
        <v>6</v>
      </c>
      <c r="D195" t="s">
        <v>1448</v>
      </c>
      <c r="E195" t="s">
        <v>1449</v>
      </c>
    </row>
    <row r="196" spans="1:5" x14ac:dyDescent="0.35">
      <c r="A196">
        <v>2005</v>
      </c>
      <c r="B196">
        <v>200820</v>
      </c>
      <c r="C196">
        <v>6</v>
      </c>
      <c r="D196" t="s">
        <v>1450</v>
      </c>
      <c r="E196" t="s">
        <v>1451</v>
      </c>
    </row>
    <row r="197" spans="1:5" x14ac:dyDescent="0.35">
      <c r="A197">
        <v>27</v>
      </c>
      <c r="B197">
        <v>35969</v>
      </c>
      <c r="C197">
        <v>5</v>
      </c>
      <c r="D197" t="s">
        <v>855</v>
      </c>
      <c r="E197" t="s">
        <v>856</v>
      </c>
    </row>
    <row r="198" spans="1:5" x14ac:dyDescent="0.35">
      <c r="A198">
        <v>38</v>
      </c>
      <c r="B198">
        <v>88826</v>
      </c>
      <c r="C198">
        <v>5</v>
      </c>
      <c r="D198" t="s">
        <v>1452</v>
      </c>
      <c r="E198" t="s">
        <v>1453</v>
      </c>
    </row>
    <row r="199" spans="1:5" x14ac:dyDescent="0.35">
      <c r="A199">
        <v>40</v>
      </c>
      <c r="B199">
        <v>139147</v>
      </c>
      <c r="C199">
        <v>5</v>
      </c>
      <c r="D199" t="s">
        <v>1454</v>
      </c>
    </row>
    <row r="200" spans="1:5" x14ac:dyDescent="0.35">
      <c r="A200">
        <v>54</v>
      </c>
      <c r="B200">
        <v>113131</v>
      </c>
      <c r="C200">
        <v>5</v>
      </c>
      <c r="D200" t="s">
        <v>1455</v>
      </c>
      <c r="E200" t="s">
        <v>1456</v>
      </c>
    </row>
    <row r="201" spans="1:5" x14ac:dyDescent="0.35">
      <c r="A201">
        <v>91</v>
      </c>
      <c r="B201">
        <v>39962</v>
      </c>
      <c r="C201">
        <v>5</v>
      </c>
      <c r="D201" t="s">
        <v>1457</v>
      </c>
      <c r="E201" t="s">
        <v>1458</v>
      </c>
    </row>
    <row r="202" spans="1:5" x14ac:dyDescent="0.35">
      <c r="A202">
        <v>107</v>
      </c>
      <c r="B202">
        <v>6902</v>
      </c>
      <c r="C202">
        <v>5</v>
      </c>
      <c r="D202" t="s">
        <v>1459</v>
      </c>
      <c r="E202" t="s">
        <v>1460</v>
      </c>
    </row>
    <row r="203" spans="1:5" x14ac:dyDescent="0.35">
      <c r="A203">
        <v>114</v>
      </c>
      <c r="B203">
        <v>34690</v>
      </c>
      <c r="C203">
        <v>5</v>
      </c>
      <c r="D203" t="s">
        <v>400</v>
      </c>
      <c r="E203" t="s">
        <v>401</v>
      </c>
    </row>
    <row r="204" spans="1:5" x14ac:dyDescent="0.35">
      <c r="A204">
        <v>120</v>
      </c>
      <c r="B204">
        <v>145390</v>
      </c>
      <c r="C204">
        <v>5</v>
      </c>
      <c r="D204" t="s">
        <v>1461</v>
      </c>
      <c r="E204" t="s">
        <v>1462</v>
      </c>
    </row>
    <row r="205" spans="1:5" x14ac:dyDescent="0.35">
      <c r="A205">
        <v>136</v>
      </c>
      <c r="B205">
        <v>42303</v>
      </c>
      <c r="C205">
        <v>5</v>
      </c>
      <c r="D205" t="s">
        <v>1463</v>
      </c>
      <c r="E205" t="s">
        <v>1464</v>
      </c>
    </row>
    <row r="206" spans="1:5" x14ac:dyDescent="0.35">
      <c r="A206">
        <v>140</v>
      </c>
      <c r="B206">
        <v>71318</v>
      </c>
      <c r="C206">
        <v>5</v>
      </c>
      <c r="D206" t="s">
        <v>1465</v>
      </c>
      <c r="E206" t="s">
        <v>1466</v>
      </c>
    </row>
    <row r="207" spans="1:5" x14ac:dyDescent="0.35">
      <c r="A207">
        <v>170</v>
      </c>
      <c r="B207">
        <v>211806</v>
      </c>
      <c r="C207">
        <v>5</v>
      </c>
      <c r="D207" t="s">
        <v>1467</v>
      </c>
      <c r="E207" t="s">
        <v>1468</v>
      </c>
    </row>
    <row r="208" spans="1:5" x14ac:dyDescent="0.35">
      <c r="A208">
        <v>170</v>
      </c>
      <c r="B208">
        <v>236680</v>
      </c>
      <c r="C208">
        <v>5</v>
      </c>
      <c r="D208" t="s">
        <v>1469</v>
      </c>
      <c r="E208" t="s">
        <v>1470</v>
      </c>
    </row>
    <row r="209" spans="1:5" x14ac:dyDescent="0.35">
      <c r="A209">
        <v>182</v>
      </c>
      <c r="B209">
        <v>126300</v>
      </c>
      <c r="C209">
        <v>5</v>
      </c>
      <c r="D209" t="s">
        <v>1471</v>
      </c>
      <c r="E209" t="s">
        <v>1472</v>
      </c>
    </row>
    <row r="210" spans="1:5" x14ac:dyDescent="0.35">
      <c r="A210">
        <v>194</v>
      </c>
      <c r="B210">
        <v>214778</v>
      </c>
      <c r="C210">
        <v>5</v>
      </c>
      <c r="D210" t="s">
        <v>1473</v>
      </c>
      <c r="E210" t="s">
        <v>1474</v>
      </c>
    </row>
    <row r="211" spans="1:5" x14ac:dyDescent="0.35">
      <c r="A211">
        <v>349</v>
      </c>
      <c r="B211">
        <v>11823</v>
      </c>
      <c r="C211">
        <v>5</v>
      </c>
      <c r="D211" t="s">
        <v>1475</v>
      </c>
      <c r="E211" t="s">
        <v>1476</v>
      </c>
    </row>
    <row r="212" spans="1:5" x14ac:dyDescent="0.35">
      <c r="A212">
        <v>357</v>
      </c>
      <c r="B212">
        <v>99464</v>
      </c>
      <c r="C212">
        <v>5</v>
      </c>
      <c r="D212" t="s">
        <v>1477</v>
      </c>
      <c r="E212" t="s">
        <v>1478</v>
      </c>
    </row>
    <row r="213" spans="1:5" x14ac:dyDescent="0.35">
      <c r="A213">
        <v>368</v>
      </c>
      <c r="B213">
        <v>2782</v>
      </c>
      <c r="C213">
        <v>5</v>
      </c>
      <c r="D213" t="s">
        <v>1479</v>
      </c>
      <c r="E213" t="s">
        <v>1480</v>
      </c>
    </row>
    <row r="214" spans="1:5" x14ac:dyDescent="0.35">
      <c r="A214">
        <v>380</v>
      </c>
      <c r="B214">
        <v>334098</v>
      </c>
      <c r="C214">
        <v>5</v>
      </c>
      <c r="D214" t="s">
        <v>1481</v>
      </c>
      <c r="E214" t="s">
        <v>1482</v>
      </c>
    </row>
    <row r="215" spans="1:5" x14ac:dyDescent="0.35">
      <c r="A215">
        <v>380</v>
      </c>
      <c r="B215">
        <v>341694</v>
      </c>
      <c r="C215">
        <v>5</v>
      </c>
      <c r="D215" t="s">
        <v>1483</v>
      </c>
      <c r="E215" t="s">
        <v>1484</v>
      </c>
    </row>
    <row r="216" spans="1:5" x14ac:dyDescent="0.35">
      <c r="A216">
        <v>391</v>
      </c>
      <c r="B216">
        <v>245395</v>
      </c>
      <c r="C216">
        <v>5</v>
      </c>
      <c r="D216" t="s">
        <v>1485</v>
      </c>
      <c r="E216" t="s">
        <v>1486</v>
      </c>
    </row>
    <row r="217" spans="1:5" x14ac:dyDescent="0.35">
      <c r="A217">
        <v>391</v>
      </c>
      <c r="B217">
        <v>397447</v>
      </c>
      <c r="C217">
        <v>5</v>
      </c>
      <c r="D217" t="s">
        <v>1487</v>
      </c>
      <c r="E217" t="s">
        <v>1488</v>
      </c>
    </row>
    <row r="218" spans="1:5" x14ac:dyDescent="0.35">
      <c r="A218">
        <v>399</v>
      </c>
      <c r="B218">
        <v>142633</v>
      </c>
      <c r="C218">
        <v>5</v>
      </c>
      <c r="D218" t="s">
        <v>1489</v>
      </c>
      <c r="E218" t="s">
        <v>1490</v>
      </c>
    </row>
    <row r="219" spans="1:5" x14ac:dyDescent="0.35">
      <c r="A219">
        <v>468</v>
      </c>
      <c r="B219">
        <v>26416</v>
      </c>
      <c r="C219">
        <v>5</v>
      </c>
      <c r="D219" t="s">
        <v>432</v>
      </c>
      <c r="E219" t="s">
        <v>433</v>
      </c>
    </row>
    <row r="220" spans="1:5" x14ac:dyDescent="0.35">
      <c r="A220">
        <v>550</v>
      </c>
      <c r="B220">
        <v>16816</v>
      </c>
      <c r="C220">
        <v>5</v>
      </c>
      <c r="D220" t="s">
        <v>514</v>
      </c>
      <c r="E220" t="s">
        <v>515</v>
      </c>
    </row>
    <row r="221" spans="1:5" x14ac:dyDescent="0.35">
      <c r="A221">
        <v>554</v>
      </c>
      <c r="B221">
        <v>124291</v>
      </c>
      <c r="C221">
        <v>5</v>
      </c>
      <c r="D221" t="s">
        <v>1491</v>
      </c>
      <c r="E221" t="s">
        <v>1492</v>
      </c>
    </row>
    <row r="222" spans="1:5" x14ac:dyDescent="0.35">
      <c r="A222">
        <v>554</v>
      </c>
      <c r="B222">
        <v>134020</v>
      </c>
      <c r="C222">
        <v>5</v>
      </c>
      <c r="D222" t="s">
        <v>1493</v>
      </c>
      <c r="E222" t="s">
        <v>1494</v>
      </c>
    </row>
    <row r="223" spans="1:5" x14ac:dyDescent="0.35">
      <c r="A223">
        <v>565</v>
      </c>
      <c r="B223">
        <v>31879</v>
      </c>
      <c r="C223">
        <v>5</v>
      </c>
      <c r="D223" t="s">
        <v>1495</v>
      </c>
      <c r="E223" t="s">
        <v>1496</v>
      </c>
    </row>
    <row r="224" spans="1:5" x14ac:dyDescent="0.35">
      <c r="A224">
        <v>566</v>
      </c>
      <c r="B224">
        <v>67191</v>
      </c>
      <c r="C224">
        <v>5</v>
      </c>
      <c r="D224" t="s">
        <v>1497</v>
      </c>
    </row>
    <row r="225" spans="1:5" x14ac:dyDescent="0.35">
      <c r="A225">
        <v>609</v>
      </c>
      <c r="B225">
        <v>359792</v>
      </c>
      <c r="C225">
        <v>5</v>
      </c>
      <c r="D225" t="s">
        <v>1498</v>
      </c>
      <c r="E225" t="s">
        <v>1499</v>
      </c>
    </row>
    <row r="226" spans="1:5" x14ac:dyDescent="0.35">
      <c r="A226">
        <v>615</v>
      </c>
      <c r="B226">
        <v>28890</v>
      </c>
      <c r="C226">
        <v>5</v>
      </c>
      <c r="D226" t="s">
        <v>1500</v>
      </c>
      <c r="E226" t="s">
        <v>1501</v>
      </c>
    </row>
    <row r="227" spans="1:5" x14ac:dyDescent="0.35">
      <c r="A227">
        <v>615</v>
      </c>
      <c r="B227">
        <v>56087</v>
      </c>
      <c r="C227">
        <v>5</v>
      </c>
      <c r="D227" t="s">
        <v>1502</v>
      </c>
      <c r="E227" t="s">
        <v>1503</v>
      </c>
    </row>
    <row r="228" spans="1:5" x14ac:dyDescent="0.35">
      <c r="A228">
        <v>615</v>
      </c>
      <c r="B228">
        <v>64922</v>
      </c>
      <c r="C228">
        <v>5</v>
      </c>
      <c r="D228" t="s">
        <v>1504</v>
      </c>
      <c r="E228" t="s">
        <v>1505</v>
      </c>
    </row>
    <row r="229" spans="1:5" x14ac:dyDescent="0.35">
      <c r="A229">
        <v>656</v>
      </c>
      <c r="B229">
        <v>500315</v>
      </c>
      <c r="C229">
        <v>5</v>
      </c>
      <c r="D229" t="s">
        <v>1506</v>
      </c>
      <c r="E229" t="s">
        <v>1507</v>
      </c>
    </row>
    <row r="230" spans="1:5" x14ac:dyDescent="0.35">
      <c r="A230">
        <v>656</v>
      </c>
      <c r="B230">
        <v>528245</v>
      </c>
      <c r="C230">
        <v>5</v>
      </c>
      <c r="D230" t="s">
        <v>1508</v>
      </c>
      <c r="E230" t="s">
        <v>1509</v>
      </c>
    </row>
    <row r="231" spans="1:5" x14ac:dyDescent="0.35">
      <c r="A231">
        <v>659</v>
      </c>
      <c r="B231">
        <v>54634</v>
      </c>
      <c r="C231">
        <v>5</v>
      </c>
      <c r="D231" t="s">
        <v>1510</v>
      </c>
      <c r="E231" t="s">
        <v>1511</v>
      </c>
    </row>
    <row r="232" spans="1:5" x14ac:dyDescent="0.35">
      <c r="A232">
        <v>659</v>
      </c>
      <c r="B232">
        <v>62481</v>
      </c>
      <c r="C232">
        <v>5</v>
      </c>
      <c r="D232" t="s">
        <v>1512</v>
      </c>
      <c r="E232" t="s">
        <v>1513</v>
      </c>
    </row>
    <row r="233" spans="1:5" x14ac:dyDescent="0.35">
      <c r="A233">
        <v>675</v>
      </c>
      <c r="B233">
        <v>8942</v>
      </c>
      <c r="C233">
        <v>5</v>
      </c>
      <c r="D233" t="s">
        <v>1514</v>
      </c>
    </row>
    <row r="234" spans="1:5" x14ac:dyDescent="0.35">
      <c r="A234">
        <v>676</v>
      </c>
      <c r="B234">
        <v>140208</v>
      </c>
      <c r="C234">
        <v>5</v>
      </c>
      <c r="D234" t="s">
        <v>1515</v>
      </c>
      <c r="E234" t="s">
        <v>1516</v>
      </c>
    </row>
    <row r="235" spans="1:5" x14ac:dyDescent="0.35">
      <c r="A235">
        <v>676</v>
      </c>
      <c r="B235">
        <v>147387</v>
      </c>
      <c r="C235">
        <v>5</v>
      </c>
      <c r="D235" t="s">
        <v>1517</v>
      </c>
      <c r="E235" t="s">
        <v>1518</v>
      </c>
    </row>
    <row r="236" spans="1:5" x14ac:dyDescent="0.35">
      <c r="A236">
        <v>676</v>
      </c>
      <c r="B236">
        <v>170498</v>
      </c>
      <c r="C236">
        <v>5</v>
      </c>
      <c r="D236" t="s">
        <v>1519</v>
      </c>
    </row>
    <row r="237" spans="1:5" x14ac:dyDescent="0.35">
      <c r="A237">
        <v>676</v>
      </c>
      <c r="B237">
        <v>173523</v>
      </c>
      <c r="C237">
        <v>5</v>
      </c>
      <c r="D237" t="s">
        <v>1520</v>
      </c>
    </row>
    <row r="238" spans="1:5" x14ac:dyDescent="0.35">
      <c r="A238">
        <v>693</v>
      </c>
      <c r="B238">
        <v>98805</v>
      </c>
      <c r="C238">
        <v>5</v>
      </c>
      <c r="D238" t="s">
        <v>1521</v>
      </c>
    </row>
    <row r="239" spans="1:5" x14ac:dyDescent="0.35">
      <c r="A239">
        <v>708</v>
      </c>
      <c r="B239">
        <v>240746</v>
      </c>
      <c r="C239">
        <v>5</v>
      </c>
      <c r="D239" t="s">
        <v>1522</v>
      </c>
      <c r="E239" t="s">
        <v>1523</v>
      </c>
    </row>
    <row r="240" spans="1:5" x14ac:dyDescent="0.35">
      <c r="A240">
        <v>708</v>
      </c>
      <c r="B240">
        <v>267528</v>
      </c>
      <c r="C240">
        <v>5</v>
      </c>
      <c r="D240" t="s">
        <v>1524</v>
      </c>
    </row>
    <row r="241" spans="1:5" x14ac:dyDescent="0.35">
      <c r="A241">
        <v>708</v>
      </c>
      <c r="B241">
        <v>334267</v>
      </c>
      <c r="C241">
        <v>5</v>
      </c>
      <c r="D241" t="s">
        <v>1525</v>
      </c>
      <c r="E241" t="s">
        <v>1526</v>
      </c>
    </row>
    <row r="242" spans="1:5" x14ac:dyDescent="0.35">
      <c r="A242">
        <v>783</v>
      </c>
      <c r="B242">
        <v>75739</v>
      </c>
      <c r="C242">
        <v>5</v>
      </c>
      <c r="D242" t="s">
        <v>1527</v>
      </c>
    </row>
    <row r="243" spans="1:5" x14ac:dyDescent="0.35">
      <c r="A243">
        <v>783</v>
      </c>
      <c r="B243">
        <v>78004</v>
      </c>
      <c r="C243">
        <v>5</v>
      </c>
      <c r="D243" t="s">
        <v>1528</v>
      </c>
      <c r="E243" t="s">
        <v>1529</v>
      </c>
    </row>
    <row r="244" spans="1:5" x14ac:dyDescent="0.35">
      <c r="A244">
        <v>891</v>
      </c>
      <c r="B244">
        <v>454101</v>
      </c>
      <c r="C244">
        <v>5</v>
      </c>
      <c r="D244" t="s">
        <v>1530</v>
      </c>
      <c r="E244" t="s">
        <v>1531</v>
      </c>
    </row>
    <row r="245" spans="1:5" x14ac:dyDescent="0.35">
      <c r="A245">
        <v>891</v>
      </c>
      <c r="B245">
        <v>487896</v>
      </c>
      <c r="C245">
        <v>5</v>
      </c>
      <c r="D245" t="s">
        <v>1532</v>
      </c>
      <c r="E245" t="s">
        <v>1533</v>
      </c>
    </row>
    <row r="246" spans="1:5" x14ac:dyDescent="0.35">
      <c r="A246">
        <v>891</v>
      </c>
      <c r="B246">
        <v>499544</v>
      </c>
      <c r="C246">
        <v>5</v>
      </c>
      <c r="D246" t="s">
        <v>1534</v>
      </c>
      <c r="E246" t="s">
        <v>1535</v>
      </c>
    </row>
    <row r="247" spans="1:5" x14ac:dyDescent="0.35">
      <c r="A247">
        <v>891</v>
      </c>
      <c r="B247">
        <v>502990</v>
      </c>
      <c r="C247">
        <v>5</v>
      </c>
      <c r="D247" t="s">
        <v>1536</v>
      </c>
      <c r="E247" t="s">
        <v>1537</v>
      </c>
    </row>
    <row r="248" spans="1:5" x14ac:dyDescent="0.35">
      <c r="A248">
        <v>892</v>
      </c>
      <c r="B248">
        <v>95247</v>
      </c>
      <c r="C248">
        <v>5</v>
      </c>
      <c r="D248" t="s">
        <v>1538</v>
      </c>
      <c r="E248" t="s">
        <v>1539</v>
      </c>
    </row>
    <row r="249" spans="1:5" x14ac:dyDescent="0.35">
      <c r="A249">
        <v>959</v>
      </c>
      <c r="B249">
        <v>452501</v>
      </c>
      <c r="C249">
        <v>5</v>
      </c>
      <c r="D249" t="s">
        <v>1540</v>
      </c>
      <c r="E249" t="s">
        <v>1541</v>
      </c>
    </row>
    <row r="250" spans="1:5" x14ac:dyDescent="0.35">
      <c r="A250">
        <v>959</v>
      </c>
      <c r="B250">
        <v>463527</v>
      </c>
      <c r="C250">
        <v>5</v>
      </c>
      <c r="D250" t="s">
        <v>1542</v>
      </c>
      <c r="E250" t="s">
        <v>1543</v>
      </c>
    </row>
    <row r="251" spans="1:5" x14ac:dyDescent="0.35">
      <c r="A251">
        <v>959</v>
      </c>
      <c r="B251">
        <v>467536</v>
      </c>
      <c r="C251">
        <v>5</v>
      </c>
      <c r="D251" t="s">
        <v>1544</v>
      </c>
      <c r="E251" t="s">
        <v>1545</v>
      </c>
    </row>
    <row r="252" spans="1:5" x14ac:dyDescent="0.35">
      <c r="A252">
        <v>962</v>
      </c>
      <c r="B252">
        <v>838307</v>
      </c>
      <c r="C252">
        <v>5</v>
      </c>
      <c r="D252" t="s">
        <v>1546</v>
      </c>
      <c r="E252" t="s">
        <v>1547</v>
      </c>
    </row>
    <row r="253" spans="1:5" x14ac:dyDescent="0.35">
      <c r="A253">
        <v>962</v>
      </c>
      <c r="B253">
        <v>844142</v>
      </c>
      <c r="C253">
        <v>5</v>
      </c>
      <c r="D253" t="s">
        <v>1548</v>
      </c>
      <c r="E253" t="s">
        <v>1549</v>
      </c>
    </row>
    <row r="254" spans="1:5" x14ac:dyDescent="0.35">
      <c r="A254">
        <v>962</v>
      </c>
      <c r="B254">
        <v>904068</v>
      </c>
      <c r="C254">
        <v>5</v>
      </c>
      <c r="D254" t="s">
        <v>1550</v>
      </c>
      <c r="E254" t="s">
        <v>1551</v>
      </c>
    </row>
    <row r="255" spans="1:5" x14ac:dyDescent="0.35">
      <c r="A255">
        <v>970</v>
      </c>
      <c r="B255">
        <v>103502</v>
      </c>
      <c r="C255">
        <v>5</v>
      </c>
      <c r="D255" t="s">
        <v>1552</v>
      </c>
      <c r="E255" t="s">
        <v>1553</v>
      </c>
    </row>
    <row r="256" spans="1:5" x14ac:dyDescent="0.35">
      <c r="A256">
        <v>971</v>
      </c>
      <c r="B256">
        <v>317000</v>
      </c>
      <c r="C256">
        <v>5</v>
      </c>
      <c r="D256" t="s">
        <v>1554</v>
      </c>
      <c r="E256" t="s">
        <v>1555</v>
      </c>
    </row>
    <row r="257" spans="1:5" x14ac:dyDescent="0.35">
      <c r="A257">
        <v>971</v>
      </c>
      <c r="B257">
        <v>321760</v>
      </c>
      <c r="C257">
        <v>5</v>
      </c>
      <c r="D257" t="s">
        <v>126</v>
      </c>
      <c r="E257" t="s">
        <v>127</v>
      </c>
    </row>
    <row r="258" spans="1:5" x14ac:dyDescent="0.35">
      <c r="A258">
        <v>1041</v>
      </c>
      <c r="B258">
        <v>200443</v>
      </c>
      <c r="C258">
        <v>5</v>
      </c>
      <c r="D258" t="s">
        <v>1556</v>
      </c>
      <c r="E258" t="s">
        <v>1557</v>
      </c>
    </row>
    <row r="259" spans="1:5" x14ac:dyDescent="0.35">
      <c r="A259">
        <v>1058</v>
      </c>
      <c r="B259">
        <v>14901</v>
      </c>
      <c r="C259">
        <v>5</v>
      </c>
      <c r="D259" t="s">
        <v>1558</v>
      </c>
      <c r="E259" t="s">
        <v>1559</v>
      </c>
    </row>
    <row r="260" spans="1:5" x14ac:dyDescent="0.35">
      <c r="A260">
        <v>1106</v>
      </c>
      <c r="B260">
        <v>333262</v>
      </c>
      <c r="C260">
        <v>5</v>
      </c>
      <c r="D260" t="s">
        <v>1560</v>
      </c>
      <c r="E260" t="s">
        <v>1561</v>
      </c>
    </row>
    <row r="261" spans="1:5" x14ac:dyDescent="0.35">
      <c r="A261">
        <v>1106</v>
      </c>
      <c r="B261">
        <v>534772</v>
      </c>
      <c r="C261">
        <v>5</v>
      </c>
      <c r="D261" t="s">
        <v>1562</v>
      </c>
      <c r="E261" t="s">
        <v>1563</v>
      </c>
    </row>
    <row r="262" spans="1:5" x14ac:dyDescent="0.35">
      <c r="A262">
        <v>1106</v>
      </c>
      <c r="B262">
        <v>564795</v>
      </c>
      <c r="C262">
        <v>5</v>
      </c>
      <c r="D262" t="s">
        <v>1564</v>
      </c>
      <c r="E262" t="s">
        <v>1565</v>
      </c>
    </row>
    <row r="263" spans="1:5" x14ac:dyDescent="0.35">
      <c r="A263">
        <v>1116</v>
      </c>
      <c r="B263">
        <v>180319</v>
      </c>
      <c r="C263">
        <v>5</v>
      </c>
      <c r="D263" t="s">
        <v>1566</v>
      </c>
      <c r="E263" t="s">
        <v>1567</v>
      </c>
    </row>
    <row r="264" spans="1:5" x14ac:dyDescent="0.35">
      <c r="A264">
        <v>1171</v>
      </c>
      <c r="B264">
        <v>3700</v>
      </c>
      <c r="C264">
        <v>5</v>
      </c>
      <c r="D264" t="s">
        <v>1568</v>
      </c>
    </row>
    <row r="265" spans="1:5" x14ac:dyDescent="0.35">
      <c r="A265">
        <v>1200</v>
      </c>
      <c r="B265">
        <v>134257</v>
      </c>
      <c r="C265">
        <v>5</v>
      </c>
      <c r="D265" t="s">
        <v>1569</v>
      </c>
      <c r="E265" t="s">
        <v>1570</v>
      </c>
    </row>
    <row r="266" spans="1:5" x14ac:dyDescent="0.35">
      <c r="A266">
        <v>1258</v>
      </c>
      <c r="B266">
        <v>94105</v>
      </c>
      <c r="C266">
        <v>5</v>
      </c>
      <c r="D266" t="s">
        <v>1571</v>
      </c>
      <c r="E266" t="s">
        <v>1572</v>
      </c>
    </row>
    <row r="267" spans="1:5" x14ac:dyDescent="0.35">
      <c r="A267">
        <v>1267</v>
      </c>
      <c r="B267">
        <v>30586</v>
      </c>
      <c r="C267">
        <v>5</v>
      </c>
      <c r="D267" t="s">
        <v>1573</v>
      </c>
      <c r="E267" t="s">
        <v>1574</v>
      </c>
    </row>
    <row r="268" spans="1:5" x14ac:dyDescent="0.35">
      <c r="A268">
        <v>1288</v>
      </c>
      <c r="B268">
        <v>25628</v>
      </c>
      <c r="C268">
        <v>5</v>
      </c>
      <c r="D268" t="s">
        <v>795</v>
      </c>
      <c r="E268" t="s">
        <v>796</v>
      </c>
    </row>
    <row r="269" spans="1:5" x14ac:dyDescent="0.35">
      <c r="A269">
        <v>1301</v>
      </c>
      <c r="B269">
        <v>23162</v>
      </c>
      <c r="C269">
        <v>5</v>
      </c>
      <c r="D269" t="s">
        <v>1575</v>
      </c>
      <c r="E269" t="s">
        <v>1576</v>
      </c>
    </row>
    <row r="270" spans="1:5" x14ac:dyDescent="0.35">
      <c r="A270">
        <v>1301</v>
      </c>
      <c r="B270">
        <v>46424</v>
      </c>
      <c r="C270">
        <v>5</v>
      </c>
      <c r="D270" t="s">
        <v>1577</v>
      </c>
      <c r="E270" t="s">
        <v>1578</v>
      </c>
    </row>
    <row r="271" spans="1:5" x14ac:dyDescent="0.35">
      <c r="A271">
        <v>1311</v>
      </c>
      <c r="B271">
        <v>67259</v>
      </c>
      <c r="C271">
        <v>5</v>
      </c>
      <c r="D271" t="s">
        <v>1579</v>
      </c>
      <c r="E271" t="s">
        <v>1580</v>
      </c>
    </row>
    <row r="272" spans="1:5" x14ac:dyDescent="0.35">
      <c r="A272">
        <v>1335</v>
      </c>
      <c r="B272">
        <v>15429</v>
      </c>
      <c r="C272">
        <v>5</v>
      </c>
      <c r="D272" t="s">
        <v>13</v>
      </c>
      <c r="E272" t="s">
        <v>14</v>
      </c>
    </row>
    <row r="273" spans="1:5" x14ac:dyDescent="0.35">
      <c r="A273">
        <v>1363</v>
      </c>
      <c r="B273">
        <v>65309</v>
      </c>
      <c r="C273">
        <v>5</v>
      </c>
      <c r="D273" t="s">
        <v>1581</v>
      </c>
      <c r="E273" t="s">
        <v>1582</v>
      </c>
    </row>
    <row r="274" spans="1:5" x14ac:dyDescent="0.35">
      <c r="A274">
        <v>1395</v>
      </c>
      <c r="B274">
        <v>9762</v>
      </c>
      <c r="C274">
        <v>5</v>
      </c>
      <c r="D274" t="s">
        <v>1583</v>
      </c>
      <c r="E274" t="s">
        <v>1584</v>
      </c>
    </row>
    <row r="275" spans="1:5" x14ac:dyDescent="0.35">
      <c r="A275">
        <v>1485</v>
      </c>
      <c r="B275">
        <v>58518</v>
      </c>
      <c r="C275">
        <v>5</v>
      </c>
      <c r="D275" t="s">
        <v>1585</v>
      </c>
      <c r="E275" t="s">
        <v>1586</v>
      </c>
    </row>
    <row r="276" spans="1:5" x14ac:dyDescent="0.35">
      <c r="A276">
        <v>1485</v>
      </c>
      <c r="B276">
        <v>65865</v>
      </c>
      <c r="C276">
        <v>5</v>
      </c>
      <c r="D276" t="s">
        <v>1587</v>
      </c>
      <c r="E276" t="s">
        <v>1588</v>
      </c>
    </row>
    <row r="277" spans="1:5" x14ac:dyDescent="0.35">
      <c r="A277">
        <v>1588</v>
      </c>
      <c r="B277">
        <v>121619</v>
      </c>
      <c r="C277">
        <v>5</v>
      </c>
      <c r="D277" t="s">
        <v>1589</v>
      </c>
      <c r="E277" t="s">
        <v>1590</v>
      </c>
    </row>
    <row r="278" spans="1:5" x14ac:dyDescent="0.35">
      <c r="A278">
        <v>1599</v>
      </c>
      <c r="B278">
        <v>20903</v>
      </c>
      <c r="C278">
        <v>5</v>
      </c>
      <c r="D278" t="s">
        <v>1591</v>
      </c>
      <c r="E278" t="s">
        <v>1592</v>
      </c>
    </row>
    <row r="279" spans="1:5" x14ac:dyDescent="0.35">
      <c r="A279">
        <v>1601</v>
      </c>
      <c r="B279">
        <v>3296</v>
      </c>
      <c r="C279">
        <v>5</v>
      </c>
      <c r="D279" t="s">
        <v>1593</v>
      </c>
      <c r="E279" t="s">
        <v>1594</v>
      </c>
    </row>
    <row r="280" spans="1:5" x14ac:dyDescent="0.35">
      <c r="A280">
        <v>1615</v>
      </c>
      <c r="B280">
        <v>112048</v>
      </c>
      <c r="C280">
        <v>5</v>
      </c>
      <c r="D280" t="s">
        <v>1595</v>
      </c>
      <c r="E280" t="s">
        <v>1596</v>
      </c>
    </row>
    <row r="281" spans="1:5" x14ac:dyDescent="0.35">
      <c r="A281">
        <v>1623</v>
      </c>
      <c r="B281">
        <v>8388</v>
      </c>
      <c r="C281">
        <v>5</v>
      </c>
      <c r="D281" t="s">
        <v>1597</v>
      </c>
      <c r="E281" t="s">
        <v>1598</v>
      </c>
    </row>
    <row r="282" spans="1:5" x14ac:dyDescent="0.35">
      <c r="A282">
        <v>1733</v>
      </c>
      <c r="B282">
        <v>9474</v>
      </c>
      <c r="C282">
        <v>5</v>
      </c>
      <c r="D282" t="s">
        <v>231</v>
      </c>
      <c r="E282" t="s">
        <v>232</v>
      </c>
    </row>
    <row r="283" spans="1:5" x14ac:dyDescent="0.35">
      <c r="A283">
        <v>1758</v>
      </c>
      <c r="B283">
        <v>342544</v>
      </c>
      <c r="C283">
        <v>5</v>
      </c>
      <c r="D283" t="s">
        <v>1599</v>
      </c>
      <c r="E283" t="s">
        <v>1600</v>
      </c>
    </row>
    <row r="284" spans="1:5" x14ac:dyDescent="0.35">
      <c r="A284">
        <v>1758</v>
      </c>
      <c r="B284">
        <v>385220</v>
      </c>
      <c r="C284">
        <v>5</v>
      </c>
      <c r="D284" t="s">
        <v>1601</v>
      </c>
      <c r="E284" t="s">
        <v>1602</v>
      </c>
    </row>
    <row r="285" spans="1:5" x14ac:dyDescent="0.35">
      <c r="A285">
        <v>1758</v>
      </c>
      <c r="B285">
        <v>512807</v>
      </c>
      <c r="C285">
        <v>5</v>
      </c>
      <c r="D285" t="s">
        <v>1603</v>
      </c>
      <c r="E285" t="s">
        <v>1604</v>
      </c>
    </row>
    <row r="286" spans="1:5" x14ac:dyDescent="0.35">
      <c r="A286">
        <v>1859</v>
      </c>
      <c r="B286">
        <v>297144</v>
      </c>
      <c r="C286">
        <v>5</v>
      </c>
      <c r="D286" t="s">
        <v>1605</v>
      </c>
      <c r="E286" t="s">
        <v>1606</v>
      </c>
    </row>
    <row r="287" spans="1:5" x14ac:dyDescent="0.35">
      <c r="A287">
        <v>1859</v>
      </c>
      <c r="B287">
        <v>301807</v>
      </c>
      <c r="C287">
        <v>5</v>
      </c>
      <c r="D287" t="s">
        <v>1607</v>
      </c>
      <c r="E287" t="s">
        <v>1608</v>
      </c>
    </row>
    <row r="288" spans="1:5" x14ac:dyDescent="0.35">
      <c r="A288">
        <v>1859</v>
      </c>
      <c r="B288">
        <v>317397</v>
      </c>
      <c r="C288">
        <v>5</v>
      </c>
      <c r="D288" t="s">
        <v>1609</v>
      </c>
      <c r="E288" t="s">
        <v>1610</v>
      </c>
    </row>
    <row r="289" spans="1:5" x14ac:dyDescent="0.35">
      <c r="A289">
        <v>1916</v>
      </c>
      <c r="B289">
        <v>219083</v>
      </c>
      <c r="C289">
        <v>5</v>
      </c>
      <c r="D289" t="s">
        <v>1611</v>
      </c>
      <c r="E289" t="s">
        <v>1612</v>
      </c>
    </row>
    <row r="290" spans="1:5" x14ac:dyDescent="0.35">
      <c r="A290">
        <v>1916</v>
      </c>
      <c r="B290">
        <v>223578</v>
      </c>
      <c r="C290">
        <v>5</v>
      </c>
      <c r="D290" t="s">
        <v>1613</v>
      </c>
      <c r="E290" t="s">
        <v>1614</v>
      </c>
    </row>
    <row r="291" spans="1:5" x14ac:dyDescent="0.35">
      <c r="A291">
        <v>1941</v>
      </c>
      <c r="B291">
        <v>354274</v>
      </c>
      <c r="C291">
        <v>5</v>
      </c>
      <c r="D291" t="s">
        <v>1615</v>
      </c>
      <c r="E291" t="s">
        <v>1616</v>
      </c>
    </row>
    <row r="292" spans="1:5" x14ac:dyDescent="0.35">
      <c r="A292">
        <v>2005</v>
      </c>
      <c r="B292">
        <v>218947</v>
      </c>
      <c r="C292">
        <v>5</v>
      </c>
      <c r="D292" t="s">
        <v>1617</v>
      </c>
      <c r="E292" t="s">
        <v>1618</v>
      </c>
    </row>
    <row r="293" spans="1:5" x14ac:dyDescent="0.35">
      <c r="A293">
        <v>2005</v>
      </c>
      <c r="B293">
        <v>222256</v>
      </c>
      <c r="C293">
        <v>5</v>
      </c>
      <c r="D293" t="s">
        <v>1619</v>
      </c>
      <c r="E293" t="s">
        <v>1620</v>
      </c>
    </row>
    <row r="294" spans="1:5" x14ac:dyDescent="0.35">
      <c r="A294">
        <v>2051</v>
      </c>
      <c r="B294">
        <v>139</v>
      </c>
      <c r="C294">
        <v>5</v>
      </c>
      <c r="D294" t="s">
        <v>1621</v>
      </c>
      <c r="E294" t="s">
        <v>1622</v>
      </c>
    </row>
    <row r="295" spans="1:5" x14ac:dyDescent="0.35">
      <c r="A295">
        <v>2083</v>
      </c>
      <c r="B295">
        <v>9157</v>
      </c>
      <c r="C295">
        <v>5</v>
      </c>
      <c r="D295" t="s">
        <v>1623</v>
      </c>
    </row>
    <row r="296" spans="1:5" x14ac:dyDescent="0.35">
      <c r="A296">
        <v>21</v>
      </c>
      <c r="B296">
        <v>77448</v>
      </c>
      <c r="C296">
        <v>4</v>
      </c>
      <c r="D296" t="s">
        <v>1624</v>
      </c>
      <c r="E296" t="s">
        <v>1625</v>
      </c>
    </row>
    <row r="297" spans="1:5" x14ac:dyDescent="0.35">
      <c r="A297">
        <v>21</v>
      </c>
      <c r="B297">
        <v>92405</v>
      </c>
      <c r="C297">
        <v>4</v>
      </c>
      <c r="D297" t="s">
        <v>1626</v>
      </c>
      <c r="E297" t="s">
        <v>1627</v>
      </c>
    </row>
    <row r="298" spans="1:5" x14ac:dyDescent="0.35">
      <c r="A298">
        <v>21</v>
      </c>
      <c r="B298">
        <v>106844</v>
      </c>
      <c r="C298">
        <v>4</v>
      </c>
      <c r="D298" t="s">
        <v>1628</v>
      </c>
      <c r="E298" t="s">
        <v>1629</v>
      </c>
    </row>
    <row r="299" spans="1:5" x14ac:dyDescent="0.35">
      <c r="A299">
        <v>33</v>
      </c>
      <c r="B299">
        <v>110302</v>
      </c>
      <c r="C299">
        <v>4</v>
      </c>
      <c r="D299" t="s">
        <v>1630</v>
      </c>
      <c r="E299" t="s">
        <v>1631</v>
      </c>
    </row>
    <row r="300" spans="1:5" x14ac:dyDescent="0.35">
      <c r="A300">
        <v>40</v>
      </c>
      <c r="B300">
        <v>143250</v>
      </c>
      <c r="C300">
        <v>4</v>
      </c>
      <c r="D300" t="s">
        <v>1632</v>
      </c>
      <c r="E300" t="s">
        <v>1633</v>
      </c>
    </row>
    <row r="301" spans="1:5" x14ac:dyDescent="0.35">
      <c r="A301">
        <v>40</v>
      </c>
      <c r="B301">
        <v>145918</v>
      </c>
      <c r="C301">
        <v>4</v>
      </c>
      <c r="D301" t="s">
        <v>1634</v>
      </c>
      <c r="E301" t="s">
        <v>1635</v>
      </c>
    </row>
    <row r="302" spans="1:5" x14ac:dyDescent="0.35">
      <c r="A302">
        <v>54</v>
      </c>
      <c r="B302">
        <v>116818</v>
      </c>
      <c r="C302">
        <v>4</v>
      </c>
      <c r="D302" t="s">
        <v>1636</v>
      </c>
      <c r="E302" t="s">
        <v>1637</v>
      </c>
    </row>
    <row r="303" spans="1:5" x14ac:dyDescent="0.35">
      <c r="A303">
        <v>57</v>
      </c>
      <c r="B303">
        <v>98242</v>
      </c>
      <c r="C303">
        <v>4</v>
      </c>
      <c r="D303" t="s">
        <v>1638</v>
      </c>
      <c r="E303" t="s">
        <v>1639</v>
      </c>
    </row>
    <row r="304" spans="1:5" x14ac:dyDescent="0.35">
      <c r="A304">
        <v>117</v>
      </c>
      <c r="B304">
        <v>273512</v>
      </c>
      <c r="C304">
        <v>4</v>
      </c>
      <c r="D304" t="s">
        <v>1640</v>
      </c>
      <c r="E304" t="s">
        <v>1641</v>
      </c>
    </row>
    <row r="305" spans="1:5" x14ac:dyDescent="0.35">
      <c r="A305">
        <v>170</v>
      </c>
      <c r="B305">
        <v>213963</v>
      </c>
      <c r="C305">
        <v>4</v>
      </c>
      <c r="D305" t="s">
        <v>1642</v>
      </c>
      <c r="E305" t="s">
        <v>1643</v>
      </c>
    </row>
    <row r="306" spans="1:5" x14ac:dyDescent="0.35">
      <c r="A306">
        <v>182</v>
      </c>
      <c r="B306">
        <v>96926</v>
      </c>
      <c r="C306">
        <v>4</v>
      </c>
      <c r="D306" t="s">
        <v>1644</v>
      </c>
      <c r="E306" t="s">
        <v>1645</v>
      </c>
    </row>
    <row r="307" spans="1:5" x14ac:dyDescent="0.35">
      <c r="A307">
        <v>182</v>
      </c>
      <c r="B307">
        <v>130831</v>
      </c>
      <c r="C307">
        <v>4</v>
      </c>
      <c r="D307" t="s">
        <v>1646</v>
      </c>
      <c r="E307" t="s">
        <v>1647</v>
      </c>
    </row>
    <row r="308" spans="1:5" x14ac:dyDescent="0.35">
      <c r="A308">
        <v>189</v>
      </c>
      <c r="B308">
        <v>12661</v>
      </c>
      <c r="C308">
        <v>4</v>
      </c>
      <c r="D308" t="s">
        <v>1648</v>
      </c>
      <c r="E308" t="s">
        <v>1649</v>
      </c>
    </row>
    <row r="309" spans="1:5" x14ac:dyDescent="0.35">
      <c r="A309">
        <v>194</v>
      </c>
      <c r="B309">
        <v>312164</v>
      </c>
      <c r="C309">
        <v>4</v>
      </c>
      <c r="D309" t="s">
        <v>1650</v>
      </c>
      <c r="E309" t="s">
        <v>1651</v>
      </c>
    </row>
    <row r="310" spans="1:5" x14ac:dyDescent="0.35">
      <c r="A310">
        <v>199</v>
      </c>
      <c r="B310">
        <v>126392</v>
      </c>
      <c r="C310">
        <v>4</v>
      </c>
      <c r="D310" t="s">
        <v>1652</v>
      </c>
      <c r="E310" t="s">
        <v>1653</v>
      </c>
    </row>
    <row r="311" spans="1:5" x14ac:dyDescent="0.35">
      <c r="A311">
        <v>199</v>
      </c>
      <c r="B311">
        <v>130395</v>
      </c>
      <c r="C311">
        <v>4</v>
      </c>
      <c r="D311" t="s">
        <v>1654</v>
      </c>
      <c r="E311" t="s">
        <v>1655</v>
      </c>
    </row>
    <row r="312" spans="1:5" x14ac:dyDescent="0.35">
      <c r="A312">
        <v>199</v>
      </c>
      <c r="B312">
        <v>134470</v>
      </c>
      <c r="C312">
        <v>4</v>
      </c>
      <c r="D312" t="s">
        <v>1656</v>
      </c>
      <c r="E312" t="s">
        <v>1657</v>
      </c>
    </row>
    <row r="313" spans="1:5" x14ac:dyDescent="0.35">
      <c r="A313">
        <v>199</v>
      </c>
      <c r="B313">
        <v>148506</v>
      </c>
      <c r="C313">
        <v>4</v>
      </c>
      <c r="D313" t="s">
        <v>1658</v>
      </c>
      <c r="E313" t="s">
        <v>1659</v>
      </c>
    </row>
    <row r="314" spans="1:5" x14ac:dyDescent="0.35">
      <c r="A314">
        <v>199</v>
      </c>
      <c r="B314">
        <v>153608</v>
      </c>
      <c r="C314">
        <v>4</v>
      </c>
      <c r="D314" t="s">
        <v>1660</v>
      </c>
      <c r="E314" t="s">
        <v>1661</v>
      </c>
    </row>
    <row r="315" spans="1:5" x14ac:dyDescent="0.35">
      <c r="A315">
        <v>232</v>
      </c>
      <c r="B315">
        <v>34537</v>
      </c>
      <c r="C315">
        <v>4</v>
      </c>
      <c r="D315" t="s">
        <v>1662</v>
      </c>
      <c r="E315" t="s">
        <v>1663</v>
      </c>
    </row>
    <row r="316" spans="1:5" x14ac:dyDescent="0.35">
      <c r="A316">
        <v>277</v>
      </c>
      <c r="B316">
        <v>221761</v>
      </c>
      <c r="C316">
        <v>4</v>
      </c>
      <c r="D316" t="s">
        <v>1664</v>
      </c>
      <c r="E316" t="s">
        <v>1665</v>
      </c>
    </row>
    <row r="317" spans="1:5" x14ac:dyDescent="0.35">
      <c r="A317">
        <v>282</v>
      </c>
      <c r="B317">
        <v>41084</v>
      </c>
      <c r="C317">
        <v>4</v>
      </c>
      <c r="D317" t="s">
        <v>1666</v>
      </c>
      <c r="E317" t="s">
        <v>1667</v>
      </c>
    </row>
    <row r="318" spans="1:5" x14ac:dyDescent="0.35">
      <c r="A318">
        <v>320</v>
      </c>
      <c r="B318">
        <v>34190</v>
      </c>
      <c r="C318">
        <v>4</v>
      </c>
      <c r="D318" t="s">
        <v>1668</v>
      </c>
      <c r="E318" t="s">
        <v>1669</v>
      </c>
    </row>
    <row r="319" spans="1:5" x14ac:dyDescent="0.35">
      <c r="A319">
        <v>386</v>
      </c>
      <c r="B319">
        <v>7935</v>
      </c>
      <c r="C319">
        <v>4</v>
      </c>
      <c r="D319" t="s">
        <v>1670</v>
      </c>
      <c r="E319" t="s">
        <v>1671</v>
      </c>
    </row>
    <row r="320" spans="1:5" x14ac:dyDescent="0.35">
      <c r="A320">
        <v>386</v>
      </c>
      <c r="B320">
        <v>36634</v>
      </c>
      <c r="C320">
        <v>4</v>
      </c>
      <c r="D320" t="s">
        <v>1672</v>
      </c>
      <c r="E320" t="s">
        <v>1673</v>
      </c>
    </row>
    <row r="321" spans="1:5" x14ac:dyDescent="0.35">
      <c r="A321">
        <v>391</v>
      </c>
      <c r="B321">
        <v>234298</v>
      </c>
      <c r="C321">
        <v>4</v>
      </c>
      <c r="D321" t="s">
        <v>1674</v>
      </c>
      <c r="E321" t="s">
        <v>1675</v>
      </c>
    </row>
    <row r="322" spans="1:5" x14ac:dyDescent="0.35">
      <c r="A322">
        <v>391</v>
      </c>
      <c r="B322">
        <v>420283</v>
      </c>
      <c r="C322">
        <v>4</v>
      </c>
      <c r="D322" t="s">
        <v>1676</v>
      </c>
      <c r="E322" t="s">
        <v>1677</v>
      </c>
    </row>
    <row r="323" spans="1:5" x14ac:dyDescent="0.35">
      <c r="A323">
        <v>399</v>
      </c>
      <c r="B323">
        <v>103795</v>
      </c>
      <c r="C323">
        <v>4</v>
      </c>
      <c r="D323" t="s">
        <v>1678</v>
      </c>
    </row>
    <row r="324" spans="1:5" x14ac:dyDescent="0.35">
      <c r="A324">
        <v>404</v>
      </c>
      <c r="B324">
        <v>58735</v>
      </c>
      <c r="C324">
        <v>4</v>
      </c>
      <c r="D324" t="s">
        <v>1679</v>
      </c>
      <c r="E324" t="s">
        <v>1680</v>
      </c>
    </row>
    <row r="325" spans="1:5" x14ac:dyDescent="0.35">
      <c r="A325">
        <v>405</v>
      </c>
      <c r="B325">
        <v>326786</v>
      </c>
      <c r="C325">
        <v>4</v>
      </c>
      <c r="D325" t="s">
        <v>1681</v>
      </c>
      <c r="E325" t="s">
        <v>1682</v>
      </c>
    </row>
    <row r="326" spans="1:5" x14ac:dyDescent="0.35">
      <c r="A326">
        <v>460</v>
      </c>
      <c r="B326">
        <v>4410</v>
      </c>
      <c r="C326">
        <v>4</v>
      </c>
      <c r="D326" t="s">
        <v>1683</v>
      </c>
    </row>
    <row r="327" spans="1:5" x14ac:dyDescent="0.35">
      <c r="A327">
        <v>492</v>
      </c>
      <c r="B327">
        <v>42693</v>
      </c>
      <c r="C327">
        <v>4</v>
      </c>
      <c r="D327" t="s">
        <v>1684</v>
      </c>
      <c r="E327" t="s">
        <v>1685</v>
      </c>
    </row>
    <row r="328" spans="1:5" x14ac:dyDescent="0.35">
      <c r="A328">
        <v>493</v>
      </c>
      <c r="B328">
        <v>52771</v>
      </c>
      <c r="C328">
        <v>4</v>
      </c>
      <c r="D328" t="s">
        <v>1686</v>
      </c>
      <c r="E328" t="s">
        <v>1687</v>
      </c>
    </row>
    <row r="329" spans="1:5" x14ac:dyDescent="0.35">
      <c r="A329">
        <v>505</v>
      </c>
      <c r="B329">
        <v>21967</v>
      </c>
      <c r="C329">
        <v>4</v>
      </c>
      <c r="D329" t="s">
        <v>1688</v>
      </c>
      <c r="E329" t="s">
        <v>1689</v>
      </c>
    </row>
    <row r="330" spans="1:5" x14ac:dyDescent="0.35">
      <c r="A330">
        <v>505</v>
      </c>
      <c r="B330">
        <v>215363</v>
      </c>
      <c r="C330">
        <v>4</v>
      </c>
      <c r="D330" t="s">
        <v>1690</v>
      </c>
      <c r="E330" t="s">
        <v>1691</v>
      </c>
    </row>
    <row r="331" spans="1:5" x14ac:dyDescent="0.35">
      <c r="A331">
        <v>514</v>
      </c>
      <c r="B331">
        <v>11773</v>
      </c>
      <c r="C331">
        <v>4</v>
      </c>
      <c r="D331" t="s">
        <v>853</v>
      </c>
      <c r="E331" t="s">
        <v>854</v>
      </c>
    </row>
    <row r="332" spans="1:5" x14ac:dyDescent="0.35">
      <c r="A332">
        <v>515</v>
      </c>
      <c r="B332">
        <v>160535</v>
      </c>
      <c r="C332">
        <v>4</v>
      </c>
      <c r="D332" t="s">
        <v>1692</v>
      </c>
      <c r="E332" t="s">
        <v>1693</v>
      </c>
    </row>
    <row r="333" spans="1:5" x14ac:dyDescent="0.35">
      <c r="A333">
        <v>543</v>
      </c>
      <c r="B333">
        <v>92984</v>
      </c>
      <c r="C333">
        <v>4</v>
      </c>
      <c r="D333" t="s">
        <v>1694</v>
      </c>
      <c r="E333" t="s">
        <v>1695</v>
      </c>
    </row>
    <row r="334" spans="1:5" x14ac:dyDescent="0.35">
      <c r="A334">
        <v>566</v>
      </c>
      <c r="B334">
        <v>67782</v>
      </c>
      <c r="C334">
        <v>4</v>
      </c>
      <c r="D334" t="s">
        <v>1696</v>
      </c>
    </row>
    <row r="335" spans="1:5" x14ac:dyDescent="0.35">
      <c r="A335">
        <v>566</v>
      </c>
      <c r="B335">
        <v>80783</v>
      </c>
      <c r="C335">
        <v>4</v>
      </c>
      <c r="D335" t="s">
        <v>1697</v>
      </c>
      <c r="E335" t="s">
        <v>1698</v>
      </c>
    </row>
    <row r="336" spans="1:5" x14ac:dyDescent="0.35">
      <c r="A336">
        <v>569</v>
      </c>
      <c r="B336">
        <v>73208</v>
      </c>
      <c r="C336">
        <v>4</v>
      </c>
      <c r="D336" t="s">
        <v>1699</v>
      </c>
      <c r="E336" t="s">
        <v>1700</v>
      </c>
    </row>
    <row r="337" spans="1:5" x14ac:dyDescent="0.35">
      <c r="A337">
        <v>585</v>
      </c>
      <c r="B337">
        <v>209547</v>
      </c>
      <c r="C337">
        <v>4</v>
      </c>
      <c r="D337" t="s">
        <v>1701</v>
      </c>
      <c r="E337" t="s">
        <v>1702</v>
      </c>
    </row>
    <row r="338" spans="1:5" x14ac:dyDescent="0.35">
      <c r="A338">
        <v>610</v>
      </c>
      <c r="B338">
        <v>116631</v>
      </c>
      <c r="C338">
        <v>4</v>
      </c>
      <c r="D338" t="s">
        <v>1703</v>
      </c>
      <c r="E338" t="s">
        <v>1704</v>
      </c>
    </row>
    <row r="339" spans="1:5" x14ac:dyDescent="0.35">
      <c r="A339">
        <v>620</v>
      </c>
      <c r="B339">
        <v>45537</v>
      </c>
      <c r="C339">
        <v>4</v>
      </c>
      <c r="D339" t="s">
        <v>1705</v>
      </c>
      <c r="E339" t="s">
        <v>1706</v>
      </c>
    </row>
    <row r="340" spans="1:5" x14ac:dyDescent="0.35">
      <c r="A340">
        <v>624</v>
      </c>
      <c r="B340">
        <v>22602</v>
      </c>
      <c r="C340">
        <v>4</v>
      </c>
      <c r="D340" t="s">
        <v>1707</v>
      </c>
      <c r="E340" t="s">
        <v>1708</v>
      </c>
    </row>
    <row r="341" spans="1:5" x14ac:dyDescent="0.35">
      <c r="A341">
        <v>630</v>
      </c>
      <c r="B341">
        <v>357162</v>
      </c>
      <c r="C341">
        <v>4</v>
      </c>
      <c r="D341" t="s">
        <v>1709</v>
      </c>
      <c r="E341" t="s">
        <v>1710</v>
      </c>
    </row>
    <row r="342" spans="1:5" x14ac:dyDescent="0.35">
      <c r="A342">
        <v>635</v>
      </c>
      <c r="B342">
        <v>8527</v>
      </c>
      <c r="C342">
        <v>4</v>
      </c>
      <c r="D342" t="s">
        <v>1711</v>
      </c>
      <c r="E342" t="s">
        <v>1712</v>
      </c>
    </row>
    <row r="343" spans="1:5" x14ac:dyDescent="0.35">
      <c r="A343">
        <v>643</v>
      </c>
      <c r="B343">
        <v>18242</v>
      </c>
      <c r="C343">
        <v>4</v>
      </c>
      <c r="D343" t="s">
        <v>1713</v>
      </c>
    </row>
    <row r="344" spans="1:5" x14ac:dyDescent="0.35">
      <c r="A344">
        <v>645</v>
      </c>
      <c r="B344">
        <v>1283</v>
      </c>
      <c r="C344">
        <v>4</v>
      </c>
      <c r="D344" t="s">
        <v>1714</v>
      </c>
      <c r="E344" t="s">
        <v>1715</v>
      </c>
    </row>
    <row r="345" spans="1:5" x14ac:dyDescent="0.35">
      <c r="A345">
        <v>653</v>
      </c>
      <c r="B345">
        <v>47291</v>
      </c>
      <c r="C345">
        <v>4</v>
      </c>
      <c r="D345" t="s">
        <v>1716</v>
      </c>
      <c r="E345" t="s">
        <v>1717</v>
      </c>
    </row>
    <row r="346" spans="1:5" x14ac:dyDescent="0.35">
      <c r="A346">
        <v>675</v>
      </c>
      <c r="B346">
        <v>9399</v>
      </c>
      <c r="C346">
        <v>4</v>
      </c>
      <c r="D346" t="s">
        <v>1718</v>
      </c>
      <c r="E346" t="s">
        <v>1719</v>
      </c>
    </row>
    <row r="347" spans="1:5" x14ac:dyDescent="0.35">
      <c r="A347">
        <v>676</v>
      </c>
      <c r="B347">
        <v>241897</v>
      </c>
      <c r="C347">
        <v>4</v>
      </c>
      <c r="D347" t="s">
        <v>1720</v>
      </c>
    </row>
    <row r="348" spans="1:5" x14ac:dyDescent="0.35">
      <c r="A348">
        <v>693</v>
      </c>
      <c r="B348">
        <v>97291</v>
      </c>
      <c r="C348">
        <v>4</v>
      </c>
      <c r="D348" t="s">
        <v>1721</v>
      </c>
      <c r="E348" t="s">
        <v>1722</v>
      </c>
    </row>
    <row r="349" spans="1:5" x14ac:dyDescent="0.35">
      <c r="A349">
        <v>693</v>
      </c>
      <c r="B349">
        <v>104122</v>
      </c>
      <c r="C349">
        <v>4</v>
      </c>
      <c r="D349" t="s">
        <v>1723</v>
      </c>
      <c r="E349" t="s">
        <v>1724</v>
      </c>
    </row>
    <row r="350" spans="1:5" x14ac:dyDescent="0.35">
      <c r="A350">
        <v>700</v>
      </c>
      <c r="B350">
        <v>73744</v>
      </c>
      <c r="C350">
        <v>4</v>
      </c>
      <c r="D350" t="s">
        <v>1725</v>
      </c>
      <c r="E350" t="s">
        <v>1726</v>
      </c>
    </row>
    <row r="351" spans="1:5" x14ac:dyDescent="0.35">
      <c r="A351">
        <v>708</v>
      </c>
      <c r="B351">
        <v>227662</v>
      </c>
      <c r="C351">
        <v>4</v>
      </c>
      <c r="D351" t="s">
        <v>1727</v>
      </c>
      <c r="E351" t="s">
        <v>1728</v>
      </c>
    </row>
    <row r="352" spans="1:5" x14ac:dyDescent="0.35">
      <c r="A352">
        <v>708</v>
      </c>
      <c r="B352">
        <v>297067</v>
      </c>
      <c r="C352">
        <v>4</v>
      </c>
      <c r="D352" t="s">
        <v>1729</v>
      </c>
      <c r="E352" t="s">
        <v>1730</v>
      </c>
    </row>
    <row r="353" spans="1:5" x14ac:dyDescent="0.35">
      <c r="A353">
        <v>708</v>
      </c>
      <c r="B353">
        <v>369853</v>
      </c>
      <c r="C353">
        <v>4</v>
      </c>
      <c r="D353" t="s">
        <v>1731</v>
      </c>
      <c r="E353" t="s">
        <v>1732</v>
      </c>
    </row>
    <row r="354" spans="1:5" x14ac:dyDescent="0.35">
      <c r="A354">
        <v>716</v>
      </c>
      <c r="B354">
        <v>2464</v>
      </c>
      <c r="C354">
        <v>4</v>
      </c>
      <c r="D354" t="s">
        <v>1733</v>
      </c>
      <c r="E354" t="s">
        <v>1734</v>
      </c>
    </row>
    <row r="355" spans="1:5" x14ac:dyDescent="0.35">
      <c r="A355">
        <v>730</v>
      </c>
      <c r="B355">
        <v>936170</v>
      </c>
      <c r="C355">
        <v>4</v>
      </c>
      <c r="D355" t="s">
        <v>1735</v>
      </c>
      <c r="E355" t="s">
        <v>1736</v>
      </c>
    </row>
    <row r="356" spans="1:5" x14ac:dyDescent="0.35">
      <c r="A356">
        <v>734</v>
      </c>
      <c r="B356">
        <v>4905</v>
      </c>
      <c r="C356">
        <v>4</v>
      </c>
      <c r="D356" t="s">
        <v>1737</v>
      </c>
      <c r="E356" t="s">
        <v>1738</v>
      </c>
    </row>
    <row r="357" spans="1:5" x14ac:dyDescent="0.35">
      <c r="A357">
        <v>755</v>
      </c>
      <c r="B357">
        <v>123732</v>
      </c>
      <c r="C357">
        <v>4</v>
      </c>
      <c r="D357" t="s">
        <v>1739</v>
      </c>
      <c r="E357" t="s">
        <v>1740</v>
      </c>
    </row>
    <row r="358" spans="1:5" x14ac:dyDescent="0.35">
      <c r="A358">
        <v>766</v>
      </c>
      <c r="B358">
        <v>37481</v>
      </c>
      <c r="C358">
        <v>4</v>
      </c>
      <c r="D358" t="s">
        <v>752</v>
      </c>
      <c r="E358" t="s">
        <v>753</v>
      </c>
    </row>
    <row r="359" spans="1:5" x14ac:dyDescent="0.35">
      <c r="A359">
        <v>780</v>
      </c>
      <c r="B359">
        <v>30152</v>
      </c>
      <c r="C359">
        <v>4</v>
      </c>
      <c r="D359" t="s">
        <v>620</v>
      </c>
      <c r="E359" t="s">
        <v>621</v>
      </c>
    </row>
    <row r="360" spans="1:5" x14ac:dyDescent="0.35">
      <c r="A360">
        <v>783</v>
      </c>
      <c r="B360">
        <v>51774</v>
      </c>
      <c r="C360">
        <v>4</v>
      </c>
      <c r="D360" t="s">
        <v>1741</v>
      </c>
      <c r="E360" t="s">
        <v>1742</v>
      </c>
    </row>
    <row r="361" spans="1:5" x14ac:dyDescent="0.35">
      <c r="A361">
        <v>854</v>
      </c>
      <c r="B361">
        <v>4666</v>
      </c>
      <c r="C361">
        <v>4</v>
      </c>
      <c r="D361" t="s">
        <v>1743</v>
      </c>
      <c r="E361" t="s">
        <v>1744</v>
      </c>
    </row>
    <row r="362" spans="1:5" x14ac:dyDescent="0.35">
      <c r="A362">
        <v>863</v>
      </c>
      <c r="B362">
        <v>202889</v>
      </c>
      <c r="C362">
        <v>4</v>
      </c>
      <c r="D362" t="s">
        <v>1745</v>
      </c>
      <c r="E362" t="s">
        <v>1746</v>
      </c>
    </row>
    <row r="363" spans="1:5" x14ac:dyDescent="0.35">
      <c r="A363">
        <v>873</v>
      </c>
      <c r="B363">
        <v>480084</v>
      </c>
      <c r="C363">
        <v>4</v>
      </c>
      <c r="D363" t="s">
        <v>754</v>
      </c>
      <c r="E363" t="s">
        <v>755</v>
      </c>
    </row>
    <row r="364" spans="1:5" x14ac:dyDescent="0.35">
      <c r="A364">
        <v>873</v>
      </c>
      <c r="B364">
        <v>509914</v>
      </c>
      <c r="C364">
        <v>4</v>
      </c>
      <c r="D364" t="s">
        <v>1747</v>
      </c>
      <c r="E364" t="s">
        <v>1748</v>
      </c>
    </row>
    <row r="365" spans="1:5" x14ac:dyDescent="0.35">
      <c r="A365">
        <v>885</v>
      </c>
      <c r="B365">
        <v>34575</v>
      </c>
      <c r="C365">
        <v>4</v>
      </c>
      <c r="D365" t="s">
        <v>1749</v>
      </c>
      <c r="E365" t="s">
        <v>1750</v>
      </c>
    </row>
    <row r="366" spans="1:5" x14ac:dyDescent="0.35">
      <c r="A366">
        <v>885</v>
      </c>
      <c r="B366">
        <v>44738</v>
      </c>
      <c r="C366">
        <v>4</v>
      </c>
      <c r="D366" t="s">
        <v>424</v>
      </c>
      <c r="E366" t="s">
        <v>425</v>
      </c>
    </row>
    <row r="367" spans="1:5" x14ac:dyDescent="0.35">
      <c r="A367">
        <v>885</v>
      </c>
      <c r="B367">
        <v>79316</v>
      </c>
      <c r="C367">
        <v>4</v>
      </c>
      <c r="D367" t="s">
        <v>1751</v>
      </c>
      <c r="E367" t="s">
        <v>1752</v>
      </c>
    </row>
    <row r="368" spans="1:5" x14ac:dyDescent="0.35">
      <c r="A368">
        <v>891</v>
      </c>
      <c r="B368">
        <v>451784</v>
      </c>
      <c r="C368">
        <v>4</v>
      </c>
      <c r="D368" t="s">
        <v>1753</v>
      </c>
      <c r="E368" t="s">
        <v>1754</v>
      </c>
    </row>
    <row r="369" spans="1:5" x14ac:dyDescent="0.35">
      <c r="A369">
        <v>891</v>
      </c>
      <c r="B369">
        <v>455500</v>
      </c>
      <c r="C369">
        <v>4</v>
      </c>
      <c r="D369" t="s">
        <v>1755</v>
      </c>
      <c r="E369" t="s">
        <v>1756</v>
      </c>
    </row>
    <row r="370" spans="1:5" x14ac:dyDescent="0.35">
      <c r="A370">
        <v>891</v>
      </c>
      <c r="B370">
        <v>505291</v>
      </c>
      <c r="C370">
        <v>4</v>
      </c>
      <c r="D370" t="s">
        <v>1757</v>
      </c>
      <c r="E370" t="s">
        <v>1758</v>
      </c>
    </row>
    <row r="371" spans="1:5" x14ac:dyDescent="0.35">
      <c r="A371">
        <v>891</v>
      </c>
      <c r="B371">
        <v>507504</v>
      </c>
      <c r="C371">
        <v>4</v>
      </c>
      <c r="D371" t="s">
        <v>1759</v>
      </c>
      <c r="E371" t="s">
        <v>1760</v>
      </c>
    </row>
    <row r="372" spans="1:5" x14ac:dyDescent="0.35">
      <c r="A372">
        <v>891</v>
      </c>
      <c r="B372">
        <v>563831</v>
      </c>
      <c r="C372">
        <v>4</v>
      </c>
      <c r="D372" t="s">
        <v>1761</v>
      </c>
      <c r="E372" t="s">
        <v>1762</v>
      </c>
    </row>
    <row r="373" spans="1:5" x14ac:dyDescent="0.35">
      <c r="A373">
        <v>918</v>
      </c>
      <c r="B373">
        <v>23943</v>
      </c>
      <c r="C373">
        <v>4</v>
      </c>
      <c r="D373" t="s">
        <v>301</v>
      </c>
      <c r="E373" t="s">
        <v>302</v>
      </c>
    </row>
    <row r="374" spans="1:5" x14ac:dyDescent="0.35">
      <c r="A374">
        <v>920</v>
      </c>
      <c r="B374">
        <v>2726</v>
      </c>
      <c r="C374">
        <v>4</v>
      </c>
      <c r="D374" t="s">
        <v>1763</v>
      </c>
      <c r="E374" t="s">
        <v>1764</v>
      </c>
    </row>
    <row r="375" spans="1:5" x14ac:dyDescent="0.35">
      <c r="A375">
        <v>945</v>
      </c>
      <c r="B375">
        <v>263200</v>
      </c>
      <c r="C375">
        <v>4</v>
      </c>
      <c r="D375" t="s">
        <v>1765</v>
      </c>
      <c r="E375" t="s">
        <v>1766</v>
      </c>
    </row>
    <row r="376" spans="1:5" x14ac:dyDescent="0.35">
      <c r="A376">
        <v>957</v>
      </c>
      <c r="B376">
        <v>175728</v>
      </c>
      <c r="C376">
        <v>4</v>
      </c>
      <c r="D376" t="s">
        <v>1767</v>
      </c>
      <c r="E376" t="s">
        <v>1768</v>
      </c>
    </row>
    <row r="377" spans="1:5" x14ac:dyDescent="0.35">
      <c r="A377">
        <v>962</v>
      </c>
      <c r="B377">
        <v>93279</v>
      </c>
      <c r="C377">
        <v>4</v>
      </c>
      <c r="D377" t="s">
        <v>1769</v>
      </c>
      <c r="E377" t="s">
        <v>1770</v>
      </c>
    </row>
    <row r="378" spans="1:5" x14ac:dyDescent="0.35">
      <c r="A378">
        <v>962</v>
      </c>
      <c r="B378">
        <v>833386</v>
      </c>
      <c r="C378">
        <v>4</v>
      </c>
      <c r="D378" t="s">
        <v>1771</v>
      </c>
      <c r="E378" t="s">
        <v>1772</v>
      </c>
    </row>
    <row r="379" spans="1:5" x14ac:dyDescent="0.35">
      <c r="A379">
        <v>962</v>
      </c>
      <c r="B379">
        <v>842899</v>
      </c>
      <c r="C379">
        <v>4</v>
      </c>
      <c r="D379" t="s">
        <v>1773</v>
      </c>
      <c r="E379" t="s">
        <v>1774</v>
      </c>
    </row>
    <row r="380" spans="1:5" x14ac:dyDescent="0.35">
      <c r="A380">
        <v>962</v>
      </c>
      <c r="B380">
        <v>848718</v>
      </c>
      <c r="C380">
        <v>4</v>
      </c>
      <c r="D380" t="s">
        <v>1775</v>
      </c>
      <c r="E380" t="s">
        <v>1776</v>
      </c>
    </row>
    <row r="381" spans="1:5" x14ac:dyDescent="0.35">
      <c r="A381">
        <v>962</v>
      </c>
      <c r="B381">
        <v>850178</v>
      </c>
      <c r="C381">
        <v>4</v>
      </c>
      <c r="D381" t="s">
        <v>1777</v>
      </c>
      <c r="E381" t="s">
        <v>1778</v>
      </c>
    </row>
    <row r="382" spans="1:5" x14ac:dyDescent="0.35">
      <c r="A382">
        <v>967</v>
      </c>
      <c r="B382">
        <v>23561</v>
      </c>
      <c r="C382">
        <v>4</v>
      </c>
      <c r="D382" t="s">
        <v>1779</v>
      </c>
      <c r="E382" t="s">
        <v>1780</v>
      </c>
    </row>
    <row r="383" spans="1:5" x14ac:dyDescent="0.35">
      <c r="A383">
        <v>971</v>
      </c>
      <c r="B383">
        <v>261696</v>
      </c>
      <c r="C383">
        <v>4</v>
      </c>
      <c r="D383" t="s">
        <v>1781</v>
      </c>
      <c r="E383" t="s">
        <v>1782</v>
      </c>
    </row>
    <row r="384" spans="1:5" x14ac:dyDescent="0.35">
      <c r="A384">
        <v>971</v>
      </c>
      <c r="B384">
        <v>269353</v>
      </c>
      <c r="C384">
        <v>4</v>
      </c>
      <c r="D384" t="s">
        <v>1783</v>
      </c>
      <c r="E384" t="s">
        <v>1784</v>
      </c>
    </row>
    <row r="385" spans="1:5" x14ac:dyDescent="0.35">
      <c r="A385">
        <v>1008</v>
      </c>
      <c r="B385">
        <v>13307</v>
      </c>
      <c r="C385">
        <v>4</v>
      </c>
      <c r="D385" t="s">
        <v>1785</v>
      </c>
      <c r="E385" t="s">
        <v>1786</v>
      </c>
    </row>
    <row r="386" spans="1:5" x14ac:dyDescent="0.35">
      <c r="A386">
        <v>1028</v>
      </c>
      <c r="B386">
        <v>122590</v>
      </c>
      <c r="C386">
        <v>4</v>
      </c>
      <c r="D386" t="s">
        <v>1787</v>
      </c>
      <c r="E386" t="s">
        <v>1788</v>
      </c>
    </row>
    <row r="387" spans="1:5" x14ac:dyDescent="0.35">
      <c r="A387">
        <v>1029</v>
      </c>
      <c r="B387">
        <v>26072</v>
      </c>
      <c r="C387">
        <v>4</v>
      </c>
      <c r="D387" t="s">
        <v>1789</v>
      </c>
    </row>
    <row r="388" spans="1:5" x14ac:dyDescent="0.35">
      <c r="A388">
        <v>1029</v>
      </c>
      <c r="B388">
        <v>50750</v>
      </c>
      <c r="C388">
        <v>4</v>
      </c>
      <c r="D388" t="s">
        <v>1790</v>
      </c>
      <c r="E388" t="s">
        <v>1791</v>
      </c>
    </row>
    <row r="389" spans="1:5" x14ac:dyDescent="0.35">
      <c r="A389">
        <v>1041</v>
      </c>
      <c r="B389">
        <v>126502</v>
      </c>
      <c r="C389">
        <v>4</v>
      </c>
      <c r="D389" t="s">
        <v>1792</v>
      </c>
      <c r="E389" t="s">
        <v>1793</v>
      </c>
    </row>
    <row r="390" spans="1:5" x14ac:dyDescent="0.35">
      <c r="A390">
        <v>1063</v>
      </c>
      <c r="B390">
        <v>11118</v>
      </c>
      <c r="C390">
        <v>4</v>
      </c>
      <c r="D390" t="s">
        <v>1794</v>
      </c>
      <c r="E390" t="s">
        <v>1795</v>
      </c>
    </row>
    <row r="391" spans="1:5" x14ac:dyDescent="0.35">
      <c r="A391">
        <v>1063</v>
      </c>
      <c r="B391">
        <v>15186</v>
      </c>
      <c r="C391">
        <v>4</v>
      </c>
      <c r="D391" t="s">
        <v>1796</v>
      </c>
      <c r="E391" t="s">
        <v>1797</v>
      </c>
    </row>
    <row r="392" spans="1:5" x14ac:dyDescent="0.35">
      <c r="A392">
        <v>1071</v>
      </c>
      <c r="B392">
        <v>8597</v>
      </c>
      <c r="C392">
        <v>4</v>
      </c>
      <c r="D392" t="s">
        <v>1798</v>
      </c>
    </row>
    <row r="393" spans="1:5" x14ac:dyDescent="0.35">
      <c r="A393">
        <v>1077</v>
      </c>
      <c r="B393">
        <v>30636</v>
      </c>
      <c r="C393">
        <v>4</v>
      </c>
      <c r="D393" t="s">
        <v>1799</v>
      </c>
      <c r="E393" t="s">
        <v>1800</v>
      </c>
    </row>
    <row r="394" spans="1:5" x14ac:dyDescent="0.35">
      <c r="A394">
        <v>1106</v>
      </c>
      <c r="B394">
        <v>482308</v>
      </c>
      <c r="C394">
        <v>4</v>
      </c>
      <c r="D394" t="s">
        <v>1801</v>
      </c>
      <c r="E394" t="s">
        <v>1802</v>
      </c>
    </row>
    <row r="395" spans="1:5" x14ac:dyDescent="0.35">
      <c r="A395">
        <v>1106</v>
      </c>
      <c r="B395">
        <v>556943</v>
      </c>
      <c r="C395">
        <v>4</v>
      </c>
      <c r="D395" t="s">
        <v>1803</v>
      </c>
      <c r="E395" t="s">
        <v>1804</v>
      </c>
    </row>
    <row r="396" spans="1:5" x14ac:dyDescent="0.35">
      <c r="A396">
        <v>1119</v>
      </c>
      <c r="B396">
        <v>5062</v>
      </c>
      <c r="C396">
        <v>4</v>
      </c>
      <c r="D396" t="s">
        <v>468</v>
      </c>
      <c r="E396" t="s">
        <v>469</v>
      </c>
    </row>
    <row r="397" spans="1:5" x14ac:dyDescent="0.35">
      <c r="A397">
        <v>1124</v>
      </c>
      <c r="B397">
        <v>276355</v>
      </c>
      <c r="C397">
        <v>4</v>
      </c>
      <c r="D397" t="s">
        <v>1805</v>
      </c>
      <c r="E397" t="s">
        <v>1806</v>
      </c>
    </row>
    <row r="398" spans="1:5" x14ac:dyDescent="0.35">
      <c r="A398">
        <v>1124</v>
      </c>
      <c r="B398">
        <v>279867</v>
      </c>
      <c r="C398">
        <v>4</v>
      </c>
      <c r="D398" t="s">
        <v>1807</v>
      </c>
      <c r="E398" t="s">
        <v>1808</v>
      </c>
    </row>
    <row r="399" spans="1:5" x14ac:dyDescent="0.35">
      <c r="A399">
        <v>1165</v>
      </c>
      <c r="B399">
        <v>178970</v>
      </c>
      <c r="C399">
        <v>4</v>
      </c>
      <c r="D399" t="s">
        <v>1809</v>
      </c>
    </row>
    <row r="400" spans="1:5" x14ac:dyDescent="0.35">
      <c r="A400">
        <v>1171</v>
      </c>
      <c r="B400">
        <v>8568</v>
      </c>
      <c r="C400">
        <v>4</v>
      </c>
      <c r="D400" t="s">
        <v>1810</v>
      </c>
      <c r="E400" t="s">
        <v>1811</v>
      </c>
    </row>
    <row r="401" spans="1:5" x14ac:dyDescent="0.35">
      <c r="A401">
        <v>1176</v>
      </c>
      <c r="B401">
        <v>498186</v>
      </c>
      <c r="C401">
        <v>4</v>
      </c>
      <c r="D401" t="s">
        <v>1812</v>
      </c>
      <c r="E401" t="s">
        <v>1813</v>
      </c>
    </row>
    <row r="402" spans="1:5" x14ac:dyDescent="0.35">
      <c r="A402">
        <v>1176</v>
      </c>
      <c r="B402">
        <v>502181</v>
      </c>
      <c r="C402">
        <v>4</v>
      </c>
      <c r="D402" t="s">
        <v>1814</v>
      </c>
      <c r="E402" t="s">
        <v>1815</v>
      </c>
    </row>
    <row r="403" spans="1:5" x14ac:dyDescent="0.35">
      <c r="A403">
        <v>1176</v>
      </c>
      <c r="B403">
        <v>512292</v>
      </c>
      <c r="C403">
        <v>4</v>
      </c>
      <c r="D403" t="s">
        <v>1816</v>
      </c>
    </row>
    <row r="404" spans="1:5" x14ac:dyDescent="0.35">
      <c r="A404">
        <v>1205</v>
      </c>
      <c r="B404">
        <v>520759</v>
      </c>
      <c r="C404">
        <v>4</v>
      </c>
      <c r="D404" t="s">
        <v>1817</v>
      </c>
      <c r="E404" t="s">
        <v>1818</v>
      </c>
    </row>
    <row r="405" spans="1:5" x14ac:dyDescent="0.35">
      <c r="A405">
        <v>1205</v>
      </c>
      <c r="B405">
        <v>546190</v>
      </c>
      <c r="C405">
        <v>4</v>
      </c>
      <c r="D405" t="s">
        <v>1819</v>
      </c>
      <c r="E405" t="s">
        <v>1820</v>
      </c>
    </row>
    <row r="406" spans="1:5" x14ac:dyDescent="0.35">
      <c r="A406">
        <v>1210</v>
      </c>
      <c r="B406">
        <v>711</v>
      </c>
      <c r="C406">
        <v>4</v>
      </c>
      <c r="D406" t="s">
        <v>1821</v>
      </c>
      <c r="E406" t="s">
        <v>1822</v>
      </c>
    </row>
    <row r="407" spans="1:5" x14ac:dyDescent="0.35">
      <c r="A407">
        <v>1237</v>
      </c>
      <c r="B407">
        <v>441846</v>
      </c>
      <c r="C407">
        <v>4</v>
      </c>
      <c r="D407" t="s">
        <v>1823</v>
      </c>
      <c r="E407" t="s">
        <v>1824</v>
      </c>
    </row>
    <row r="408" spans="1:5" x14ac:dyDescent="0.35">
      <c r="A408">
        <v>1243</v>
      </c>
      <c r="B408">
        <v>75109</v>
      </c>
      <c r="C408">
        <v>4</v>
      </c>
      <c r="D408" t="s">
        <v>1825</v>
      </c>
      <c r="E408" t="s">
        <v>1826</v>
      </c>
    </row>
    <row r="409" spans="1:5" x14ac:dyDescent="0.35">
      <c r="A409">
        <v>1256</v>
      </c>
      <c r="B409">
        <v>464423</v>
      </c>
      <c r="C409">
        <v>4</v>
      </c>
      <c r="D409" t="s">
        <v>1827</v>
      </c>
      <c r="E409" t="s">
        <v>1828</v>
      </c>
    </row>
    <row r="410" spans="1:5" x14ac:dyDescent="0.35">
      <c r="A410">
        <v>1267</v>
      </c>
      <c r="B410">
        <v>97652</v>
      </c>
      <c r="C410">
        <v>4</v>
      </c>
      <c r="D410" t="s">
        <v>1829</v>
      </c>
    </row>
    <row r="411" spans="1:5" x14ac:dyDescent="0.35">
      <c r="A411">
        <v>1267</v>
      </c>
      <c r="B411">
        <v>144799</v>
      </c>
      <c r="C411">
        <v>4</v>
      </c>
      <c r="D411" t="s">
        <v>1830</v>
      </c>
    </row>
    <row r="412" spans="1:5" x14ac:dyDescent="0.35">
      <c r="A412">
        <v>1279</v>
      </c>
      <c r="B412">
        <v>41508</v>
      </c>
      <c r="C412">
        <v>4</v>
      </c>
      <c r="D412" t="s">
        <v>1831</v>
      </c>
      <c r="E412" t="s">
        <v>1832</v>
      </c>
    </row>
    <row r="413" spans="1:5" x14ac:dyDescent="0.35">
      <c r="A413">
        <v>1285</v>
      </c>
      <c r="B413">
        <v>80421</v>
      </c>
      <c r="C413">
        <v>4</v>
      </c>
      <c r="D413" t="s">
        <v>1833</v>
      </c>
      <c r="E413" t="s">
        <v>1834</v>
      </c>
    </row>
    <row r="414" spans="1:5" x14ac:dyDescent="0.35">
      <c r="A414">
        <v>1301</v>
      </c>
      <c r="B414">
        <v>32241</v>
      </c>
      <c r="C414">
        <v>4</v>
      </c>
      <c r="D414" t="s">
        <v>1835</v>
      </c>
      <c r="E414" t="s">
        <v>1836</v>
      </c>
    </row>
    <row r="415" spans="1:5" x14ac:dyDescent="0.35">
      <c r="A415">
        <v>1311</v>
      </c>
      <c r="B415">
        <v>92901</v>
      </c>
      <c r="C415">
        <v>4</v>
      </c>
      <c r="D415" t="s">
        <v>1837</v>
      </c>
    </row>
    <row r="416" spans="1:5" x14ac:dyDescent="0.35">
      <c r="A416">
        <v>1311</v>
      </c>
      <c r="B416">
        <v>94701</v>
      </c>
      <c r="C416">
        <v>4</v>
      </c>
      <c r="D416" t="s">
        <v>1838</v>
      </c>
      <c r="E416" t="s">
        <v>1839</v>
      </c>
    </row>
    <row r="417" spans="1:5" x14ac:dyDescent="0.35">
      <c r="A417">
        <v>1311</v>
      </c>
      <c r="B417">
        <v>104892</v>
      </c>
      <c r="C417">
        <v>4</v>
      </c>
      <c r="D417" t="s">
        <v>516</v>
      </c>
      <c r="E417" t="s">
        <v>517</v>
      </c>
    </row>
    <row r="418" spans="1:5" x14ac:dyDescent="0.35">
      <c r="A418">
        <v>1345</v>
      </c>
      <c r="B418">
        <v>61744</v>
      </c>
      <c r="C418">
        <v>4</v>
      </c>
      <c r="D418" t="s">
        <v>1840</v>
      </c>
      <c r="E418" t="s">
        <v>1841</v>
      </c>
    </row>
    <row r="419" spans="1:5" x14ac:dyDescent="0.35">
      <c r="A419">
        <v>1345</v>
      </c>
      <c r="B419">
        <v>63565</v>
      </c>
      <c r="C419">
        <v>4</v>
      </c>
      <c r="D419" t="s">
        <v>1842</v>
      </c>
      <c r="E419" t="s">
        <v>1843</v>
      </c>
    </row>
    <row r="420" spans="1:5" x14ac:dyDescent="0.35">
      <c r="A420">
        <v>1345</v>
      </c>
      <c r="B420">
        <v>85075</v>
      </c>
      <c r="C420">
        <v>4</v>
      </c>
      <c r="D420" t="s">
        <v>1844</v>
      </c>
      <c r="E420" t="s">
        <v>1845</v>
      </c>
    </row>
    <row r="421" spans="1:5" x14ac:dyDescent="0.35">
      <c r="A421">
        <v>1364</v>
      </c>
      <c r="B421">
        <v>36703</v>
      </c>
      <c r="C421">
        <v>4</v>
      </c>
      <c r="D421" t="s">
        <v>1846</v>
      </c>
      <c r="E421" t="s">
        <v>1847</v>
      </c>
    </row>
    <row r="422" spans="1:5" x14ac:dyDescent="0.35">
      <c r="A422">
        <v>1364</v>
      </c>
      <c r="B422">
        <v>40277</v>
      </c>
      <c r="C422">
        <v>4</v>
      </c>
      <c r="D422" t="s">
        <v>1848</v>
      </c>
      <c r="E422" t="s">
        <v>1849</v>
      </c>
    </row>
    <row r="423" spans="1:5" x14ac:dyDescent="0.35">
      <c r="A423">
        <v>1377</v>
      </c>
      <c r="B423">
        <v>5242</v>
      </c>
      <c r="C423">
        <v>4</v>
      </c>
      <c r="D423" t="s">
        <v>1850</v>
      </c>
      <c r="E423" t="s">
        <v>1851</v>
      </c>
    </row>
    <row r="424" spans="1:5" x14ac:dyDescent="0.35">
      <c r="A424">
        <v>1388</v>
      </c>
      <c r="B424">
        <v>120643</v>
      </c>
      <c r="C424">
        <v>4</v>
      </c>
      <c r="D424" t="s">
        <v>1852</v>
      </c>
      <c r="E424" t="s">
        <v>1853</v>
      </c>
    </row>
    <row r="425" spans="1:5" x14ac:dyDescent="0.35">
      <c r="A425">
        <v>1440</v>
      </c>
      <c r="B425">
        <v>103751</v>
      </c>
      <c r="C425">
        <v>4</v>
      </c>
      <c r="D425" t="s">
        <v>1854</v>
      </c>
      <c r="E425" t="s">
        <v>1855</v>
      </c>
    </row>
    <row r="426" spans="1:5" x14ac:dyDescent="0.35">
      <c r="A426">
        <v>1485</v>
      </c>
      <c r="B426">
        <v>64860</v>
      </c>
      <c r="C426">
        <v>4</v>
      </c>
      <c r="D426" t="s">
        <v>1856</v>
      </c>
      <c r="E426" t="s">
        <v>1857</v>
      </c>
    </row>
    <row r="427" spans="1:5" x14ac:dyDescent="0.35">
      <c r="A427">
        <v>1485</v>
      </c>
      <c r="B427">
        <v>106842</v>
      </c>
      <c r="C427">
        <v>4</v>
      </c>
      <c r="D427" t="s">
        <v>1858</v>
      </c>
      <c r="E427" t="s">
        <v>1859</v>
      </c>
    </row>
    <row r="428" spans="1:5" x14ac:dyDescent="0.35">
      <c r="A428">
        <v>1555</v>
      </c>
      <c r="B428">
        <v>123776</v>
      </c>
      <c r="C428">
        <v>4</v>
      </c>
      <c r="D428" t="s">
        <v>1860</v>
      </c>
      <c r="E428" t="s">
        <v>1861</v>
      </c>
    </row>
    <row r="429" spans="1:5" x14ac:dyDescent="0.35">
      <c r="A429">
        <v>1617</v>
      </c>
      <c r="B429">
        <v>324</v>
      </c>
      <c r="C429">
        <v>4</v>
      </c>
      <c r="D429" t="s">
        <v>1862</v>
      </c>
      <c r="E429" t="s">
        <v>1863</v>
      </c>
    </row>
    <row r="430" spans="1:5" x14ac:dyDescent="0.35">
      <c r="A430">
        <v>1637</v>
      </c>
      <c r="B430">
        <v>62231</v>
      </c>
      <c r="C430">
        <v>4</v>
      </c>
      <c r="D430" t="s">
        <v>1864</v>
      </c>
      <c r="E430" t="s">
        <v>1865</v>
      </c>
    </row>
    <row r="431" spans="1:5" x14ac:dyDescent="0.35">
      <c r="A431">
        <v>1645</v>
      </c>
      <c r="B431">
        <v>11172</v>
      </c>
      <c r="C431">
        <v>4</v>
      </c>
      <c r="D431" t="s">
        <v>1866</v>
      </c>
    </row>
    <row r="432" spans="1:5" x14ac:dyDescent="0.35">
      <c r="A432">
        <v>1652</v>
      </c>
      <c r="B432">
        <v>3532</v>
      </c>
      <c r="C432">
        <v>4</v>
      </c>
      <c r="D432" t="s">
        <v>1867</v>
      </c>
      <c r="E432" t="s">
        <v>1868</v>
      </c>
    </row>
    <row r="433" spans="1:5" x14ac:dyDescent="0.35">
      <c r="A433">
        <v>1671</v>
      </c>
      <c r="B433">
        <v>65076</v>
      </c>
      <c r="C433">
        <v>4</v>
      </c>
      <c r="D433" t="s">
        <v>1869</v>
      </c>
      <c r="E433" t="s">
        <v>1870</v>
      </c>
    </row>
    <row r="434" spans="1:5" x14ac:dyDescent="0.35">
      <c r="A434">
        <v>1671</v>
      </c>
      <c r="B434">
        <v>129067</v>
      </c>
      <c r="C434">
        <v>4</v>
      </c>
      <c r="D434" t="s">
        <v>1871</v>
      </c>
      <c r="E434" t="s">
        <v>1872</v>
      </c>
    </row>
    <row r="435" spans="1:5" x14ac:dyDescent="0.35">
      <c r="A435">
        <v>1729</v>
      </c>
      <c r="B435">
        <v>2483</v>
      </c>
      <c r="C435">
        <v>4</v>
      </c>
      <c r="D435" t="s">
        <v>491</v>
      </c>
      <c r="E435" t="s">
        <v>492</v>
      </c>
    </row>
    <row r="436" spans="1:5" x14ac:dyDescent="0.35">
      <c r="A436">
        <v>1758</v>
      </c>
      <c r="B436">
        <v>269447</v>
      </c>
      <c r="C436">
        <v>4</v>
      </c>
      <c r="D436" t="s">
        <v>1873</v>
      </c>
      <c r="E436" t="s">
        <v>1874</v>
      </c>
    </row>
    <row r="437" spans="1:5" x14ac:dyDescent="0.35">
      <c r="A437">
        <v>1758</v>
      </c>
      <c r="B437">
        <v>274500</v>
      </c>
      <c r="C437">
        <v>4</v>
      </c>
      <c r="D437" t="s">
        <v>1875</v>
      </c>
      <c r="E437" t="s">
        <v>1876</v>
      </c>
    </row>
    <row r="438" spans="1:5" x14ac:dyDescent="0.35">
      <c r="A438">
        <v>1758</v>
      </c>
      <c r="B438">
        <v>279570</v>
      </c>
      <c r="C438">
        <v>4</v>
      </c>
      <c r="D438" t="s">
        <v>1877</v>
      </c>
      <c r="E438" t="s">
        <v>1878</v>
      </c>
    </row>
    <row r="439" spans="1:5" x14ac:dyDescent="0.35">
      <c r="A439">
        <v>1758</v>
      </c>
      <c r="B439">
        <v>302972</v>
      </c>
      <c r="C439">
        <v>4</v>
      </c>
      <c r="D439" t="s">
        <v>1879</v>
      </c>
      <c r="E439" t="s">
        <v>1880</v>
      </c>
    </row>
    <row r="440" spans="1:5" x14ac:dyDescent="0.35">
      <c r="A440">
        <v>1758</v>
      </c>
      <c r="B440">
        <v>390047</v>
      </c>
      <c r="C440">
        <v>4</v>
      </c>
      <c r="D440" t="s">
        <v>1881</v>
      </c>
    </row>
    <row r="441" spans="1:5" x14ac:dyDescent="0.35">
      <c r="A441">
        <v>1781</v>
      </c>
      <c r="B441">
        <v>466</v>
      </c>
      <c r="C441">
        <v>4</v>
      </c>
      <c r="D441" t="s">
        <v>1882</v>
      </c>
    </row>
    <row r="442" spans="1:5" x14ac:dyDescent="0.35">
      <c r="A442">
        <v>1781</v>
      </c>
      <c r="B442">
        <v>29115</v>
      </c>
      <c r="C442">
        <v>4</v>
      </c>
      <c r="D442" t="s">
        <v>1883</v>
      </c>
      <c r="E442" t="s">
        <v>1884</v>
      </c>
    </row>
    <row r="443" spans="1:5" x14ac:dyDescent="0.35">
      <c r="A443">
        <v>1838</v>
      </c>
      <c r="B443">
        <v>9752</v>
      </c>
      <c r="C443">
        <v>4</v>
      </c>
      <c r="D443" t="s">
        <v>1885</v>
      </c>
      <c r="E443" t="s">
        <v>1886</v>
      </c>
    </row>
    <row r="444" spans="1:5" x14ac:dyDescent="0.35">
      <c r="A444">
        <v>1859</v>
      </c>
      <c r="B444">
        <v>262944</v>
      </c>
      <c r="C444">
        <v>4</v>
      </c>
      <c r="D444" t="s">
        <v>1887</v>
      </c>
      <c r="E444" t="s">
        <v>1888</v>
      </c>
    </row>
    <row r="445" spans="1:5" x14ac:dyDescent="0.35">
      <c r="A445">
        <v>1859</v>
      </c>
      <c r="B445">
        <v>345575</v>
      </c>
      <c r="C445">
        <v>4</v>
      </c>
      <c r="D445" t="s">
        <v>1889</v>
      </c>
      <c r="E445" t="s">
        <v>1890</v>
      </c>
    </row>
    <row r="446" spans="1:5" x14ac:dyDescent="0.35">
      <c r="A446">
        <v>1916</v>
      </c>
      <c r="B446">
        <v>201968</v>
      </c>
      <c r="C446">
        <v>4</v>
      </c>
      <c r="D446" t="s">
        <v>1891</v>
      </c>
      <c r="E446" t="s">
        <v>1892</v>
      </c>
    </row>
    <row r="447" spans="1:5" x14ac:dyDescent="0.35">
      <c r="A447">
        <v>1916</v>
      </c>
      <c r="B447">
        <v>262017</v>
      </c>
      <c r="C447">
        <v>4</v>
      </c>
      <c r="D447" t="s">
        <v>1893</v>
      </c>
      <c r="E447" t="s">
        <v>1894</v>
      </c>
    </row>
    <row r="448" spans="1:5" x14ac:dyDescent="0.35">
      <c r="A448">
        <v>1922</v>
      </c>
      <c r="B448">
        <v>266596</v>
      </c>
      <c r="C448">
        <v>4</v>
      </c>
      <c r="D448" t="s">
        <v>1895</v>
      </c>
    </row>
    <row r="449" spans="1:5" x14ac:dyDescent="0.35">
      <c r="A449">
        <v>1941</v>
      </c>
      <c r="B449">
        <v>357995</v>
      </c>
      <c r="C449">
        <v>4</v>
      </c>
      <c r="D449" t="s">
        <v>1896</v>
      </c>
      <c r="E449" t="s">
        <v>1897</v>
      </c>
    </row>
    <row r="450" spans="1:5" x14ac:dyDescent="0.35">
      <c r="A450">
        <v>1959</v>
      </c>
      <c r="B450">
        <v>321</v>
      </c>
      <c r="C450">
        <v>4</v>
      </c>
      <c r="D450" t="s">
        <v>252</v>
      </c>
      <c r="E450" t="s">
        <v>253</v>
      </c>
    </row>
    <row r="451" spans="1:5" x14ac:dyDescent="0.35">
      <c r="A451">
        <v>1974</v>
      </c>
      <c r="B451">
        <v>9606</v>
      </c>
      <c r="C451">
        <v>4</v>
      </c>
      <c r="D451" t="s">
        <v>1898</v>
      </c>
    </row>
    <row r="452" spans="1:5" x14ac:dyDescent="0.35">
      <c r="A452">
        <v>2005</v>
      </c>
      <c r="B452">
        <v>196441</v>
      </c>
      <c r="C452">
        <v>4</v>
      </c>
      <c r="D452" t="s">
        <v>1899</v>
      </c>
      <c r="E452" t="s">
        <v>1900</v>
      </c>
    </row>
    <row r="453" spans="1:5" x14ac:dyDescent="0.35">
      <c r="A453">
        <v>2039</v>
      </c>
      <c r="B453">
        <v>13800</v>
      </c>
      <c r="C453">
        <v>4</v>
      </c>
      <c r="D453" t="s">
        <v>1901</v>
      </c>
      <c r="E453" t="s">
        <v>1902</v>
      </c>
    </row>
    <row r="454" spans="1:5" x14ac:dyDescent="0.35">
      <c r="A454">
        <v>2076</v>
      </c>
      <c r="B454">
        <v>21218</v>
      </c>
      <c r="C454">
        <v>4</v>
      </c>
      <c r="D454" t="s">
        <v>698</v>
      </c>
      <c r="E454" t="s">
        <v>699</v>
      </c>
    </row>
    <row r="455" spans="1:5" x14ac:dyDescent="0.35">
      <c r="A455">
        <v>2093</v>
      </c>
      <c r="B455">
        <v>15196</v>
      </c>
      <c r="C455">
        <v>4</v>
      </c>
      <c r="D455" t="s">
        <v>1903</v>
      </c>
      <c r="E455" t="s">
        <v>1904</v>
      </c>
    </row>
    <row r="456" spans="1:5" x14ac:dyDescent="0.35">
      <c r="A456">
        <v>1</v>
      </c>
      <c r="B456">
        <v>52592</v>
      </c>
      <c r="C456">
        <v>3</v>
      </c>
      <c r="D456" t="s">
        <v>1905</v>
      </c>
      <c r="E456" t="s">
        <v>1906</v>
      </c>
    </row>
    <row r="457" spans="1:5" x14ac:dyDescent="0.35">
      <c r="A457">
        <v>1</v>
      </c>
      <c r="B457">
        <v>59076</v>
      </c>
      <c r="C457">
        <v>3</v>
      </c>
      <c r="D457" t="s">
        <v>1907</v>
      </c>
      <c r="E457" t="s">
        <v>1908</v>
      </c>
    </row>
    <row r="458" spans="1:5" x14ac:dyDescent="0.35">
      <c r="A458">
        <v>10</v>
      </c>
      <c r="B458">
        <v>29511</v>
      </c>
      <c r="C458">
        <v>3</v>
      </c>
      <c r="D458" t="s">
        <v>1909</v>
      </c>
      <c r="E458" t="s">
        <v>1910</v>
      </c>
    </row>
    <row r="459" spans="1:5" x14ac:dyDescent="0.35">
      <c r="A459">
        <v>10</v>
      </c>
      <c r="B459">
        <v>38321</v>
      </c>
      <c r="C459">
        <v>3</v>
      </c>
      <c r="D459" t="s">
        <v>1911</v>
      </c>
      <c r="E459" t="s">
        <v>1912</v>
      </c>
    </row>
    <row r="460" spans="1:5" x14ac:dyDescent="0.35">
      <c r="A460">
        <v>13</v>
      </c>
      <c r="B460">
        <v>65556</v>
      </c>
      <c r="C460">
        <v>3</v>
      </c>
      <c r="D460" t="s">
        <v>1913</v>
      </c>
      <c r="E460" t="s">
        <v>1914</v>
      </c>
    </row>
    <row r="461" spans="1:5" x14ac:dyDescent="0.35">
      <c r="A461">
        <v>21</v>
      </c>
      <c r="B461">
        <v>69428</v>
      </c>
      <c r="C461">
        <v>3</v>
      </c>
      <c r="D461" t="s">
        <v>1915</v>
      </c>
      <c r="E461" t="s">
        <v>1916</v>
      </c>
    </row>
    <row r="462" spans="1:5" x14ac:dyDescent="0.35">
      <c r="A462">
        <v>21</v>
      </c>
      <c r="B462">
        <v>292759</v>
      </c>
      <c r="C462">
        <v>3</v>
      </c>
      <c r="D462" t="s">
        <v>1917</v>
      </c>
      <c r="E462" t="s">
        <v>1918</v>
      </c>
    </row>
    <row r="463" spans="1:5" x14ac:dyDescent="0.35">
      <c r="A463">
        <v>23</v>
      </c>
      <c r="B463">
        <v>13490</v>
      </c>
      <c r="C463">
        <v>3</v>
      </c>
      <c r="D463" t="s">
        <v>1919</v>
      </c>
      <c r="E463" t="s">
        <v>1920</v>
      </c>
    </row>
    <row r="464" spans="1:5" x14ac:dyDescent="0.35">
      <c r="A464">
        <v>33</v>
      </c>
      <c r="B464">
        <v>114243</v>
      </c>
      <c r="C464">
        <v>3</v>
      </c>
      <c r="D464" t="s">
        <v>1921</v>
      </c>
      <c r="E464" t="s">
        <v>1922</v>
      </c>
    </row>
    <row r="465" spans="1:5" x14ac:dyDescent="0.35">
      <c r="A465">
        <v>33</v>
      </c>
      <c r="B465">
        <v>121470</v>
      </c>
      <c r="C465">
        <v>3</v>
      </c>
      <c r="D465" t="s">
        <v>1923</v>
      </c>
      <c r="E465" t="s">
        <v>1924</v>
      </c>
    </row>
    <row r="466" spans="1:5" x14ac:dyDescent="0.35">
      <c r="A466">
        <v>40</v>
      </c>
      <c r="B466">
        <v>145155</v>
      </c>
      <c r="C466">
        <v>3</v>
      </c>
      <c r="D466" t="s">
        <v>1925</v>
      </c>
      <c r="E466" t="s">
        <v>1926</v>
      </c>
    </row>
    <row r="467" spans="1:5" x14ac:dyDescent="0.35">
      <c r="A467">
        <v>54</v>
      </c>
      <c r="B467">
        <v>72260</v>
      </c>
      <c r="C467">
        <v>3</v>
      </c>
      <c r="D467" t="s">
        <v>1927</v>
      </c>
      <c r="E467" t="s">
        <v>1928</v>
      </c>
    </row>
    <row r="468" spans="1:5" x14ac:dyDescent="0.35">
      <c r="A468">
        <v>54</v>
      </c>
      <c r="B468">
        <v>106985</v>
      </c>
      <c r="C468">
        <v>3</v>
      </c>
      <c r="D468" t="s">
        <v>1929</v>
      </c>
      <c r="E468" t="s">
        <v>1930</v>
      </c>
    </row>
    <row r="469" spans="1:5" x14ac:dyDescent="0.35">
      <c r="A469">
        <v>54</v>
      </c>
      <c r="B469">
        <v>120943</v>
      </c>
      <c r="C469">
        <v>3</v>
      </c>
      <c r="D469" t="s">
        <v>102</v>
      </c>
    </row>
    <row r="470" spans="1:5" x14ac:dyDescent="0.35">
      <c r="A470">
        <v>57</v>
      </c>
      <c r="B470">
        <v>92596</v>
      </c>
      <c r="C470">
        <v>3</v>
      </c>
      <c r="D470" t="s">
        <v>1931</v>
      </c>
      <c r="E470" t="s">
        <v>1932</v>
      </c>
    </row>
    <row r="471" spans="1:5" x14ac:dyDescent="0.35">
      <c r="A471">
        <v>57</v>
      </c>
      <c r="B471">
        <v>105300</v>
      </c>
      <c r="C471">
        <v>3</v>
      </c>
      <c r="D471" t="s">
        <v>1933</v>
      </c>
      <c r="E471" t="s">
        <v>1934</v>
      </c>
    </row>
    <row r="472" spans="1:5" x14ac:dyDescent="0.35">
      <c r="A472">
        <v>57</v>
      </c>
      <c r="B472">
        <v>111108</v>
      </c>
      <c r="C472">
        <v>3</v>
      </c>
      <c r="D472" t="s">
        <v>1935</v>
      </c>
      <c r="E472" t="s">
        <v>1936</v>
      </c>
    </row>
    <row r="473" spans="1:5" x14ac:dyDescent="0.35">
      <c r="A473">
        <v>69</v>
      </c>
      <c r="B473">
        <v>3870</v>
      </c>
      <c r="C473">
        <v>3</v>
      </c>
      <c r="D473" t="s">
        <v>1937</v>
      </c>
    </row>
    <row r="474" spans="1:5" x14ac:dyDescent="0.35">
      <c r="A474">
        <v>73</v>
      </c>
      <c r="B474">
        <v>140346</v>
      </c>
      <c r="C474">
        <v>3</v>
      </c>
      <c r="D474" t="s">
        <v>1938</v>
      </c>
      <c r="E474" t="s">
        <v>1939</v>
      </c>
    </row>
    <row r="475" spans="1:5" x14ac:dyDescent="0.35">
      <c r="A475">
        <v>73</v>
      </c>
      <c r="B475">
        <v>317203</v>
      </c>
      <c r="C475">
        <v>3</v>
      </c>
      <c r="D475" t="s">
        <v>1940</v>
      </c>
      <c r="E475" t="s">
        <v>1941</v>
      </c>
    </row>
    <row r="476" spans="1:5" x14ac:dyDescent="0.35">
      <c r="A476">
        <v>73</v>
      </c>
      <c r="B476">
        <v>328309</v>
      </c>
      <c r="C476">
        <v>3</v>
      </c>
      <c r="D476" t="s">
        <v>1942</v>
      </c>
      <c r="E476" t="s">
        <v>1943</v>
      </c>
    </row>
    <row r="477" spans="1:5" x14ac:dyDescent="0.35">
      <c r="A477">
        <v>73</v>
      </c>
      <c r="B477">
        <v>509021</v>
      </c>
      <c r="C477">
        <v>3</v>
      </c>
      <c r="D477" t="s">
        <v>1944</v>
      </c>
      <c r="E477" t="s">
        <v>1945</v>
      </c>
    </row>
    <row r="478" spans="1:5" x14ac:dyDescent="0.35">
      <c r="A478">
        <v>73</v>
      </c>
      <c r="B478">
        <v>516958</v>
      </c>
      <c r="C478">
        <v>3</v>
      </c>
      <c r="D478" t="s">
        <v>1946</v>
      </c>
      <c r="E478" t="s">
        <v>1947</v>
      </c>
    </row>
    <row r="479" spans="1:5" x14ac:dyDescent="0.35">
      <c r="A479">
        <v>91</v>
      </c>
      <c r="B479">
        <v>23946</v>
      </c>
      <c r="C479">
        <v>3</v>
      </c>
      <c r="D479" t="s">
        <v>1948</v>
      </c>
      <c r="E479" t="s">
        <v>1949</v>
      </c>
    </row>
    <row r="480" spans="1:5" x14ac:dyDescent="0.35">
      <c r="A480">
        <v>98</v>
      </c>
      <c r="B480">
        <v>541</v>
      </c>
      <c r="C480">
        <v>3</v>
      </c>
      <c r="D480" t="s">
        <v>887</v>
      </c>
      <c r="E480" t="s">
        <v>888</v>
      </c>
    </row>
    <row r="481" spans="1:5" x14ac:dyDescent="0.35">
      <c r="A481">
        <v>113</v>
      </c>
      <c r="B481">
        <v>287375</v>
      </c>
      <c r="C481">
        <v>3</v>
      </c>
      <c r="D481" t="s">
        <v>1950</v>
      </c>
      <c r="E481" t="s">
        <v>1951</v>
      </c>
    </row>
    <row r="482" spans="1:5" x14ac:dyDescent="0.35">
      <c r="A482">
        <v>113</v>
      </c>
      <c r="B482">
        <v>291270</v>
      </c>
      <c r="C482">
        <v>3</v>
      </c>
      <c r="D482" t="s">
        <v>1952</v>
      </c>
      <c r="E482" t="s">
        <v>1953</v>
      </c>
    </row>
    <row r="483" spans="1:5" x14ac:dyDescent="0.35">
      <c r="A483">
        <v>114</v>
      </c>
      <c r="B483">
        <v>80283</v>
      </c>
      <c r="C483">
        <v>3</v>
      </c>
      <c r="D483" t="s">
        <v>1954</v>
      </c>
      <c r="E483" t="s">
        <v>1955</v>
      </c>
    </row>
    <row r="484" spans="1:5" x14ac:dyDescent="0.35">
      <c r="A484">
        <v>114</v>
      </c>
      <c r="B484">
        <v>88826</v>
      </c>
      <c r="C484">
        <v>3</v>
      </c>
      <c r="D484" t="s">
        <v>1956</v>
      </c>
      <c r="E484" t="s">
        <v>1957</v>
      </c>
    </row>
    <row r="485" spans="1:5" x14ac:dyDescent="0.35">
      <c r="A485">
        <v>114</v>
      </c>
      <c r="B485">
        <v>216041</v>
      </c>
      <c r="C485">
        <v>3</v>
      </c>
      <c r="D485" t="s">
        <v>1958</v>
      </c>
      <c r="E485" t="s">
        <v>1959</v>
      </c>
    </row>
    <row r="486" spans="1:5" x14ac:dyDescent="0.35">
      <c r="A486">
        <v>117</v>
      </c>
      <c r="B486">
        <v>33112</v>
      </c>
      <c r="C486">
        <v>3</v>
      </c>
      <c r="D486" t="s">
        <v>148</v>
      </c>
      <c r="E486" t="s">
        <v>149</v>
      </c>
    </row>
    <row r="487" spans="1:5" x14ac:dyDescent="0.35">
      <c r="A487">
        <v>117</v>
      </c>
      <c r="B487">
        <v>62385</v>
      </c>
      <c r="C487">
        <v>3</v>
      </c>
      <c r="D487" t="s">
        <v>1960</v>
      </c>
      <c r="E487" t="s">
        <v>1961</v>
      </c>
    </row>
    <row r="488" spans="1:5" x14ac:dyDescent="0.35">
      <c r="A488">
        <v>121</v>
      </c>
      <c r="B488">
        <v>39708</v>
      </c>
      <c r="C488">
        <v>3</v>
      </c>
      <c r="D488" t="s">
        <v>1962</v>
      </c>
    </row>
    <row r="489" spans="1:5" x14ac:dyDescent="0.35">
      <c r="A489">
        <v>132</v>
      </c>
      <c r="B489">
        <v>18311</v>
      </c>
      <c r="C489">
        <v>3</v>
      </c>
      <c r="D489" t="s">
        <v>1963</v>
      </c>
      <c r="E489" t="s">
        <v>1964</v>
      </c>
    </row>
    <row r="490" spans="1:5" x14ac:dyDescent="0.35">
      <c r="A490">
        <v>135</v>
      </c>
      <c r="B490">
        <v>11381</v>
      </c>
      <c r="C490">
        <v>3</v>
      </c>
      <c r="D490" t="s">
        <v>1965</v>
      </c>
      <c r="E490" t="s">
        <v>1966</v>
      </c>
    </row>
    <row r="491" spans="1:5" x14ac:dyDescent="0.35">
      <c r="A491">
        <v>145</v>
      </c>
      <c r="B491">
        <v>91583</v>
      </c>
      <c r="C491">
        <v>3</v>
      </c>
      <c r="D491" t="s">
        <v>1967</v>
      </c>
      <c r="E491" t="s">
        <v>1968</v>
      </c>
    </row>
    <row r="492" spans="1:5" x14ac:dyDescent="0.35">
      <c r="A492">
        <v>145</v>
      </c>
      <c r="B492">
        <v>101352</v>
      </c>
      <c r="C492">
        <v>3</v>
      </c>
      <c r="D492" t="s">
        <v>1969</v>
      </c>
      <c r="E492" t="s">
        <v>1970</v>
      </c>
    </row>
    <row r="493" spans="1:5" x14ac:dyDescent="0.35">
      <c r="A493">
        <v>168</v>
      </c>
      <c r="B493">
        <v>94886</v>
      </c>
      <c r="C493">
        <v>3</v>
      </c>
      <c r="D493" t="s">
        <v>392</v>
      </c>
      <c r="E493" t="s">
        <v>393</v>
      </c>
    </row>
    <row r="494" spans="1:5" x14ac:dyDescent="0.35">
      <c r="A494">
        <v>170</v>
      </c>
      <c r="B494">
        <v>229935</v>
      </c>
      <c r="C494">
        <v>3</v>
      </c>
      <c r="D494" t="s">
        <v>1971</v>
      </c>
      <c r="E494" t="s">
        <v>1972</v>
      </c>
    </row>
    <row r="495" spans="1:5" x14ac:dyDescent="0.35">
      <c r="A495">
        <v>182</v>
      </c>
      <c r="B495">
        <v>105107</v>
      </c>
      <c r="C495">
        <v>3</v>
      </c>
      <c r="D495" t="s">
        <v>1973</v>
      </c>
      <c r="E495" t="s">
        <v>1974</v>
      </c>
    </row>
    <row r="496" spans="1:5" x14ac:dyDescent="0.35">
      <c r="A496">
        <v>188</v>
      </c>
      <c r="B496">
        <v>39405</v>
      </c>
      <c r="C496">
        <v>3</v>
      </c>
      <c r="D496" t="s">
        <v>1975</v>
      </c>
      <c r="E496" t="s">
        <v>1976</v>
      </c>
    </row>
    <row r="497" spans="1:5" x14ac:dyDescent="0.35">
      <c r="A497">
        <v>199</v>
      </c>
      <c r="B497">
        <v>211949</v>
      </c>
      <c r="C497">
        <v>3</v>
      </c>
      <c r="D497" t="s">
        <v>1977</v>
      </c>
      <c r="E497" t="s">
        <v>1978</v>
      </c>
    </row>
    <row r="498" spans="1:5" x14ac:dyDescent="0.35">
      <c r="A498">
        <v>246</v>
      </c>
      <c r="B498">
        <v>37681</v>
      </c>
      <c r="C498">
        <v>3</v>
      </c>
      <c r="D498" t="s">
        <v>1979</v>
      </c>
      <c r="E498" t="s">
        <v>1980</v>
      </c>
    </row>
    <row r="499" spans="1:5" x14ac:dyDescent="0.35">
      <c r="A499">
        <v>274</v>
      </c>
      <c r="B499">
        <v>242399</v>
      </c>
      <c r="C499">
        <v>3</v>
      </c>
      <c r="D499" t="s">
        <v>1981</v>
      </c>
      <c r="E499" t="s">
        <v>1982</v>
      </c>
    </row>
    <row r="500" spans="1:5" x14ac:dyDescent="0.35">
      <c r="A500">
        <v>274</v>
      </c>
      <c r="B500">
        <v>524046</v>
      </c>
      <c r="C500">
        <v>3</v>
      </c>
      <c r="D500" t="s">
        <v>1983</v>
      </c>
      <c r="E500" t="s">
        <v>1984</v>
      </c>
    </row>
    <row r="501" spans="1:5" x14ac:dyDescent="0.35">
      <c r="A501">
        <v>286</v>
      </c>
      <c r="B501">
        <v>96882</v>
      </c>
      <c r="C501">
        <v>3</v>
      </c>
      <c r="D501" t="s">
        <v>1985</v>
      </c>
      <c r="E501" t="s">
        <v>1986</v>
      </c>
    </row>
    <row r="502" spans="1:5" x14ac:dyDescent="0.35">
      <c r="A502">
        <v>297</v>
      </c>
      <c r="B502">
        <v>83980</v>
      </c>
      <c r="C502">
        <v>3</v>
      </c>
      <c r="D502" t="s">
        <v>1987</v>
      </c>
      <c r="E502" t="s">
        <v>1988</v>
      </c>
    </row>
    <row r="503" spans="1:5" x14ac:dyDescent="0.35">
      <c r="A503">
        <v>297</v>
      </c>
      <c r="B503">
        <v>362847</v>
      </c>
      <c r="C503">
        <v>3</v>
      </c>
      <c r="D503" t="s">
        <v>1989</v>
      </c>
      <c r="E503" t="s">
        <v>1990</v>
      </c>
    </row>
    <row r="504" spans="1:5" x14ac:dyDescent="0.35">
      <c r="A504">
        <v>301</v>
      </c>
      <c r="B504">
        <v>19284</v>
      </c>
      <c r="C504">
        <v>3</v>
      </c>
      <c r="D504" t="s">
        <v>1991</v>
      </c>
      <c r="E504" t="s">
        <v>1992</v>
      </c>
    </row>
    <row r="505" spans="1:5" x14ac:dyDescent="0.35">
      <c r="A505">
        <v>343</v>
      </c>
      <c r="B505">
        <v>5877</v>
      </c>
      <c r="C505">
        <v>3</v>
      </c>
      <c r="D505" t="s">
        <v>1993</v>
      </c>
      <c r="E505" t="s">
        <v>1994</v>
      </c>
    </row>
    <row r="506" spans="1:5" x14ac:dyDescent="0.35">
      <c r="A506">
        <v>357</v>
      </c>
      <c r="B506">
        <v>75774</v>
      </c>
      <c r="C506">
        <v>3</v>
      </c>
      <c r="D506" t="s">
        <v>1995</v>
      </c>
      <c r="E506" t="s">
        <v>1996</v>
      </c>
    </row>
    <row r="507" spans="1:5" x14ac:dyDescent="0.35">
      <c r="A507">
        <v>380</v>
      </c>
      <c r="B507">
        <v>239193</v>
      </c>
      <c r="C507">
        <v>3</v>
      </c>
      <c r="D507" t="s">
        <v>1997</v>
      </c>
      <c r="E507" t="s">
        <v>1998</v>
      </c>
    </row>
    <row r="508" spans="1:5" x14ac:dyDescent="0.35">
      <c r="A508">
        <v>391</v>
      </c>
      <c r="B508">
        <v>248908</v>
      </c>
      <c r="C508">
        <v>3</v>
      </c>
      <c r="D508" t="s">
        <v>1999</v>
      </c>
    </row>
    <row r="509" spans="1:5" x14ac:dyDescent="0.35">
      <c r="A509">
        <v>391</v>
      </c>
      <c r="B509">
        <v>379621</v>
      </c>
      <c r="C509">
        <v>3</v>
      </c>
      <c r="D509" t="s">
        <v>2000</v>
      </c>
      <c r="E509" t="s">
        <v>2001</v>
      </c>
    </row>
    <row r="510" spans="1:5" x14ac:dyDescent="0.35">
      <c r="A510">
        <v>391</v>
      </c>
      <c r="B510">
        <v>391738</v>
      </c>
      <c r="C510">
        <v>3</v>
      </c>
      <c r="D510" t="s">
        <v>2002</v>
      </c>
      <c r="E510" t="s">
        <v>2003</v>
      </c>
    </row>
    <row r="511" spans="1:5" x14ac:dyDescent="0.35">
      <c r="A511">
        <v>391</v>
      </c>
      <c r="B511">
        <v>403856</v>
      </c>
      <c r="C511">
        <v>3</v>
      </c>
      <c r="D511" t="s">
        <v>2004</v>
      </c>
      <c r="E511" t="s">
        <v>2005</v>
      </c>
    </row>
    <row r="512" spans="1:5" x14ac:dyDescent="0.35">
      <c r="A512">
        <v>391</v>
      </c>
      <c r="B512">
        <v>406442</v>
      </c>
      <c r="C512">
        <v>3</v>
      </c>
      <c r="D512" t="s">
        <v>2006</v>
      </c>
      <c r="E512" t="s">
        <v>2007</v>
      </c>
    </row>
    <row r="513" spans="1:5" x14ac:dyDescent="0.35">
      <c r="A513">
        <v>391</v>
      </c>
      <c r="B513">
        <v>408762</v>
      </c>
      <c r="C513">
        <v>3</v>
      </c>
      <c r="D513" t="s">
        <v>2008</v>
      </c>
    </row>
    <row r="514" spans="1:5" x14ac:dyDescent="0.35">
      <c r="A514">
        <v>391</v>
      </c>
      <c r="B514">
        <v>414291</v>
      </c>
      <c r="C514">
        <v>3</v>
      </c>
      <c r="D514" t="s">
        <v>2009</v>
      </c>
      <c r="E514" t="s">
        <v>2010</v>
      </c>
    </row>
    <row r="515" spans="1:5" x14ac:dyDescent="0.35">
      <c r="A515">
        <v>391</v>
      </c>
      <c r="B515">
        <v>418829</v>
      </c>
      <c r="C515">
        <v>3</v>
      </c>
      <c r="D515" t="s">
        <v>2011</v>
      </c>
      <c r="E515" t="s">
        <v>2012</v>
      </c>
    </row>
    <row r="516" spans="1:5" x14ac:dyDescent="0.35">
      <c r="A516">
        <v>391</v>
      </c>
      <c r="B516">
        <v>426950</v>
      </c>
      <c r="C516">
        <v>3</v>
      </c>
      <c r="D516" t="s">
        <v>2013</v>
      </c>
      <c r="E516" t="s">
        <v>2014</v>
      </c>
    </row>
    <row r="517" spans="1:5" x14ac:dyDescent="0.35">
      <c r="A517">
        <v>403</v>
      </c>
      <c r="B517">
        <v>20652</v>
      </c>
      <c r="C517">
        <v>3</v>
      </c>
      <c r="D517" t="s">
        <v>2015</v>
      </c>
      <c r="E517" t="s">
        <v>2016</v>
      </c>
    </row>
    <row r="518" spans="1:5" x14ac:dyDescent="0.35">
      <c r="A518">
        <v>404</v>
      </c>
      <c r="B518">
        <v>73870</v>
      </c>
      <c r="C518">
        <v>3</v>
      </c>
      <c r="D518" t="s">
        <v>2017</v>
      </c>
      <c r="E518" t="s">
        <v>2018</v>
      </c>
    </row>
    <row r="519" spans="1:5" x14ac:dyDescent="0.35">
      <c r="A519">
        <v>404</v>
      </c>
      <c r="B519">
        <v>85892</v>
      </c>
      <c r="C519">
        <v>3</v>
      </c>
      <c r="D519" t="s">
        <v>2019</v>
      </c>
      <c r="E519" t="s">
        <v>2020</v>
      </c>
    </row>
    <row r="520" spans="1:5" x14ac:dyDescent="0.35">
      <c r="A520">
        <v>448</v>
      </c>
      <c r="B520">
        <v>49679</v>
      </c>
      <c r="C520">
        <v>3</v>
      </c>
      <c r="D520" t="s">
        <v>2021</v>
      </c>
      <c r="E520" t="s">
        <v>2022</v>
      </c>
    </row>
    <row r="521" spans="1:5" x14ac:dyDescent="0.35">
      <c r="A521">
        <v>468</v>
      </c>
      <c r="B521">
        <v>16650</v>
      </c>
      <c r="C521">
        <v>3</v>
      </c>
      <c r="D521" t="s">
        <v>2023</v>
      </c>
      <c r="E521" t="s">
        <v>2024</v>
      </c>
    </row>
    <row r="522" spans="1:5" x14ac:dyDescent="0.35">
      <c r="A522">
        <v>468</v>
      </c>
      <c r="B522">
        <v>30193</v>
      </c>
      <c r="C522">
        <v>3</v>
      </c>
      <c r="D522" t="s">
        <v>2025</v>
      </c>
      <c r="E522" t="s">
        <v>2026</v>
      </c>
    </row>
    <row r="523" spans="1:5" x14ac:dyDescent="0.35">
      <c r="A523">
        <v>468</v>
      </c>
      <c r="B523">
        <v>33799</v>
      </c>
      <c r="C523">
        <v>3</v>
      </c>
      <c r="D523" t="s">
        <v>2027</v>
      </c>
      <c r="E523" t="s">
        <v>2026</v>
      </c>
    </row>
    <row r="524" spans="1:5" x14ac:dyDescent="0.35">
      <c r="A524">
        <v>492</v>
      </c>
      <c r="B524">
        <v>28319</v>
      </c>
      <c r="C524">
        <v>3</v>
      </c>
      <c r="D524" t="s">
        <v>2028</v>
      </c>
    </row>
    <row r="525" spans="1:5" x14ac:dyDescent="0.35">
      <c r="A525">
        <v>493</v>
      </c>
      <c r="B525">
        <v>232032</v>
      </c>
      <c r="C525">
        <v>3</v>
      </c>
      <c r="D525" t="s">
        <v>2029</v>
      </c>
      <c r="E525" t="s">
        <v>2030</v>
      </c>
    </row>
    <row r="526" spans="1:5" x14ac:dyDescent="0.35">
      <c r="A526">
        <v>494</v>
      </c>
      <c r="B526">
        <v>19021</v>
      </c>
      <c r="C526">
        <v>3</v>
      </c>
      <c r="D526" t="s">
        <v>2031</v>
      </c>
      <c r="E526" t="s">
        <v>2032</v>
      </c>
    </row>
    <row r="527" spans="1:5" x14ac:dyDescent="0.35">
      <c r="A527">
        <v>494</v>
      </c>
      <c r="B527">
        <v>22875</v>
      </c>
      <c r="C527">
        <v>3</v>
      </c>
      <c r="D527" t="s">
        <v>2033</v>
      </c>
      <c r="E527" t="s">
        <v>2034</v>
      </c>
    </row>
    <row r="528" spans="1:5" x14ac:dyDescent="0.35">
      <c r="A528">
        <v>494</v>
      </c>
      <c r="B528">
        <v>69388</v>
      </c>
      <c r="C528">
        <v>3</v>
      </c>
      <c r="D528" t="s">
        <v>2035</v>
      </c>
      <c r="E528" t="s">
        <v>2036</v>
      </c>
    </row>
    <row r="529" spans="1:5" x14ac:dyDescent="0.35">
      <c r="A529">
        <v>497</v>
      </c>
      <c r="B529">
        <v>557266</v>
      </c>
      <c r="C529">
        <v>3</v>
      </c>
      <c r="D529" t="s">
        <v>2037</v>
      </c>
      <c r="E529" t="s">
        <v>2038</v>
      </c>
    </row>
    <row r="530" spans="1:5" x14ac:dyDescent="0.35">
      <c r="A530">
        <v>497</v>
      </c>
      <c r="B530">
        <v>580883</v>
      </c>
      <c r="C530">
        <v>3</v>
      </c>
      <c r="D530" t="s">
        <v>2039</v>
      </c>
      <c r="E530" t="s">
        <v>2040</v>
      </c>
    </row>
    <row r="531" spans="1:5" x14ac:dyDescent="0.35">
      <c r="A531">
        <v>502</v>
      </c>
      <c r="B531">
        <v>62634</v>
      </c>
      <c r="C531">
        <v>3</v>
      </c>
      <c r="D531" t="s">
        <v>2041</v>
      </c>
      <c r="E531" t="s">
        <v>2042</v>
      </c>
    </row>
    <row r="532" spans="1:5" x14ac:dyDescent="0.35">
      <c r="A532">
        <v>512</v>
      </c>
      <c r="B532">
        <v>188943</v>
      </c>
      <c r="C532">
        <v>3</v>
      </c>
      <c r="D532" t="s">
        <v>2043</v>
      </c>
      <c r="E532" t="s">
        <v>2044</v>
      </c>
    </row>
    <row r="533" spans="1:5" x14ac:dyDescent="0.35">
      <c r="A533">
        <v>528</v>
      </c>
      <c r="B533">
        <v>239870</v>
      </c>
      <c r="C533">
        <v>3</v>
      </c>
      <c r="D533" t="s">
        <v>2045</v>
      </c>
      <c r="E533" t="s">
        <v>2046</v>
      </c>
    </row>
    <row r="534" spans="1:5" x14ac:dyDescent="0.35">
      <c r="A534">
        <v>528</v>
      </c>
      <c r="B534">
        <v>243269</v>
      </c>
      <c r="C534">
        <v>3</v>
      </c>
      <c r="D534" t="s">
        <v>2047</v>
      </c>
      <c r="E534" t="s">
        <v>2048</v>
      </c>
    </row>
    <row r="535" spans="1:5" x14ac:dyDescent="0.35">
      <c r="A535">
        <v>533</v>
      </c>
      <c r="B535">
        <v>44103</v>
      </c>
      <c r="C535">
        <v>3</v>
      </c>
      <c r="D535" t="s">
        <v>2049</v>
      </c>
      <c r="E535" t="s">
        <v>2050</v>
      </c>
    </row>
    <row r="536" spans="1:5" x14ac:dyDescent="0.35">
      <c r="A536">
        <v>533</v>
      </c>
      <c r="B536">
        <v>184257</v>
      </c>
      <c r="C536">
        <v>3</v>
      </c>
      <c r="D536" t="s">
        <v>2051</v>
      </c>
      <c r="E536" t="s">
        <v>2052</v>
      </c>
    </row>
    <row r="537" spans="1:5" x14ac:dyDescent="0.35">
      <c r="A537">
        <v>559</v>
      </c>
      <c r="B537">
        <v>210926</v>
      </c>
      <c r="C537">
        <v>3</v>
      </c>
      <c r="D537" t="s">
        <v>2053</v>
      </c>
      <c r="E537" t="s">
        <v>2054</v>
      </c>
    </row>
    <row r="538" spans="1:5" x14ac:dyDescent="0.35">
      <c r="A538">
        <v>566</v>
      </c>
      <c r="B538">
        <v>139377</v>
      </c>
      <c r="C538">
        <v>3</v>
      </c>
      <c r="D538" t="s">
        <v>2055</v>
      </c>
      <c r="E538" t="s">
        <v>2056</v>
      </c>
    </row>
    <row r="539" spans="1:5" x14ac:dyDescent="0.35">
      <c r="A539">
        <v>571</v>
      </c>
      <c r="B539">
        <v>30454</v>
      </c>
      <c r="C539">
        <v>3</v>
      </c>
      <c r="D539" t="s">
        <v>2057</v>
      </c>
    </row>
    <row r="540" spans="1:5" x14ac:dyDescent="0.35">
      <c r="A540">
        <v>586</v>
      </c>
      <c r="B540">
        <v>8502</v>
      </c>
      <c r="C540">
        <v>3</v>
      </c>
      <c r="D540" t="s">
        <v>2058</v>
      </c>
      <c r="E540" t="s">
        <v>2059</v>
      </c>
    </row>
    <row r="541" spans="1:5" x14ac:dyDescent="0.35">
      <c r="A541">
        <v>596</v>
      </c>
      <c r="B541">
        <v>33803</v>
      </c>
      <c r="C541">
        <v>3</v>
      </c>
      <c r="D541" t="s">
        <v>2060</v>
      </c>
      <c r="E541" t="s">
        <v>2061</v>
      </c>
    </row>
    <row r="542" spans="1:5" x14ac:dyDescent="0.35">
      <c r="A542">
        <v>610</v>
      </c>
      <c r="B542">
        <v>24706</v>
      </c>
      <c r="C542">
        <v>3</v>
      </c>
      <c r="D542" t="s">
        <v>2062</v>
      </c>
      <c r="E542" t="s">
        <v>2063</v>
      </c>
    </row>
    <row r="543" spans="1:5" x14ac:dyDescent="0.35">
      <c r="A543">
        <v>610</v>
      </c>
      <c r="B543">
        <v>32542</v>
      </c>
      <c r="C543">
        <v>3</v>
      </c>
      <c r="D543" t="s">
        <v>450</v>
      </c>
      <c r="E543" t="s">
        <v>451</v>
      </c>
    </row>
    <row r="544" spans="1:5" x14ac:dyDescent="0.35">
      <c r="A544">
        <v>616</v>
      </c>
      <c r="B544">
        <v>120323</v>
      </c>
      <c r="C544">
        <v>3</v>
      </c>
      <c r="D544" t="s">
        <v>2064</v>
      </c>
      <c r="E544" t="s">
        <v>2065</v>
      </c>
    </row>
    <row r="545" spans="1:5" x14ac:dyDescent="0.35">
      <c r="A545">
        <v>620</v>
      </c>
      <c r="B545">
        <v>43971</v>
      </c>
      <c r="C545">
        <v>3</v>
      </c>
      <c r="D545" t="s">
        <v>2066</v>
      </c>
      <c r="E545" t="s">
        <v>2067</v>
      </c>
    </row>
    <row r="546" spans="1:5" x14ac:dyDescent="0.35">
      <c r="A546">
        <v>630</v>
      </c>
      <c r="B546">
        <v>346459</v>
      </c>
      <c r="C546">
        <v>3</v>
      </c>
      <c r="D546" t="s">
        <v>2068</v>
      </c>
      <c r="E546" t="s">
        <v>2069</v>
      </c>
    </row>
    <row r="547" spans="1:5" x14ac:dyDescent="0.35">
      <c r="A547">
        <v>630</v>
      </c>
      <c r="B547">
        <v>378978</v>
      </c>
      <c r="C547">
        <v>3</v>
      </c>
      <c r="D547" t="s">
        <v>2070</v>
      </c>
      <c r="E547" t="s">
        <v>2071</v>
      </c>
    </row>
    <row r="548" spans="1:5" x14ac:dyDescent="0.35">
      <c r="A548">
        <v>653</v>
      </c>
      <c r="B548">
        <v>34683</v>
      </c>
      <c r="C548">
        <v>3</v>
      </c>
      <c r="D548" t="s">
        <v>640</v>
      </c>
      <c r="E548" t="s">
        <v>641</v>
      </c>
    </row>
    <row r="549" spans="1:5" x14ac:dyDescent="0.35">
      <c r="A549">
        <v>659</v>
      </c>
      <c r="B549">
        <v>8796</v>
      </c>
      <c r="C549">
        <v>3</v>
      </c>
      <c r="D549" t="s">
        <v>2072</v>
      </c>
      <c r="E549" t="s">
        <v>2073</v>
      </c>
    </row>
    <row r="550" spans="1:5" x14ac:dyDescent="0.35">
      <c r="A550">
        <v>660</v>
      </c>
      <c r="B550">
        <v>165278</v>
      </c>
      <c r="C550">
        <v>3</v>
      </c>
      <c r="D550" t="s">
        <v>2074</v>
      </c>
      <c r="E550" t="s">
        <v>2075</v>
      </c>
    </row>
    <row r="551" spans="1:5" x14ac:dyDescent="0.35">
      <c r="A551">
        <v>667</v>
      </c>
      <c r="B551">
        <v>26289</v>
      </c>
      <c r="C551">
        <v>3</v>
      </c>
      <c r="D551" t="s">
        <v>2076</v>
      </c>
      <c r="E551" t="s">
        <v>2077</v>
      </c>
    </row>
    <row r="552" spans="1:5" x14ac:dyDescent="0.35">
      <c r="A552">
        <v>671</v>
      </c>
      <c r="B552">
        <v>178426</v>
      </c>
      <c r="C552">
        <v>3</v>
      </c>
      <c r="D552" t="s">
        <v>2078</v>
      </c>
      <c r="E552" t="s">
        <v>2079</v>
      </c>
    </row>
    <row r="553" spans="1:5" x14ac:dyDescent="0.35">
      <c r="A553">
        <v>671</v>
      </c>
      <c r="B553">
        <v>185918</v>
      </c>
      <c r="C553">
        <v>3</v>
      </c>
      <c r="D553" t="s">
        <v>2080</v>
      </c>
      <c r="E553" t="s">
        <v>2081</v>
      </c>
    </row>
    <row r="554" spans="1:5" x14ac:dyDescent="0.35">
      <c r="A554">
        <v>676</v>
      </c>
      <c r="B554">
        <v>94497</v>
      </c>
      <c r="C554">
        <v>3</v>
      </c>
      <c r="D554" t="s">
        <v>2082</v>
      </c>
      <c r="E554" t="s">
        <v>2083</v>
      </c>
    </row>
    <row r="555" spans="1:5" x14ac:dyDescent="0.35">
      <c r="A555">
        <v>676</v>
      </c>
      <c r="B555">
        <v>121641</v>
      </c>
      <c r="C555">
        <v>3</v>
      </c>
      <c r="D555" t="s">
        <v>2084</v>
      </c>
      <c r="E555" t="s">
        <v>2085</v>
      </c>
    </row>
    <row r="556" spans="1:5" x14ac:dyDescent="0.35">
      <c r="A556">
        <v>676</v>
      </c>
      <c r="B556">
        <v>216048</v>
      </c>
      <c r="C556">
        <v>3</v>
      </c>
      <c r="D556" t="s">
        <v>2086</v>
      </c>
      <c r="E556" t="s">
        <v>2087</v>
      </c>
    </row>
    <row r="557" spans="1:5" x14ac:dyDescent="0.35">
      <c r="A557">
        <v>676</v>
      </c>
      <c r="B557">
        <v>274848</v>
      </c>
      <c r="C557">
        <v>3</v>
      </c>
      <c r="D557" t="s">
        <v>2088</v>
      </c>
      <c r="E557" t="s">
        <v>2089</v>
      </c>
    </row>
    <row r="558" spans="1:5" x14ac:dyDescent="0.35">
      <c r="A558">
        <v>688</v>
      </c>
      <c r="B558">
        <v>24037</v>
      </c>
      <c r="C558">
        <v>3</v>
      </c>
      <c r="D558" t="s">
        <v>2090</v>
      </c>
      <c r="E558" t="s">
        <v>2091</v>
      </c>
    </row>
    <row r="559" spans="1:5" x14ac:dyDescent="0.35">
      <c r="A559">
        <v>693</v>
      </c>
      <c r="B559">
        <v>101534</v>
      </c>
      <c r="C559">
        <v>3</v>
      </c>
      <c r="D559" t="s">
        <v>2092</v>
      </c>
      <c r="E559" t="s">
        <v>2093</v>
      </c>
    </row>
    <row r="560" spans="1:5" x14ac:dyDescent="0.35">
      <c r="A560">
        <v>700</v>
      </c>
      <c r="B560">
        <v>71429</v>
      </c>
      <c r="C560">
        <v>3</v>
      </c>
      <c r="D560" t="s">
        <v>2094</v>
      </c>
      <c r="E560" t="s">
        <v>2095</v>
      </c>
    </row>
    <row r="561" spans="1:5" x14ac:dyDescent="0.35">
      <c r="A561">
        <v>700</v>
      </c>
      <c r="B561">
        <v>81459</v>
      </c>
      <c r="C561">
        <v>3</v>
      </c>
      <c r="D561" t="s">
        <v>2096</v>
      </c>
      <c r="E561" t="s">
        <v>1726</v>
      </c>
    </row>
    <row r="562" spans="1:5" x14ac:dyDescent="0.35">
      <c r="A562">
        <v>707</v>
      </c>
      <c r="B562">
        <v>168286</v>
      </c>
      <c r="C562">
        <v>3</v>
      </c>
      <c r="D562" t="s">
        <v>2097</v>
      </c>
      <c r="E562" t="s">
        <v>2098</v>
      </c>
    </row>
    <row r="563" spans="1:5" x14ac:dyDescent="0.35">
      <c r="A563">
        <v>708</v>
      </c>
      <c r="B563">
        <v>294971</v>
      </c>
      <c r="C563">
        <v>3</v>
      </c>
      <c r="D563" t="s">
        <v>2099</v>
      </c>
      <c r="E563" t="s">
        <v>2100</v>
      </c>
    </row>
    <row r="564" spans="1:5" x14ac:dyDescent="0.35">
      <c r="A564">
        <v>708</v>
      </c>
      <c r="B564">
        <v>309319</v>
      </c>
      <c r="C564">
        <v>3</v>
      </c>
      <c r="D564" t="s">
        <v>2101</v>
      </c>
    </row>
    <row r="565" spans="1:5" x14ac:dyDescent="0.35">
      <c r="A565">
        <v>708</v>
      </c>
      <c r="B565">
        <v>310973</v>
      </c>
      <c r="C565">
        <v>3</v>
      </c>
      <c r="D565" t="s">
        <v>2102</v>
      </c>
      <c r="E565" t="s">
        <v>2103</v>
      </c>
    </row>
    <row r="566" spans="1:5" x14ac:dyDescent="0.35">
      <c r="A566">
        <v>708</v>
      </c>
      <c r="B566">
        <v>346876</v>
      </c>
      <c r="C566">
        <v>3</v>
      </c>
      <c r="D566" t="s">
        <v>2104</v>
      </c>
      <c r="E566" t="s">
        <v>2105</v>
      </c>
    </row>
    <row r="567" spans="1:5" x14ac:dyDescent="0.35">
      <c r="A567">
        <v>714</v>
      </c>
      <c r="B567">
        <v>2136</v>
      </c>
      <c r="C567">
        <v>3</v>
      </c>
      <c r="D567" t="s">
        <v>2106</v>
      </c>
      <c r="E567" t="s">
        <v>2107</v>
      </c>
    </row>
    <row r="568" spans="1:5" x14ac:dyDescent="0.35">
      <c r="A568">
        <v>721</v>
      </c>
      <c r="B568">
        <v>20625</v>
      </c>
      <c r="C568">
        <v>3</v>
      </c>
      <c r="D568" t="s">
        <v>2108</v>
      </c>
      <c r="E568" t="s">
        <v>2109</v>
      </c>
    </row>
    <row r="569" spans="1:5" x14ac:dyDescent="0.35">
      <c r="A569">
        <v>730</v>
      </c>
      <c r="B569">
        <v>923905</v>
      </c>
      <c r="C569">
        <v>3</v>
      </c>
      <c r="D569" t="s">
        <v>2110</v>
      </c>
      <c r="E569" t="s">
        <v>2111</v>
      </c>
    </row>
    <row r="570" spans="1:5" x14ac:dyDescent="0.35">
      <c r="A570">
        <v>734</v>
      </c>
      <c r="B570">
        <v>16103</v>
      </c>
      <c r="C570">
        <v>3</v>
      </c>
      <c r="D570" t="s">
        <v>2112</v>
      </c>
      <c r="E570" t="s">
        <v>2113</v>
      </c>
    </row>
    <row r="571" spans="1:5" x14ac:dyDescent="0.35">
      <c r="A571">
        <v>734</v>
      </c>
      <c r="B571">
        <v>18131</v>
      </c>
      <c r="C571">
        <v>3</v>
      </c>
      <c r="D571" t="s">
        <v>2114</v>
      </c>
      <c r="E571" t="s">
        <v>2115</v>
      </c>
    </row>
    <row r="572" spans="1:5" x14ac:dyDescent="0.35">
      <c r="A572">
        <v>755</v>
      </c>
      <c r="B572">
        <v>183745</v>
      </c>
      <c r="C572">
        <v>3</v>
      </c>
      <c r="D572" t="s">
        <v>22</v>
      </c>
      <c r="E572" t="s">
        <v>23</v>
      </c>
    </row>
    <row r="573" spans="1:5" x14ac:dyDescent="0.35">
      <c r="A573">
        <v>755</v>
      </c>
      <c r="B573">
        <v>214895</v>
      </c>
      <c r="C573">
        <v>3</v>
      </c>
      <c r="D573" t="s">
        <v>2116</v>
      </c>
      <c r="E573" t="s">
        <v>2117</v>
      </c>
    </row>
    <row r="574" spans="1:5" x14ac:dyDescent="0.35">
      <c r="A574">
        <v>755</v>
      </c>
      <c r="B574">
        <v>548595</v>
      </c>
      <c r="C574">
        <v>3</v>
      </c>
      <c r="D574" t="s">
        <v>2118</v>
      </c>
      <c r="E574" t="s">
        <v>2119</v>
      </c>
    </row>
    <row r="575" spans="1:5" x14ac:dyDescent="0.35">
      <c r="A575">
        <v>766</v>
      </c>
      <c r="B575">
        <v>106771</v>
      </c>
      <c r="C575">
        <v>3</v>
      </c>
      <c r="D575" t="s">
        <v>2120</v>
      </c>
      <c r="E575" t="s">
        <v>2121</v>
      </c>
    </row>
    <row r="576" spans="1:5" x14ac:dyDescent="0.35">
      <c r="A576">
        <v>777</v>
      </c>
      <c r="B576">
        <v>150348</v>
      </c>
      <c r="C576">
        <v>3</v>
      </c>
      <c r="D576" t="s">
        <v>2122</v>
      </c>
    </row>
    <row r="577" spans="1:5" x14ac:dyDescent="0.35">
      <c r="A577">
        <v>812</v>
      </c>
      <c r="B577">
        <v>378633</v>
      </c>
      <c r="C577">
        <v>3</v>
      </c>
      <c r="D577" t="s">
        <v>2123</v>
      </c>
      <c r="E577" t="s">
        <v>2124</v>
      </c>
    </row>
    <row r="578" spans="1:5" x14ac:dyDescent="0.35">
      <c r="A578">
        <v>830</v>
      </c>
      <c r="B578">
        <v>11944</v>
      </c>
      <c r="C578">
        <v>3</v>
      </c>
      <c r="D578" t="s">
        <v>502</v>
      </c>
      <c r="E578" t="s">
        <v>503</v>
      </c>
    </row>
    <row r="579" spans="1:5" x14ac:dyDescent="0.35">
      <c r="A579">
        <v>840</v>
      </c>
      <c r="B579">
        <v>20660</v>
      </c>
      <c r="C579">
        <v>3</v>
      </c>
      <c r="D579" t="s">
        <v>2125</v>
      </c>
      <c r="E579" t="s">
        <v>2126</v>
      </c>
    </row>
    <row r="580" spans="1:5" x14ac:dyDescent="0.35">
      <c r="A580">
        <v>847</v>
      </c>
      <c r="B580">
        <v>3468</v>
      </c>
      <c r="C580">
        <v>3</v>
      </c>
      <c r="D580" t="s">
        <v>2127</v>
      </c>
      <c r="E580" t="s">
        <v>2128</v>
      </c>
    </row>
    <row r="581" spans="1:5" x14ac:dyDescent="0.35">
      <c r="A581">
        <v>851</v>
      </c>
      <c r="B581">
        <v>37648</v>
      </c>
      <c r="C581">
        <v>3</v>
      </c>
      <c r="D581" t="s">
        <v>2129</v>
      </c>
      <c r="E581" t="s">
        <v>2130</v>
      </c>
    </row>
    <row r="582" spans="1:5" x14ac:dyDescent="0.35">
      <c r="A582">
        <v>863</v>
      </c>
      <c r="B582">
        <v>200054</v>
      </c>
      <c r="C582">
        <v>3</v>
      </c>
      <c r="D582" t="s">
        <v>2131</v>
      </c>
      <c r="E582" t="s">
        <v>2132</v>
      </c>
    </row>
    <row r="583" spans="1:5" x14ac:dyDescent="0.35">
      <c r="A583">
        <v>863</v>
      </c>
      <c r="B583">
        <v>210971</v>
      </c>
      <c r="C583">
        <v>3</v>
      </c>
      <c r="D583" t="s">
        <v>2133</v>
      </c>
      <c r="E583" t="s">
        <v>2134</v>
      </c>
    </row>
    <row r="584" spans="1:5" x14ac:dyDescent="0.35">
      <c r="A584">
        <v>863</v>
      </c>
      <c r="B584">
        <v>219187</v>
      </c>
      <c r="C584">
        <v>3</v>
      </c>
      <c r="D584" t="s">
        <v>2135</v>
      </c>
      <c r="E584" t="s">
        <v>2136</v>
      </c>
    </row>
    <row r="585" spans="1:5" x14ac:dyDescent="0.35">
      <c r="A585">
        <v>864</v>
      </c>
      <c r="B585">
        <v>7144</v>
      </c>
      <c r="C585">
        <v>3</v>
      </c>
      <c r="D585" t="s">
        <v>858</v>
      </c>
    </row>
    <row r="586" spans="1:5" x14ac:dyDescent="0.35">
      <c r="A586">
        <v>881</v>
      </c>
      <c r="B586">
        <v>30100</v>
      </c>
      <c r="C586">
        <v>3</v>
      </c>
      <c r="D586" t="s">
        <v>2137</v>
      </c>
      <c r="E586" t="s">
        <v>2138</v>
      </c>
    </row>
    <row r="587" spans="1:5" x14ac:dyDescent="0.35">
      <c r="A587">
        <v>881</v>
      </c>
      <c r="B587">
        <v>45886</v>
      </c>
      <c r="C587">
        <v>3</v>
      </c>
      <c r="D587" t="s">
        <v>329</v>
      </c>
      <c r="E587" t="s">
        <v>330</v>
      </c>
    </row>
    <row r="588" spans="1:5" x14ac:dyDescent="0.35">
      <c r="A588">
        <v>891</v>
      </c>
      <c r="B588">
        <v>434769</v>
      </c>
      <c r="C588">
        <v>3</v>
      </c>
      <c r="D588" t="s">
        <v>2139</v>
      </c>
      <c r="E588" t="s">
        <v>2140</v>
      </c>
    </row>
    <row r="589" spans="1:5" x14ac:dyDescent="0.35">
      <c r="A589">
        <v>891</v>
      </c>
      <c r="B589">
        <v>460926</v>
      </c>
      <c r="C589">
        <v>3</v>
      </c>
      <c r="D589" t="s">
        <v>2141</v>
      </c>
      <c r="E589" t="s">
        <v>2142</v>
      </c>
    </row>
    <row r="590" spans="1:5" x14ac:dyDescent="0.35">
      <c r="A590">
        <v>891</v>
      </c>
      <c r="B590">
        <v>510584</v>
      </c>
      <c r="C590">
        <v>3</v>
      </c>
      <c r="D590" t="s">
        <v>2143</v>
      </c>
      <c r="E590" t="s">
        <v>2144</v>
      </c>
    </row>
    <row r="591" spans="1:5" x14ac:dyDescent="0.35">
      <c r="A591">
        <v>920</v>
      </c>
      <c r="B591">
        <v>6189</v>
      </c>
      <c r="C591">
        <v>3</v>
      </c>
      <c r="D591" t="s">
        <v>2145</v>
      </c>
    </row>
    <row r="592" spans="1:5" x14ac:dyDescent="0.35">
      <c r="A592">
        <v>920</v>
      </c>
      <c r="B592">
        <v>6749</v>
      </c>
      <c r="C592">
        <v>3</v>
      </c>
      <c r="D592" t="s">
        <v>397</v>
      </c>
      <c r="E592" t="s">
        <v>398</v>
      </c>
    </row>
    <row r="593" spans="1:5" x14ac:dyDescent="0.35">
      <c r="A593">
        <v>936</v>
      </c>
      <c r="B593">
        <v>82980</v>
      </c>
      <c r="C593">
        <v>3</v>
      </c>
      <c r="D593" t="s">
        <v>2146</v>
      </c>
      <c r="E593" t="s">
        <v>2147</v>
      </c>
    </row>
    <row r="594" spans="1:5" x14ac:dyDescent="0.35">
      <c r="A594">
        <v>938</v>
      </c>
      <c r="B594">
        <v>88113</v>
      </c>
      <c r="C594">
        <v>3</v>
      </c>
      <c r="D594" t="s">
        <v>2148</v>
      </c>
    </row>
    <row r="595" spans="1:5" x14ac:dyDescent="0.35">
      <c r="A595">
        <v>944</v>
      </c>
      <c r="B595">
        <v>253005</v>
      </c>
      <c r="C595">
        <v>3</v>
      </c>
      <c r="D595" t="s">
        <v>2149</v>
      </c>
    </row>
    <row r="596" spans="1:5" x14ac:dyDescent="0.35">
      <c r="A596">
        <v>945</v>
      </c>
      <c r="B596">
        <v>279857</v>
      </c>
      <c r="C596">
        <v>3</v>
      </c>
      <c r="D596" t="s">
        <v>2150</v>
      </c>
      <c r="E596" t="s">
        <v>2151</v>
      </c>
    </row>
    <row r="597" spans="1:5" x14ac:dyDescent="0.35">
      <c r="A597">
        <v>945</v>
      </c>
      <c r="B597">
        <v>302149</v>
      </c>
      <c r="C597">
        <v>3</v>
      </c>
      <c r="D597" t="s">
        <v>2152</v>
      </c>
      <c r="E597" t="s">
        <v>2153</v>
      </c>
    </row>
    <row r="598" spans="1:5" x14ac:dyDescent="0.35">
      <c r="A598">
        <v>954</v>
      </c>
      <c r="B598">
        <v>84164</v>
      </c>
      <c r="C598">
        <v>3</v>
      </c>
      <c r="D598" t="s">
        <v>2154</v>
      </c>
      <c r="E598" t="s">
        <v>2155</v>
      </c>
    </row>
    <row r="599" spans="1:5" x14ac:dyDescent="0.35">
      <c r="A599">
        <v>957</v>
      </c>
      <c r="B599">
        <v>170779</v>
      </c>
      <c r="C599">
        <v>3</v>
      </c>
      <c r="D599" t="s">
        <v>2156</v>
      </c>
      <c r="E599" t="s">
        <v>2157</v>
      </c>
    </row>
    <row r="600" spans="1:5" x14ac:dyDescent="0.35">
      <c r="A600">
        <v>959</v>
      </c>
      <c r="B600">
        <v>227880</v>
      </c>
      <c r="C600">
        <v>3</v>
      </c>
      <c r="D600" t="s">
        <v>2158</v>
      </c>
    </row>
    <row r="601" spans="1:5" x14ac:dyDescent="0.35">
      <c r="A601">
        <v>959</v>
      </c>
      <c r="B601">
        <v>440843</v>
      </c>
      <c r="C601">
        <v>3</v>
      </c>
      <c r="D601" t="s">
        <v>2159</v>
      </c>
      <c r="E601" t="s">
        <v>2160</v>
      </c>
    </row>
    <row r="602" spans="1:5" x14ac:dyDescent="0.35">
      <c r="A602">
        <v>959</v>
      </c>
      <c r="B602">
        <v>494101</v>
      </c>
      <c r="C602">
        <v>3</v>
      </c>
      <c r="D602" t="s">
        <v>2161</v>
      </c>
    </row>
    <row r="603" spans="1:5" x14ac:dyDescent="0.35">
      <c r="A603">
        <v>962</v>
      </c>
      <c r="B603">
        <v>26563</v>
      </c>
      <c r="C603">
        <v>3</v>
      </c>
      <c r="D603" t="s">
        <v>2162</v>
      </c>
      <c r="E603" t="s">
        <v>2163</v>
      </c>
    </row>
    <row r="604" spans="1:5" x14ac:dyDescent="0.35">
      <c r="A604">
        <v>962</v>
      </c>
      <c r="B604">
        <v>90381</v>
      </c>
      <c r="C604">
        <v>3</v>
      </c>
      <c r="D604" t="s">
        <v>2164</v>
      </c>
      <c r="E604" t="s">
        <v>2165</v>
      </c>
    </row>
    <row r="605" spans="1:5" x14ac:dyDescent="0.35">
      <c r="A605">
        <v>962</v>
      </c>
      <c r="B605">
        <v>111639</v>
      </c>
      <c r="C605">
        <v>3</v>
      </c>
      <c r="D605" t="s">
        <v>2166</v>
      </c>
      <c r="E605" t="s">
        <v>2167</v>
      </c>
    </row>
    <row r="606" spans="1:5" x14ac:dyDescent="0.35">
      <c r="A606">
        <v>962</v>
      </c>
      <c r="B606">
        <v>818127</v>
      </c>
      <c r="C606">
        <v>3</v>
      </c>
      <c r="D606" t="s">
        <v>2168</v>
      </c>
      <c r="E606" t="s">
        <v>2169</v>
      </c>
    </row>
    <row r="607" spans="1:5" x14ac:dyDescent="0.35">
      <c r="A607">
        <v>962</v>
      </c>
      <c r="B607">
        <v>883177</v>
      </c>
      <c r="C607">
        <v>3</v>
      </c>
      <c r="D607" t="s">
        <v>2170</v>
      </c>
      <c r="E607" t="s">
        <v>2171</v>
      </c>
    </row>
    <row r="608" spans="1:5" x14ac:dyDescent="0.35">
      <c r="A608">
        <v>962</v>
      </c>
      <c r="B608">
        <v>887213</v>
      </c>
      <c r="C608">
        <v>3</v>
      </c>
      <c r="D608" t="s">
        <v>2172</v>
      </c>
      <c r="E608" t="s">
        <v>2173</v>
      </c>
    </row>
    <row r="609" spans="1:5" x14ac:dyDescent="0.35">
      <c r="A609">
        <v>963</v>
      </c>
      <c r="B609">
        <v>61831</v>
      </c>
      <c r="C609">
        <v>3</v>
      </c>
      <c r="D609" t="s">
        <v>2174</v>
      </c>
      <c r="E609" t="s">
        <v>2175</v>
      </c>
    </row>
    <row r="610" spans="1:5" x14ac:dyDescent="0.35">
      <c r="A610">
        <v>964</v>
      </c>
      <c r="B610">
        <v>35825</v>
      </c>
      <c r="C610">
        <v>3</v>
      </c>
      <c r="D610" t="s">
        <v>2176</v>
      </c>
      <c r="E610" t="s">
        <v>2177</v>
      </c>
    </row>
    <row r="611" spans="1:5" x14ac:dyDescent="0.35">
      <c r="A611">
        <v>964</v>
      </c>
      <c r="B611">
        <v>44877</v>
      </c>
      <c r="C611">
        <v>3</v>
      </c>
      <c r="D611" t="s">
        <v>2178</v>
      </c>
      <c r="E611" t="s">
        <v>2179</v>
      </c>
    </row>
    <row r="612" spans="1:5" x14ac:dyDescent="0.35">
      <c r="A612">
        <v>967</v>
      </c>
      <c r="B612">
        <v>15331</v>
      </c>
      <c r="C612">
        <v>3</v>
      </c>
      <c r="D612" t="s">
        <v>2180</v>
      </c>
      <c r="E612" t="s">
        <v>2181</v>
      </c>
    </row>
    <row r="613" spans="1:5" x14ac:dyDescent="0.35">
      <c r="A613">
        <v>967</v>
      </c>
      <c r="B613">
        <v>25065</v>
      </c>
      <c r="C613">
        <v>3</v>
      </c>
      <c r="D613" t="s">
        <v>2182</v>
      </c>
      <c r="E613" t="s">
        <v>2183</v>
      </c>
    </row>
    <row r="614" spans="1:5" x14ac:dyDescent="0.35">
      <c r="A614">
        <v>967</v>
      </c>
      <c r="B614">
        <v>27796</v>
      </c>
      <c r="C614">
        <v>3</v>
      </c>
      <c r="D614" t="s">
        <v>2184</v>
      </c>
      <c r="E614" t="s">
        <v>2185</v>
      </c>
    </row>
    <row r="615" spans="1:5" x14ac:dyDescent="0.35">
      <c r="A615">
        <v>971</v>
      </c>
      <c r="B615">
        <v>274797</v>
      </c>
      <c r="C615">
        <v>3</v>
      </c>
      <c r="D615" t="s">
        <v>2186</v>
      </c>
      <c r="E615" t="s">
        <v>2187</v>
      </c>
    </row>
    <row r="616" spans="1:5" x14ac:dyDescent="0.35">
      <c r="A616">
        <v>971</v>
      </c>
      <c r="B616">
        <v>303689</v>
      </c>
      <c r="C616">
        <v>3</v>
      </c>
      <c r="D616" t="s">
        <v>2188</v>
      </c>
      <c r="E616" t="s">
        <v>2189</v>
      </c>
    </row>
    <row r="617" spans="1:5" x14ac:dyDescent="0.35">
      <c r="A617">
        <v>971</v>
      </c>
      <c r="B617">
        <v>310751</v>
      </c>
      <c r="C617">
        <v>3</v>
      </c>
      <c r="D617" t="s">
        <v>2190</v>
      </c>
      <c r="E617" t="s">
        <v>2191</v>
      </c>
    </row>
    <row r="618" spans="1:5" x14ac:dyDescent="0.35">
      <c r="A618">
        <v>971</v>
      </c>
      <c r="B618">
        <v>363807</v>
      </c>
      <c r="C618">
        <v>3</v>
      </c>
      <c r="D618" t="s">
        <v>2192</v>
      </c>
      <c r="E618" t="s">
        <v>2193</v>
      </c>
    </row>
    <row r="619" spans="1:5" x14ac:dyDescent="0.35">
      <c r="A619">
        <v>979</v>
      </c>
      <c r="B619">
        <v>20047</v>
      </c>
      <c r="C619">
        <v>3</v>
      </c>
      <c r="D619" t="s">
        <v>2194</v>
      </c>
      <c r="E619" t="s">
        <v>2195</v>
      </c>
    </row>
    <row r="620" spans="1:5" x14ac:dyDescent="0.35">
      <c r="A620">
        <v>981</v>
      </c>
      <c r="B620">
        <v>88101</v>
      </c>
      <c r="C620">
        <v>3</v>
      </c>
      <c r="D620" t="s">
        <v>91</v>
      </c>
      <c r="E620" t="s">
        <v>92</v>
      </c>
    </row>
    <row r="621" spans="1:5" x14ac:dyDescent="0.35">
      <c r="A621">
        <v>1008</v>
      </c>
      <c r="B621">
        <v>97063</v>
      </c>
      <c r="C621">
        <v>3</v>
      </c>
      <c r="D621" t="s">
        <v>2196</v>
      </c>
      <c r="E621" t="s">
        <v>2197</v>
      </c>
    </row>
    <row r="622" spans="1:5" x14ac:dyDescent="0.35">
      <c r="A622">
        <v>1013</v>
      </c>
      <c r="B622">
        <v>94741</v>
      </c>
      <c r="C622">
        <v>3</v>
      </c>
      <c r="D622" t="s">
        <v>2198</v>
      </c>
      <c r="E622" t="s">
        <v>2199</v>
      </c>
    </row>
    <row r="623" spans="1:5" x14ac:dyDescent="0.35">
      <c r="A623">
        <v>1026</v>
      </c>
      <c r="B623">
        <v>109738</v>
      </c>
      <c r="C623">
        <v>3</v>
      </c>
      <c r="D623" t="s">
        <v>2200</v>
      </c>
      <c r="E623" t="s">
        <v>2201</v>
      </c>
    </row>
    <row r="624" spans="1:5" x14ac:dyDescent="0.35">
      <c r="A624">
        <v>1029</v>
      </c>
      <c r="B624">
        <v>16279</v>
      </c>
      <c r="C624">
        <v>3</v>
      </c>
      <c r="D624" t="s">
        <v>2202</v>
      </c>
      <c r="E624" t="s">
        <v>2203</v>
      </c>
    </row>
    <row r="625" spans="1:5" x14ac:dyDescent="0.35">
      <c r="A625">
        <v>1029</v>
      </c>
      <c r="B625">
        <v>21471</v>
      </c>
      <c r="C625">
        <v>3</v>
      </c>
      <c r="D625" t="s">
        <v>2204</v>
      </c>
      <c r="E625" t="s">
        <v>2205</v>
      </c>
    </row>
    <row r="626" spans="1:5" x14ac:dyDescent="0.35">
      <c r="A626">
        <v>1029</v>
      </c>
      <c r="B626">
        <v>33874</v>
      </c>
      <c r="C626">
        <v>3</v>
      </c>
      <c r="D626" t="s">
        <v>2206</v>
      </c>
      <c r="E626" t="s">
        <v>2207</v>
      </c>
    </row>
    <row r="627" spans="1:5" x14ac:dyDescent="0.35">
      <c r="A627">
        <v>1041</v>
      </c>
      <c r="B627">
        <v>39019</v>
      </c>
      <c r="C627">
        <v>3</v>
      </c>
      <c r="D627" t="s">
        <v>2208</v>
      </c>
      <c r="E627" t="s">
        <v>2209</v>
      </c>
    </row>
    <row r="628" spans="1:5" x14ac:dyDescent="0.35">
      <c r="A628">
        <v>1058</v>
      </c>
      <c r="B628">
        <v>976</v>
      </c>
      <c r="C628">
        <v>3</v>
      </c>
      <c r="D628" t="s">
        <v>837</v>
      </c>
      <c r="E628" t="s">
        <v>838</v>
      </c>
    </row>
    <row r="629" spans="1:5" x14ac:dyDescent="0.35">
      <c r="A629">
        <v>1062</v>
      </c>
      <c r="B629">
        <v>94796</v>
      </c>
      <c r="C629">
        <v>3</v>
      </c>
      <c r="D629" t="s">
        <v>2210</v>
      </c>
      <c r="E629" t="s">
        <v>2211</v>
      </c>
    </row>
    <row r="630" spans="1:5" x14ac:dyDescent="0.35">
      <c r="A630">
        <v>1062</v>
      </c>
      <c r="B630">
        <v>103173</v>
      </c>
      <c r="C630">
        <v>3</v>
      </c>
      <c r="D630" t="s">
        <v>2212</v>
      </c>
    </row>
    <row r="631" spans="1:5" x14ac:dyDescent="0.35">
      <c r="A631">
        <v>1070</v>
      </c>
      <c r="B631">
        <v>3436</v>
      </c>
      <c r="C631">
        <v>3</v>
      </c>
      <c r="D631" t="s">
        <v>2213</v>
      </c>
    </row>
    <row r="632" spans="1:5" x14ac:dyDescent="0.35">
      <c r="A632">
        <v>1077</v>
      </c>
      <c r="B632">
        <v>38</v>
      </c>
      <c r="C632">
        <v>3</v>
      </c>
      <c r="D632" t="s">
        <v>2214</v>
      </c>
      <c r="E632" t="s">
        <v>2215</v>
      </c>
    </row>
    <row r="633" spans="1:5" x14ac:dyDescent="0.35">
      <c r="A633">
        <v>1077</v>
      </c>
      <c r="B633">
        <v>23961</v>
      </c>
      <c r="C633">
        <v>3</v>
      </c>
      <c r="D633" t="s">
        <v>2216</v>
      </c>
      <c r="E633" t="s">
        <v>2217</v>
      </c>
    </row>
    <row r="634" spans="1:5" x14ac:dyDescent="0.35">
      <c r="A634">
        <v>1106</v>
      </c>
      <c r="B634">
        <v>327637</v>
      </c>
      <c r="C634">
        <v>3</v>
      </c>
      <c r="D634" t="s">
        <v>2218</v>
      </c>
      <c r="E634" t="s">
        <v>2219</v>
      </c>
    </row>
    <row r="635" spans="1:5" x14ac:dyDescent="0.35">
      <c r="A635">
        <v>1106</v>
      </c>
      <c r="B635">
        <v>349310</v>
      </c>
      <c r="C635">
        <v>3</v>
      </c>
      <c r="D635" t="s">
        <v>2220</v>
      </c>
      <c r="E635" t="s">
        <v>2221</v>
      </c>
    </row>
    <row r="636" spans="1:5" x14ac:dyDescent="0.35">
      <c r="A636">
        <v>1106</v>
      </c>
      <c r="B636">
        <v>349874</v>
      </c>
      <c r="C636">
        <v>3</v>
      </c>
      <c r="D636" t="s">
        <v>2222</v>
      </c>
    </row>
    <row r="637" spans="1:5" x14ac:dyDescent="0.35">
      <c r="A637">
        <v>1106</v>
      </c>
      <c r="B637">
        <v>539636</v>
      </c>
      <c r="C637">
        <v>3</v>
      </c>
      <c r="D637" t="s">
        <v>2223</v>
      </c>
      <c r="E637" t="s">
        <v>2224</v>
      </c>
    </row>
    <row r="638" spans="1:5" x14ac:dyDescent="0.35">
      <c r="A638">
        <v>1106</v>
      </c>
      <c r="B638">
        <v>572317</v>
      </c>
      <c r="C638">
        <v>3</v>
      </c>
      <c r="D638" t="s">
        <v>2225</v>
      </c>
    </row>
    <row r="639" spans="1:5" x14ac:dyDescent="0.35">
      <c r="A639">
        <v>1131</v>
      </c>
      <c r="B639">
        <v>293909</v>
      </c>
      <c r="C639">
        <v>3</v>
      </c>
      <c r="D639" t="s">
        <v>2226</v>
      </c>
      <c r="E639" t="s">
        <v>2227</v>
      </c>
    </row>
    <row r="640" spans="1:5" x14ac:dyDescent="0.35">
      <c r="A640">
        <v>1131</v>
      </c>
      <c r="B640">
        <v>318942</v>
      </c>
      <c r="C640">
        <v>3</v>
      </c>
      <c r="D640" t="s">
        <v>2228</v>
      </c>
      <c r="E640" t="s">
        <v>2229</v>
      </c>
    </row>
    <row r="641" spans="1:5" x14ac:dyDescent="0.35">
      <c r="A641">
        <v>1131</v>
      </c>
      <c r="B641">
        <v>322124</v>
      </c>
      <c r="C641">
        <v>3</v>
      </c>
      <c r="D641" t="s">
        <v>2230</v>
      </c>
      <c r="E641" t="s">
        <v>2231</v>
      </c>
    </row>
    <row r="642" spans="1:5" x14ac:dyDescent="0.35">
      <c r="A642">
        <v>1135</v>
      </c>
      <c r="B642">
        <v>105299</v>
      </c>
      <c r="C642">
        <v>3</v>
      </c>
      <c r="D642" t="s">
        <v>973</v>
      </c>
      <c r="E642" t="s">
        <v>974</v>
      </c>
    </row>
    <row r="643" spans="1:5" x14ac:dyDescent="0.35">
      <c r="A643">
        <v>1135</v>
      </c>
      <c r="B643">
        <v>126594</v>
      </c>
      <c r="C643">
        <v>3</v>
      </c>
      <c r="D643" t="s">
        <v>2232</v>
      </c>
      <c r="E643" t="s">
        <v>2233</v>
      </c>
    </row>
    <row r="644" spans="1:5" x14ac:dyDescent="0.35">
      <c r="A644">
        <v>1135</v>
      </c>
      <c r="B644">
        <v>127789</v>
      </c>
      <c r="C644">
        <v>3</v>
      </c>
      <c r="D644" t="s">
        <v>2234</v>
      </c>
      <c r="E644" t="s">
        <v>2235</v>
      </c>
    </row>
    <row r="645" spans="1:5" x14ac:dyDescent="0.35">
      <c r="A645">
        <v>1135</v>
      </c>
      <c r="B645">
        <v>129185</v>
      </c>
      <c r="C645">
        <v>3</v>
      </c>
      <c r="D645" t="s">
        <v>2236</v>
      </c>
      <c r="E645" t="s">
        <v>2237</v>
      </c>
    </row>
    <row r="646" spans="1:5" x14ac:dyDescent="0.35">
      <c r="A646">
        <v>1165</v>
      </c>
      <c r="B646">
        <v>134853</v>
      </c>
      <c r="C646">
        <v>3</v>
      </c>
      <c r="D646" t="s">
        <v>2238</v>
      </c>
      <c r="E646" t="s">
        <v>2239</v>
      </c>
    </row>
    <row r="647" spans="1:5" x14ac:dyDescent="0.35">
      <c r="A647">
        <v>1165</v>
      </c>
      <c r="B647">
        <v>155648</v>
      </c>
      <c r="C647">
        <v>3</v>
      </c>
      <c r="D647" t="s">
        <v>2240</v>
      </c>
      <c r="E647" t="s">
        <v>2241</v>
      </c>
    </row>
    <row r="648" spans="1:5" x14ac:dyDescent="0.35">
      <c r="A648">
        <v>1165</v>
      </c>
      <c r="B648">
        <v>165914</v>
      </c>
      <c r="C648">
        <v>3</v>
      </c>
      <c r="D648" t="s">
        <v>2242</v>
      </c>
      <c r="E648" t="s">
        <v>2243</v>
      </c>
    </row>
    <row r="649" spans="1:5" x14ac:dyDescent="0.35">
      <c r="A649">
        <v>1165</v>
      </c>
      <c r="B649">
        <v>195327</v>
      </c>
      <c r="C649">
        <v>3</v>
      </c>
      <c r="D649" t="s">
        <v>2244</v>
      </c>
      <c r="E649" t="s">
        <v>2245</v>
      </c>
    </row>
    <row r="650" spans="1:5" x14ac:dyDescent="0.35">
      <c r="A650">
        <v>1176</v>
      </c>
      <c r="B650">
        <v>510876</v>
      </c>
      <c r="C650">
        <v>3</v>
      </c>
      <c r="D650" t="s">
        <v>2246</v>
      </c>
    </row>
    <row r="651" spans="1:5" x14ac:dyDescent="0.35">
      <c r="A651">
        <v>1200</v>
      </c>
      <c r="B651">
        <v>116252</v>
      </c>
      <c r="C651">
        <v>3</v>
      </c>
      <c r="D651" t="s">
        <v>2247</v>
      </c>
      <c r="E651" t="s">
        <v>2248</v>
      </c>
    </row>
    <row r="652" spans="1:5" x14ac:dyDescent="0.35">
      <c r="A652">
        <v>1200</v>
      </c>
      <c r="B652">
        <v>119324</v>
      </c>
      <c r="C652">
        <v>3</v>
      </c>
      <c r="D652" t="s">
        <v>2249</v>
      </c>
    </row>
    <row r="653" spans="1:5" x14ac:dyDescent="0.35">
      <c r="A653">
        <v>1200</v>
      </c>
      <c r="B653">
        <v>123852</v>
      </c>
      <c r="C653">
        <v>3</v>
      </c>
      <c r="D653" t="s">
        <v>2250</v>
      </c>
      <c r="E653" t="s">
        <v>2251</v>
      </c>
    </row>
    <row r="654" spans="1:5" x14ac:dyDescent="0.35">
      <c r="A654">
        <v>1200</v>
      </c>
      <c r="B654">
        <v>140384</v>
      </c>
      <c r="C654">
        <v>3</v>
      </c>
      <c r="D654" t="s">
        <v>2252</v>
      </c>
      <c r="E654" t="s">
        <v>2253</v>
      </c>
    </row>
    <row r="655" spans="1:5" x14ac:dyDescent="0.35">
      <c r="A655">
        <v>1200</v>
      </c>
      <c r="B655">
        <v>144223</v>
      </c>
      <c r="C655">
        <v>3</v>
      </c>
      <c r="D655" t="s">
        <v>2254</v>
      </c>
      <c r="E655" t="s">
        <v>2255</v>
      </c>
    </row>
    <row r="656" spans="1:5" x14ac:dyDescent="0.35">
      <c r="A656">
        <v>1223</v>
      </c>
      <c r="B656">
        <v>100290</v>
      </c>
      <c r="C656">
        <v>3</v>
      </c>
      <c r="D656" t="s">
        <v>2256</v>
      </c>
      <c r="E656" t="s">
        <v>2257</v>
      </c>
    </row>
    <row r="657" spans="1:5" x14ac:dyDescent="0.35">
      <c r="A657">
        <v>1230</v>
      </c>
      <c r="B657">
        <v>41087</v>
      </c>
      <c r="C657">
        <v>3</v>
      </c>
      <c r="D657" t="s">
        <v>2258</v>
      </c>
      <c r="E657" t="s">
        <v>2259</v>
      </c>
    </row>
    <row r="658" spans="1:5" x14ac:dyDescent="0.35">
      <c r="A658">
        <v>1238</v>
      </c>
      <c r="B658">
        <v>23659</v>
      </c>
      <c r="C658">
        <v>3</v>
      </c>
      <c r="D658" t="s">
        <v>2260</v>
      </c>
      <c r="E658" t="s">
        <v>2261</v>
      </c>
    </row>
    <row r="659" spans="1:5" x14ac:dyDescent="0.35">
      <c r="A659">
        <v>1238</v>
      </c>
      <c r="B659">
        <v>39206</v>
      </c>
      <c r="C659">
        <v>3</v>
      </c>
      <c r="D659" t="s">
        <v>2262</v>
      </c>
      <c r="E659" t="s">
        <v>2263</v>
      </c>
    </row>
    <row r="660" spans="1:5" x14ac:dyDescent="0.35">
      <c r="A660">
        <v>1255</v>
      </c>
      <c r="B660">
        <v>11356</v>
      </c>
      <c r="C660">
        <v>3</v>
      </c>
      <c r="D660" t="s">
        <v>2264</v>
      </c>
      <c r="E660" t="s">
        <v>2265</v>
      </c>
    </row>
    <row r="661" spans="1:5" x14ac:dyDescent="0.35">
      <c r="A661">
        <v>1258</v>
      </c>
      <c r="B661">
        <v>111410</v>
      </c>
      <c r="C661">
        <v>3</v>
      </c>
      <c r="D661" t="s">
        <v>2266</v>
      </c>
      <c r="E661" t="s">
        <v>2267</v>
      </c>
    </row>
    <row r="662" spans="1:5" x14ac:dyDescent="0.35">
      <c r="A662">
        <v>1267</v>
      </c>
      <c r="B662">
        <v>116151</v>
      </c>
      <c r="C662">
        <v>3</v>
      </c>
      <c r="D662" t="s">
        <v>2268</v>
      </c>
    </row>
    <row r="663" spans="1:5" x14ac:dyDescent="0.35">
      <c r="A663">
        <v>1267</v>
      </c>
      <c r="B663">
        <v>141862</v>
      </c>
      <c r="C663">
        <v>3</v>
      </c>
      <c r="D663" t="s">
        <v>2269</v>
      </c>
    </row>
    <row r="664" spans="1:5" x14ac:dyDescent="0.35">
      <c r="A664">
        <v>1279</v>
      </c>
      <c r="B664">
        <v>12441</v>
      </c>
      <c r="C664">
        <v>3</v>
      </c>
      <c r="D664" t="s">
        <v>2270</v>
      </c>
      <c r="E664" t="s">
        <v>2271</v>
      </c>
    </row>
    <row r="665" spans="1:5" x14ac:dyDescent="0.35">
      <c r="A665">
        <v>1283</v>
      </c>
      <c r="B665">
        <v>291154</v>
      </c>
      <c r="C665">
        <v>3</v>
      </c>
      <c r="D665" t="s">
        <v>2272</v>
      </c>
      <c r="E665" t="s">
        <v>2273</v>
      </c>
    </row>
    <row r="666" spans="1:5" x14ac:dyDescent="0.35">
      <c r="A666">
        <v>1283</v>
      </c>
      <c r="B666">
        <v>298782</v>
      </c>
      <c r="C666">
        <v>3</v>
      </c>
      <c r="D666" t="s">
        <v>2274</v>
      </c>
      <c r="E666" t="s">
        <v>2275</v>
      </c>
    </row>
    <row r="667" spans="1:5" x14ac:dyDescent="0.35">
      <c r="A667">
        <v>1288</v>
      </c>
      <c r="B667">
        <v>17229</v>
      </c>
      <c r="C667">
        <v>3</v>
      </c>
      <c r="D667" t="s">
        <v>2276</v>
      </c>
      <c r="E667" t="s">
        <v>2277</v>
      </c>
    </row>
    <row r="668" spans="1:5" x14ac:dyDescent="0.35">
      <c r="A668">
        <v>1301</v>
      </c>
      <c r="B668">
        <v>247190</v>
      </c>
      <c r="C668">
        <v>3</v>
      </c>
      <c r="D668" t="s">
        <v>2278</v>
      </c>
      <c r="E668" t="s">
        <v>2279</v>
      </c>
    </row>
    <row r="669" spans="1:5" x14ac:dyDescent="0.35">
      <c r="A669">
        <v>1308</v>
      </c>
      <c r="B669">
        <v>172703</v>
      </c>
      <c r="C669">
        <v>3</v>
      </c>
      <c r="D669" t="s">
        <v>2280</v>
      </c>
      <c r="E669" t="s">
        <v>2281</v>
      </c>
    </row>
    <row r="670" spans="1:5" x14ac:dyDescent="0.35">
      <c r="A670">
        <v>1311</v>
      </c>
      <c r="B670">
        <v>91722</v>
      </c>
      <c r="C670">
        <v>3</v>
      </c>
      <c r="D670" t="s">
        <v>2282</v>
      </c>
      <c r="E670" t="s">
        <v>2283</v>
      </c>
    </row>
    <row r="671" spans="1:5" x14ac:dyDescent="0.35">
      <c r="A671">
        <v>1311</v>
      </c>
      <c r="B671">
        <v>100274</v>
      </c>
      <c r="C671">
        <v>3</v>
      </c>
      <c r="D671" t="s">
        <v>2284</v>
      </c>
      <c r="E671" t="s">
        <v>2285</v>
      </c>
    </row>
    <row r="672" spans="1:5" x14ac:dyDescent="0.35">
      <c r="A672">
        <v>1340</v>
      </c>
      <c r="B672">
        <v>7938</v>
      </c>
      <c r="C672">
        <v>3</v>
      </c>
      <c r="D672" t="s">
        <v>2286</v>
      </c>
      <c r="E672" t="s">
        <v>2287</v>
      </c>
    </row>
    <row r="673" spans="1:5" x14ac:dyDescent="0.35">
      <c r="A673">
        <v>1345</v>
      </c>
      <c r="B673">
        <v>83786</v>
      </c>
      <c r="C673">
        <v>3</v>
      </c>
      <c r="D673" t="s">
        <v>2288</v>
      </c>
      <c r="E673" t="s">
        <v>2289</v>
      </c>
    </row>
    <row r="674" spans="1:5" x14ac:dyDescent="0.35">
      <c r="A674">
        <v>1345</v>
      </c>
      <c r="B674">
        <v>274653</v>
      </c>
      <c r="C674">
        <v>3</v>
      </c>
      <c r="D674" t="s">
        <v>2290</v>
      </c>
      <c r="E674" t="s">
        <v>2291</v>
      </c>
    </row>
    <row r="675" spans="1:5" x14ac:dyDescent="0.35">
      <c r="A675">
        <v>1350</v>
      </c>
      <c r="B675">
        <v>50711</v>
      </c>
      <c r="C675">
        <v>3</v>
      </c>
      <c r="D675" t="s">
        <v>2292</v>
      </c>
      <c r="E675" t="s">
        <v>2293</v>
      </c>
    </row>
    <row r="676" spans="1:5" x14ac:dyDescent="0.35">
      <c r="A676">
        <v>1350</v>
      </c>
      <c r="B676">
        <v>60035</v>
      </c>
      <c r="C676">
        <v>3</v>
      </c>
      <c r="D676" t="s">
        <v>2294</v>
      </c>
      <c r="E676" t="s">
        <v>2295</v>
      </c>
    </row>
    <row r="677" spans="1:5" x14ac:dyDescent="0.35">
      <c r="A677">
        <v>1350</v>
      </c>
      <c r="B677">
        <v>341396</v>
      </c>
      <c r="C677">
        <v>3</v>
      </c>
      <c r="D677" t="s">
        <v>2296</v>
      </c>
      <c r="E677" t="s">
        <v>2297</v>
      </c>
    </row>
    <row r="678" spans="1:5" x14ac:dyDescent="0.35">
      <c r="A678">
        <v>1363</v>
      </c>
      <c r="B678">
        <v>54501</v>
      </c>
      <c r="C678">
        <v>3</v>
      </c>
      <c r="D678" t="s">
        <v>2298</v>
      </c>
      <c r="E678" t="s">
        <v>2299</v>
      </c>
    </row>
    <row r="679" spans="1:5" x14ac:dyDescent="0.35">
      <c r="A679">
        <v>1364</v>
      </c>
      <c r="B679">
        <v>29578</v>
      </c>
      <c r="C679">
        <v>3</v>
      </c>
      <c r="D679" t="s">
        <v>2300</v>
      </c>
      <c r="E679" t="s">
        <v>2301</v>
      </c>
    </row>
    <row r="680" spans="1:5" x14ac:dyDescent="0.35">
      <c r="A680">
        <v>1364</v>
      </c>
      <c r="B680">
        <v>32841</v>
      </c>
      <c r="C680">
        <v>3</v>
      </c>
      <c r="D680" t="s">
        <v>2302</v>
      </c>
      <c r="E680" t="s">
        <v>2303</v>
      </c>
    </row>
    <row r="681" spans="1:5" x14ac:dyDescent="0.35">
      <c r="A681">
        <v>1364</v>
      </c>
      <c r="B681">
        <v>36770</v>
      </c>
      <c r="C681">
        <v>3</v>
      </c>
      <c r="D681" t="s">
        <v>2304</v>
      </c>
    </row>
    <row r="682" spans="1:5" x14ac:dyDescent="0.35">
      <c r="A682">
        <v>1364</v>
      </c>
      <c r="B682">
        <v>42203</v>
      </c>
      <c r="C682">
        <v>3</v>
      </c>
      <c r="D682" t="s">
        <v>2305</v>
      </c>
      <c r="E682" t="s">
        <v>2306</v>
      </c>
    </row>
    <row r="683" spans="1:5" x14ac:dyDescent="0.35">
      <c r="A683">
        <v>1364</v>
      </c>
      <c r="B683">
        <v>46625</v>
      </c>
      <c r="C683">
        <v>3</v>
      </c>
      <c r="D683" t="s">
        <v>2307</v>
      </c>
      <c r="E683" t="s">
        <v>2308</v>
      </c>
    </row>
    <row r="684" spans="1:5" x14ac:dyDescent="0.35">
      <c r="A684">
        <v>1364</v>
      </c>
      <c r="B684">
        <v>49711</v>
      </c>
      <c r="C684">
        <v>3</v>
      </c>
      <c r="D684" t="s">
        <v>2309</v>
      </c>
      <c r="E684" t="s">
        <v>2310</v>
      </c>
    </row>
    <row r="685" spans="1:5" x14ac:dyDescent="0.35">
      <c r="A685">
        <v>1372</v>
      </c>
      <c r="B685">
        <v>147760</v>
      </c>
      <c r="C685">
        <v>3</v>
      </c>
      <c r="D685" t="s">
        <v>2311</v>
      </c>
      <c r="E685" t="s">
        <v>2312</v>
      </c>
    </row>
    <row r="686" spans="1:5" x14ac:dyDescent="0.35">
      <c r="A686">
        <v>1388</v>
      </c>
      <c r="B686">
        <v>2240</v>
      </c>
      <c r="C686">
        <v>3</v>
      </c>
      <c r="D686" t="s">
        <v>237</v>
      </c>
      <c r="E686" t="s">
        <v>238</v>
      </c>
    </row>
    <row r="687" spans="1:5" x14ac:dyDescent="0.35">
      <c r="A687">
        <v>1401</v>
      </c>
      <c r="B687">
        <v>24342</v>
      </c>
      <c r="C687">
        <v>3</v>
      </c>
      <c r="D687" t="s">
        <v>2313</v>
      </c>
      <c r="E687" t="s">
        <v>2314</v>
      </c>
    </row>
    <row r="688" spans="1:5" x14ac:dyDescent="0.35">
      <c r="A688">
        <v>1485</v>
      </c>
      <c r="B688">
        <v>85245</v>
      </c>
      <c r="C688">
        <v>3</v>
      </c>
      <c r="D688" t="s">
        <v>2315</v>
      </c>
      <c r="E688" t="s">
        <v>2316</v>
      </c>
    </row>
    <row r="689" spans="1:5" x14ac:dyDescent="0.35">
      <c r="A689">
        <v>1496</v>
      </c>
      <c r="B689">
        <v>55523</v>
      </c>
      <c r="C689">
        <v>3</v>
      </c>
      <c r="D689" t="s">
        <v>2317</v>
      </c>
      <c r="E689" t="s">
        <v>2318</v>
      </c>
    </row>
    <row r="690" spans="1:5" x14ac:dyDescent="0.35">
      <c r="A690">
        <v>1522</v>
      </c>
      <c r="B690">
        <v>216177</v>
      </c>
      <c r="C690">
        <v>3</v>
      </c>
      <c r="D690" t="s">
        <v>2319</v>
      </c>
      <c r="E690" t="s">
        <v>542</v>
      </c>
    </row>
    <row r="691" spans="1:5" x14ac:dyDescent="0.35">
      <c r="A691">
        <v>1532</v>
      </c>
      <c r="B691">
        <v>5941</v>
      </c>
      <c r="C691">
        <v>3</v>
      </c>
      <c r="D691" t="s">
        <v>2320</v>
      </c>
      <c r="E691" t="s">
        <v>2321</v>
      </c>
    </row>
    <row r="692" spans="1:5" x14ac:dyDescent="0.35">
      <c r="A692">
        <v>1590</v>
      </c>
      <c r="B692">
        <v>200218</v>
      </c>
      <c r="C692">
        <v>3</v>
      </c>
      <c r="D692" t="s">
        <v>2322</v>
      </c>
      <c r="E692" t="s">
        <v>2323</v>
      </c>
    </row>
    <row r="693" spans="1:5" x14ac:dyDescent="0.35">
      <c r="A693">
        <v>1593</v>
      </c>
      <c r="B693">
        <v>3570</v>
      </c>
      <c r="C693">
        <v>3</v>
      </c>
      <c r="D693" t="s">
        <v>2324</v>
      </c>
      <c r="E693" t="s">
        <v>2325</v>
      </c>
    </row>
    <row r="694" spans="1:5" x14ac:dyDescent="0.35">
      <c r="A694">
        <v>1598</v>
      </c>
      <c r="B694">
        <v>11081</v>
      </c>
      <c r="C694">
        <v>3</v>
      </c>
      <c r="D694" t="s">
        <v>2326</v>
      </c>
      <c r="E694" t="s">
        <v>2327</v>
      </c>
    </row>
    <row r="695" spans="1:5" x14ac:dyDescent="0.35">
      <c r="A695">
        <v>1599</v>
      </c>
      <c r="B695">
        <v>14124</v>
      </c>
      <c r="C695">
        <v>3</v>
      </c>
      <c r="D695" t="s">
        <v>2328</v>
      </c>
    </row>
    <row r="696" spans="1:5" x14ac:dyDescent="0.35">
      <c r="A696">
        <v>1599</v>
      </c>
      <c r="B696">
        <v>26127</v>
      </c>
      <c r="C696">
        <v>3</v>
      </c>
      <c r="D696" t="s">
        <v>2329</v>
      </c>
    </row>
    <row r="697" spans="1:5" x14ac:dyDescent="0.35">
      <c r="A697">
        <v>1601</v>
      </c>
      <c r="B697">
        <v>43641</v>
      </c>
      <c r="C697">
        <v>3</v>
      </c>
      <c r="D697" t="s">
        <v>1033</v>
      </c>
    </row>
    <row r="698" spans="1:5" x14ac:dyDescent="0.35">
      <c r="A698">
        <v>1615</v>
      </c>
      <c r="B698">
        <v>126097</v>
      </c>
      <c r="C698">
        <v>3</v>
      </c>
      <c r="D698" t="s">
        <v>2330</v>
      </c>
      <c r="E698" t="s">
        <v>2331</v>
      </c>
    </row>
    <row r="699" spans="1:5" x14ac:dyDescent="0.35">
      <c r="A699">
        <v>1617</v>
      </c>
      <c r="B699">
        <v>2698</v>
      </c>
      <c r="C699">
        <v>3</v>
      </c>
      <c r="D699" t="s">
        <v>2332</v>
      </c>
      <c r="E699" t="s">
        <v>1863</v>
      </c>
    </row>
    <row r="700" spans="1:5" x14ac:dyDescent="0.35">
      <c r="A700">
        <v>1623</v>
      </c>
      <c r="B700">
        <v>11683</v>
      </c>
      <c r="C700">
        <v>3</v>
      </c>
      <c r="D700" t="s">
        <v>2333</v>
      </c>
      <c r="E700" t="s">
        <v>2334</v>
      </c>
    </row>
    <row r="701" spans="1:5" x14ac:dyDescent="0.35">
      <c r="A701">
        <v>1624</v>
      </c>
      <c r="B701">
        <v>2617</v>
      </c>
      <c r="C701">
        <v>3</v>
      </c>
      <c r="D701" t="s">
        <v>2335</v>
      </c>
      <c r="E701" t="s">
        <v>2336</v>
      </c>
    </row>
    <row r="702" spans="1:5" x14ac:dyDescent="0.35">
      <c r="A702">
        <v>1632</v>
      </c>
      <c r="B702">
        <v>109324</v>
      </c>
      <c r="C702">
        <v>3</v>
      </c>
      <c r="D702" t="s">
        <v>2337</v>
      </c>
      <c r="E702" t="s">
        <v>2338</v>
      </c>
    </row>
    <row r="703" spans="1:5" x14ac:dyDescent="0.35">
      <c r="A703">
        <v>1637</v>
      </c>
      <c r="B703">
        <v>51041</v>
      </c>
      <c r="C703">
        <v>3</v>
      </c>
      <c r="D703" t="s">
        <v>2339</v>
      </c>
      <c r="E703" t="s">
        <v>2340</v>
      </c>
    </row>
    <row r="704" spans="1:5" x14ac:dyDescent="0.35">
      <c r="A704">
        <v>1637</v>
      </c>
      <c r="B704">
        <v>69785</v>
      </c>
      <c r="C704">
        <v>3</v>
      </c>
      <c r="D704" t="s">
        <v>2341</v>
      </c>
      <c r="E704" t="s">
        <v>2342</v>
      </c>
    </row>
    <row r="705" spans="1:5" x14ac:dyDescent="0.35">
      <c r="A705">
        <v>1647</v>
      </c>
      <c r="B705">
        <v>370742</v>
      </c>
      <c r="C705">
        <v>3</v>
      </c>
      <c r="D705" t="s">
        <v>2343</v>
      </c>
      <c r="E705" t="s">
        <v>2344</v>
      </c>
    </row>
    <row r="706" spans="1:5" x14ac:dyDescent="0.35">
      <c r="A706">
        <v>1671</v>
      </c>
      <c r="B706">
        <v>17141</v>
      </c>
      <c r="C706">
        <v>3</v>
      </c>
      <c r="D706" t="s">
        <v>2345</v>
      </c>
      <c r="E706" t="s">
        <v>2346</v>
      </c>
    </row>
    <row r="707" spans="1:5" x14ac:dyDescent="0.35">
      <c r="A707">
        <v>1691</v>
      </c>
      <c r="B707">
        <v>55635</v>
      </c>
      <c r="C707">
        <v>3</v>
      </c>
      <c r="D707" t="s">
        <v>2347</v>
      </c>
      <c r="E707" t="s">
        <v>2348</v>
      </c>
    </row>
    <row r="708" spans="1:5" x14ac:dyDescent="0.35">
      <c r="A708">
        <v>1694</v>
      </c>
      <c r="B708">
        <v>187483</v>
      </c>
      <c r="C708">
        <v>3</v>
      </c>
      <c r="D708" t="s">
        <v>2349</v>
      </c>
      <c r="E708" t="s">
        <v>2350</v>
      </c>
    </row>
    <row r="709" spans="1:5" x14ac:dyDescent="0.35">
      <c r="A709">
        <v>1743</v>
      </c>
      <c r="B709">
        <v>3688</v>
      </c>
      <c r="C709">
        <v>3</v>
      </c>
      <c r="D709" t="s">
        <v>2351</v>
      </c>
      <c r="E709" t="s">
        <v>2352</v>
      </c>
    </row>
    <row r="710" spans="1:5" x14ac:dyDescent="0.35">
      <c r="A710">
        <v>1758</v>
      </c>
      <c r="B710">
        <v>263830</v>
      </c>
      <c r="C710">
        <v>3</v>
      </c>
      <c r="D710" t="s">
        <v>2353</v>
      </c>
      <c r="E710" t="s">
        <v>2354</v>
      </c>
    </row>
    <row r="711" spans="1:5" x14ac:dyDescent="0.35">
      <c r="A711">
        <v>1758</v>
      </c>
      <c r="B711">
        <v>290112</v>
      </c>
      <c r="C711">
        <v>3</v>
      </c>
      <c r="D711" t="s">
        <v>2355</v>
      </c>
      <c r="E711" t="s">
        <v>2356</v>
      </c>
    </row>
    <row r="712" spans="1:5" x14ac:dyDescent="0.35">
      <c r="A712">
        <v>1758</v>
      </c>
      <c r="B712">
        <v>317745</v>
      </c>
      <c r="C712">
        <v>3</v>
      </c>
      <c r="D712" t="s">
        <v>2357</v>
      </c>
      <c r="E712" t="s">
        <v>2358</v>
      </c>
    </row>
    <row r="713" spans="1:5" x14ac:dyDescent="0.35">
      <c r="A713">
        <v>1758</v>
      </c>
      <c r="B713">
        <v>337529</v>
      </c>
      <c r="C713">
        <v>3</v>
      </c>
      <c r="D713" t="s">
        <v>2359</v>
      </c>
      <c r="E713" t="s">
        <v>2360</v>
      </c>
    </row>
    <row r="714" spans="1:5" x14ac:dyDescent="0.35">
      <c r="A714">
        <v>1758</v>
      </c>
      <c r="B714">
        <v>339768</v>
      </c>
      <c r="C714">
        <v>3</v>
      </c>
      <c r="D714" t="s">
        <v>2361</v>
      </c>
      <c r="E714" t="s">
        <v>2362</v>
      </c>
    </row>
    <row r="715" spans="1:5" x14ac:dyDescent="0.35">
      <c r="A715">
        <v>1758</v>
      </c>
      <c r="B715">
        <v>341511</v>
      </c>
      <c r="C715">
        <v>3</v>
      </c>
      <c r="D715" t="s">
        <v>2363</v>
      </c>
      <c r="E715" t="s">
        <v>2364</v>
      </c>
    </row>
    <row r="716" spans="1:5" x14ac:dyDescent="0.35">
      <c r="A716">
        <v>1758</v>
      </c>
      <c r="B716">
        <v>348606</v>
      </c>
      <c r="C716">
        <v>3</v>
      </c>
      <c r="D716" t="s">
        <v>2365</v>
      </c>
      <c r="E716" t="s">
        <v>2366</v>
      </c>
    </row>
    <row r="717" spans="1:5" x14ac:dyDescent="0.35">
      <c r="A717">
        <v>1758</v>
      </c>
      <c r="B717">
        <v>416138</v>
      </c>
      <c r="C717">
        <v>3</v>
      </c>
      <c r="D717" t="s">
        <v>2367</v>
      </c>
      <c r="E717" t="s">
        <v>2368</v>
      </c>
    </row>
    <row r="718" spans="1:5" x14ac:dyDescent="0.35">
      <c r="A718">
        <v>1758</v>
      </c>
      <c r="B718">
        <v>438697</v>
      </c>
      <c r="C718">
        <v>3</v>
      </c>
      <c r="D718" t="s">
        <v>2369</v>
      </c>
      <c r="E718" t="s">
        <v>2370</v>
      </c>
    </row>
    <row r="719" spans="1:5" x14ac:dyDescent="0.35">
      <c r="A719">
        <v>1758</v>
      </c>
      <c r="B719">
        <v>481390</v>
      </c>
      <c r="C719">
        <v>3</v>
      </c>
      <c r="D719" t="s">
        <v>2371</v>
      </c>
      <c r="E719" t="s">
        <v>2372</v>
      </c>
    </row>
    <row r="720" spans="1:5" x14ac:dyDescent="0.35">
      <c r="A720">
        <v>1758</v>
      </c>
      <c r="B720">
        <v>496457</v>
      </c>
      <c r="C720">
        <v>3</v>
      </c>
      <c r="D720" t="s">
        <v>2373</v>
      </c>
      <c r="E720" t="s">
        <v>2374</v>
      </c>
    </row>
    <row r="721" spans="1:5" x14ac:dyDescent="0.35">
      <c r="A721">
        <v>1758</v>
      </c>
      <c r="B721">
        <v>498769</v>
      </c>
      <c r="C721">
        <v>3</v>
      </c>
      <c r="D721" t="s">
        <v>2375</v>
      </c>
      <c r="E721" t="s">
        <v>2376</v>
      </c>
    </row>
    <row r="722" spans="1:5" x14ac:dyDescent="0.35">
      <c r="A722">
        <v>1758</v>
      </c>
      <c r="B722">
        <v>506156</v>
      </c>
      <c r="C722">
        <v>3</v>
      </c>
      <c r="D722" t="s">
        <v>2377</v>
      </c>
      <c r="E722" t="s">
        <v>2378</v>
      </c>
    </row>
    <row r="723" spans="1:5" x14ac:dyDescent="0.35">
      <c r="A723">
        <v>1758</v>
      </c>
      <c r="B723">
        <v>518399</v>
      </c>
      <c r="C723">
        <v>3</v>
      </c>
      <c r="D723" t="s">
        <v>2379</v>
      </c>
    </row>
    <row r="724" spans="1:5" x14ac:dyDescent="0.35">
      <c r="A724">
        <v>1758</v>
      </c>
      <c r="B724">
        <v>542608</v>
      </c>
      <c r="C724">
        <v>3</v>
      </c>
      <c r="D724" t="s">
        <v>2380</v>
      </c>
      <c r="E724" t="s">
        <v>2381</v>
      </c>
    </row>
    <row r="725" spans="1:5" x14ac:dyDescent="0.35">
      <c r="A725">
        <v>1766</v>
      </c>
      <c r="B725">
        <v>49669</v>
      </c>
      <c r="C725">
        <v>3</v>
      </c>
      <c r="D725" t="s">
        <v>2382</v>
      </c>
      <c r="E725" t="s">
        <v>2383</v>
      </c>
    </row>
    <row r="726" spans="1:5" x14ac:dyDescent="0.35">
      <c r="A726">
        <v>1766</v>
      </c>
      <c r="B726">
        <v>56624</v>
      </c>
      <c r="C726">
        <v>3</v>
      </c>
      <c r="D726" t="s">
        <v>2384</v>
      </c>
      <c r="E726" t="s">
        <v>2385</v>
      </c>
    </row>
    <row r="727" spans="1:5" x14ac:dyDescent="0.35">
      <c r="A727">
        <v>1766</v>
      </c>
      <c r="B727">
        <v>63773</v>
      </c>
      <c r="C727">
        <v>3</v>
      </c>
      <c r="D727" t="s">
        <v>2386</v>
      </c>
      <c r="E727" t="s">
        <v>2387</v>
      </c>
    </row>
    <row r="728" spans="1:5" x14ac:dyDescent="0.35">
      <c r="A728">
        <v>1781</v>
      </c>
      <c r="B728">
        <v>28349</v>
      </c>
      <c r="C728">
        <v>3</v>
      </c>
      <c r="D728" t="s">
        <v>2388</v>
      </c>
      <c r="E728" t="s">
        <v>2389</v>
      </c>
    </row>
    <row r="729" spans="1:5" x14ac:dyDescent="0.35">
      <c r="A729">
        <v>1859</v>
      </c>
      <c r="B729">
        <v>284205</v>
      </c>
      <c r="C729">
        <v>3</v>
      </c>
      <c r="D729" t="s">
        <v>2390</v>
      </c>
      <c r="E729" t="s">
        <v>2391</v>
      </c>
    </row>
    <row r="730" spans="1:5" x14ac:dyDescent="0.35">
      <c r="A730">
        <v>1859</v>
      </c>
      <c r="B730">
        <v>339760</v>
      </c>
      <c r="C730">
        <v>3</v>
      </c>
      <c r="D730" t="s">
        <v>2392</v>
      </c>
      <c r="E730" t="s">
        <v>2393</v>
      </c>
    </row>
    <row r="731" spans="1:5" x14ac:dyDescent="0.35">
      <c r="A731">
        <v>1859</v>
      </c>
      <c r="B731">
        <v>349045</v>
      </c>
      <c r="C731">
        <v>3</v>
      </c>
      <c r="D731" t="s">
        <v>2394</v>
      </c>
      <c r="E731" t="s">
        <v>2395</v>
      </c>
    </row>
    <row r="732" spans="1:5" x14ac:dyDescent="0.35">
      <c r="A732">
        <v>1859</v>
      </c>
      <c r="B732">
        <v>358377</v>
      </c>
      <c r="C732">
        <v>3</v>
      </c>
      <c r="D732" t="s">
        <v>2396</v>
      </c>
      <c r="E732" t="s">
        <v>2397</v>
      </c>
    </row>
    <row r="733" spans="1:5" x14ac:dyDescent="0.35">
      <c r="A733">
        <v>1859</v>
      </c>
      <c r="B733">
        <v>372810</v>
      </c>
      <c r="C733">
        <v>3</v>
      </c>
      <c r="D733" t="s">
        <v>2398</v>
      </c>
      <c r="E733" t="s">
        <v>2399</v>
      </c>
    </row>
    <row r="734" spans="1:5" x14ac:dyDescent="0.35">
      <c r="A734">
        <v>1859</v>
      </c>
      <c r="B734">
        <v>389979</v>
      </c>
      <c r="C734">
        <v>3</v>
      </c>
      <c r="D734" t="s">
        <v>2400</v>
      </c>
      <c r="E734" t="s">
        <v>2401</v>
      </c>
    </row>
    <row r="735" spans="1:5" x14ac:dyDescent="0.35">
      <c r="A735">
        <v>1859</v>
      </c>
      <c r="B735">
        <v>392147</v>
      </c>
      <c r="C735">
        <v>3</v>
      </c>
      <c r="D735" t="s">
        <v>2402</v>
      </c>
      <c r="E735" t="s">
        <v>2403</v>
      </c>
    </row>
    <row r="736" spans="1:5" x14ac:dyDescent="0.35">
      <c r="A736">
        <v>1909</v>
      </c>
      <c r="B736">
        <v>5572</v>
      </c>
      <c r="C736">
        <v>3</v>
      </c>
      <c r="D736" t="s">
        <v>2404</v>
      </c>
      <c r="E736" t="s">
        <v>2405</v>
      </c>
    </row>
    <row r="737" spans="1:5" x14ac:dyDescent="0.35">
      <c r="A737">
        <v>1922</v>
      </c>
      <c r="B737">
        <v>202465</v>
      </c>
      <c r="C737">
        <v>3</v>
      </c>
      <c r="D737" t="s">
        <v>2406</v>
      </c>
      <c r="E737" t="s">
        <v>2407</v>
      </c>
    </row>
    <row r="738" spans="1:5" x14ac:dyDescent="0.35">
      <c r="A738">
        <v>1941</v>
      </c>
      <c r="B738">
        <v>353152</v>
      </c>
      <c r="C738">
        <v>3</v>
      </c>
      <c r="D738" t="s">
        <v>2408</v>
      </c>
      <c r="E738" t="s">
        <v>2409</v>
      </c>
    </row>
    <row r="739" spans="1:5" x14ac:dyDescent="0.35">
      <c r="A739">
        <v>1974</v>
      </c>
      <c r="B739">
        <v>6202</v>
      </c>
      <c r="C739">
        <v>3</v>
      </c>
      <c r="D739" t="s">
        <v>2410</v>
      </c>
      <c r="E739" t="s">
        <v>2411</v>
      </c>
    </row>
    <row r="740" spans="1:5" x14ac:dyDescent="0.35">
      <c r="A740">
        <v>1978</v>
      </c>
      <c r="B740">
        <v>23988</v>
      </c>
      <c r="C740">
        <v>3</v>
      </c>
      <c r="D740" t="s">
        <v>788</v>
      </c>
      <c r="E740" t="s">
        <v>789</v>
      </c>
    </row>
    <row r="741" spans="1:5" x14ac:dyDescent="0.35">
      <c r="A741">
        <v>1998</v>
      </c>
      <c r="B741">
        <v>30789</v>
      </c>
      <c r="C741">
        <v>3</v>
      </c>
      <c r="D741" t="s">
        <v>2412</v>
      </c>
      <c r="E741" t="s">
        <v>2413</v>
      </c>
    </row>
    <row r="742" spans="1:5" x14ac:dyDescent="0.35">
      <c r="A742">
        <v>2002</v>
      </c>
      <c r="B742">
        <v>19153</v>
      </c>
      <c r="C742">
        <v>3</v>
      </c>
      <c r="D742" t="s">
        <v>2414</v>
      </c>
      <c r="E742" t="s">
        <v>2415</v>
      </c>
    </row>
    <row r="743" spans="1:5" x14ac:dyDescent="0.35">
      <c r="A743">
        <v>2005</v>
      </c>
      <c r="B743">
        <v>189404</v>
      </c>
      <c r="C743">
        <v>3</v>
      </c>
      <c r="D743" t="s">
        <v>2416</v>
      </c>
      <c r="E743" t="s">
        <v>2417</v>
      </c>
    </row>
    <row r="744" spans="1:5" x14ac:dyDescent="0.35">
      <c r="A744">
        <v>2005</v>
      </c>
      <c r="B744">
        <v>276291</v>
      </c>
      <c r="C744">
        <v>3</v>
      </c>
      <c r="D744" t="s">
        <v>2418</v>
      </c>
      <c r="E744" t="s">
        <v>2419</v>
      </c>
    </row>
    <row r="745" spans="1:5" x14ac:dyDescent="0.35">
      <c r="A745">
        <v>2008</v>
      </c>
      <c r="B745">
        <v>30256</v>
      </c>
      <c r="C745">
        <v>3</v>
      </c>
      <c r="D745" t="s">
        <v>2420</v>
      </c>
      <c r="E745" t="s">
        <v>2421</v>
      </c>
    </row>
    <row r="746" spans="1:5" x14ac:dyDescent="0.35">
      <c r="A746">
        <v>2039</v>
      </c>
      <c r="B746">
        <v>15945</v>
      </c>
      <c r="C746">
        <v>3</v>
      </c>
      <c r="D746" t="s">
        <v>2422</v>
      </c>
      <c r="E746" t="s">
        <v>2423</v>
      </c>
    </row>
    <row r="747" spans="1:5" x14ac:dyDescent="0.35">
      <c r="A747">
        <v>2051</v>
      </c>
      <c r="B747">
        <v>27717</v>
      </c>
      <c r="C747">
        <v>3</v>
      </c>
      <c r="D747" t="s">
        <v>2424</v>
      </c>
      <c r="E747" t="s">
        <v>2425</v>
      </c>
    </row>
    <row r="748" spans="1:5" x14ac:dyDescent="0.35">
      <c r="A748">
        <v>2051</v>
      </c>
      <c r="B748">
        <v>49023</v>
      </c>
      <c r="C748">
        <v>3</v>
      </c>
      <c r="D748" t="s">
        <v>2426</v>
      </c>
    </row>
    <row r="749" spans="1:5" x14ac:dyDescent="0.35">
      <c r="A749">
        <v>2051</v>
      </c>
      <c r="B749">
        <v>60435</v>
      </c>
      <c r="C749">
        <v>3</v>
      </c>
      <c r="D749" t="s">
        <v>2427</v>
      </c>
      <c r="E749" t="s">
        <v>2428</v>
      </c>
    </row>
    <row r="750" spans="1:5" x14ac:dyDescent="0.35">
      <c r="A750">
        <v>2068</v>
      </c>
      <c r="B750">
        <v>1710</v>
      </c>
      <c r="C750">
        <v>3</v>
      </c>
      <c r="D750" t="s">
        <v>1062</v>
      </c>
      <c r="E750" t="s">
        <v>1063</v>
      </c>
    </row>
    <row r="751" spans="1:5" x14ac:dyDescent="0.35">
      <c r="A751">
        <v>2068</v>
      </c>
      <c r="B751">
        <v>2596</v>
      </c>
      <c r="C751">
        <v>3</v>
      </c>
      <c r="D751" t="s">
        <v>2429</v>
      </c>
    </row>
    <row r="752" spans="1:5" x14ac:dyDescent="0.35">
      <c r="A752">
        <v>2083</v>
      </c>
      <c r="B752">
        <v>7772</v>
      </c>
      <c r="C752">
        <v>3</v>
      </c>
      <c r="D752" t="s">
        <v>2430</v>
      </c>
    </row>
    <row r="753" spans="1:5" x14ac:dyDescent="0.35">
      <c r="A753">
        <v>1</v>
      </c>
      <c r="B753">
        <v>16306</v>
      </c>
      <c r="C753">
        <v>2</v>
      </c>
      <c r="D753" t="s">
        <v>2431</v>
      </c>
      <c r="E753" t="s">
        <v>2432</v>
      </c>
    </row>
    <row r="754" spans="1:5" x14ac:dyDescent="0.35">
      <c r="A754">
        <v>1</v>
      </c>
      <c r="B754">
        <v>24405</v>
      </c>
      <c r="C754">
        <v>2</v>
      </c>
      <c r="D754" t="s">
        <v>2433</v>
      </c>
      <c r="E754" t="s">
        <v>2434</v>
      </c>
    </row>
    <row r="755" spans="1:5" x14ac:dyDescent="0.35">
      <c r="A755">
        <v>1</v>
      </c>
      <c r="B755">
        <v>29751</v>
      </c>
      <c r="C755">
        <v>2</v>
      </c>
      <c r="D755" t="s">
        <v>2435</v>
      </c>
      <c r="E755" t="s">
        <v>2436</v>
      </c>
    </row>
    <row r="756" spans="1:5" x14ac:dyDescent="0.35">
      <c r="A756">
        <v>1</v>
      </c>
      <c r="B756">
        <v>44273</v>
      </c>
      <c r="C756">
        <v>2</v>
      </c>
      <c r="D756" t="s">
        <v>2437</v>
      </c>
      <c r="E756" t="s">
        <v>2438</v>
      </c>
    </row>
    <row r="757" spans="1:5" x14ac:dyDescent="0.35">
      <c r="A757">
        <v>1</v>
      </c>
      <c r="B757">
        <v>51836</v>
      </c>
      <c r="C757">
        <v>2</v>
      </c>
      <c r="D757" t="s">
        <v>2439</v>
      </c>
      <c r="E757" t="s">
        <v>2440</v>
      </c>
    </row>
    <row r="758" spans="1:5" x14ac:dyDescent="0.35">
      <c r="A758">
        <v>1</v>
      </c>
      <c r="B758">
        <v>64577</v>
      </c>
      <c r="C758">
        <v>2</v>
      </c>
      <c r="D758" t="s">
        <v>2441</v>
      </c>
      <c r="E758" t="s">
        <v>2442</v>
      </c>
    </row>
    <row r="759" spans="1:5" x14ac:dyDescent="0.35">
      <c r="A759">
        <v>8</v>
      </c>
      <c r="B759">
        <v>361019</v>
      </c>
      <c r="C759">
        <v>2</v>
      </c>
      <c r="D759" t="s">
        <v>2443</v>
      </c>
      <c r="E759" t="s">
        <v>2444</v>
      </c>
    </row>
    <row r="760" spans="1:5" x14ac:dyDescent="0.35">
      <c r="A760">
        <v>10</v>
      </c>
      <c r="B760">
        <v>3542</v>
      </c>
      <c r="C760">
        <v>2</v>
      </c>
      <c r="D760" t="s">
        <v>2445</v>
      </c>
      <c r="E760" t="s">
        <v>2446</v>
      </c>
    </row>
    <row r="761" spans="1:5" x14ac:dyDescent="0.35">
      <c r="A761">
        <v>14</v>
      </c>
      <c r="B761">
        <v>31880</v>
      </c>
      <c r="C761">
        <v>2</v>
      </c>
      <c r="D761" t="s">
        <v>2447</v>
      </c>
      <c r="E761" t="s">
        <v>2448</v>
      </c>
    </row>
    <row r="762" spans="1:5" x14ac:dyDescent="0.35">
      <c r="A762">
        <v>21</v>
      </c>
      <c r="B762">
        <v>41145</v>
      </c>
      <c r="C762">
        <v>2</v>
      </c>
      <c r="D762" t="s">
        <v>2449</v>
      </c>
      <c r="E762" t="s">
        <v>2450</v>
      </c>
    </row>
    <row r="763" spans="1:5" x14ac:dyDescent="0.35">
      <c r="A763">
        <v>21</v>
      </c>
      <c r="B763">
        <v>51579</v>
      </c>
      <c r="C763">
        <v>2</v>
      </c>
      <c r="D763" t="s">
        <v>2451</v>
      </c>
      <c r="E763" t="s">
        <v>2452</v>
      </c>
    </row>
    <row r="764" spans="1:5" x14ac:dyDescent="0.35">
      <c r="A764">
        <v>21</v>
      </c>
      <c r="B764">
        <v>60730</v>
      </c>
      <c r="C764">
        <v>2</v>
      </c>
      <c r="D764" t="s">
        <v>2453</v>
      </c>
      <c r="E764" t="s">
        <v>2454</v>
      </c>
    </row>
    <row r="765" spans="1:5" x14ac:dyDescent="0.35">
      <c r="A765">
        <v>21</v>
      </c>
      <c r="B765">
        <v>88252</v>
      </c>
      <c r="C765">
        <v>2</v>
      </c>
      <c r="D765" t="s">
        <v>2455</v>
      </c>
      <c r="E765" t="s">
        <v>2456</v>
      </c>
    </row>
    <row r="766" spans="1:5" x14ac:dyDescent="0.35">
      <c r="A766">
        <v>21</v>
      </c>
      <c r="B766">
        <v>170404</v>
      </c>
      <c r="C766">
        <v>2</v>
      </c>
      <c r="D766" t="s">
        <v>2457</v>
      </c>
      <c r="E766" t="s">
        <v>2458</v>
      </c>
    </row>
    <row r="767" spans="1:5" x14ac:dyDescent="0.35">
      <c r="A767">
        <v>21</v>
      </c>
      <c r="B767">
        <v>174946</v>
      </c>
      <c r="C767">
        <v>2</v>
      </c>
      <c r="D767" t="s">
        <v>624</v>
      </c>
      <c r="E767" t="s">
        <v>625</v>
      </c>
    </row>
    <row r="768" spans="1:5" x14ac:dyDescent="0.35">
      <c r="A768">
        <v>21</v>
      </c>
      <c r="B768">
        <v>180068</v>
      </c>
      <c r="C768">
        <v>2</v>
      </c>
      <c r="D768" t="s">
        <v>2459</v>
      </c>
      <c r="E768" t="s">
        <v>2460</v>
      </c>
    </row>
    <row r="769" spans="1:5" x14ac:dyDescent="0.35">
      <c r="A769">
        <v>21</v>
      </c>
      <c r="B769">
        <v>299527</v>
      </c>
      <c r="C769">
        <v>2</v>
      </c>
      <c r="D769" t="s">
        <v>2461</v>
      </c>
      <c r="E769" t="s">
        <v>2462</v>
      </c>
    </row>
    <row r="770" spans="1:5" x14ac:dyDescent="0.35">
      <c r="A770">
        <v>26</v>
      </c>
      <c r="B770">
        <v>227040</v>
      </c>
      <c r="C770">
        <v>2</v>
      </c>
      <c r="D770" t="s">
        <v>2463</v>
      </c>
      <c r="E770" t="s">
        <v>2464</v>
      </c>
    </row>
    <row r="771" spans="1:5" x14ac:dyDescent="0.35">
      <c r="A771">
        <v>26</v>
      </c>
      <c r="B771">
        <v>232321</v>
      </c>
      <c r="C771">
        <v>2</v>
      </c>
      <c r="D771" t="s">
        <v>2465</v>
      </c>
      <c r="E771" t="s">
        <v>2466</v>
      </c>
    </row>
    <row r="772" spans="1:5" x14ac:dyDescent="0.35">
      <c r="A772">
        <v>26</v>
      </c>
      <c r="B772">
        <v>234924</v>
      </c>
      <c r="C772">
        <v>2</v>
      </c>
      <c r="D772" t="s">
        <v>2467</v>
      </c>
    </row>
    <row r="773" spans="1:5" x14ac:dyDescent="0.35">
      <c r="A773">
        <v>33</v>
      </c>
      <c r="B773">
        <v>103918</v>
      </c>
      <c r="C773">
        <v>2</v>
      </c>
      <c r="D773" t="s">
        <v>2468</v>
      </c>
      <c r="E773" t="s">
        <v>2469</v>
      </c>
    </row>
    <row r="774" spans="1:5" x14ac:dyDescent="0.35">
      <c r="A774">
        <v>33</v>
      </c>
      <c r="B774">
        <v>107869</v>
      </c>
      <c r="C774">
        <v>2</v>
      </c>
      <c r="D774" t="s">
        <v>2470</v>
      </c>
      <c r="E774" t="s">
        <v>2471</v>
      </c>
    </row>
    <row r="775" spans="1:5" x14ac:dyDescent="0.35">
      <c r="A775">
        <v>37</v>
      </c>
      <c r="B775">
        <v>13761</v>
      </c>
      <c r="C775">
        <v>2</v>
      </c>
      <c r="D775" t="s">
        <v>2472</v>
      </c>
      <c r="E775" t="s">
        <v>2473</v>
      </c>
    </row>
    <row r="776" spans="1:5" x14ac:dyDescent="0.35">
      <c r="A776">
        <v>40</v>
      </c>
      <c r="B776">
        <v>83711</v>
      </c>
      <c r="C776">
        <v>2</v>
      </c>
      <c r="D776" t="s">
        <v>2474</v>
      </c>
      <c r="E776" t="s">
        <v>2475</v>
      </c>
    </row>
    <row r="777" spans="1:5" x14ac:dyDescent="0.35">
      <c r="A777">
        <v>46</v>
      </c>
      <c r="B777">
        <v>2379</v>
      </c>
      <c r="C777">
        <v>2</v>
      </c>
      <c r="D777" t="s">
        <v>2476</v>
      </c>
      <c r="E777" t="s">
        <v>2477</v>
      </c>
    </row>
    <row r="778" spans="1:5" x14ac:dyDescent="0.35">
      <c r="A778">
        <v>54</v>
      </c>
      <c r="B778">
        <v>101569</v>
      </c>
      <c r="C778">
        <v>2</v>
      </c>
      <c r="D778" t="s">
        <v>2478</v>
      </c>
      <c r="E778" t="s">
        <v>2479</v>
      </c>
    </row>
    <row r="779" spans="1:5" x14ac:dyDescent="0.35">
      <c r="A779">
        <v>54</v>
      </c>
      <c r="B779">
        <v>119811</v>
      </c>
      <c r="C779">
        <v>2</v>
      </c>
      <c r="D779" t="s">
        <v>2480</v>
      </c>
    </row>
    <row r="780" spans="1:5" x14ac:dyDescent="0.35">
      <c r="A780">
        <v>73</v>
      </c>
      <c r="B780">
        <v>27563</v>
      </c>
      <c r="C780">
        <v>2</v>
      </c>
      <c r="D780" t="s">
        <v>2481</v>
      </c>
      <c r="E780" t="s">
        <v>2482</v>
      </c>
    </row>
    <row r="781" spans="1:5" x14ac:dyDescent="0.35">
      <c r="A781">
        <v>73</v>
      </c>
      <c r="B781">
        <v>133379</v>
      </c>
      <c r="C781">
        <v>2</v>
      </c>
      <c r="D781" t="s">
        <v>2483</v>
      </c>
      <c r="E781" t="s">
        <v>2484</v>
      </c>
    </row>
    <row r="782" spans="1:5" x14ac:dyDescent="0.35">
      <c r="A782">
        <v>73</v>
      </c>
      <c r="B782">
        <v>138888</v>
      </c>
      <c r="C782">
        <v>2</v>
      </c>
      <c r="D782" t="s">
        <v>2485</v>
      </c>
      <c r="E782" t="s">
        <v>2486</v>
      </c>
    </row>
    <row r="783" spans="1:5" x14ac:dyDescent="0.35">
      <c r="A783">
        <v>73</v>
      </c>
      <c r="B783">
        <v>143363</v>
      </c>
      <c r="C783">
        <v>2</v>
      </c>
      <c r="D783" t="s">
        <v>2487</v>
      </c>
      <c r="E783" t="s">
        <v>2488</v>
      </c>
    </row>
    <row r="784" spans="1:5" x14ac:dyDescent="0.35">
      <c r="A784">
        <v>73</v>
      </c>
      <c r="B784">
        <v>258848</v>
      </c>
      <c r="C784">
        <v>2</v>
      </c>
      <c r="D784" t="s">
        <v>2489</v>
      </c>
      <c r="E784" t="s">
        <v>2490</v>
      </c>
    </row>
    <row r="785" spans="1:5" x14ac:dyDescent="0.35">
      <c r="A785">
        <v>77</v>
      </c>
      <c r="B785">
        <v>16317</v>
      </c>
      <c r="C785">
        <v>2</v>
      </c>
      <c r="D785" t="s">
        <v>2491</v>
      </c>
      <c r="E785" t="s">
        <v>2492</v>
      </c>
    </row>
    <row r="786" spans="1:5" x14ac:dyDescent="0.35">
      <c r="A786">
        <v>78</v>
      </c>
      <c r="B786">
        <v>43260</v>
      </c>
      <c r="C786">
        <v>2</v>
      </c>
      <c r="D786" t="s">
        <v>2493</v>
      </c>
      <c r="E786" t="s">
        <v>2494</v>
      </c>
    </row>
    <row r="787" spans="1:5" x14ac:dyDescent="0.35">
      <c r="A787">
        <v>78</v>
      </c>
      <c r="B787">
        <v>57758</v>
      </c>
      <c r="C787">
        <v>2</v>
      </c>
      <c r="D787" t="s">
        <v>2495</v>
      </c>
      <c r="E787" t="s">
        <v>2496</v>
      </c>
    </row>
    <row r="788" spans="1:5" x14ac:dyDescent="0.35">
      <c r="A788">
        <v>79</v>
      </c>
      <c r="B788">
        <v>49722</v>
      </c>
      <c r="C788">
        <v>2</v>
      </c>
      <c r="D788" t="s">
        <v>2497</v>
      </c>
      <c r="E788" t="s">
        <v>2498</v>
      </c>
    </row>
    <row r="789" spans="1:5" x14ac:dyDescent="0.35">
      <c r="A789">
        <v>91</v>
      </c>
      <c r="B789">
        <v>15976</v>
      </c>
      <c r="C789">
        <v>2</v>
      </c>
      <c r="D789" t="s">
        <v>2499</v>
      </c>
      <c r="E789" t="s">
        <v>2500</v>
      </c>
    </row>
    <row r="790" spans="1:5" x14ac:dyDescent="0.35">
      <c r="A790">
        <v>91</v>
      </c>
      <c r="B790">
        <v>95505</v>
      </c>
      <c r="C790">
        <v>2</v>
      </c>
      <c r="D790" t="s">
        <v>706</v>
      </c>
      <c r="E790" t="s">
        <v>707</v>
      </c>
    </row>
    <row r="791" spans="1:5" x14ac:dyDescent="0.35">
      <c r="A791">
        <v>107</v>
      </c>
      <c r="B791">
        <v>9015</v>
      </c>
      <c r="C791">
        <v>2</v>
      </c>
      <c r="D791" t="s">
        <v>2501</v>
      </c>
      <c r="E791" t="s">
        <v>2502</v>
      </c>
    </row>
    <row r="792" spans="1:5" x14ac:dyDescent="0.35">
      <c r="A792">
        <v>113</v>
      </c>
      <c r="B792">
        <v>7507</v>
      </c>
      <c r="C792">
        <v>2</v>
      </c>
      <c r="D792" t="s">
        <v>2503</v>
      </c>
      <c r="E792" t="s">
        <v>2504</v>
      </c>
    </row>
    <row r="793" spans="1:5" x14ac:dyDescent="0.35">
      <c r="A793">
        <v>114</v>
      </c>
      <c r="B793">
        <v>2343</v>
      </c>
      <c r="C793">
        <v>2</v>
      </c>
      <c r="D793" t="s">
        <v>2505</v>
      </c>
      <c r="E793" t="s">
        <v>2506</v>
      </c>
    </row>
    <row r="794" spans="1:5" x14ac:dyDescent="0.35">
      <c r="A794">
        <v>114</v>
      </c>
      <c r="B794">
        <v>63369</v>
      </c>
      <c r="C794">
        <v>2</v>
      </c>
      <c r="D794" t="s">
        <v>2507</v>
      </c>
      <c r="E794" t="s">
        <v>2508</v>
      </c>
    </row>
    <row r="795" spans="1:5" x14ac:dyDescent="0.35">
      <c r="A795">
        <v>114</v>
      </c>
      <c r="B795">
        <v>231277</v>
      </c>
      <c r="C795">
        <v>2</v>
      </c>
      <c r="D795" t="s">
        <v>2509</v>
      </c>
      <c r="E795" t="s">
        <v>2510</v>
      </c>
    </row>
    <row r="796" spans="1:5" x14ac:dyDescent="0.35">
      <c r="A796">
        <v>117</v>
      </c>
      <c r="B796">
        <v>70571</v>
      </c>
      <c r="C796">
        <v>2</v>
      </c>
      <c r="D796" t="s">
        <v>2511</v>
      </c>
      <c r="E796" t="s">
        <v>2512</v>
      </c>
    </row>
    <row r="797" spans="1:5" x14ac:dyDescent="0.35">
      <c r="A797">
        <v>120</v>
      </c>
      <c r="B797">
        <v>101306</v>
      </c>
      <c r="C797">
        <v>2</v>
      </c>
      <c r="D797" t="s">
        <v>2513</v>
      </c>
      <c r="E797" t="s">
        <v>2514</v>
      </c>
    </row>
    <row r="798" spans="1:5" x14ac:dyDescent="0.35">
      <c r="A798">
        <v>120</v>
      </c>
      <c r="B798">
        <v>110460</v>
      </c>
      <c r="C798">
        <v>2</v>
      </c>
      <c r="D798" t="s">
        <v>66</v>
      </c>
      <c r="E798" t="s">
        <v>67</v>
      </c>
    </row>
    <row r="799" spans="1:5" x14ac:dyDescent="0.35">
      <c r="A799">
        <v>132</v>
      </c>
      <c r="B799">
        <v>24702</v>
      </c>
      <c r="C799">
        <v>2</v>
      </c>
      <c r="D799" t="s">
        <v>2515</v>
      </c>
      <c r="E799" t="s">
        <v>2516</v>
      </c>
    </row>
    <row r="800" spans="1:5" x14ac:dyDescent="0.35">
      <c r="A800">
        <v>132</v>
      </c>
      <c r="B800">
        <v>25834</v>
      </c>
      <c r="C800">
        <v>2</v>
      </c>
      <c r="D800" t="s">
        <v>2517</v>
      </c>
      <c r="E800" t="s">
        <v>2518</v>
      </c>
    </row>
    <row r="801" spans="1:5" x14ac:dyDescent="0.35">
      <c r="A801">
        <v>135</v>
      </c>
      <c r="B801">
        <v>15991</v>
      </c>
      <c r="C801">
        <v>2</v>
      </c>
      <c r="D801" t="s">
        <v>2519</v>
      </c>
      <c r="E801" t="s">
        <v>2520</v>
      </c>
    </row>
    <row r="802" spans="1:5" x14ac:dyDescent="0.35">
      <c r="A802">
        <v>135</v>
      </c>
      <c r="B802">
        <v>38952</v>
      </c>
      <c r="C802">
        <v>2</v>
      </c>
      <c r="D802" t="s">
        <v>2521</v>
      </c>
      <c r="E802" t="s">
        <v>2522</v>
      </c>
    </row>
    <row r="803" spans="1:5" x14ac:dyDescent="0.35">
      <c r="A803">
        <v>140</v>
      </c>
      <c r="B803">
        <v>53988</v>
      </c>
      <c r="C803">
        <v>2</v>
      </c>
      <c r="D803" t="s">
        <v>2523</v>
      </c>
      <c r="E803" t="s">
        <v>2524</v>
      </c>
    </row>
    <row r="804" spans="1:5" x14ac:dyDescent="0.35">
      <c r="A804">
        <v>140</v>
      </c>
      <c r="B804">
        <v>88442</v>
      </c>
      <c r="C804">
        <v>2</v>
      </c>
      <c r="D804" t="s">
        <v>2525</v>
      </c>
    </row>
    <row r="805" spans="1:5" x14ac:dyDescent="0.35">
      <c r="A805">
        <v>140</v>
      </c>
      <c r="B805">
        <v>89806</v>
      </c>
      <c r="C805">
        <v>2</v>
      </c>
      <c r="D805" t="s">
        <v>2526</v>
      </c>
    </row>
    <row r="806" spans="1:5" x14ac:dyDescent="0.35">
      <c r="A806">
        <v>140</v>
      </c>
      <c r="B806">
        <v>247025</v>
      </c>
      <c r="C806">
        <v>2</v>
      </c>
      <c r="D806" t="s">
        <v>2527</v>
      </c>
      <c r="E806" t="s">
        <v>2528</v>
      </c>
    </row>
    <row r="807" spans="1:5" x14ac:dyDescent="0.35">
      <c r="A807">
        <v>140</v>
      </c>
      <c r="B807">
        <v>267484</v>
      </c>
      <c r="C807">
        <v>2</v>
      </c>
      <c r="D807" t="s">
        <v>2529</v>
      </c>
    </row>
    <row r="808" spans="1:5" x14ac:dyDescent="0.35">
      <c r="A808">
        <v>147</v>
      </c>
      <c r="B808">
        <v>257339</v>
      </c>
      <c r="C808">
        <v>2</v>
      </c>
      <c r="D808" t="s">
        <v>669</v>
      </c>
      <c r="E808" t="s">
        <v>670</v>
      </c>
    </row>
    <row r="809" spans="1:5" x14ac:dyDescent="0.35">
      <c r="A809">
        <v>156</v>
      </c>
      <c r="B809">
        <v>14955</v>
      </c>
      <c r="C809">
        <v>2</v>
      </c>
      <c r="D809" t="s">
        <v>2530</v>
      </c>
      <c r="E809" t="s">
        <v>2531</v>
      </c>
    </row>
    <row r="810" spans="1:5" x14ac:dyDescent="0.35">
      <c r="A810">
        <v>168</v>
      </c>
      <c r="B810">
        <v>137039</v>
      </c>
      <c r="C810">
        <v>2</v>
      </c>
      <c r="D810" t="s">
        <v>2532</v>
      </c>
      <c r="E810" t="s">
        <v>2533</v>
      </c>
    </row>
    <row r="811" spans="1:5" x14ac:dyDescent="0.35">
      <c r="A811">
        <v>168</v>
      </c>
      <c r="B811">
        <v>145909</v>
      </c>
      <c r="C811">
        <v>2</v>
      </c>
      <c r="D811" t="s">
        <v>2534</v>
      </c>
      <c r="E811" t="s">
        <v>2535</v>
      </c>
    </row>
    <row r="812" spans="1:5" x14ac:dyDescent="0.35">
      <c r="A812">
        <v>170</v>
      </c>
      <c r="B812">
        <v>205924</v>
      </c>
      <c r="C812">
        <v>2</v>
      </c>
      <c r="D812" t="s">
        <v>2536</v>
      </c>
      <c r="E812" t="s">
        <v>2537</v>
      </c>
    </row>
    <row r="813" spans="1:5" x14ac:dyDescent="0.35">
      <c r="A813">
        <v>170</v>
      </c>
      <c r="B813">
        <v>215977</v>
      </c>
      <c r="C813">
        <v>2</v>
      </c>
      <c r="D813" t="s">
        <v>2538</v>
      </c>
      <c r="E813" t="s">
        <v>2539</v>
      </c>
    </row>
    <row r="814" spans="1:5" x14ac:dyDescent="0.35">
      <c r="A814">
        <v>170</v>
      </c>
      <c r="B814">
        <v>217245</v>
      </c>
      <c r="C814">
        <v>2</v>
      </c>
      <c r="D814" t="s">
        <v>2540</v>
      </c>
      <c r="E814" t="s">
        <v>2541</v>
      </c>
    </row>
    <row r="815" spans="1:5" x14ac:dyDescent="0.35">
      <c r="A815">
        <v>170</v>
      </c>
      <c r="B815">
        <v>227697</v>
      </c>
      <c r="C815">
        <v>2</v>
      </c>
      <c r="D815" t="s">
        <v>2542</v>
      </c>
      <c r="E815" t="s">
        <v>2543</v>
      </c>
    </row>
    <row r="816" spans="1:5" x14ac:dyDescent="0.35">
      <c r="A816">
        <v>182</v>
      </c>
      <c r="B816">
        <v>39926</v>
      </c>
      <c r="C816">
        <v>2</v>
      </c>
      <c r="D816" t="s">
        <v>2544</v>
      </c>
      <c r="E816" t="s">
        <v>2545</v>
      </c>
    </row>
    <row r="817" spans="1:5" x14ac:dyDescent="0.35">
      <c r="A817">
        <v>182</v>
      </c>
      <c r="B817">
        <v>135996</v>
      </c>
      <c r="C817">
        <v>2</v>
      </c>
      <c r="D817" t="s">
        <v>2546</v>
      </c>
      <c r="E817" t="s">
        <v>2547</v>
      </c>
    </row>
    <row r="818" spans="1:5" x14ac:dyDescent="0.35">
      <c r="A818">
        <v>194</v>
      </c>
      <c r="B818">
        <v>208816</v>
      </c>
      <c r="C818">
        <v>2</v>
      </c>
      <c r="D818" t="s">
        <v>2548</v>
      </c>
      <c r="E818" t="s">
        <v>2549</v>
      </c>
    </row>
    <row r="819" spans="1:5" x14ac:dyDescent="0.35">
      <c r="A819">
        <v>194</v>
      </c>
      <c r="B819">
        <v>228542</v>
      </c>
      <c r="C819">
        <v>2</v>
      </c>
      <c r="D819" t="s">
        <v>2550</v>
      </c>
      <c r="E819" t="s">
        <v>2551</v>
      </c>
    </row>
    <row r="820" spans="1:5" x14ac:dyDescent="0.35">
      <c r="A820">
        <v>194</v>
      </c>
      <c r="B820">
        <v>325177</v>
      </c>
      <c r="C820">
        <v>2</v>
      </c>
      <c r="D820" t="s">
        <v>2552</v>
      </c>
      <c r="E820" t="s">
        <v>2553</v>
      </c>
    </row>
    <row r="821" spans="1:5" x14ac:dyDescent="0.35">
      <c r="A821">
        <v>194</v>
      </c>
      <c r="B821">
        <v>332387</v>
      </c>
      <c r="C821">
        <v>2</v>
      </c>
      <c r="D821" t="s">
        <v>2554</v>
      </c>
    </row>
    <row r="822" spans="1:5" x14ac:dyDescent="0.35">
      <c r="A822">
        <v>196</v>
      </c>
      <c r="B822">
        <v>1298</v>
      </c>
      <c r="C822">
        <v>2</v>
      </c>
      <c r="D822" t="s">
        <v>2555</v>
      </c>
      <c r="E822" t="s">
        <v>2556</v>
      </c>
    </row>
    <row r="823" spans="1:5" x14ac:dyDescent="0.35">
      <c r="A823">
        <v>198</v>
      </c>
      <c r="B823">
        <v>23813</v>
      </c>
      <c r="C823">
        <v>2</v>
      </c>
      <c r="D823" t="s">
        <v>2557</v>
      </c>
      <c r="E823" t="s">
        <v>2558</v>
      </c>
    </row>
    <row r="824" spans="1:5" x14ac:dyDescent="0.35">
      <c r="A824">
        <v>199</v>
      </c>
      <c r="B824">
        <v>120160</v>
      </c>
      <c r="C824">
        <v>2</v>
      </c>
      <c r="D824" t="s">
        <v>2559</v>
      </c>
      <c r="E824" t="s">
        <v>2560</v>
      </c>
    </row>
    <row r="825" spans="1:5" x14ac:dyDescent="0.35">
      <c r="A825">
        <v>199</v>
      </c>
      <c r="B825">
        <v>231828</v>
      </c>
      <c r="C825">
        <v>2</v>
      </c>
      <c r="D825" t="s">
        <v>2561</v>
      </c>
    </row>
    <row r="826" spans="1:5" x14ac:dyDescent="0.35">
      <c r="A826">
        <v>226</v>
      </c>
      <c r="B826">
        <v>6299</v>
      </c>
      <c r="C826">
        <v>2</v>
      </c>
      <c r="D826" t="s">
        <v>2562</v>
      </c>
      <c r="E826" t="s">
        <v>2563</v>
      </c>
    </row>
    <row r="827" spans="1:5" x14ac:dyDescent="0.35">
      <c r="A827">
        <v>227</v>
      </c>
      <c r="B827">
        <v>58292</v>
      </c>
      <c r="C827">
        <v>2</v>
      </c>
      <c r="D827" t="s">
        <v>2564</v>
      </c>
      <c r="E827" t="s">
        <v>2565</v>
      </c>
    </row>
    <row r="828" spans="1:5" x14ac:dyDescent="0.35">
      <c r="A828">
        <v>232</v>
      </c>
      <c r="B828">
        <v>33692</v>
      </c>
      <c r="C828">
        <v>2</v>
      </c>
      <c r="D828" t="s">
        <v>2566</v>
      </c>
      <c r="E828" t="s">
        <v>2567</v>
      </c>
    </row>
    <row r="829" spans="1:5" x14ac:dyDescent="0.35">
      <c r="A829">
        <v>243</v>
      </c>
      <c r="B829">
        <v>66117</v>
      </c>
      <c r="C829">
        <v>2</v>
      </c>
      <c r="D829" t="s">
        <v>560</v>
      </c>
      <c r="E829" t="s">
        <v>561</v>
      </c>
    </row>
    <row r="830" spans="1:5" x14ac:dyDescent="0.35">
      <c r="A830">
        <v>246</v>
      </c>
      <c r="B830">
        <v>72292</v>
      </c>
      <c r="C830">
        <v>2</v>
      </c>
      <c r="D830" t="s">
        <v>2568</v>
      </c>
      <c r="E830" t="s">
        <v>2569</v>
      </c>
    </row>
    <row r="831" spans="1:5" x14ac:dyDescent="0.35">
      <c r="A831">
        <v>274</v>
      </c>
      <c r="B831">
        <v>174925</v>
      </c>
      <c r="C831">
        <v>2</v>
      </c>
      <c r="D831" t="s">
        <v>2570</v>
      </c>
      <c r="E831" t="s">
        <v>2571</v>
      </c>
    </row>
    <row r="832" spans="1:5" x14ac:dyDescent="0.35">
      <c r="A832">
        <v>274</v>
      </c>
      <c r="B832">
        <v>183400</v>
      </c>
      <c r="C832">
        <v>2</v>
      </c>
      <c r="D832" t="s">
        <v>2572</v>
      </c>
      <c r="E832" t="s">
        <v>2573</v>
      </c>
    </row>
    <row r="833" spans="1:5" x14ac:dyDescent="0.35">
      <c r="A833">
        <v>274</v>
      </c>
      <c r="B833">
        <v>185347</v>
      </c>
      <c r="C833">
        <v>2</v>
      </c>
      <c r="D833" t="s">
        <v>2574</v>
      </c>
      <c r="E833" t="s">
        <v>2575</v>
      </c>
    </row>
    <row r="834" spans="1:5" x14ac:dyDescent="0.35">
      <c r="A834">
        <v>274</v>
      </c>
      <c r="B834">
        <v>188625</v>
      </c>
      <c r="C834">
        <v>2</v>
      </c>
      <c r="D834" t="s">
        <v>2576</v>
      </c>
      <c r="E834" t="s">
        <v>2577</v>
      </c>
    </row>
    <row r="835" spans="1:5" x14ac:dyDescent="0.35">
      <c r="A835">
        <v>274</v>
      </c>
      <c r="B835">
        <v>195082</v>
      </c>
      <c r="C835">
        <v>2</v>
      </c>
      <c r="D835" t="s">
        <v>2578</v>
      </c>
      <c r="E835" t="s">
        <v>2579</v>
      </c>
    </row>
    <row r="836" spans="1:5" x14ac:dyDescent="0.35">
      <c r="A836">
        <v>274</v>
      </c>
      <c r="B836">
        <v>245647</v>
      </c>
      <c r="C836">
        <v>2</v>
      </c>
      <c r="D836" t="s">
        <v>2580</v>
      </c>
      <c r="E836" t="s">
        <v>2581</v>
      </c>
    </row>
    <row r="837" spans="1:5" x14ac:dyDescent="0.35">
      <c r="A837">
        <v>274</v>
      </c>
      <c r="B837">
        <v>256383</v>
      </c>
      <c r="C837">
        <v>2</v>
      </c>
      <c r="D837" t="s">
        <v>2582</v>
      </c>
      <c r="E837" t="s">
        <v>2583</v>
      </c>
    </row>
    <row r="838" spans="1:5" x14ac:dyDescent="0.35">
      <c r="A838">
        <v>274</v>
      </c>
      <c r="B838">
        <v>267146</v>
      </c>
      <c r="C838">
        <v>2</v>
      </c>
      <c r="D838" t="s">
        <v>2584</v>
      </c>
      <c r="E838" t="s">
        <v>2585</v>
      </c>
    </row>
    <row r="839" spans="1:5" x14ac:dyDescent="0.35">
      <c r="A839">
        <v>274</v>
      </c>
      <c r="B839">
        <v>269347</v>
      </c>
      <c r="C839">
        <v>2</v>
      </c>
      <c r="D839" t="s">
        <v>2586</v>
      </c>
      <c r="E839" t="s">
        <v>2587</v>
      </c>
    </row>
    <row r="840" spans="1:5" x14ac:dyDescent="0.35">
      <c r="A840">
        <v>274</v>
      </c>
      <c r="B840">
        <v>269466</v>
      </c>
      <c r="C840">
        <v>2</v>
      </c>
      <c r="D840" t="s">
        <v>2588</v>
      </c>
      <c r="E840" t="s">
        <v>2589</v>
      </c>
    </row>
    <row r="841" spans="1:5" x14ac:dyDescent="0.35">
      <c r="A841">
        <v>274</v>
      </c>
      <c r="B841">
        <v>412406</v>
      </c>
      <c r="C841">
        <v>2</v>
      </c>
      <c r="D841" t="s">
        <v>2590</v>
      </c>
      <c r="E841" t="s">
        <v>2591</v>
      </c>
    </row>
    <row r="842" spans="1:5" x14ac:dyDescent="0.35">
      <c r="A842">
        <v>274</v>
      </c>
      <c r="B842">
        <v>486231</v>
      </c>
      <c r="C842">
        <v>2</v>
      </c>
      <c r="D842" t="s">
        <v>2592</v>
      </c>
      <c r="E842" t="s">
        <v>2593</v>
      </c>
    </row>
    <row r="843" spans="1:5" x14ac:dyDescent="0.35">
      <c r="A843">
        <v>274</v>
      </c>
      <c r="B843">
        <v>992520</v>
      </c>
      <c r="C843">
        <v>2</v>
      </c>
      <c r="D843" t="s">
        <v>2594</v>
      </c>
      <c r="E843" t="s">
        <v>2595</v>
      </c>
    </row>
    <row r="844" spans="1:5" x14ac:dyDescent="0.35">
      <c r="A844">
        <v>286</v>
      </c>
      <c r="B844">
        <v>82597</v>
      </c>
      <c r="C844">
        <v>2</v>
      </c>
      <c r="D844" t="s">
        <v>2596</v>
      </c>
      <c r="E844" t="s">
        <v>2597</v>
      </c>
    </row>
    <row r="845" spans="1:5" x14ac:dyDescent="0.35">
      <c r="A845">
        <v>297</v>
      </c>
      <c r="B845">
        <v>126515</v>
      </c>
      <c r="C845">
        <v>2</v>
      </c>
      <c r="D845" t="s">
        <v>2598</v>
      </c>
      <c r="E845" t="s">
        <v>2599</v>
      </c>
    </row>
    <row r="846" spans="1:5" x14ac:dyDescent="0.35">
      <c r="A846">
        <v>297</v>
      </c>
      <c r="B846">
        <v>353350</v>
      </c>
      <c r="C846">
        <v>2</v>
      </c>
      <c r="D846" t="s">
        <v>2600</v>
      </c>
      <c r="E846" t="s">
        <v>2601</v>
      </c>
    </row>
    <row r="847" spans="1:5" x14ac:dyDescent="0.35">
      <c r="A847">
        <v>338</v>
      </c>
      <c r="B847">
        <v>2796</v>
      </c>
      <c r="C847">
        <v>2</v>
      </c>
      <c r="D847" t="s">
        <v>2602</v>
      </c>
      <c r="E847" t="s">
        <v>2603</v>
      </c>
    </row>
    <row r="848" spans="1:5" x14ac:dyDescent="0.35">
      <c r="A848">
        <v>349</v>
      </c>
      <c r="B848">
        <v>4719</v>
      </c>
      <c r="C848">
        <v>2</v>
      </c>
      <c r="D848" t="s">
        <v>2604</v>
      </c>
      <c r="E848" t="s">
        <v>2605</v>
      </c>
    </row>
    <row r="849" spans="1:5" x14ac:dyDescent="0.35">
      <c r="A849">
        <v>356</v>
      </c>
      <c r="B849">
        <v>52635</v>
      </c>
      <c r="C849">
        <v>2</v>
      </c>
      <c r="D849" t="s">
        <v>2606</v>
      </c>
      <c r="E849" t="s">
        <v>2607</v>
      </c>
    </row>
    <row r="850" spans="1:5" x14ac:dyDescent="0.35">
      <c r="A850">
        <v>356</v>
      </c>
      <c r="B850">
        <v>57418</v>
      </c>
      <c r="C850">
        <v>2</v>
      </c>
      <c r="D850" t="s">
        <v>2608</v>
      </c>
      <c r="E850" t="s">
        <v>2609</v>
      </c>
    </row>
    <row r="851" spans="1:5" x14ac:dyDescent="0.35">
      <c r="A851">
        <v>356</v>
      </c>
      <c r="B851">
        <v>64458</v>
      </c>
      <c r="C851">
        <v>2</v>
      </c>
      <c r="D851" t="s">
        <v>2610</v>
      </c>
      <c r="E851" t="s">
        <v>2611</v>
      </c>
    </row>
    <row r="852" spans="1:5" x14ac:dyDescent="0.35">
      <c r="A852">
        <v>357</v>
      </c>
      <c r="B852">
        <v>53451</v>
      </c>
      <c r="C852">
        <v>2</v>
      </c>
      <c r="D852" t="s">
        <v>2612</v>
      </c>
      <c r="E852" t="s">
        <v>2613</v>
      </c>
    </row>
    <row r="853" spans="1:5" x14ac:dyDescent="0.35">
      <c r="A853">
        <v>371</v>
      </c>
      <c r="B853">
        <v>1179</v>
      </c>
      <c r="C853">
        <v>2</v>
      </c>
      <c r="D853" t="s">
        <v>2614</v>
      </c>
      <c r="E853" t="s">
        <v>2615</v>
      </c>
    </row>
    <row r="854" spans="1:5" x14ac:dyDescent="0.35">
      <c r="A854">
        <v>373</v>
      </c>
      <c r="B854">
        <v>202922</v>
      </c>
      <c r="C854">
        <v>2</v>
      </c>
      <c r="D854" t="s">
        <v>2616</v>
      </c>
      <c r="E854" t="s">
        <v>2617</v>
      </c>
    </row>
    <row r="855" spans="1:5" x14ac:dyDescent="0.35">
      <c r="A855">
        <v>380</v>
      </c>
      <c r="B855">
        <v>241899</v>
      </c>
      <c r="C855">
        <v>2</v>
      </c>
      <c r="D855" t="s">
        <v>2618</v>
      </c>
      <c r="E855" t="s">
        <v>2619</v>
      </c>
    </row>
    <row r="856" spans="1:5" x14ac:dyDescent="0.35">
      <c r="A856">
        <v>383</v>
      </c>
      <c r="B856">
        <v>98774</v>
      </c>
      <c r="C856">
        <v>2</v>
      </c>
      <c r="D856" t="s">
        <v>2620</v>
      </c>
      <c r="E856" t="s">
        <v>2621</v>
      </c>
    </row>
    <row r="857" spans="1:5" x14ac:dyDescent="0.35">
      <c r="A857">
        <v>383</v>
      </c>
      <c r="B857">
        <v>115792</v>
      </c>
      <c r="C857">
        <v>2</v>
      </c>
      <c r="D857" t="s">
        <v>2622</v>
      </c>
      <c r="E857" t="s">
        <v>2623</v>
      </c>
    </row>
    <row r="858" spans="1:5" x14ac:dyDescent="0.35">
      <c r="A858">
        <v>391</v>
      </c>
      <c r="B858">
        <v>243688</v>
      </c>
      <c r="C858">
        <v>2</v>
      </c>
      <c r="D858" t="s">
        <v>2624</v>
      </c>
      <c r="E858" t="s">
        <v>2625</v>
      </c>
    </row>
    <row r="859" spans="1:5" x14ac:dyDescent="0.35">
      <c r="A859">
        <v>391</v>
      </c>
      <c r="B859">
        <v>272197</v>
      </c>
      <c r="C859">
        <v>2</v>
      </c>
      <c r="D859" t="s">
        <v>2626</v>
      </c>
      <c r="E859" t="s">
        <v>2627</v>
      </c>
    </row>
    <row r="860" spans="1:5" x14ac:dyDescent="0.35">
      <c r="A860">
        <v>391</v>
      </c>
      <c r="B860">
        <v>340010</v>
      </c>
      <c r="C860">
        <v>2</v>
      </c>
      <c r="D860" t="s">
        <v>2628</v>
      </c>
      <c r="E860" t="s">
        <v>2629</v>
      </c>
    </row>
    <row r="861" spans="1:5" x14ac:dyDescent="0.35">
      <c r="A861">
        <v>391</v>
      </c>
      <c r="B861">
        <v>343931</v>
      </c>
      <c r="C861">
        <v>2</v>
      </c>
      <c r="D861" t="s">
        <v>2630</v>
      </c>
      <c r="E861" t="s">
        <v>2631</v>
      </c>
    </row>
    <row r="862" spans="1:5" x14ac:dyDescent="0.35">
      <c r="A862">
        <v>391</v>
      </c>
      <c r="B862">
        <v>351358</v>
      </c>
      <c r="C862">
        <v>2</v>
      </c>
      <c r="D862" t="s">
        <v>2632</v>
      </c>
      <c r="E862" t="s">
        <v>2633</v>
      </c>
    </row>
    <row r="863" spans="1:5" x14ac:dyDescent="0.35">
      <c r="A863">
        <v>391</v>
      </c>
      <c r="B863">
        <v>352342</v>
      </c>
      <c r="C863">
        <v>2</v>
      </c>
      <c r="D863" t="s">
        <v>2634</v>
      </c>
      <c r="E863" t="s">
        <v>2635</v>
      </c>
    </row>
    <row r="864" spans="1:5" x14ac:dyDescent="0.35">
      <c r="A864">
        <v>391</v>
      </c>
      <c r="B864">
        <v>369767</v>
      </c>
      <c r="C864">
        <v>2</v>
      </c>
      <c r="D864" t="s">
        <v>2636</v>
      </c>
      <c r="E864" t="s">
        <v>2637</v>
      </c>
    </row>
    <row r="865" spans="1:5" x14ac:dyDescent="0.35">
      <c r="A865">
        <v>391</v>
      </c>
      <c r="B865">
        <v>385345</v>
      </c>
      <c r="C865">
        <v>2</v>
      </c>
      <c r="D865" t="s">
        <v>2638</v>
      </c>
      <c r="E865" t="s">
        <v>2639</v>
      </c>
    </row>
    <row r="866" spans="1:5" x14ac:dyDescent="0.35">
      <c r="A866">
        <v>391</v>
      </c>
      <c r="B866">
        <v>388525</v>
      </c>
      <c r="C866">
        <v>2</v>
      </c>
      <c r="D866" t="s">
        <v>2640</v>
      </c>
      <c r="E866" t="s">
        <v>2641</v>
      </c>
    </row>
    <row r="867" spans="1:5" x14ac:dyDescent="0.35">
      <c r="A867">
        <v>391</v>
      </c>
      <c r="B867">
        <v>410107</v>
      </c>
      <c r="C867">
        <v>2</v>
      </c>
      <c r="D867" t="s">
        <v>2642</v>
      </c>
      <c r="E867" t="s">
        <v>2643</v>
      </c>
    </row>
    <row r="868" spans="1:5" x14ac:dyDescent="0.35">
      <c r="A868">
        <v>391</v>
      </c>
      <c r="B868">
        <v>423383</v>
      </c>
      <c r="C868">
        <v>2</v>
      </c>
      <c r="D868" t="s">
        <v>2644</v>
      </c>
      <c r="E868" t="s">
        <v>2645</v>
      </c>
    </row>
    <row r="869" spans="1:5" x14ac:dyDescent="0.35">
      <c r="A869">
        <v>393</v>
      </c>
      <c r="B869">
        <v>118209</v>
      </c>
      <c r="C869">
        <v>2</v>
      </c>
      <c r="D869" t="s">
        <v>2646</v>
      </c>
      <c r="E869" t="s">
        <v>2647</v>
      </c>
    </row>
    <row r="870" spans="1:5" x14ac:dyDescent="0.35">
      <c r="A870">
        <v>399</v>
      </c>
      <c r="B870">
        <v>93123</v>
      </c>
      <c r="C870">
        <v>2</v>
      </c>
      <c r="D870" t="s">
        <v>2648</v>
      </c>
      <c r="E870" t="s">
        <v>2649</v>
      </c>
    </row>
    <row r="871" spans="1:5" x14ac:dyDescent="0.35">
      <c r="A871">
        <v>399</v>
      </c>
      <c r="B871">
        <v>125777</v>
      </c>
      <c r="C871">
        <v>2</v>
      </c>
      <c r="D871" t="s">
        <v>2650</v>
      </c>
      <c r="E871" t="s">
        <v>2651</v>
      </c>
    </row>
    <row r="872" spans="1:5" x14ac:dyDescent="0.35">
      <c r="A872">
        <v>399</v>
      </c>
      <c r="B872">
        <v>139098</v>
      </c>
      <c r="C872">
        <v>2</v>
      </c>
      <c r="D872" t="s">
        <v>2652</v>
      </c>
      <c r="E872" t="s">
        <v>2653</v>
      </c>
    </row>
    <row r="873" spans="1:5" x14ac:dyDescent="0.35">
      <c r="A873">
        <v>403</v>
      </c>
      <c r="B873">
        <v>53957</v>
      </c>
      <c r="C873">
        <v>2</v>
      </c>
      <c r="D873" t="s">
        <v>2654</v>
      </c>
      <c r="E873" t="s">
        <v>2655</v>
      </c>
    </row>
    <row r="874" spans="1:5" x14ac:dyDescent="0.35">
      <c r="A874">
        <v>404</v>
      </c>
      <c r="B874">
        <v>79789</v>
      </c>
      <c r="C874">
        <v>2</v>
      </c>
      <c r="D874" t="s">
        <v>2656</v>
      </c>
      <c r="E874" t="s">
        <v>2657</v>
      </c>
    </row>
    <row r="875" spans="1:5" x14ac:dyDescent="0.35">
      <c r="A875">
        <v>405</v>
      </c>
      <c r="B875">
        <v>303714</v>
      </c>
      <c r="C875">
        <v>2</v>
      </c>
      <c r="D875" t="s">
        <v>2658</v>
      </c>
      <c r="E875" t="s">
        <v>2659</v>
      </c>
    </row>
    <row r="876" spans="1:5" x14ac:dyDescent="0.35">
      <c r="A876">
        <v>405</v>
      </c>
      <c r="B876">
        <v>311558</v>
      </c>
      <c r="C876">
        <v>2</v>
      </c>
      <c r="D876" t="s">
        <v>2660</v>
      </c>
      <c r="E876" t="s">
        <v>2661</v>
      </c>
    </row>
    <row r="877" spans="1:5" x14ac:dyDescent="0.35">
      <c r="A877">
        <v>405</v>
      </c>
      <c r="B877">
        <v>321033</v>
      </c>
      <c r="C877">
        <v>2</v>
      </c>
      <c r="D877" t="s">
        <v>2662</v>
      </c>
      <c r="E877" t="s">
        <v>2663</v>
      </c>
    </row>
    <row r="878" spans="1:5" x14ac:dyDescent="0.35">
      <c r="A878">
        <v>418</v>
      </c>
      <c r="B878">
        <v>31594</v>
      </c>
      <c r="C878">
        <v>2</v>
      </c>
      <c r="D878" t="s">
        <v>2664</v>
      </c>
      <c r="E878" t="s">
        <v>2665</v>
      </c>
    </row>
    <row r="879" spans="1:5" x14ac:dyDescent="0.35">
      <c r="A879">
        <v>420</v>
      </c>
      <c r="B879">
        <v>110313</v>
      </c>
      <c r="C879">
        <v>2</v>
      </c>
      <c r="D879" t="s">
        <v>2666</v>
      </c>
      <c r="E879" t="s">
        <v>2667</v>
      </c>
    </row>
    <row r="880" spans="1:5" x14ac:dyDescent="0.35">
      <c r="A880">
        <v>425</v>
      </c>
      <c r="B880">
        <v>124151</v>
      </c>
      <c r="C880">
        <v>2</v>
      </c>
      <c r="D880" t="s">
        <v>2668</v>
      </c>
      <c r="E880" t="s">
        <v>2669</v>
      </c>
    </row>
    <row r="881" spans="1:5" x14ac:dyDescent="0.35">
      <c r="A881">
        <v>432</v>
      </c>
      <c r="B881">
        <v>13484</v>
      </c>
      <c r="C881">
        <v>2</v>
      </c>
      <c r="D881" t="s">
        <v>2670</v>
      </c>
    </row>
    <row r="882" spans="1:5" x14ac:dyDescent="0.35">
      <c r="A882">
        <v>454</v>
      </c>
      <c r="B882">
        <v>194897</v>
      </c>
      <c r="C882">
        <v>2</v>
      </c>
      <c r="D882" t="s">
        <v>1048</v>
      </c>
      <c r="E882" t="s">
        <v>1049</v>
      </c>
    </row>
    <row r="883" spans="1:5" x14ac:dyDescent="0.35">
      <c r="A883">
        <v>467</v>
      </c>
      <c r="B883">
        <v>58910</v>
      </c>
      <c r="C883">
        <v>2</v>
      </c>
      <c r="D883" t="s">
        <v>2671</v>
      </c>
      <c r="E883" t="s">
        <v>2672</v>
      </c>
    </row>
    <row r="884" spans="1:5" x14ac:dyDescent="0.35">
      <c r="A884">
        <v>467</v>
      </c>
      <c r="B884">
        <v>62528</v>
      </c>
      <c r="C884">
        <v>2</v>
      </c>
      <c r="D884" t="s">
        <v>2673</v>
      </c>
      <c r="E884" t="s">
        <v>2674</v>
      </c>
    </row>
    <row r="885" spans="1:5" x14ac:dyDescent="0.35">
      <c r="A885">
        <v>467</v>
      </c>
      <c r="B885">
        <v>76271</v>
      </c>
      <c r="C885">
        <v>2</v>
      </c>
      <c r="D885" t="s">
        <v>2675</v>
      </c>
      <c r="E885" t="s">
        <v>2676</v>
      </c>
    </row>
    <row r="886" spans="1:5" x14ac:dyDescent="0.35">
      <c r="A886">
        <v>467</v>
      </c>
      <c r="B886">
        <v>79498</v>
      </c>
      <c r="C886">
        <v>2</v>
      </c>
      <c r="D886" t="s">
        <v>2677</v>
      </c>
    </row>
    <row r="887" spans="1:5" x14ac:dyDescent="0.35">
      <c r="A887">
        <v>468</v>
      </c>
      <c r="B887">
        <v>24901</v>
      </c>
      <c r="C887">
        <v>2</v>
      </c>
      <c r="D887" t="s">
        <v>2678</v>
      </c>
      <c r="E887" t="s">
        <v>2679</v>
      </c>
    </row>
    <row r="888" spans="1:5" x14ac:dyDescent="0.35">
      <c r="A888">
        <v>470</v>
      </c>
      <c r="B888">
        <v>9898</v>
      </c>
      <c r="C888">
        <v>2</v>
      </c>
      <c r="D888" t="s">
        <v>2680</v>
      </c>
      <c r="E888" t="s">
        <v>2681</v>
      </c>
    </row>
    <row r="889" spans="1:5" x14ac:dyDescent="0.35">
      <c r="A889">
        <v>472</v>
      </c>
      <c r="B889">
        <v>349</v>
      </c>
      <c r="C889">
        <v>2</v>
      </c>
      <c r="D889" t="s">
        <v>2682</v>
      </c>
      <c r="E889" t="s">
        <v>2683</v>
      </c>
    </row>
    <row r="890" spans="1:5" x14ac:dyDescent="0.35">
      <c r="A890">
        <v>494</v>
      </c>
      <c r="B890">
        <v>15512</v>
      </c>
      <c r="C890">
        <v>2</v>
      </c>
      <c r="D890" t="s">
        <v>2684</v>
      </c>
      <c r="E890" t="s">
        <v>2685</v>
      </c>
    </row>
    <row r="891" spans="1:5" x14ac:dyDescent="0.35">
      <c r="A891">
        <v>494</v>
      </c>
      <c r="B891">
        <v>25896</v>
      </c>
      <c r="C891">
        <v>2</v>
      </c>
      <c r="D891" t="s">
        <v>2686</v>
      </c>
      <c r="E891" t="s">
        <v>2687</v>
      </c>
    </row>
    <row r="892" spans="1:5" x14ac:dyDescent="0.35">
      <c r="A892">
        <v>494</v>
      </c>
      <c r="B892">
        <v>161322</v>
      </c>
      <c r="C892">
        <v>2</v>
      </c>
      <c r="D892" t="s">
        <v>2688</v>
      </c>
      <c r="E892" t="s">
        <v>2689</v>
      </c>
    </row>
    <row r="893" spans="1:5" x14ac:dyDescent="0.35">
      <c r="A893">
        <v>497</v>
      </c>
      <c r="B893">
        <v>565641</v>
      </c>
      <c r="C893">
        <v>2</v>
      </c>
      <c r="D893" t="s">
        <v>2690</v>
      </c>
      <c r="E893" t="s">
        <v>2691</v>
      </c>
    </row>
    <row r="894" spans="1:5" x14ac:dyDescent="0.35">
      <c r="A894">
        <v>497</v>
      </c>
      <c r="B894">
        <v>588869</v>
      </c>
      <c r="C894">
        <v>2</v>
      </c>
      <c r="D894" t="s">
        <v>2692</v>
      </c>
      <c r="E894" t="s">
        <v>2693</v>
      </c>
    </row>
    <row r="895" spans="1:5" x14ac:dyDescent="0.35">
      <c r="A895">
        <v>502</v>
      </c>
      <c r="B895">
        <v>51902</v>
      </c>
      <c r="C895">
        <v>2</v>
      </c>
      <c r="D895" t="s">
        <v>2694</v>
      </c>
      <c r="E895" t="s">
        <v>2695</v>
      </c>
    </row>
    <row r="896" spans="1:5" x14ac:dyDescent="0.35">
      <c r="A896">
        <v>502</v>
      </c>
      <c r="B896">
        <v>66727</v>
      </c>
      <c r="C896">
        <v>2</v>
      </c>
      <c r="D896" t="s">
        <v>2696</v>
      </c>
      <c r="E896" t="s">
        <v>2697</v>
      </c>
    </row>
    <row r="897" spans="1:5" x14ac:dyDescent="0.35">
      <c r="A897">
        <v>512</v>
      </c>
      <c r="B897">
        <v>305157</v>
      </c>
      <c r="C897">
        <v>2</v>
      </c>
      <c r="D897" t="s">
        <v>2698</v>
      </c>
      <c r="E897" t="s">
        <v>2699</v>
      </c>
    </row>
    <row r="898" spans="1:5" x14ac:dyDescent="0.35">
      <c r="A898">
        <v>512</v>
      </c>
      <c r="B898">
        <v>313485</v>
      </c>
      <c r="C898">
        <v>2</v>
      </c>
      <c r="D898" t="s">
        <v>2700</v>
      </c>
      <c r="E898" t="s">
        <v>2701</v>
      </c>
    </row>
    <row r="899" spans="1:5" x14ac:dyDescent="0.35">
      <c r="A899">
        <v>524</v>
      </c>
      <c r="B899">
        <v>13427</v>
      </c>
      <c r="C899">
        <v>2</v>
      </c>
      <c r="D899" t="s">
        <v>2702</v>
      </c>
      <c r="E899" t="s">
        <v>2703</v>
      </c>
    </row>
    <row r="900" spans="1:5" x14ac:dyDescent="0.35">
      <c r="A900">
        <v>525</v>
      </c>
      <c r="B900">
        <v>255526</v>
      </c>
      <c r="C900">
        <v>2</v>
      </c>
      <c r="D900" t="s">
        <v>2704</v>
      </c>
      <c r="E900" t="s">
        <v>2705</v>
      </c>
    </row>
    <row r="901" spans="1:5" x14ac:dyDescent="0.35">
      <c r="A901">
        <v>528</v>
      </c>
      <c r="B901">
        <v>71694</v>
      </c>
      <c r="C901">
        <v>2</v>
      </c>
      <c r="D901" t="s">
        <v>2706</v>
      </c>
      <c r="E901" t="s">
        <v>2707</v>
      </c>
    </row>
    <row r="902" spans="1:5" x14ac:dyDescent="0.35">
      <c r="A902">
        <v>528</v>
      </c>
      <c r="B902">
        <v>76676</v>
      </c>
      <c r="C902">
        <v>2</v>
      </c>
      <c r="D902" t="s">
        <v>2708</v>
      </c>
      <c r="E902" t="s">
        <v>2709</v>
      </c>
    </row>
    <row r="903" spans="1:5" x14ac:dyDescent="0.35">
      <c r="A903">
        <v>528</v>
      </c>
      <c r="B903">
        <v>224531</v>
      </c>
      <c r="C903">
        <v>2</v>
      </c>
      <c r="D903" t="s">
        <v>2710</v>
      </c>
      <c r="E903" t="s">
        <v>2711</v>
      </c>
    </row>
    <row r="904" spans="1:5" x14ac:dyDescent="0.35">
      <c r="A904">
        <v>528</v>
      </c>
      <c r="B904">
        <v>250553</v>
      </c>
      <c r="C904">
        <v>2</v>
      </c>
      <c r="D904" t="s">
        <v>2712</v>
      </c>
      <c r="E904" t="s">
        <v>2713</v>
      </c>
    </row>
    <row r="905" spans="1:5" x14ac:dyDescent="0.35">
      <c r="A905">
        <v>528</v>
      </c>
      <c r="B905">
        <v>252823</v>
      </c>
      <c r="C905">
        <v>2</v>
      </c>
      <c r="D905" t="s">
        <v>2714</v>
      </c>
      <c r="E905" t="s">
        <v>2715</v>
      </c>
    </row>
    <row r="906" spans="1:5" x14ac:dyDescent="0.35">
      <c r="A906">
        <v>533</v>
      </c>
      <c r="B906">
        <v>41139</v>
      </c>
      <c r="C906">
        <v>2</v>
      </c>
      <c r="D906" t="s">
        <v>2716</v>
      </c>
      <c r="E906" t="s">
        <v>2717</v>
      </c>
    </row>
    <row r="907" spans="1:5" x14ac:dyDescent="0.35">
      <c r="A907">
        <v>533</v>
      </c>
      <c r="B907">
        <v>48462</v>
      </c>
      <c r="C907">
        <v>2</v>
      </c>
      <c r="D907" t="s">
        <v>2718</v>
      </c>
      <c r="E907" t="s">
        <v>2719</v>
      </c>
    </row>
    <row r="908" spans="1:5" x14ac:dyDescent="0.35">
      <c r="A908">
        <v>533</v>
      </c>
      <c r="B908">
        <v>50823</v>
      </c>
      <c r="C908">
        <v>2</v>
      </c>
      <c r="D908" t="s">
        <v>2720</v>
      </c>
      <c r="E908" t="s">
        <v>2721</v>
      </c>
    </row>
    <row r="909" spans="1:5" x14ac:dyDescent="0.35">
      <c r="A909">
        <v>541</v>
      </c>
      <c r="B909">
        <v>68826</v>
      </c>
      <c r="C909">
        <v>2</v>
      </c>
      <c r="D909" t="s">
        <v>2722</v>
      </c>
      <c r="E909" t="s">
        <v>2723</v>
      </c>
    </row>
    <row r="910" spans="1:5" x14ac:dyDescent="0.35">
      <c r="A910">
        <v>543</v>
      </c>
      <c r="B910">
        <v>16823</v>
      </c>
      <c r="C910">
        <v>2</v>
      </c>
      <c r="D910" t="s">
        <v>2724</v>
      </c>
      <c r="E910" t="s">
        <v>2725</v>
      </c>
    </row>
    <row r="911" spans="1:5" x14ac:dyDescent="0.35">
      <c r="A911">
        <v>543</v>
      </c>
      <c r="B911">
        <v>115060</v>
      </c>
      <c r="C911">
        <v>2</v>
      </c>
      <c r="D911" t="s">
        <v>2726</v>
      </c>
      <c r="E911" t="s">
        <v>2727</v>
      </c>
    </row>
    <row r="912" spans="1:5" x14ac:dyDescent="0.35">
      <c r="A912">
        <v>554</v>
      </c>
      <c r="B912">
        <v>116031</v>
      </c>
      <c r="C912">
        <v>2</v>
      </c>
      <c r="D912" t="s">
        <v>2728</v>
      </c>
      <c r="E912" t="s">
        <v>2729</v>
      </c>
    </row>
    <row r="913" spans="1:5" x14ac:dyDescent="0.35">
      <c r="A913">
        <v>554</v>
      </c>
      <c r="B913">
        <v>139692</v>
      </c>
      <c r="C913">
        <v>2</v>
      </c>
      <c r="D913" t="s">
        <v>2730</v>
      </c>
      <c r="E913" t="s">
        <v>2731</v>
      </c>
    </row>
    <row r="914" spans="1:5" x14ac:dyDescent="0.35">
      <c r="A914">
        <v>554</v>
      </c>
      <c r="B914">
        <v>144034</v>
      </c>
      <c r="C914">
        <v>2</v>
      </c>
      <c r="D914" t="s">
        <v>190</v>
      </c>
    </row>
    <row r="915" spans="1:5" x14ac:dyDescent="0.35">
      <c r="A915">
        <v>556</v>
      </c>
      <c r="B915">
        <v>112259</v>
      </c>
      <c r="C915">
        <v>2</v>
      </c>
      <c r="D915" t="s">
        <v>2732</v>
      </c>
    </row>
    <row r="916" spans="1:5" x14ac:dyDescent="0.35">
      <c r="A916">
        <v>556</v>
      </c>
      <c r="B916">
        <v>120553</v>
      </c>
      <c r="C916">
        <v>2</v>
      </c>
      <c r="D916" t="s">
        <v>2733</v>
      </c>
      <c r="E916" t="s">
        <v>2734</v>
      </c>
    </row>
    <row r="917" spans="1:5" x14ac:dyDescent="0.35">
      <c r="A917">
        <v>556</v>
      </c>
      <c r="B917">
        <v>121962</v>
      </c>
      <c r="C917">
        <v>2</v>
      </c>
      <c r="D917" t="s">
        <v>2735</v>
      </c>
      <c r="E917" t="s">
        <v>2736</v>
      </c>
    </row>
    <row r="918" spans="1:5" x14ac:dyDescent="0.35">
      <c r="A918">
        <v>556</v>
      </c>
      <c r="B918">
        <v>256327</v>
      </c>
      <c r="C918">
        <v>2</v>
      </c>
      <c r="D918" t="s">
        <v>885</v>
      </c>
      <c r="E918" t="s">
        <v>886</v>
      </c>
    </row>
    <row r="919" spans="1:5" x14ac:dyDescent="0.35">
      <c r="A919">
        <v>556</v>
      </c>
      <c r="B919">
        <v>278685</v>
      </c>
      <c r="C919">
        <v>2</v>
      </c>
      <c r="D919" t="s">
        <v>2737</v>
      </c>
      <c r="E919" t="s">
        <v>2738</v>
      </c>
    </row>
    <row r="920" spans="1:5" x14ac:dyDescent="0.35">
      <c r="A920">
        <v>565</v>
      </c>
      <c r="B920">
        <v>9402</v>
      </c>
      <c r="C920">
        <v>2</v>
      </c>
      <c r="D920" t="s">
        <v>2739</v>
      </c>
      <c r="E920" t="s">
        <v>2740</v>
      </c>
    </row>
    <row r="921" spans="1:5" x14ac:dyDescent="0.35">
      <c r="A921">
        <v>569</v>
      </c>
      <c r="B921">
        <v>145620</v>
      </c>
      <c r="C921">
        <v>2</v>
      </c>
      <c r="D921" t="s">
        <v>2741</v>
      </c>
      <c r="E921" t="s">
        <v>2742</v>
      </c>
    </row>
    <row r="922" spans="1:5" x14ac:dyDescent="0.35">
      <c r="A922">
        <v>572</v>
      </c>
      <c r="B922">
        <v>25630</v>
      </c>
      <c r="C922">
        <v>2</v>
      </c>
      <c r="D922" t="s">
        <v>2743</v>
      </c>
      <c r="E922" t="s">
        <v>2744</v>
      </c>
    </row>
    <row r="923" spans="1:5" x14ac:dyDescent="0.35">
      <c r="A923">
        <v>574</v>
      </c>
      <c r="B923">
        <v>1854</v>
      </c>
      <c r="C923">
        <v>2</v>
      </c>
      <c r="D923" t="s">
        <v>2745</v>
      </c>
      <c r="E923" t="s">
        <v>2746</v>
      </c>
    </row>
    <row r="924" spans="1:5" x14ac:dyDescent="0.35">
      <c r="A924">
        <v>584</v>
      </c>
      <c r="B924">
        <v>27893</v>
      </c>
      <c r="C924">
        <v>2</v>
      </c>
      <c r="D924" t="s">
        <v>2747</v>
      </c>
      <c r="E924" t="s">
        <v>2748</v>
      </c>
    </row>
    <row r="925" spans="1:5" x14ac:dyDescent="0.35">
      <c r="A925">
        <v>585</v>
      </c>
      <c r="B925">
        <v>202864</v>
      </c>
      <c r="C925">
        <v>2</v>
      </c>
      <c r="D925" t="s">
        <v>2749</v>
      </c>
      <c r="E925" t="s">
        <v>2750</v>
      </c>
    </row>
    <row r="926" spans="1:5" x14ac:dyDescent="0.35">
      <c r="A926">
        <v>585</v>
      </c>
      <c r="B926">
        <v>206659</v>
      </c>
      <c r="C926">
        <v>2</v>
      </c>
      <c r="D926" t="s">
        <v>2751</v>
      </c>
      <c r="E926" t="s">
        <v>2752</v>
      </c>
    </row>
    <row r="927" spans="1:5" x14ac:dyDescent="0.35">
      <c r="A927">
        <v>596</v>
      </c>
      <c r="B927">
        <v>30552</v>
      </c>
      <c r="C927">
        <v>2</v>
      </c>
      <c r="D927" t="s">
        <v>2753</v>
      </c>
      <c r="E927" t="s">
        <v>2754</v>
      </c>
    </row>
    <row r="928" spans="1:5" x14ac:dyDescent="0.35">
      <c r="A928">
        <v>596</v>
      </c>
      <c r="B928">
        <v>74210</v>
      </c>
      <c r="C928">
        <v>2</v>
      </c>
      <c r="D928" t="s">
        <v>2755</v>
      </c>
      <c r="E928" t="s">
        <v>2756</v>
      </c>
    </row>
    <row r="929" spans="1:5" x14ac:dyDescent="0.35">
      <c r="A929">
        <v>596</v>
      </c>
      <c r="B929">
        <v>82311</v>
      </c>
      <c r="C929">
        <v>2</v>
      </c>
      <c r="D929" t="s">
        <v>2757</v>
      </c>
      <c r="E929" t="s">
        <v>2758</v>
      </c>
    </row>
    <row r="930" spans="1:5" x14ac:dyDescent="0.35">
      <c r="A930">
        <v>596</v>
      </c>
      <c r="B930">
        <v>120943</v>
      </c>
      <c r="C930">
        <v>2</v>
      </c>
      <c r="D930" t="s">
        <v>2759</v>
      </c>
      <c r="E930" t="s">
        <v>2760</v>
      </c>
    </row>
    <row r="931" spans="1:5" x14ac:dyDescent="0.35">
      <c r="A931">
        <v>596</v>
      </c>
      <c r="B931">
        <v>124207</v>
      </c>
      <c r="C931">
        <v>2</v>
      </c>
      <c r="D931" t="s">
        <v>2761</v>
      </c>
      <c r="E931" t="s">
        <v>2762</v>
      </c>
    </row>
    <row r="932" spans="1:5" x14ac:dyDescent="0.35">
      <c r="A932">
        <v>596</v>
      </c>
      <c r="B932">
        <v>128162</v>
      </c>
      <c r="C932">
        <v>2</v>
      </c>
      <c r="D932" t="s">
        <v>2763</v>
      </c>
      <c r="E932" t="s">
        <v>2764</v>
      </c>
    </row>
    <row r="933" spans="1:5" x14ac:dyDescent="0.35">
      <c r="A933">
        <v>596</v>
      </c>
      <c r="B933">
        <v>132446</v>
      </c>
      <c r="C933">
        <v>2</v>
      </c>
      <c r="D933" t="s">
        <v>2765</v>
      </c>
      <c r="E933" t="s">
        <v>2766</v>
      </c>
    </row>
    <row r="934" spans="1:5" x14ac:dyDescent="0.35">
      <c r="A934">
        <v>619</v>
      </c>
      <c r="B934">
        <v>30739</v>
      </c>
      <c r="C934">
        <v>2</v>
      </c>
      <c r="D934" t="s">
        <v>2767</v>
      </c>
      <c r="E934" t="s">
        <v>2768</v>
      </c>
    </row>
    <row r="935" spans="1:5" x14ac:dyDescent="0.35">
      <c r="A935">
        <v>620</v>
      </c>
      <c r="B935">
        <v>42423</v>
      </c>
      <c r="C935">
        <v>2</v>
      </c>
      <c r="D935" t="s">
        <v>2769</v>
      </c>
      <c r="E935" t="s">
        <v>2770</v>
      </c>
    </row>
    <row r="936" spans="1:5" x14ac:dyDescent="0.35">
      <c r="A936">
        <v>620</v>
      </c>
      <c r="B936">
        <v>48830</v>
      </c>
      <c r="C936">
        <v>2</v>
      </c>
      <c r="D936" t="s">
        <v>2771</v>
      </c>
    </row>
    <row r="937" spans="1:5" x14ac:dyDescent="0.35">
      <c r="A937">
        <v>620</v>
      </c>
      <c r="B937">
        <v>332448</v>
      </c>
      <c r="C937">
        <v>2</v>
      </c>
      <c r="D937" t="s">
        <v>2772</v>
      </c>
      <c r="E937" t="s">
        <v>2773</v>
      </c>
    </row>
    <row r="938" spans="1:5" x14ac:dyDescent="0.35">
      <c r="A938">
        <v>628</v>
      </c>
      <c r="B938">
        <v>23572</v>
      </c>
      <c r="C938">
        <v>2</v>
      </c>
      <c r="D938" t="s">
        <v>2774</v>
      </c>
      <c r="E938" t="s">
        <v>2775</v>
      </c>
    </row>
    <row r="939" spans="1:5" x14ac:dyDescent="0.35">
      <c r="A939">
        <v>630</v>
      </c>
      <c r="B939">
        <v>292700</v>
      </c>
      <c r="C939">
        <v>2</v>
      </c>
      <c r="D939" t="s">
        <v>2776</v>
      </c>
      <c r="E939" t="s">
        <v>2777</v>
      </c>
    </row>
    <row r="940" spans="1:5" x14ac:dyDescent="0.35">
      <c r="A940">
        <v>630</v>
      </c>
      <c r="B940">
        <v>328865</v>
      </c>
      <c r="C940">
        <v>2</v>
      </c>
      <c r="D940" t="s">
        <v>2778</v>
      </c>
      <c r="E940" t="s">
        <v>2779</v>
      </c>
    </row>
    <row r="941" spans="1:5" x14ac:dyDescent="0.35">
      <c r="A941">
        <v>630</v>
      </c>
      <c r="B941">
        <v>371891</v>
      </c>
      <c r="C941">
        <v>2</v>
      </c>
      <c r="D941" t="s">
        <v>2780</v>
      </c>
      <c r="E941" t="s">
        <v>2781</v>
      </c>
    </row>
    <row r="942" spans="1:5" x14ac:dyDescent="0.35">
      <c r="A942">
        <v>630</v>
      </c>
      <c r="B942">
        <v>375887</v>
      </c>
      <c r="C942">
        <v>2</v>
      </c>
      <c r="D942" t="s">
        <v>2782</v>
      </c>
      <c r="E942" t="s">
        <v>2783</v>
      </c>
    </row>
    <row r="943" spans="1:5" x14ac:dyDescent="0.35">
      <c r="A943">
        <v>630</v>
      </c>
      <c r="B943">
        <v>377163</v>
      </c>
      <c r="C943">
        <v>2</v>
      </c>
      <c r="D943" t="s">
        <v>2784</v>
      </c>
      <c r="E943" t="s">
        <v>2785</v>
      </c>
    </row>
    <row r="944" spans="1:5" x14ac:dyDescent="0.35">
      <c r="A944">
        <v>630</v>
      </c>
      <c r="B944">
        <v>382977</v>
      </c>
      <c r="C944">
        <v>2</v>
      </c>
      <c r="D944" t="s">
        <v>2786</v>
      </c>
      <c r="E944" t="s">
        <v>2787</v>
      </c>
    </row>
    <row r="945" spans="1:5" x14ac:dyDescent="0.35">
      <c r="A945">
        <v>632</v>
      </c>
      <c r="B945">
        <v>31510</v>
      </c>
      <c r="C945">
        <v>2</v>
      </c>
      <c r="D945" t="s">
        <v>2788</v>
      </c>
      <c r="E945" t="s">
        <v>2789</v>
      </c>
    </row>
    <row r="946" spans="1:5" x14ac:dyDescent="0.35">
      <c r="A946">
        <v>650</v>
      </c>
      <c r="B946">
        <v>1961</v>
      </c>
      <c r="C946">
        <v>2</v>
      </c>
      <c r="D946" t="s">
        <v>2790</v>
      </c>
      <c r="E946" t="s">
        <v>2791</v>
      </c>
    </row>
    <row r="947" spans="1:5" x14ac:dyDescent="0.35">
      <c r="A947">
        <v>653</v>
      </c>
      <c r="B947">
        <v>432</v>
      </c>
      <c r="C947">
        <v>2</v>
      </c>
      <c r="D947" t="s">
        <v>2792</v>
      </c>
      <c r="E947" t="s">
        <v>2793</v>
      </c>
    </row>
    <row r="948" spans="1:5" x14ac:dyDescent="0.35">
      <c r="A948">
        <v>656</v>
      </c>
      <c r="B948">
        <v>490036</v>
      </c>
      <c r="C948">
        <v>2</v>
      </c>
      <c r="D948" t="s">
        <v>2794</v>
      </c>
      <c r="E948" t="s">
        <v>2795</v>
      </c>
    </row>
    <row r="949" spans="1:5" x14ac:dyDescent="0.35">
      <c r="A949">
        <v>656</v>
      </c>
      <c r="B949">
        <v>497229</v>
      </c>
      <c r="C949">
        <v>2</v>
      </c>
      <c r="D949" t="s">
        <v>2796</v>
      </c>
      <c r="E949" t="s">
        <v>2797</v>
      </c>
    </row>
    <row r="950" spans="1:5" x14ac:dyDescent="0.35">
      <c r="A950">
        <v>660</v>
      </c>
      <c r="B950">
        <v>34579</v>
      </c>
      <c r="C950">
        <v>2</v>
      </c>
      <c r="D950" t="s">
        <v>2798</v>
      </c>
      <c r="E950" t="s">
        <v>2799</v>
      </c>
    </row>
    <row r="951" spans="1:5" x14ac:dyDescent="0.35">
      <c r="A951">
        <v>660</v>
      </c>
      <c r="B951">
        <v>175121</v>
      </c>
      <c r="C951">
        <v>2</v>
      </c>
      <c r="D951" t="s">
        <v>2800</v>
      </c>
      <c r="E951" t="s">
        <v>2801</v>
      </c>
    </row>
    <row r="952" spans="1:5" x14ac:dyDescent="0.35">
      <c r="A952">
        <v>660</v>
      </c>
      <c r="B952">
        <v>206645</v>
      </c>
      <c r="C952">
        <v>2</v>
      </c>
      <c r="D952" t="s">
        <v>2802</v>
      </c>
      <c r="E952" t="s">
        <v>2803</v>
      </c>
    </row>
    <row r="953" spans="1:5" x14ac:dyDescent="0.35">
      <c r="A953">
        <v>660</v>
      </c>
      <c r="B953">
        <v>211109</v>
      </c>
      <c r="C953">
        <v>2</v>
      </c>
      <c r="D953" t="s">
        <v>2804</v>
      </c>
      <c r="E953" t="s">
        <v>2805</v>
      </c>
    </row>
    <row r="954" spans="1:5" x14ac:dyDescent="0.35">
      <c r="A954">
        <v>661</v>
      </c>
      <c r="B954">
        <v>20969</v>
      </c>
      <c r="C954">
        <v>2</v>
      </c>
      <c r="D954" t="s">
        <v>2806</v>
      </c>
    </row>
    <row r="955" spans="1:5" x14ac:dyDescent="0.35">
      <c r="A955">
        <v>671</v>
      </c>
      <c r="B955">
        <v>174622</v>
      </c>
      <c r="C955">
        <v>2</v>
      </c>
      <c r="D955" t="s">
        <v>2807</v>
      </c>
      <c r="E955" t="s">
        <v>2808</v>
      </c>
    </row>
    <row r="956" spans="1:5" x14ac:dyDescent="0.35">
      <c r="A956">
        <v>671</v>
      </c>
      <c r="B956">
        <v>188572</v>
      </c>
      <c r="C956">
        <v>2</v>
      </c>
      <c r="D956" t="s">
        <v>2809</v>
      </c>
      <c r="E956" t="s">
        <v>2810</v>
      </c>
    </row>
    <row r="957" spans="1:5" x14ac:dyDescent="0.35">
      <c r="A957">
        <v>671</v>
      </c>
      <c r="B957">
        <v>190412</v>
      </c>
      <c r="C957">
        <v>2</v>
      </c>
      <c r="D957" t="s">
        <v>2811</v>
      </c>
      <c r="E957" t="s">
        <v>2812</v>
      </c>
    </row>
    <row r="958" spans="1:5" x14ac:dyDescent="0.35">
      <c r="A958">
        <v>675</v>
      </c>
      <c r="B958">
        <v>1240</v>
      </c>
      <c r="C958">
        <v>2</v>
      </c>
      <c r="D958" t="s">
        <v>826</v>
      </c>
      <c r="E958" t="s">
        <v>827</v>
      </c>
    </row>
    <row r="959" spans="1:5" x14ac:dyDescent="0.35">
      <c r="A959">
        <v>676</v>
      </c>
      <c r="B959">
        <v>89601</v>
      </c>
      <c r="C959">
        <v>2</v>
      </c>
      <c r="D959" t="s">
        <v>2813</v>
      </c>
      <c r="E959" t="s">
        <v>2814</v>
      </c>
    </row>
    <row r="960" spans="1:5" x14ac:dyDescent="0.35">
      <c r="A960">
        <v>676</v>
      </c>
      <c r="B960">
        <v>470720</v>
      </c>
      <c r="C960">
        <v>2</v>
      </c>
      <c r="D960" t="s">
        <v>2815</v>
      </c>
      <c r="E960" t="s">
        <v>2816</v>
      </c>
    </row>
    <row r="961" spans="1:5" x14ac:dyDescent="0.35">
      <c r="A961">
        <v>676</v>
      </c>
      <c r="B961">
        <v>491568</v>
      </c>
      <c r="C961">
        <v>2</v>
      </c>
      <c r="D961" t="s">
        <v>2817</v>
      </c>
      <c r="E961" t="s">
        <v>2818</v>
      </c>
    </row>
    <row r="962" spans="1:5" x14ac:dyDescent="0.35">
      <c r="A962">
        <v>693</v>
      </c>
      <c r="B962">
        <v>110290</v>
      </c>
      <c r="C962">
        <v>2</v>
      </c>
      <c r="D962" t="s">
        <v>2819</v>
      </c>
      <c r="E962" t="s">
        <v>2820</v>
      </c>
    </row>
    <row r="963" spans="1:5" x14ac:dyDescent="0.35">
      <c r="A963">
        <v>693</v>
      </c>
      <c r="B963">
        <v>117098</v>
      </c>
      <c r="C963">
        <v>2</v>
      </c>
      <c r="D963" t="s">
        <v>2821</v>
      </c>
      <c r="E963" t="s">
        <v>2822</v>
      </c>
    </row>
    <row r="964" spans="1:5" x14ac:dyDescent="0.35">
      <c r="A964">
        <v>693</v>
      </c>
      <c r="B964">
        <v>119414</v>
      </c>
      <c r="C964">
        <v>2</v>
      </c>
      <c r="D964" t="s">
        <v>2823</v>
      </c>
      <c r="E964" t="s">
        <v>2824</v>
      </c>
    </row>
    <row r="965" spans="1:5" x14ac:dyDescent="0.35">
      <c r="A965">
        <v>693</v>
      </c>
      <c r="B965">
        <v>121537</v>
      </c>
      <c r="C965">
        <v>2</v>
      </c>
      <c r="D965" t="s">
        <v>2825</v>
      </c>
      <c r="E965" t="s">
        <v>2826</v>
      </c>
    </row>
    <row r="966" spans="1:5" x14ac:dyDescent="0.35">
      <c r="A966">
        <v>693</v>
      </c>
      <c r="B966">
        <v>124901</v>
      </c>
      <c r="C966">
        <v>2</v>
      </c>
      <c r="D966" t="s">
        <v>2827</v>
      </c>
      <c r="E966" t="s">
        <v>2828</v>
      </c>
    </row>
    <row r="967" spans="1:5" x14ac:dyDescent="0.35">
      <c r="A967">
        <v>693</v>
      </c>
      <c r="B967">
        <v>127630</v>
      </c>
      <c r="C967">
        <v>2</v>
      </c>
      <c r="D967" t="s">
        <v>2829</v>
      </c>
      <c r="E967" t="s">
        <v>2830</v>
      </c>
    </row>
    <row r="968" spans="1:5" x14ac:dyDescent="0.35">
      <c r="A968">
        <v>704</v>
      </c>
      <c r="B968">
        <v>51081</v>
      </c>
      <c r="C968">
        <v>2</v>
      </c>
      <c r="D968" t="s">
        <v>2831</v>
      </c>
      <c r="E968" t="s">
        <v>2832</v>
      </c>
    </row>
    <row r="969" spans="1:5" x14ac:dyDescent="0.35">
      <c r="A969">
        <v>705</v>
      </c>
      <c r="B969">
        <v>45204</v>
      </c>
      <c r="C969">
        <v>2</v>
      </c>
      <c r="D969" t="s">
        <v>404</v>
      </c>
      <c r="E969" t="s">
        <v>405</v>
      </c>
    </row>
    <row r="970" spans="1:5" x14ac:dyDescent="0.35">
      <c r="A970">
        <v>707</v>
      </c>
      <c r="B970">
        <v>183496</v>
      </c>
      <c r="C970">
        <v>2</v>
      </c>
      <c r="D970" t="s">
        <v>2833</v>
      </c>
      <c r="E970" t="s">
        <v>2834</v>
      </c>
    </row>
    <row r="971" spans="1:5" x14ac:dyDescent="0.35">
      <c r="A971">
        <v>708</v>
      </c>
      <c r="B971">
        <v>321029</v>
      </c>
      <c r="C971">
        <v>2</v>
      </c>
      <c r="D971" t="s">
        <v>2835</v>
      </c>
      <c r="E971" t="s">
        <v>2836</v>
      </c>
    </row>
    <row r="972" spans="1:5" x14ac:dyDescent="0.35">
      <c r="A972">
        <v>708</v>
      </c>
      <c r="B972">
        <v>322243</v>
      </c>
      <c r="C972">
        <v>2</v>
      </c>
      <c r="D972" t="s">
        <v>2837</v>
      </c>
      <c r="E972" t="s">
        <v>2838</v>
      </c>
    </row>
    <row r="973" spans="1:5" x14ac:dyDescent="0.35">
      <c r="A973">
        <v>708</v>
      </c>
      <c r="B973">
        <v>330536</v>
      </c>
      <c r="C973">
        <v>2</v>
      </c>
      <c r="D973" t="s">
        <v>2839</v>
      </c>
      <c r="E973" t="s">
        <v>2840</v>
      </c>
    </row>
    <row r="974" spans="1:5" x14ac:dyDescent="0.35">
      <c r="A974">
        <v>708</v>
      </c>
      <c r="B974">
        <v>414752</v>
      </c>
      <c r="C974">
        <v>2</v>
      </c>
      <c r="D974" t="s">
        <v>2841</v>
      </c>
    </row>
    <row r="975" spans="1:5" x14ac:dyDescent="0.35">
      <c r="A975">
        <v>714</v>
      </c>
      <c r="B975">
        <v>63118</v>
      </c>
      <c r="C975">
        <v>2</v>
      </c>
      <c r="D975" t="s">
        <v>2842</v>
      </c>
      <c r="E975" t="s">
        <v>2843</v>
      </c>
    </row>
    <row r="976" spans="1:5" x14ac:dyDescent="0.35">
      <c r="A976">
        <v>730</v>
      </c>
      <c r="B976">
        <v>899443</v>
      </c>
      <c r="C976">
        <v>2</v>
      </c>
      <c r="D976" t="s">
        <v>2844</v>
      </c>
      <c r="E976" t="s">
        <v>2845</v>
      </c>
    </row>
    <row r="977" spans="1:5" x14ac:dyDescent="0.35">
      <c r="A977">
        <v>739</v>
      </c>
      <c r="B977">
        <v>69769</v>
      </c>
      <c r="C977">
        <v>2</v>
      </c>
      <c r="D977" t="s">
        <v>2846</v>
      </c>
      <c r="E977" t="s">
        <v>2847</v>
      </c>
    </row>
    <row r="978" spans="1:5" x14ac:dyDescent="0.35">
      <c r="A978">
        <v>739</v>
      </c>
      <c r="B978">
        <v>76598</v>
      </c>
      <c r="C978">
        <v>2</v>
      </c>
      <c r="D978" t="s">
        <v>2848</v>
      </c>
      <c r="E978" t="s">
        <v>2849</v>
      </c>
    </row>
    <row r="979" spans="1:5" x14ac:dyDescent="0.35">
      <c r="A979">
        <v>741</v>
      </c>
      <c r="B979">
        <v>251746</v>
      </c>
      <c r="C979">
        <v>2</v>
      </c>
      <c r="D979" t="s">
        <v>2850</v>
      </c>
      <c r="E979" t="s">
        <v>2851</v>
      </c>
    </row>
    <row r="980" spans="1:5" x14ac:dyDescent="0.35">
      <c r="A980">
        <v>741</v>
      </c>
      <c r="B980">
        <v>270197</v>
      </c>
      <c r="C980">
        <v>2</v>
      </c>
      <c r="D980" t="s">
        <v>2852</v>
      </c>
      <c r="E980" t="s">
        <v>2853</v>
      </c>
    </row>
    <row r="981" spans="1:5" x14ac:dyDescent="0.35">
      <c r="A981">
        <v>741</v>
      </c>
      <c r="B981">
        <v>408556</v>
      </c>
      <c r="C981">
        <v>2</v>
      </c>
      <c r="D981" t="s">
        <v>2854</v>
      </c>
      <c r="E981" t="s">
        <v>2855</v>
      </c>
    </row>
    <row r="982" spans="1:5" x14ac:dyDescent="0.35">
      <c r="A982">
        <v>753</v>
      </c>
      <c r="B982">
        <v>24026</v>
      </c>
      <c r="C982">
        <v>2</v>
      </c>
      <c r="D982" t="s">
        <v>440</v>
      </c>
      <c r="E982" t="s">
        <v>441</v>
      </c>
    </row>
    <row r="983" spans="1:5" x14ac:dyDescent="0.35">
      <c r="A983">
        <v>755</v>
      </c>
      <c r="B983">
        <v>119357</v>
      </c>
      <c r="C983">
        <v>2</v>
      </c>
      <c r="D983" t="s">
        <v>2856</v>
      </c>
      <c r="E983" t="s">
        <v>2857</v>
      </c>
    </row>
    <row r="984" spans="1:5" x14ac:dyDescent="0.35">
      <c r="A984">
        <v>755</v>
      </c>
      <c r="B984">
        <v>125548</v>
      </c>
      <c r="C984">
        <v>2</v>
      </c>
      <c r="D984" t="s">
        <v>2858</v>
      </c>
      <c r="E984" t="s">
        <v>2859</v>
      </c>
    </row>
    <row r="985" spans="1:5" x14ac:dyDescent="0.35">
      <c r="A985">
        <v>755</v>
      </c>
      <c r="B985">
        <v>207314</v>
      </c>
      <c r="C985">
        <v>2</v>
      </c>
      <c r="D985" t="s">
        <v>25</v>
      </c>
      <c r="E985" t="s">
        <v>26</v>
      </c>
    </row>
    <row r="986" spans="1:5" x14ac:dyDescent="0.35">
      <c r="A986">
        <v>755</v>
      </c>
      <c r="B986">
        <v>353807</v>
      </c>
      <c r="C986">
        <v>2</v>
      </c>
      <c r="D986" t="s">
        <v>2860</v>
      </c>
    </row>
    <row r="987" spans="1:5" x14ac:dyDescent="0.35">
      <c r="A987">
        <v>755</v>
      </c>
      <c r="B987">
        <v>357990</v>
      </c>
      <c r="C987">
        <v>2</v>
      </c>
      <c r="D987" t="s">
        <v>2861</v>
      </c>
      <c r="E987" t="s">
        <v>2862</v>
      </c>
    </row>
    <row r="988" spans="1:5" x14ac:dyDescent="0.35">
      <c r="A988">
        <v>755</v>
      </c>
      <c r="B988">
        <v>360756</v>
      </c>
      <c r="C988">
        <v>2</v>
      </c>
      <c r="D988" t="s">
        <v>2863</v>
      </c>
      <c r="E988" t="s">
        <v>2864</v>
      </c>
    </row>
    <row r="989" spans="1:5" x14ac:dyDescent="0.35">
      <c r="A989">
        <v>755</v>
      </c>
      <c r="B989">
        <v>429376</v>
      </c>
      <c r="C989">
        <v>2</v>
      </c>
      <c r="D989" t="s">
        <v>2865</v>
      </c>
      <c r="E989" t="s">
        <v>2866</v>
      </c>
    </row>
    <row r="990" spans="1:5" x14ac:dyDescent="0.35">
      <c r="A990">
        <v>755</v>
      </c>
      <c r="B990">
        <v>525252</v>
      </c>
      <c r="C990">
        <v>2</v>
      </c>
      <c r="D990" t="s">
        <v>2867</v>
      </c>
      <c r="E990" t="s">
        <v>2868</v>
      </c>
    </row>
    <row r="991" spans="1:5" x14ac:dyDescent="0.35">
      <c r="A991">
        <v>755</v>
      </c>
      <c r="B991">
        <v>544227</v>
      </c>
      <c r="C991">
        <v>2</v>
      </c>
      <c r="D991" t="s">
        <v>2869</v>
      </c>
      <c r="E991" t="s">
        <v>2870</v>
      </c>
    </row>
    <row r="992" spans="1:5" x14ac:dyDescent="0.35">
      <c r="A992">
        <v>764</v>
      </c>
      <c r="B992">
        <v>100959</v>
      </c>
      <c r="C992">
        <v>2</v>
      </c>
      <c r="D992" t="s">
        <v>2871</v>
      </c>
      <c r="E992" t="s">
        <v>2872</v>
      </c>
    </row>
    <row r="993" spans="1:5" x14ac:dyDescent="0.35">
      <c r="A993">
        <v>765</v>
      </c>
      <c r="B993">
        <v>89675</v>
      </c>
      <c r="C993">
        <v>2</v>
      </c>
      <c r="D993" t="s">
        <v>2873</v>
      </c>
      <c r="E993" t="s">
        <v>2874</v>
      </c>
    </row>
    <row r="994" spans="1:5" x14ac:dyDescent="0.35">
      <c r="A994">
        <v>765</v>
      </c>
      <c r="B994">
        <v>254114</v>
      </c>
      <c r="C994">
        <v>2</v>
      </c>
      <c r="D994" t="s">
        <v>2875</v>
      </c>
      <c r="E994" t="s">
        <v>2876</v>
      </c>
    </row>
    <row r="995" spans="1:5" x14ac:dyDescent="0.35">
      <c r="A995">
        <v>765</v>
      </c>
      <c r="B995">
        <v>311571</v>
      </c>
      <c r="C995">
        <v>2</v>
      </c>
      <c r="D995" t="s">
        <v>2877</v>
      </c>
      <c r="E995" t="s">
        <v>2878</v>
      </c>
    </row>
    <row r="996" spans="1:5" x14ac:dyDescent="0.35">
      <c r="A996">
        <v>766</v>
      </c>
      <c r="B996">
        <v>79978</v>
      </c>
      <c r="C996">
        <v>2</v>
      </c>
      <c r="D996" t="s">
        <v>2879</v>
      </c>
      <c r="E996" t="s">
        <v>2880</v>
      </c>
    </row>
    <row r="997" spans="1:5" x14ac:dyDescent="0.35">
      <c r="A997">
        <v>766</v>
      </c>
      <c r="B997">
        <v>157117</v>
      </c>
      <c r="C997">
        <v>2</v>
      </c>
      <c r="D997" t="s">
        <v>2881</v>
      </c>
      <c r="E997" t="s">
        <v>2882</v>
      </c>
    </row>
    <row r="998" spans="1:5" x14ac:dyDescent="0.35">
      <c r="A998">
        <v>766</v>
      </c>
      <c r="B998">
        <v>197127</v>
      </c>
      <c r="C998">
        <v>2</v>
      </c>
      <c r="D998" t="s">
        <v>2883</v>
      </c>
      <c r="E998" t="s">
        <v>2884</v>
      </c>
    </row>
    <row r="999" spans="1:5" x14ac:dyDescent="0.35">
      <c r="A999">
        <v>794</v>
      </c>
      <c r="B999">
        <v>8043</v>
      </c>
      <c r="C999">
        <v>2</v>
      </c>
      <c r="D999" t="s">
        <v>470</v>
      </c>
      <c r="E999" t="s">
        <v>471</v>
      </c>
    </row>
    <row r="1000" spans="1:5" x14ac:dyDescent="0.35">
      <c r="A1000">
        <v>794</v>
      </c>
      <c r="B1000">
        <v>19663</v>
      </c>
      <c r="C1000">
        <v>2</v>
      </c>
      <c r="D1000" t="s">
        <v>2885</v>
      </c>
      <c r="E1000" t="s">
        <v>2886</v>
      </c>
    </row>
    <row r="1001" spans="1:5" x14ac:dyDescent="0.35">
      <c r="A1001">
        <v>801</v>
      </c>
      <c r="B1001">
        <v>32089</v>
      </c>
      <c r="C1001">
        <v>2</v>
      </c>
      <c r="D1001" t="s">
        <v>2887</v>
      </c>
      <c r="E1001" t="s">
        <v>2888</v>
      </c>
    </row>
    <row r="1002" spans="1:5" x14ac:dyDescent="0.35">
      <c r="A1002">
        <v>812</v>
      </c>
      <c r="B1002">
        <v>322848</v>
      </c>
      <c r="C1002">
        <v>2</v>
      </c>
      <c r="D1002" t="s">
        <v>2889</v>
      </c>
      <c r="E1002" t="s">
        <v>2890</v>
      </c>
    </row>
    <row r="1003" spans="1:5" x14ac:dyDescent="0.35">
      <c r="A1003">
        <v>812</v>
      </c>
      <c r="B1003">
        <v>326095</v>
      </c>
      <c r="C1003">
        <v>2</v>
      </c>
      <c r="D1003" t="s">
        <v>2891</v>
      </c>
      <c r="E1003" t="s">
        <v>2892</v>
      </c>
    </row>
    <row r="1004" spans="1:5" x14ac:dyDescent="0.35">
      <c r="A1004">
        <v>812</v>
      </c>
      <c r="B1004">
        <v>328063</v>
      </c>
      <c r="C1004">
        <v>2</v>
      </c>
      <c r="D1004" t="s">
        <v>2893</v>
      </c>
      <c r="E1004" t="s">
        <v>2894</v>
      </c>
    </row>
    <row r="1005" spans="1:5" x14ac:dyDescent="0.35">
      <c r="A1005">
        <v>812</v>
      </c>
      <c r="B1005">
        <v>369675</v>
      </c>
      <c r="C1005">
        <v>2</v>
      </c>
      <c r="D1005" t="s">
        <v>52</v>
      </c>
      <c r="E1005" t="s">
        <v>53</v>
      </c>
    </row>
    <row r="1006" spans="1:5" x14ac:dyDescent="0.35">
      <c r="A1006">
        <v>812</v>
      </c>
      <c r="B1006">
        <v>376685</v>
      </c>
      <c r="C1006">
        <v>2</v>
      </c>
      <c r="D1006" t="s">
        <v>2895</v>
      </c>
      <c r="E1006" t="s">
        <v>2896</v>
      </c>
    </row>
    <row r="1007" spans="1:5" x14ac:dyDescent="0.35">
      <c r="A1007">
        <v>812</v>
      </c>
      <c r="B1007">
        <v>381024</v>
      </c>
      <c r="C1007">
        <v>2</v>
      </c>
      <c r="D1007" t="s">
        <v>2897</v>
      </c>
      <c r="E1007" t="s">
        <v>2898</v>
      </c>
    </row>
    <row r="1008" spans="1:5" x14ac:dyDescent="0.35">
      <c r="A1008">
        <v>840</v>
      </c>
      <c r="B1008">
        <v>41500</v>
      </c>
      <c r="C1008">
        <v>2</v>
      </c>
      <c r="D1008" t="s">
        <v>2899</v>
      </c>
    </row>
    <row r="1009" spans="1:5" x14ac:dyDescent="0.35">
      <c r="A1009">
        <v>843</v>
      </c>
      <c r="B1009">
        <v>25253</v>
      </c>
      <c r="C1009">
        <v>2</v>
      </c>
      <c r="D1009" t="s">
        <v>2900</v>
      </c>
      <c r="E1009" t="s">
        <v>2901</v>
      </c>
    </row>
    <row r="1010" spans="1:5" x14ac:dyDescent="0.35">
      <c r="A1010">
        <v>858</v>
      </c>
      <c r="B1010">
        <v>8602</v>
      </c>
      <c r="C1010">
        <v>2</v>
      </c>
      <c r="D1010" t="s">
        <v>2902</v>
      </c>
      <c r="E1010" t="s">
        <v>2903</v>
      </c>
    </row>
    <row r="1011" spans="1:5" x14ac:dyDescent="0.35">
      <c r="A1011">
        <v>863</v>
      </c>
      <c r="B1011">
        <v>247297</v>
      </c>
      <c r="C1011">
        <v>2</v>
      </c>
      <c r="D1011" t="s">
        <v>2904</v>
      </c>
      <c r="E1011" t="s">
        <v>2905</v>
      </c>
    </row>
    <row r="1012" spans="1:5" x14ac:dyDescent="0.35">
      <c r="A1012">
        <v>865</v>
      </c>
      <c r="B1012">
        <v>15418</v>
      </c>
      <c r="C1012">
        <v>2</v>
      </c>
      <c r="D1012" t="s">
        <v>281</v>
      </c>
      <c r="E1012" t="s">
        <v>282</v>
      </c>
    </row>
    <row r="1013" spans="1:5" x14ac:dyDescent="0.35">
      <c r="A1013">
        <v>870</v>
      </c>
      <c r="B1013">
        <v>9617</v>
      </c>
      <c r="C1013">
        <v>2</v>
      </c>
      <c r="D1013" t="s">
        <v>2906</v>
      </c>
      <c r="E1013" t="s">
        <v>2907</v>
      </c>
    </row>
    <row r="1014" spans="1:5" x14ac:dyDescent="0.35">
      <c r="A1014">
        <v>873</v>
      </c>
      <c r="B1014">
        <v>475244</v>
      </c>
      <c r="C1014">
        <v>2</v>
      </c>
      <c r="D1014" t="s">
        <v>2908</v>
      </c>
      <c r="E1014" t="s">
        <v>2909</v>
      </c>
    </row>
    <row r="1015" spans="1:5" x14ac:dyDescent="0.35">
      <c r="A1015">
        <v>873</v>
      </c>
      <c r="B1015">
        <v>502479</v>
      </c>
      <c r="C1015">
        <v>2</v>
      </c>
      <c r="D1015" t="s">
        <v>2910</v>
      </c>
    </row>
    <row r="1016" spans="1:5" x14ac:dyDescent="0.35">
      <c r="A1016">
        <v>877</v>
      </c>
      <c r="B1016">
        <v>35418</v>
      </c>
      <c r="C1016">
        <v>2</v>
      </c>
      <c r="D1016" t="s">
        <v>2911</v>
      </c>
    </row>
    <row r="1017" spans="1:5" x14ac:dyDescent="0.35">
      <c r="A1017">
        <v>881</v>
      </c>
      <c r="B1017">
        <v>37952</v>
      </c>
      <c r="C1017">
        <v>2</v>
      </c>
      <c r="D1017" t="s">
        <v>2912</v>
      </c>
      <c r="E1017" t="s">
        <v>2913</v>
      </c>
    </row>
    <row r="1018" spans="1:5" x14ac:dyDescent="0.35">
      <c r="A1018">
        <v>885</v>
      </c>
      <c r="B1018">
        <v>302</v>
      </c>
      <c r="C1018">
        <v>2</v>
      </c>
      <c r="D1018" t="s">
        <v>402</v>
      </c>
      <c r="E1018" t="s">
        <v>403</v>
      </c>
    </row>
    <row r="1019" spans="1:5" x14ac:dyDescent="0.35">
      <c r="A1019">
        <v>885</v>
      </c>
      <c r="B1019">
        <v>76177</v>
      </c>
      <c r="C1019">
        <v>2</v>
      </c>
      <c r="D1019" t="s">
        <v>2914</v>
      </c>
      <c r="E1019" t="s">
        <v>2915</v>
      </c>
    </row>
    <row r="1020" spans="1:5" x14ac:dyDescent="0.35">
      <c r="A1020">
        <v>885</v>
      </c>
      <c r="B1020">
        <v>87483</v>
      </c>
      <c r="C1020">
        <v>2</v>
      </c>
      <c r="D1020" t="s">
        <v>2916</v>
      </c>
    </row>
    <row r="1021" spans="1:5" x14ac:dyDescent="0.35">
      <c r="A1021">
        <v>890</v>
      </c>
      <c r="B1021">
        <v>20451</v>
      </c>
      <c r="C1021">
        <v>2</v>
      </c>
      <c r="D1021" t="s">
        <v>2917</v>
      </c>
      <c r="E1021" t="s">
        <v>2918</v>
      </c>
    </row>
    <row r="1022" spans="1:5" x14ac:dyDescent="0.35">
      <c r="A1022">
        <v>890</v>
      </c>
      <c r="B1022">
        <v>29766</v>
      </c>
      <c r="C1022">
        <v>2</v>
      </c>
      <c r="D1022" t="s">
        <v>2919</v>
      </c>
      <c r="E1022" t="s">
        <v>2920</v>
      </c>
    </row>
    <row r="1023" spans="1:5" x14ac:dyDescent="0.35">
      <c r="A1023">
        <v>891</v>
      </c>
      <c r="B1023">
        <v>426258</v>
      </c>
      <c r="C1023">
        <v>2</v>
      </c>
      <c r="D1023" t="s">
        <v>2921</v>
      </c>
      <c r="E1023" t="s">
        <v>2922</v>
      </c>
    </row>
    <row r="1024" spans="1:5" x14ac:dyDescent="0.35">
      <c r="A1024">
        <v>891</v>
      </c>
      <c r="B1024">
        <v>518110</v>
      </c>
      <c r="C1024">
        <v>2</v>
      </c>
      <c r="D1024" t="s">
        <v>2923</v>
      </c>
      <c r="E1024" t="s">
        <v>2924</v>
      </c>
    </row>
    <row r="1025" spans="1:5" x14ac:dyDescent="0.35">
      <c r="A1025">
        <v>891</v>
      </c>
      <c r="B1025">
        <v>519413</v>
      </c>
      <c r="C1025">
        <v>2</v>
      </c>
      <c r="D1025" t="s">
        <v>2925</v>
      </c>
      <c r="E1025" t="s">
        <v>2926</v>
      </c>
    </row>
    <row r="1026" spans="1:5" x14ac:dyDescent="0.35">
      <c r="A1026">
        <v>891</v>
      </c>
      <c r="B1026">
        <v>526116</v>
      </c>
      <c r="C1026">
        <v>2</v>
      </c>
      <c r="D1026" t="s">
        <v>2927</v>
      </c>
      <c r="E1026" t="s">
        <v>2928</v>
      </c>
    </row>
    <row r="1027" spans="1:5" x14ac:dyDescent="0.35">
      <c r="A1027">
        <v>891</v>
      </c>
      <c r="B1027">
        <v>555374</v>
      </c>
      <c r="C1027">
        <v>2</v>
      </c>
      <c r="D1027" t="s">
        <v>2929</v>
      </c>
      <c r="E1027" t="s">
        <v>2930</v>
      </c>
    </row>
    <row r="1028" spans="1:5" x14ac:dyDescent="0.35">
      <c r="A1028">
        <v>891</v>
      </c>
      <c r="B1028">
        <v>561576</v>
      </c>
      <c r="C1028">
        <v>2</v>
      </c>
      <c r="D1028" t="s">
        <v>2931</v>
      </c>
      <c r="E1028" t="s">
        <v>2932</v>
      </c>
    </row>
    <row r="1029" spans="1:5" x14ac:dyDescent="0.35">
      <c r="A1029">
        <v>891</v>
      </c>
      <c r="B1029">
        <v>610499</v>
      </c>
      <c r="C1029">
        <v>2</v>
      </c>
      <c r="D1029" t="s">
        <v>2933</v>
      </c>
      <c r="E1029" t="s">
        <v>2934</v>
      </c>
    </row>
    <row r="1030" spans="1:5" x14ac:dyDescent="0.35">
      <c r="A1030">
        <v>891</v>
      </c>
      <c r="B1030">
        <v>771397</v>
      </c>
      <c r="C1030">
        <v>2</v>
      </c>
      <c r="D1030" t="s">
        <v>2935</v>
      </c>
    </row>
    <row r="1031" spans="1:5" x14ac:dyDescent="0.35">
      <c r="A1031">
        <v>891</v>
      </c>
      <c r="B1031">
        <v>836630</v>
      </c>
      <c r="C1031">
        <v>2</v>
      </c>
      <c r="D1031" t="s">
        <v>832</v>
      </c>
      <c r="E1031" t="s">
        <v>833</v>
      </c>
    </row>
    <row r="1032" spans="1:5" x14ac:dyDescent="0.35">
      <c r="A1032">
        <v>892</v>
      </c>
      <c r="B1032">
        <v>97875</v>
      </c>
      <c r="C1032">
        <v>2</v>
      </c>
      <c r="D1032" t="s">
        <v>2936</v>
      </c>
      <c r="E1032" t="s">
        <v>2937</v>
      </c>
    </row>
    <row r="1033" spans="1:5" x14ac:dyDescent="0.35">
      <c r="A1033">
        <v>905</v>
      </c>
      <c r="B1033">
        <v>16574</v>
      </c>
      <c r="C1033">
        <v>2</v>
      </c>
      <c r="D1033" t="s">
        <v>2938</v>
      </c>
      <c r="E1033" t="s">
        <v>2939</v>
      </c>
    </row>
    <row r="1034" spans="1:5" x14ac:dyDescent="0.35">
      <c r="A1034">
        <v>906</v>
      </c>
      <c r="B1034">
        <v>118</v>
      </c>
      <c r="C1034">
        <v>2</v>
      </c>
      <c r="D1034" t="s">
        <v>2940</v>
      </c>
      <c r="E1034" t="s">
        <v>2941</v>
      </c>
    </row>
    <row r="1035" spans="1:5" x14ac:dyDescent="0.35">
      <c r="A1035">
        <v>933</v>
      </c>
      <c r="B1035">
        <v>2236</v>
      </c>
      <c r="C1035">
        <v>2</v>
      </c>
      <c r="D1035" t="s">
        <v>2942</v>
      </c>
      <c r="E1035" t="s">
        <v>2943</v>
      </c>
    </row>
    <row r="1036" spans="1:5" x14ac:dyDescent="0.35">
      <c r="A1036">
        <v>943</v>
      </c>
      <c r="B1036">
        <v>60192</v>
      </c>
      <c r="C1036">
        <v>2</v>
      </c>
      <c r="D1036" t="s">
        <v>2944</v>
      </c>
      <c r="E1036" t="s">
        <v>2945</v>
      </c>
    </row>
    <row r="1037" spans="1:5" x14ac:dyDescent="0.35">
      <c r="A1037">
        <v>943</v>
      </c>
      <c r="B1037">
        <v>204224</v>
      </c>
      <c r="C1037">
        <v>2</v>
      </c>
      <c r="D1037" t="s">
        <v>2946</v>
      </c>
      <c r="E1037" t="s">
        <v>2947</v>
      </c>
    </row>
    <row r="1038" spans="1:5" x14ac:dyDescent="0.35">
      <c r="A1038">
        <v>945</v>
      </c>
      <c r="B1038">
        <v>142166</v>
      </c>
      <c r="C1038">
        <v>2</v>
      </c>
      <c r="D1038" t="s">
        <v>2948</v>
      </c>
      <c r="E1038" t="s">
        <v>2949</v>
      </c>
    </row>
    <row r="1039" spans="1:5" x14ac:dyDescent="0.35">
      <c r="A1039">
        <v>945</v>
      </c>
      <c r="B1039">
        <v>237501</v>
      </c>
      <c r="C1039">
        <v>2</v>
      </c>
      <c r="D1039" t="s">
        <v>2950</v>
      </c>
      <c r="E1039" t="s">
        <v>2951</v>
      </c>
    </row>
    <row r="1040" spans="1:5" x14ac:dyDescent="0.35">
      <c r="A1040">
        <v>945</v>
      </c>
      <c r="B1040">
        <v>252055</v>
      </c>
      <c r="C1040">
        <v>2</v>
      </c>
      <c r="D1040" t="s">
        <v>2952</v>
      </c>
      <c r="E1040" t="s">
        <v>2953</v>
      </c>
    </row>
    <row r="1041" spans="1:5" x14ac:dyDescent="0.35">
      <c r="A1041">
        <v>945</v>
      </c>
      <c r="B1041">
        <v>257120</v>
      </c>
      <c r="C1041">
        <v>2</v>
      </c>
      <c r="D1041" t="s">
        <v>2954</v>
      </c>
      <c r="E1041" t="s">
        <v>2955</v>
      </c>
    </row>
    <row r="1042" spans="1:5" x14ac:dyDescent="0.35">
      <c r="A1042">
        <v>945</v>
      </c>
      <c r="B1042">
        <v>257409</v>
      </c>
      <c r="C1042">
        <v>2</v>
      </c>
      <c r="D1042" t="s">
        <v>2956</v>
      </c>
      <c r="E1042" t="s">
        <v>2957</v>
      </c>
    </row>
    <row r="1043" spans="1:5" x14ac:dyDescent="0.35">
      <c r="A1043">
        <v>945</v>
      </c>
      <c r="B1043">
        <v>261067</v>
      </c>
      <c r="C1043">
        <v>2</v>
      </c>
      <c r="D1043" t="s">
        <v>2958</v>
      </c>
      <c r="E1043" t="s">
        <v>2959</v>
      </c>
    </row>
    <row r="1044" spans="1:5" x14ac:dyDescent="0.35">
      <c r="A1044">
        <v>945</v>
      </c>
      <c r="B1044">
        <v>277545</v>
      </c>
      <c r="C1044">
        <v>2</v>
      </c>
      <c r="D1044" t="s">
        <v>2960</v>
      </c>
      <c r="E1044" t="s">
        <v>2961</v>
      </c>
    </row>
    <row r="1045" spans="1:5" x14ac:dyDescent="0.35">
      <c r="A1045">
        <v>945</v>
      </c>
      <c r="B1045">
        <v>293842</v>
      </c>
      <c r="C1045">
        <v>2</v>
      </c>
      <c r="D1045" t="s">
        <v>2962</v>
      </c>
      <c r="E1045" t="s">
        <v>2963</v>
      </c>
    </row>
    <row r="1046" spans="1:5" x14ac:dyDescent="0.35">
      <c r="A1046">
        <v>954</v>
      </c>
      <c r="B1046">
        <v>80121</v>
      </c>
      <c r="C1046">
        <v>2</v>
      </c>
      <c r="D1046" t="s">
        <v>2964</v>
      </c>
      <c r="E1046" t="s">
        <v>2965</v>
      </c>
    </row>
    <row r="1047" spans="1:5" x14ac:dyDescent="0.35">
      <c r="A1047">
        <v>954</v>
      </c>
      <c r="B1047">
        <v>86813</v>
      </c>
      <c r="C1047">
        <v>2</v>
      </c>
      <c r="D1047" t="s">
        <v>2966</v>
      </c>
      <c r="E1047" t="s">
        <v>2967</v>
      </c>
    </row>
    <row r="1048" spans="1:5" x14ac:dyDescent="0.35">
      <c r="A1048">
        <v>959</v>
      </c>
      <c r="B1048">
        <v>202002</v>
      </c>
      <c r="C1048">
        <v>2</v>
      </c>
      <c r="D1048" t="s">
        <v>2968</v>
      </c>
      <c r="E1048" t="s">
        <v>2969</v>
      </c>
    </row>
    <row r="1049" spans="1:5" x14ac:dyDescent="0.35">
      <c r="A1049">
        <v>959</v>
      </c>
      <c r="B1049">
        <v>230755</v>
      </c>
      <c r="C1049">
        <v>2</v>
      </c>
      <c r="D1049" t="s">
        <v>323</v>
      </c>
      <c r="E1049" t="s">
        <v>324</v>
      </c>
    </row>
    <row r="1050" spans="1:5" x14ac:dyDescent="0.35">
      <c r="A1050">
        <v>959</v>
      </c>
      <c r="B1050">
        <v>431195</v>
      </c>
      <c r="C1050">
        <v>2</v>
      </c>
      <c r="D1050" t="s">
        <v>2970</v>
      </c>
      <c r="E1050" t="s">
        <v>2971</v>
      </c>
    </row>
    <row r="1051" spans="1:5" x14ac:dyDescent="0.35">
      <c r="A1051">
        <v>959</v>
      </c>
      <c r="B1051">
        <v>440556</v>
      </c>
      <c r="C1051">
        <v>2</v>
      </c>
      <c r="D1051" t="s">
        <v>2972</v>
      </c>
      <c r="E1051" t="s">
        <v>2973</v>
      </c>
    </row>
    <row r="1052" spans="1:5" x14ac:dyDescent="0.35">
      <c r="A1052">
        <v>959</v>
      </c>
      <c r="B1052">
        <v>455129</v>
      </c>
      <c r="C1052">
        <v>2</v>
      </c>
      <c r="D1052" t="s">
        <v>2974</v>
      </c>
      <c r="E1052" t="s">
        <v>2975</v>
      </c>
    </row>
    <row r="1053" spans="1:5" x14ac:dyDescent="0.35">
      <c r="A1053">
        <v>959</v>
      </c>
      <c r="B1053">
        <v>459119</v>
      </c>
      <c r="C1053">
        <v>2</v>
      </c>
      <c r="D1053" t="s">
        <v>2976</v>
      </c>
      <c r="E1053" t="s">
        <v>2977</v>
      </c>
    </row>
    <row r="1054" spans="1:5" x14ac:dyDescent="0.35">
      <c r="A1054">
        <v>959</v>
      </c>
      <c r="B1054">
        <v>496461</v>
      </c>
      <c r="C1054">
        <v>2</v>
      </c>
      <c r="D1054" t="s">
        <v>2978</v>
      </c>
      <c r="E1054" t="s">
        <v>2979</v>
      </c>
    </row>
    <row r="1055" spans="1:5" x14ac:dyDescent="0.35">
      <c r="A1055">
        <v>959</v>
      </c>
      <c r="B1055">
        <v>499602</v>
      </c>
      <c r="C1055">
        <v>2</v>
      </c>
      <c r="D1055" t="s">
        <v>2980</v>
      </c>
      <c r="E1055" t="s">
        <v>2981</v>
      </c>
    </row>
    <row r="1056" spans="1:5" x14ac:dyDescent="0.35">
      <c r="A1056">
        <v>962</v>
      </c>
      <c r="B1056">
        <v>105661</v>
      </c>
      <c r="C1056">
        <v>2</v>
      </c>
      <c r="D1056" t="s">
        <v>2982</v>
      </c>
      <c r="E1056" t="s">
        <v>2983</v>
      </c>
    </row>
    <row r="1057" spans="1:5" x14ac:dyDescent="0.35">
      <c r="A1057">
        <v>962</v>
      </c>
      <c r="B1057">
        <v>108190</v>
      </c>
      <c r="C1057">
        <v>2</v>
      </c>
      <c r="D1057" t="s">
        <v>2984</v>
      </c>
      <c r="E1057" t="s">
        <v>2985</v>
      </c>
    </row>
    <row r="1058" spans="1:5" x14ac:dyDescent="0.35">
      <c r="A1058">
        <v>962</v>
      </c>
      <c r="B1058">
        <v>836984</v>
      </c>
      <c r="C1058">
        <v>2</v>
      </c>
      <c r="D1058" t="s">
        <v>2986</v>
      </c>
      <c r="E1058" t="s">
        <v>2987</v>
      </c>
    </row>
    <row r="1059" spans="1:5" x14ac:dyDescent="0.35">
      <c r="A1059">
        <v>962</v>
      </c>
      <c r="B1059">
        <v>852817</v>
      </c>
      <c r="C1059">
        <v>2</v>
      </c>
      <c r="D1059" t="s">
        <v>2988</v>
      </c>
      <c r="E1059" t="s">
        <v>2989</v>
      </c>
    </row>
    <row r="1060" spans="1:5" x14ac:dyDescent="0.35">
      <c r="A1060">
        <v>962</v>
      </c>
      <c r="B1060">
        <v>879689</v>
      </c>
      <c r="C1060">
        <v>2</v>
      </c>
      <c r="D1060" t="s">
        <v>2990</v>
      </c>
      <c r="E1060" t="s">
        <v>2991</v>
      </c>
    </row>
    <row r="1061" spans="1:5" x14ac:dyDescent="0.35">
      <c r="A1061">
        <v>962</v>
      </c>
      <c r="B1061">
        <v>884736</v>
      </c>
      <c r="C1061">
        <v>2</v>
      </c>
      <c r="D1061" t="s">
        <v>2992</v>
      </c>
      <c r="E1061" t="s">
        <v>2993</v>
      </c>
    </row>
    <row r="1062" spans="1:5" x14ac:dyDescent="0.35">
      <c r="A1062">
        <v>962</v>
      </c>
      <c r="B1062">
        <v>938511</v>
      </c>
      <c r="C1062">
        <v>2</v>
      </c>
      <c r="D1062" t="s">
        <v>2994</v>
      </c>
      <c r="E1062" t="s">
        <v>2995</v>
      </c>
    </row>
    <row r="1063" spans="1:5" x14ac:dyDescent="0.35">
      <c r="A1063">
        <v>964</v>
      </c>
      <c r="B1063">
        <v>12720</v>
      </c>
      <c r="C1063">
        <v>2</v>
      </c>
      <c r="D1063" t="s">
        <v>2996</v>
      </c>
      <c r="E1063" t="s">
        <v>2997</v>
      </c>
    </row>
    <row r="1064" spans="1:5" x14ac:dyDescent="0.35">
      <c r="A1064">
        <v>964</v>
      </c>
      <c r="B1064">
        <v>52330</v>
      </c>
      <c r="C1064">
        <v>2</v>
      </c>
      <c r="D1064" t="s">
        <v>2998</v>
      </c>
      <c r="E1064" t="s">
        <v>2999</v>
      </c>
    </row>
    <row r="1065" spans="1:5" x14ac:dyDescent="0.35">
      <c r="A1065">
        <v>967</v>
      </c>
      <c r="B1065">
        <v>1639</v>
      </c>
      <c r="C1065">
        <v>2</v>
      </c>
      <c r="D1065" t="s">
        <v>3000</v>
      </c>
      <c r="E1065" t="s">
        <v>3001</v>
      </c>
    </row>
    <row r="1066" spans="1:5" x14ac:dyDescent="0.35">
      <c r="A1066">
        <v>970</v>
      </c>
      <c r="B1066">
        <v>75622</v>
      </c>
      <c r="C1066">
        <v>2</v>
      </c>
      <c r="D1066" t="s">
        <v>3002</v>
      </c>
      <c r="E1066" t="s">
        <v>3003</v>
      </c>
    </row>
    <row r="1067" spans="1:5" x14ac:dyDescent="0.35">
      <c r="A1067">
        <v>970</v>
      </c>
      <c r="B1067">
        <v>78000</v>
      </c>
      <c r="C1067">
        <v>2</v>
      </c>
      <c r="D1067" t="s">
        <v>3004</v>
      </c>
      <c r="E1067" t="s">
        <v>3005</v>
      </c>
    </row>
    <row r="1068" spans="1:5" x14ac:dyDescent="0.35">
      <c r="A1068">
        <v>970</v>
      </c>
      <c r="B1068">
        <v>91676</v>
      </c>
      <c r="C1068">
        <v>2</v>
      </c>
      <c r="D1068" t="s">
        <v>3006</v>
      </c>
      <c r="E1068" t="s">
        <v>3007</v>
      </c>
    </row>
    <row r="1069" spans="1:5" x14ac:dyDescent="0.35">
      <c r="A1069">
        <v>970</v>
      </c>
      <c r="B1069">
        <v>114137</v>
      </c>
      <c r="C1069">
        <v>2</v>
      </c>
      <c r="D1069" t="s">
        <v>3008</v>
      </c>
      <c r="E1069" t="s">
        <v>3009</v>
      </c>
    </row>
    <row r="1070" spans="1:5" x14ac:dyDescent="0.35">
      <c r="A1070">
        <v>971</v>
      </c>
      <c r="B1070">
        <v>180632</v>
      </c>
      <c r="C1070">
        <v>2</v>
      </c>
      <c r="D1070" t="s">
        <v>3010</v>
      </c>
      <c r="E1070" t="s">
        <v>3011</v>
      </c>
    </row>
    <row r="1071" spans="1:5" x14ac:dyDescent="0.35">
      <c r="A1071">
        <v>971</v>
      </c>
      <c r="B1071">
        <v>195200</v>
      </c>
      <c r="C1071">
        <v>2</v>
      </c>
      <c r="D1071" t="s">
        <v>3012</v>
      </c>
      <c r="E1071" t="s">
        <v>3013</v>
      </c>
    </row>
    <row r="1072" spans="1:5" x14ac:dyDescent="0.35">
      <c r="A1072">
        <v>971</v>
      </c>
      <c r="B1072">
        <v>200640</v>
      </c>
      <c r="C1072">
        <v>2</v>
      </c>
      <c r="D1072" t="s">
        <v>3014</v>
      </c>
      <c r="E1072" t="s">
        <v>3015</v>
      </c>
    </row>
    <row r="1073" spans="1:5" x14ac:dyDescent="0.35">
      <c r="A1073">
        <v>971</v>
      </c>
      <c r="B1073">
        <v>201578</v>
      </c>
      <c r="C1073">
        <v>2</v>
      </c>
      <c r="D1073" t="s">
        <v>3016</v>
      </c>
      <c r="E1073" t="s">
        <v>3017</v>
      </c>
    </row>
    <row r="1074" spans="1:5" x14ac:dyDescent="0.35">
      <c r="A1074">
        <v>971</v>
      </c>
      <c r="B1074">
        <v>277099</v>
      </c>
      <c r="C1074">
        <v>2</v>
      </c>
      <c r="D1074" t="s">
        <v>3018</v>
      </c>
      <c r="E1074" t="s">
        <v>3019</v>
      </c>
    </row>
    <row r="1075" spans="1:5" x14ac:dyDescent="0.35">
      <c r="A1075">
        <v>971</v>
      </c>
      <c r="B1075">
        <v>285595</v>
      </c>
      <c r="C1075">
        <v>2</v>
      </c>
      <c r="D1075" t="s">
        <v>3020</v>
      </c>
      <c r="E1075" t="s">
        <v>3021</v>
      </c>
    </row>
    <row r="1076" spans="1:5" x14ac:dyDescent="0.35">
      <c r="A1076">
        <v>971</v>
      </c>
      <c r="B1076">
        <v>297338</v>
      </c>
      <c r="C1076">
        <v>2</v>
      </c>
      <c r="D1076" t="s">
        <v>3022</v>
      </c>
      <c r="E1076" t="s">
        <v>3023</v>
      </c>
    </row>
    <row r="1077" spans="1:5" x14ac:dyDescent="0.35">
      <c r="A1077">
        <v>971</v>
      </c>
      <c r="B1077">
        <v>338455</v>
      </c>
      <c r="C1077">
        <v>2</v>
      </c>
      <c r="D1077" t="s">
        <v>3024</v>
      </c>
      <c r="E1077" t="s">
        <v>3025</v>
      </c>
    </row>
    <row r="1078" spans="1:5" x14ac:dyDescent="0.35">
      <c r="A1078">
        <v>971</v>
      </c>
      <c r="B1078">
        <v>362626</v>
      </c>
      <c r="C1078">
        <v>2</v>
      </c>
      <c r="D1078" t="s">
        <v>3026</v>
      </c>
      <c r="E1078" t="s">
        <v>3027</v>
      </c>
    </row>
    <row r="1079" spans="1:5" x14ac:dyDescent="0.35">
      <c r="A1079">
        <v>971</v>
      </c>
      <c r="B1079">
        <v>367226</v>
      </c>
      <c r="C1079">
        <v>2</v>
      </c>
      <c r="D1079" t="s">
        <v>3028</v>
      </c>
      <c r="E1079" t="s">
        <v>3029</v>
      </c>
    </row>
    <row r="1080" spans="1:5" x14ac:dyDescent="0.35">
      <c r="A1080">
        <v>979</v>
      </c>
      <c r="B1080">
        <v>357252</v>
      </c>
      <c r="C1080">
        <v>2</v>
      </c>
      <c r="D1080" t="s">
        <v>3030</v>
      </c>
      <c r="E1080" t="s">
        <v>3031</v>
      </c>
    </row>
    <row r="1081" spans="1:5" x14ac:dyDescent="0.35">
      <c r="A1081">
        <v>979</v>
      </c>
      <c r="B1081">
        <v>387210</v>
      </c>
      <c r="C1081">
        <v>2</v>
      </c>
      <c r="D1081" t="s">
        <v>3032</v>
      </c>
      <c r="E1081" t="s">
        <v>3033</v>
      </c>
    </row>
    <row r="1082" spans="1:5" x14ac:dyDescent="0.35">
      <c r="A1082">
        <v>979</v>
      </c>
      <c r="B1082">
        <v>392949</v>
      </c>
      <c r="C1082">
        <v>2</v>
      </c>
      <c r="D1082" t="s">
        <v>3034</v>
      </c>
      <c r="E1082" t="s">
        <v>3035</v>
      </c>
    </row>
    <row r="1083" spans="1:5" x14ac:dyDescent="0.35">
      <c r="A1083">
        <v>979</v>
      </c>
      <c r="B1083">
        <v>397862</v>
      </c>
      <c r="C1083">
        <v>2</v>
      </c>
      <c r="D1083" t="s">
        <v>3036</v>
      </c>
      <c r="E1083" t="s">
        <v>3037</v>
      </c>
    </row>
    <row r="1084" spans="1:5" x14ac:dyDescent="0.35">
      <c r="A1084">
        <v>980</v>
      </c>
      <c r="B1084">
        <v>123209</v>
      </c>
      <c r="C1084">
        <v>2</v>
      </c>
      <c r="D1084" t="s">
        <v>3038</v>
      </c>
      <c r="E1084" t="s">
        <v>3039</v>
      </c>
    </row>
    <row r="1085" spans="1:5" x14ac:dyDescent="0.35">
      <c r="A1085">
        <v>980</v>
      </c>
      <c r="B1085">
        <v>132246</v>
      </c>
      <c r="C1085">
        <v>2</v>
      </c>
      <c r="D1085" t="s">
        <v>3040</v>
      </c>
      <c r="E1085" t="s">
        <v>3041</v>
      </c>
    </row>
    <row r="1086" spans="1:5" x14ac:dyDescent="0.35">
      <c r="A1086">
        <v>980</v>
      </c>
      <c r="B1086">
        <v>196926</v>
      </c>
      <c r="C1086">
        <v>2</v>
      </c>
      <c r="D1086" t="s">
        <v>3042</v>
      </c>
      <c r="E1086" t="s">
        <v>3043</v>
      </c>
    </row>
    <row r="1087" spans="1:5" x14ac:dyDescent="0.35">
      <c r="A1087">
        <v>980</v>
      </c>
      <c r="B1087">
        <v>206256</v>
      </c>
      <c r="C1087">
        <v>2</v>
      </c>
      <c r="D1087" t="s">
        <v>3044</v>
      </c>
      <c r="E1087" t="s">
        <v>3045</v>
      </c>
    </row>
    <row r="1088" spans="1:5" x14ac:dyDescent="0.35">
      <c r="A1088">
        <v>986</v>
      </c>
      <c r="B1088">
        <v>164598</v>
      </c>
      <c r="C1088">
        <v>2</v>
      </c>
      <c r="D1088" t="s">
        <v>3046</v>
      </c>
      <c r="E1088" t="s">
        <v>3047</v>
      </c>
    </row>
    <row r="1089" spans="1:5" x14ac:dyDescent="0.35">
      <c r="A1089">
        <v>995</v>
      </c>
      <c r="B1089">
        <v>6575</v>
      </c>
      <c r="C1089">
        <v>2</v>
      </c>
      <c r="D1089" t="s">
        <v>3048</v>
      </c>
      <c r="E1089" t="s">
        <v>3049</v>
      </c>
    </row>
    <row r="1090" spans="1:5" x14ac:dyDescent="0.35">
      <c r="A1090">
        <v>1008</v>
      </c>
      <c r="B1090">
        <v>47075</v>
      </c>
      <c r="C1090">
        <v>2</v>
      </c>
      <c r="D1090" t="s">
        <v>3050</v>
      </c>
      <c r="E1090" t="s">
        <v>3051</v>
      </c>
    </row>
    <row r="1091" spans="1:5" x14ac:dyDescent="0.35">
      <c r="A1091">
        <v>1008</v>
      </c>
      <c r="B1091">
        <v>111348</v>
      </c>
      <c r="C1091">
        <v>2</v>
      </c>
      <c r="D1091" t="s">
        <v>3052</v>
      </c>
      <c r="E1091" t="s">
        <v>3053</v>
      </c>
    </row>
    <row r="1092" spans="1:5" x14ac:dyDescent="0.35">
      <c r="A1092">
        <v>1016</v>
      </c>
      <c r="B1092">
        <v>34141</v>
      </c>
      <c r="C1092">
        <v>2</v>
      </c>
      <c r="D1092" t="s">
        <v>692</v>
      </c>
      <c r="E1092" t="s">
        <v>693</v>
      </c>
    </row>
    <row r="1093" spans="1:5" x14ac:dyDescent="0.35">
      <c r="A1093">
        <v>1018</v>
      </c>
      <c r="B1093">
        <v>391717</v>
      </c>
      <c r="C1093">
        <v>2</v>
      </c>
      <c r="D1093" t="s">
        <v>3054</v>
      </c>
      <c r="E1093" t="s">
        <v>3055</v>
      </c>
    </row>
    <row r="1094" spans="1:5" x14ac:dyDescent="0.35">
      <c r="A1094">
        <v>1026</v>
      </c>
      <c r="B1094">
        <v>108025</v>
      </c>
      <c r="C1094">
        <v>2</v>
      </c>
      <c r="D1094" t="s">
        <v>3056</v>
      </c>
      <c r="E1094" t="s">
        <v>3057</v>
      </c>
    </row>
    <row r="1095" spans="1:5" x14ac:dyDescent="0.35">
      <c r="A1095">
        <v>1029</v>
      </c>
      <c r="B1095">
        <v>62516</v>
      </c>
      <c r="C1095">
        <v>2</v>
      </c>
      <c r="D1095" t="s">
        <v>3058</v>
      </c>
      <c r="E1095" t="s">
        <v>3059</v>
      </c>
    </row>
    <row r="1096" spans="1:5" x14ac:dyDescent="0.35">
      <c r="A1096">
        <v>1040</v>
      </c>
      <c r="B1096">
        <v>26601</v>
      </c>
      <c r="C1096">
        <v>2</v>
      </c>
      <c r="D1096" t="s">
        <v>3060</v>
      </c>
      <c r="E1096" t="s">
        <v>3061</v>
      </c>
    </row>
    <row r="1097" spans="1:5" x14ac:dyDescent="0.35">
      <c r="A1097">
        <v>1041</v>
      </c>
      <c r="B1097">
        <v>197045</v>
      </c>
      <c r="C1097">
        <v>2</v>
      </c>
      <c r="D1097" t="s">
        <v>3062</v>
      </c>
      <c r="E1097" t="s">
        <v>3063</v>
      </c>
    </row>
    <row r="1098" spans="1:5" x14ac:dyDescent="0.35">
      <c r="A1098">
        <v>1042</v>
      </c>
      <c r="B1098">
        <v>193</v>
      </c>
      <c r="C1098">
        <v>2</v>
      </c>
      <c r="D1098" t="s">
        <v>3064</v>
      </c>
      <c r="E1098" t="s">
        <v>3065</v>
      </c>
    </row>
    <row r="1099" spans="1:5" x14ac:dyDescent="0.35">
      <c r="A1099">
        <v>1046</v>
      </c>
      <c r="B1099">
        <v>146722</v>
      </c>
      <c r="C1099">
        <v>2</v>
      </c>
      <c r="D1099" t="s">
        <v>3066</v>
      </c>
      <c r="E1099" t="s">
        <v>3067</v>
      </c>
    </row>
    <row r="1100" spans="1:5" x14ac:dyDescent="0.35">
      <c r="A1100">
        <v>1046</v>
      </c>
      <c r="B1100">
        <v>156449</v>
      </c>
      <c r="C1100">
        <v>2</v>
      </c>
      <c r="D1100" t="s">
        <v>3068</v>
      </c>
      <c r="E1100" t="s">
        <v>3069</v>
      </c>
    </row>
    <row r="1101" spans="1:5" x14ac:dyDescent="0.35">
      <c r="A1101">
        <v>1050</v>
      </c>
      <c r="B1101">
        <v>906</v>
      </c>
      <c r="C1101">
        <v>2</v>
      </c>
      <c r="D1101" t="s">
        <v>3070</v>
      </c>
      <c r="E1101" t="s">
        <v>485</v>
      </c>
    </row>
    <row r="1102" spans="1:5" x14ac:dyDescent="0.35">
      <c r="A1102">
        <v>1061</v>
      </c>
      <c r="B1102">
        <v>13803</v>
      </c>
      <c r="C1102">
        <v>2</v>
      </c>
      <c r="D1102" t="s">
        <v>3071</v>
      </c>
      <c r="E1102" t="s">
        <v>3072</v>
      </c>
    </row>
    <row r="1103" spans="1:5" x14ac:dyDescent="0.35">
      <c r="A1103">
        <v>1062</v>
      </c>
      <c r="B1103">
        <v>106075</v>
      </c>
      <c r="C1103">
        <v>2</v>
      </c>
      <c r="D1103" t="s">
        <v>3073</v>
      </c>
      <c r="E1103" t="s">
        <v>3074</v>
      </c>
    </row>
    <row r="1104" spans="1:5" x14ac:dyDescent="0.35">
      <c r="A1104">
        <v>1075</v>
      </c>
      <c r="B1104">
        <v>28415</v>
      </c>
      <c r="C1104">
        <v>2</v>
      </c>
      <c r="D1104" t="s">
        <v>673</v>
      </c>
      <c r="E1104" t="s">
        <v>674</v>
      </c>
    </row>
    <row r="1105" spans="1:5" x14ac:dyDescent="0.35">
      <c r="A1105">
        <v>1077</v>
      </c>
      <c r="B1105">
        <v>28982</v>
      </c>
      <c r="C1105">
        <v>2</v>
      </c>
      <c r="D1105" t="s">
        <v>3075</v>
      </c>
    </row>
    <row r="1106" spans="1:5" x14ac:dyDescent="0.35">
      <c r="A1106">
        <v>1077</v>
      </c>
      <c r="B1106">
        <v>33420</v>
      </c>
      <c r="C1106">
        <v>2</v>
      </c>
      <c r="D1106" t="s">
        <v>3076</v>
      </c>
      <c r="E1106" t="s">
        <v>3077</v>
      </c>
    </row>
    <row r="1107" spans="1:5" x14ac:dyDescent="0.35">
      <c r="A1107">
        <v>1105</v>
      </c>
      <c r="B1107">
        <v>671</v>
      </c>
      <c r="C1107">
        <v>2</v>
      </c>
      <c r="D1107" t="s">
        <v>677</v>
      </c>
      <c r="E1107" t="s">
        <v>678</v>
      </c>
    </row>
    <row r="1108" spans="1:5" x14ac:dyDescent="0.35">
      <c r="A1108">
        <v>1106</v>
      </c>
      <c r="B1108">
        <v>318395</v>
      </c>
      <c r="C1108">
        <v>2</v>
      </c>
      <c r="D1108" t="s">
        <v>3078</v>
      </c>
      <c r="E1108" t="s">
        <v>3079</v>
      </c>
    </row>
    <row r="1109" spans="1:5" x14ac:dyDescent="0.35">
      <c r="A1109">
        <v>1106</v>
      </c>
      <c r="B1109">
        <v>528927</v>
      </c>
      <c r="C1109">
        <v>2</v>
      </c>
      <c r="D1109" t="s">
        <v>3080</v>
      </c>
      <c r="E1109" t="s">
        <v>3081</v>
      </c>
    </row>
    <row r="1110" spans="1:5" x14ac:dyDescent="0.35">
      <c r="A1110">
        <v>1106</v>
      </c>
      <c r="B1110">
        <v>561753</v>
      </c>
      <c r="C1110">
        <v>2</v>
      </c>
      <c r="D1110" t="s">
        <v>3082</v>
      </c>
      <c r="E1110" t="s">
        <v>3083</v>
      </c>
    </row>
    <row r="1111" spans="1:5" x14ac:dyDescent="0.35">
      <c r="A1111">
        <v>1114</v>
      </c>
      <c r="B1111">
        <v>10164</v>
      </c>
      <c r="C1111">
        <v>2</v>
      </c>
      <c r="D1111" t="s">
        <v>871</v>
      </c>
      <c r="E1111" t="s">
        <v>872</v>
      </c>
    </row>
    <row r="1112" spans="1:5" x14ac:dyDescent="0.35">
      <c r="A1112">
        <v>1123</v>
      </c>
      <c r="B1112">
        <v>7913</v>
      </c>
      <c r="C1112">
        <v>2</v>
      </c>
      <c r="D1112" t="s">
        <v>270</v>
      </c>
      <c r="E1112" t="s">
        <v>271</v>
      </c>
    </row>
    <row r="1113" spans="1:5" x14ac:dyDescent="0.35">
      <c r="A1113">
        <v>1125</v>
      </c>
      <c r="B1113">
        <v>164421</v>
      </c>
      <c r="C1113">
        <v>2</v>
      </c>
      <c r="D1113" t="s">
        <v>998</v>
      </c>
      <c r="E1113" t="s">
        <v>999</v>
      </c>
    </row>
    <row r="1114" spans="1:5" x14ac:dyDescent="0.35">
      <c r="A1114">
        <v>1126</v>
      </c>
      <c r="B1114">
        <v>12743</v>
      </c>
      <c r="C1114">
        <v>2</v>
      </c>
      <c r="D1114" t="s">
        <v>3084</v>
      </c>
      <c r="E1114" t="s">
        <v>3085</v>
      </c>
    </row>
    <row r="1115" spans="1:5" x14ac:dyDescent="0.35">
      <c r="A1115">
        <v>1126</v>
      </c>
      <c r="B1115">
        <v>29258</v>
      </c>
      <c r="C1115">
        <v>2</v>
      </c>
      <c r="D1115" t="s">
        <v>3086</v>
      </c>
      <c r="E1115" t="s">
        <v>3087</v>
      </c>
    </row>
    <row r="1116" spans="1:5" x14ac:dyDescent="0.35">
      <c r="A1116">
        <v>1126</v>
      </c>
      <c r="B1116">
        <v>220686</v>
      </c>
      <c r="C1116">
        <v>2</v>
      </c>
      <c r="D1116" t="s">
        <v>3088</v>
      </c>
      <c r="E1116" t="s">
        <v>3089</v>
      </c>
    </row>
    <row r="1117" spans="1:5" x14ac:dyDescent="0.35">
      <c r="A1117">
        <v>1126</v>
      </c>
      <c r="B1117">
        <v>227541</v>
      </c>
      <c r="C1117">
        <v>2</v>
      </c>
      <c r="D1117" t="s">
        <v>3090</v>
      </c>
    </row>
    <row r="1118" spans="1:5" x14ac:dyDescent="0.35">
      <c r="A1118">
        <v>1132</v>
      </c>
      <c r="B1118">
        <v>324461</v>
      </c>
      <c r="C1118">
        <v>2</v>
      </c>
      <c r="D1118" t="s">
        <v>3091</v>
      </c>
      <c r="E1118" t="s">
        <v>3092</v>
      </c>
    </row>
    <row r="1119" spans="1:5" x14ac:dyDescent="0.35">
      <c r="A1119">
        <v>1135</v>
      </c>
      <c r="B1119">
        <v>15498</v>
      </c>
      <c r="C1119">
        <v>2</v>
      </c>
      <c r="D1119" t="s">
        <v>3093</v>
      </c>
      <c r="E1119" t="s">
        <v>3094</v>
      </c>
    </row>
    <row r="1120" spans="1:5" x14ac:dyDescent="0.35">
      <c r="A1120">
        <v>1135</v>
      </c>
      <c r="B1120">
        <v>130768</v>
      </c>
      <c r="C1120">
        <v>2</v>
      </c>
      <c r="D1120" t="s">
        <v>3095</v>
      </c>
      <c r="E1120" t="s">
        <v>3096</v>
      </c>
    </row>
    <row r="1121" spans="1:5" x14ac:dyDescent="0.35">
      <c r="A1121">
        <v>1135</v>
      </c>
      <c r="B1121">
        <v>138581</v>
      </c>
      <c r="C1121">
        <v>2</v>
      </c>
      <c r="D1121" t="s">
        <v>3097</v>
      </c>
      <c r="E1121" t="s">
        <v>3098</v>
      </c>
    </row>
    <row r="1122" spans="1:5" x14ac:dyDescent="0.35">
      <c r="A1122">
        <v>1151</v>
      </c>
      <c r="B1122">
        <v>2431</v>
      </c>
      <c r="C1122">
        <v>2</v>
      </c>
      <c r="D1122" t="s">
        <v>3099</v>
      </c>
    </row>
    <row r="1123" spans="1:5" x14ac:dyDescent="0.35">
      <c r="A1123">
        <v>1164</v>
      </c>
      <c r="B1123">
        <v>37294</v>
      </c>
      <c r="C1123">
        <v>2</v>
      </c>
      <c r="D1123" t="s">
        <v>3100</v>
      </c>
      <c r="E1123" t="s">
        <v>3101</v>
      </c>
    </row>
    <row r="1124" spans="1:5" x14ac:dyDescent="0.35">
      <c r="A1124">
        <v>1174</v>
      </c>
      <c r="B1124">
        <v>450</v>
      </c>
      <c r="C1124">
        <v>2</v>
      </c>
      <c r="D1124" t="s">
        <v>3102</v>
      </c>
      <c r="E1124" t="s">
        <v>3103</v>
      </c>
    </row>
    <row r="1125" spans="1:5" x14ac:dyDescent="0.35">
      <c r="A1125">
        <v>1174</v>
      </c>
      <c r="B1125">
        <v>4479</v>
      </c>
      <c r="C1125">
        <v>2</v>
      </c>
      <c r="D1125" t="s">
        <v>3104</v>
      </c>
      <c r="E1125" t="s">
        <v>3105</v>
      </c>
    </row>
    <row r="1126" spans="1:5" x14ac:dyDescent="0.35">
      <c r="A1126">
        <v>1175</v>
      </c>
      <c r="B1126">
        <v>11647</v>
      </c>
      <c r="C1126">
        <v>2</v>
      </c>
      <c r="D1126" t="s">
        <v>3106</v>
      </c>
      <c r="E1126" t="s">
        <v>3107</v>
      </c>
    </row>
    <row r="1127" spans="1:5" x14ac:dyDescent="0.35">
      <c r="A1127">
        <v>1178</v>
      </c>
      <c r="B1127">
        <v>41995</v>
      </c>
      <c r="C1127">
        <v>2</v>
      </c>
      <c r="D1127" t="s">
        <v>3108</v>
      </c>
      <c r="E1127" t="s">
        <v>3109</v>
      </c>
    </row>
    <row r="1128" spans="1:5" x14ac:dyDescent="0.35">
      <c r="A1128">
        <v>1178</v>
      </c>
      <c r="B1128">
        <v>47209</v>
      </c>
      <c r="C1128">
        <v>2</v>
      </c>
      <c r="D1128" t="s">
        <v>3110</v>
      </c>
      <c r="E1128" t="s">
        <v>3111</v>
      </c>
    </row>
    <row r="1129" spans="1:5" x14ac:dyDescent="0.35">
      <c r="A1129">
        <v>1183</v>
      </c>
      <c r="B1129">
        <v>27049</v>
      </c>
      <c r="C1129">
        <v>2</v>
      </c>
      <c r="D1129" t="s">
        <v>3112</v>
      </c>
      <c r="E1129" t="s">
        <v>3113</v>
      </c>
    </row>
    <row r="1130" spans="1:5" x14ac:dyDescent="0.35">
      <c r="A1130">
        <v>1183</v>
      </c>
      <c r="B1130">
        <v>31284</v>
      </c>
      <c r="C1130">
        <v>2</v>
      </c>
      <c r="D1130" t="s">
        <v>3114</v>
      </c>
      <c r="E1130" t="s">
        <v>3115</v>
      </c>
    </row>
    <row r="1131" spans="1:5" x14ac:dyDescent="0.35">
      <c r="A1131">
        <v>1189</v>
      </c>
      <c r="B1131">
        <v>77345</v>
      </c>
      <c r="C1131">
        <v>2</v>
      </c>
      <c r="D1131" t="s">
        <v>3116</v>
      </c>
      <c r="E1131" t="s">
        <v>3117</v>
      </c>
    </row>
    <row r="1132" spans="1:5" x14ac:dyDescent="0.35">
      <c r="A1132">
        <v>1200</v>
      </c>
      <c r="B1132">
        <v>151627</v>
      </c>
      <c r="C1132">
        <v>2</v>
      </c>
      <c r="D1132" t="s">
        <v>3118</v>
      </c>
      <c r="E1132" t="s">
        <v>3119</v>
      </c>
    </row>
    <row r="1133" spans="1:5" x14ac:dyDescent="0.35">
      <c r="A1133">
        <v>1201</v>
      </c>
      <c r="B1133">
        <v>12070</v>
      </c>
      <c r="C1133">
        <v>2</v>
      </c>
      <c r="D1133" t="s">
        <v>3120</v>
      </c>
      <c r="E1133" t="s">
        <v>3121</v>
      </c>
    </row>
    <row r="1134" spans="1:5" x14ac:dyDescent="0.35">
      <c r="A1134">
        <v>1211</v>
      </c>
      <c r="B1134">
        <v>70797</v>
      </c>
      <c r="C1134">
        <v>2</v>
      </c>
      <c r="D1134" t="s">
        <v>3122</v>
      </c>
      <c r="E1134" t="s">
        <v>3123</v>
      </c>
    </row>
    <row r="1135" spans="1:5" x14ac:dyDescent="0.35">
      <c r="A1135">
        <v>1212</v>
      </c>
      <c r="B1135">
        <v>17773</v>
      </c>
      <c r="C1135">
        <v>2</v>
      </c>
      <c r="D1135" t="s">
        <v>3124</v>
      </c>
      <c r="E1135" t="s">
        <v>3125</v>
      </c>
    </row>
    <row r="1136" spans="1:5" x14ac:dyDescent="0.35">
      <c r="A1136">
        <v>1212</v>
      </c>
      <c r="B1136">
        <v>26177</v>
      </c>
      <c r="C1136">
        <v>2</v>
      </c>
      <c r="D1136" t="s">
        <v>3126</v>
      </c>
    </row>
    <row r="1137" spans="1:5" x14ac:dyDescent="0.35">
      <c r="A1137">
        <v>1230</v>
      </c>
      <c r="B1137">
        <v>27784</v>
      </c>
      <c r="C1137">
        <v>2</v>
      </c>
      <c r="D1137" t="s">
        <v>3127</v>
      </c>
      <c r="E1137" t="s">
        <v>3128</v>
      </c>
    </row>
    <row r="1138" spans="1:5" x14ac:dyDescent="0.35">
      <c r="A1138">
        <v>1237</v>
      </c>
      <c r="B1138">
        <v>441806</v>
      </c>
      <c r="C1138">
        <v>2</v>
      </c>
      <c r="D1138" t="s">
        <v>3129</v>
      </c>
      <c r="E1138" t="s">
        <v>3130</v>
      </c>
    </row>
    <row r="1139" spans="1:5" x14ac:dyDescent="0.35">
      <c r="A1139">
        <v>1252</v>
      </c>
      <c r="B1139">
        <v>109442</v>
      </c>
      <c r="C1139">
        <v>2</v>
      </c>
      <c r="D1139" t="s">
        <v>3131</v>
      </c>
      <c r="E1139" t="s">
        <v>3132</v>
      </c>
    </row>
    <row r="1140" spans="1:5" x14ac:dyDescent="0.35">
      <c r="A1140">
        <v>1252</v>
      </c>
      <c r="B1140">
        <v>118053</v>
      </c>
      <c r="C1140">
        <v>2</v>
      </c>
      <c r="D1140" t="s">
        <v>3133</v>
      </c>
      <c r="E1140" t="s">
        <v>3134</v>
      </c>
    </row>
    <row r="1141" spans="1:5" x14ac:dyDescent="0.35">
      <c r="A1141">
        <v>1256</v>
      </c>
      <c r="B1141">
        <v>499745</v>
      </c>
      <c r="C1141">
        <v>2</v>
      </c>
      <c r="D1141" t="s">
        <v>3135</v>
      </c>
      <c r="E1141" t="s">
        <v>3136</v>
      </c>
    </row>
    <row r="1142" spans="1:5" x14ac:dyDescent="0.35">
      <c r="A1142">
        <v>1258</v>
      </c>
      <c r="B1142">
        <v>87577</v>
      </c>
      <c r="C1142">
        <v>2</v>
      </c>
      <c r="D1142" t="s">
        <v>3137</v>
      </c>
      <c r="E1142" t="s">
        <v>3138</v>
      </c>
    </row>
    <row r="1143" spans="1:5" x14ac:dyDescent="0.35">
      <c r="A1143">
        <v>1258</v>
      </c>
      <c r="B1143">
        <v>118692</v>
      </c>
      <c r="C1143">
        <v>2</v>
      </c>
      <c r="D1143" t="s">
        <v>3139</v>
      </c>
    </row>
    <row r="1144" spans="1:5" x14ac:dyDescent="0.35">
      <c r="A1144">
        <v>1267</v>
      </c>
      <c r="B1144">
        <v>52285</v>
      </c>
      <c r="C1144">
        <v>2</v>
      </c>
      <c r="D1144" t="s">
        <v>3140</v>
      </c>
    </row>
    <row r="1145" spans="1:5" x14ac:dyDescent="0.35">
      <c r="A1145">
        <v>1267</v>
      </c>
      <c r="B1145">
        <v>107311</v>
      </c>
      <c r="C1145">
        <v>2</v>
      </c>
      <c r="D1145" t="s">
        <v>3141</v>
      </c>
    </row>
    <row r="1146" spans="1:5" x14ac:dyDescent="0.35">
      <c r="A1146">
        <v>1267</v>
      </c>
      <c r="B1146">
        <v>120196</v>
      </c>
      <c r="C1146">
        <v>2</v>
      </c>
      <c r="D1146" t="s">
        <v>3142</v>
      </c>
    </row>
    <row r="1147" spans="1:5" x14ac:dyDescent="0.35">
      <c r="A1147">
        <v>1267</v>
      </c>
      <c r="B1147">
        <v>148649</v>
      </c>
      <c r="C1147">
        <v>2</v>
      </c>
      <c r="D1147" t="s">
        <v>3143</v>
      </c>
    </row>
    <row r="1148" spans="1:5" x14ac:dyDescent="0.35">
      <c r="A1148">
        <v>1271</v>
      </c>
      <c r="B1148">
        <v>11463</v>
      </c>
      <c r="C1148">
        <v>2</v>
      </c>
      <c r="D1148" t="s">
        <v>3144</v>
      </c>
      <c r="E1148" t="s">
        <v>1106</v>
      </c>
    </row>
    <row r="1149" spans="1:5" x14ac:dyDescent="0.35">
      <c r="A1149">
        <v>1279</v>
      </c>
      <c r="B1149">
        <v>29235</v>
      </c>
      <c r="C1149">
        <v>2</v>
      </c>
      <c r="D1149" t="s">
        <v>3145</v>
      </c>
      <c r="E1149" t="s">
        <v>3146</v>
      </c>
    </row>
    <row r="1150" spans="1:5" x14ac:dyDescent="0.35">
      <c r="A1150">
        <v>1279</v>
      </c>
      <c r="B1150">
        <v>54415</v>
      </c>
      <c r="C1150">
        <v>2</v>
      </c>
      <c r="D1150" t="s">
        <v>3147</v>
      </c>
      <c r="E1150" t="s">
        <v>3148</v>
      </c>
    </row>
    <row r="1151" spans="1:5" x14ac:dyDescent="0.35">
      <c r="A1151">
        <v>1279</v>
      </c>
      <c r="B1151">
        <v>59698</v>
      </c>
      <c r="C1151">
        <v>2</v>
      </c>
      <c r="D1151" t="s">
        <v>3149</v>
      </c>
      <c r="E1151" t="s">
        <v>3150</v>
      </c>
    </row>
    <row r="1152" spans="1:5" x14ac:dyDescent="0.35">
      <c r="A1152">
        <v>1283</v>
      </c>
      <c r="B1152">
        <v>289578</v>
      </c>
      <c r="C1152">
        <v>2</v>
      </c>
      <c r="D1152" t="s">
        <v>3151</v>
      </c>
      <c r="E1152" t="s">
        <v>3152</v>
      </c>
    </row>
    <row r="1153" spans="1:5" x14ac:dyDescent="0.35">
      <c r="A1153">
        <v>1285</v>
      </c>
      <c r="B1153">
        <v>75773</v>
      </c>
      <c r="C1153">
        <v>2</v>
      </c>
      <c r="D1153" t="s">
        <v>3153</v>
      </c>
      <c r="E1153" t="s">
        <v>3154</v>
      </c>
    </row>
    <row r="1154" spans="1:5" x14ac:dyDescent="0.35">
      <c r="A1154">
        <v>1298</v>
      </c>
      <c r="B1154">
        <v>28901</v>
      </c>
      <c r="C1154">
        <v>2</v>
      </c>
      <c r="D1154" t="s">
        <v>3155</v>
      </c>
      <c r="E1154" t="s">
        <v>3156</v>
      </c>
    </row>
    <row r="1155" spans="1:5" x14ac:dyDescent="0.35">
      <c r="A1155">
        <v>1298</v>
      </c>
      <c r="B1155">
        <v>72224</v>
      </c>
      <c r="C1155">
        <v>2</v>
      </c>
      <c r="D1155" t="s">
        <v>3157</v>
      </c>
      <c r="E1155" t="s">
        <v>3158</v>
      </c>
    </row>
    <row r="1156" spans="1:5" x14ac:dyDescent="0.35">
      <c r="A1156">
        <v>1301</v>
      </c>
      <c r="B1156">
        <v>16030</v>
      </c>
      <c r="C1156">
        <v>2</v>
      </c>
      <c r="D1156" t="s">
        <v>3159</v>
      </c>
      <c r="E1156" t="s">
        <v>3160</v>
      </c>
    </row>
    <row r="1157" spans="1:5" x14ac:dyDescent="0.35">
      <c r="A1157">
        <v>1301</v>
      </c>
      <c r="B1157">
        <v>44028</v>
      </c>
      <c r="C1157">
        <v>2</v>
      </c>
      <c r="D1157" t="s">
        <v>3161</v>
      </c>
      <c r="E1157" t="s">
        <v>3162</v>
      </c>
    </row>
    <row r="1158" spans="1:5" x14ac:dyDescent="0.35">
      <c r="A1158">
        <v>1301</v>
      </c>
      <c r="B1158">
        <v>256752</v>
      </c>
      <c r="C1158">
        <v>2</v>
      </c>
      <c r="D1158" t="s">
        <v>3163</v>
      </c>
      <c r="E1158" t="s">
        <v>3164</v>
      </c>
    </row>
    <row r="1159" spans="1:5" x14ac:dyDescent="0.35">
      <c r="A1159">
        <v>1302</v>
      </c>
      <c r="B1159">
        <v>127835</v>
      </c>
      <c r="C1159">
        <v>2</v>
      </c>
      <c r="D1159" t="s">
        <v>3165</v>
      </c>
      <c r="E1159" t="s">
        <v>3166</v>
      </c>
    </row>
    <row r="1160" spans="1:5" x14ac:dyDescent="0.35">
      <c r="A1160">
        <v>1310</v>
      </c>
      <c r="B1160">
        <v>3713</v>
      </c>
      <c r="C1160">
        <v>2</v>
      </c>
      <c r="D1160" t="s">
        <v>3167</v>
      </c>
      <c r="E1160" t="s">
        <v>3168</v>
      </c>
    </row>
    <row r="1161" spans="1:5" x14ac:dyDescent="0.35">
      <c r="A1161">
        <v>1310</v>
      </c>
      <c r="B1161">
        <v>12764</v>
      </c>
      <c r="C1161">
        <v>2</v>
      </c>
      <c r="D1161" t="s">
        <v>3169</v>
      </c>
      <c r="E1161" t="s">
        <v>3170</v>
      </c>
    </row>
    <row r="1162" spans="1:5" x14ac:dyDescent="0.35">
      <c r="A1162">
        <v>1311</v>
      </c>
      <c r="B1162">
        <v>103990</v>
      </c>
      <c r="C1162">
        <v>2</v>
      </c>
      <c r="D1162" t="s">
        <v>3171</v>
      </c>
      <c r="E1162" t="s">
        <v>3172</v>
      </c>
    </row>
    <row r="1163" spans="1:5" x14ac:dyDescent="0.35">
      <c r="A1163">
        <v>1311</v>
      </c>
      <c r="B1163">
        <v>210816</v>
      </c>
      <c r="C1163">
        <v>2</v>
      </c>
      <c r="D1163" t="s">
        <v>3173</v>
      </c>
      <c r="E1163" t="s">
        <v>3174</v>
      </c>
    </row>
    <row r="1164" spans="1:5" x14ac:dyDescent="0.35">
      <c r="A1164">
        <v>1321</v>
      </c>
      <c r="B1164">
        <v>17040</v>
      </c>
      <c r="C1164">
        <v>2</v>
      </c>
      <c r="D1164" t="s">
        <v>3175</v>
      </c>
      <c r="E1164" t="s">
        <v>3176</v>
      </c>
    </row>
    <row r="1165" spans="1:5" x14ac:dyDescent="0.35">
      <c r="A1165">
        <v>1345</v>
      </c>
      <c r="B1165">
        <v>58510</v>
      </c>
      <c r="C1165">
        <v>2</v>
      </c>
      <c r="D1165" t="s">
        <v>3177</v>
      </c>
      <c r="E1165" t="s">
        <v>3178</v>
      </c>
    </row>
    <row r="1166" spans="1:5" x14ac:dyDescent="0.35">
      <c r="A1166">
        <v>1345</v>
      </c>
      <c r="B1166">
        <v>81756</v>
      </c>
      <c r="C1166">
        <v>2</v>
      </c>
      <c r="D1166" t="s">
        <v>3179</v>
      </c>
      <c r="E1166" t="s">
        <v>3180</v>
      </c>
    </row>
    <row r="1167" spans="1:5" x14ac:dyDescent="0.35">
      <c r="A1167">
        <v>1345</v>
      </c>
      <c r="B1167">
        <v>103395</v>
      </c>
      <c r="C1167">
        <v>2</v>
      </c>
      <c r="D1167" t="s">
        <v>3181</v>
      </c>
      <c r="E1167" t="s">
        <v>3182</v>
      </c>
    </row>
    <row r="1168" spans="1:5" x14ac:dyDescent="0.35">
      <c r="A1168">
        <v>1345</v>
      </c>
      <c r="B1168">
        <v>106217</v>
      </c>
      <c r="C1168">
        <v>2</v>
      </c>
      <c r="D1168" t="s">
        <v>3183</v>
      </c>
      <c r="E1168" t="s">
        <v>3184</v>
      </c>
    </row>
    <row r="1169" spans="1:5" x14ac:dyDescent="0.35">
      <c r="A1169">
        <v>1345</v>
      </c>
      <c r="B1169">
        <v>277194</v>
      </c>
      <c r="C1169">
        <v>2</v>
      </c>
      <c r="D1169" t="s">
        <v>3185</v>
      </c>
      <c r="E1169" t="s">
        <v>3186</v>
      </c>
    </row>
    <row r="1170" spans="1:5" x14ac:dyDescent="0.35">
      <c r="A1170">
        <v>1345</v>
      </c>
      <c r="B1170">
        <v>284717</v>
      </c>
      <c r="C1170">
        <v>2</v>
      </c>
      <c r="D1170" t="s">
        <v>3187</v>
      </c>
      <c r="E1170" t="s">
        <v>3188</v>
      </c>
    </row>
    <row r="1171" spans="1:5" x14ac:dyDescent="0.35">
      <c r="A1171">
        <v>1350</v>
      </c>
      <c r="B1171">
        <v>38122</v>
      </c>
      <c r="C1171">
        <v>2</v>
      </c>
      <c r="D1171" t="s">
        <v>3189</v>
      </c>
      <c r="E1171" t="s">
        <v>3190</v>
      </c>
    </row>
    <row r="1172" spans="1:5" x14ac:dyDescent="0.35">
      <c r="A1172">
        <v>1350</v>
      </c>
      <c r="B1172">
        <v>363164</v>
      </c>
      <c r="C1172">
        <v>2</v>
      </c>
      <c r="D1172" t="s">
        <v>3191</v>
      </c>
      <c r="E1172" t="s">
        <v>3192</v>
      </c>
    </row>
    <row r="1173" spans="1:5" x14ac:dyDescent="0.35">
      <c r="A1173">
        <v>1350</v>
      </c>
      <c r="B1173">
        <v>370206</v>
      </c>
      <c r="C1173">
        <v>2</v>
      </c>
      <c r="D1173" t="s">
        <v>3193</v>
      </c>
      <c r="E1173" t="s">
        <v>3194</v>
      </c>
    </row>
    <row r="1174" spans="1:5" x14ac:dyDescent="0.35">
      <c r="A1174">
        <v>1350</v>
      </c>
      <c r="B1174">
        <v>372968</v>
      </c>
      <c r="C1174">
        <v>2</v>
      </c>
      <c r="D1174" t="s">
        <v>3195</v>
      </c>
      <c r="E1174" t="s">
        <v>3196</v>
      </c>
    </row>
    <row r="1175" spans="1:5" x14ac:dyDescent="0.35">
      <c r="A1175">
        <v>1350</v>
      </c>
      <c r="B1175">
        <v>507067</v>
      </c>
      <c r="C1175">
        <v>2</v>
      </c>
      <c r="D1175" t="s">
        <v>3197</v>
      </c>
      <c r="E1175" t="s">
        <v>3198</v>
      </c>
    </row>
    <row r="1176" spans="1:5" x14ac:dyDescent="0.35">
      <c r="A1176">
        <v>1350</v>
      </c>
      <c r="B1176">
        <v>571530</v>
      </c>
      <c r="C1176">
        <v>2</v>
      </c>
      <c r="D1176" t="s">
        <v>3199</v>
      </c>
      <c r="E1176" t="s">
        <v>3200</v>
      </c>
    </row>
    <row r="1177" spans="1:5" x14ac:dyDescent="0.35">
      <c r="A1177">
        <v>1364</v>
      </c>
      <c r="B1177">
        <v>54519</v>
      </c>
      <c r="C1177">
        <v>2</v>
      </c>
      <c r="D1177" t="s">
        <v>3201</v>
      </c>
      <c r="E1177" t="s">
        <v>3202</v>
      </c>
    </row>
    <row r="1178" spans="1:5" x14ac:dyDescent="0.35">
      <c r="A1178">
        <v>1364</v>
      </c>
      <c r="B1178">
        <v>306831</v>
      </c>
      <c r="C1178">
        <v>2</v>
      </c>
      <c r="D1178" t="s">
        <v>3203</v>
      </c>
      <c r="E1178" t="s">
        <v>3204</v>
      </c>
    </row>
    <row r="1179" spans="1:5" x14ac:dyDescent="0.35">
      <c r="A1179">
        <v>1377</v>
      </c>
      <c r="B1179">
        <v>2317</v>
      </c>
      <c r="C1179">
        <v>2</v>
      </c>
      <c r="D1179" t="s">
        <v>3205</v>
      </c>
      <c r="E1179" t="s">
        <v>1460</v>
      </c>
    </row>
    <row r="1180" spans="1:5" x14ac:dyDescent="0.35">
      <c r="A1180">
        <v>1377</v>
      </c>
      <c r="B1180">
        <v>3567</v>
      </c>
      <c r="C1180">
        <v>2</v>
      </c>
      <c r="D1180" t="s">
        <v>3206</v>
      </c>
      <c r="E1180" t="s">
        <v>3207</v>
      </c>
    </row>
    <row r="1181" spans="1:5" x14ac:dyDescent="0.35">
      <c r="A1181">
        <v>1380</v>
      </c>
      <c r="B1181">
        <v>27132</v>
      </c>
      <c r="C1181">
        <v>2</v>
      </c>
      <c r="D1181" t="s">
        <v>3208</v>
      </c>
      <c r="E1181" t="s">
        <v>3209</v>
      </c>
    </row>
    <row r="1182" spans="1:5" x14ac:dyDescent="0.35">
      <c r="A1182">
        <v>1388</v>
      </c>
      <c r="B1182">
        <v>72008</v>
      </c>
      <c r="C1182">
        <v>2</v>
      </c>
      <c r="D1182" t="s">
        <v>3210</v>
      </c>
    </row>
    <row r="1183" spans="1:5" x14ac:dyDescent="0.35">
      <c r="A1183">
        <v>1388</v>
      </c>
      <c r="B1183">
        <v>106663</v>
      </c>
      <c r="C1183">
        <v>2</v>
      </c>
      <c r="D1183" t="s">
        <v>3211</v>
      </c>
    </row>
    <row r="1184" spans="1:5" x14ac:dyDescent="0.35">
      <c r="A1184">
        <v>1419</v>
      </c>
      <c r="B1184">
        <v>275298</v>
      </c>
      <c r="C1184">
        <v>2</v>
      </c>
      <c r="D1184" t="s">
        <v>3212</v>
      </c>
      <c r="E1184" t="s">
        <v>3213</v>
      </c>
    </row>
    <row r="1185" spans="1:5" x14ac:dyDescent="0.35">
      <c r="A1185">
        <v>1423</v>
      </c>
      <c r="B1185">
        <v>59035</v>
      </c>
      <c r="C1185">
        <v>2</v>
      </c>
      <c r="D1185" t="s">
        <v>3214</v>
      </c>
      <c r="E1185" t="s">
        <v>3215</v>
      </c>
    </row>
    <row r="1186" spans="1:5" x14ac:dyDescent="0.35">
      <c r="A1186">
        <v>1423</v>
      </c>
      <c r="B1186">
        <v>85441</v>
      </c>
      <c r="C1186">
        <v>2</v>
      </c>
      <c r="D1186" t="s">
        <v>777</v>
      </c>
      <c r="E1186" t="s">
        <v>778</v>
      </c>
    </row>
    <row r="1187" spans="1:5" x14ac:dyDescent="0.35">
      <c r="A1187">
        <v>1429</v>
      </c>
      <c r="B1187">
        <v>41918</v>
      </c>
      <c r="C1187">
        <v>2</v>
      </c>
      <c r="D1187" t="s">
        <v>3216</v>
      </c>
      <c r="E1187" t="s">
        <v>3217</v>
      </c>
    </row>
    <row r="1188" spans="1:5" x14ac:dyDescent="0.35">
      <c r="A1188">
        <v>1438</v>
      </c>
      <c r="B1188">
        <v>119934</v>
      </c>
      <c r="C1188">
        <v>2</v>
      </c>
      <c r="D1188" t="s">
        <v>3218</v>
      </c>
      <c r="E1188" t="s">
        <v>3219</v>
      </c>
    </row>
    <row r="1189" spans="1:5" x14ac:dyDescent="0.35">
      <c r="A1189">
        <v>1438</v>
      </c>
      <c r="B1189">
        <v>131782</v>
      </c>
      <c r="C1189">
        <v>2</v>
      </c>
      <c r="D1189" t="s">
        <v>3220</v>
      </c>
      <c r="E1189" t="s">
        <v>3221</v>
      </c>
    </row>
    <row r="1190" spans="1:5" x14ac:dyDescent="0.35">
      <c r="A1190">
        <v>1440</v>
      </c>
      <c r="B1190">
        <v>76317</v>
      </c>
      <c r="C1190">
        <v>2</v>
      </c>
      <c r="D1190" t="s">
        <v>3222</v>
      </c>
      <c r="E1190" t="s">
        <v>3223</v>
      </c>
    </row>
    <row r="1191" spans="1:5" x14ac:dyDescent="0.35">
      <c r="A1191">
        <v>1440</v>
      </c>
      <c r="B1191">
        <v>80548</v>
      </c>
      <c r="C1191">
        <v>2</v>
      </c>
      <c r="D1191" t="s">
        <v>3224</v>
      </c>
      <c r="E1191" t="s">
        <v>3225</v>
      </c>
    </row>
    <row r="1192" spans="1:5" x14ac:dyDescent="0.35">
      <c r="A1192">
        <v>1440</v>
      </c>
      <c r="B1192">
        <v>81957</v>
      </c>
      <c r="C1192">
        <v>2</v>
      </c>
      <c r="D1192" t="s">
        <v>3226</v>
      </c>
      <c r="E1192" t="s">
        <v>3227</v>
      </c>
    </row>
    <row r="1193" spans="1:5" x14ac:dyDescent="0.35">
      <c r="A1193">
        <v>1440</v>
      </c>
      <c r="B1193">
        <v>107607</v>
      </c>
      <c r="C1193">
        <v>2</v>
      </c>
      <c r="D1193" t="s">
        <v>3228</v>
      </c>
      <c r="E1193" t="s">
        <v>3229</v>
      </c>
    </row>
    <row r="1194" spans="1:5" x14ac:dyDescent="0.35">
      <c r="A1194">
        <v>1444</v>
      </c>
      <c r="B1194">
        <v>54201</v>
      </c>
      <c r="C1194">
        <v>2</v>
      </c>
      <c r="D1194" t="s">
        <v>3230</v>
      </c>
      <c r="E1194" t="s">
        <v>3231</v>
      </c>
    </row>
    <row r="1195" spans="1:5" x14ac:dyDescent="0.35">
      <c r="A1195">
        <v>1464</v>
      </c>
      <c r="B1195">
        <v>35306</v>
      </c>
      <c r="C1195">
        <v>2</v>
      </c>
      <c r="D1195" t="s">
        <v>3232</v>
      </c>
      <c r="E1195" t="s">
        <v>3233</v>
      </c>
    </row>
    <row r="1196" spans="1:5" x14ac:dyDescent="0.35">
      <c r="A1196">
        <v>1464</v>
      </c>
      <c r="B1196">
        <v>37334</v>
      </c>
      <c r="C1196">
        <v>2</v>
      </c>
      <c r="D1196" t="s">
        <v>3234</v>
      </c>
      <c r="E1196" t="s">
        <v>3235</v>
      </c>
    </row>
    <row r="1197" spans="1:5" x14ac:dyDescent="0.35">
      <c r="A1197">
        <v>1485</v>
      </c>
      <c r="B1197">
        <v>54852</v>
      </c>
      <c r="C1197">
        <v>2</v>
      </c>
      <c r="D1197" t="s">
        <v>3236</v>
      </c>
      <c r="E1197" t="s">
        <v>3237</v>
      </c>
    </row>
    <row r="1198" spans="1:5" x14ac:dyDescent="0.35">
      <c r="A1198">
        <v>1485</v>
      </c>
      <c r="B1198">
        <v>95150</v>
      </c>
      <c r="C1198">
        <v>2</v>
      </c>
      <c r="D1198" t="s">
        <v>3238</v>
      </c>
      <c r="E1198" t="s">
        <v>3239</v>
      </c>
    </row>
    <row r="1199" spans="1:5" x14ac:dyDescent="0.35">
      <c r="A1199">
        <v>1493</v>
      </c>
      <c r="B1199">
        <v>13257</v>
      </c>
      <c r="C1199">
        <v>2</v>
      </c>
      <c r="D1199" t="s">
        <v>3240</v>
      </c>
      <c r="E1199" t="s">
        <v>3241</v>
      </c>
    </row>
    <row r="1200" spans="1:5" x14ac:dyDescent="0.35">
      <c r="A1200">
        <v>1496</v>
      </c>
      <c r="B1200">
        <v>79462</v>
      </c>
      <c r="C1200">
        <v>2</v>
      </c>
      <c r="D1200" t="s">
        <v>3242</v>
      </c>
      <c r="E1200" t="s">
        <v>3243</v>
      </c>
    </row>
    <row r="1201" spans="1:5" x14ac:dyDescent="0.35">
      <c r="A1201">
        <v>1505</v>
      </c>
      <c r="B1201">
        <v>247858</v>
      </c>
      <c r="C1201">
        <v>2</v>
      </c>
      <c r="D1201" t="s">
        <v>3244</v>
      </c>
      <c r="E1201" t="s">
        <v>3245</v>
      </c>
    </row>
    <row r="1202" spans="1:5" x14ac:dyDescent="0.35">
      <c r="A1202">
        <v>1517</v>
      </c>
      <c r="B1202">
        <v>13159</v>
      </c>
      <c r="C1202">
        <v>2</v>
      </c>
      <c r="D1202" t="s">
        <v>3246</v>
      </c>
      <c r="E1202" t="s">
        <v>3247</v>
      </c>
    </row>
    <row r="1203" spans="1:5" x14ac:dyDescent="0.35">
      <c r="A1203">
        <v>1522</v>
      </c>
      <c r="B1203">
        <v>182247</v>
      </c>
      <c r="C1203">
        <v>2</v>
      </c>
      <c r="D1203" t="s">
        <v>3248</v>
      </c>
      <c r="E1203" t="s">
        <v>3249</v>
      </c>
    </row>
    <row r="1204" spans="1:5" x14ac:dyDescent="0.35">
      <c r="A1204">
        <v>1522</v>
      </c>
      <c r="B1204">
        <v>259527</v>
      </c>
      <c r="C1204">
        <v>2</v>
      </c>
      <c r="D1204" t="s">
        <v>3250</v>
      </c>
    </row>
    <row r="1205" spans="1:5" x14ac:dyDescent="0.35">
      <c r="A1205">
        <v>1535</v>
      </c>
      <c r="B1205">
        <v>73202</v>
      </c>
      <c r="C1205">
        <v>2</v>
      </c>
      <c r="D1205" t="s">
        <v>3251</v>
      </c>
      <c r="E1205" t="s">
        <v>3252</v>
      </c>
    </row>
    <row r="1206" spans="1:5" x14ac:dyDescent="0.35">
      <c r="A1206">
        <v>1536</v>
      </c>
      <c r="B1206">
        <v>12246</v>
      </c>
      <c r="C1206">
        <v>2</v>
      </c>
      <c r="D1206" t="s">
        <v>382</v>
      </c>
      <c r="E1206" t="s">
        <v>383</v>
      </c>
    </row>
    <row r="1207" spans="1:5" x14ac:dyDescent="0.35">
      <c r="A1207">
        <v>1541</v>
      </c>
      <c r="B1207">
        <v>71471</v>
      </c>
      <c r="C1207">
        <v>2</v>
      </c>
      <c r="D1207" t="s">
        <v>3253</v>
      </c>
      <c r="E1207" t="s">
        <v>3254</v>
      </c>
    </row>
    <row r="1208" spans="1:5" x14ac:dyDescent="0.35">
      <c r="A1208">
        <v>1575</v>
      </c>
      <c r="B1208">
        <v>1210</v>
      </c>
      <c r="C1208">
        <v>2</v>
      </c>
      <c r="D1208" t="s">
        <v>3255</v>
      </c>
    </row>
    <row r="1209" spans="1:5" x14ac:dyDescent="0.35">
      <c r="A1209">
        <v>1584</v>
      </c>
      <c r="B1209">
        <v>85812</v>
      </c>
      <c r="C1209">
        <v>2</v>
      </c>
      <c r="D1209" t="s">
        <v>3256</v>
      </c>
      <c r="E1209" t="s">
        <v>3257</v>
      </c>
    </row>
    <row r="1210" spans="1:5" x14ac:dyDescent="0.35">
      <c r="A1210">
        <v>1588</v>
      </c>
      <c r="B1210">
        <v>121940</v>
      </c>
      <c r="C1210">
        <v>2</v>
      </c>
      <c r="D1210" t="s">
        <v>3258</v>
      </c>
      <c r="E1210" t="s">
        <v>3259</v>
      </c>
    </row>
    <row r="1211" spans="1:5" x14ac:dyDescent="0.35">
      <c r="A1211">
        <v>1588</v>
      </c>
      <c r="B1211">
        <v>128081</v>
      </c>
      <c r="C1211">
        <v>2</v>
      </c>
      <c r="D1211" t="s">
        <v>3260</v>
      </c>
      <c r="E1211" t="s">
        <v>3261</v>
      </c>
    </row>
    <row r="1212" spans="1:5" x14ac:dyDescent="0.35">
      <c r="A1212">
        <v>1588</v>
      </c>
      <c r="B1212">
        <v>296696</v>
      </c>
      <c r="C1212">
        <v>2</v>
      </c>
      <c r="D1212" t="s">
        <v>3262</v>
      </c>
      <c r="E1212" t="s">
        <v>3263</v>
      </c>
    </row>
    <row r="1213" spans="1:5" x14ac:dyDescent="0.35">
      <c r="A1213">
        <v>1590</v>
      </c>
      <c r="B1213">
        <v>224117</v>
      </c>
      <c r="C1213">
        <v>2</v>
      </c>
      <c r="D1213" t="s">
        <v>3264</v>
      </c>
      <c r="E1213" t="s">
        <v>3265</v>
      </c>
    </row>
    <row r="1214" spans="1:5" x14ac:dyDescent="0.35">
      <c r="A1214">
        <v>1593</v>
      </c>
      <c r="B1214">
        <v>2793</v>
      </c>
      <c r="C1214">
        <v>2</v>
      </c>
      <c r="D1214" t="s">
        <v>3266</v>
      </c>
      <c r="E1214" t="s">
        <v>3267</v>
      </c>
    </row>
    <row r="1215" spans="1:5" x14ac:dyDescent="0.35">
      <c r="A1215">
        <v>1606</v>
      </c>
      <c r="B1215">
        <v>8951</v>
      </c>
      <c r="C1215">
        <v>2</v>
      </c>
      <c r="D1215" t="s">
        <v>3268</v>
      </c>
      <c r="E1215" t="s">
        <v>3269</v>
      </c>
    </row>
    <row r="1216" spans="1:5" x14ac:dyDescent="0.35">
      <c r="A1216">
        <v>1606</v>
      </c>
      <c r="B1216">
        <v>73509</v>
      </c>
      <c r="C1216">
        <v>2</v>
      </c>
      <c r="D1216" t="s">
        <v>3270</v>
      </c>
      <c r="E1216" t="s">
        <v>3271</v>
      </c>
    </row>
    <row r="1217" spans="1:5" x14ac:dyDescent="0.35">
      <c r="A1217">
        <v>1615</v>
      </c>
      <c r="B1217">
        <v>129251</v>
      </c>
      <c r="C1217">
        <v>2</v>
      </c>
      <c r="D1217" t="s">
        <v>3272</v>
      </c>
      <c r="E1217" t="s">
        <v>3273</v>
      </c>
    </row>
    <row r="1218" spans="1:5" x14ac:dyDescent="0.35">
      <c r="A1218">
        <v>1615</v>
      </c>
      <c r="B1218">
        <v>134523</v>
      </c>
      <c r="C1218">
        <v>2</v>
      </c>
      <c r="D1218" t="s">
        <v>3274</v>
      </c>
      <c r="E1218" t="s">
        <v>3275</v>
      </c>
    </row>
    <row r="1219" spans="1:5" x14ac:dyDescent="0.35">
      <c r="A1219">
        <v>1615</v>
      </c>
      <c r="B1219">
        <v>141363</v>
      </c>
      <c r="C1219">
        <v>2</v>
      </c>
      <c r="D1219" t="s">
        <v>3276</v>
      </c>
      <c r="E1219" t="s">
        <v>3277</v>
      </c>
    </row>
    <row r="1220" spans="1:5" x14ac:dyDescent="0.35">
      <c r="A1220">
        <v>1615</v>
      </c>
      <c r="B1220">
        <v>143258</v>
      </c>
      <c r="C1220">
        <v>2</v>
      </c>
      <c r="D1220" t="s">
        <v>3278</v>
      </c>
      <c r="E1220" t="s">
        <v>3279</v>
      </c>
    </row>
    <row r="1221" spans="1:5" x14ac:dyDescent="0.35">
      <c r="A1221">
        <v>1615</v>
      </c>
      <c r="B1221">
        <v>147633</v>
      </c>
      <c r="C1221">
        <v>2</v>
      </c>
      <c r="D1221" t="s">
        <v>3280</v>
      </c>
      <c r="E1221" t="s">
        <v>3281</v>
      </c>
    </row>
    <row r="1222" spans="1:5" x14ac:dyDescent="0.35">
      <c r="A1222">
        <v>1620</v>
      </c>
      <c r="B1222">
        <v>108295</v>
      </c>
      <c r="C1222">
        <v>2</v>
      </c>
      <c r="D1222" t="s">
        <v>3282</v>
      </c>
      <c r="E1222" t="s">
        <v>3283</v>
      </c>
    </row>
    <row r="1223" spans="1:5" x14ac:dyDescent="0.35">
      <c r="A1223">
        <v>1622</v>
      </c>
      <c r="B1223">
        <v>2863</v>
      </c>
      <c r="C1223">
        <v>2</v>
      </c>
      <c r="D1223" t="s">
        <v>3284</v>
      </c>
    </row>
    <row r="1224" spans="1:5" x14ac:dyDescent="0.35">
      <c r="A1224">
        <v>1623</v>
      </c>
      <c r="B1224">
        <v>12615</v>
      </c>
      <c r="C1224">
        <v>2</v>
      </c>
      <c r="D1224" t="s">
        <v>3285</v>
      </c>
    </row>
    <row r="1225" spans="1:5" x14ac:dyDescent="0.35">
      <c r="A1225">
        <v>1647</v>
      </c>
      <c r="B1225">
        <v>330994</v>
      </c>
      <c r="C1225">
        <v>2</v>
      </c>
      <c r="D1225" t="s">
        <v>3286</v>
      </c>
      <c r="E1225" t="s">
        <v>3287</v>
      </c>
    </row>
    <row r="1226" spans="1:5" x14ac:dyDescent="0.35">
      <c r="A1226">
        <v>1647</v>
      </c>
      <c r="B1226">
        <v>341216</v>
      </c>
      <c r="C1226">
        <v>2</v>
      </c>
      <c r="D1226" t="s">
        <v>3288</v>
      </c>
      <c r="E1226" t="s">
        <v>3289</v>
      </c>
    </row>
    <row r="1227" spans="1:5" x14ac:dyDescent="0.35">
      <c r="A1227">
        <v>1647</v>
      </c>
      <c r="B1227">
        <v>341581</v>
      </c>
      <c r="C1227">
        <v>2</v>
      </c>
      <c r="D1227" t="s">
        <v>3290</v>
      </c>
      <c r="E1227" t="s">
        <v>3291</v>
      </c>
    </row>
    <row r="1228" spans="1:5" x14ac:dyDescent="0.35">
      <c r="A1228">
        <v>1647</v>
      </c>
      <c r="B1228">
        <v>345389</v>
      </c>
      <c r="C1228">
        <v>2</v>
      </c>
      <c r="D1228" t="s">
        <v>3292</v>
      </c>
    </row>
    <row r="1229" spans="1:5" x14ac:dyDescent="0.35">
      <c r="A1229">
        <v>1647</v>
      </c>
      <c r="B1229">
        <v>347261</v>
      </c>
      <c r="C1229">
        <v>2</v>
      </c>
      <c r="D1229" t="s">
        <v>3293</v>
      </c>
      <c r="E1229" t="s">
        <v>3294</v>
      </c>
    </row>
    <row r="1230" spans="1:5" x14ac:dyDescent="0.35">
      <c r="A1230">
        <v>1647</v>
      </c>
      <c r="B1230">
        <v>363412</v>
      </c>
      <c r="C1230">
        <v>2</v>
      </c>
      <c r="D1230" t="s">
        <v>3295</v>
      </c>
    </row>
    <row r="1231" spans="1:5" x14ac:dyDescent="0.35">
      <c r="A1231">
        <v>1647</v>
      </c>
      <c r="B1231">
        <v>364149</v>
      </c>
      <c r="C1231">
        <v>2</v>
      </c>
      <c r="D1231" t="s">
        <v>3296</v>
      </c>
      <c r="E1231" t="s">
        <v>3297</v>
      </c>
    </row>
    <row r="1232" spans="1:5" x14ac:dyDescent="0.35">
      <c r="A1232">
        <v>1647</v>
      </c>
      <c r="B1232">
        <v>369232</v>
      </c>
      <c r="C1232">
        <v>2</v>
      </c>
      <c r="D1232" t="s">
        <v>3298</v>
      </c>
    </row>
    <row r="1233" spans="1:5" x14ac:dyDescent="0.35">
      <c r="A1233">
        <v>1647</v>
      </c>
      <c r="B1233">
        <v>376651</v>
      </c>
      <c r="C1233">
        <v>2</v>
      </c>
      <c r="D1233" t="s">
        <v>3299</v>
      </c>
      <c r="E1233" t="s">
        <v>3300</v>
      </c>
    </row>
    <row r="1234" spans="1:5" x14ac:dyDescent="0.35">
      <c r="A1234">
        <v>1647</v>
      </c>
      <c r="B1234">
        <v>381289</v>
      </c>
      <c r="C1234">
        <v>2</v>
      </c>
      <c r="D1234" t="s">
        <v>3301</v>
      </c>
      <c r="E1234" t="s">
        <v>3302</v>
      </c>
    </row>
    <row r="1235" spans="1:5" x14ac:dyDescent="0.35">
      <c r="A1235">
        <v>1654</v>
      </c>
      <c r="B1235">
        <v>7025</v>
      </c>
      <c r="C1235">
        <v>2</v>
      </c>
      <c r="D1235" t="s">
        <v>3303</v>
      </c>
      <c r="E1235" t="s">
        <v>3304</v>
      </c>
    </row>
    <row r="1236" spans="1:5" x14ac:dyDescent="0.35">
      <c r="A1236">
        <v>1668</v>
      </c>
      <c r="B1236">
        <v>23462</v>
      </c>
      <c r="C1236">
        <v>2</v>
      </c>
      <c r="D1236" t="s">
        <v>3305</v>
      </c>
      <c r="E1236" t="s">
        <v>3306</v>
      </c>
    </row>
    <row r="1237" spans="1:5" x14ac:dyDescent="0.35">
      <c r="A1237">
        <v>1671</v>
      </c>
      <c r="B1237">
        <v>119249</v>
      </c>
      <c r="C1237">
        <v>2</v>
      </c>
      <c r="D1237" t="s">
        <v>3307</v>
      </c>
      <c r="E1237" t="s">
        <v>3308</v>
      </c>
    </row>
    <row r="1238" spans="1:5" x14ac:dyDescent="0.35">
      <c r="A1238">
        <v>1691</v>
      </c>
      <c r="B1238">
        <v>30401</v>
      </c>
      <c r="C1238">
        <v>2</v>
      </c>
      <c r="D1238" t="s">
        <v>3309</v>
      </c>
      <c r="E1238" t="s">
        <v>3310</v>
      </c>
    </row>
    <row r="1239" spans="1:5" x14ac:dyDescent="0.35">
      <c r="A1239">
        <v>1691</v>
      </c>
      <c r="B1239">
        <v>32126</v>
      </c>
      <c r="C1239">
        <v>2</v>
      </c>
      <c r="D1239" t="s">
        <v>3311</v>
      </c>
      <c r="E1239" t="s">
        <v>3312</v>
      </c>
    </row>
    <row r="1240" spans="1:5" x14ac:dyDescent="0.35">
      <c r="A1240">
        <v>1691</v>
      </c>
      <c r="B1240">
        <v>33707</v>
      </c>
      <c r="C1240">
        <v>2</v>
      </c>
      <c r="D1240" t="s">
        <v>3313</v>
      </c>
      <c r="E1240" t="s">
        <v>3314</v>
      </c>
    </row>
    <row r="1241" spans="1:5" x14ac:dyDescent="0.35">
      <c r="A1241">
        <v>1691</v>
      </c>
      <c r="B1241">
        <v>51331</v>
      </c>
      <c r="C1241">
        <v>2</v>
      </c>
      <c r="D1241" t="s">
        <v>3315</v>
      </c>
      <c r="E1241" t="s">
        <v>3316</v>
      </c>
    </row>
    <row r="1242" spans="1:5" x14ac:dyDescent="0.35">
      <c r="A1242">
        <v>1694</v>
      </c>
      <c r="B1242">
        <v>84395</v>
      </c>
      <c r="C1242">
        <v>2</v>
      </c>
      <c r="D1242" t="s">
        <v>3317</v>
      </c>
      <c r="E1242" t="s">
        <v>3318</v>
      </c>
    </row>
    <row r="1243" spans="1:5" x14ac:dyDescent="0.35">
      <c r="A1243">
        <v>1701</v>
      </c>
      <c r="B1243">
        <v>153332</v>
      </c>
      <c r="C1243">
        <v>2</v>
      </c>
      <c r="D1243" t="s">
        <v>3319</v>
      </c>
      <c r="E1243" t="s">
        <v>3320</v>
      </c>
    </row>
    <row r="1244" spans="1:5" x14ac:dyDescent="0.35">
      <c r="A1244">
        <v>1709</v>
      </c>
      <c r="B1244">
        <v>1589</v>
      </c>
      <c r="C1244">
        <v>2</v>
      </c>
      <c r="D1244" t="s">
        <v>3321</v>
      </c>
      <c r="E1244" t="s">
        <v>3322</v>
      </c>
    </row>
    <row r="1245" spans="1:5" x14ac:dyDescent="0.35">
      <c r="A1245">
        <v>1709</v>
      </c>
      <c r="B1245">
        <v>21214</v>
      </c>
      <c r="C1245">
        <v>2</v>
      </c>
      <c r="D1245" t="s">
        <v>3323</v>
      </c>
      <c r="E1245" t="s">
        <v>3324</v>
      </c>
    </row>
    <row r="1246" spans="1:5" x14ac:dyDescent="0.35">
      <c r="A1246">
        <v>1729</v>
      </c>
      <c r="B1246">
        <v>14160</v>
      </c>
      <c r="C1246">
        <v>2</v>
      </c>
      <c r="D1246" t="s">
        <v>3325</v>
      </c>
      <c r="E1246" t="s">
        <v>3326</v>
      </c>
    </row>
    <row r="1247" spans="1:5" x14ac:dyDescent="0.35">
      <c r="A1247">
        <v>1731</v>
      </c>
      <c r="B1247">
        <v>19685</v>
      </c>
      <c r="C1247">
        <v>2</v>
      </c>
      <c r="D1247" t="s">
        <v>3327</v>
      </c>
      <c r="E1247" t="s">
        <v>3328</v>
      </c>
    </row>
    <row r="1248" spans="1:5" x14ac:dyDescent="0.35">
      <c r="A1248">
        <v>1732</v>
      </c>
      <c r="B1248">
        <v>19343</v>
      </c>
      <c r="C1248">
        <v>2</v>
      </c>
      <c r="D1248" t="s">
        <v>3329</v>
      </c>
      <c r="E1248" t="s">
        <v>3330</v>
      </c>
    </row>
    <row r="1249" spans="1:5" x14ac:dyDescent="0.35">
      <c r="A1249">
        <v>1733</v>
      </c>
      <c r="B1249">
        <v>15737</v>
      </c>
      <c r="C1249">
        <v>2</v>
      </c>
      <c r="D1249" t="s">
        <v>3331</v>
      </c>
      <c r="E1249" t="s">
        <v>3332</v>
      </c>
    </row>
    <row r="1250" spans="1:5" x14ac:dyDescent="0.35">
      <c r="A1250">
        <v>1733</v>
      </c>
      <c r="B1250">
        <v>18075</v>
      </c>
      <c r="C1250">
        <v>2</v>
      </c>
      <c r="D1250" t="s">
        <v>3333</v>
      </c>
      <c r="E1250" t="s">
        <v>3334</v>
      </c>
    </row>
    <row r="1251" spans="1:5" x14ac:dyDescent="0.35">
      <c r="A1251">
        <v>1733</v>
      </c>
      <c r="B1251">
        <v>24385</v>
      </c>
      <c r="C1251">
        <v>2</v>
      </c>
      <c r="D1251" t="s">
        <v>3335</v>
      </c>
      <c r="E1251" t="s">
        <v>3332</v>
      </c>
    </row>
    <row r="1252" spans="1:5" x14ac:dyDescent="0.35">
      <c r="A1252">
        <v>1743</v>
      </c>
      <c r="B1252">
        <v>18543</v>
      </c>
      <c r="C1252">
        <v>2</v>
      </c>
      <c r="D1252" t="s">
        <v>3336</v>
      </c>
      <c r="E1252" t="s">
        <v>3337</v>
      </c>
    </row>
    <row r="1253" spans="1:5" x14ac:dyDescent="0.35">
      <c r="A1253">
        <v>1758</v>
      </c>
      <c r="B1253">
        <v>277940</v>
      </c>
      <c r="C1253">
        <v>2</v>
      </c>
      <c r="D1253" t="s">
        <v>3338</v>
      </c>
      <c r="E1253" t="s">
        <v>3339</v>
      </c>
    </row>
    <row r="1254" spans="1:5" x14ac:dyDescent="0.35">
      <c r="A1254">
        <v>1758</v>
      </c>
      <c r="B1254">
        <v>392304</v>
      </c>
      <c r="C1254">
        <v>2</v>
      </c>
      <c r="D1254" t="s">
        <v>3340</v>
      </c>
      <c r="E1254" t="s">
        <v>3341</v>
      </c>
    </row>
    <row r="1255" spans="1:5" x14ac:dyDescent="0.35">
      <c r="A1255">
        <v>1758</v>
      </c>
      <c r="B1255">
        <v>394996</v>
      </c>
      <c r="C1255">
        <v>2</v>
      </c>
      <c r="D1255" t="s">
        <v>3342</v>
      </c>
      <c r="E1255" t="s">
        <v>3343</v>
      </c>
    </row>
    <row r="1256" spans="1:5" x14ac:dyDescent="0.35">
      <c r="A1256">
        <v>1758</v>
      </c>
      <c r="B1256">
        <v>399279</v>
      </c>
      <c r="C1256">
        <v>2</v>
      </c>
      <c r="D1256" t="s">
        <v>3344</v>
      </c>
      <c r="E1256" t="s">
        <v>3345</v>
      </c>
    </row>
    <row r="1257" spans="1:5" x14ac:dyDescent="0.35">
      <c r="A1257">
        <v>1758</v>
      </c>
      <c r="B1257">
        <v>403381</v>
      </c>
      <c r="C1257">
        <v>2</v>
      </c>
      <c r="D1257" t="s">
        <v>3346</v>
      </c>
      <c r="E1257" t="s">
        <v>3347</v>
      </c>
    </row>
    <row r="1258" spans="1:5" x14ac:dyDescent="0.35">
      <c r="A1258">
        <v>1758</v>
      </c>
      <c r="B1258">
        <v>407659</v>
      </c>
      <c r="C1258">
        <v>2</v>
      </c>
      <c r="D1258" t="s">
        <v>3348</v>
      </c>
      <c r="E1258" t="s">
        <v>3349</v>
      </c>
    </row>
    <row r="1259" spans="1:5" x14ac:dyDescent="0.35">
      <c r="A1259">
        <v>1758</v>
      </c>
      <c r="B1259">
        <v>414573</v>
      </c>
      <c r="C1259">
        <v>2</v>
      </c>
      <c r="D1259" t="s">
        <v>3350</v>
      </c>
      <c r="E1259" t="s">
        <v>3351</v>
      </c>
    </row>
    <row r="1260" spans="1:5" x14ac:dyDescent="0.35">
      <c r="A1260">
        <v>1758</v>
      </c>
      <c r="B1260">
        <v>426699</v>
      </c>
      <c r="C1260">
        <v>2</v>
      </c>
      <c r="D1260" t="s">
        <v>3352</v>
      </c>
      <c r="E1260" t="s">
        <v>3353</v>
      </c>
    </row>
    <row r="1261" spans="1:5" x14ac:dyDescent="0.35">
      <c r="A1261">
        <v>1758</v>
      </c>
      <c r="B1261">
        <v>467784</v>
      </c>
      <c r="C1261">
        <v>2</v>
      </c>
      <c r="D1261" t="s">
        <v>3354</v>
      </c>
      <c r="E1261" t="s">
        <v>3355</v>
      </c>
    </row>
    <row r="1262" spans="1:5" x14ac:dyDescent="0.35">
      <c r="A1262">
        <v>1758</v>
      </c>
      <c r="B1262">
        <v>471029</v>
      </c>
      <c r="C1262">
        <v>2</v>
      </c>
      <c r="D1262" t="s">
        <v>3356</v>
      </c>
      <c r="E1262" t="s">
        <v>3357</v>
      </c>
    </row>
    <row r="1263" spans="1:5" x14ac:dyDescent="0.35">
      <c r="A1263">
        <v>1758</v>
      </c>
      <c r="B1263">
        <v>477815</v>
      </c>
      <c r="C1263">
        <v>2</v>
      </c>
      <c r="D1263" t="s">
        <v>3358</v>
      </c>
      <c r="E1263" t="s">
        <v>3359</v>
      </c>
    </row>
    <row r="1264" spans="1:5" x14ac:dyDescent="0.35">
      <c r="A1264">
        <v>1758</v>
      </c>
      <c r="B1264">
        <v>492472</v>
      </c>
      <c r="C1264">
        <v>2</v>
      </c>
      <c r="D1264" t="s">
        <v>3360</v>
      </c>
      <c r="E1264" t="s">
        <v>3361</v>
      </c>
    </row>
    <row r="1265" spans="1:5" x14ac:dyDescent="0.35">
      <c r="A1265">
        <v>1758</v>
      </c>
      <c r="B1265">
        <v>509619</v>
      </c>
      <c r="C1265">
        <v>2</v>
      </c>
      <c r="D1265" t="s">
        <v>3362</v>
      </c>
      <c r="E1265" t="s">
        <v>3363</v>
      </c>
    </row>
    <row r="1266" spans="1:5" x14ac:dyDescent="0.35">
      <c r="A1266">
        <v>1758</v>
      </c>
      <c r="B1266">
        <v>513058</v>
      </c>
      <c r="C1266">
        <v>2</v>
      </c>
      <c r="D1266" t="s">
        <v>3364</v>
      </c>
    </row>
    <row r="1267" spans="1:5" x14ac:dyDescent="0.35">
      <c r="A1267">
        <v>1758</v>
      </c>
      <c r="B1267">
        <v>513958</v>
      </c>
      <c r="C1267">
        <v>2</v>
      </c>
      <c r="D1267" t="s">
        <v>3365</v>
      </c>
      <c r="E1267" t="s">
        <v>3366</v>
      </c>
    </row>
    <row r="1268" spans="1:5" x14ac:dyDescent="0.35">
      <c r="A1268">
        <v>1758</v>
      </c>
      <c r="B1268">
        <v>528788</v>
      </c>
      <c r="C1268">
        <v>2</v>
      </c>
      <c r="D1268" t="s">
        <v>3367</v>
      </c>
      <c r="E1268" t="s">
        <v>3368</v>
      </c>
    </row>
    <row r="1269" spans="1:5" x14ac:dyDescent="0.35">
      <c r="A1269">
        <v>1758</v>
      </c>
      <c r="B1269">
        <v>531487</v>
      </c>
      <c r="C1269">
        <v>2</v>
      </c>
      <c r="D1269" t="s">
        <v>3369</v>
      </c>
      <c r="E1269" t="s">
        <v>3370</v>
      </c>
    </row>
    <row r="1270" spans="1:5" x14ac:dyDescent="0.35">
      <c r="A1270">
        <v>1758</v>
      </c>
      <c r="B1270">
        <v>559477</v>
      </c>
      <c r="C1270">
        <v>2</v>
      </c>
      <c r="D1270" t="s">
        <v>3371</v>
      </c>
      <c r="E1270" t="s">
        <v>3372</v>
      </c>
    </row>
    <row r="1271" spans="1:5" x14ac:dyDescent="0.35">
      <c r="A1271">
        <v>1766</v>
      </c>
      <c r="B1271">
        <v>68882</v>
      </c>
      <c r="C1271">
        <v>2</v>
      </c>
      <c r="D1271" t="s">
        <v>3373</v>
      </c>
      <c r="E1271" t="s">
        <v>3374</v>
      </c>
    </row>
    <row r="1272" spans="1:5" x14ac:dyDescent="0.35">
      <c r="A1272">
        <v>1781</v>
      </c>
      <c r="B1272">
        <v>38543</v>
      </c>
      <c r="C1272">
        <v>2</v>
      </c>
      <c r="D1272" t="s">
        <v>3375</v>
      </c>
      <c r="E1272" t="s">
        <v>3376</v>
      </c>
    </row>
    <row r="1273" spans="1:5" x14ac:dyDescent="0.35">
      <c r="A1273">
        <v>1796</v>
      </c>
      <c r="B1273">
        <v>38021</v>
      </c>
      <c r="C1273">
        <v>2</v>
      </c>
      <c r="D1273" t="s">
        <v>3377</v>
      </c>
      <c r="E1273" t="s">
        <v>3378</v>
      </c>
    </row>
    <row r="1274" spans="1:5" x14ac:dyDescent="0.35">
      <c r="A1274">
        <v>1797</v>
      </c>
      <c r="B1274">
        <v>22301</v>
      </c>
      <c r="C1274">
        <v>2</v>
      </c>
      <c r="D1274" t="s">
        <v>3379</v>
      </c>
      <c r="E1274" t="s">
        <v>3380</v>
      </c>
    </row>
    <row r="1275" spans="1:5" x14ac:dyDescent="0.35">
      <c r="A1275">
        <v>1797</v>
      </c>
      <c r="B1275">
        <v>24026</v>
      </c>
      <c r="C1275">
        <v>2</v>
      </c>
      <c r="D1275" t="s">
        <v>3381</v>
      </c>
      <c r="E1275" t="s">
        <v>3382</v>
      </c>
    </row>
    <row r="1276" spans="1:5" x14ac:dyDescent="0.35">
      <c r="A1276">
        <v>1832</v>
      </c>
      <c r="B1276">
        <v>364247</v>
      </c>
      <c r="C1276">
        <v>2</v>
      </c>
      <c r="D1276" t="s">
        <v>3383</v>
      </c>
      <c r="E1276" t="s">
        <v>3384</v>
      </c>
    </row>
    <row r="1277" spans="1:5" x14ac:dyDescent="0.35">
      <c r="A1277">
        <v>1843</v>
      </c>
      <c r="B1277">
        <v>14671</v>
      </c>
      <c r="C1277">
        <v>2</v>
      </c>
      <c r="D1277" t="s">
        <v>3385</v>
      </c>
    </row>
    <row r="1278" spans="1:5" x14ac:dyDescent="0.35">
      <c r="A1278">
        <v>1859</v>
      </c>
      <c r="B1278">
        <v>239173</v>
      </c>
      <c r="C1278">
        <v>2</v>
      </c>
      <c r="D1278" t="s">
        <v>3386</v>
      </c>
      <c r="E1278" t="s">
        <v>3387</v>
      </c>
    </row>
    <row r="1279" spans="1:5" x14ac:dyDescent="0.35">
      <c r="A1279">
        <v>1859</v>
      </c>
      <c r="B1279">
        <v>243188</v>
      </c>
      <c r="C1279">
        <v>2</v>
      </c>
      <c r="D1279" t="s">
        <v>3388</v>
      </c>
      <c r="E1279" t="s">
        <v>3389</v>
      </c>
    </row>
    <row r="1280" spans="1:5" x14ac:dyDescent="0.35">
      <c r="A1280">
        <v>1859</v>
      </c>
      <c r="B1280">
        <v>246533</v>
      </c>
      <c r="C1280">
        <v>2</v>
      </c>
      <c r="D1280" t="s">
        <v>3390</v>
      </c>
      <c r="E1280" t="s">
        <v>3391</v>
      </c>
    </row>
    <row r="1281" spans="1:5" x14ac:dyDescent="0.35">
      <c r="A1281">
        <v>1859</v>
      </c>
      <c r="B1281">
        <v>259516</v>
      </c>
      <c r="C1281">
        <v>2</v>
      </c>
      <c r="D1281" t="s">
        <v>3392</v>
      </c>
      <c r="E1281" t="s">
        <v>3393</v>
      </c>
    </row>
    <row r="1282" spans="1:5" x14ac:dyDescent="0.35">
      <c r="A1282">
        <v>1859</v>
      </c>
      <c r="B1282">
        <v>299728</v>
      </c>
      <c r="C1282">
        <v>2</v>
      </c>
      <c r="D1282" t="s">
        <v>3394</v>
      </c>
      <c r="E1282" t="s">
        <v>3395</v>
      </c>
    </row>
    <row r="1283" spans="1:5" x14ac:dyDescent="0.35">
      <c r="A1283">
        <v>1859</v>
      </c>
      <c r="B1283">
        <v>384312</v>
      </c>
      <c r="C1283">
        <v>2</v>
      </c>
      <c r="D1283" t="s">
        <v>3396</v>
      </c>
      <c r="E1283" t="s">
        <v>3397</v>
      </c>
    </row>
    <row r="1284" spans="1:5" x14ac:dyDescent="0.35">
      <c r="A1284">
        <v>1859</v>
      </c>
      <c r="B1284">
        <v>398406</v>
      </c>
      <c r="C1284">
        <v>2</v>
      </c>
      <c r="D1284" t="s">
        <v>3398</v>
      </c>
      <c r="E1284" t="s">
        <v>3399</v>
      </c>
    </row>
    <row r="1285" spans="1:5" x14ac:dyDescent="0.35">
      <c r="A1285">
        <v>1874</v>
      </c>
      <c r="B1285">
        <v>11094</v>
      </c>
      <c r="C1285">
        <v>2</v>
      </c>
      <c r="D1285" t="s">
        <v>3400</v>
      </c>
      <c r="E1285" t="s">
        <v>3401</v>
      </c>
    </row>
    <row r="1286" spans="1:5" x14ac:dyDescent="0.35">
      <c r="A1286">
        <v>1903</v>
      </c>
      <c r="B1286">
        <v>7068</v>
      </c>
      <c r="C1286">
        <v>2</v>
      </c>
      <c r="D1286" t="s">
        <v>3402</v>
      </c>
      <c r="E1286" t="s">
        <v>3403</v>
      </c>
    </row>
    <row r="1287" spans="1:5" x14ac:dyDescent="0.35">
      <c r="A1287">
        <v>1909</v>
      </c>
      <c r="B1287">
        <v>35187</v>
      </c>
      <c r="C1287">
        <v>2</v>
      </c>
      <c r="D1287" t="s">
        <v>3404</v>
      </c>
      <c r="E1287" t="s">
        <v>3405</v>
      </c>
    </row>
    <row r="1288" spans="1:5" x14ac:dyDescent="0.35">
      <c r="A1288">
        <v>1922</v>
      </c>
      <c r="B1288">
        <v>236124</v>
      </c>
      <c r="C1288">
        <v>2</v>
      </c>
      <c r="D1288" t="s">
        <v>3406</v>
      </c>
    </row>
    <row r="1289" spans="1:5" x14ac:dyDescent="0.35">
      <c r="A1289">
        <v>1922</v>
      </c>
      <c r="B1289">
        <v>238591</v>
      </c>
      <c r="C1289">
        <v>2</v>
      </c>
      <c r="D1289" t="s">
        <v>3407</v>
      </c>
      <c r="E1289" t="s">
        <v>3408</v>
      </c>
    </row>
    <row r="1290" spans="1:5" x14ac:dyDescent="0.35">
      <c r="A1290">
        <v>1931</v>
      </c>
      <c r="B1290">
        <v>814</v>
      </c>
      <c r="C1290">
        <v>2</v>
      </c>
      <c r="D1290" t="s">
        <v>603</v>
      </c>
      <c r="E1290" t="s">
        <v>604</v>
      </c>
    </row>
    <row r="1291" spans="1:5" x14ac:dyDescent="0.35">
      <c r="A1291">
        <v>1937</v>
      </c>
      <c r="B1291">
        <v>12341</v>
      </c>
      <c r="C1291">
        <v>2</v>
      </c>
      <c r="D1291" t="s">
        <v>768</v>
      </c>
      <c r="E1291" t="s">
        <v>769</v>
      </c>
    </row>
    <row r="1292" spans="1:5" x14ac:dyDescent="0.35">
      <c r="A1292">
        <v>1941</v>
      </c>
      <c r="B1292">
        <v>331589</v>
      </c>
      <c r="C1292">
        <v>2</v>
      </c>
      <c r="D1292" t="s">
        <v>3409</v>
      </c>
    </row>
    <row r="1293" spans="1:5" x14ac:dyDescent="0.35">
      <c r="A1293">
        <v>1941</v>
      </c>
      <c r="B1293">
        <v>364681</v>
      </c>
      <c r="C1293">
        <v>2</v>
      </c>
      <c r="D1293" t="s">
        <v>3410</v>
      </c>
      <c r="E1293" t="s">
        <v>3411</v>
      </c>
    </row>
    <row r="1294" spans="1:5" x14ac:dyDescent="0.35">
      <c r="A1294">
        <v>1941</v>
      </c>
      <c r="B1294">
        <v>369573</v>
      </c>
      <c r="C1294">
        <v>2</v>
      </c>
      <c r="D1294" t="s">
        <v>3412</v>
      </c>
      <c r="E1294" t="s">
        <v>3413</v>
      </c>
    </row>
    <row r="1295" spans="1:5" x14ac:dyDescent="0.35">
      <c r="A1295">
        <v>1944</v>
      </c>
      <c r="B1295">
        <v>34604</v>
      </c>
      <c r="C1295">
        <v>2</v>
      </c>
      <c r="D1295" t="s">
        <v>3414</v>
      </c>
      <c r="E1295" t="s">
        <v>3415</v>
      </c>
    </row>
    <row r="1296" spans="1:5" x14ac:dyDescent="0.35">
      <c r="A1296">
        <v>1976</v>
      </c>
      <c r="B1296">
        <v>1326</v>
      </c>
      <c r="C1296">
        <v>2</v>
      </c>
      <c r="D1296" t="s">
        <v>3416</v>
      </c>
      <c r="E1296" t="s">
        <v>3417</v>
      </c>
    </row>
    <row r="1297" spans="1:5" x14ac:dyDescent="0.35">
      <c r="A1297">
        <v>1991</v>
      </c>
      <c r="B1297">
        <v>3549</v>
      </c>
      <c r="C1297">
        <v>2</v>
      </c>
      <c r="D1297" t="s">
        <v>971</v>
      </c>
      <c r="E1297" t="s">
        <v>972</v>
      </c>
    </row>
    <row r="1298" spans="1:5" x14ac:dyDescent="0.35">
      <c r="A1298">
        <v>1994</v>
      </c>
      <c r="B1298">
        <v>1032</v>
      </c>
      <c r="C1298">
        <v>2</v>
      </c>
      <c r="D1298" t="s">
        <v>3418</v>
      </c>
    </row>
    <row r="1299" spans="1:5" x14ac:dyDescent="0.35">
      <c r="A1299">
        <v>1998</v>
      </c>
      <c r="B1299">
        <v>25863</v>
      </c>
      <c r="C1299">
        <v>2</v>
      </c>
      <c r="D1299" t="s">
        <v>3419</v>
      </c>
      <c r="E1299" t="s">
        <v>3420</v>
      </c>
    </row>
    <row r="1300" spans="1:5" x14ac:dyDescent="0.35">
      <c r="A1300">
        <v>2002</v>
      </c>
      <c r="B1300">
        <v>15838</v>
      </c>
      <c r="C1300">
        <v>2</v>
      </c>
      <c r="D1300" t="s">
        <v>3421</v>
      </c>
    </row>
    <row r="1301" spans="1:5" x14ac:dyDescent="0.35">
      <c r="A1301">
        <v>2005</v>
      </c>
      <c r="B1301">
        <v>34749</v>
      </c>
      <c r="C1301">
        <v>2</v>
      </c>
      <c r="D1301" t="s">
        <v>3422</v>
      </c>
      <c r="E1301" t="s">
        <v>3423</v>
      </c>
    </row>
    <row r="1302" spans="1:5" x14ac:dyDescent="0.35">
      <c r="A1302">
        <v>2005</v>
      </c>
      <c r="B1302">
        <v>276914</v>
      </c>
      <c r="C1302">
        <v>2</v>
      </c>
      <c r="D1302" t="s">
        <v>3424</v>
      </c>
      <c r="E1302" t="s">
        <v>3425</v>
      </c>
    </row>
    <row r="1303" spans="1:5" x14ac:dyDescent="0.35">
      <c r="A1303">
        <v>2005</v>
      </c>
      <c r="B1303">
        <v>283373</v>
      </c>
      <c r="C1303">
        <v>2</v>
      </c>
      <c r="D1303" t="s">
        <v>3426</v>
      </c>
      <c r="E1303" t="s">
        <v>3427</v>
      </c>
    </row>
    <row r="1304" spans="1:5" x14ac:dyDescent="0.35">
      <c r="A1304">
        <v>2008</v>
      </c>
      <c r="B1304">
        <v>32623</v>
      </c>
      <c r="C1304">
        <v>2</v>
      </c>
      <c r="D1304" t="s">
        <v>3428</v>
      </c>
      <c r="E1304" t="s">
        <v>3429</v>
      </c>
    </row>
    <row r="1305" spans="1:5" x14ac:dyDescent="0.35">
      <c r="A1305">
        <v>2038</v>
      </c>
      <c r="B1305">
        <v>9014</v>
      </c>
      <c r="C1305">
        <v>2</v>
      </c>
      <c r="D1305" t="s">
        <v>3430</v>
      </c>
    </row>
    <row r="1306" spans="1:5" x14ac:dyDescent="0.35">
      <c r="A1306">
        <v>2038</v>
      </c>
      <c r="B1306">
        <v>9653</v>
      </c>
      <c r="C1306">
        <v>2</v>
      </c>
      <c r="D1306" t="s">
        <v>3431</v>
      </c>
      <c r="E1306" t="s">
        <v>3432</v>
      </c>
    </row>
    <row r="1307" spans="1:5" x14ac:dyDescent="0.35">
      <c r="A1307">
        <v>2039</v>
      </c>
      <c r="B1307">
        <v>22606</v>
      </c>
      <c r="C1307">
        <v>2</v>
      </c>
      <c r="D1307" t="s">
        <v>3433</v>
      </c>
      <c r="E1307" t="s">
        <v>3434</v>
      </c>
    </row>
    <row r="1308" spans="1:5" x14ac:dyDescent="0.35">
      <c r="A1308">
        <v>2051</v>
      </c>
      <c r="B1308">
        <v>58485</v>
      </c>
      <c r="C1308">
        <v>2</v>
      </c>
      <c r="D1308" t="s">
        <v>3435</v>
      </c>
      <c r="E1308" t="s">
        <v>3436</v>
      </c>
    </row>
    <row r="1309" spans="1:5" x14ac:dyDescent="0.35">
      <c r="A1309">
        <v>2051</v>
      </c>
      <c r="B1309">
        <v>62025</v>
      </c>
      <c r="C1309">
        <v>2</v>
      </c>
      <c r="D1309" t="s">
        <v>3437</v>
      </c>
      <c r="E1309" t="s">
        <v>3417</v>
      </c>
    </row>
    <row r="1310" spans="1:5" x14ac:dyDescent="0.35">
      <c r="A1310">
        <v>2051</v>
      </c>
      <c r="B1310">
        <v>62776</v>
      </c>
      <c r="C1310">
        <v>2</v>
      </c>
      <c r="D1310" t="s">
        <v>3438</v>
      </c>
    </row>
    <row r="1311" spans="1:5" x14ac:dyDescent="0.35">
      <c r="A1311">
        <v>2073</v>
      </c>
      <c r="B1311">
        <v>26296</v>
      </c>
      <c r="C1311">
        <v>2</v>
      </c>
      <c r="D1311" t="s">
        <v>3439</v>
      </c>
      <c r="E1311" t="s">
        <v>3440</v>
      </c>
    </row>
    <row r="1312" spans="1:5" x14ac:dyDescent="0.35">
      <c r="A1312">
        <v>2083</v>
      </c>
      <c r="B1312">
        <v>8712</v>
      </c>
      <c r="C1312">
        <v>2</v>
      </c>
      <c r="D1312" t="s">
        <v>3441</v>
      </c>
      <c r="E1312" t="s">
        <v>3442</v>
      </c>
    </row>
    <row r="1313" spans="1:5" x14ac:dyDescent="0.35">
      <c r="A1313">
        <v>2088</v>
      </c>
      <c r="B1313">
        <v>14652</v>
      </c>
      <c r="C1313">
        <v>2</v>
      </c>
      <c r="D1313" t="s">
        <v>3443</v>
      </c>
    </row>
    <row r="1314" spans="1:5" x14ac:dyDescent="0.35">
      <c r="A1314">
        <v>2093</v>
      </c>
      <c r="B1314">
        <v>23755</v>
      </c>
      <c r="C1314">
        <v>2</v>
      </c>
      <c r="D1314" t="s">
        <v>3444</v>
      </c>
      <c r="E1314" t="s">
        <v>3445</v>
      </c>
    </row>
    <row r="1315" spans="1:5" x14ac:dyDescent="0.35">
      <c r="A1315">
        <v>1</v>
      </c>
      <c r="B1315">
        <v>13059</v>
      </c>
      <c r="C1315">
        <v>1</v>
      </c>
      <c r="D1315" t="s">
        <v>3446</v>
      </c>
      <c r="E1315" t="s">
        <v>3447</v>
      </c>
    </row>
    <row r="1316" spans="1:5" x14ac:dyDescent="0.35">
      <c r="A1316">
        <v>1</v>
      </c>
      <c r="B1316">
        <v>48869</v>
      </c>
      <c r="C1316">
        <v>1</v>
      </c>
      <c r="D1316" t="s">
        <v>3448</v>
      </c>
      <c r="E1316" t="s">
        <v>1906</v>
      </c>
    </row>
    <row r="1317" spans="1:5" x14ac:dyDescent="0.35">
      <c r="A1317">
        <v>1</v>
      </c>
      <c r="B1317">
        <v>65438</v>
      </c>
      <c r="C1317">
        <v>1</v>
      </c>
      <c r="D1317" t="s">
        <v>3449</v>
      </c>
      <c r="E1317" t="s">
        <v>3450</v>
      </c>
    </row>
    <row r="1318" spans="1:5" x14ac:dyDescent="0.35">
      <c r="A1318">
        <v>1</v>
      </c>
      <c r="B1318">
        <v>67545</v>
      </c>
      <c r="C1318">
        <v>1</v>
      </c>
      <c r="D1318" t="s">
        <v>903</v>
      </c>
    </row>
    <row r="1319" spans="1:5" x14ac:dyDescent="0.35">
      <c r="A1319">
        <v>1</v>
      </c>
      <c r="B1319">
        <v>71253</v>
      </c>
      <c r="C1319">
        <v>1</v>
      </c>
      <c r="D1319" t="s">
        <v>553</v>
      </c>
      <c r="E1319" t="s">
        <v>554</v>
      </c>
    </row>
    <row r="1320" spans="1:5" x14ac:dyDescent="0.35">
      <c r="A1320">
        <v>1</v>
      </c>
      <c r="B1320">
        <v>108518</v>
      </c>
      <c r="C1320">
        <v>1</v>
      </c>
      <c r="D1320" t="s">
        <v>3451</v>
      </c>
      <c r="E1320" t="s">
        <v>3452</v>
      </c>
    </row>
    <row r="1321" spans="1:5" x14ac:dyDescent="0.35">
      <c r="A1321">
        <v>2</v>
      </c>
      <c r="B1321">
        <v>11572</v>
      </c>
      <c r="C1321">
        <v>1</v>
      </c>
      <c r="D1321" t="s">
        <v>3453</v>
      </c>
      <c r="E1321" t="s">
        <v>3454</v>
      </c>
    </row>
    <row r="1322" spans="1:5" x14ac:dyDescent="0.35">
      <c r="A1322">
        <v>2</v>
      </c>
      <c r="B1322">
        <v>14265</v>
      </c>
      <c r="C1322">
        <v>1</v>
      </c>
      <c r="D1322" t="s">
        <v>3455</v>
      </c>
      <c r="E1322" t="s">
        <v>3456</v>
      </c>
    </row>
    <row r="1323" spans="1:5" x14ac:dyDescent="0.35">
      <c r="A1323">
        <v>2</v>
      </c>
      <c r="B1323">
        <v>28696</v>
      </c>
      <c r="C1323">
        <v>1</v>
      </c>
      <c r="D1323" t="s">
        <v>3457</v>
      </c>
      <c r="E1323" t="s">
        <v>3458</v>
      </c>
    </row>
    <row r="1324" spans="1:5" x14ac:dyDescent="0.35">
      <c r="A1324">
        <v>2</v>
      </c>
      <c r="B1324">
        <v>107398</v>
      </c>
      <c r="C1324">
        <v>1</v>
      </c>
      <c r="D1324" t="s">
        <v>3459</v>
      </c>
      <c r="E1324" t="s">
        <v>3460</v>
      </c>
    </row>
    <row r="1325" spans="1:5" x14ac:dyDescent="0.35">
      <c r="A1325">
        <v>5</v>
      </c>
      <c r="B1325">
        <v>7557</v>
      </c>
      <c r="C1325">
        <v>1</v>
      </c>
      <c r="D1325" t="s">
        <v>3461</v>
      </c>
      <c r="E1325" t="s">
        <v>3462</v>
      </c>
    </row>
    <row r="1326" spans="1:5" x14ac:dyDescent="0.35">
      <c r="A1326">
        <v>8</v>
      </c>
      <c r="B1326">
        <v>338634</v>
      </c>
      <c r="C1326">
        <v>1</v>
      </c>
      <c r="D1326" t="s">
        <v>3463</v>
      </c>
      <c r="E1326" t="s">
        <v>3464</v>
      </c>
    </row>
    <row r="1327" spans="1:5" x14ac:dyDescent="0.35">
      <c r="A1327">
        <v>8</v>
      </c>
      <c r="B1327">
        <v>354420</v>
      </c>
      <c r="C1327">
        <v>1</v>
      </c>
      <c r="D1327" t="s">
        <v>3465</v>
      </c>
      <c r="E1327" t="s">
        <v>3466</v>
      </c>
    </row>
    <row r="1328" spans="1:5" x14ac:dyDescent="0.35">
      <c r="A1328">
        <v>8</v>
      </c>
      <c r="B1328">
        <v>365694</v>
      </c>
      <c r="C1328">
        <v>1</v>
      </c>
      <c r="D1328" t="s">
        <v>3467</v>
      </c>
      <c r="E1328" t="s">
        <v>3468</v>
      </c>
    </row>
    <row r="1329" spans="1:5" x14ac:dyDescent="0.35">
      <c r="A1329">
        <v>8</v>
      </c>
      <c r="B1329">
        <v>367847</v>
      </c>
      <c r="C1329">
        <v>1</v>
      </c>
      <c r="D1329" t="s">
        <v>3469</v>
      </c>
      <c r="E1329" t="s">
        <v>3470</v>
      </c>
    </row>
    <row r="1330" spans="1:5" x14ac:dyDescent="0.35">
      <c r="A1330">
        <v>8</v>
      </c>
      <c r="B1330">
        <v>370690</v>
      </c>
      <c r="C1330">
        <v>1</v>
      </c>
      <c r="D1330" t="s">
        <v>3471</v>
      </c>
      <c r="E1330" t="s">
        <v>3472</v>
      </c>
    </row>
    <row r="1331" spans="1:5" x14ac:dyDescent="0.35">
      <c r="A1331">
        <v>10</v>
      </c>
      <c r="B1331">
        <v>23218</v>
      </c>
      <c r="C1331">
        <v>1</v>
      </c>
      <c r="D1331" t="s">
        <v>3473</v>
      </c>
      <c r="E1331" t="s">
        <v>3474</v>
      </c>
    </row>
    <row r="1332" spans="1:5" x14ac:dyDescent="0.35">
      <c r="A1332">
        <v>10</v>
      </c>
      <c r="B1332">
        <v>26005</v>
      </c>
      <c r="C1332">
        <v>1</v>
      </c>
      <c r="D1332" t="s">
        <v>642</v>
      </c>
      <c r="E1332" t="s">
        <v>643</v>
      </c>
    </row>
    <row r="1333" spans="1:5" x14ac:dyDescent="0.35">
      <c r="A1333">
        <v>10</v>
      </c>
      <c r="B1333">
        <v>40712</v>
      </c>
      <c r="C1333">
        <v>1</v>
      </c>
      <c r="D1333" t="s">
        <v>3475</v>
      </c>
      <c r="E1333" t="s">
        <v>3476</v>
      </c>
    </row>
    <row r="1334" spans="1:5" x14ac:dyDescent="0.35">
      <c r="A1334">
        <v>13</v>
      </c>
      <c r="B1334">
        <v>25737</v>
      </c>
      <c r="C1334">
        <v>1</v>
      </c>
      <c r="D1334" t="s">
        <v>3477</v>
      </c>
      <c r="E1334" t="s">
        <v>3478</v>
      </c>
    </row>
    <row r="1335" spans="1:5" x14ac:dyDescent="0.35">
      <c r="A1335">
        <v>13</v>
      </c>
      <c r="B1335">
        <v>120575</v>
      </c>
      <c r="C1335">
        <v>1</v>
      </c>
      <c r="D1335" t="s">
        <v>3479</v>
      </c>
    </row>
    <row r="1336" spans="1:5" x14ac:dyDescent="0.35">
      <c r="A1336">
        <v>14</v>
      </c>
      <c r="B1336">
        <v>28387</v>
      </c>
      <c r="C1336">
        <v>1</v>
      </c>
      <c r="D1336" t="s">
        <v>3480</v>
      </c>
      <c r="E1336" t="s">
        <v>3481</v>
      </c>
    </row>
    <row r="1337" spans="1:5" x14ac:dyDescent="0.35">
      <c r="A1337">
        <v>19</v>
      </c>
      <c r="B1337">
        <v>149</v>
      </c>
      <c r="C1337">
        <v>1</v>
      </c>
      <c r="D1337" t="s">
        <v>3482</v>
      </c>
    </row>
    <row r="1338" spans="1:5" x14ac:dyDescent="0.35">
      <c r="A1338">
        <v>21</v>
      </c>
      <c r="B1338">
        <v>11985</v>
      </c>
      <c r="C1338">
        <v>1</v>
      </c>
      <c r="D1338" t="s">
        <v>3483</v>
      </c>
      <c r="E1338" t="s">
        <v>3484</v>
      </c>
    </row>
    <row r="1339" spans="1:5" x14ac:dyDescent="0.35">
      <c r="A1339">
        <v>21</v>
      </c>
      <c r="B1339">
        <v>28807</v>
      </c>
      <c r="C1339">
        <v>1</v>
      </c>
      <c r="D1339" t="s">
        <v>3485</v>
      </c>
      <c r="E1339" t="s">
        <v>3486</v>
      </c>
    </row>
    <row r="1340" spans="1:5" x14ac:dyDescent="0.35">
      <c r="A1340">
        <v>21</v>
      </c>
      <c r="B1340">
        <v>67825</v>
      </c>
      <c r="C1340">
        <v>1</v>
      </c>
      <c r="D1340" t="s">
        <v>3487</v>
      </c>
      <c r="E1340" t="s">
        <v>3488</v>
      </c>
    </row>
    <row r="1341" spans="1:5" x14ac:dyDescent="0.35">
      <c r="A1341">
        <v>21</v>
      </c>
      <c r="B1341">
        <v>86215</v>
      </c>
      <c r="C1341">
        <v>1</v>
      </c>
      <c r="D1341" t="s">
        <v>3489</v>
      </c>
      <c r="E1341" t="s">
        <v>3490</v>
      </c>
    </row>
    <row r="1342" spans="1:5" x14ac:dyDescent="0.35">
      <c r="A1342">
        <v>21</v>
      </c>
      <c r="B1342">
        <v>127127</v>
      </c>
      <c r="C1342">
        <v>1</v>
      </c>
      <c r="D1342" t="s">
        <v>3491</v>
      </c>
      <c r="E1342" t="s">
        <v>3492</v>
      </c>
    </row>
    <row r="1343" spans="1:5" x14ac:dyDescent="0.35">
      <c r="A1343">
        <v>21</v>
      </c>
      <c r="B1343">
        <v>141904</v>
      </c>
      <c r="C1343">
        <v>1</v>
      </c>
      <c r="D1343" t="s">
        <v>3493</v>
      </c>
      <c r="E1343" t="s">
        <v>3494</v>
      </c>
    </row>
    <row r="1344" spans="1:5" x14ac:dyDescent="0.35">
      <c r="A1344">
        <v>21</v>
      </c>
      <c r="B1344">
        <v>168088</v>
      </c>
      <c r="C1344">
        <v>1</v>
      </c>
      <c r="D1344" t="s">
        <v>3495</v>
      </c>
      <c r="E1344" t="s">
        <v>3496</v>
      </c>
    </row>
    <row r="1345" spans="1:5" x14ac:dyDescent="0.35">
      <c r="A1345">
        <v>21</v>
      </c>
      <c r="B1345">
        <v>190755</v>
      </c>
      <c r="C1345">
        <v>1</v>
      </c>
      <c r="D1345" t="s">
        <v>3497</v>
      </c>
      <c r="E1345" t="s">
        <v>3498</v>
      </c>
    </row>
    <row r="1346" spans="1:5" x14ac:dyDescent="0.35">
      <c r="A1346">
        <v>21</v>
      </c>
      <c r="B1346">
        <v>195525</v>
      </c>
      <c r="C1346">
        <v>1</v>
      </c>
      <c r="D1346" t="s">
        <v>3499</v>
      </c>
      <c r="E1346" t="s">
        <v>3500</v>
      </c>
    </row>
    <row r="1347" spans="1:5" x14ac:dyDescent="0.35">
      <c r="A1347">
        <v>21</v>
      </c>
      <c r="B1347">
        <v>212906</v>
      </c>
      <c r="C1347">
        <v>1</v>
      </c>
      <c r="D1347" t="s">
        <v>3501</v>
      </c>
    </row>
    <row r="1348" spans="1:5" x14ac:dyDescent="0.35">
      <c r="A1348">
        <v>21</v>
      </c>
      <c r="B1348">
        <v>246248</v>
      </c>
      <c r="C1348">
        <v>1</v>
      </c>
      <c r="D1348" t="s">
        <v>364</v>
      </c>
      <c r="E1348" t="s">
        <v>365</v>
      </c>
    </row>
    <row r="1349" spans="1:5" x14ac:dyDescent="0.35">
      <c r="A1349">
        <v>21</v>
      </c>
      <c r="B1349">
        <v>289058</v>
      </c>
      <c r="C1349">
        <v>1</v>
      </c>
      <c r="D1349" t="s">
        <v>3502</v>
      </c>
      <c r="E1349" t="s">
        <v>3503</v>
      </c>
    </row>
    <row r="1350" spans="1:5" x14ac:dyDescent="0.35">
      <c r="A1350">
        <v>26</v>
      </c>
      <c r="B1350">
        <v>80881</v>
      </c>
      <c r="C1350">
        <v>1</v>
      </c>
      <c r="D1350" t="s">
        <v>3504</v>
      </c>
      <c r="E1350" t="s">
        <v>3505</v>
      </c>
    </row>
    <row r="1351" spans="1:5" x14ac:dyDescent="0.35">
      <c r="A1351">
        <v>26</v>
      </c>
      <c r="B1351">
        <v>93093</v>
      </c>
      <c r="C1351">
        <v>1</v>
      </c>
      <c r="D1351" t="s">
        <v>3506</v>
      </c>
      <c r="E1351" t="s">
        <v>3507</v>
      </c>
    </row>
    <row r="1352" spans="1:5" x14ac:dyDescent="0.35">
      <c r="A1352">
        <v>26</v>
      </c>
      <c r="B1352">
        <v>95569</v>
      </c>
      <c r="C1352">
        <v>1</v>
      </c>
      <c r="D1352" t="s">
        <v>3508</v>
      </c>
      <c r="E1352" t="s">
        <v>3509</v>
      </c>
    </row>
    <row r="1353" spans="1:5" x14ac:dyDescent="0.35">
      <c r="A1353">
        <v>26</v>
      </c>
      <c r="B1353">
        <v>196145</v>
      </c>
      <c r="C1353">
        <v>1</v>
      </c>
      <c r="D1353" t="s">
        <v>3510</v>
      </c>
      <c r="E1353" t="s">
        <v>3511</v>
      </c>
    </row>
    <row r="1354" spans="1:5" x14ac:dyDescent="0.35">
      <c r="A1354">
        <v>26</v>
      </c>
      <c r="B1354">
        <v>197625</v>
      </c>
      <c r="C1354">
        <v>1</v>
      </c>
      <c r="D1354" t="s">
        <v>3512</v>
      </c>
      <c r="E1354" t="s">
        <v>3513</v>
      </c>
    </row>
    <row r="1355" spans="1:5" x14ac:dyDescent="0.35">
      <c r="A1355">
        <v>26</v>
      </c>
      <c r="B1355">
        <v>199716</v>
      </c>
      <c r="C1355">
        <v>1</v>
      </c>
      <c r="D1355" t="s">
        <v>3514</v>
      </c>
      <c r="E1355" t="s">
        <v>3515</v>
      </c>
    </row>
    <row r="1356" spans="1:5" x14ac:dyDescent="0.35">
      <c r="A1356">
        <v>26</v>
      </c>
      <c r="B1356">
        <v>217721</v>
      </c>
      <c r="C1356">
        <v>1</v>
      </c>
      <c r="D1356" t="s">
        <v>3516</v>
      </c>
      <c r="E1356" t="s">
        <v>3517</v>
      </c>
    </row>
    <row r="1357" spans="1:5" x14ac:dyDescent="0.35">
      <c r="A1357">
        <v>27</v>
      </c>
      <c r="B1357">
        <v>31690</v>
      </c>
      <c r="C1357">
        <v>1</v>
      </c>
      <c r="D1357" t="s">
        <v>3518</v>
      </c>
    </row>
    <row r="1358" spans="1:5" x14ac:dyDescent="0.35">
      <c r="A1358">
        <v>30</v>
      </c>
      <c r="B1358">
        <v>3961</v>
      </c>
      <c r="C1358">
        <v>1</v>
      </c>
      <c r="D1358" t="s">
        <v>3519</v>
      </c>
      <c r="E1358" t="s">
        <v>3520</v>
      </c>
    </row>
    <row r="1359" spans="1:5" x14ac:dyDescent="0.35">
      <c r="A1359">
        <v>33</v>
      </c>
      <c r="B1359">
        <v>118381</v>
      </c>
      <c r="C1359">
        <v>1</v>
      </c>
      <c r="D1359" t="s">
        <v>3521</v>
      </c>
      <c r="E1359" t="s">
        <v>3522</v>
      </c>
    </row>
    <row r="1360" spans="1:5" x14ac:dyDescent="0.35">
      <c r="A1360">
        <v>33</v>
      </c>
      <c r="B1360">
        <v>123056</v>
      </c>
      <c r="C1360">
        <v>1</v>
      </c>
      <c r="D1360" t="s">
        <v>3523</v>
      </c>
      <c r="E1360" t="s">
        <v>3524</v>
      </c>
    </row>
    <row r="1361" spans="1:5" x14ac:dyDescent="0.35">
      <c r="A1361">
        <v>38</v>
      </c>
      <c r="B1361">
        <v>106122</v>
      </c>
      <c r="C1361">
        <v>1</v>
      </c>
      <c r="D1361" t="s">
        <v>3525</v>
      </c>
      <c r="E1361" t="s">
        <v>3526</v>
      </c>
    </row>
    <row r="1362" spans="1:5" x14ac:dyDescent="0.35">
      <c r="A1362">
        <v>38</v>
      </c>
      <c r="B1362">
        <v>107226</v>
      </c>
      <c r="C1362">
        <v>1</v>
      </c>
      <c r="D1362" t="s">
        <v>3527</v>
      </c>
      <c r="E1362" t="s">
        <v>3528</v>
      </c>
    </row>
    <row r="1363" spans="1:5" x14ac:dyDescent="0.35">
      <c r="A1363">
        <v>38</v>
      </c>
      <c r="B1363">
        <v>109877</v>
      </c>
      <c r="C1363">
        <v>1</v>
      </c>
      <c r="D1363" t="s">
        <v>3529</v>
      </c>
      <c r="E1363" t="s">
        <v>3530</v>
      </c>
    </row>
    <row r="1364" spans="1:5" x14ac:dyDescent="0.35">
      <c r="A1364">
        <v>40</v>
      </c>
      <c r="B1364">
        <v>74286</v>
      </c>
      <c r="C1364">
        <v>1</v>
      </c>
      <c r="D1364" t="s">
        <v>3531</v>
      </c>
      <c r="E1364" t="s">
        <v>3532</v>
      </c>
    </row>
    <row r="1365" spans="1:5" x14ac:dyDescent="0.35">
      <c r="A1365">
        <v>40</v>
      </c>
      <c r="B1365">
        <v>81866</v>
      </c>
      <c r="C1365">
        <v>1</v>
      </c>
      <c r="D1365" t="s">
        <v>3533</v>
      </c>
      <c r="E1365" t="s">
        <v>3534</v>
      </c>
    </row>
    <row r="1366" spans="1:5" x14ac:dyDescent="0.35">
      <c r="A1366">
        <v>40</v>
      </c>
      <c r="B1366">
        <v>85817</v>
      </c>
      <c r="C1366">
        <v>1</v>
      </c>
      <c r="D1366" t="s">
        <v>3535</v>
      </c>
      <c r="E1366" t="s">
        <v>3536</v>
      </c>
    </row>
    <row r="1367" spans="1:5" x14ac:dyDescent="0.35">
      <c r="A1367">
        <v>40</v>
      </c>
      <c r="B1367">
        <v>88445</v>
      </c>
      <c r="C1367">
        <v>1</v>
      </c>
      <c r="D1367" t="s">
        <v>3537</v>
      </c>
      <c r="E1367" t="s">
        <v>3538</v>
      </c>
    </row>
    <row r="1368" spans="1:5" x14ac:dyDescent="0.35">
      <c r="A1368">
        <v>40</v>
      </c>
      <c r="B1368">
        <v>104445</v>
      </c>
      <c r="C1368">
        <v>1</v>
      </c>
      <c r="D1368" t="s">
        <v>3539</v>
      </c>
      <c r="E1368" t="s">
        <v>3540</v>
      </c>
    </row>
    <row r="1369" spans="1:5" x14ac:dyDescent="0.35">
      <c r="A1369">
        <v>40</v>
      </c>
      <c r="B1369">
        <v>151287</v>
      </c>
      <c r="C1369">
        <v>1</v>
      </c>
      <c r="D1369" t="s">
        <v>3541</v>
      </c>
      <c r="E1369" t="s">
        <v>3542</v>
      </c>
    </row>
    <row r="1370" spans="1:5" x14ac:dyDescent="0.35">
      <c r="A1370">
        <v>43</v>
      </c>
      <c r="B1370">
        <v>63705</v>
      </c>
      <c r="C1370">
        <v>1</v>
      </c>
      <c r="D1370" t="s">
        <v>3543</v>
      </c>
      <c r="E1370" t="s">
        <v>3544</v>
      </c>
    </row>
    <row r="1371" spans="1:5" x14ac:dyDescent="0.35">
      <c r="A1371">
        <v>43</v>
      </c>
      <c r="B1371">
        <v>69947</v>
      </c>
      <c r="C1371">
        <v>1</v>
      </c>
      <c r="D1371" t="s">
        <v>3545</v>
      </c>
      <c r="E1371" t="s">
        <v>3546</v>
      </c>
    </row>
    <row r="1372" spans="1:5" x14ac:dyDescent="0.35">
      <c r="A1372">
        <v>43</v>
      </c>
      <c r="B1372">
        <v>74889</v>
      </c>
      <c r="C1372">
        <v>1</v>
      </c>
      <c r="D1372" t="s">
        <v>3547</v>
      </c>
      <c r="E1372" t="s">
        <v>3548</v>
      </c>
    </row>
    <row r="1373" spans="1:5" x14ac:dyDescent="0.35">
      <c r="A1373">
        <v>43</v>
      </c>
      <c r="B1373">
        <v>76063</v>
      </c>
      <c r="C1373">
        <v>1</v>
      </c>
      <c r="D1373" t="s">
        <v>3549</v>
      </c>
      <c r="E1373" t="s">
        <v>3550</v>
      </c>
    </row>
    <row r="1374" spans="1:5" x14ac:dyDescent="0.35">
      <c r="A1374">
        <v>54</v>
      </c>
      <c r="B1374">
        <v>123296</v>
      </c>
      <c r="C1374">
        <v>1</v>
      </c>
      <c r="D1374" t="s">
        <v>3551</v>
      </c>
      <c r="E1374" t="s">
        <v>3552</v>
      </c>
    </row>
    <row r="1375" spans="1:5" x14ac:dyDescent="0.35">
      <c r="A1375">
        <v>57</v>
      </c>
      <c r="B1375">
        <v>48128</v>
      </c>
      <c r="C1375">
        <v>1</v>
      </c>
      <c r="D1375" t="s">
        <v>3553</v>
      </c>
      <c r="E1375" t="s">
        <v>3554</v>
      </c>
    </row>
    <row r="1376" spans="1:5" x14ac:dyDescent="0.35">
      <c r="A1376">
        <v>57</v>
      </c>
      <c r="B1376">
        <v>115187</v>
      </c>
      <c r="C1376">
        <v>1</v>
      </c>
      <c r="D1376" t="s">
        <v>3555</v>
      </c>
      <c r="E1376" t="s">
        <v>3556</v>
      </c>
    </row>
    <row r="1377" spans="1:5" x14ac:dyDescent="0.35">
      <c r="A1377">
        <v>57</v>
      </c>
      <c r="B1377">
        <v>124292</v>
      </c>
      <c r="C1377">
        <v>1</v>
      </c>
      <c r="D1377" t="s">
        <v>3557</v>
      </c>
      <c r="E1377" t="s">
        <v>3558</v>
      </c>
    </row>
    <row r="1378" spans="1:5" x14ac:dyDescent="0.35">
      <c r="A1378">
        <v>63</v>
      </c>
      <c r="B1378">
        <v>78041</v>
      </c>
      <c r="C1378">
        <v>1</v>
      </c>
      <c r="D1378" t="s">
        <v>3559</v>
      </c>
    </row>
    <row r="1379" spans="1:5" x14ac:dyDescent="0.35">
      <c r="A1379">
        <v>64</v>
      </c>
      <c r="B1379">
        <v>309</v>
      </c>
      <c r="C1379">
        <v>1</v>
      </c>
      <c r="D1379" t="s">
        <v>3560</v>
      </c>
      <c r="E1379" t="s">
        <v>3561</v>
      </c>
    </row>
    <row r="1380" spans="1:5" x14ac:dyDescent="0.35">
      <c r="A1380">
        <v>64</v>
      </c>
      <c r="B1380">
        <v>39497</v>
      </c>
      <c r="C1380">
        <v>1</v>
      </c>
      <c r="D1380" t="s">
        <v>3562</v>
      </c>
      <c r="E1380" t="s">
        <v>3563</v>
      </c>
    </row>
    <row r="1381" spans="1:5" x14ac:dyDescent="0.35">
      <c r="A1381">
        <v>73</v>
      </c>
      <c r="B1381">
        <v>32104</v>
      </c>
      <c r="C1381">
        <v>1</v>
      </c>
      <c r="D1381" t="s">
        <v>3564</v>
      </c>
      <c r="E1381" t="s">
        <v>3565</v>
      </c>
    </row>
    <row r="1382" spans="1:5" x14ac:dyDescent="0.35">
      <c r="A1382">
        <v>73</v>
      </c>
      <c r="B1382">
        <v>295168</v>
      </c>
      <c r="C1382">
        <v>1</v>
      </c>
      <c r="D1382" t="s">
        <v>3566</v>
      </c>
      <c r="E1382" t="s">
        <v>3567</v>
      </c>
    </row>
    <row r="1383" spans="1:5" x14ac:dyDescent="0.35">
      <c r="A1383">
        <v>73</v>
      </c>
      <c r="B1383">
        <v>297421</v>
      </c>
      <c r="C1383">
        <v>1</v>
      </c>
      <c r="D1383" t="s">
        <v>3568</v>
      </c>
      <c r="E1383" t="s">
        <v>3569</v>
      </c>
    </row>
    <row r="1384" spans="1:5" x14ac:dyDescent="0.35">
      <c r="A1384">
        <v>73</v>
      </c>
      <c r="B1384">
        <v>298744</v>
      </c>
      <c r="C1384">
        <v>1</v>
      </c>
      <c r="D1384" t="s">
        <v>1013</v>
      </c>
      <c r="E1384" t="s">
        <v>1014</v>
      </c>
    </row>
    <row r="1385" spans="1:5" x14ac:dyDescent="0.35">
      <c r="A1385">
        <v>73</v>
      </c>
      <c r="B1385">
        <v>324872</v>
      </c>
      <c r="C1385">
        <v>1</v>
      </c>
      <c r="D1385" t="s">
        <v>3570</v>
      </c>
      <c r="E1385" t="s">
        <v>3571</v>
      </c>
    </row>
    <row r="1386" spans="1:5" x14ac:dyDescent="0.35">
      <c r="A1386">
        <v>73</v>
      </c>
      <c r="B1386">
        <v>334120</v>
      </c>
      <c r="C1386">
        <v>1</v>
      </c>
      <c r="D1386" t="s">
        <v>3572</v>
      </c>
      <c r="E1386" t="s">
        <v>3573</v>
      </c>
    </row>
    <row r="1387" spans="1:5" x14ac:dyDescent="0.35">
      <c r="A1387">
        <v>73</v>
      </c>
      <c r="B1387">
        <v>334646</v>
      </c>
      <c r="C1387">
        <v>1</v>
      </c>
      <c r="D1387" t="s">
        <v>3574</v>
      </c>
      <c r="E1387" t="s">
        <v>3575</v>
      </c>
    </row>
    <row r="1388" spans="1:5" x14ac:dyDescent="0.35">
      <c r="A1388">
        <v>73</v>
      </c>
      <c r="B1388">
        <v>497771</v>
      </c>
      <c r="C1388">
        <v>1</v>
      </c>
      <c r="D1388" t="s">
        <v>3576</v>
      </c>
      <c r="E1388" t="s">
        <v>3577</v>
      </c>
    </row>
    <row r="1389" spans="1:5" x14ac:dyDescent="0.35">
      <c r="A1389">
        <v>73</v>
      </c>
      <c r="B1389">
        <v>502354</v>
      </c>
      <c r="C1389">
        <v>1</v>
      </c>
      <c r="D1389" t="s">
        <v>3578</v>
      </c>
      <c r="E1389" t="s">
        <v>3579</v>
      </c>
    </row>
    <row r="1390" spans="1:5" x14ac:dyDescent="0.35">
      <c r="A1390">
        <v>73</v>
      </c>
      <c r="B1390">
        <v>506065</v>
      </c>
      <c r="C1390">
        <v>1</v>
      </c>
      <c r="D1390" t="s">
        <v>3580</v>
      </c>
      <c r="E1390" t="s">
        <v>3581</v>
      </c>
    </row>
    <row r="1391" spans="1:5" x14ac:dyDescent="0.35">
      <c r="A1391">
        <v>77</v>
      </c>
      <c r="B1391">
        <v>7535</v>
      </c>
      <c r="C1391">
        <v>1</v>
      </c>
      <c r="D1391" t="s">
        <v>3582</v>
      </c>
      <c r="E1391" t="s">
        <v>3583</v>
      </c>
    </row>
    <row r="1392" spans="1:5" x14ac:dyDescent="0.35">
      <c r="A1392">
        <v>77</v>
      </c>
      <c r="B1392">
        <v>18124</v>
      </c>
      <c r="C1392">
        <v>1</v>
      </c>
      <c r="D1392" t="s">
        <v>3584</v>
      </c>
      <c r="E1392" t="s">
        <v>3585</v>
      </c>
    </row>
    <row r="1393" spans="1:5" x14ac:dyDescent="0.35">
      <c r="A1393">
        <v>77</v>
      </c>
      <c r="B1393">
        <v>328969</v>
      </c>
      <c r="C1393">
        <v>1</v>
      </c>
      <c r="D1393" t="s">
        <v>3586</v>
      </c>
    </row>
    <row r="1394" spans="1:5" x14ac:dyDescent="0.35">
      <c r="A1394">
        <v>78</v>
      </c>
      <c r="B1394">
        <v>19264</v>
      </c>
      <c r="C1394">
        <v>1</v>
      </c>
      <c r="D1394" t="s">
        <v>3587</v>
      </c>
      <c r="E1394" t="s">
        <v>3588</v>
      </c>
    </row>
    <row r="1395" spans="1:5" x14ac:dyDescent="0.35">
      <c r="A1395">
        <v>78</v>
      </c>
      <c r="B1395">
        <v>54337</v>
      </c>
      <c r="C1395">
        <v>1</v>
      </c>
      <c r="D1395" t="s">
        <v>3589</v>
      </c>
      <c r="E1395" t="s">
        <v>3590</v>
      </c>
    </row>
    <row r="1396" spans="1:5" x14ac:dyDescent="0.35">
      <c r="A1396">
        <v>78</v>
      </c>
      <c r="B1396">
        <v>56091</v>
      </c>
      <c r="C1396">
        <v>1</v>
      </c>
      <c r="D1396" t="s">
        <v>3591</v>
      </c>
      <c r="E1396" t="s">
        <v>3592</v>
      </c>
    </row>
    <row r="1397" spans="1:5" x14ac:dyDescent="0.35">
      <c r="A1397">
        <v>78</v>
      </c>
      <c r="B1397">
        <v>68954</v>
      </c>
      <c r="C1397">
        <v>1</v>
      </c>
      <c r="D1397" t="s">
        <v>3593</v>
      </c>
      <c r="E1397" t="s">
        <v>3594</v>
      </c>
    </row>
    <row r="1398" spans="1:5" x14ac:dyDescent="0.35">
      <c r="A1398">
        <v>79</v>
      </c>
      <c r="B1398">
        <v>68981</v>
      </c>
      <c r="C1398">
        <v>1</v>
      </c>
      <c r="D1398" t="s">
        <v>3595</v>
      </c>
      <c r="E1398" t="s">
        <v>3596</v>
      </c>
    </row>
    <row r="1399" spans="1:5" x14ac:dyDescent="0.35">
      <c r="A1399">
        <v>79</v>
      </c>
      <c r="B1399">
        <v>72239</v>
      </c>
      <c r="C1399">
        <v>1</v>
      </c>
      <c r="D1399" t="s">
        <v>3597</v>
      </c>
      <c r="E1399" t="s">
        <v>3598</v>
      </c>
    </row>
    <row r="1400" spans="1:5" x14ac:dyDescent="0.35">
      <c r="A1400">
        <v>79</v>
      </c>
      <c r="B1400">
        <v>74110</v>
      </c>
      <c r="C1400">
        <v>1</v>
      </c>
      <c r="D1400" t="s">
        <v>3599</v>
      </c>
      <c r="E1400" t="s">
        <v>3600</v>
      </c>
    </row>
    <row r="1401" spans="1:5" x14ac:dyDescent="0.35">
      <c r="A1401">
        <v>85</v>
      </c>
      <c r="B1401">
        <v>16559</v>
      </c>
      <c r="C1401">
        <v>1</v>
      </c>
      <c r="D1401" t="s">
        <v>3601</v>
      </c>
      <c r="E1401" t="s">
        <v>3602</v>
      </c>
    </row>
    <row r="1402" spans="1:5" x14ac:dyDescent="0.35">
      <c r="A1402">
        <v>85</v>
      </c>
      <c r="B1402">
        <v>27626</v>
      </c>
      <c r="C1402">
        <v>1</v>
      </c>
      <c r="D1402" t="s">
        <v>3603</v>
      </c>
      <c r="E1402" t="s">
        <v>3604</v>
      </c>
    </row>
    <row r="1403" spans="1:5" x14ac:dyDescent="0.35">
      <c r="A1403">
        <v>91</v>
      </c>
      <c r="B1403">
        <v>61379</v>
      </c>
      <c r="C1403">
        <v>1</v>
      </c>
      <c r="D1403" t="s">
        <v>3605</v>
      </c>
      <c r="E1403" t="s">
        <v>3606</v>
      </c>
    </row>
    <row r="1404" spans="1:5" x14ac:dyDescent="0.35">
      <c r="A1404">
        <v>91</v>
      </c>
      <c r="B1404">
        <v>63768</v>
      </c>
      <c r="C1404">
        <v>1</v>
      </c>
      <c r="D1404" t="s">
        <v>3607</v>
      </c>
      <c r="E1404" t="s">
        <v>3608</v>
      </c>
    </row>
    <row r="1405" spans="1:5" x14ac:dyDescent="0.35">
      <c r="A1405">
        <v>91</v>
      </c>
      <c r="B1405">
        <v>65724</v>
      </c>
      <c r="C1405">
        <v>1</v>
      </c>
      <c r="D1405" t="s">
        <v>3609</v>
      </c>
      <c r="E1405" t="s">
        <v>3610</v>
      </c>
    </row>
    <row r="1406" spans="1:5" x14ac:dyDescent="0.35">
      <c r="A1406">
        <v>91</v>
      </c>
      <c r="B1406">
        <v>82365</v>
      </c>
      <c r="C1406">
        <v>1</v>
      </c>
      <c r="D1406" t="s">
        <v>3611</v>
      </c>
      <c r="E1406" t="s">
        <v>3612</v>
      </c>
    </row>
    <row r="1407" spans="1:5" x14ac:dyDescent="0.35">
      <c r="A1407">
        <v>91</v>
      </c>
      <c r="B1407">
        <v>91640</v>
      </c>
      <c r="C1407">
        <v>1</v>
      </c>
      <c r="D1407" t="s">
        <v>3613</v>
      </c>
      <c r="E1407" t="s">
        <v>3614</v>
      </c>
    </row>
    <row r="1408" spans="1:5" x14ac:dyDescent="0.35">
      <c r="A1408">
        <v>91</v>
      </c>
      <c r="B1408">
        <v>117087</v>
      </c>
      <c r="C1408">
        <v>1</v>
      </c>
      <c r="D1408" t="s">
        <v>3615</v>
      </c>
      <c r="E1408" t="s">
        <v>3616</v>
      </c>
    </row>
    <row r="1409" spans="1:5" x14ac:dyDescent="0.35">
      <c r="A1409">
        <v>91</v>
      </c>
      <c r="B1409">
        <v>125547</v>
      </c>
      <c r="C1409">
        <v>1</v>
      </c>
      <c r="D1409" t="s">
        <v>3617</v>
      </c>
      <c r="E1409" t="s">
        <v>3618</v>
      </c>
    </row>
    <row r="1410" spans="1:5" x14ac:dyDescent="0.35">
      <c r="A1410">
        <v>97</v>
      </c>
      <c r="B1410">
        <v>317</v>
      </c>
      <c r="C1410">
        <v>1</v>
      </c>
      <c r="D1410" t="s">
        <v>3619</v>
      </c>
      <c r="E1410" t="s">
        <v>3620</v>
      </c>
    </row>
    <row r="1411" spans="1:5" x14ac:dyDescent="0.35">
      <c r="A1411">
        <v>107</v>
      </c>
      <c r="B1411">
        <v>8368</v>
      </c>
      <c r="C1411">
        <v>1</v>
      </c>
      <c r="D1411" t="s">
        <v>3621</v>
      </c>
      <c r="E1411" t="s">
        <v>3622</v>
      </c>
    </row>
    <row r="1412" spans="1:5" x14ac:dyDescent="0.35">
      <c r="A1412">
        <v>113</v>
      </c>
      <c r="B1412">
        <v>257053</v>
      </c>
      <c r="C1412">
        <v>1</v>
      </c>
      <c r="D1412" t="s">
        <v>3623</v>
      </c>
    </row>
    <row r="1413" spans="1:5" x14ac:dyDescent="0.35">
      <c r="A1413">
        <v>113</v>
      </c>
      <c r="B1413">
        <v>279240</v>
      </c>
      <c r="C1413">
        <v>1</v>
      </c>
      <c r="D1413" t="s">
        <v>3624</v>
      </c>
      <c r="E1413" t="s">
        <v>3625</v>
      </c>
    </row>
    <row r="1414" spans="1:5" x14ac:dyDescent="0.35">
      <c r="A1414">
        <v>114</v>
      </c>
      <c r="B1414">
        <v>20868</v>
      </c>
      <c r="C1414">
        <v>1</v>
      </c>
      <c r="D1414" t="s">
        <v>3626</v>
      </c>
      <c r="E1414" t="s">
        <v>3627</v>
      </c>
    </row>
    <row r="1415" spans="1:5" x14ac:dyDescent="0.35">
      <c r="A1415">
        <v>117</v>
      </c>
      <c r="B1415">
        <v>25150</v>
      </c>
      <c r="C1415">
        <v>1</v>
      </c>
      <c r="D1415" t="s">
        <v>3628</v>
      </c>
      <c r="E1415" t="s">
        <v>3629</v>
      </c>
    </row>
    <row r="1416" spans="1:5" x14ac:dyDescent="0.35">
      <c r="A1416">
        <v>117</v>
      </c>
      <c r="B1416">
        <v>80656</v>
      </c>
      <c r="C1416">
        <v>1</v>
      </c>
      <c r="D1416" t="s">
        <v>632</v>
      </c>
      <c r="E1416" t="s">
        <v>633</v>
      </c>
    </row>
    <row r="1417" spans="1:5" x14ac:dyDescent="0.35">
      <c r="A1417">
        <v>117</v>
      </c>
      <c r="B1417">
        <v>116158</v>
      </c>
      <c r="C1417">
        <v>1</v>
      </c>
      <c r="D1417" t="s">
        <v>3630</v>
      </c>
      <c r="E1417" t="s">
        <v>3631</v>
      </c>
    </row>
    <row r="1418" spans="1:5" x14ac:dyDescent="0.35">
      <c r="A1418">
        <v>117</v>
      </c>
      <c r="B1418">
        <v>322590</v>
      </c>
      <c r="C1418">
        <v>1</v>
      </c>
      <c r="D1418" t="s">
        <v>3632</v>
      </c>
      <c r="E1418" t="s">
        <v>3633</v>
      </c>
    </row>
    <row r="1419" spans="1:5" x14ac:dyDescent="0.35">
      <c r="A1419">
        <v>117</v>
      </c>
      <c r="B1419">
        <v>399373</v>
      </c>
      <c r="C1419">
        <v>1</v>
      </c>
      <c r="D1419" t="s">
        <v>3634</v>
      </c>
      <c r="E1419" t="s">
        <v>3635</v>
      </c>
    </row>
    <row r="1420" spans="1:5" x14ac:dyDescent="0.35">
      <c r="A1420">
        <v>120</v>
      </c>
      <c r="B1420">
        <v>8173</v>
      </c>
      <c r="C1420">
        <v>1</v>
      </c>
      <c r="D1420" t="s">
        <v>3636</v>
      </c>
      <c r="E1420" t="s">
        <v>2987</v>
      </c>
    </row>
    <row r="1421" spans="1:5" x14ac:dyDescent="0.35">
      <c r="A1421">
        <v>120</v>
      </c>
      <c r="B1421">
        <v>38770</v>
      </c>
      <c r="C1421">
        <v>1</v>
      </c>
      <c r="D1421" t="s">
        <v>636</v>
      </c>
      <c r="E1421" t="s">
        <v>637</v>
      </c>
    </row>
    <row r="1422" spans="1:5" x14ac:dyDescent="0.35">
      <c r="A1422">
        <v>120</v>
      </c>
      <c r="B1422">
        <v>179397</v>
      </c>
      <c r="C1422">
        <v>1</v>
      </c>
      <c r="D1422" t="s">
        <v>3637</v>
      </c>
      <c r="E1422" t="s">
        <v>3638</v>
      </c>
    </row>
    <row r="1423" spans="1:5" x14ac:dyDescent="0.35">
      <c r="A1423">
        <v>121</v>
      </c>
      <c r="B1423">
        <v>17709</v>
      </c>
      <c r="C1423">
        <v>1</v>
      </c>
      <c r="D1423" t="s">
        <v>3639</v>
      </c>
    </row>
    <row r="1424" spans="1:5" x14ac:dyDescent="0.35">
      <c r="A1424">
        <v>121</v>
      </c>
      <c r="B1424">
        <v>38707</v>
      </c>
      <c r="C1424">
        <v>1</v>
      </c>
      <c r="D1424" t="s">
        <v>3640</v>
      </c>
    </row>
    <row r="1425" spans="1:5" x14ac:dyDescent="0.35">
      <c r="A1425">
        <v>133</v>
      </c>
      <c r="B1425">
        <v>12255</v>
      </c>
      <c r="C1425">
        <v>1</v>
      </c>
      <c r="D1425" t="s">
        <v>3641</v>
      </c>
    </row>
    <row r="1426" spans="1:5" x14ac:dyDescent="0.35">
      <c r="A1426">
        <v>135</v>
      </c>
      <c r="B1426">
        <v>42792</v>
      </c>
      <c r="C1426">
        <v>1</v>
      </c>
      <c r="D1426" t="s">
        <v>969</v>
      </c>
      <c r="E1426" t="s">
        <v>970</v>
      </c>
    </row>
    <row r="1427" spans="1:5" x14ac:dyDescent="0.35">
      <c r="A1427">
        <v>135</v>
      </c>
      <c r="B1427">
        <v>54882</v>
      </c>
      <c r="C1427">
        <v>1</v>
      </c>
      <c r="D1427" t="s">
        <v>3642</v>
      </c>
    </row>
    <row r="1428" spans="1:5" x14ac:dyDescent="0.35">
      <c r="A1428">
        <v>135</v>
      </c>
      <c r="B1428">
        <v>56842</v>
      </c>
      <c r="C1428">
        <v>1</v>
      </c>
      <c r="D1428" t="s">
        <v>3643</v>
      </c>
    </row>
    <row r="1429" spans="1:5" x14ac:dyDescent="0.35">
      <c r="A1429">
        <v>136</v>
      </c>
      <c r="B1429">
        <v>57210</v>
      </c>
      <c r="C1429">
        <v>1</v>
      </c>
      <c r="D1429" t="s">
        <v>3644</v>
      </c>
      <c r="E1429" t="s">
        <v>3645</v>
      </c>
    </row>
    <row r="1430" spans="1:5" x14ac:dyDescent="0.35">
      <c r="A1430">
        <v>136</v>
      </c>
      <c r="B1430">
        <v>63503</v>
      </c>
      <c r="C1430">
        <v>1</v>
      </c>
      <c r="D1430" t="s">
        <v>3646</v>
      </c>
      <c r="E1430" t="s">
        <v>3647</v>
      </c>
    </row>
    <row r="1431" spans="1:5" x14ac:dyDescent="0.35">
      <c r="A1431">
        <v>136</v>
      </c>
      <c r="B1431">
        <v>191440</v>
      </c>
      <c r="C1431">
        <v>1</v>
      </c>
      <c r="D1431" t="s">
        <v>3648</v>
      </c>
      <c r="E1431" t="s">
        <v>3649</v>
      </c>
    </row>
    <row r="1432" spans="1:5" x14ac:dyDescent="0.35">
      <c r="A1432">
        <v>136</v>
      </c>
      <c r="B1432">
        <v>501549</v>
      </c>
      <c r="C1432">
        <v>1</v>
      </c>
      <c r="D1432" t="s">
        <v>3650</v>
      </c>
    </row>
    <row r="1433" spans="1:5" x14ac:dyDescent="0.35">
      <c r="A1433">
        <v>139</v>
      </c>
      <c r="B1433">
        <v>13478</v>
      </c>
      <c r="C1433">
        <v>1</v>
      </c>
      <c r="D1433" t="s">
        <v>3651</v>
      </c>
      <c r="E1433" t="s">
        <v>3652</v>
      </c>
    </row>
    <row r="1434" spans="1:5" x14ac:dyDescent="0.35">
      <c r="A1434">
        <v>140</v>
      </c>
      <c r="B1434">
        <v>712</v>
      </c>
      <c r="C1434">
        <v>1</v>
      </c>
      <c r="D1434" t="s">
        <v>3653</v>
      </c>
    </row>
    <row r="1435" spans="1:5" x14ac:dyDescent="0.35">
      <c r="A1435">
        <v>140</v>
      </c>
      <c r="B1435">
        <v>19865</v>
      </c>
      <c r="C1435">
        <v>1</v>
      </c>
      <c r="D1435" t="s">
        <v>3654</v>
      </c>
      <c r="E1435" t="s">
        <v>3655</v>
      </c>
    </row>
    <row r="1436" spans="1:5" x14ac:dyDescent="0.35">
      <c r="A1436">
        <v>140</v>
      </c>
      <c r="B1436">
        <v>64283</v>
      </c>
      <c r="C1436">
        <v>1</v>
      </c>
      <c r="D1436" t="s">
        <v>3656</v>
      </c>
      <c r="E1436" t="s">
        <v>3657</v>
      </c>
    </row>
    <row r="1437" spans="1:5" x14ac:dyDescent="0.35">
      <c r="A1437">
        <v>140</v>
      </c>
      <c r="B1437">
        <v>134697</v>
      </c>
      <c r="C1437">
        <v>1</v>
      </c>
      <c r="D1437" t="s">
        <v>3658</v>
      </c>
      <c r="E1437" t="s">
        <v>3659</v>
      </c>
    </row>
    <row r="1438" spans="1:5" x14ac:dyDescent="0.35">
      <c r="A1438">
        <v>140</v>
      </c>
      <c r="B1438">
        <v>139992</v>
      </c>
      <c r="C1438">
        <v>1</v>
      </c>
      <c r="D1438" t="s">
        <v>3660</v>
      </c>
    </row>
    <row r="1439" spans="1:5" x14ac:dyDescent="0.35">
      <c r="A1439">
        <v>140</v>
      </c>
      <c r="B1439">
        <v>152093</v>
      </c>
      <c r="C1439">
        <v>1</v>
      </c>
      <c r="D1439" t="s">
        <v>3661</v>
      </c>
    </row>
    <row r="1440" spans="1:5" x14ac:dyDescent="0.35">
      <c r="A1440">
        <v>140</v>
      </c>
      <c r="B1440">
        <v>253606</v>
      </c>
      <c r="C1440">
        <v>1</v>
      </c>
      <c r="D1440" t="s">
        <v>3662</v>
      </c>
      <c r="E1440" t="s">
        <v>3663</v>
      </c>
    </row>
    <row r="1441" spans="1:5" x14ac:dyDescent="0.35">
      <c r="A1441">
        <v>147</v>
      </c>
      <c r="B1441">
        <v>32184</v>
      </c>
      <c r="C1441">
        <v>1</v>
      </c>
      <c r="D1441" t="s">
        <v>3664</v>
      </c>
      <c r="E1441" t="s">
        <v>3665</v>
      </c>
    </row>
    <row r="1442" spans="1:5" x14ac:dyDescent="0.35">
      <c r="A1442">
        <v>147</v>
      </c>
      <c r="B1442">
        <v>283950</v>
      </c>
      <c r="C1442">
        <v>1</v>
      </c>
      <c r="D1442" t="s">
        <v>3666</v>
      </c>
      <c r="E1442" t="s">
        <v>3667</v>
      </c>
    </row>
    <row r="1443" spans="1:5" x14ac:dyDescent="0.35">
      <c r="A1443">
        <v>147</v>
      </c>
      <c r="B1443">
        <v>283954</v>
      </c>
      <c r="C1443">
        <v>1</v>
      </c>
      <c r="D1443" t="s">
        <v>3668</v>
      </c>
    </row>
    <row r="1444" spans="1:5" x14ac:dyDescent="0.35">
      <c r="A1444">
        <v>149</v>
      </c>
      <c r="B1444">
        <v>4492</v>
      </c>
      <c r="C1444">
        <v>1</v>
      </c>
      <c r="D1444" t="s">
        <v>3669</v>
      </c>
      <c r="E1444" t="s">
        <v>3670</v>
      </c>
    </row>
    <row r="1445" spans="1:5" x14ac:dyDescent="0.35">
      <c r="A1445">
        <v>152</v>
      </c>
      <c r="B1445">
        <v>577</v>
      </c>
      <c r="C1445">
        <v>1</v>
      </c>
      <c r="D1445" t="s">
        <v>3671</v>
      </c>
      <c r="E1445" t="s">
        <v>3672</v>
      </c>
    </row>
    <row r="1446" spans="1:5" x14ac:dyDescent="0.35">
      <c r="A1446">
        <v>155</v>
      </c>
      <c r="B1446">
        <v>135165</v>
      </c>
      <c r="C1446">
        <v>1</v>
      </c>
      <c r="D1446" t="s">
        <v>3673</v>
      </c>
      <c r="E1446" t="s">
        <v>3674</v>
      </c>
    </row>
    <row r="1447" spans="1:5" x14ac:dyDescent="0.35">
      <c r="A1447">
        <v>156</v>
      </c>
      <c r="B1447">
        <v>5503</v>
      </c>
      <c r="C1447">
        <v>1</v>
      </c>
      <c r="D1447" t="s">
        <v>3675</v>
      </c>
      <c r="E1447" t="s">
        <v>3676</v>
      </c>
    </row>
    <row r="1448" spans="1:5" x14ac:dyDescent="0.35">
      <c r="A1448">
        <v>168</v>
      </c>
      <c r="B1448">
        <v>53408</v>
      </c>
      <c r="C1448">
        <v>1</v>
      </c>
      <c r="D1448" t="s">
        <v>3677</v>
      </c>
      <c r="E1448" t="s">
        <v>3678</v>
      </c>
    </row>
    <row r="1449" spans="1:5" x14ac:dyDescent="0.35">
      <c r="A1449">
        <v>168</v>
      </c>
      <c r="B1449">
        <v>91771</v>
      </c>
      <c r="C1449">
        <v>1</v>
      </c>
      <c r="D1449" t="s">
        <v>101</v>
      </c>
    </row>
    <row r="1450" spans="1:5" x14ac:dyDescent="0.35">
      <c r="A1450">
        <v>170</v>
      </c>
      <c r="B1450">
        <v>203846</v>
      </c>
      <c r="C1450">
        <v>1</v>
      </c>
      <c r="D1450" t="s">
        <v>3679</v>
      </c>
      <c r="E1450" t="s">
        <v>3680</v>
      </c>
    </row>
    <row r="1451" spans="1:5" x14ac:dyDescent="0.35">
      <c r="A1451">
        <v>170</v>
      </c>
      <c r="B1451">
        <v>250645</v>
      </c>
      <c r="C1451">
        <v>1</v>
      </c>
      <c r="D1451" t="s">
        <v>3681</v>
      </c>
      <c r="E1451" t="s">
        <v>3682</v>
      </c>
    </row>
    <row r="1452" spans="1:5" x14ac:dyDescent="0.35">
      <c r="A1452">
        <v>172</v>
      </c>
      <c r="B1452">
        <v>102841</v>
      </c>
      <c r="C1452">
        <v>1</v>
      </c>
      <c r="D1452" t="s">
        <v>3683</v>
      </c>
      <c r="E1452" t="s">
        <v>3684</v>
      </c>
    </row>
    <row r="1453" spans="1:5" x14ac:dyDescent="0.35">
      <c r="A1453">
        <v>172</v>
      </c>
      <c r="B1453">
        <v>110920</v>
      </c>
      <c r="C1453">
        <v>1</v>
      </c>
      <c r="D1453" t="s">
        <v>3685</v>
      </c>
    </row>
    <row r="1454" spans="1:5" x14ac:dyDescent="0.35">
      <c r="A1454">
        <v>172</v>
      </c>
      <c r="B1454">
        <v>124304</v>
      </c>
      <c r="C1454">
        <v>1</v>
      </c>
      <c r="D1454" t="s">
        <v>3686</v>
      </c>
      <c r="E1454" t="s">
        <v>3687</v>
      </c>
    </row>
    <row r="1455" spans="1:5" x14ac:dyDescent="0.35">
      <c r="A1455">
        <v>172</v>
      </c>
      <c r="B1455">
        <v>216027</v>
      </c>
      <c r="C1455">
        <v>1</v>
      </c>
      <c r="D1455" t="s">
        <v>3688</v>
      </c>
      <c r="E1455" t="s">
        <v>3689</v>
      </c>
    </row>
    <row r="1456" spans="1:5" x14ac:dyDescent="0.35">
      <c r="A1456">
        <v>172</v>
      </c>
      <c r="B1456">
        <v>232269</v>
      </c>
      <c r="C1456">
        <v>1</v>
      </c>
      <c r="D1456" t="s">
        <v>3690</v>
      </c>
      <c r="E1456" t="s">
        <v>3691</v>
      </c>
    </row>
    <row r="1457" spans="1:5" x14ac:dyDescent="0.35">
      <c r="A1457">
        <v>178</v>
      </c>
      <c r="B1457">
        <v>8787</v>
      </c>
      <c r="C1457">
        <v>1</v>
      </c>
      <c r="D1457" t="s">
        <v>3692</v>
      </c>
      <c r="E1457" t="s">
        <v>3693</v>
      </c>
    </row>
    <row r="1458" spans="1:5" x14ac:dyDescent="0.35">
      <c r="A1458">
        <v>178</v>
      </c>
      <c r="B1458">
        <v>75165</v>
      </c>
      <c r="C1458">
        <v>1</v>
      </c>
      <c r="D1458" t="s">
        <v>3694</v>
      </c>
    </row>
    <row r="1459" spans="1:5" x14ac:dyDescent="0.35">
      <c r="A1459">
        <v>182</v>
      </c>
      <c r="B1459">
        <v>142765</v>
      </c>
      <c r="C1459">
        <v>1</v>
      </c>
      <c r="D1459" t="s">
        <v>3695</v>
      </c>
    </row>
    <row r="1460" spans="1:5" x14ac:dyDescent="0.35">
      <c r="A1460">
        <v>182</v>
      </c>
      <c r="B1460">
        <v>146353</v>
      </c>
      <c r="C1460">
        <v>1</v>
      </c>
      <c r="D1460" t="s">
        <v>3696</v>
      </c>
      <c r="E1460" t="s">
        <v>3697</v>
      </c>
    </row>
    <row r="1461" spans="1:5" x14ac:dyDescent="0.35">
      <c r="A1461">
        <v>187</v>
      </c>
      <c r="B1461">
        <v>24573</v>
      </c>
      <c r="C1461">
        <v>1</v>
      </c>
      <c r="D1461" t="s">
        <v>3698</v>
      </c>
    </row>
    <row r="1462" spans="1:5" x14ac:dyDescent="0.35">
      <c r="A1462">
        <v>187</v>
      </c>
      <c r="B1462">
        <v>28490</v>
      </c>
      <c r="C1462">
        <v>1</v>
      </c>
      <c r="D1462" t="s">
        <v>3699</v>
      </c>
      <c r="E1462" t="s">
        <v>3700</v>
      </c>
    </row>
    <row r="1463" spans="1:5" x14ac:dyDescent="0.35">
      <c r="A1463">
        <v>187</v>
      </c>
      <c r="B1463">
        <v>32211</v>
      </c>
      <c r="C1463">
        <v>1</v>
      </c>
      <c r="D1463" t="s">
        <v>3701</v>
      </c>
      <c r="E1463" t="s">
        <v>3702</v>
      </c>
    </row>
    <row r="1464" spans="1:5" x14ac:dyDescent="0.35">
      <c r="A1464">
        <v>187</v>
      </c>
      <c r="B1464">
        <v>38830</v>
      </c>
      <c r="C1464">
        <v>1</v>
      </c>
      <c r="D1464" t="s">
        <v>3703</v>
      </c>
      <c r="E1464" t="s">
        <v>3704</v>
      </c>
    </row>
    <row r="1465" spans="1:5" x14ac:dyDescent="0.35">
      <c r="A1465">
        <v>187</v>
      </c>
      <c r="B1465">
        <v>54577</v>
      </c>
      <c r="C1465">
        <v>1</v>
      </c>
      <c r="D1465" t="s">
        <v>3705</v>
      </c>
      <c r="E1465" t="s">
        <v>3706</v>
      </c>
    </row>
    <row r="1466" spans="1:5" x14ac:dyDescent="0.35">
      <c r="A1466">
        <v>187</v>
      </c>
      <c r="B1466">
        <v>57041</v>
      </c>
      <c r="C1466">
        <v>1</v>
      </c>
      <c r="D1466" t="s">
        <v>3707</v>
      </c>
      <c r="E1466" t="s">
        <v>3708</v>
      </c>
    </row>
    <row r="1467" spans="1:5" x14ac:dyDescent="0.35">
      <c r="A1467">
        <v>187</v>
      </c>
      <c r="B1467">
        <v>251895</v>
      </c>
      <c r="C1467">
        <v>1</v>
      </c>
      <c r="D1467" t="s">
        <v>3709</v>
      </c>
      <c r="E1467" t="s">
        <v>3710</v>
      </c>
    </row>
    <row r="1468" spans="1:5" x14ac:dyDescent="0.35">
      <c r="A1468">
        <v>187</v>
      </c>
      <c r="B1468">
        <v>348309</v>
      </c>
      <c r="C1468">
        <v>1</v>
      </c>
      <c r="D1468" t="s">
        <v>3711</v>
      </c>
      <c r="E1468" t="s">
        <v>3712</v>
      </c>
    </row>
    <row r="1469" spans="1:5" x14ac:dyDescent="0.35">
      <c r="A1469">
        <v>188</v>
      </c>
      <c r="B1469">
        <v>15265</v>
      </c>
      <c r="C1469">
        <v>1</v>
      </c>
      <c r="D1469" t="s">
        <v>3713</v>
      </c>
      <c r="E1469" t="s">
        <v>3714</v>
      </c>
    </row>
    <row r="1470" spans="1:5" x14ac:dyDescent="0.35">
      <c r="A1470">
        <v>188</v>
      </c>
      <c r="B1470">
        <v>36422</v>
      </c>
      <c r="C1470">
        <v>1</v>
      </c>
      <c r="D1470" t="s">
        <v>3715</v>
      </c>
      <c r="E1470" t="s">
        <v>3716</v>
      </c>
    </row>
    <row r="1471" spans="1:5" x14ac:dyDescent="0.35">
      <c r="A1471">
        <v>189</v>
      </c>
      <c r="B1471">
        <v>63280</v>
      </c>
      <c r="C1471">
        <v>1</v>
      </c>
      <c r="D1471" t="s">
        <v>3717</v>
      </c>
    </row>
    <row r="1472" spans="1:5" x14ac:dyDescent="0.35">
      <c r="A1472">
        <v>189</v>
      </c>
      <c r="B1472">
        <v>160651</v>
      </c>
      <c r="C1472">
        <v>1</v>
      </c>
      <c r="D1472" t="s">
        <v>3718</v>
      </c>
    </row>
    <row r="1473" spans="1:5" x14ac:dyDescent="0.35">
      <c r="A1473">
        <v>190</v>
      </c>
      <c r="B1473">
        <v>186777</v>
      </c>
      <c r="C1473">
        <v>1</v>
      </c>
      <c r="D1473" t="s">
        <v>3719</v>
      </c>
      <c r="E1473" t="s">
        <v>3720</v>
      </c>
    </row>
    <row r="1474" spans="1:5" x14ac:dyDescent="0.35">
      <c r="A1474">
        <v>194</v>
      </c>
      <c r="B1474">
        <v>172513</v>
      </c>
      <c r="C1474">
        <v>1</v>
      </c>
      <c r="D1474" t="s">
        <v>3721</v>
      </c>
    </row>
    <row r="1475" spans="1:5" x14ac:dyDescent="0.35">
      <c r="A1475">
        <v>194</v>
      </c>
      <c r="B1475">
        <v>232896</v>
      </c>
      <c r="C1475">
        <v>1</v>
      </c>
      <c r="D1475" t="s">
        <v>3722</v>
      </c>
    </row>
    <row r="1476" spans="1:5" x14ac:dyDescent="0.35">
      <c r="A1476">
        <v>194</v>
      </c>
      <c r="B1476">
        <v>322304</v>
      </c>
      <c r="C1476">
        <v>1</v>
      </c>
      <c r="D1476" t="s">
        <v>3723</v>
      </c>
      <c r="E1476" t="s">
        <v>3724</v>
      </c>
    </row>
    <row r="1477" spans="1:5" x14ac:dyDescent="0.35">
      <c r="A1477">
        <v>194</v>
      </c>
      <c r="B1477">
        <v>340895</v>
      </c>
      <c r="C1477">
        <v>1</v>
      </c>
      <c r="D1477" t="s">
        <v>3725</v>
      </c>
      <c r="E1477" t="s">
        <v>3726</v>
      </c>
    </row>
    <row r="1478" spans="1:5" x14ac:dyDescent="0.35">
      <c r="A1478">
        <v>199</v>
      </c>
      <c r="B1478">
        <v>106058</v>
      </c>
      <c r="C1478">
        <v>1</v>
      </c>
      <c r="D1478" t="s">
        <v>3727</v>
      </c>
      <c r="E1478" t="s">
        <v>3728</v>
      </c>
    </row>
    <row r="1479" spans="1:5" x14ac:dyDescent="0.35">
      <c r="A1479">
        <v>199</v>
      </c>
      <c r="B1479">
        <v>109746</v>
      </c>
      <c r="C1479">
        <v>1</v>
      </c>
      <c r="D1479" t="s">
        <v>3729</v>
      </c>
      <c r="E1479" t="s">
        <v>3730</v>
      </c>
    </row>
    <row r="1480" spans="1:5" x14ac:dyDescent="0.35">
      <c r="A1480">
        <v>199</v>
      </c>
      <c r="B1480">
        <v>147051</v>
      </c>
      <c r="C1480">
        <v>1</v>
      </c>
      <c r="D1480" t="s">
        <v>3731</v>
      </c>
      <c r="E1480" t="s">
        <v>3732</v>
      </c>
    </row>
    <row r="1481" spans="1:5" x14ac:dyDescent="0.35">
      <c r="A1481">
        <v>199</v>
      </c>
      <c r="B1481">
        <v>158188</v>
      </c>
      <c r="C1481">
        <v>1</v>
      </c>
      <c r="D1481" t="s">
        <v>3733</v>
      </c>
      <c r="E1481" t="s">
        <v>3734</v>
      </c>
    </row>
    <row r="1482" spans="1:5" x14ac:dyDescent="0.35">
      <c r="A1482">
        <v>199</v>
      </c>
      <c r="B1482">
        <v>160721</v>
      </c>
      <c r="C1482">
        <v>1</v>
      </c>
      <c r="D1482" t="s">
        <v>3735</v>
      </c>
      <c r="E1482" t="s">
        <v>3736</v>
      </c>
    </row>
    <row r="1483" spans="1:5" x14ac:dyDescent="0.35">
      <c r="A1483">
        <v>199</v>
      </c>
      <c r="B1483">
        <v>238013</v>
      </c>
      <c r="C1483">
        <v>1</v>
      </c>
      <c r="D1483" t="s">
        <v>3737</v>
      </c>
      <c r="E1483" t="s">
        <v>3738</v>
      </c>
    </row>
    <row r="1484" spans="1:5" x14ac:dyDescent="0.35">
      <c r="A1484">
        <v>205</v>
      </c>
      <c r="B1484">
        <v>1676</v>
      </c>
      <c r="C1484">
        <v>1</v>
      </c>
      <c r="D1484" t="s">
        <v>288</v>
      </c>
    </row>
    <row r="1485" spans="1:5" x14ac:dyDescent="0.35">
      <c r="A1485">
        <v>225</v>
      </c>
      <c r="B1485">
        <v>99897</v>
      </c>
      <c r="C1485">
        <v>1</v>
      </c>
      <c r="D1485" t="s">
        <v>3739</v>
      </c>
      <c r="E1485" t="s">
        <v>3740</v>
      </c>
    </row>
    <row r="1486" spans="1:5" x14ac:dyDescent="0.35">
      <c r="A1486">
        <v>228</v>
      </c>
      <c r="B1486">
        <v>23878</v>
      </c>
      <c r="C1486">
        <v>1</v>
      </c>
      <c r="D1486" t="s">
        <v>3741</v>
      </c>
      <c r="E1486" t="s">
        <v>3742</v>
      </c>
    </row>
    <row r="1487" spans="1:5" x14ac:dyDescent="0.35">
      <c r="A1487">
        <v>228</v>
      </c>
      <c r="B1487">
        <v>202270</v>
      </c>
      <c r="C1487">
        <v>1</v>
      </c>
      <c r="D1487" t="s">
        <v>3743</v>
      </c>
      <c r="E1487" t="s">
        <v>3744</v>
      </c>
    </row>
    <row r="1488" spans="1:5" x14ac:dyDescent="0.35">
      <c r="A1488">
        <v>228</v>
      </c>
      <c r="B1488">
        <v>203457</v>
      </c>
      <c r="C1488">
        <v>1</v>
      </c>
      <c r="D1488" t="s">
        <v>3745</v>
      </c>
      <c r="E1488" t="s">
        <v>3746</v>
      </c>
    </row>
    <row r="1489" spans="1:5" x14ac:dyDescent="0.35">
      <c r="A1489">
        <v>228</v>
      </c>
      <c r="B1489">
        <v>210047</v>
      </c>
      <c r="C1489">
        <v>1</v>
      </c>
      <c r="D1489" t="s">
        <v>3747</v>
      </c>
    </row>
    <row r="1490" spans="1:5" x14ac:dyDescent="0.35">
      <c r="A1490">
        <v>228</v>
      </c>
      <c r="B1490">
        <v>221878</v>
      </c>
      <c r="C1490">
        <v>1</v>
      </c>
      <c r="D1490" t="s">
        <v>3748</v>
      </c>
      <c r="E1490" t="s">
        <v>3749</v>
      </c>
    </row>
    <row r="1491" spans="1:5" x14ac:dyDescent="0.35">
      <c r="A1491">
        <v>228</v>
      </c>
      <c r="B1491">
        <v>227122</v>
      </c>
      <c r="C1491">
        <v>1</v>
      </c>
      <c r="D1491" t="s">
        <v>3750</v>
      </c>
      <c r="E1491" t="s">
        <v>3751</v>
      </c>
    </row>
    <row r="1492" spans="1:5" x14ac:dyDescent="0.35">
      <c r="A1492">
        <v>233</v>
      </c>
      <c r="B1492">
        <v>121320</v>
      </c>
      <c r="C1492">
        <v>1</v>
      </c>
      <c r="D1492" t="s">
        <v>3752</v>
      </c>
      <c r="E1492" t="s">
        <v>3753</v>
      </c>
    </row>
    <row r="1493" spans="1:5" x14ac:dyDescent="0.35">
      <c r="A1493">
        <v>235</v>
      </c>
      <c r="B1493">
        <v>27242</v>
      </c>
      <c r="C1493">
        <v>1</v>
      </c>
      <c r="D1493" t="s">
        <v>736</v>
      </c>
      <c r="E1493" t="s">
        <v>737</v>
      </c>
    </row>
    <row r="1494" spans="1:5" x14ac:dyDescent="0.35">
      <c r="A1494">
        <v>243</v>
      </c>
      <c r="B1494">
        <v>48577</v>
      </c>
      <c r="C1494">
        <v>1</v>
      </c>
      <c r="D1494" t="s">
        <v>3754</v>
      </c>
      <c r="E1494" t="s">
        <v>3755</v>
      </c>
    </row>
    <row r="1495" spans="1:5" x14ac:dyDescent="0.35">
      <c r="A1495">
        <v>243</v>
      </c>
      <c r="B1495">
        <v>48577</v>
      </c>
      <c r="C1495">
        <v>1</v>
      </c>
      <c r="D1495" t="s">
        <v>3756</v>
      </c>
      <c r="E1495" t="s">
        <v>3757</v>
      </c>
    </row>
    <row r="1496" spans="1:5" x14ac:dyDescent="0.35">
      <c r="A1496">
        <v>243</v>
      </c>
      <c r="B1496">
        <v>53450</v>
      </c>
      <c r="C1496">
        <v>1</v>
      </c>
      <c r="D1496" t="s">
        <v>3758</v>
      </c>
      <c r="E1496" t="s">
        <v>3759</v>
      </c>
    </row>
    <row r="1497" spans="1:5" x14ac:dyDescent="0.35">
      <c r="A1497">
        <v>243</v>
      </c>
      <c r="B1497">
        <v>64125</v>
      </c>
      <c r="C1497">
        <v>1</v>
      </c>
      <c r="D1497" t="s">
        <v>3760</v>
      </c>
      <c r="E1497" t="s">
        <v>3761</v>
      </c>
    </row>
    <row r="1498" spans="1:5" x14ac:dyDescent="0.35">
      <c r="A1498">
        <v>246</v>
      </c>
      <c r="B1498">
        <v>92913</v>
      </c>
      <c r="C1498">
        <v>1</v>
      </c>
      <c r="D1498" t="s">
        <v>3762</v>
      </c>
      <c r="E1498" t="s">
        <v>3763</v>
      </c>
    </row>
    <row r="1499" spans="1:5" x14ac:dyDescent="0.35">
      <c r="A1499">
        <v>253</v>
      </c>
      <c r="B1499">
        <v>21687</v>
      </c>
      <c r="C1499">
        <v>1</v>
      </c>
      <c r="D1499" t="s">
        <v>3764</v>
      </c>
      <c r="E1499" t="s">
        <v>3765</v>
      </c>
    </row>
    <row r="1500" spans="1:5" x14ac:dyDescent="0.35">
      <c r="A1500">
        <v>253</v>
      </c>
      <c r="B1500">
        <v>62228</v>
      </c>
      <c r="C1500">
        <v>1</v>
      </c>
      <c r="D1500" t="s">
        <v>3766</v>
      </c>
      <c r="E1500" t="s">
        <v>3767</v>
      </c>
    </row>
    <row r="1501" spans="1:5" x14ac:dyDescent="0.35">
      <c r="A1501">
        <v>257</v>
      </c>
      <c r="B1501">
        <v>147539</v>
      </c>
      <c r="C1501">
        <v>1</v>
      </c>
      <c r="D1501" t="s">
        <v>3768</v>
      </c>
    </row>
    <row r="1502" spans="1:5" x14ac:dyDescent="0.35">
      <c r="A1502">
        <v>259</v>
      </c>
      <c r="B1502">
        <v>8784</v>
      </c>
      <c r="C1502">
        <v>1</v>
      </c>
      <c r="D1502" t="s">
        <v>3769</v>
      </c>
      <c r="E1502" t="s">
        <v>3770</v>
      </c>
    </row>
    <row r="1503" spans="1:5" x14ac:dyDescent="0.35">
      <c r="A1503">
        <v>259</v>
      </c>
      <c r="B1503">
        <v>15238</v>
      </c>
      <c r="C1503">
        <v>1</v>
      </c>
      <c r="D1503" t="s">
        <v>3771</v>
      </c>
      <c r="E1503" t="s">
        <v>3772</v>
      </c>
    </row>
    <row r="1504" spans="1:5" x14ac:dyDescent="0.35">
      <c r="A1504">
        <v>264</v>
      </c>
      <c r="B1504">
        <v>78693</v>
      </c>
      <c r="C1504">
        <v>1</v>
      </c>
      <c r="D1504" t="s">
        <v>3773</v>
      </c>
      <c r="E1504" t="s">
        <v>3774</v>
      </c>
    </row>
    <row r="1505" spans="1:5" x14ac:dyDescent="0.35">
      <c r="A1505">
        <v>264</v>
      </c>
      <c r="B1505">
        <v>185090</v>
      </c>
      <c r="C1505">
        <v>1</v>
      </c>
      <c r="D1505" t="s">
        <v>3775</v>
      </c>
      <c r="E1505" t="s">
        <v>3776</v>
      </c>
    </row>
    <row r="1506" spans="1:5" x14ac:dyDescent="0.35">
      <c r="A1506">
        <v>264</v>
      </c>
      <c r="B1506">
        <v>195786</v>
      </c>
      <c r="C1506">
        <v>1</v>
      </c>
      <c r="D1506" t="s">
        <v>3777</v>
      </c>
      <c r="E1506" t="s">
        <v>3778</v>
      </c>
    </row>
    <row r="1507" spans="1:5" x14ac:dyDescent="0.35">
      <c r="A1507">
        <v>264</v>
      </c>
      <c r="B1507">
        <v>204332</v>
      </c>
      <c r="C1507">
        <v>1</v>
      </c>
      <c r="D1507" t="s">
        <v>3779</v>
      </c>
      <c r="E1507" t="s">
        <v>3780</v>
      </c>
    </row>
    <row r="1508" spans="1:5" x14ac:dyDescent="0.35">
      <c r="A1508">
        <v>264</v>
      </c>
      <c r="B1508">
        <v>216434</v>
      </c>
      <c r="C1508">
        <v>1</v>
      </c>
      <c r="D1508" t="s">
        <v>3781</v>
      </c>
      <c r="E1508" t="s">
        <v>3782</v>
      </c>
    </row>
    <row r="1509" spans="1:5" x14ac:dyDescent="0.35">
      <c r="A1509">
        <v>264</v>
      </c>
      <c r="B1509">
        <v>218270</v>
      </c>
      <c r="C1509">
        <v>1</v>
      </c>
      <c r="D1509" t="s">
        <v>3783</v>
      </c>
      <c r="E1509" t="s">
        <v>3784</v>
      </c>
    </row>
    <row r="1510" spans="1:5" x14ac:dyDescent="0.35">
      <c r="A1510">
        <v>264</v>
      </c>
      <c r="B1510">
        <v>223959</v>
      </c>
      <c r="C1510">
        <v>1</v>
      </c>
      <c r="D1510" t="s">
        <v>3785</v>
      </c>
      <c r="E1510" t="s">
        <v>3786</v>
      </c>
    </row>
    <row r="1511" spans="1:5" x14ac:dyDescent="0.35">
      <c r="A1511">
        <v>274</v>
      </c>
      <c r="B1511">
        <v>260025</v>
      </c>
      <c r="C1511">
        <v>1</v>
      </c>
      <c r="D1511" t="s">
        <v>3787</v>
      </c>
      <c r="E1511" t="s">
        <v>3788</v>
      </c>
    </row>
    <row r="1512" spans="1:5" x14ac:dyDescent="0.35">
      <c r="A1512">
        <v>274</v>
      </c>
      <c r="B1512">
        <v>261651</v>
      </c>
      <c r="C1512">
        <v>1</v>
      </c>
      <c r="D1512" t="s">
        <v>3789</v>
      </c>
      <c r="E1512" t="s">
        <v>3790</v>
      </c>
    </row>
    <row r="1513" spans="1:5" x14ac:dyDescent="0.35">
      <c r="A1513">
        <v>274</v>
      </c>
      <c r="B1513">
        <v>265319</v>
      </c>
      <c r="C1513">
        <v>1</v>
      </c>
      <c r="D1513" t="s">
        <v>3791</v>
      </c>
      <c r="E1513" t="s">
        <v>3792</v>
      </c>
    </row>
    <row r="1514" spans="1:5" x14ac:dyDescent="0.35">
      <c r="A1514">
        <v>274</v>
      </c>
      <c r="B1514">
        <v>274467</v>
      </c>
      <c r="C1514">
        <v>1</v>
      </c>
      <c r="D1514" t="s">
        <v>3793</v>
      </c>
      <c r="E1514" t="s">
        <v>3794</v>
      </c>
    </row>
    <row r="1515" spans="1:5" x14ac:dyDescent="0.35">
      <c r="A1515">
        <v>274</v>
      </c>
      <c r="B1515">
        <v>277370</v>
      </c>
      <c r="C1515">
        <v>1</v>
      </c>
      <c r="D1515" t="s">
        <v>3795</v>
      </c>
    </row>
    <row r="1516" spans="1:5" x14ac:dyDescent="0.35">
      <c r="A1516">
        <v>274</v>
      </c>
      <c r="B1516">
        <v>288560</v>
      </c>
      <c r="C1516">
        <v>1</v>
      </c>
      <c r="D1516" t="s">
        <v>3796</v>
      </c>
      <c r="E1516" t="s">
        <v>3797</v>
      </c>
    </row>
    <row r="1517" spans="1:5" x14ac:dyDescent="0.35">
      <c r="A1517">
        <v>274</v>
      </c>
      <c r="B1517">
        <v>522300</v>
      </c>
      <c r="C1517">
        <v>1</v>
      </c>
      <c r="D1517" t="s">
        <v>3798</v>
      </c>
      <c r="E1517" t="s">
        <v>3799</v>
      </c>
    </row>
    <row r="1518" spans="1:5" x14ac:dyDescent="0.35">
      <c r="A1518">
        <v>274</v>
      </c>
      <c r="B1518">
        <v>801390</v>
      </c>
      <c r="C1518">
        <v>1</v>
      </c>
      <c r="D1518" t="s">
        <v>3800</v>
      </c>
      <c r="E1518" t="s">
        <v>3801</v>
      </c>
    </row>
    <row r="1519" spans="1:5" x14ac:dyDescent="0.35">
      <c r="A1519">
        <v>274</v>
      </c>
      <c r="B1519">
        <v>944557</v>
      </c>
      <c r="C1519">
        <v>1</v>
      </c>
      <c r="D1519" t="s">
        <v>3802</v>
      </c>
      <c r="E1519" t="s">
        <v>3803</v>
      </c>
    </row>
    <row r="1520" spans="1:5" x14ac:dyDescent="0.35">
      <c r="A1520">
        <v>277</v>
      </c>
      <c r="B1520">
        <v>46587</v>
      </c>
      <c r="C1520">
        <v>1</v>
      </c>
      <c r="D1520" t="s">
        <v>3804</v>
      </c>
      <c r="E1520" t="s">
        <v>3805</v>
      </c>
    </row>
    <row r="1521" spans="1:5" x14ac:dyDescent="0.35">
      <c r="A1521">
        <v>277</v>
      </c>
      <c r="B1521">
        <v>201457</v>
      </c>
      <c r="C1521">
        <v>1</v>
      </c>
      <c r="D1521" t="s">
        <v>3806</v>
      </c>
      <c r="E1521" t="s">
        <v>3807</v>
      </c>
    </row>
    <row r="1522" spans="1:5" x14ac:dyDescent="0.35">
      <c r="A1522">
        <v>277</v>
      </c>
      <c r="B1522">
        <v>275617</v>
      </c>
      <c r="C1522">
        <v>1</v>
      </c>
      <c r="D1522" t="s">
        <v>3808</v>
      </c>
      <c r="E1522" t="s">
        <v>3809</v>
      </c>
    </row>
    <row r="1523" spans="1:5" x14ac:dyDescent="0.35">
      <c r="A1523">
        <v>277</v>
      </c>
      <c r="B1523">
        <v>277755</v>
      </c>
      <c r="C1523">
        <v>1</v>
      </c>
      <c r="D1523" t="s">
        <v>546</v>
      </c>
      <c r="E1523" t="s">
        <v>547</v>
      </c>
    </row>
    <row r="1524" spans="1:5" x14ac:dyDescent="0.35">
      <c r="A1524">
        <v>279</v>
      </c>
      <c r="B1524">
        <v>45222</v>
      </c>
      <c r="C1524">
        <v>1</v>
      </c>
      <c r="D1524" t="s">
        <v>3810</v>
      </c>
      <c r="E1524" t="s">
        <v>3811</v>
      </c>
    </row>
    <row r="1525" spans="1:5" x14ac:dyDescent="0.35">
      <c r="A1525">
        <v>279</v>
      </c>
      <c r="B1525">
        <v>53699</v>
      </c>
      <c r="C1525">
        <v>1</v>
      </c>
      <c r="D1525" t="s">
        <v>3812</v>
      </c>
      <c r="E1525" t="s">
        <v>3813</v>
      </c>
    </row>
    <row r="1526" spans="1:5" x14ac:dyDescent="0.35">
      <c r="A1526">
        <v>279</v>
      </c>
      <c r="B1526">
        <v>54772</v>
      </c>
      <c r="C1526">
        <v>1</v>
      </c>
      <c r="D1526" t="s">
        <v>3814</v>
      </c>
      <c r="E1526" t="s">
        <v>3815</v>
      </c>
    </row>
    <row r="1527" spans="1:5" x14ac:dyDescent="0.35">
      <c r="A1527">
        <v>279</v>
      </c>
      <c r="B1527">
        <v>55337</v>
      </c>
      <c r="C1527">
        <v>1</v>
      </c>
      <c r="D1527" t="s">
        <v>863</v>
      </c>
      <c r="E1527" t="s">
        <v>864</v>
      </c>
    </row>
    <row r="1528" spans="1:5" x14ac:dyDescent="0.35">
      <c r="A1528">
        <v>284</v>
      </c>
      <c r="B1528">
        <v>97145</v>
      </c>
      <c r="C1528">
        <v>1</v>
      </c>
      <c r="D1528" t="s">
        <v>3816</v>
      </c>
      <c r="E1528" t="s">
        <v>3817</v>
      </c>
    </row>
    <row r="1529" spans="1:5" x14ac:dyDescent="0.35">
      <c r="A1529">
        <v>284</v>
      </c>
      <c r="B1529">
        <v>111637</v>
      </c>
      <c r="C1529">
        <v>1</v>
      </c>
      <c r="D1529" t="s">
        <v>786</v>
      </c>
      <c r="E1529" t="s">
        <v>787</v>
      </c>
    </row>
    <row r="1530" spans="1:5" x14ac:dyDescent="0.35">
      <c r="A1530">
        <v>297</v>
      </c>
      <c r="B1530">
        <v>12038</v>
      </c>
      <c r="C1530">
        <v>1</v>
      </c>
      <c r="D1530" t="s">
        <v>3818</v>
      </c>
    </row>
    <row r="1531" spans="1:5" x14ac:dyDescent="0.35">
      <c r="A1531">
        <v>297</v>
      </c>
      <c r="B1531">
        <v>74672</v>
      </c>
      <c r="C1531">
        <v>1</v>
      </c>
      <c r="D1531" t="s">
        <v>3819</v>
      </c>
      <c r="E1531" t="s">
        <v>3820</v>
      </c>
    </row>
    <row r="1532" spans="1:5" x14ac:dyDescent="0.35">
      <c r="A1532">
        <v>297</v>
      </c>
      <c r="B1532">
        <v>80843</v>
      </c>
      <c r="C1532">
        <v>1</v>
      </c>
      <c r="D1532" t="s">
        <v>3821</v>
      </c>
      <c r="E1532" t="s">
        <v>3822</v>
      </c>
    </row>
    <row r="1533" spans="1:5" x14ac:dyDescent="0.35">
      <c r="A1533">
        <v>297</v>
      </c>
      <c r="B1533">
        <v>90745</v>
      </c>
      <c r="C1533">
        <v>1</v>
      </c>
      <c r="D1533" t="s">
        <v>3823</v>
      </c>
      <c r="E1533" t="s">
        <v>3824</v>
      </c>
    </row>
    <row r="1534" spans="1:5" x14ac:dyDescent="0.35">
      <c r="A1534">
        <v>297</v>
      </c>
      <c r="B1534">
        <v>93164</v>
      </c>
      <c r="C1534">
        <v>1</v>
      </c>
      <c r="D1534" t="s">
        <v>3825</v>
      </c>
      <c r="E1534" t="s">
        <v>3826</v>
      </c>
    </row>
    <row r="1535" spans="1:5" x14ac:dyDescent="0.35">
      <c r="A1535">
        <v>297</v>
      </c>
      <c r="B1535">
        <v>101207</v>
      </c>
      <c r="C1535">
        <v>1</v>
      </c>
      <c r="D1535" t="s">
        <v>3827</v>
      </c>
      <c r="E1535" t="s">
        <v>3828</v>
      </c>
    </row>
    <row r="1536" spans="1:5" x14ac:dyDescent="0.35">
      <c r="A1536">
        <v>297</v>
      </c>
      <c r="B1536">
        <v>106031</v>
      </c>
      <c r="C1536">
        <v>1</v>
      </c>
      <c r="D1536" t="s">
        <v>3829</v>
      </c>
      <c r="E1536" t="s">
        <v>3830</v>
      </c>
    </row>
    <row r="1537" spans="1:5" x14ac:dyDescent="0.35">
      <c r="A1537">
        <v>297</v>
      </c>
      <c r="B1537">
        <v>117466</v>
      </c>
      <c r="C1537">
        <v>1</v>
      </c>
      <c r="D1537" t="s">
        <v>3831</v>
      </c>
      <c r="E1537" t="s">
        <v>3832</v>
      </c>
    </row>
    <row r="1538" spans="1:5" x14ac:dyDescent="0.35">
      <c r="A1538">
        <v>297</v>
      </c>
      <c r="B1538">
        <v>217337</v>
      </c>
      <c r="C1538">
        <v>1</v>
      </c>
      <c r="D1538" t="s">
        <v>3833</v>
      </c>
      <c r="E1538" t="s">
        <v>3834</v>
      </c>
    </row>
    <row r="1539" spans="1:5" x14ac:dyDescent="0.35">
      <c r="A1539">
        <v>297</v>
      </c>
      <c r="B1539">
        <v>220284</v>
      </c>
      <c r="C1539">
        <v>1</v>
      </c>
      <c r="D1539" t="s">
        <v>3835</v>
      </c>
      <c r="E1539" t="s">
        <v>3836</v>
      </c>
    </row>
    <row r="1540" spans="1:5" x14ac:dyDescent="0.35">
      <c r="A1540">
        <v>305</v>
      </c>
      <c r="B1540">
        <v>96834</v>
      </c>
      <c r="C1540">
        <v>1</v>
      </c>
      <c r="D1540" t="s">
        <v>3837</v>
      </c>
    </row>
    <row r="1541" spans="1:5" x14ac:dyDescent="0.35">
      <c r="A1541">
        <v>305</v>
      </c>
      <c r="B1541">
        <v>97319</v>
      </c>
      <c r="C1541">
        <v>1</v>
      </c>
      <c r="D1541" t="s">
        <v>3838</v>
      </c>
    </row>
    <row r="1542" spans="1:5" x14ac:dyDescent="0.35">
      <c r="A1542">
        <v>309</v>
      </c>
      <c r="B1542">
        <v>703</v>
      </c>
      <c r="C1542">
        <v>1</v>
      </c>
      <c r="D1542" t="s">
        <v>3839</v>
      </c>
      <c r="E1542" t="s">
        <v>3840</v>
      </c>
    </row>
    <row r="1543" spans="1:5" x14ac:dyDescent="0.35">
      <c r="A1543">
        <v>314</v>
      </c>
      <c r="B1543">
        <v>765</v>
      </c>
      <c r="C1543">
        <v>1</v>
      </c>
      <c r="D1543" t="s">
        <v>3841</v>
      </c>
      <c r="E1543" t="s">
        <v>3842</v>
      </c>
    </row>
    <row r="1544" spans="1:5" x14ac:dyDescent="0.35">
      <c r="A1544">
        <v>316</v>
      </c>
      <c r="B1544">
        <v>62933</v>
      </c>
      <c r="C1544">
        <v>1</v>
      </c>
      <c r="D1544" t="s">
        <v>3843</v>
      </c>
      <c r="E1544" t="s">
        <v>3844</v>
      </c>
    </row>
    <row r="1545" spans="1:5" x14ac:dyDescent="0.35">
      <c r="A1545">
        <v>316</v>
      </c>
      <c r="B1545">
        <v>205059</v>
      </c>
      <c r="C1545">
        <v>1</v>
      </c>
      <c r="D1545" t="s">
        <v>3845</v>
      </c>
      <c r="E1545" t="s">
        <v>3846</v>
      </c>
    </row>
    <row r="1546" spans="1:5" x14ac:dyDescent="0.35">
      <c r="A1546">
        <v>321</v>
      </c>
      <c r="B1546">
        <v>1727</v>
      </c>
      <c r="C1546">
        <v>1</v>
      </c>
      <c r="D1546" t="s">
        <v>3847</v>
      </c>
    </row>
    <row r="1547" spans="1:5" x14ac:dyDescent="0.35">
      <c r="A1547">
        <v>329</v>
      </c>
      <c r="B1547">
        <v>14812</v>
      </c>
      <c r="C1547">
        <v>1</v>
      </c>
      <c r="D1547" t="s">
        <v>3848</v>
      </c>
      <c r="E1547" t="s">
        <v>3849</v>
      </c>
    </row>
    <row r="1548" spans="1:5" x14ac:dyDescent="0.35">
      <c r="A1548">
        <v>332</v>
      </c>
      <c r="B1548">
        <v>86323</v>
      </c>
      <c r="C1548">
        <v>1</v>
      </c>
      <c r="D1548" t="s">
        <v>3850</v>
      </c>
      <c r="E1548" t="s">
        <v>3851</v>
      </c>
    </row>
    <row r="1549" spans="1:5" x14ac:dyDescent="0.35">
      <c r="A1549">
        <v>340</v>
      </c>
      <c r="B1549">
        <v>1204</v>
      </c>
      <c r="C1549">
        <v>1</v>
      </c>
      <c r="D1549" t="s">
        <v>215</v>
      </c>
      <c r="E1549" t="s">
        <v>216</v>
      </c>
    </row>
    <row r="1550" spans="1:5" x14ac:dyDescent="0.35">
      <c r="A1550">
        <v>340</v>
      </c>
      <c r="B1550">
        <v>18044</v>
      </c>
      <c r="C1550">
        <v>1</v>
      </c>
      <c r="D1550" t="s">
        <v>1071</v>
      </c>
    </row>
    <row r="1551" spans="1:5" x14ac:dyDescent="0.35">
      <c r="A1551">
        <v>342</v>
      </c>
      <c r="B1551">
        <v>1758</v>
      </c>
      <c r="C1551">
        <v>1</v>
      </c>
      <c r="D1551" t="s">
        <v>3852</v>
      </c>
      <c r="E1551" t="s">
        <v>3853</v>
      </c>
    </row>
    <row r="1552" spans="1:5" x14ac:dyDescent="0.35">
      <c r="A1552">
        <v>342</v>
      </c>
      <c r="B1552">
        <v>3996</v>
      </c>
      <c r="C1552">
        <v>1</v>
      </c>
      <c r="D1552" t="s">
        <v>3854</v>
      </c>
      <c r="E1552" t="s">
        <v>3855</v>
      </c>
    </row>
    <row r="1553" spans="1:5" x14ac:dyDescent="0.35">
      <c r="A1553">
        <v>343</v>
      </c>
      <c r="B1553">
        <v>12144</v>
      </c>
      <c r="C1553">
        <v>1</v>
      </c>
      <c r="D1553" t="s">
        <v>223</v>
      </c>
    </row>
    <row r="1554" spans="1:5" x14ac:dyDescent="0.35">
      <c r="A1554">
        <v>349</v>
      </c>
      <c r="B1554">
        <v>33639</v>
      </c>
      <c r="C1554">
        <v>1</v>
      </c>
      <c r="D1554" t="s">
        <v>3856</v>
      </c>
    </row>
    <row r="1555" spans="1:5" x14ac:dyDescent="0.35">
      <c r="A1555">
        <v>350</v>
      </c>
      <c r="B1555">
        <v>294406</v>
      </c>
      <c r="C1555">
        <v>1</v>
      </c>
      <c r="D1555" t="s">
        <v>3857</v>
      </c>
      <c r="E1555" t="s">
        <v>3858</v>
      </c>
    </row>
    <row r="1556" spans="1:5" x14ac:dyDescent="0.35">
      <c r="A1556">
        <v>356</v>
      </c>
      <c r="B1556">
        <v>55968</v>
      </c>
      <c r="C1556">
        <v>1</v>
      </c>
      <c r="D1556" t="s">
        <v>3859</v>
      </c>
      <c r="E1556" t="s">
        <v>3860</v>
      </c>
    </row>
    <row r="1557" spans="1:5" x14ac:dyDescent="0.35">
      <c r="A1557">
        <v>356</v>
      </c>
      <c r="B1557">
        <v>62690</v>
      </c>
      <c r="C1557">
        <v>1</v>
      </c>
      <c r="D1557" t="s">
        <v>3861</v>
      </c>
      <c r="E1557" t="s">
        <v>3862</v>
      </c>
    </row>
    <row r="1558" spans="1:5" x14ac:dyDescent="0.35">
      <c r="A1558">
        <v>356</v>
      </c>
      <c r="B1558">
        <v>74968</v>
      </c>
      <c r="C1558">
        <v>1</v>
      </c>
      <c r="D1558" t="s">
        <v>3863</v>
      </c>
      <c r="E1558" t="s">
        <v>3864</v>
      </c>
    </row>
    <row r="1559" spans="1:5" x14ac:dyDescent="0.35">
      <c r="A1559">
        <v>357</v>
      </c>
      <c r="B1559">
        <v>35937</v>
      </c>
      <c r="C1559">
        <v>1</v>
      </c>
      <c r="D1559" t="s">
        <v>879</v>
      </c>
      <c r="E1559" t="s">
        <v>880</v>
      </c>
    </row>
    <row r="1560" spans="1:5" x14ac:dyDescent="0.35">
      <c r="A1560">
        <v>357</v>
      </c>
      <c r="B1560">
        <v>96600</v>
      </c>
      <c r="C1560">
        <v>1</v>
      </c>
      <c r="D1560" t="s">
        <v>3865</v>
      </c>
      <c r="E1560" t="s">
        <v>3866</v>
      </c>
    </row>
    <row r="1561" spans="1:5" x14ac:dyDescent="0.35">
      <c r="A1561">
        <v>357</v>
      </c>
      <c r="B1561">
        <v>105358</v>
      </c>
      <c r="C1561">
        <v>1</v>
      </c>
      <c r="D1561" t="s">
        <v>3867</v>
      </c>
      <c r="E1561" t="s">
        <v>3868</v>
      </c>
    </row>
    <row r="1562" spans="1:5" x14ac:dyDescent="0.35">
      <c r="A1562">
        <v>357</v>
      </c>
      <c r="B1562">
        <v>114884</v>
      </c>
      <c r="C1562">
        <v>1</v>
      </c>
      <c r="D1562" t="s">
        <v>3869</v>
      </c>
      <c r="E1562" t="s">
        <v>3870</v>
      </c>
    </row>
    <row r="1563" spans="1:5" x14ac:dyDescent="0.35">
      <c r="A1563">
        <v>368</v>
      </c>
      <c r="B1563">
        <v>2113</v>
      </c>
      <c r="C1563">
        <v>1</v>
      </c>
      <c r="D1563" t="s">
        <v>3871</v>
      </c>
      <c r="E1563" t="s">
        <v>235</v>
      </c>
    </row>
    <row r="1564" spans="1:5" x14ac:dyDescent="0.35">
      <c r="A1564">
        <v>368</v>
      </c>
      <c r="B1564">
        <v>2416</v>
      </c>
      <c r="C1564">
        <v>1</v>
      </c>
      <c r="D1564" t="s">
        <v>3872</v>
      </c>
      <c r="E1564" t="s">
        <v>3873</v>
      </c>
    </row>
    <row r="1565" spans="1:5" x14ac:dyDescent="0.35">
      <c r="A1565">
        <v>373</v>
      </c>
      <c r="B1565">
        <v>18362</v>
      </c>
      <c r="C1565">
        <v>1</v>
      </c>
      <c r="D1565" t="s">
        <v>3874</v>
      </c>
      <c r="E1565" t="s">
        <v>3875</v>
      </c>
    </row>
    <row r="1566" spans="1:5" x14ac:dyDescent="0.35">
      <c r="A1566">
        <v>373</v>
      </c>
      <c r="B1566">
        <v>215095</v>
      </c>
      <c r="C1566">
        <v>1</v>
      </c>
      <c r="D1566" t="s">
        <v>3876</v>
      </c>
      <c r="E1566" t="s">
        <v>3877</v>
      </c>
    </row>
    <row r="1567" spans="1:5" x14ac:dyDescent="0.35">
      <c r="A1567">
        <v>373</v>
      </c>
      <c r="B1567">
        <v>215944</v>
      </c>
      <c r="C1567">
        <v>1</v>
      </c>
      <c r="D1567" t="s">
        <v>3878</v>
      </c>
      <c r="E1567" t="s">
        <v>3879</v>
      </c>
    </row>
    <row r="1568" spans="1:5" x14ac:dyDescent="0.35">
      <c r="A1568">
        <v>375</v>
      </c>
      <c r="B1568">
        <v>14479</v>
      </c>
      <c r="C1568">
        <v>1</v>
      </c>
      <c r="D1568" t="s">
        <v>3880</v>
      </c>
      <c r="E1568" t="s">
        <v>3881</v>
      </c>
    </row>
    <row r="1569" spans="1:5" x14ac:dyDescent="0.35">
      <c r="A1569">
        <v>377</v>
      </c>
      <c r="B1569">
        <v>4484</v>
      </c>
      <c r="C1569">
        <v>1</v>
      </c>
      <c r="D1569" t="s">
        <v>3882</v>
      </c>
      <c r="E1569" t="s">
        <v>3883</v>
      </c>
    </row>
    <row r="1570" spans="1:5" x14ac:dyDescent="0.35">
      <c r="A1570">
        <v>380</v>
      </c>
      <c r="B1570">
        <v>72400</v>
      </c>
      <c r="C1570">
        <v>1</v>
      </c>
      <c r="D1570" t="s">
        <v>3884</v>
      </c>
      <c r="E1570" t="s">
        <v>3885</v>
      </c>
    </row>
    <row r="1571" spans="1:5" x14ac:dyDescent="0.35">
      <c r="A1571">
        <v>380</v>
      </c>
      <c r="B1571">
        <v>104635</v>
      </c>
      <c r="C1571">
        <v>1</v>
      </c>
      <c r="D1571" t="s">
        <v>3886</v>
      </c>
      <c r="E1571" t="s">
        <v>3887</v>
      </c>
    </row>
    <row r="1572" spans="1:5" x14ac:dyDescent="0.35">
      <c r="A1572">
        <v>380</v>
      </c>
      <c r="B1572">
        <v>244569</v>
      </c>
      <c r="C1572">
        <v>1</v>
      </c>
      <c r="D1572" t="s">
        <v>770</v>
      </c>
      <c r="E1572" t="s">
        <v>771</v>
      </c>
    </row>
    <row r="1573" spans="1:5" x14ac:dyDescent="0.35">
      <c r="A1573">
        <v>380</v>
      </c>
      <c r="B1573">
        <v>248399</v>
      </c>
      <c r="C1573">
        <v>1</v>
      </c>
      <c r="D1573" t="s">
        <v>3888</v>
      </c>
      <c r="E1573" t="s">
        <v>3889</v>
      </c>
    </row>
    <row r="1574" spans="1:5" x14ac:dyDescent="0.35">
      <c r="A1574">
        <v>380</v>
      </c>
      <c r="B1574">
        <v>322534</v>
      </c>
      <c r="C1574">
        <v>1</v>
      </c>
      <c r="D1574" t="s">
        <v>3890</v>
      </c>
      <c r="E1574" t="s">
        <v>3891</v>
      </c>
    </row>
    <row r="1575" spans="1:5" x14ac:dyDescent="0.35">
      <c r="A1575">
        <v>383</v>
      </c>
      <c r="B1575">
        <v>5472</v>
      </c>
      <c r="C1575">
        <v>1</v>
      </c>
      <c r="D1575" t="s">
        <v>3892</v>
      </c>
      <c r="E1575" t="s">
        <v>3893</v>
      </c>
    </row>
    <row r="1576" spans="1:5" x14ac:dyDescent="0.35">
      <c r="A1576">
        <v>383</v>
      </c>
      <c r="B1576">
        <v>86018</v>
      </c>
      <c r="C1576">
        <v>1</v>
      </c>
      <c r="D1576" t="s">
        <v>3894</v>
      </c>
      <c r="E1576" t="s">
        <v>3895</v>
      </c>
    </row>
    <row r="1577" spans="1:5" x14ac:dyDescent="0.35">
      <c r="A1577">
        <v>384</v>
      </c>
      <c r="B1577">
        <v>228327</v>
      </c>
      <c r="C1577">
        <v>1</v>
      </c>
      <c r="D1577" t="s">
        <v>3896</v>
      </c>
      <c r="E1577" t="s">
        <v>3897</v>
      </c>
    </row>
    <row r="1578" spans="1:5" x14ac:dyDescent="0.35">
      <c r="A1578">
        <v>384</v>
      </c>
      <c r="B1578">
        <v>231041</v>
      </c>
      <c r="C1578">
        <v>1</v>
      </c>
      <c r="D1578" t="s">
        <v>3898</v>
      </c>
      <c r="E1578" t="s">
        <v>3899</v>
      </c>
    </row>
    <row r="1579" spans="1:5" x14ac:dyDescent="0.35">
      <c r="A1579">
        <v>384</v>
      </c>
      <c r="B1579">
        <v>234573</v>
      </c>
      <c r="C1579">
        <v>1</v>
      </c>
      <c r="D1579" t="s">
        <v>3900</v>
      </c>
      <c r="E1579" t="s">
        <v>3901</v>
      </c>
    </row>
    <row r="1580" spans="1:5" x14ac:dyDescent="0.35">
      <c r="A1580">
        <v>385</v>
      </c>
      <c r="B1580">
        <v>93811</v>
      </c>
      <c r="C1580">
        <v>1</v>
      </c>
      <c r="D1580" t="s">
        <v>3902</v>
      </c>
      <c r="E1580" t="s">
        <v>3903</v>
      </c>
    </row>
    <row r="1581" spans="1:5" x14ac:dyDescent="0.35">
      <c r="A1581">
        <v>389</v>
      </c>
      <c r="B1581">
        <v>79976</v>
      </c>
      <c r="C1581">
        <v>1</v>
      </c>
      <c r="D1581" t="s">
        <v>3904</v>
      </c>
    </row>
    <row r="1582" spans="1:5" x14ac:dyDescent="0.35">
      <c r="A1582">
        <v>391</v>
      </c>
      <c r="B1582">
        <v>264731</v>
      </c>
      <c r="C1582">
        <v>1</v>
      </c>
      <c r="D1582" t="s">
        <v>3905</v>
      </c>
    </row>
    <row r="1583" spans="1:5" x14ac:dyDescent="0.35">
      <c r="A1583">
        <v>391</v>
      </c>
      <c r="B1583">
        <v>265365</v>
      </c>
      <c r="C1583">
        <v>1</v>
      </c>
      <c r="D1583" t="s">
        <v>3906</v>
      </c>
    </row>
    <row r="1584" spans="1:5" x14ac:dyDescent="0.35">
      <c r="A1584">
        <v>391</v>
      </c>
      <c r="B1584">
        <v>269370</v>
      </c>
      <c r="C1584">
        <v>1</v>
      </c>
      <c r="D1584" t="s">
        <v>3907</v>
      </c>
      <c r="E1584" t="s">
        <v>3908</v>
      </c>
    </row>
    <row r="1585" spans="1:5" x14ac:dyDescent="0.35">
      <c r="A1585">
        <v>391</v>
      </c>
      <c r="B1585">
        <v>286627</v>
      </c>
      <c r="C1585">
        <v>1</v>
      </c>
      <c r="D1585" t="s">
        <v>3909</v>
      </c>
      <c r="E1585" t="s">
        <v>3910</v>
      </c>
    </row>
    <row r="1586" spans="1:5" x14ac:dyDescent="0.35">
      <c r="A1586">
        <v>391</v>
      </c>
      <c r="B1586">
        <v>288047</v>
      </c>
      <c r="C1586">
        <v>1</v>
      </c>
      <c r="D1586" t="s">
        <v>3911</v>
      </c>
      <c r="E1586" t="s">
        <v>3912</v>
      </c>
    </row>
    <row r="1587" spans="1:5" x14ac:dyDescent="0.35">
      <c r="A1587">
        <v>391</v>
      </c>
      <c r="B1587">
        <v>292898</v>
      </c>
      <c r="C1587">
        <v>1</v>
      </c>
      <c r="D1587" t="s">
        <v>3913</v>
      </c>
      <c r="E1587" t="s">
        <v>3914</v>
      </c>
    </row>
    <row r="1588" spans="1:5" x14ac:dyDescent="0.35">
      <c r="A1588">
        <v>391</v>
      </c>
      <c r="B1588">
        <v>323411</v>
      </c>
      <c r="C1588">
        <v>1</v>
      </c>
      <c r="D1588" t="s">
        <v>3915</v>
      </c>
      <c r="E1588" t="s">
        <v>3916</v>
      </c>
    </row>
    <row r="1589" spans="1:5" x14ac:dyDescent="0.35">
      <c r="A1589">
        <v>391</v>
      </c>
      <c r="B1589">
        <v>337084</v>
      </c>
      <c r="C1589">
        <v>1</v>
      </c>
      <c r="D1589" t="s">
        <v>3917</v>
      </c>
      <c r="E1589" t="s">
        <v>3918</v>
      </c>
    </row>
    <row r="1590" spans="1:5" x14ac:dyDescent="0.35">
      <c r="A1590">
        <v>391</v>
      </c>
      <c r="B1590">
        <v>354028</v>
      </c>
      <c r="C1590">
        <v>1</v>
      </c>
      <c r="D1590" t="s">
        <v>3919</v>
      </c>
      <c r="E1590" t="s">
        <v>3920</v>
      </c>
    </row>
    <row r="1591" spans="1:5" x14ac:dyDescent="0.35">
      <c r="A1591">
        <v>391</v>
      </c>
      <c r="B1591">
        <v>365195</v>
      </c>
      <c r="C1591">
        <v>1</v>
      </c>
      <c r="D1591" t="s">
        <v>3921</v>
      </c>
      <c r="E1591" t="s">
        <v>3922</v>
      </c>
    </row>
    <row r="1592" spans="1:5" x14ac:dyDescent="0.35">
      <c r="A1592">
        <v>391</v>
      </c>
      <c r="B1592">
        <v>383723</v>
      </c>
      <c r="C1592">
        <v>1</v>
      </c>
      <c r="D1592" t="s">
        <v>3923</v>
      </c>
    </row>
    <row r="1593" spans="1:5" x14ac:dyDescent="0.35">
      <c r="A1593">
        <v>391</v>
      </c>
      <c r="B1593">
        <v>394704</v>
      </c>
      <c r="C1593">
        <v>1</v>
      </c>
      <c r="D1593" t="s">
        <v>3924</v>
      </c>
      <c r="E1593" t="s">
        <v>3925</v>
      </c>
    </row>
    <row r="1594" spans="1:5" x14ac:dyDescent="0.35">
      <c r="A1594">
        <v>391</v>
      </c>
      <c r="B1594">
        <v>396021</v>
      </c>
      <c r="C1594">
        <v>1</v>
      </c>
      <c r="D1594" t="s">
        <v>3926</v>
      </c>
    </row>
    <row r="1595" spans="1:5" x14ac:dyDescent="0.35">
      <c r="A1595">
        <v>391</v>
      </c>
      <c r="B1595">
        <v>411280</v>
      </c>
      <c r="C1595">
        <v>1</v>
      </c>
      <c r="D1595" t="s">
        <v>3927</v>
      </c>
      <c r="E1595" t="s">
        <v>3928</v>
      </c>
    </row>
    <row r="1596" spans="1:5" x14ac:dyDescent="0.35">
      <c r="A1596">
        <v>391</v>
      </c>
      <c r="B1596">
        <v>433718</v>
      </c>
      <c r="C1596">
        <v>1</v>
      </c>
      <c r="D1596" t="s">
        <v>3929</v>
      </c>
      <c r="E1596" t="s">
        <v>3930</v>
      </c>
    </row>
    <row r="1597" spans="1:5" x14ac:dyDescent="0.35">
      <c r="A1597">
        <v>391</v>
      </c>
      <c r="B1597">
        <v>446804</v>
      </c>
      <c r="C1597">
        <v>1</v>
      </c>
      <c r="D1597" t="s">
        <v>3931</v>
      </c>
    </row>
    <row r="1598" spans="1:5" x14ac:dyDescent="0.35">
      <c r="A1598">
        <v>391</v>
      </c>
      <c r="B1598">
        <v>459642</v>
      </c>
      <c r="C1598">
        <v>1</v>
      </c>
      <c r="D1598" t="s">
        <v>3932</v>
      </c>
      <c r="E1598" t="s">
        <v>3933</v>
      </c>
    </row>
    <row r="1599" spans="1:5" x14ac:dyDescent="0.35">
      <c r="A1599">
        <v>391</v>
      </c>
      <c r="B1599">
        <v>468150</v>
      </c>
      <c r="C1599">
        <v>1</v>
      </c>
      <c r="D1599" t="s">
        <v>3934</v>
      </c>
      <c r="E1599" t="s">
        <v>3935</v>
      </c>
    </row>
    <row r="1600" spans="1:5" x14ac:dyDescent="0.35">
      <c r="A1600">
        <v>393</v>
      </c>
      <c r="B1600">
        <v>114887</v>
      </c>
      <c r="C1600">
        <v>1</v>
      </c>
      <c r="D1600" t="s">
        <v>3936</v>
      </c>
      <c r="E1600" t="s">
        <v>3937</v>
      </c>
    </row>
    <row r="1601" spans="1:5" x14ac:dyDescent="0.35">
      <c r="A1601">
        <v>393</v>
      </c>
      <c r="B1601">
        <v>137354</v>
      </c>
      <c r="C1601">
        <v>1</v>
      </c>
      <c r="D1601" t="s">
        <v>3938</v>
      </c>
      <c r="E1601" t="s">
        <v>3939</v>
      </c>
    </row>
    <row r="1602" spans="1:5" x14ac:dyDescent="0.35">
      <c r="A1602">
        <v>395</v>
      </c>
      <c r="B1602">
        <v>11415</v>
      </c>
      <c r="C1602">
        <v>1</v>
      </c>
      <c r="D1602" t="s">
        <v>191</v>
      </c>
      <c r="E1602" t="s">
        <v>192</v>
      </c>
    </row>
    <row r="1603" spans="1:5" x14ac:dyDescent="0.35">
      <c r="A1603">
        <v>399</v>
      </c>
      <c r="B1603">
        <v>75602</v>
      </c>
      <c r="C1603">
        <v>1</v>
      </c>
      <c r="D1603" t="s">
        <v>3940</v>
      </c>
    </row>
    <row r="1604" spans="1:5" x14ac:dyDescent="0.35">
      <c r="A1604">
        <v>399</v>
      </c>
      <c r="B1604">
        <v>120189</v>
      </c>
      <c r="C1604">
        <v>1</v>
      </c>
      <c r="D1604" t="s">
        <v>3941</v>
      </c>
      <c r="E1604" t="s">
        <v>3942</v>
      </c>
    </row>
    <row r="1605" spans="1:5" x14ac:dyDescent="0.35">
      <c r="A1605">
        <v>399</v>
      </c>
      <c r="B1605">
        <v>130625</v>
      </c>
      <c r="C1605">
        <v>1</v>
      </c>
      <c r="D1605" t="s">
        <v>3943</v>
      </c>
      <c r="E1605" t="s">
        <v>3944</v>
      </c>
    </row>
    <row r="1606" spans="1:5" x14ac:dyDescent="0.35">
      <c r="A1606">
        <v>403</v>
      </c>
      <c r="B1606">
        <v>49225</v>
      </c>
      <c r="C1606">
        <v>1</v>
      </c>
      <c r="D1606" t="s">
        <v>3945</v>
      </c>
      <c r="E1606" t="s">
        <v>3946</v>
      </c>
    </row>
    <row r="1607" spans="1:5" x14ac:dyDescent="0.35">
      <c r="A1607">
        <v>404</v>
      </c>
      <c r="B1607">
        <v>21456</v>
      </c>
      <c r="C1607">
        <v>1</v>
      </c>
      <c r="D1607" t="s">
        <v>3947</v>
      </c>
      <c r="E1607" t="s">
        <v>3948</v>
      </c>
    </row>
    <row r="1608" spans="1:5" x14ac:dyDescent="0.35">
      <c r="A1608">
        <v>404</v>
      </c>
      <c r="B1608">
        <v>26255</v>
      </c>
      <c r="C1608">
        <v>1</v>
      </c>
      <c r="D1608" t="s">
        <v>3949</v>
      </c>
      <c r="E1608" t="s">
        <v>3950</v>
      </c>
    </row>
    <row r="1609" spans="1:5" x14ac:dyDescent="0.35">
      <c r="A1609">
        <v>405</v>
      </c>
      <c r="B1609">
        <v>286593</v>
      </c>
      <c r="C1609">
        <v>1</v>
      </c>
      <c r="D1609" t="s">
        <v>3951</v>
      </c>
      <c r="E1609" t="s">
        <v>3952</v>
      </c>
    </row>
    <row r="1610" spans="1:5" x14ac:dyDescent="0.35">
      <c r="A1610">
        <v>405</v>
      </c>
      <c r="B1610">
        <v>297902</v>
      </c>
      <c r="C1610">
        <v>1</v>
      </c>
      <c r="D1610" t="s">
        <v>3953</v>
      </c>
      <c r="E1610" t="s">
        <v>3954</v>
      </c>
    </row>
    <row r="1611" spans="1:5" x14ac:dyDescent="0.35">
      <c r="A1611">
        <v>405</v>
      </c>
      <c r="B1611">
        <v>299689</v>
      </c>
      <c r="C1611">
        <v>1</v>
      </c>
      <c r="D1611" t="s">
        <v>3955</v>
      </c>
      <c r="E1611" t="s">
        <v>3956</v>
      </c>
    </row>
    <row r="1612" spans="1:5" x14ac:dyDescent="0.35">
      <c r="A1612">
        <v>405</v>
      </c>
      <c r="B1612">
        <v>302253</v>
      </c>
      <c r="C1612">
        <v>1</v>
      </c>
      <c r="D1612" t="s">
        <v>3957</v>
      </c>
      <c r="E1612" t="s">
        <v>3958</v>
      </c>
    </row>
    <row r="1613" spans="1:5" x14ac:dyDescent="0.35">
      <c r="A1613">
        <v>405</v>
      </c>
      <c r="B1613">
        <v>371643</v>
      </c>
      <c r="C1613">
        <v>1</v>
      </c>
      <c r="D1613" t="s">
        <v>3959</v>
      </c>
      <c r="E1613" t="s">
        <v>3960</v>
      </c>
    </row>
    <row r="1614" spans="1:5" x14ac:dyDescent="0.35">
      <c r="A1614">
        <v>418</v>
      </c>
      <c r="B1614">
        <v>11506</v>
      </c>
      <c r="C1614">
        <v>1</v>
      </c>
      <c r="D1614" t="s">
        <v>3961</v>
      </c>
      <c r="E1614" t="s">
        <v>3962</v>
      </c>
    </row>
    <row r="1615" spans="1:5" x14ac:dyDescent="0.35">
      <c r="A1615">
        <v>418</v>
      </c>
      <c r="B1615">
        <v>22651</v>
      </c>
      <c r="C1615">
        <v>1</v>
      </c>
      <c r="D1615" t="s">
        <v>3963</v>
      </c>
      <c r="E1615" t="s">
        <v>3964</v>
      </c>
    </row>
    <row r="1616" spans="1:5" x14ac:dyDescent="0.35">
      <c r="A1616">
        <v>418</v>
      </c>
      <c r="B1616">
        <v>25804</v>
      </c>
      <c r="C1616">
        <v>1</v>
      </c>
      <c r="D1616" t="s">
        <v>3965</v>
      </c>
      <c r="E1616" t="s">
        <v>3966</v>
      </c>
    </row>
    <row r="1617" spans="1:5" x14ac:dyDescent="0.35">
      <c r="A1617">
        <v>418</v>
      </c>
      <c r="B1617">
        <v>27521</v>
      </c>
      <c r="C1617">
        <v>1</v>
      </c>
      <c r="D1617" t="s">
        <v>3967</v>
      </c>
      <c r="E1617" t="s">
        <v>3968</v>
      </c>
    </row>
    <row r="1618" spans="1:5" x14ac:dyDescent="0.35">
      <c r="A1618">
        <v>420</v>
      </c>
      <c r="B1618">
        <v>159771</v>
      </c>
      <c r="C1618">
        <v>1</v>
      </c>
      <c r="D1618" t="s">
        <v>3969</v>
      </c>
      <c r="E1618" t="s">
        <v>3970</v>
      </c>
    </row>
    <row r="1619" spans="1:5" x14ac:dyDescent="0.35">
      <c r="A1619">
        <v>420</v>
      </c>
      <c r="B1619">
        <v>211655</v>
      </c>
      <c r="C1619">
        <v>1</v>
      </c>
      <c r="D1619" t="s">
        <v>3971</v>
      </c>
      <c r="E1619" t="s">
        <v>3972</v>
      </c>
    </row>
    <row r="1620" spans="1:5" x14ac:dyDescent="0.35">
      <c r="A1620">
        <v>423</v>
      </c>
      <c r="B1620">
        <v>46541</v>
      </c>
      <c r="C1620">
        <v>1</v>
      </c>
      <c r="D1620" t="s">
        <v>3973</v>
      </c>
      <c r="E1620" t="s">
        <v>3974</v>
      </c>
    </row>
    <row r="1621" spans="1:5" x14ac:dyDescent="0.35">
      <c r="A1621">
        <v>424</v>
      </c>
      <c r="B1621">
        <v>36989</v>
      </c>
      <c r="C1621">
        <v>1</v>
      </c>
      <c r="D1621" t="s">
        <v>3975</v>
      </c>
      <c r="E1621" t="s">
        <v>3976</v>
      </c>
    </row>
    <row r="1622" spans="1:5" x14ac:dyDescent="0.35">
      <c r="A1622">
        <v>432</v>
      </c>
      <c r="B1622">
        <v>13131</v>
      </c>
      <c r="C1622">
        <v>1</v>
      </c>
      <c r="D1622" t="s">
        <v>3977</v>
      </c>
    </row>
    <row r="1623" spans="1:5" x14ac:dyDescent="0.35">
      <c r="A1623">
        <v>432</v>
      </c>
      <c r="B1623">
        <v>14026</v>
      </c>
      <c r="C1623">
        <v>1</v>
      </c>
      <c r="D1623" t="s">
        <v>3978</v>
      </c>
    </row>
    <row r="1624" spans="1:5" x14ac:dyDescent="0.35">
      <c r="A1624">
        <v>435</v>
      </c>
      <c r="B1624">
        <v>38364</v>
      </c>
      <c r="C1624">
        <v>1</v>
      </c>
      <c r="D1624" t="s">
        <v>3979</v>
      </c>
      <c r="E1624" t="s">
        <v>3980</v>
      </c>
    </row>
    <row r="1625" spans="1:5" x14ac:dyDescent="0.35">
      <c r="A1625">
        <v>435</v>
      </c>
      <c r="B1625">
        <v>42138</v>
      </c>
      <c r="C1625">
        <v>1</v>
      </c>
      <c r="D1625" t="s">
        <v>3981</v>
      </c>
      <c r="E1625" t="s">
        <v>3982</v>
      </c>
    </row>
    <row r="1626" spans="1:5" x14ac:dyDescent="0.35">
      <c r="A1626">
        <v>435</v>
      </c>
      <c r="B1626">
        <v>46441</v>
      </c>
      <c r="C1626">
        <v>1</v>
      </c>
      <c r="D1626" t="s">
        <v>3983</v>
      </c>
      <c r="E1626" t="s">
        <v>3984</v>
      </c>
    </row>
    <row r="1627" spans="1:5" x14ac:dyDescent="0.35">
      <c r="A1627">
        <v>435</v>
      </c>
      <c r="B1627">
        <v>55361</v>
      </c>
      <c r="C1627">
        <v>1</v>
      </c>
      <c r="D1627" t="s">
        <v>3985</v>
      </c>
      <c r="E1627" t="s">
        <v>3986</v>
      </c>
    </row>
    <row r="1628" spans="1:5" x14ac:dyDescent="0.35">
      <c r="A1628">
        <v>443</v>
      </c>
      <c r="B1628">
        <v>24950</v>
      </c>
      <c r="C1628">
        <v>1</v>
      </c>
      <c r="D1628" t="s">
        <v>3987</v>
      </c>
      <c r="E1628" t="s">
        <v>3988</v>
      </c>
    </row>
    <row r="1629" spans="1:5" x14ac:dyDescent="0.35">
      <c r="A1629">
        <v>446</v>
      </c>
      <c r="B1629">
        <v>3142</v>
      </c>
      <c r="C1629">
        <v>1</v>
      </c>
      <c r="D1629" t="s">
        <v>3989</v>
      </c>
      <c r="E1629" t="s">
        <v>3990</v>
      </c>
    </row>
    <row r="1630" spans="1:5" x14ac:dyDescent="0.35">
      <c r="A1630">
        <v>447</v>
      </c>
      <c r="B1630">
        <v>130093</v>
      </c>
      <c r="C1630">
        <v>1</v>
      </c>
      <c r="D1630" t="s">
        <v>3991</v>
      </c>
      <c r="E1630" t="s">
        <v>3992</v>
      </c>
    </row>
    <row r="1631" spans="1:5" x14ac:dyDescent="0.35">
      <c r="A1631">
        <v>447</v>
      </c>
      <c r="B1631">
        <v>132468</v>
      </c>
      <c r="C1631">
        <v>1</v>
      </c>
      <c r="D1631" t="s">
        <v>3993</v>
      </c>
      <c r="E1631" t="s">
        <v>3994</v>
      </c>
    </row>
    <row r="1632" spans="1:5" x14ac:dyDescent="0.35">
      <c r="A1632">
        <v>447</v>
      </c>
      <c r="B1632">
        <v>195501</v>
      </c>
      <c r="C1632">
        <v>1</v>
      </c>
      <c r="D1632" t="s">
        <v>3995</v>
      </c>
      <c r="E1632" t="s">
        <v>3996</v>
      </c>
    </row>
    <row r="1633" spans="1:5" x14ac:dyDescent="0.35">
      <c r="A1633">
        <v>447</v>
      </c>
      <c r="B1633">
        <v>197201</v>
      </c>
      <c r="C1633">
        <v>1</v>
      </c>
      <c r="D1633" t="s">
        <v>3997</v>
      </c>
      <c r="E1633" t="s">
        <v>3998</v>
      </c>
    </row>
    <row r="1634" spans="1:5" x14ac:dyDescent="0.35">
      <c r="A1634">
        <v>448</v>
      </c>
      <c r="B1634">
        <v>62160</v>
      </c>
      <c r="C1634">
        <v>1</v>
      </c>
      <c r="D1634" t="s">
        <v>3999</v>
      </c>
      <c r="E1634" t="s">
        <v>4000</v>
      </c>
    </row>
    <row r="1635" spans="1:5" x14ac:dyDescent="0.35">
      <c r="A1635">
        <v>449</v>
      </c>
      <c r="B1635">
        <v>14105</v>
      </c>
      <c r="C1635">
        <v>1</v>
      </c>
      <c r="D1635" t="s">
        <v>4001</v>
      </c>
      <c r="E1635" t="s">
        <v>4002</v>
      </c>
    </row>
    <row r="1636" spans="1:5" x14ac:dyDescent="0.35">
      <c r="A1636">
        <v>453</v>
      </c>
      <c r="B1636">
        <v>59</v>
      </c>
      <c r="C1636">
        <v>1</v>
      </c>
      <c r="D1636" t="s">
        <v>4003</v>
      </c>
      <c r="E1636" t="s">
        <v>4004</v>
      </c>
    </row>
    <row r="1637" spans="1:5" x14ac:dyDescent="0.35">
      <c r="A1637">
        <v>453</v>
      </c>
      <c r="B1637">
        <v>22110</v>
      </c>
      <c r="C1637">
        <v>1</v>
      </c>
      <c r="D1637" t="s">
        <v>4005</v>
      </c>
      <c r="E1637" t="s">
        <v>4006</v>
      </c>
    </row>
    <row r="1638" spans="1:5" x14ac:dyDescent="0.35">
      <c r="A1638">
        <v>454</v>
      </c>
      <c r="B1638">
        <v>82939</v>
      </c>
      <c r="C1638">
        <v>1</v>
      </c>
      <c r="D1638" t="s">
        <v>4007</v>
      </c>
      <c r="E1638" t="s">
        <v>4008</v>
      </c>
    </row>
    <row r="1639" spans="1:5" x14ac:dyDescent="0.35">
      <c r="A1639">
        <v>454</v>
      </c>
      <c r="B1639">
        <v>109243</v>
      </c>
      <c r="C1639">
        <v>1</v>
      </c>
      <c r="D1639" t="s">
        <v>4009</v>
      </c>
      <c r="E1639" t="s">
        <v>4010</v>
      </c>
    </row>
    <row r="1640" spans="1:5" x14ac:dyDescent="0.35">
      <c r="A1640">
        <v>454</v>
      </c>
      <c r="B1640">
        <v>118944</v>
      </c>
      <c r="C1640">
        <v>1</v>
      </c>
      <c r="D1640" t="s">
        <v>4011</v>
      </c>
      <c r="E1640" t="s">
        <v>4012</v>
      </c>
    </row>
    <row r="1641" spans="1:5" x14ac:dyDescent="0.35">
      <c r="A1641">
        <v>460</v>
      </c>
      <c r="B1641">
        <v>4907</v>
      </c>
      <c r="C1641">
        <v>1</v>
      </c>
      <c r="D1641" t="s">
        <v>4013</v>
      </c>
    </row>
    <row r="1642" spans="1:5" x14ac:dyDescent="0.35">
      <c r="A1642">
        <v>472</v>
      </c>
      <c r="B1642">
        <v>16685</v>
      </c>
      <c r="C1642">
        <v>1</v>
      </c>
      <c r="D1642" t="s">
        <v>4014</v>
      </c>
    </row>
    <row r="1643" spans="1:5" x14ac:dyDescent="0.35">
      <c r="A1643">
        <v>475</v>
      </c>
      <c r="B1643">
        <v>458</v>
      </c>
      <c r="C1643">
        <v>1</v>
      </c>
      <c r="D1643" t="s">
        <v>4015</v>
      </c>
      <c r="E1643" t="s">
        <v>4016</v>
      </c>
    </row>
    <row r="1644" spans="1:5" x14ac:dyDescent="0.35">
      <c r="A1644">
        <v>480</v>
      </c>
      <c r="B1644">
        <v>58357</v>
      </c>
      <c r="C1644">
        <v>1</v>
      </c>
      <c r="D1644" t="s">
        <v>4017</v>
      </c>
      <c r="E1644" t="s">
        <v>4018</v>
      </c>
    </row>
    <row r="1645" spans="1:5" x14ac:dyDescent="0.35">
      <c r="A1645">
        <v>481</v>
      </c>
      <c r="B1645">
        <v>13108</v>
      </c>
      <c r="C1645">
        <v>1</v>
      </c>
      <c r="D1645" t="s">
        <v>4019</v>
      </c>
      <c r="E1645" t="s">
        <v>4020</v>
      </c>
    </row>
    <row r="1646" spans="1:5" x14ac:dyDescent="0.35">
      <c r="A1646">
        <v>481</v>
      </c>
      <c r="B1646">
        <v>19137</v>
      </c>
      <c r="C1646">
        <v>1</v>
      </c>
      <c r="D1646" t="s">
        <v>4021</v>
      </c>
      <c r="E1646" t="s">
        <v>4022</v>
      </c>
    </row>
    <row r="1647" spans="1:5" x14ac:dyDescent="0.35">
      <c r="A1647">
        <v>484</v>
      </c>
      <c r="B1647">
        <v>64585</v>
      </c>
      <c r="C1647">
        <v>1</v>
      </c>
      <c r="D1647" t="s">
        <v>4023</v>
      </c>
      <c r="E1647" t="s">
        <v>4024</v>
      </c>
    </row>
    <row r="1648" spans="1:5" x14ac:dyDescent="0.35">
      <c r="A1648">
        <v>485</v>
      </c>
      <c r="B1648">
        <v>17754</v>
      </c>
      <c r="C1648">
        <v>1</v>
      </c>
      <c r="D1648" t="s">
        <v>4025</v>
      </c>
      <c r="E1648" t="s">
        <v>4026</v>
      </c>
    </row>
    <row r="1649" spans="1:5" x14ac:dyDescent="0.35">
      <c r="A1649">
        <v>488</v>
      </c>
      <c r="B1649">
        <v>29920</v>
      </c>
      <c r="C1649">
        <v>1</v>
      </c>
      <c r="D1649" t="s">
        <v>4027</v>
      </c>
      <c r="E1649" t="s">
        <v>4028</v>
      </c>
    </row>
    <row r="1650" spans="1:5" x14ac:dyDescent="0.35">
      <c r="A1650">
        <v>488</v>
      </c>
      <c r="B1650">
        <v>34331</v>
      </c>
      <c r="C1650">
        <v>1</v>
      </c>
      <c r="D1650" t="s">
        <v>4029</v>
      </c>
      <c r="E1650" t="s">
        <v>4030</v>
      </c>
    </row>
    <row r="1651" spans="1:5" x14ac:dyDescent="0.35">
      <c r="A1651">
        <v>488</v>
      </c>
      <c r="B1651">
        <v>34562</v>
      </c>
      <c r="C1651">
        <v>1</v>
      </c>
      <c r="D1651" t="s">
        <v>4031</v>
      </c>
      <c r="E1651" t="s">
        <v>4032</v>
      </c>
    </row>
    <row r="1652" spans="1:5" x14ac:dyDescent="0.35">
      <c r="A1652">
        <v>492</v>
      </c>
      <c r="B1652">
        <v>153174</v>
      </c>
      <c r="C1652">
        <v>1</v>
      </c>
      <c r="D1652" t="s">
        <v>4033</v>
      </c>
    </row>
    <row r="1653" spans="1:5" x14ac:dyDescent="0.35">
      <c r="A1653">
        <v>492</v>
      </c>
      <c r="B1653">
        <v>181539</v>
      </c>
      <c r="C1653">
        <v>1</v>
      </c>
      <c r="D1653" t="s">
        <v>4034</v>
      </c>
      <c r="E1653" t="s">
        <v>4035</v>
      </c>
    </row>
    <row r="1654" spans="1:5" x14ac:dyDescent="0.35">
      <c r="A1654">
        <v>492</v>
      </c>
      <c r="B1654">
        <v>191315</v>
      </c>
      <c r="C1654">
        <v>1</v>
      </c>
      <c r="D1654" t="s">
        <v>4036</v>
      </c>
      <c r="E1654" t="s">
        <v>4037</v>
      </c>
    </row>
    <row r="1655" spans="1:5" x14ac:dyDescent="0.35">
      <c r="A1655">
        <v>493</v>
      </c>
      <c r="B1655">
        <v>52195</v>
      </c>
      <c r="C1655">
        <v>1</v>
      </c>
      <c r="D1655" t="s">
        <v>4038</v>
      </c>
      <c r="E1655" t="s">
        <v>4039</v>
      </c>
    </row>
    <row r="1656" spans="1:5" x14ac:dyDescent="0.35">
      <c r="A1656">
        <v>493</v>
      </c>
      <c r="B1656">
        <v>56400</v>
      </c>
      <c r="C1656">
        <v>1</v>
      </c>
      <c r="D1656" t="s">
        <v>4040</v>
      </c>
      <c r="E1656" t="s">
        <v>4041</v>
      </c>
    </row>
    <row r="1657" spans="1:5" x14ac:dyDescent="0.35">
      <c r="A1657">
        <v>493</v>
      </c>
      <c r="B1657">
        <v>208221</v>
      </c>
      <c r="C1657">
        <v>1</v>
      </c>
      <c r="D1657" t="s">
        <v>835</v>
      </c>
      <c r="E1657" t="s">
        <v>836</v>
      </c>
    </row>
    <row r="1658" spans="1:5" x14ac:dyDescent="0.35">
      <c r="A1658">
        <v>494</v>
      </c>
      <c r="B1658">
        <v>11830</v>
      </c>
      <c r="C1658">
        <v>1</v>
      </c>
      <c r="D1658" t="s">
        <v>4042</v>
      </c>
      <c r="E1658" t="s">
        <v>4043</v>
      </c>
    </row>
    <row r="1659" spans="1:5" x14ac:dyDescent="0.35">
      <c r="A1659">
        <v>494</v>
      </c>
      <c r="B1659">
        <v>23245</v>
      </c>
      <c r="C1659">
        <v>1</v>
      </c>
      <c r="D1659" t="s">
        <v>4044</v>
      </c>
      <c r="E1659" t="s">
        <v>4045</v>
      </c>
    </row>
    <row r="1660" spans="1:5" x14ac:dyDescent="0.35">
      <c r="A1660">
        <v>494</v>
      </c>
      <c r="B1660">
        <v>89353</v>
      </c>
      <c r="C1660">
        <v>1</v>
      </c>
      <c r="D1660" t="s">
        <v>4046</v>
      </c>
      <c r="E1660" t="s">
        <v>4047</v>
      </c>
    </row>
    <row r="1661" spans="1:5" x14ac:dyDescent="0.35">
      <c r="A1661">
        <v>494</v>
      </c>
      <c r="B1661">
        <v>123984</v>
      </c>
      <c r="C1661">
        <v>1</v>
      </c>
      <c r="D1661" t="s">
        <v>4048</v>
      </c>
      <c r="E1661" t="s">
        <v>4049</v>
      </c>
    </row>
    <row r="1662" spans="1:5" x14ac:dyDescent="0.35">
      <c r="A1662">
        <v>494</v>
      </c>
      <c r="B1662">
        <v>127355</v>
      </c>
      <c r="C1662">
        <v>1</v>
      </c>
      <c r="D1662" t="s">
        <v>4050</v>
      </c>
      <c r="E1662" t="s">
        <v>4051</v>
      </c>
    </row>
    <row r="1663" spans="1:5" x14ac:dyDescent="0.35">
      <c r="A1663">
        <v>494</v>
      </c>
      <c r="B1663">
        <v>252923</v>
      </c>
      <c r="C1663">
        <v>1</v>
      </c>
      <c r="D1663" t="s">
        <v>4052</v>
      </c>
    </row>
    <row r="1664" spans="1:5" x14ac:dyDescent="0.35">
      <c r="A1664">
        <v>497</v>
      </c>
      <c r="B1664">
        <v>185247</v>
      </c>
      <c r="C1664">
        <v>1</v>
      </c>
      <c r="D1664" t="s">
        <v>4053</v>
      </c>
      <c r="E1664" t="s">
        <v>4054</v>
      </c>
    </row>
    <row r="1665" spans="1:5" x14ac:dyDescent="0.35">
      <c r="A1665">
        <v>497</v>
      </c>
      <c r="B1665">
        <v>188389</v>
      </c>
      <c r="C1665">
        <v>1</v>
      </c>
      <c r="D1665" t="s">
        <v>4055</v>
      </c>
      <c r="E1665" t="s">
        <v>4056</v>
      </c>
    </row>
    <row r="1666" spans="1:5" x14ac:dyDescent="0.35">
      <c r="A1666">
        <v>497</v>
      </c>
      <c r="B1666">
        <v>190520</v>
      </c>
      <c r="C1666">
        <v>1</v>
      </c>
      <c r="D1666" t="s">
        <v>4057</v>
      </c>
      <c r="E1666" t="s">
        <v>4058</v>
      </c>
    </row>
    <row r="1667" spans="1:5" x14ac:dyDescent="0.35">
      <c r="A1667">
        <v>497</v>
      </c>
      <c r="B1667">
        <v>205655</v>
      </c>
      <c r="C1667">
        <v>1</v>
      </c>
      <c r="D1667" t="s">
        <v>4059</v>
      </c>
      <c r="E1667" t="s">
        <v>4060</v>
      </c>
    </row>
    <row r="1668" spans="1:5" x14ac:dyDescent="0.35">
      <c r="A1668">
        <v>497</v>
      </c>
      <c r="B1668">
        <v>265245</v>
      </c>
      <c r="C1668">
        <v>1</v>
      </c>
      <c r="D1668" t="s">
        <v>4061</v>
      </c>
      <c r="E1668" t="s">
        <v>4062</v>
      </c>
    </row>
    <row r="1669" spans="1:5" x14ac:dyDescent="0.35">
      <c r="A1669">
        <v>497</v>
      </c>
      <c r="B1669">
        <v>583463</v>
      </c>
      <c r="C1669">
        <v>1</v>
      </c>
      <c r="D1669" t="s">
        <v>4063</v>
      </c>
      <c r="E1669" t="s">
        <v>4064</v>
      </c>
    </row>
    <row r="1670" spans="1:5" x14ac:dyDescent="0.35">
      <c r="A1670">
        <v>497</v>
      </c>
      <c r="B1670">
        <v>585992</v>
      </c>
      <c r="C1670">
        <v>1</v>
      </c>
      <c r="D1670" t="s">
        <v>4065</v>
      </c>
      <c r="E1670" t="s">
        <v>4066</v>
      </c>
    </row>
    <row r="1671" spans="1:5" x14ac:dyDescent="0.35">
      <c r="A1671">
        <v>497</v>
      </c>
      <c r="B1671">
        <v>587751</v>
      </c>
      <c r="C1671">
        <v>1</v>
      </c>
      <c r="D1671" t="s">
        <v>4067</v>
      </c>
      <c r="E1671" t="s">
        <v>4068</v>
      </c>
    </row>
    <row r="1672" spans="1:5" x14ac:dyDescent="0.35">
      <c r="A1672">
        <v>497</v>
      </c>
      <c r="B1672">
        <v>594797</v>
      </c>
      <c r="C1672">
        <v>1</v>
      </c>
      <c r="D1672" t="s">
        <v>4069</v>
      </c>
      <c r="E1672" t="s">
        <v>4070</v>
      </c>
    </row>
    <row r="1673" spans="1:5" x14ac:dyDescent="0.35">
      <c r="A1673">
        <v>499</v>
      </c>
      <c r="B1673">
        <v>168988</v>
      </c>
      <c r="C1673">
        <v>1</v>
      </c>
      <c r="D1673" t="s">
        <v>4071</v>
      </c>
      <c r="E1673" t="s">
        <v>4072</v>
      </c>
    </row>
    <row r="1674" spans="1:5" x14ac:dyDescent="0.35">
      <c r="A1674">
        <v>499</v>
      </c>
      <c r="B1674">
        <v>196541</v>
      </c>
      <c r="C1674">
        <v>1</v>
      </c>
      <c r="D1674" t="s">
        <v>4073</v>
      </c>
      <c r="E1674" t="s">
        <v>4074</v>
      </c>
    </row>
    <row r="1675" spans="1:5" x14ac:dyDescent="0.35">
      <c r="A1675">
        <v>502</v>
      </c>
      <c r="B1675">
        <v>36956</v>
      </c>
      <c r="C1675">
        <v>1</v>
      </c>
      <c r="D1675" t="s">
        <v>4075</v>
      </c>
      <c r="E1675" t="s">
        <v>4076</v>
      </c>
    </row>
    <row r="1676" spans="1:5" x14ac:dyDescent="0.35">
      <c r="A1676">
        <v>502</v>
      </c>
      <c r="B1676">
        <v>47636</v>
      </c>
      <c r="C1676">
        <v>1</v>
      </c>
      <c r="D1676" t="s">
        <v>4077</v>
      </c>
      <c r="E1676" t="s">
        <v>4078</v>
      </c>
    </row>
    <row r="1677" spans="1:5" x14ac:dyDescent="0.35">
      <c r="A1677">
        <v>502</v>
      </c>
      <c r="B1677">
        <v>65826</v>
      </c>
      <c r="C1677">
        <v>1</v>
      </c>
      <c r="D1677" t="s">
        <v>4079</v>
      </c>
      <c r="E1677" t="s">
        <v>4080</v>
      </c>
    </row>
    <row r="1678" spans="1:5" x14ac:dyDescent="0.35">
      <c r="A1678">
        <v>502</v>
      </c>
      <c r="B1678">
        <v>68886</v>
      </c>
      <c r="C1678">
        <v>1</v>
      </c>
      <c r="D1678" t="s">
        <v>4081</v>
      </c>
      <c r="E1678" t="s">
        <v>4082</v>
      </c>
    </row>
    <row r="1679" spans="1:5" x14ac:dyDescent="0.35">
      <c r="A1679">
        <v>502</v>
      </c>
      <c r="B1679">
        <v>74546</v>
      </c>
      <c r="C1679">
        <v>1</v>
      </c>
      <c r="D1679" t="s">
        <v>346</v>
      </c>
      <c r="E1679" t="s">
        <v>347</v>
      </c>
    </row>
    <row r="1680" spans="1:5" x14ac:dyDescent="0.35">
      <c r="A1680">
        <v>503</v>
      </c>
      <c r="B1680">
        <v>30680</v>
      </c>
      <c r="C1680">
        <v>1</v>
      </c>
      <c r="D1680" t="s">
        <v>4083</v>
      </c>
    </row>
    <row r="1681" spans="1:5" x14ac:dyDescent="0.35">
      <c r="A1681">
        <v>503</v>
      </c>
      <c r="B1681">
        <v>45135</v>
      </c>
      <c r="C1681">
        <v>1</v>
      </c>
      <c r="D1681" t="s">
        <v>4084</v>
      </c>
    </row>
    <row r="1682" spans="1:5" x14ac:dyDescent="0.35">
      <c r="A1682">
        <v>505</v>
      </c>
      <c r="B1682">
        <v>14324</v>
      </c>
      <c r="C1682">
        <v>1</v>
      </c>
      <c r="D1682" t="s">
        <v>4085</v>
      </c>
      <c r="E1682" t="s">
        <v>4086</v>
      </c>
    </row>
    <row r="1683" spans="1:5" x14ac:dyDescent="0.35">
      <c r="A1683">
        <v>505</v>
      </c>
      <c r="B1683">
        <v>250522</v>
      </c>
      <c r="C1683">
        <v>1</v>
      </c>
      <c r="D1683" t="s">
        <v>4087</v>
      </c>
      <c r="E1683" t="s">
        <v>4088</v>
      </c>
    </row>
    <row r="1684" spans="1:5" x14ac:dyDescent="0.35">
      <c r="A1684">
        <v>509</v>
      </c>
      <c r="B1684">
        <v>15441</v>
      </c>
      <c r="C1684">
        <v>1</v>
      </c>
      <c r="D1684" t="s">
        <v>4089</v>
      </c>
      <c r="E1684" t="s">
        <v>4090</v>
      </c>
    </row>
    <row r="1685" spans="1:5" x14ac:dyDescent="0.35">
      <c r="A1685">
        <v>512</v>
      </c>
      <c r="B1685">
        <v>220214</v>
      </c>
      <c r="C1685">
        <v>1</v>
      </c>
      <c r="D1685" t="s">
        <v>4091</v>
      </c>
      <c r="E1685" t="s">
        <v>4092</v>
      </c>
    </row>
    <row r="1686" spans="1:5" x14ac:dyDescent="0.35">
      <c r="A1686">
        <v>512</v>
      </c>
      <c r="B1686">
        <v>238217</v>
      </c>
      <c r="C1686">
        <v>1</v>
      </c>
      <c r="D1686" t="s">
        <v>4093</v>
      </c>
      <c r="E1686" t="s">
        <v>4094</v>
      </c>
    </row>
    <row r="1687" spans="1:5" x14ac:dyDescent="0.35">
      <c r="A1687">
        <v>514</v>
      </c>
      <c r="B1687">
        <v>8803</v>
      </c>
      <c r="C1687">
        <v>1</v>
      </c>
      <c r="D1687" t="s">
        <v>4095</v>
      </c>
      <c r="E1687" t="s">
        <v>4096</v>
      </c>
    </row>
    <row r="1688" spans="1:5" x14ac:dyDescent="0.35">
      <c r="A1688">
        <v>514</v>
      </c>
      <c r="B1688">
        <v>10029</v>
      </c>
      <c r="C1688">
        <v>1</v>
      </c>
      <c r="D1688" t="s">
        <v>4097</v>
      </c>
      <c r="E1688" t="s">
        <v>4098</v>
      </c>
    </row>
    <row r="1689" spans="1:5" x14ac:dyDescent="0.35">
      <c r="A1689">
        <v>515</v>
      </c>
      <c r="B1689">
        <v>172936</v>
      </c>
      <c r="C1689">
        <v>1</v>
      </c>
      <c r="D1689" t="s">
        <v>4099</v>
      </c>
      <c r="E1689" t="s">
        <v>4100</v>
      </c>
    </row>
    <row r="1690" spans="1:5" x14ac:dyDescent="0.35">
      <c r="A1690">
        <v>519</v>
      </c>
      <c r="B1690">
        <v>23266</v>
      </c>
      <c r="C1690">
        <v>1</v>
      </c>
      <c r="D1690" t="s">
        <v>4101</v>
      </c>
      <c r="E1690" t="s">
        <v>4102</v>
      </c>
    </row>
    <row r="1691" spans="1:5" x14ac:dyDescent="0.35">
      <c r="A1691">
        <v>522</v>
      </c>
      <c r="B1691">
        <v>18329</v>
      </c>
      <c r="C1691">
        <v>1</v>
      </c>
      <c r="D1691" t="s">
        <v>4103</v>
      </c>
    </row>
    <row r="1692" spans="1:5" x14ac:dyDescent="0.35">
      <c r="A1692">
        <v>522</v>
      </c>
      <c r="B1692">
        <v>47390</v>
      </c>
      <c r="C1692">
        <v>1</v>
      </c>
      <c r="D1692" t="s">
        <v>4104</v>
      </c>
    </row>
    <row r="1693" spans="1:5" x14ac:dyDescent="0.35">
      <c r="A1693">
        <v>524</v>
      </c>
      <c r="B1693">
        <v>8263</v>
      </c>
      <c r="C1693">
        <v>1</v>
      </c>
      <c r="D1693" t="s">
        <v>4105</v>
      </c>
      <c r="E1693" t="s">
        <v>4106</v>
      </c>
    </row>
    <row r="1694" spans="1:5" x14ac:dyDescent="0.35">
      <c r="A1694">
        <v>525</v>
      </c>
      <c r="B1694">
        <v>43880</v>
      </c>
      <c r="C1694">
        <v>1</v>
      </c>
      <c r="D1694" t="s">
        <v>1002</v>
      </c>
    </row>
    <row r="1695" spans="1:5" x14ac:dyDescent="0.35">
      <c r="A1695">
        <v>525</v>
      </c>
      <c r="B1695">
        <v>53320</v>
      </c>
      <c r="C1695">
        <v>1</v>
      </c>
      <c r="D1695" t="s">
        <v>4107</v>
      </c>
      <c r="E1695" t="s">
        <v>4108</v>
      </c>
    </row>
    <row r="1696" spans="1:5" x14ac:dyDescent="0.35">
      <c r="A1696">
        <v>525</v>
      </c>
      <c r="B1696">
        <v>237188</v>
      </c>
      <c r="C1696">
        <v>1</v>
      </c>
      <c r="D1696" t="s">
        <v>4109</v>
      </c>
      <c r="E1696" t="s">
        <v>4110</v>
      </c>
    </row>
    <row r="1697" spans="1:5" x14ac:dyDescent="0.35">
      <c r="A1697">
        <v>525</v>
      </c>
      <c r="B1697">
        <v>259748</v>
      </c>
      <c r="C1697">
        <v>1</v>
      </c>
      <c r="D1697" t="s">
        <v>4111</v>
      </c>
      <c r="E1697" t="s">
        <v>4112</v>
      </c>
    </row>
    <row r="1698" spans="1:5" x14ac:dyDescent="0.35">
      <c r="A1698">
        <v>525</v>
      </c>
      <c r="B1698">
        <v>266246</v>
      </c>
      <c r="C1698">
        <v>1</v>
      </c>
      <c r="D1698" t="s">
        <v>4113</v>
      </c>
      <c r="E1698" t="s">
        <v>4114</v>
      </c>
    </row>
    <row r="1699" spans="1:5" x14ac:dyDescent="0.35">
      <c r="A1699">
        <v>525</v>
      </c>
      <c r="B1699">
        <v>267383</v>
      </c>
      <c r="C1699">
        <v>1</v>
      </c>
      <c r="D1699" t="s">
        <v>4115</v>
      </c>
      <c r="E1699" t="s">
        <v>4116</v>
      </c>
    </row>
    <row r="1700" spans="1:5" x14ac:dyDescent="0.35">
      <c r="A1700">
        <v>525</v>
      </c>
      <c r="B1700">
        <v>268427</v>
      </c>
      <c r="C1700">
        <v>1</v>
      </c>
      <c r="D1700" t="s">
        <v>4117</v>
      </c>
      <c r="E1700" t="s">
        <v>4118</v>
      </c>
    </row>
    <row r="1701" spans="1:5" x14ac:dyDescent="0.35">
      <c r="A1701">
        <v>525</v>
      </c>
      <c r="B1701">
        <v>269110</v>
      </c>
      <c r="C1701">
        <v>1</v>
      </c>
      <c r="D1701" t="s">
        <v>4119</v>
      </c>
      <c r="E1701" t="s">
        <v>4120</v>
      </c>
    </row>
    <row r="1702" spans="1:5" x14ac:dyDescent="0.35">
      <c r="A1702">
        <v>525</v>
      </c>
      <c r="B1702">
        <v>274418</v>
      </c>
      <c r="C1702">
        <v>1</v>
      </c>
      <c r="D1702" t="s">
        <v>4121</v>
      </c>
    </row>
    <row r="1703" spans="1:5" x14ac:dyDescent="0.35">
      <c r="A1703">
        <v>525</v>
      </c>
      <c r="B1703">
        <v>344142</v>
      </c>
      <c r="C1703">
        <v>1</v>
      </c>
      <c r="D1703" t="s">
        <v>4122</v>
      </c>
      <c r="E1703" t="s">
        <v>4123</v>
      </c>
    </row>
    <row r="1704" spans="1:5" x14ac:dyDescent="0.35">
      <c r="A1704">
        <v>528</v>
      </c>
      <c r="B1704">
        <v>80068</v>
      </c>
      <c r="C1704">
        <v>1</v>
      </c>
      <c r="D1704" t="s">
        <v>977</v>
      </c>
      <c r="E1704" t="s">
        <v>978</v>
      </c>
    </row>
    <row r="1705" spans="1:5" x14ac:dyDescent="0.35">
      <c r="A1705">
        <v>528</v>
      </c>
      <c r="B1705">
        <v>246977</v>
      </c>
      <c r="C1705">
        <v>1</v>
      </c>
      <c r="D1705" t="s">
        <v>4124</v>
      </c>
      <c r="E1705" t="s">
        <v>4125</v>
      </c>
    </row>
    <row r="1706" spans="1:5" x14ac:dyDescent="0.35">
      <c r="A1706">
        <v>528</v>
      </c>
      <c r="B1706">
        <v>252249</v>
      </c>
      <c r="C1706">
        <v>1</v>
      </c>
      <c r="D1706" t="s">
        <v>4126</v>
      </c>
      <c r="E1706" t="s">
        <v>4127</v>
      </c>
    </row>
    <row r="1707" spans="1:5" x14ac:dyDescent="0.35">
      <c r="A1707">
        <v>528</v>
      </c>
      <c r="B1707">
        <v>254366</v>
      </c>
      <c r="C1707">
        <v>1</v>
      </c>
      <c r="D1707" t="s">
        <v>4128</v>
      </c>
      <c r="E1707" t="s">
        <v>4129</v>
      </c>
    </row>
    <row r="1708" spans="1:5" x14ac:dyDescent="0.35">
      <c r="A1708">
        <v>531</v>
      </c>
      <c r="B1708">
        <v>17853</v>
      </c>
      <c r="C1708">
        <v>1</v>
      </c>
      <c r="D1708" t="s">
        <v>4130</v>
      </c>
      <c r="E1708" t="s">
        <v>4131</v>
      </c>
    </row>
    <row r="1709" spans="1:5" x14ac:dyDescent="0.35">
      <c r="A1709">
        <v>533</v>
      </c>
      <c r="B1709">
        <v>45525</v>
      </c>
      <c r="C1709">
        <v>1</v>
      </c>
      <c r="D1709" t="s">
        <v>4132</v>
      </c>
      <c r="E1709" t="s">
        <v>4133</v>
      </c>
    </row>
    <row r="1710" spans="1:5" x14ac:dyDescent="0.35">
      <c r="A1710">
        <v>533</v>
      </c>
      <c r="B1710">
        <v>46413</v>
      </c>
      <c r="C1710">
        <v>1</v>
      </c>
      <c r="D1710" t="s">
        <v>4134</v>
      </c>
      <c r="E1710" t="s">
        <v>4135</v>
      </c>
    </row>
    <row r="1711" spans="1:5" x14ac:dyDescent="0.35">
      <c r="A1711">
        <v>533</v>
      </c>
      <c r="B1711">
        <v>49544</v>
      </c>
      <c r="C1711">
        <v>1</v>
      </c>
      <c r="D1711" t="s">
        <v>4136</v>
      </c>
      <c r="E1711" t="s">
        <v>4137</v>
      </c>
    </row>
    <row r="1712" spans="1:5" x14ac:dyDescent="0.35">
      <c r="A1712">
        <v>533</v>
      </c>
      <c r="B1712">
        <v>195924</v>
      </c>
      <c r="C1712">
        <v>1</v>
      </c>
      <c r="D1712" t="s">
        <v>4138</v>
      </c>
      <c r="E1712" t="s">
        <v>4139</v>
      </c>
    </row>
    <row r="1713" spans="1:5" x14ac:dyDescent="0.35">
      <c r="A1713">
        <v>533</v>
      </c>
      <c r="B1713">
        <v>197935</v>
      </c>
      <c r="C1713">
        <v>1</v>
      </c>
      <c r="D1713" t="s">
        <v>4140</v>
      </c>
      <c r="E1713" t="s">
        <v>4141</v>
      </c>
    </row>
    <row r="1714" spans="1:5" x14ac:dyDescent="0.35">
      <c r="A1714">
        <v>535</v>
      </c>
      <c r="B1714">
        <v>13173</v>
      </c>
      <c r="C1714">
        <v>1</v>
      </c>
      <c r="D1714" t="s">
        <v>4142</v>
      </c>
      <c r="E1714" t="s">
        <v>4143</v>
      </c>
    </row>
    <row r="1715" spans="1:5" x14ac:dyDescent="0.35">
      <c r="A1715">
        <v>538</v>
      </c>
      <c r="B1715">
        <v>569</v>
      </c>
      <c r="C1715">
        <v>1</v>
      </c>
      <c r="D1715" t="s">
        <v>4144</v>
      </c>
      <c r="E1715" t="s">
        <v>4145</v>
      </c>
    </row>
    <row r="1716" spans="1:5" x14ac:dyDescent="0.35">
      <c r="A1716">
        <v>541</v>
      </c>
      <c r="B1716">
        <v>48019</v>
      </c>
      <c r="C1716">
        <v>1</v>
      </c>
      <c r="D1716" t="s">
        <v>4146</v>
      </c>
      <c r="E1716" t="s">
        <v>4147</v>
      </c>
    </row>
    <row r="1717" spans="1:5" x14ac:dyDescent="0.35">
      <c r="A1717">
        <v>541</v>
      </c>
      <c r="B1717">
        <v>63987</v>
      </c>
      <c r="C1717">
        <v>1</v>
      </c>
      <c r="D1717" t="s">
        <v>4148</v>
      </c>
      <c r="E1717" t="s">
        <v>4149</v>
      </c>
    </row>
    <row r="1718" spans="1:5" x14ac:dyDescent="0.35">
      <c r="A1718">
        <v>541</v>
      </c>
      <c r="B1718">
        <v>66738</v>
      </c>
      <c r="C1718">
        <v>1</v>
      </c>
      <c r="D1718" t="s">
        <v>4150</v>
      </c>
      <c r="E1718" t="s">
        <v>4151</v>
      </c>
    </row>
    <row r="1719" spans="1:5" x14ac:dyDescent="0.35">
      <c r="A1719">
        <v>541</v>
      </c>
      <c r="B1719">
        <v>67478</v>
      </c>
      <c r="C1719">
        <v>1</v>
      </c>
      <c r="D1719" t="s">
        <v>4152</v>
      </c>
      <c r="E1719" t="s">
        <v>4153</v>
      </c>
    </row>
    <row r="1720" spans="1:5" x14ac:dyDescent="0.35">
      <c r="A1720">
        <v>543</v>
      </c>
      <c r="B1720">
        <v>1</v>
      </c>
      <c r="C1720">
        <v>1</v>
      </c>
      <c r="D1720" t="s">
        <v>4154</v>
      </c>
      <c r="E1720" t="s">
        <v>4155</v>
      </c>
    </row>
    <row r="1721" spans="1:5" x14ac:dyDescent="0.35">
      <c r="A1721">
        <v>546</v>
      </c>
      <c r="B1721">
        <v>38365</v>
      </c>
      <c r="C1721">
        <v>1</v>
      </c>
      <c r="D1721" t="s">
        <v>4156</v>
      </c>
      <c r="E1721" t="s">
        <v>4157</v>
      </c>
    </row>
    <row r="1722" spans="1:5" x14ac:dyDescent="0.35">
      <c r="A1722">
        <v>554</v>
      </c>
      <c r="B1722">
        <v>143405</v>
      </c>
      <c r="C1722">
        <v>1</v>
      </c>
      <c r="D1722" t="s">
        <v>4158</v>
      </c>
    </row>
    <row r="1723" spans="1:5" x14ac:dyDescent="0.35">
      <c r="A1723">
        <v>554</v>
      </c>
      <c r="B1723">
        <v>149479</v>
      </c>
      <c r="C1723">
        <v>1</v>
      </c>
      <c r="D1723" t="s">
        <v>4159</v>
      </c>
      <c r="E1723" t="s">
        <v>4160</v>
      </c>
    </row>
    <row r="1724" spans="1:5" x14ac:dyDescent="0.35">
      <c r="A1724">
        <v>554</v>
      </c>
      <c r="B1724">
        <v>155567</v>
      </c>
      <c r="C1724">
        <v>1</v>
      </c>
      <c r="D1724" t="s">
        <v>4161</v>
      </c>
      <c r="E1724" t="s">
        <v>4162</v>
      </c>
    </row>
    <row r="1725" spans="1:5" x14ac:dyDescent="0.35">
      <c r="A1725">
        <v>554</v>
      </c>
      <c r="B1725">
        <v>176959</v>
      </c>
      <c r="C1725">
        <v>1</v>
      </c>
      <c r="D1725" t="s">
        <v>4163</v>
      </c>
      <c r="E1725" t="s">
        <v>4164</v>
      </c>
    </row>
    <row r="1726" spans="1:5" x14ac:dyDescent="0.35">
      <c r="A1726">
        <v>554</v>
      </c>
      <c r="B1726">
        <v>351915</v>
      </c>
      <c r="C1726">
        <v>1</v>
      </c>
      <c r="D1726" t="s">
        <v>4165</v>
      </c>
      <c r="E1726" t="s">
        <v>4166</v>
      </c>
    </row>
    <row r="1727" spans="1:5" x14ac:dyDescent="0.35">
      <c r="A1727">
        <v>554</v>
      </c>
      <c r="B1727">
        <v>355093</v>
      </c>
      <c r="C1727">
        <v>1</v>
      </c>
      <c r="D1727" t="s">
        <v>4167</v>
      </c>
      <c r="E1727" t="s">
        <v>4168</v>
      </c>
    </row>
    <row r="1728" spans="1:5" x14ac:dyDescent="0.35">
      <c r="A1728">
        <v>554</v>
      </c>
      <c r="B1728">
        <v>358287</v>
      </c>
      <c r="C1728">
        <v>1</v>
      </c>
      <c r="D1728" t="s">
        <v>4169</v>
      </c>
      <c r="E1728" t="s">
        <v>4170</v>
      </c>
    </row>
    <row r="1729" spans="1:5" x14ac:dyDescent="0.35">
      <c r="A1729">
        <v>556</v>
      </c>
      <c r="B1729">
        <v>129012</v>
      </c>
      <c r="C1729">
        <v>1</v>
      </c>
      <c r="D1729" t="s">
        <v>4171</v>
      </c>
      <c r="E1729" t="s">
        <v>4172</v>
      </c>
    </row>
    <row r="1730" spans="1:5" x14ac:dyDescent="0.35">
      <c r="A1730">
        <v>556</v>
      </c>
      <c r="B1730">
        <v>131716</v>
      </c>
      <c r="C1730">
        <v>1</v>
      </c>
      <c r="D1730" t="s">
        <v>4173</v>
      </c>
      <c r="E1730" t="s">
        <v>4174</v>
      </c>
    </row>
    <row r="1731" spans="1:5" x14ac:dyDescent="0.35">
      <c r="A1731">
        <v>556</v>
      </c>
      <c r="B1731">
        <v>135263</v>
      </c>
      <c r="C1731">
        <v>1</v>
      </c>
      <c r="D1731" t="s">
        <v>4175</v>
      </c>
      <c r="E1731" t="s">
        <v>4176</v>
      </c>
    </row>
    <row r="1732" spans="1:5" x14ac:dyDescent="0.35">
      <c r="A1732">
        <v>557</v>
      </c>
      <c r="B1732">
        <v>32602</v>
      </c>
      <c r="C1732">
        <v>1</v>
      </c>
      <c r="D1732" t="s">
        <v>4177</v>
      </c>
      <c r="E1732" t="s">
        <v>4178</v>
      </c>
    </row>
    <row r="1733" spans="1:5" x14ac:dyDescent="0.35">
      <c r="A1733">
        <v>557</v>
      </c>
      <c r="B1733">
        <v>40429</v>
      </c>
      <c r="C1733">
        <v>1</v>
      </c>
      <c r="D1733" t="s">
        <v>4179</v>
      </c>
    </row>
    <row r="1734" spans="1:5" x14ac:dyDescent="0.35">
      <c r="A1734">
        <v>560</v>
      </c>
      <c r="B1734">
        <v>2374</v>
      </c>
      <c r="C1734">
        <v>1</v>
      </c>
      <c r="D1734" t="s">
        <v>4180</v>
      </c>
      <c r="E1734" t="s">
        <v>4181</v>
      </c>
    </row>
    <row r="1735" spans="1:5" x14ac:dyDescent="0.35">
      <c r="A1735">
        <v>563</v>
      </c>
      <c r="B1735">
        <v>88515</v>
      </c>
      <c r="C1735">
        <v>1</v>
      </c>
      <c r="D1735" t="s">
        <v>4182</v>
      </c>
      <c r="E1735" t="s">
        <v>4183</v>
      </c>
    </row>
    <row r="1736" spans="1:5" x14ac:dyDescent="0.35">
      <c r="A1736">
        <v>563</v>
      </c>
      <c r="B1736">
        <v>97941</v>
      </c>
      <c r="C1736">
        <v>1</v>
      </c>
      <c r="D1736" t="s">
        <v>4184</v>
      </c>
      <c r="E1736" t="s">
        <v>4185</v>
      </c>
    </row>
    <row r="1737" spans="1:5" x14ac:dyDescent="0.35">
      <c r="A1737">
        <v>563</v>
      </c>
      <c r="B1737">
        <v>101040</v>
      </c>
      <c r="C1737">
        <v>1</v>
      </c>
      <c r="D1737" t="s">
        <v>4186</v>
      </c>
      <c r="E1737" t="s">
        <v>4187</v>
      </c>
    </row>
    <row r="1738" spans="1:5" x14ac:dyDescent="0.35">
      <c r="A1738">
        <v>563</v>
      </c>
      <c r="B1738">
        <v>103705</v>
      </c>
      <c r="C1738">
        <v>1</v>
      </c>
      <c r="D1738" t="s">
        <v>4188</v>
      </c>
      <c r="E1738" t="s">
        <v>4189</v>
      </c>
    </row>
    <row r="1739" spans="1:5" x14ac:dyDescent="0.35">
      <c r="A1739">
        <v>563</v>
      </c>
      <c r="B1739">
        <v>117387</v>
      </c>
      <c r="C1739">
        <v>1</v>
      </c>
      <c r="D1739" t="s">
        <v>246</v>
      </c>
      <c r="E1739" t="s">
        <v>247</v>
      </c>
    </row>
    <row r="1740" spans="1:5" x14ac:dyDescent="0.35">
      <c r="A1740">
        <v>566</v>
      </c>
      <c r="B1740">
        <v>127494</v>
      </c>
      <c r="C1740">
        <v>1</v>
      </c>
      <c r="D1740" t="s">
        <v>4190</v>
      </c>
    </row>
    <row r="1741" spans="1:5" x14ac:dyDescent="0.35">
      <c r="A1741">
        <v>569</v>
      </c>
      <c r="B1741">
        <v>124221</v>
      </c>
      <c r="C1741">
        <v>1</v>
      </c>
      <c r="D1741" t="s">
        <v>4191</v>
      </c>
    </row>
    <row r="1742" spans="1:5" x14ac:dyDescent="0.35">
      <c r="A1742">
        <v>569</v>
      </c>
      <c r="B1742">
        <v>126540</v>
      </c>
      <c r="C1742">
        <v>1</v>
      </c>
      <c r="D1742" t="s">
        <v>4192</v>
      </c>
    </row>
    <row r="1743" spans="1:5" x14ac:dyDescent="0.35">
      <c r="A1743">
        <v>571</v>
      </c>
      <c r="B1743">
        <v>3750</v>
      </c>
      <c r="C1743">
        <v>1</v>
      </c>
      <c r="D1743" t="s">
        <v>4193</v>
      </c>
    </row>
    <row r="1744" spans="1:5" x14ac:dyDescent="0.35">
      <c r="A1744">
        <v>571</v>
      </c>
      <c r="B1744">
        <v>5459</v>
      </c>
      <c r="C1744">
        <v>1</v>
      </c>
      <c r="D1744" t="s">
        <v>4194</v>
      </c>
    </row>
    <row r="1745" spans="1:5" x14ac:dyDescent="0.35">
      <c r="A1745">
        <v>572</v>
      </c>
      <c r="B1745">
        <v>19716</v>
      </c>
      <c r="C1745">
        <v>1</v>
      </c>
      <c r="D1745" t="s">
        <v>4195</v>
      </c>
      <c r="E1745" t="s">
        <v>4196</v>
      </c>
    </row>
    <row r="1746" spans="1:5" x14ac:dyDescent="0.35">
      <c r="A1746">
        <v>577</v>
      </c>
      <c r="B1746">
        <v>743</v>
      </c>
      <c r="C1746">
        <v>1</v>
      </c>
      <c r="D1746" t="s">
        <v>4197</v>
      </c>
      <c r="E1746" t="s">
        <v>4198</v>
      </c>
    </row>
    <row r="1747" spans="1:5" x14ac:dyDescent="0.35">
      <c r="A1747">
        <v>584</v>
      </c>
      <c r="B1747">
        <v>1</v>
      </c>
      <c r="C1747">
        <v>1</v>
      </c>
      <c r="D1747" t="s">
        <v>4199</v>
      </c>
      <c r="E1747" t="s">
        <v>4200</v>
      </c>
    </row>
    <row r="1748" spans="1:5" x14ac:dyDescent="0.35">
      <c r="A1748">
        <v>584</v>
      </c>
      <c r="B1748">
        <v>28918</v>
      </c>
      <c r="C1748">
        <v>1</v>
      </c>
      <c r="D1748" t="s">
        <v>4201</v>
      </c>
      <c r="E1748" t="s">
        <v>4202</v>
      </c>
    </row>
    <row r="1749" spans="1:5" x14ac:dyDescent="0.35">
      <c r="A1749">
        <v>585</v>
      </c>
      <c r="B1749">
        <v>154360</v>
      </c>
      <c r="C1749">
        <v>1</v>
      </c>
      <c r="D1749" t="s">
        <v>4203</v>
      </c>
      <c r="E1749" t="s">
        <v>4204</v>
      </c>
    </row>
    <row r="1750" spans="1:5" x14ac:dyDescent="0.35">
      <c r="A1750">
        <v>585</v>
      </c>
      <c r="B1750">
        <v>193429</v>
      </c>
      <c r="C1750">
        <v>1</v>
      </c>
      <c r="D1750" t="s">
        <v>4205</v>
      </c>
      <c r="E1750" t="s">
        <v>4206</v>
      </c>
    </row>
    <row r="1751" spans="1:5" x14ac:dyDescent="0.35">
      <c r="A1751">
        <v>586</v>
      </c>
      <c r="B1751">
        <v>802</v>
      </c>
      <c r="C1751">
        <v>1</v>
      </c>
      <c r="D1751" t="s">
        <v>368</v>
      </c>
      <c r="E1751" t="s">
        <v>369</v>
      </c>
    </row>
    <row r="1752" spans="1:5" x14ac:dyDescent="0.35">
      <c r="A1752">
        <v>586</v>
      </c>
      <c r="B1752">
        <v>16835</v>
      </c>
      <c r="C1752">
        <v>1</v>
      </c>
      <c r="D1752" t="s">
        <v>4207</v>
      </c>
      <c r="E1752" t="s">
        <v>4208</v>
      </c>
    </row>
    <row r="1753" spans="1:5" x14ac:dyDescent="0.35">
      <c r="A1753">
        <v>587</v>
      </c>
      <c r="B1753">
        <v>14378</v>
      </c>
      <c r="C1753">
        <v>1</v>
      </c>
      <c r="D1753" t="s">
        <v>4209</v>
      </c>
    </row>
    <row r="1754" spans="1:5" x14ac:dyDescent="0.35">
      <c r="A1754">
        <v>596</v>
      </c>
      <c r="B1754">
        <v>13005</v>
      </c>
      <c r="C1754">
        <v>1</v>
      </c>
      <c r="D1754" t="s">
        <v>4210</v>
      </c>
      <c r="E1754" t="s">
        <v>4211</v>
      </c>
    </row>
    <row r="1755" spans="1:5" x14ac:dyDescent="0.35">
      <c r="A1755">
        <v>596</v>
      </c>
      <c r="B1755">
        <v>17933</v>
      </c>
      <c r="C1755">
        <v>1</v>
      </c>
      <c r="D1755" t="s">
        <v>4212</v>
      </c>
      <c r="E1755" t="s">
        <v>4213</v>
      </c>
    </row>
    <row r="1756" spans="1:5" x14ac:dyDescent="0.35">
      <c r="A1756">
        <v>596</v>
      </c>
      <c r="B1756">
        <v>26455</v>
      </c>
      <c r="C1756">
        <v>1</v>
      </c>
      <c r="D1756" t="s">
        <v>4214</v>
      </c>
      <c r="E1756" t="s">
        <v>4215</v>
      </c>
    </row>
    <row r="1757" spans="1:5" x14ac:dyDescent="0.35">
      <c r="A1757">
        <v>596</v>
      </c>
      <c r="B1757">
        <v>41641</v>
      </c>
      <c r="C1757">
        <v>1</v>
      </c>
      <c r="D1757" t="s">
        <v>4216</v>
      </c>
      <c r="E1757" t="s">
        <v>4217</v>
      </c>
    </row>
    <row r="1758" spans="1:5" x14ac:dyDescent="0.35">
      <c r="A1758">
        <v>596</v>
      </c>
      <c r="B1758">
        <v>67792</v>
      </c>
      <c r="C1758">
        <v>1</v>
      </c>
      <c r="D1758" t="s">
        <v>4218</v>
      </c>
    </row>
    <row r="1759" spans="1:5" x14ac:dyDescent="0.35">
      <c r="A1759">
        <v>596</v>
      </c>
      <c r="B1759">
        <v>69726</v>
      </c>
      <c r="C1759">
        <v>1</v>
      </c>
      <c r="D1759" t="s">
        <v>4219</v>
      </c>
      <c r="E1759" t="s">
        <v>4220</v>
      </c>
    </row>
    <row r="1760" spans="1:5" x14ac:dyDescent="0.35">
      <c r="A1760">
        <v>596</v>
      </c>
      <c r="B1760">
        <v>71711</v>
      </c>
      <c r="C1760">
        <v>1</v>
      </c>
      <c r="D1760" t="s">
        <v>4221</v>
      </c>
      <c r="E1760" t="s">
        <v>4222</v>
      </c>
    </row>
    <row r="1761" spans="1:5" x14ac:dyDescent="0.35">
      <c r="A1761">
        <v>596</v>
      </c>
      <c r="B1761">
        <v>89777</v>
      </c>
      <c r="C1761">
        <v>1</v>
      </c>
      <c r="D1761" t="s">
        <v>4223</v>
      </c>
      <c r="E1761" t="s">
        <v>4224</v>
      </c>
    </row>
    <row r="1762" spans="1:5" x14ac:dyDescent="0.35">
      <c r="A1762">
        <v>596</v>
      </c>
      <c r="B1762">
        <v>93278</v>
      </c>
      <c r="C1762">
        <v>1</v>
      </c>
      <c r="D1762" t="s">
        <v>4225</v>
      </c>
      <c r="E1762" t="s">
        <v>4226</v>
      </c>
    </row>
    <row r="1763" spans="1:5" x14ac:dyDescent="0.35">
      <c r="A1763">
        <v>596</v>
      </c>
      <c r="B1763">
        <v>140333</v>
      </c>
      <c r="C1763">
        <v>1</v>
      </c>
      <c r="D1763" t="s">
        <v>4227</v>
      </c>
      <c r="E1763" t="s">
        <v>4228</v>
      </c>
    </row>
    <row r="1764" spans="1:5" x14ac:dyDescent="0.35">
      <c r="A1764">
        <v>596</v>
      </c>
      <c r="B1764">
        <v>162296</v>
      </c>
      <c r="C1764">
        <v>1</v>
      </c>
      <c r="D1764" t="s">
        <v>4229</v>
      </c>
      <c r="E1764" t="s">
        <v>4230</v>
      </c>
    </row>
    <row r="1765" spans="1:5" x14ac:dyDescent="0.35">
      <c r="A1765">
        <v>596</v>
      </c>
      <c r="B1765">
        <v>181436</v>
      </c>
      <c r="C1765">
        <v>1</v>
      </c>
      <c r="D1765" t="s">
        <v>4231</v>
      </c>
    </row>
    <row r="1766" spans="1:5" x14ac:dyDescent="0.35">
      <c r="A1766">
        <v>596</v>
      </c>
      <c r="B1766">
        <v>186353</v>
      </c>
      <c r="C1766">
        <v>1</v>
      </c>
      <c r="D1766" t="s">
        <v>4232</v>
      </c>
      <c r="E1766" t="s">
        <v>4233</v>
      </c>
    </row>
    <row r="1767" spans="1:5" x14ac:dyDescent="0.35">
      <c r="A1767">
        <v>596</v>
      </c>
      <c r="B1767">
        <v>222960</v>
      </c>
      <c r="C1767">
        <v>1</v>
      </c>
      <c r="D1767" t="s">
        <v>4234</v>
      </c>
      <c r="E1767" t="s">
        <v>4235</v>
      </c>
    </row>
    <row r="1768" spans="1:5" x14ac:dyDescent="0.35">
      <c r="A1768">
        <v>602</v>
      </c>
      <c r="B1768">
        <v>11895</v>
      </c>
      <c r="C1768">
        <v>1</v>
      </c>
      <c r="D1768" t="s">
        <v>4236</v>
      </c>
      <c r="E1768" t="s">
        <v>4237</v>
      </c>
    </row>
    <row r="1769" spans="1:5" x14ac:dyDescent="0.35">
      <c r="A1769">
        <v>602</v>
      </c>
      <c r="B1769">
        <v>27974</v>
      </c>
      <c r="C1769">
        <v>1</v>
      </c>
      <c r="D1769" t="s">
        <v>4238</v>
      </c>
      <c r="E1769" t="s">
        <v>4239</v>
      </c>
    </row>
    <row r="1770" spans="1:5" x14ac:dyDescent="0.35">
      <c r="A1770">
        <v>609</v>
      </c>
      <c r="B1770">
        <v>9640</v>
      </c>
      <c r="C1770">
        <v>1</v>
      </c>
      <c r="D1770" t="s">
        <v>4240</v>
      </c>
      <c r="E1770" t="s">
        <v>4241</v>
      </c>
    </row>
    <row r="1771" spans="1:5" x14ac:dyDescent="0.35">
      <c r="A1771">
        <v>609</v>
      </c>
      <c r="B1771">
        <v>309520</v>
      </c>
      <c r="C1771">
        <v>1</v>
      </c>
      <c r="D1771" t="s">
        <v>4242</v>
      </c>
    </row>
    <row r="1772" spans="1:5" x14ac:dyDescent="0.35">
      <c r="A1772">
        <v>610</v>
      </c>
      <c r="B1772">
        <v>16193</v>
      </c>
      <c r="C1772">
        <v>1</v>
      </c>
      <c r="D1772" t="s">
        <v>4243</v>
      </c>
      <c r="E1772" t="s">
        <v>4244</v>
      </c>
    </row>
    <row r="1773" spans="1:5" x14ac:dyDescent="0.35">
      <c r="A1773">
        <v>610</v>
      </c>
      <c r="B1773">
        <v>111695</v>
      </c>
      <c r="C1773">
        <v>1</v>
      </c>
      <c r="D1773" t="s">
        <v>4245</v>
      </c>
      <c r="E1773" t="s">
        <v>4246</v>
      </c>
    </row>
    <row r="1774" spans="1:5" x14ac:dyDescent="0.35">
      <c r="A1774">
        <v>613</v>
      </c>
      <c r="B1774">
        <v>2066</v>
      </c>
      <c r="C1774">
        <v>1</v>
      </c>
      <c r="D1774" t="s">
        <v>138</v>
      </c>
      <c r="E1774" t="s">
        <v>139</v>
      </c>
    </row>
    <row r="1775" spans="1:5" x14ac:dyDescent="0.35">
      <c r="A1775">
        <v>615</v>
      </c>
      <c r="B1775">
        <v>4133</v>
      </c>
      <c r="C1775">
        <v>1</v>
      </c>
      <c r="D1775" t="s">
        <v>4247</v>
      </c>
      <c r="E1775" t="s">
        <v>4248</v>
      </c>
    </row>
    <row r="1776" spans="1:5" x14ac:dyDescent="0.35">
      <c r="A1776">
        <v>615</v>
      </c>
      <c r="B1776">
        <v>71305</v>
      </c>
      <c r="C1776">
        <v>1</v>
      </c>
      <c r="D1776" t="s">
        <v>4249</v>
      </c>
      <c r="E1776" t="s">
        <v>4250</v>
      </c>
    </row>
    <row r="1777" spans="1:5" x14ac:dyDescent="0.35">
      <c r="A1777">
        <v>616</v>
      </c>
      <c r="B1777">
        <v>40715</v>
      </c>
      <c r="C1777">
        <v>1</v>
      </c>
      <c r="D1777" t="s">
        <v>4251</v>
      </c>
    </row>
    <row r="1778" spans="1:5" x14ac:dyDescent="0.35">
      <c r="A1778">
        <v>619</v>
      </c>
      <c r="B1778">
        <v>23257</v>
      </c>
      <c r="C1778">
        <v>1</v>
      </c>
      <c r="D1778" t="s">
        <v>4252</v>
      </c>
      <c r="E1778" t="s">
        <v>4253</v>
      </c>
    </row>
    <row r="1779" spans="1:5" x14ac:dyDescent="0.35">
      <c r="A1779">
        <v>619</v>
      </c>
      <c r="B1779">
        <v>24658</v>
      </c>
      <c r="C1779">
        <v>1</v>
      </c>
      <c r="D1779" t="s">
        <v>4254</v>
      </c>
    </row>
    <row r="1780" spans="1:5" x14ac:dyDescent="0.35">
      <c r="A1780">
        <v>619</v>
      </c>
      <c r="B1780">
        <v>25810</v>
      </c>
      <c r="C1780">
        <v>1</v>
      </c>
      <c r="D1780" t="s">
        <v>4255</v>
      </c>
    </row>
    <row r="1781" spans="1:5" x14ac:dyDescent="0.35">
      <c r="A1781">
        <v>619</v>
      </c>
      <c r="B1781">
        <v>27489</v>
      </c>
      <c r="C1781">
        <v>1</v>
      </c>
      <c r="D1781" t="s">
        <v>4256</v>
      </c>
      <c r="E1781" t="s">
        <v>4257</v>
      </c>
    </row>
    <row r="1782" spans="1:5" x14ac:dyDescent="0.35">
      <c r="A1782">
        <v>619</v>
      </c>
      <c r="B1782">
        <v>29631</v>
      </c>
      <c r="C1782">
        <v>1</v>
      </c>
      <c r="D1782" t="s">
        <v>4258</v>
      </c>
      <c r="E1782" t="s">
        <v>4259</v>
      </c>
    </row>
    <row r="1783" spans="1:5" x14ac:dyDescent="0.35">
      <c r="A1783">
        <v>619</v>
      </c>
      <c r="B1783">
        <v>44260</v>
      </c>
      <c r="C1783">
        <v>1</v>
      </c>
      <c r="D1783" t="s">
        <v>4260</v>
      </c>
      <c r="E1783" t="s">
        <v>4261</v>
      </c>
    </row>
    <row r="1784" spans="1:5" x14ac:dyDescent="0.35">
      <c r="A1784">
        <v>619</v>
      </c>
      <c r="B1784">
        <v>50847</v>
      </c>
      <c r="C1784">
        <v>1</v>
      </c>
      <c r="D1784" t="s">
        <v>4262</v>
      </c>
      <c r="E1784" t="s">
        <v>4263</v>
      </c>
    </row>
    <row r="1785" spans="1:5" x14ac:dyDescent="0.35">
      <c r="A1785">
        <v>620</v>
      </c>
      <c r="B1785">
        <v>38292</v>
      </c>
      <c r="C1785">
        <v>1</v>
      </c>
      <c r="D1785" t="s">
        <v>4264</v>
      </c>
      <c r="E1785" t="s">
        <v>4265</v>
      </c>
    </row>
    <row r="1786" spans="1:5" x14ac:dyDescent="0.35">
      <c r="A1786">
        <v>620</v>
      </c>
      <c r="B1786">
        <v>52643</v>
      </c>
      <c r="C1786">
        <v>1</v>
      </c>
      <c r="D1786" t="s">
        <v>4266</v>
      </c>
    </row>
    <row r="1787" spans="1:5" x14ac:dyDescent="0.35">
      <c r="A1787">
        <v>620</v>
      </c>
      <c r="B1787">
        <v>55119</v>
      </c>
      <c r="C1787">
        <v>1</v>
      </c>
      <c r="D1787" t="s">
        <v>4267</v>
      </c>
    </row>
    <row r="1788" spans="1:5" x14ac:dyDescent="0.35">
      <c r="A1788">
        <v>620</v>
      </c>
      <c r="B1788">
        <v>59933</v>
      </c>
      <c r="C1788">
        <v>1</v>
      </c>
      <c r="D1788" t="s">
        <v>4268</v>
      </c>
      <c r="E1788" t="s">
        <v>1706</v>
      </c>
    </row>
    <row r="1789" spans="1:5" x14ac:dyDescent="0.35">
      <c r="A1789">
        <v>620</v>
      </c>
      <c r="B1789">
        <v>66268</v>
      </c>
      <c r="C1789">
        <v>1</v>
      </c>
      <c r="D1789" t="s">
        <v>4269</v>
      </c>
    </row>
    <row r="1790" spans="1:5" x14ac:dyDescent="0.35">
      <c r="A1790">
        <v>620</v>
      </c>
      <c r="B1790">
        <v>72141</v>
      </c>
      <c r="C1790">
        <v>1</v>
      </c>
      <c r="D1790" t="s">
        <v>4270</v>
      </c>
      <c r="E1790" t="s">
        <v>1706</v>
      </c>
    </row>
    <row r="1791" spans="1:5" x14ac:dyDescent="0.35">
      <c r="A1791">
        <v>620</v>
      </c>
      <c r="B1791">
        <v>78631</v>
      </c>
      <c r="C1791">
        <v>1</v>
      </c>
      <c r="D1791" t="s">
        <v>4271</v>
      </c>
      <c r="E1791" t="s">
        <v>4272</v>
      </c>
    </row>
    <row r="1792" spans="1:5" x14ac:dyDescent="0.35">
      <c r="A1792">
        <v>624</v>
      </c>
      <c r="B1792">
        <v>32393</v>
      </c>
      <c r="C1792">
        <v>1</v>
      </c>
      <c r="D1792" t="s">
        <v>4273</v>
      </c>
      <c r="E1792" t="s">
        <v>4274</v>
      </c>
    </row>
    <row r="1793" spans="1:5" x14ac:dyDescent="0.35">
      <c r="A1793">
        <v>624</v>
      </c>
      <c r="B1793">
        <v>76333</v>
      </c>
      <c r="C1793">
        <v>1</v>
      </c>
      <c r="D1793" t="s">
        <v>790</v>
      </c>
      <c r="E1793" t="s">
        <v>791</v>
      </c>
    </row>
    <row r="1794" spans="1:5" x14ac:dyDescent="0.35">
      <c r="A1794">
        <v>625</v>
      </c>
      <c r="B1794">
        <v>24948</v>
      </c>
      <c r="C1794">
        <v>1</v>
      </c>
      <c r="D1794" t="s">
        <v>4275</v>
      </c>
      <c r="E1794" t="s">
        <v>4276</v>
      </c>
    </row>
    <row r="1795" spans="1:5" x14ac:dyDescent="0.35">
      <c r="A1795">
        <v>625</v>
      </c>
      <c r="B1795">
        <v>34790</v>
      </c>
      <c r="C1795">
        <v>1</v>
      </c>
      <c r="D1795" t="s">
        <v>684</v>
      </c>
      <c r="E1795" t="s">
        <v>685</v>
      </c>
    </row>
    <row r="1796" spans="1:5" x14ac:dyDescent="0.35">
      <c r="A1796">
        <v>628</v>
      </c>
      <c r="B1796">
        <v>9</v>
      </c>
      <c r="C1796">
        <v>1</v>
      </c>
      <c r="D1796" t="s">
        <v>4277</v>
      </c>
      <c r="E1796" t="s">
        <v>4278</v>
      </c>
    </row>
    <row r="1797" spans="1:5" x14ac:dyDescent="0.35">
      <c r="A1797">
        <v>630</v>
      </c>
      <c r="B1797">
        <v>275659</v>
      </c>
      <c r="C1797">
        <v>1</v>
      </c>
      <c r="D1797" t="s">
        <v>4279</v>
      </c>
      <c r="E1797" t="s">
        <v>4280</v>
      </c>
    </row>
    <row r="1798" spans="1:5" x14ac:dyDescent="0.35">
      <c r="A1798">
        <v>630</v>
      </c>
      <c r="B1798">
        <v>296493</v>
      </c>
      <c r="C1798">
        <v>1</v>
      </c>
      <c r="D1798" t="s">
        <v>4281</v>
      </c>
      <c r="E1798" t="s">
        <v>4282</v>
      </c>
    </row>
    <row r="1799" spans="1:5" x14ac:dyDescent="0.35">
      <c r="A1799">
        <v>630</v>
      </c>
      <c r="B1799">
        <v>335757</v>
      </c>
      <c r="C1799">
        <v>1</v>
      </c>
      <c r="D1799" t="s">
        <v>4283</v>
      </c>
      <c r="E1799" t="s">
        <v>4284</v>
      </c>
    </row>
    <row r="1800" spans="1:5" x14ac:dyDescent="0.35">
      <c r="A1800">
        <v>630</v>
      </c>
      <c r="B1800">
        <v>389672</v>
      </c>
      <c r="C1800">
        <v>1</v>
      </c>
      <c r="D1800" t="s">
        <v>4285</v>
      </c>
      <c r="E1800" t="s">
        <v>4286</v>
      </c>
    </row>
    <row r="1801" spans="1:5" x14ac:dyDescent="0.35">
      <c r="A1801">
        <v>630</v>
      </c>
      <c r="B1801">
        <v>401962</v>
      </c>
      <c r="C1801">
        <v>1</v>
      </c>
      <c r="D1801" t="s">
        <v>4287</v>
      </c>
      <c r="E1801" t="s">
        <v>4288</v>
      </c>
    </row>
    <row r="1802" spans="1:5" x14ac:dyDescent="0.35">
      <c r="A1802">
        <v>631</v>
      </c>
      <c r="B1802">
        <v>11671</v>
      </c>
      <c r="C1802">
        <v>1</v>
      </c>
      <c r="D1802" t="s">
        <v>4289</v>
      </c>
      <c r="E1802" t="s">
        <v>4290</v>
      </c>
    </row>
    <row r="1803" spans="1:5" x14ac:dyDescent="0.35">
      <c r="A1803">
        <v>631</v>
      </c>
      <c r="B1803">
        <v>16266</v>
      </c>
      <c r="C1803">
        <v>1</v>
      </c>
      <c r="D1803" t="s">
        <v>4291</v>
      </c>
      <c r="E1803" t="s">
        <v>4292</v>
      </c>
    </row>
    <row r="1804" spans="1:5" x14ac:dyDescent="0.35">
      <c r="A1804">
        <v>631</v>
      </c>
      <c r="B1804">
        <v>75888</v>
      </c>
      <c r="C1804">
        <v>1</v>
      </c>
      <c r="D1804" t="s">
        <v>4293</v>
      </c>
      <c r="E1804" t="s">
        <v>4294</v>
      </c>
    </row>
    <row r="1805" spans="1:5" x14ac:dyDescent="0.35">
      <c r="A1805">
        <v>632</v>
      </c>
      <c r="B1805">
        <v>811</v>
      </c>
      <c r="C1805">
        <v>1</v>
      </c>
      <c r="D1805" t="s">
        <v>4295</v>
      </c>
      <c r="E1805" t="s">
        <v>4296</v>
      </c>
    </row>
    <row r="1806" spans="1:5" x14ac:dyDescent="0.35">
      <c r="A1806">
        <v>632</v>
      </c>
      <c r="B1806">
        <v>11857</v>
      </c>
      <c r="C1806">
        <v>1</v>
      </c>
      <c r="D1806" t="s">
        <v>4297</v>
      </c>
      <c r="E1806" t="s">
        <v>4298</v>
      </c>
    </row>
    <row r="1807" spans="1:5" x14ac:dyDescent="0.35">
      <c r="A1807">
        <v>632</v>
      </c>
      <c r="B1807">
        <v>23013</v>
      </c>
      <c r="C1807">
        <v>1</v>
      </c>
      <c r="D1807" t="s">
        <v>4299</v>
      </c>
      <c r="E1807" t="s">
        <v>4300</v>
      </c>
    </row>
    <row r="1808" spans="1:5" x14ac:dyDescent="0.35">
      <c r="A1808">
        <v>632</v>
      </c>
      <c r="B1808">
        <v>47544</v>
      </c>
      <c r="C1808">
        <v>1</v>
      </c>
      <c r="D1808" t="s">
        <v>4301</v>
      </c>
      <c r="E1808" t="s">
        <v>4302</v>
      </c>
    </row>
    <row r="1809" spans="1:5" x14ac:dyDescent="0.35">
      <c r="A1809">
        <v>637</v>
      </c>
      <c r="B1809">
        <v>6907</v>
      </c>
      <c r="C1809">
        <v>1</v>
      </c>
      <c r="D1809" t="s">
        <v>1034</v>
      </c>
      <c r="E1809" t="s">
        <v>1035</v>
      </c>
    </row>
    <row r="1810" spans="1:5" x14ac:dyDescent="0.35">
      <c r="A1810">
        <v>641</v>
      </c>
      <c r="B1810">
        <v>7535</v>
      </c>
      <c r="C1810">
        <v>1</v>
      </c>
      <c r="D1810" t="s">
        <v>740</v>
      </c>
      <c r="E1810" t="s">
        <v>741</v>
      </c>
    </row>
    <row r="1811" spans="1:5" x14ac:dyDescent="0.35">
      <c r="A1811">
        <v>645</v>
      </c>
      <c r="B1811">
        <v>20506</v>
      </c>
      <c r="C1811">
        <v>1</v>
      </c>
      <c r="D1811" t="s">
        <v>4303</v>
      </c>
      <c r="E1811" t="s">
        <v>4304</v>
      </c>
    </row>
    <row r="1812" spans="1:5" x14ac:dyDescent="0.35">
      <c r="A1812">
        <v>645</v>
      </c>
      <c r="B1812">
        <v>54328</v>
      </c>
      <c r="C1812">
        <v>1</v>
      </c>
      <c r="D1812" t="s">
        <v>4305</v>
      </c>
      <c r="E1812" t="s">
        <v>4306</v>
      </c>
    </row>
    <row r="1813" spans="1:5" x14ac:dyDescent="0.35">
      <c r="A1813">
        <v>656</v>
      </c>
      <c r="B1813">
        <v>202774</v>
      </c>
      <c r="C1813">
        <v>1</v>
      </c>
      <c r="D1813" t="s">
        <v>4307</v>
      </c>
      <c r="E1813" t="s">
        <v>4308</v>
      </c>
    </row>
    <row r="1814" spans="1:5" x14ac:dyDescent="0.35">
      <c r="A1814">
        <v>656</v>
      </c>
      <c r="B1814">
        <v>478143</v>
      </c>
      <c r="C1814">
        <v>1</v>
      </c>
      <c r="D1814" t="s">
        <v>4309</v>
      </c>
      <c r="E1814" t="s">
        <v>4310</v>
      </c>
    </row>
    <row r="1815" spans="1:5" x14ac:dyDescent="0.35">
      <c r="A1815">
        <v>656</v>
      </c>
      <c r="B1815">
        <v>488231</v>
      </c>
      <c r="C1815">
        <v>1</v>
      </c>
      <c r="D1815" t="s">
        <v>4311</v>
      </c>
      <c r="E1815" t="s">
        <v>4312</v>
      </c>
    </row>
    <row r="1816" spans="1:5" x14ac:dyDescent="0.35">
      <c r="A1816">
        <v>656</v>
      </c>
      <c r="B1816">
        <v>546400</v>
      </c>
      <c r="C1816">
        <v>1</v>
      </c>
      <c r="D1816" t="s">
        <v>4313</v>
      </c>
      <c r="E1816" t="s">
        <v>4314</v>
      </c>
    </row>
    <row r="1817" spans="1:5" x14ac:dyDescent="0.35">
      <c r="A1817">
        <v>656</v>
      </c>
      <c r="B1817">
        <v>547582</v>
      </c>
      <c r="C1817">
        <v>1</v>
      </c>
      <c r="D1817" t="s">
        <v>4315</v>
      </c>
      <c r="E1817" t="s">
        <v>4316</v>
      </c>
    </row>
    <row r="1818" spans="1:5" x14ac:dyDescent="0.35">
      <c r="A1818">
        <v>660</v>
      </c>
      <c r="B1818">
        <v>31173</v>
      </c>
      <c r="C1818">
        <v>1</v>
      </c>
      <c r="D1818" t="s">
        <v>4317</v>
      </c>
      <c r="E1818" t="s">
        <v>4318</v>
      </c>
    </row>
    <row r="1819" spans="1:5" x14ac:dyDescent="0.35">
      <c r="A1819">
        <v>660</v>
      </c>
      <c r="B1819">
        <v>52448</v>
      </c>
      <c r="C1819">
        <v>1</v>
      </c>
      <c r="D1819" t="s">
        <v>4319</v>
      </c>
      <c r="E1819" t="s">
        <v>4320</v>
      </c>
    </row>
    <row r="1820" spans="1:5" x14ac:dyDescent="0.35">
      <c r="A1820">
        <v>660</v>
      </c>
      <c r="B1820">
        <v>145097</v>
      </c>
      <c r="C1820">
        <v>1</v>
      </c>
      <c r="D1820" t="s">
        <v>4321</v>
      </c>
      <c r="E1820" t="s">
        <v>4322</v>
      </c>
    </row>
    <row r="1821" spans="1:5" x14ac:dyDescent="0.35">
      <c r="A1821">
        <v>660</v>
      </c>
      <c r="B1821">
        <v>155734</v>
      </c>
      <c r="C1821">
        <v>1</v>
      </c>
      <c r="D1821" t="s">
        <v>4323</v>
      </c>
      <c r="E1821" t="s">
        <v>4324</v>
      </c>
    </row>
    <row r="1822" spans="1:5" x14ac:dyDescent="0.35">
      <c r="A1822">
        <v>660</v>
      </c>
      <c r="B1822">
        <v>218910</v>
      </c>
      <c r="C1822">
        <v>1</v>
      </c>
      <c r="D1822" t="s">
        <v>4325</v>
      </c>
      <c r="E1822" t="s">
        <v>4326</v>
      </c>
    </row>
    <row r="1823" spans="1:5" x14ac:dyDescent="0.35">
      <c r="A1823">
        <v>665</v>
      </c>
      <c r="B1823">
        <v>19945</v>
      </c>
      <c r="C1823">
        <v>1</v>
      </c>
      <c r="D1823" t="s">
        <v>4327</v>
      </c>
      <c r="E1823" t="s">
        <v>4328</v>
      </c>
    </row>
    <row r="1824" spans="1:5" x14ac:dyDescent="0.35">
      <c r="A1824">
        <v>667</v>
      </c>
      <c r="B1824">
        <v>25646</v>
      </c>
      <c r="C1824">
        <v>1</v>
      </c>
      <c r="D1824" t="s">
        <v>4329</v>
      </c>
    </row>
    <row r="1825" spans="1:5" x14ac:dyDescent="0.35">
      <c r="A1825">
        <v>668</v>
      </c>
      <c r="B1825">
        <v>3136</v>
      </c>
      <c r="C1825">
        <v>1</v>
      </c>
      <c r="D1825" t="s">
        <v>4330</v>
      </c>
      <c r="E1825" t="s">
        <v>4331</v>
      </c>
    </row>
    <row r="1826" spans="1:5" x14ac:dyDescent="0.35">
      <c r="A1826">
        <v>668</v>
      </c>
      <c r="B1826">
        <v>14580</v>
      </c>
      <c r="C1826">
        <v>1</v>
      </c>
      <c r="D1826" t="s">
        <v>4332</v>
      </c>
      <c r="E1826" t="s">
        <v>4333</v>
      </c>
    </row>
    <row r="1827" spans="1:5" x14ac:dyDescent="0.35">
      <c r="A1827">
        <v>671</v>
      </c>
      <c r="B1827">
        <v>29968</v>
      </c>
      <c r="C1827">
        <v>1</v>
      </c>
      <c r="D1827" t="s">
        <v>4334</v>
      </c>
      <c r="E1827" t="s">
        <v>4335</v>
      </c>
    </row>
    <row r="1828" spans="1:5" x14ac:dyDescent="0.35">
      <c r="A1828">
        <v>671</v>
      </c>
      <c r="B1828">
        <v>170410</v>
      </c>
      <c r="C1828">
        <v>1</v>
      </c>
      <c r="D1828" t="s">
        <v>4336</v>
      </c>
      <c r="E1828" t="s">
        <v>4337</v>
      </c>
    </row>
    <row r="1829" spans="1:5" x14ac:dyDescent="0.35">
      <c r="A1829">
        <v>671</v>
      </c>
      <c r="B1829">
        <v>187405</v>
      </c>
      <c r="C1829">
        <v>1</v>
      </c>
      <c r="D1829" t="s">
        <v>4338</v>
      </c>
      <c r="E1829" t="s">
        <v>4339</v>
      </c>
    </row>
    <row r="1830" spans="1:5" x14ac:dyDescent="0.35">
      <c r="A1830">
        <v>671</v>
      </c>
      <c r="B1830">
        <v>189811</v>
      </c>
      <c r="C1830">
        <v>1</v>
      </c>
      <c r="D1830" t="s">
        <v>4340</v>
      </c>
      <c r="E1830" t="s">
        <v>4341</v>
      </c>
    </row>
    <row r="1831" spans="1:5" x14ac:dyDescent="0.35">
      <c r="A1831">
        <v>671</v>
      </c>
      <c r="B1831">
        <v>192264</v>
      </c>
      <c r="C1831">
        <v>1</v>
      </c>
      <c r="D1831" t="s">
        <v>933</v>
      </c>
      <c r="E1831" t="s">
        <v>934</v>
      </c>
    </row>
    <row r="1832" spans="1:5" x14ac:dyDescent="0.35">
      <c r="A1832">
        <v>673</v>
      </c>
      <c r="B1832">
        <v>238052</v>
      </c>
      <c r="C1832">
        <v>1</v>
      </c>
      <c r="D1832" t="s">
        <v>4342</v>
      </c>
      <c r="E1832" t="s">
        <v>4343</v>
      </c>
    </row>
    <row r="1833" spans="1:5" x14ac:dyDescent="0.35">
      <c r="A1833">
        <v>674</v>
      </c>
      <c r="B1833">
        <v>69737</v>
      </c>
      <c r="C1833">
        <v>1</v>
      </c>
      <c r="D1833" t="s">
        <v>4344</v>
      </c>
      <c r="E1833" t="s">
        <v>4345</v>
      </c>
    </row>
    <row r="1834" spans="1:5" x14ac:dyDescent="0.35">
      <c r="A1834">
        <v>674</v>
      </c>
      <c r="B1834">
        <v>75728</v>
      </c>
      <c r="C1834">
        <v>1</v>
      </c>
      <c r="D1834" t="s">
        <v>4346</v>
      </c>
      <c r="E1834" t="s">
        <v>4347</v>
      </c>
    </row>
    <row r="1835" spans="1:5" x14ac:dyDescent="0.35">
      <c r="A1835">
        <v>675</v>
      </c>
      <c r="B1835">
        <v>4530</v>
      </c>
      <c r="C1835">
        <v>1</v>
      </c>
      <c r="D1835" t="s">
        <v>4348</v>
      </c>
    </row>
    <row r="1836" spans="1:5" x14ac:dyDescent="0.35">
      <c r="A1836">
        <v>675</v>
      </c>
      <c r="B1836">
        <v>26352</v>
      </c>
      <c r="C1836">
        <v>1</v>
      </c>
      <c r="D1836" t="s">
        <v>4349</v>
      </c>
    </row>
    <row r="1837" spans="1:5" x14ac:dyDescent="0.35">
      <c r="A1837">
        <v>676</v>
      </c>
      <c r="B1837">
        <v>80212</v>
      </c>
      <c r="C1837">
        <v>1</v>
      </c>
      <c r="D1837" t="s">
        <v>4350</v>
      </c>
      <c r="E1837" t="s">
        <v>4351</v>
      </c>
    </row>
    <row r="1838" spans="1:5" x14ac:dyDescent="0.35">
      <c r="A1838">
        <v>676</v>
      </c>
      <c r="B1838">
        <v>100399</v>
      </c>
      <c r="C1838">
        <v>1</v>
      </c>
      <c r="D1838" t="s">
        <v>4352</v>
      </c>
      <c r="E1838" t="s">
        <v>4353</v>
      </c>
    </row>
    <row r="1839" spans="1:5" x14ac:dyDescent="0.35">
      <c r="A1839">
        <v>676</v>
      </c>
      <c r="B1839">
        <v>106744</v>
      </c>
      <c r="C1839">
        <v>1</v>
      </c>
      <c r="D1839" t="s">
        <v>4354</v>
      </c>
      <c r="E1839" t="s">
        <v>4355</v>
      </c>
    </row>
    <row r="1840" spans="1:5" x14ac:dyDescent="0.35">
      <c r="A1840">
        <v>676</v>
      </c>
      <c r="B1840">
        <v>111107</v>
      </c>
      <c r="C1840">
        <v>1</v>
      </c>
      <c r="D1840" t="s">
        <v>4356</v>
      </c>
    </row>
    <row r="1841" spans="1:5" x14ac:dyDescent="0.35">
      <c r="A1841">
        <v>676</v>
      </c>
      <c r="B1841">
        <v>115199</v>
      </c>
      <c r="C1841">
        <v>1</v>
      </c>
      <c r="D1841" t="s">
        <v>4357</v>
      </c>
    </row>
    <row r="1842" spans="1:5" x14ac:dyDescent="0.35">
      <c r="A1842">
        <v>676</v>
      </c>
      <c r="B1842">
        <v>270183</v>
      </c>
      <c r="C1842">
        <v>1</v>
      </c>
      <c r="D1842" t="s">
        <v>4358</v>
      </c>
      <c r="E1842" t="s">
        <v>4359</v>
      </c>
    </row>
    <row r="1843" spans="1:5" x14ac:dyDescent="0.35">
      <c r="A1843">
        <v>676</v>
      </c>
      <c r="B1843">
        <v>400869</v>
      </c>
      <c r="C1843">
        <v>1</v>
      </c>
      <c r="D1843" t="s">
        <v>4360</v>
      </c>
      <c r="E1843" t="s">
        <v>4361</v>
      </c>
    </row>
    <row r="1844" spans="1:5" x14ac:dyDescent="0.35">
      <c r="A1844">
        <v>684</v>
      </c>
      <c r="B1844">
        <v>32684</v>
      </c>
      <c r="C1844">
        <v>1</v>
      </c>
      <c r="D1844" t="s">
        <v>4362</v>
      </c>
      <c r="E1844" t="s">
        <v>4363</v>
      </c>
    </row>
    <row r="1845" spans="1:5" x14ac:dyDescent="0.35">
      <c r="A1845">
        <v>690</v>
      </c>
      <c r="B1845">
        <v>84105</v>
      </c>
      <c r="C1845">
        <v>1</v>
      </c>
      <c r="D1845" t="s">
        <v>4364</v>
      </c>
      <c r="E1845" t="s">
        <v>4365</v>
      </c>
    </row>
    <row r="1846" spans="1:5" x14ac:dyDescent="0.35">
      <c r="A1846">
        <v>690</v>
      </c>
      <c r="B1846">
        <v>89683</v>
      </c>
      <c r="C1846">
        <v>1</v>
      </c>
      <c r="D1846" t="s">
        <v>4366</v>
      </c>
      <c r="E1846" t="s">
        <v>4367</v>
      </c>
    </row>
    <row r="1847" spans="1:5" x14ac:dyDescent="0.35">
      <c r="A1847">
        <v>690</v>
      </c>
      <c r="B1847">
        <v>95546</v>
      </c>
      <c r="C1847">
        <v>1</v>
      </c>
      <c r="D1847" t="s">
        <v>4368</v>
      </c>
    </row>
    <row r="1848" spans="1:5" x14ac:dyDescent="0.35">
      <c r="A1848">
        <v>690</v>
      </c>
      <c r="B1848">
        <v>97268</v>
      </c>
      <c r="C1848">
        <v>1</v>
      </c>
      <c r="D1848" t="s">
        <v>4369</v>
      </c>
    </row>
    <row r="1849" spans="1:5" x14ac:dyDescent="0.35">
      <c r="A1849">
        <v>690</v>
      </c>
      <c r="B1849">
        <v>99299</v>
      </c>
      <c r="C1849">
        <v>1</v>
      </c>
      <c r="D1849" t="s">
        <v>776</v>
      </c>
    </row>
    <row r="1850" spans="1:5" x14ac:dyDescent="0.35">
      <c r="A1850">
        <v>690</v>
      </c>
      <c r="B1850">
        <v>105442</v>
      </c>
      <c r="C1850">
        <v>1</v>
      </c>
      <c r="D1850" t="s">
        <v>4370</v>
      </c>
      <c r="E1850" t="s">
        <v>4371</v>
      </c>
    </row>
    <row r="1851" spans="1:5" x14ac:dyDescent="0.35">
      <c r="A1851">
        <v>693</v>
      </c>
      <c r="B1851">
        <v>92815</v>
      </c>
      <c r="C1851">
        <v>1</v>
      </c>
      <c r="D1851" t="s">
        <v>4372</v>
      </c>
      <c r="E1851" t="s">
        <v>4373</v>
      </c>
    </row>
    <row r="1852" spans="1:5" x14ac:dyDescent="0.35">
      <c r="A1852">
        <v>693</v>
      </c>
      <c r="B1852">
        <v>112192</v>
      </c>
      <c r="C1852">
        <v>1</v>
      </c>
      <c r="D1852" t="s">
        <v>4374</v>
      </c>
      <c r="E1852" t="s">
        <v>4375</v>
      </c>
    </row>
    <row r="1853" spans="1:5" x14ac:dyDescent="0.35">
      <c r="A1853">
        <v>693</v>
      </c>
      <c r="B1853">
        <v>114126</v>
      </c>
      <c r="C1853">
        <v>1</v>
      </c>
      <c r="D1853" t="s">
        <v>4376</v>
      </c>
      <c r="E1853" t="s">
        <v>4377</v>
      </c>
    </row>
    <row r="1854" spans="1:5" x14ac:dyDescent="0.35">
      <c r="A1854">
        <v>693</v>
      </c>
      <c r="B1854">
        <v>123631</v>
      </c>
      <c r="C1854">
        <v>1</v>
      </c>
      <c r="D1854" t="s">
        <v>4378</v>
      </c>
      <c r="E1854" t="s">
        <v>4379</v>
      </c>
    </row>
    <row r="1855" spans="1:5" x14ac:dyDescent="0.35">
      <c r="A1855">
        <v>700</v>
      </c>
      <c r="B1855">
        <v>51656</v>
      </c>
      <c r="C1855">
        <v>1</v>
      </c>
      <c r="D1855" t="s">
        <v>117</v>
      </c>
      <c r="E1855" t="s">
        <v>118</v>
      </c>
    </row>
    <row r="1856" spans="1:5" x14ac:dyDescent="0.35">
      <c r="A1856">
        <v>700</v>
      </c>
      <c r="B1856">
        <v>67666</v>
      </c>
      <c r="C1856">
        <v>1</v>
      </c>
      <c r="D1856" t="s">
        <v>4380</v>
      </c>
      <c r="E1856" t="s">
        <v>4381</v>
      </c>
    </row>
    <row r="1857" spans="1:5" x14ac:dyDescent="0.35">
      <c r="A1857">
        <v>704</v>
      </c>
      <c r="B1857">
        <v>29063</v>
      </c>
      <c r="C1857">
        <v>1</v>
      </c>
      <c r="D1857" t="s">
        <v>4382</v>
      </c>
      <c r="E1857" t="s">
        <v>4383</v>
      </c>
    </row>
    <row r="1858" spans="1:5" x14ac:dyDescent="0.35">
      <c r="A1858">
        <v>704</v>
      </c>
      <c r="B1858">
        <v>41184</v>
      </c>
      <c r="C1858">
        <v>1</v>
      </c>
      <c r="D1858" t="s">
        <v>4384</v>
      </c>
      <c r="E1858" t="s">
        <v>4385</v>
      </c>
    </row>
    <row r="1859" spans="1:5" x14ac:dyDescent="0.35">
      <c r="A1859">
        <v>705</v>
      </c>
      <c r="B1859">
        <v>44071</v>
      </c>
      <c r="C1859">
        <v>1</v>
      </c>
      <c r="D1859" t="s">
        <v>4386</v>
      </c>
      <c r="E1859" t="s">
        <v>4387</v>
      </c>
    </row>
    <row r="1860" spans="1:5" x14ac:dyDescent="0.35">
      <c r="A1860">
        <v>707</v>
      </c>
      <c r="B1860">
        <v>178871</v>
      </c>
      <c r="C1860">
        <v>1</v>
      </c>
      <c r="D1860" t="s">
        <v>4388</v>
      </c>
    </row>
    <row r="1861" spans="1:5" x14ac:dyDescent="0.35">
      <c r="A1861">
        <v>708</v>
      </c>
      <c r="B1861">
        <v>209864</v>
      </c>
      <c r="C1861">
        <v>1</v>
      </c>
      <c r="D1861" t="s">
        <v>109</v>
      </c>
      <c r="E1861" t="s">
        <v>110</v>
      </c>
    </row>
    <row r="1862" spans="1:5" x14ac:dyDescent="0.35">
      <c r="A1862">
        <v>708</v>
      </c>
      <c r="B1862">
        <v>417984</v>
      </c>
      <c r="C1862">
        <v>1</v>
      </c>
      <c r="D1862" t="s">
        <v>4389</v>
      </c>
      <c r="E1862" t="s">
        <v>4390</v>
      </c>
    </row>
    <row r="1863" spans="1:5" x14ac:dyDescent="0.35">
      <c r="A1863">
        <v>713</v>
      </c>
      <c r="B1863">
        <v>35912</v>
      </c>
      <c r="C1863">
        <v>1</v>
      </c>
      <c r="D1863" t="s">
        <v>4391</v>
      </c>
      <c r="E1863" t="s">
        <v>4392</v>
      </c>
    </row>
    <row r="1864" spans="1:5" x14ac:dyDescent="0.35">
      <c r="A1864">
        <v>714</v>
      </c>
      <c r="B1864">
        <v>51635</v>
      </c>
      <c r="C1864">
        <v>1</v>
      </c>
      <c r="D1864" t="s">
        <v>4393</v>
      </c>
      <c r="E1864" t="s">
        <v>4394</v>
      </c>
    </row>
    <row r="1865" spans="1:5" x14ac:dyDescent="0.35">
      <c r="A1865">
        <v>714</v>
      </c>
      <c r="B1865">
        <v>96063</v>
      </c>
      <c r="C1865">
        <v>1</v>
      </c>
      <c r="D1865" t="s">
        <v>4395</v>
      </c>
      <c r="E1865" t="s">
        <v>4396</v>
      </c>
    </row>
    <row r="1866" spans="1:5" x14ac:dyDescent="0.35">
      <c r="A1866">
        <v>716</v>
      </c>
      <c r="B1866">
        <v>1335</v>
      </c>
      <c r="C1866">
        <v>1</v>
      </c>
      <c r="D1866" t="s">
        <v>4397</v>
      </c>
      <c r="E1866" t="s">
        <v>4398</v>
      </c>
    </row>
    <row r="1867" spans="1:5" x14ac:dyDescent="0.35">
      <c r="A1867">
        <v>716</v>
      </c>
      <c r="B1867">
        <v>5123</v>
      </c>
      <c r="C1867">
        <v>1</v>
      </c>
      <c r="D1867" t="s">
        <v>4399</v>
      </c>
      <c r="E1867" t="s">
        <v>4400</v>
      </c>
    </row>
    <row r="1868" spans="1:5" x14ac:dyDescent="0.35">
      <c r="A1868">
        <v>720</v>
      </c>
      <c r="B1868">
        <v>49746</v>
      </c>
      <c r="C1868">
        <v>1</v>
      </c>
      <c r="D1868" t="s">
        <v>4401</v>
      </c>
      <c r="E1868" t="s">
        <v>4402</v>
      </c>
    </row>
    <row r="1869" spans="1:5" x14ac:dyDescent="0.35">
      <c r="A1869">
        <v>730</v>
      </c>
      <c r="B1869">
        <v>13349</v>
      </c>
      <c r="C1869">
        <v>1</v>
      </c>
      <c r="D1869" t="s">
        <v>4403</v>
      </c>
      <c r="E1869" t="s">
        <v>4404</v>
      </c>
    </row>
    <row r="1870" spans="1:5" x14ac:dyDescent="0.35">
      <c r="A1870">
        <v>730</v>
      </c>
      <c r="B1870">
        <v>330563</v>
      </c>
      <c r="C1870">
        <v>1</v>
      </c>
      <c r="D1870" t="s">
        <v>4405</v>
      </c>
      <c r="E1870" t="s">
        <v>4406</v>
      </c>
    </row>
    <row r="1871" spans="1:5" x14ac:dyDescent="0.35">
      <c r="A1871">
        <v>730</v>
      </c>
      <c r="B1871">
        <v>595263</v>
      </c>
      <c r="C1871">
        <v>1</v>
      </c>
      <c r="D1871" t="s">
        <v>4407</v>
      </c>
      <c r="E1871" t="s">
        <v>4408</v>
      </c>
    </row>
    <row r="1872" spans="1:5" x14ac:dyDescent="0.35">
      <c r="A1872">
        <v>730</v>
      </c>
      <c r="B1872">
        <v>759219</v>
      </c>
      <c r="C1872">
        <v>1</v>
      </c>
      <c r="D1872" t="s">
        <v>4409</v>
      </c>
      <c r="E1872" t="s">
        <v>4410</v>
      </c>
    </row>
    <row r="1873" spans="1:5" x14ac:dyDescent="0.35">
      <c r="A1873">
        <v>730</v>
      </c>
      <c r="B1873">
        <v>765134</v>
      </c>
      <c r="C1873">
        <v>1</v>
      </c>
      <c r="D1873" t="s">
        <v>4411</v>
      </c>
      <c r="E1873" t="s">
        <v>4412</v>
      </c>
    </row>
    <row r="1874" spans="1:5" x14ac:dyDescent="0.35">
      <c r="A1874">
        <v>730</v>
      </c>
      <c r="B1874">
        <v>921969</v>
      </c>
      <c r="C1874">
        <v>1</v>
      </c>
      <c r="D1874" t="s">
        <v>4413</v>
      </c>
      <c r="E1874" t="s">
        <v>4414</v>
      </c>
    </row>
    <row r="1875" spans="1:5" x14ac:dyDescent="0.35">
      <c r="A1875">
        <v>730</v>
      </c>
      <c r="B1875">
        <v>938608</v>
      </c>
      <c r="C1875">
        <v>1</v>
      </c>
      <c r="D1875" t="s">
        <v>4415</v>
      </c>
      <c r="E1875" t="s">
        <v>4416</v>
      </c>
    </row>
    <row r="1876" spans="1:5" x14ac:dyDescent="0.35">
      <c r="A1876">
        <v>730</v>
      </c>
      <c r="B1876">
        <v>941825</v>
      </c>
      <c r="C1876">
        <v>1</v>
      </c>
      <c r="D1876" t="s">
        <v>4417</v>
      </c>
      <c r="E1876" t="s">
        <v>4418</v>
      </c>
    </row>
    <row r="1877" spans="1:5" x14ac:dyDescent="0.35">
      <c r="A1877">
        <v>730</v>
      </c>
      <c r="B1877">
        <v>943184</v>
      </c>
      <c r="C1877">
        <v>1</v>
      </c>
      <c r="D1877" t="s">
        <v>4419</v>
      </c>
      <c r="E1877" t="s">
        <v>4420</v>
      </c>
    </row>
    <row r="1878" spans="1:5" x14ac:dyDescent="0.35">
      <c r="A1878">
        <v>738</v>
      </c>
      <c r="B1878">
        <v>25233</v>
      </c>
      <c r="C1878">
        <v>1</v>
      </c>
      <c r="D1878" t="s">
        <v>4421</v>
      </c>
      <c r="E1878" t="s">
        <v>699</v>
      </c>
    </row>
    <row r="1879" spans="1:5" x14ac:dyDescent="0.35">
      <c r="A1879">
        <v>739</v>
      </c>
      <c r="B1879">
        <v>4748</v>
      </c>
      <c r="C1879">
        <v>1</v>
      </c>
      <c r="D1879" t="s">
        <v>4422</v>
      </c>
      <c r="E1879" t="s">
        <v>4423</v>
      </c>
    </row>
    <row r="1880" spans="1:5" x14ac:dyDescent="0.35">
      <c r="A1880">
        <v>739</v>
      </c>
      <c r="B1880">
        <v>80069</v>
      </c>
      <c r="C1880">
        <v>1</v>
      </c>
      <c r="D1880" t="s">
        <v>4424</v>
      </c>
      <c r="E1880" t="s">
        <v>4425</v>
      </c>
    </row>
    <row r="1881" spans="1:5" x14ac:dyDescent="0.35">
      <c r="A1881">
        <v>741</v>
      </c>
      <c r="B1881">
        <v>14425</v>
      </c>
      <c r="C1881">
        <v>1</v>
      </c>
      <c r="D1881" t="s">
        <v>4426</v>
      </c>
      <c r="E1881" t="s">
        <v>4427</v>
      </c>
    </row>
    <row r="1882" spans="1:5" x14ac:dyDescent="0.35">
      <c r="A1882">
        <v>741</v>
      </c>
      <c r="B1882">
        <v>65690</v>
      </c>
      <c r="C1882">
        <v>1</v>
      </c>
      <c r="D1882" t="s">
        <v>4428</v>
      </c>
    </row>
    <row r="1883" spans="1:5" x14ac:dyDescent="0.35">
      <c r="A1883">
        <v>741</v>
      </c>
      <c r="B1883">
        <v>136946</v>
      </c>
      <c r="C1883">
        <v>1</v>
      </c>
      <c r="D1883" t="s">
        <v>4429</v>
      </c>
      <c r="E1883" t="s">
        <v>4430</v>
      </c>
    </row>
    <row r="1884" spans="1:5" x14ac:dyDescent="0.35">
      <c r="A1884">
        <v>741</v>
      </c>
      <c r="B1884">
        <v>249088</v>
      </c>
      <c r="C1884">
        <v>1</v>
      </c>
      <c r="D1884" t="s">
        <v>4431</v>
      </c>
      <c r="E1884" t="s">
        <v>4432</v>
      </c>
    </row>
    <row r="1885" spans="1:5" x14ac:dyDescent="0.35">
      <c r="A1885">
        <v>741</v>
      </c>
      <c r="B1885">
        <v>286893</v>
      </c>
      <c r="C1885">
        <v>1</v>
      </c>
      <c r="D1885" t="s">
        <v>4433</v>
      </c>
      <c r="E1885" t="s">
        <v>4434</v>
      </c>
    </row>
    <row r="1886" spans="1:5" x14ac:dyDescent="0.35">
      <c r="A1886">
        <v>741</v>
      </c>
      <c r="B1886">
        <v>290343</v>
      </c>
      <c r="C1886">
        <v>1</v>
      </c>
      <c r="D1886" t="s">
        <v>4435</v>
      </c>
      <c r="E1886" t="s">
        <v>4436</v>
      </c>
    </row>
    <row r="1887" spans="1:5" x14ac:dyDescent="0.35">
      <c r="A1887">
        <v>741</v>
      </c>
      <c r="B1887">
        <v>344671</v>
      </c>
      <c r="C1887">
        <v>1</v>
      </c>
      <c r="D1887" t="s">
        <v>4437</v>
      </c>
      <c r="E1887" t="s">
        <v>4438</v>
      </c>
    </row>
    <row r="1888" spans="1:5" x14ac:dyDescent="0.35">
      <c r="A1888">
        <v>741</v>
      </c>
      <c r="B1888">
        <v>576881</v>
      </c>
      <c r="C1888">
        <v>1</v>
      </c>
      <c r="D1888" t="s">
        <v>4439</v>
      </c>
      <c r="E1888" t="s">
        <v>4440</v>
      </c>
    </row>
    <row r="1889" spans="1:5" x14ac:dyDescent="0.35">
      <c r="A1889">
        <v>741</v>
      </c>
      <c r="B1889">
        <v>579298</v>
      </c>
      <c r="C1889">
        <v>1</v>
      </c>
      <c r="D1889" t="s">
        <v>4441</v>
      </c>
      <c r="E1889" t="s">
        <v>4442</v>
      </c>
    </row>
    <row r="1890" spans="1:5" x14ac:dyDescent="0.35">
      <c r="A1890">
        <v>741</v>
      </c>
      <c r="B1890">
        <v>611492</v>
      </c>
      <c r="C1890">
        <v>1</v>
      </c>
      <c r="D1890" t="s">
        <v>4443</v>
      </c>
      <c r="E1890" t="s">
        <v>4444</v>
      </c>
    </row>
    <row r="1891" spans="1:5" x14ac:dyDescent="0.35">
      <c r="A1891">
        <v>741</v>
      </c>
      <c r="B1891">
        <v>612965</v>
      </c>
      <c r="C1891">
        <v>1</v>
      </c>
      <c r="D1891" t="s">
        <v>4445</v>
      </c>
      <c r="E1891" t="s">
        <v>4446</v>
      </c>
    </row>
    <row r="1892" spans="1:5" x14ac:dyDescent="0.35">
      <c r="A1892">
        <v>741</v>
      </c>
      <c r="B1892">
        <v>614082</v>
      </c>
      <c r="C1892">
        <v>1</v>
      </c>
      <c r="D1892" t="s">
        <v>4447</v>
      </c>
      <c r="E1892" t="s">
        <v>4448</v>
      </c>
    </row>
    <row r="1893" spans="1:5" x14ac:dyDescent="0.35">
      <c r="A1893">
        <v>741</v>
      </c>
      <c r="B1893">
        <v>615780</v>
      </c>
      <c r="C1893">
        <v>1</v>
      </c>
      <c r="D1893" t="s">
        <v>4449</v>
      </c>
      <c r="E1893" t="s">
        <v>4450</v>
      </c>
    </row>
    <row r="1894" spans="1:5" x14ac:dyDescent="0.35">
      <c r="A1894">
        <v>741</v>
      </c>
      <c r="B1894">
        <v>622891</v>
      </c>
      <c r="C1894">
        <v>1</v>
      </c>
      <c r="D1894" t="s">
        <v>4451</v>
      </c>
      <c r="E1894" t="s">
        <v>4452</v>
      </c>
    </row>
    <row r="1895" spans="1:5" x14ac:dyDescent="0.35">
      <c r="A1895">
        <v>741</v>
      </c>
      <c r="B1895">
        <v>623679</v>
      </c>
      <c r="C1895">
        <v>1</v>
      </c>
      <c r="D1895" t="s">
        <v>4453</v>
      </c>
      <c r="E1895" t="s">
        <v>4454</v>
      </c>
    </row>
    <row r="1896" spans="1:5" x14ac:dyDescent="0.35">
      <c r="A1896">
        <v>749</v>
      </c>
      <c r="B1896">
        <v>10950</v>
      </c>
      <c r="C1896">
        <v>1</v>
      </c>
      <c r="D1896" t="s">
        <v>4455</v>
      </c>
      <c r="E1896" t="s">
        <v>4456</v>
      </c>
    </row>
    <row r="1897" spans="1:5" x14ac:dyDescent="0.35">
      <c r="A1897">
        <v>749</v>
      </c>
      <c r="B1897">
        <v>41312</v>
      </c>
      <c r="C1897">
        <v>1</v>
      </c>
      <c r="D1897" t="s">
        <v>4457</v>
      </c>
      <c r="E1897" t="s">
        <v>4458</v>
      </c>
    </row>
    <row r="1898" spans="1:5" x14ac:dyDescent="0.35">
      <c r="A1898">
        <v>749</v>
      </c>
      <c r="B1898">
        <v>44337</v>
      </c>
      <c r="C1898">
        <v>1</v>
      </c>
      <c r="D1898" t="s">
        <v>4459</v>
      </c>
      <c r="E1898" t="s">
        <v>4460</v>
      </c>
    </row>
    <row r="1899" spans="1:5" x14ac:dyDescent="0.35">
      <c r="A1899">
        <v>755</v>
      </c>
      <c r="B1899">
        <v>147948</v>
      </c>
      <c r="C1899">
        <v>1</v>
      </c>
      <c r="D1899" t="s">
        <v>4461</v>
      </c>
      <c r="E1899" t="s">
        <v>4462</v>
      </c>
    </row>
    <row r="1900" spans="1:5" x14ac:dyDescent="0.35">
      <c r="A1900">
        <v>755</v>
      </c>
      <c r="B1900">
        <v>210660</v>
      </c>
      <c r="C1900">
        <v>1</v>
      </c>
      <c r="D1900" t="s">
        <v>4463</v>
      </c>
      <c r="E1900" t="s">
        <v>4464</v>
      </c>
    </row>
    <row r="1901" spans="1:5" x14ac:dyDescent="0.35">
      <c r="A1901">
        <v>755</v>
      </c>
      <c r="B1901">
        <v>225726</v>
      </c>
      <c r="C1901">
        <v>1</v>
      </c>
      <c r="D1901" t="s">
        <v>4465</v>
      </c>
      <c r="E1901" t="s">
        <v>4466</v>
      </c>
    </row>
    <row r="1902" spans="1:5" x14ac:dyDescent="0.35">
      <c r="A1902">
        <v>755</v>
      </c>
      <c r="B1902">
        <v>493526</v>
      </c>
      <c r="C1902">
        <v>1</v>
      </c>
      <c r="D1902" t="s">
        <v>4467</v>
      </c>
      <c r="E1902" t="s">
        <v>4468</v>
      </c>
    </row>
    <row r="1903" spans="1:5" x14ac:dyDescent="0.35">
      <c r="A1903">
        <v>755</v>
      </c>
      <c r="B1903">
        <v>508844</v>
      </c>
      <c r="C1903">
        <v>1</v>
      </c>
      <c r="D1903" t="s">
        <v>4469</v>
      </c>
      <c r="E1903" t="s">
        <v>4470</v>
      </c>
    </row>
    <row r="1904" spans="1:5" x14ac:dyDescent="0.35">
      <c r="A1904">
        <v>755</v>
      </c>
      <c r="B1904">
        <v>598900</v>
      </c>
      <c r="C1904">
        <v>1</v>
      </c>
      <c r="D1904" t="s">
        <v>4471</v>
      </c>
      <c r="E1904" t="s">
        <v>4472</v>
      </c>
    </row>
    <row r="1905" spans="1:5" x14ac:dyDescent="0.35">
      <c r="A1905">
        <v>756</v>
      </c>
      <c r="B1905">
        <v>149678</v>
      </c>
      <c r="C1905">
        <v>1</v>
      </c>
      <c r="D1905" t="s">
        <v>4473</v>
      </c>
      <c r="E1905" t="s">
        <v>4474</v>
      </c>
    </row>
    <row r="1906" spans="1:5" x14ac:dyDescent="0.35">
      <c r="A1906">
        <v>757</v>
      </c>
      <c r="B1906">
        <v>10054</v>
      </c>
      <c r="C1906">
        <v>1</v>
      </c>
      <c r="D1906" t="s">
        <v>4475</v>
      </c>
      <c r="E1906" t="s">
        <v>4476</v>
      </c>
    </row>
    <row r="1907" spans="1:5" x14ac:dyDescent="0.35">
      <c r="A1907">
        <v>759</v>
      </c>
      <c r="B1907">
        <v>173275</v>
      </c>
      <c r="C1907">
        <v>1</v>
      </c>
      <c r="D1907" t="s">
        <v>4477</v>
      </c>
      <c r="E1907" t="s">
        <v>4478</v>
      </c>
    </row>
    <row r="1908" spans="1:5" x14ac:dyDescent="0.35">
      <c r="A1908">
        <v>759</v>
      </c>
      <c r="B1908">
        <v>193852</v>
      </c>
      <c r="C1908">
        <v>1</v>
      </c>
      <c r="D1908" t="s">
        <v>4479</v>
      </c>
    </row>
    <row r="1909" spans="1:5" x14ac:dyDescent="0.35">
      <c r="A1909">
        <v>762</v>
      </c>
      <c r="B1909">
        <v>9821</v>
      </c>
      <c r="C1909">
        <v>1</v>
      </c>
      <c r="D1909" t="s">
        <v>4480</v>
      </c>
      <c r="E1909" t="s">
        <v>4481</v>
      </c>
    </row>
    <row r="1910" spans="1:5" x14ac:dyDescent="0.35">
      <c r="A1910">
        <v>762</v>
      </c>
      <c r="B1910">
        <v>38356</v>
      </c>
      <c r="C1910">
        <v>1</v>
      </c>
      <c r="D1910" t="s">
        <v>4482</v>
      </c>
      <c r="E1910" t="s">
        <v>4483</v>
      </c>
    </row>
    <row r="1911" spans="1:5" x14ac:dyDescent="0.35">
      <c r="A1911">
        <v>764</v>
      </c>
      <c r="B1911">
        <v>77856</v>
      </c>
      <c r="C1911">
        <v>1</v>
      </c>
      <c r="D1911" t="s">
        <v>4484</v>
      </c>
      <c r="E1911" t="s">
        <v>4485</v>
      </c>
    </row>
    <row r="1912" spans="1:5" x14ac:dyDescent="0.35">
      <c r="A1912">
        <v>765</v>
      </c>
      <c r="B1912">
        <v>112405</v>
      </c>
      <c r="C1912">
        <v>1</v>
      </c>
      <c r="D1912" t="s">
        <v>4486</v>
      </c>
      <c r="E1912" t="s">
        <v>4487</v>
      </c>
    </row>
    <row r="1913" spans="1:5" x14ac:dyDescent="0.35">
      <c r="A1913">
        <v>765</v>
      </c>
      <c r="B1913">
        <v>153457</v>
      </c>
      <c r="C1913">
        <v>1</v>
      </c>
      <c r="D1913" t="s">
        <v>704</v>
      </c>
      <c r="E1913" t="s">
        <v>705</v>
      </c>
    </row>
    <row r="1914" spans="1:5" x14ac:dyDescent="0.35">
      <c r="A1914">
        <v>766</v>
      </c>
      <c r="B1914">
        <v>36699</v>
      </c>
      <c r="C1914">
        <v>1</v>
      </c>
      <c r="D1914" t="s">
        <v>4488</v>
      </c>
    </row>
    <row r="1915" spans="1:5" x14ac:dyDescent="0.35">
      <c r="A1915">
        <v>766</v>
      </c>
      <c r="B1915">
        <v>69652</v>
      </c>
      <c r="C1915">
        <v>1</v>
      </c>
      <c r="D1915" t="s">
        <v>4489</v>
      </c>
      <c r="E1915" t="s">
        <v>4490</v>
      </c>
    </row>
    <row r="1916" spans="1:5" x14ac:dyDescent="0.35">
      <c r="A1916">
        <v>766</v>
      </c>
      <c r="B1916">
        <v>74350</v>
      </c>
      <c r="C1916">
        <v>1</v>
      </c>
      <c r="D1916" t="s">
        <v>4491</v>
      </c>
      <c r="E1916" t="s">
        <v>4492</v>
      </c>
    </row>
    <row r="1917" spans="1:5" x14ac:dyDescent="0.35">
      <c r="A1917">
        <v>766</v>
      </c>
      <c r="B1917">
        <v>92162</v>
      </c>
      <c r="C1917">
        <v>1</v>
      </c>
      <c r="D1917" t="s">
        <v>4493</v>
      </c>
      <c r="E1917" t="s">
        <v>4494</v>
      </c>
    </row>
    <row r="1918" spans="1:5" x14ac:dyDescent="0.35">
      <c r="A1918">
        <v>775</v>
      </c>
      <c r="B1918">
        <v>271348</v>
      </c>
      <c r="C1918">
        <v>1</v>
      </c>
      <c r="D1918" t="s">
        <v>4495</v>
      </c>
    </row>
    <row r="1919" spans="1:5" x14ac:dyDescent="0.35">
      <c r="A1919">
        <v>775</v>
      </c>
      <c r="B1919">
        <v>422244</v>
      </c>
      <c r="C1919">
        <v>1</v>
      </c>
      <c r="D1919" t="s">
        <v>4496</v>
      </c>
    </row>
    <row r="1920" spans="1:5" x14ac:dyDescent="0.35">
      <c r="A1920">
        <v>775</v>
      </c>
      <c r="B1920">
        <v>424857</v>
      </c>
      <c r="C1920">
        <v>1</v>
      </c>
      <c r="D1920" t="s">
        <v>4497</v>
      </c>
    </row>
    <row r="1921" spans="1:5" x14ac:dyDescent="0.35">
      <c r="A1921">
        <v>775</v>
      </c>
      <c r="B1921">
        <v>425959</v>
      </c>
      <c r="C1921">
        <v>1</v>
      </c>
      <c r="D1921" t="s">
        <v>4498</v>
      </c>
      <c r="E1921" t="s">
        <v>4499</v>
      </c>
    </row>
    <row r="1922" spans="1:5" x14ac:dyDescent="0.35">
      <c r="A1922">
        <v>777</v>
      </c>
      <c r="B1922">
        <v>58719</v>
      </c>
      <c r="C1922">
        <v>1</v>
      </c>
      <c r="D1922" t="s">
        <v>4500</v>
      </c>
    </row>
    <row r="1923" spans="1:5" x14ac:dyDescent="0.35">
      <c r="A1923">
        <v>780</v>
      </c>
      <c r="B1923">
        <v>15885</v>
      </c>
      <c r="C1923">
        <v>1</v>
      </c>
      <c r="D1923" t="s">
        <v>4501</v>
      </c>
    </row>
    <row r="1924" spans="1:5" x14ac:dyDescent="0.35">
      <c r="A1924">
        <v>780</v>
      </c>
      <c r="B1924">
        <v>20716</v>
      </c>
      <c r="C1924">
        <v>1</v>
      </c>
      <c r="D1924" t="s">
        <v>4502</v>
      </c>
      <c r="E1924" t="s">
        <v>4503</v>
      </c>
    </row>
    <row r="1925" spans="1:5" x14ac:dyDescent="0.35">
      <c r="A1925">
        <v>780</v>
      </c>
      <c r="B1925">
        <v>28067</v>
      </c>
      <c r="C1925">
        <v>1</v>
      </c>
      <c r="D1925" t="s">
        <v>4504</v>
      </c>
      <c r="E1925" t="s">
        <v>4505</v>
      </c>
    </row>
    <row r="1926" spans="1:5" x14ac:dyDescent="0.35">
      <c r="A1926">
        <v>783</v>
      </c>
      <c r="B1926">
        <v>28387</v>
      </c>
      <c r="C1926">
        <v>1</v>
      </c>
      <c r="D1926" t="s">
        <v>4506</v>
      </c>
      <c r="E1926" t="s">
        <v>4507</v>
      </c>
    </row>
    <row r="1927" spans="1:5" x14ac:dyDescent="0.35">
      <c r="A1927">
        <v>783</v>
      </c>
      <c r="B1927">
        <v>82471</v>
      </c>
      <c r="C1927">
        <v>1</v>
      </c>
      <c r="D1927" t="s">
        <v>4508</v>
      </c>
      <c r="E1927" t="s">
        <v>4509</v>
      </c>
    </row>
    <row r="1928" spans="1:5" x14ac:dyDescent="0.35">
      <c r="A1928">
        <v>783</v>
      </c>
      <c r="B1928">
        <v>84350</v>
      </c>
      <c r="C1928">
        <v>1</v>
      </c>
      <c r="D1928" t="s">
        <v>4510</v>
      </c>
      <c r="E1928" t="s">
        <v>4511</v>
      </c>
    </row>
    <row r="1929" spans="1:5" x14ac:dyDescent="0.35">
      <c r="A1929">
        <v>784</v>
      </c>
      <c r="B1929">
        <v>38763</v>
      </c>
      <c r="C1929">
        <v>1</v>
      </c>
      <c r="D1929" t="s">
        <v>4512</v>
      </c>
    </row>
    <row r="1930" spans="1:5" x14ac:dyDescent="0.35">
      <c r="A1930">
        <v>792</v>
      </c>
      <c r="B1930">
        <v>1784</v>
      </c>
      <c r="C1930">
        <v>1</v>
      </c>
      <c r="D1930" t="s">
        <v>4513</v>
      </c>
      <c r="E1930" t="s">
        <v>4514</v>
      </c>
    </row>
    <row r="1931" spans="1:5" x14ac:dyDescent="0.35">
      <c r="A1931">
        <v>794</v>
      </c>
      <c r="B1931">
        <v>13275</v>
      </c>
      <c r="C1931">
        <v>1</v>
      </c>
      <c r="D1931" t="s">
        <v>4515</v>
      </c>
      <c r="E1931" t="s">
        <v>4516</v>
      </c>
    </row>
    <row r="1932" spans="1:5" x14ac:dyDescent="0.35">
      <c r="A1932">
        <v>799</v>
      </c>
      <c r="B1932">
        <v>10833</v>
      </c>
      <c r="C1932">
        <v>1</v>
      </c>
      <c r="D1932" t="s">
        <v>4517</v>
      </c>
      <c r="E1932" t="s">
        <v>4518</v>
      </c>
    </row>
    <row r="1933" spans="1:5" x14ac:dyDescent="0.35">
      <c r="A1933">
        <v>799</v>
      </c>
      <c r="B1933">
        <v>15956</v>
      </c>
      <c r="C1933">
        <v>1</v>
      </c>
      <c r="D1933" t="s">
        <v>4519</v>
      </c>
      <c r="E1933" t="s">
        <v>4520</v>
      </c>
    </row>
    <row r="1934" spans="1:5" x14ac:dyDescent="0.35">
      <c r="A1934">
        <v>801</v>
      </c>
      <c r="B1934">
        <v>37579</v>
      </c>
      <c r="C1934">
        <v>1</v>
      </c>
      <c r="D1934" t="s">
        <v>4521</v>
      </c>
      <c r="E1934" t="s">
        <v>4522</v>
      </c>
    </row>
    <row r="1935" spans="1:5" x14ac:dyDescent="0.35">
      <c r="A1935">
        <v>807</v>
      </c>
      <c r="B1935">
        <v>12918</v>
      </c>
      <c r="C1935">
        <v>1</v>
      </c>
      <c r="D1935" t="s">
        <v>4523</v>
      </c>
    </row>
    <row r="1936" spans="1:5" x14ac:dyDescent="0.35">
      <c r="A1936">
        <v>812</v>
      </c>
      <c r="B1936">
        <v>25298</v>
      </c>
      <c r="C1936">
        <v>1</v>
      </c>
      <c r="D1936" t="s">
        <v>4524</v>
      </c>
      <c r="E1936" t="s">
        <v>4525</v>
      </c>
    </row>
    <row r="1937" spans="1:5" x14ac:dyDescent="0.35">
      <c r="A1937">
        <v>812</v>
      </c>
      <c r="B1937">
        <v>28394</v>
      </c>
      <c r="C1937">
        <v>1</v>
      </c>
      <c r="D1937" t="s">
        <v>4526</v>
      </c>
      <c r="E1937" t="s">
        <v>4527</v>
      </c>
    </row>
    <row r="1938" spans="1:5" x14ac:dyDescent="0.35">
      <c r="A1938">
        <v>812</v>
      </c>
      <c r="B1938">
        <v>31044</v>
      </c>
      <c r="C1938">
        <v>1</v>
      </c>
      <c r="D1938" t="s">
        <v>4528</v>
      </c>
      <c r="E1938" t="s">
        <v>4529</v>
      </c>
    </row>
    <row r="1939" spans="1:5" x14ac:dyDescent="0.35">
      <c r="A1939">
        <v>812</v>
      </c>
      <c r="B1939">
        <v>36660</v>
      </c>
      <c r="C1939">
        <v>1</v>
      </c>
      <c r="D1939" t="s">
        <v>989</v>
      </c>
      <c r="E1939" t="s">
        <v>990</v>
      </c>
    </row>
    <row r="1940" spans="1:5" x14ac:dyDescent="0.35">
      <c r="A1940">
        <v>812</v>
      </c>
      <c r="B1940">
        <v>41087</v>
      </c>
      <c r="C1940">
        <v>1</v>
      </c>
      <c r="D1940" t="s">
        <v>4530</v>
      </c>
      <c r="E1940" t="s">
        <v>4531</v>
      </c>
    </row>
    <row r="1941" spans="1:5" x14ac:dyDescent="0.35">
      <c r="A1941">
        <v>812</v>
      </c>
      <c r="B1941">
        <v>373588</v>
      </c>
      <c r="C1941">
        <v>1</v>
      </c>
      <c r="D1941" t="s">
        <v>4532</v>
      </c>
      <c r="E1941" t="s">
        <v>4533</v>
      </c>
    </row>
    <row r="1942" spans="1:5" x14ac:dyDescent="0.35">
      <c r="A1942">
        <v>812</v>
      </c>
      <c r="B1942">
        <v>375162</v>
      </c>
      <c r="C1942">
        <v>1</v>
      </c>
      <c r="D1942" t="s">
        <v>4534</v>
      </c>
      <c r="E1942" t="s">
        <v>4535</v>
      </c>
    </row>
    <row r="1943" spans="1:5" x14ac:dyDescent="0.35">
      <c r="A1943">
        <v>812</v>
      </c>
      <c r="B1943">
        <v>382778</v>
      </c>
      <c r="C1943">
        <v>1</v>
      </c>
      <c r="D1943" t="s">
        <v>4536</v>
      </c>
      <c r="E1943" t="s">
        <v>4537</v>
      </c>
    </row>
    <row r="1944" spans="1:5" x14ac:dyDescent="0.35">
      <c r="A1944">
        <v>812</v>
      </c>
      <c r="B1944">
        <v>386728</v>
      </c>
      <c r="C1944">
        <v>1</v>
      </c>
      <c r="D1944" t="s">
        <v>4538</v>
      </c>
      <c r="E1944" t="s">
        <v>4539</v>
      </c>
    </row>
    <row r="1945" spans="1:5" x14ac:dyDescent="0.35">
      <c r="A1945">
        <v>822</v>
      </c>
      <c r="B1945">
        <v>36192</v>
      </c>
      <c r="C1945">
        <v>1</v>
      </c>
      <c r="D1945" t="s">
        <v>4540</v>
      </c>
      <c r="E1945" t="s">
        <v>4541</v>
      </c>
    </row>
    <row r="1946" spans="1:5" x14ac:dyDescent="0.35">
      <c r="A1946">
        <v>831</v>
      </c>
      <c r="B1946">
        <v>38930</v>
      </c>
      <c r="C1946">
        <v>1</v>
      </c>
      <c r="D1946" t="s">
        <v>4542</v>
      </c>
    </row>
    <row r="1947" spans="1:5" x14ac:dyDescent="0.35">
      <c r="A1947">
        <v>839</v>
      </c>
      <c r="B1947">
        <v>198295</v>
      </c>
      <c r="C1947">
        <v>1</v>
      </c>
      <c r="D1947" t="s">
        <v>4543</v>
      </c>
      <c r="E1947" t="s">
        <v>4544</v>
      </c>
    </row>
    <row r="1948" spans="1:5" x14ac:dyDescent="0.35">
      <c r="A1948">
        <v>841</v>
      </c>
      <c r="B1948">
        <v>81196</v>
      </c>
      <c r="C1948">
        <v>1</v>
      </c>
      <c r="D1948" t="s">
        <v>4545</v>
      </c>
      <c r="E1948" t="s">
        <v>4546</v>
      </c>
    </row>
    <row r="1949" spans="1:5" x14ac:dyDescent="0.35">
      <c r="A1949">
        <v>841</v>
      </c>
      <c r="B1949">
        <v>98320</v>
      </c>
      <c r="C1949">
        <v>1</v>
      </c>
      <c r="D1949" t="s">
        <v>4547</v>
      </c>
    </row>
    <row r="1950" spans="1:5" x14ac:dyDescent="0.35">
      <c r="A1950">
        <v>851</v>
      </c>
      <c r="B1950">
        <v>44070</v>
      </c>
      <c r="C1950">
        <v>1</v>
      </c>
      <c r="D1950" t="s">
        <v>4548</v>
      </c>
      <c r="E1950" t="s">
        <v>4549</v>
      </c>
    </row>
    <row r="1951" spans="1:5" x14ac:dyDescent="0.35">
      <c r="A1951">
        <v>859</v>
      </c>
      <c r="B1951">
        <v>34674</v>
      </c>
      <c r="C1951">
        <v>1</v>
      </c>
      <c r="D1951" t="s">
        <v>4550</v>
      </c>
      <c r="E1951" t="s">
        <v>4551</v>
      </c>
    </row>
    <row r="1952" spans="1:5" x14ac:dyDescent="0.35">
      <c r="A1952">
        <v>863</v>
      </c>
      <c r="B1952">
        <v>176943</v>
      </c>
      <c r="C1952">
        <v>1</v>
      </c>
      <c r="D1952" t="s">
        <v>4552</v>
      </c>
      <c r="E1952" t="s">
        <v>4553</v>
      </c>
    </row>
    <row r="1953" spans="1:5" x14ac:dyDescent="0.35">
      <c r="A1953">
        <v>863</v>
      </c>
      <c r="B1953">
        <v>235712</v>
      </c>
      <c r="C1953">
        <v>1</v>
      </c>
      <c r="D1953" t="s">
        <v>4554</v>
      </c>
      <c r="E1953" t="s">
        <v>4555</v>
      </c>
    </row>
    <row r="1954" spans="1:5" x14ac:dyDescent="0.35">
      <c r="A1954">
        <v>865</v>
      </c>
      <c r="B1954">
        <v>9715</v>
      </c>
      <c r="C1954">
        <v>1</v>
      </c>
      <c r="D1954" t="s">
        <v>4556</v>
      </c>
      <c r="E1954" t="s">
        <v>4557</v>
      </c>
    </row>
    <row r="1955" spans="1:5" x14ac:dyDescent="0.35">
      <c r="A1955">
        <v>873</v>
      </c>
      <c r="B1955">
        <v>258625</v>
      </c>
      <c r="C1955">
        <v>1</v>
      </c>
      <c r="D1955" t="s">
        <v>4558</v>
      </c>
      <c r="E1955" t="s">
        <v>4559</v>
      </c>
    </row>
    <row r="1956" spans="1:5" x14ac:dyDescent="0.35">
      <c r="A1956">
        <v>873</v>
      </c>
      <c r="B1956">
        <v>291181</v>
      </c>
      <c r="C1956">
        <v>1</v>
      </c>
      <c r="D1956" t="s">
        <v>4560</v>
      </c>
    </row>
    <row r="1957" spans="1:5" x14ac:dyDescent="0.35">
      <c r="A1957">
        <v>873</v>
      </c>
      <c r="B1957">
        <v>295642</v>
      </c>
      <c r="C1957">
        <v>1</v>
      </c>
      <c r="D1957" t="s">
        <v>4561</v>
      </c>
    </row>
    <row r="1958" spans="1:5" x14ac:dyDescent="0.35">
      <c r="A1958">
        <v>873</v>
      </c>
      <c r="B1958">
        <v>464841</v>
      </c>
      <c r="C1958">
        <v>1</v>
      </c>
      <c r="D1958" t="s">
        <v>4562</v>
      </c>
      <c r="E1958" t="s">
        <v>4563</v>
      </c>
    </row>
    <row r="1959" spans="1:5" x14ac:dyDescent="0.35">
      <c r="A1959">
        <v>877</v>
      </c>
      <c r="B1959">
        <v>29014</v>
      </c>
      <c r="C1959">
        <v>1</v>
      </c>
      <c r="D1959" t="s">
        <v>4564</v>
      </c>
    </row>
    <row r="1960" spans="1:5" x14ac:dyDescent="0.35">
      <c r="A1960">
        <v>881</v>
      </c>
      <c r="B1960">
        <v>15134</v>
      </c>
      <c r="C1960">
        <v>1</v>
      </c>
      <c r="D1960" t="s">
        <v>4565</v>
      </c>
    </row>
    <row r="1961" spans="1:5" x14ac:dyDescent="0.35">
      <c r="A1961">
        <v>881</v>
      </c>
      <c r="B1961">
        <v>67101</v>
      </c>
      <c r="C1961">
        <v>1</v>
      </c>
      <c r="D1961" t="s">
        <v>4566</v>
      </c>
      <c r="E1961" t="s">
        <v>4567</v>
      </c>
    </row>
    <row r="1962" spans="1:5" x14ac:dyDescent="0.35">
      <c r="A1962">
        <v>885</v>
      </c>
      <c r="B1962">
        <v>124923</v>
      </c>
      <c r="C1962">
        <v>1</v>
      </c>
      <c r="D1962" t="s">
        <v>4568</v>
      </c>
      <c r="E1962" t="s">
        <v>4569</v>
      </c>
    </row>
    <row r="1963" spans="1:5" x14ac:dyDescent="0.35">
      <c r="A1963">
        <v>890</v>
      </c>
      <c r="B1963">
        <v>117303</v>
      </c>
      <c r="C1963">
        <v>1</v>
      </c>
      <c r="D1963" t="s">
        <v>4570</v>
      </c>
      <c r="E1963" t="s">
        <v>4571</v>
      </c>
    </row>
    <row r="1964" spans="1:5" x14ac:dyDescent="0.35">
      <c r="A1964">
        <v>890</v>
      </c>
      <c r="B1964">
        <v>150335</v>
      </c>
      <c r="C1964">
        <v>1</v>
      </c>
      <c r="D1964" t="s">
        <v>4572</v>
      </c>
      <c r="E1964" t="s">
        <v>4573</v>
      </c>
    </row>
    <row r="1965" spans="1:5" x14ac:dyDescent="0.35">
      <c r="A1965">
        <v>890</v>
      </c>
      <c r="B1965">
        <v>158978</v>
      </c>
      <c r="C1965">
        <v>1</v>
      </c>
      <c r="D1965" t="s">
        <v>4574</v>
      </c>
      <c r="E1965" t="s">
        <v>4575</v>
      </c>
    </row>
    <row r="1966" spans="1:5" x14ac:dyDescent="0.35">
      <c r="A1966">
        <v>891</v>
      </c>
      <c r="B1966">
        <v>459738</v>
      </c>
      <c r="C1966">
        <v>1</v>
      </c>
      <c r="D1966" t="s">
        <v>4576</v>
      </c>
      <c r="E1966" t="s">
        <v>4577</v>
      </c>
    </row>
    <row r="1967" spans="1:5" x14ac:dyDescent="0.35">
      <c r="A1967">
        <v>891</v>
      </c>
      <c r="B1967">
        <v>540263</v>
      </c>
      <c r="C1967">
        <v>1</v>
      </c>
      <c r="D1967" t="s">
        <v>4578</v>
      </c>
      <c r="E1967" t="s">
        <v>4579</v>
      </c>
    </row>
    <row r="1968" spans="1:5" x14ac:dyDescent="0.35">
      <c r="A1968">
        <v>891</v>
      </c>
      <c r="B1968">
        <v>547766</v>
      </c>
      <c r="C1968">
        <v>1</v>
      </c>
      <c r="D1968" t="s">
        <v>4580</v>
      </c>
      <c r="E1968" t="s">
        <v>4581</v>
      </c>
    </row>
    <row r="1969" spans="1:5" x14ac:dyDescent="0.35">
      <c r="A1969">
        <v>891</v>
      </c>
      <c r="B1969">
        <v>551034</v>
      </c>
      <c r="C1969">
        <v>1</v>
      </c>
      <c r="D1969" t="s">
        <v>4582</v>
      </c>
      <c r="E1969" t="s">
        <v>4583</v>
      </c>
    </row>
    <row r="1970" spans="1:5" x14ac:dyDescent="0.35">
      <c r="A1970">
        <v>891</v>
      </c>
      <c r="B1970">
        <v>566453</v>
      </c>
      <c r="C1970">
        <v>1</v>
      </c>
      <c r="D1970" t="s">
        <v>4584</v>
      </c>
      <c r="E1970" t="s">
        <v>4585</v>
      </c>
    </row>
    <row r="1971" spans="1:5" x14ac:dyDescent="0.35">
      <c r="A1971">
        <v>891</v>
      </c>
      <c r="B1971">
        <v>568160</v>
      </c>
      <c r="C1971">
        <v>1</v>
      </c>
      <c r="D1971" t="s">
        <v>4586</v>
      </c>
      <c r="E1971" t="s">
        <v>4587</v>
      </c>
    </row>
    <row r="1972" spans="1:5" x14ac:dyDescent="0.35">
      <c r="A1972">
        <v>891</v>
      </c>
      <c r="B1972">
        <v>582315</v>
      </c>
      <c r="C1972">
        <v>1</v>
      </c>
      <c r="D1972" t="s">
        <v>4588</v>
      </c>
      <c r="E1972" t="s">
        <v>4589</v>
      </c>
    </row>
    <row r="1973" spans="1:5" x14ac:dyDescent="0.35">
      <c r="A1973">
        <v>891</v>
      </c>
      <c r="B1973">
        <v>583886</v>
      </c>
      <c r="C1973">
        <v>1</v>
      </c>
      <c r="D1973" t="s">
        <v>4590</v>
      </c>
      <c r="E1973" t="s">
        <v>4591</v>
      </c>
    </row>
    <row r="1974" spans="1:5" x14ac:dyDescent="0.35">
      <c r="A1974">
        <v>891</v>
      </c>
      <c r="B1974">
        <v>652623</v>
      </c>
      <c r="C1974">
        <v>1</v>
      </c>
      <c r="D1974" t="s">
        <v>4592</v>
      </c>
      <c r="E1974" t="s">
        <v>4593</v>
      </c>
    </row>
    <row r="1975" spans="1:5" x14ac:dyDescent="0.35">
      <c r="A1975">
        <v>891</v>
      </c>
      <c r="B1975">
        <v>668137</v>
      </c>
      <c r="C1975">
        <v>1</v>
      </c>
      <c r="D1975" t="s">
        <v>4594</v>
      </c>
      <c r="E1975" t="s">
        <v>4595</v>
      </c>
    </row>
    <row r="1976" spans="1:5" x14ac:dyDescent="0.35">
      <c r="A1976">
        <v>891</v>
      </c>
      <c r="B1976">
        <v>669093</v>
      </c>
      <c r="C1976">
        <v>1</v>
      </c>
      <c r="D1976" t="s">
        <v>4596</v>
      </c>
      <c r="E1976" t="s">
        <v>4597</v>
      </c>
    </row>
    <row r="1977" spans="1:5" x14ac:dyDescent="0.35">
      <c r="A1977">
        <v>891</v>
      </c>
      <c r="B1977">
        <v>677347</v>
      </c>
      <c r="C1977">
        <v>1</v>
      </c>
      <c r="D1977" t="s">
        <v>4598</v>
      </c>
      <c r="E1977" t="s">
        <v>4599</v>
      </c>
    </row>
    <row r="1978" spans="1:5" x14ac:dyDescent="0.35">
      <c r="A1978">
        <v>891</v>
      </c>
      <c r="B1978">
        <v>680522</v>
      </c>
      <c r="C1978">
        <v>1</v>
      </c>
      <c r="D1978" t="s">
        <v>4600</v>
      </c>
    </row>
    <row r="1979" spans="1:5" x14ac:dyDescent="0.35">
      <c r="A1979">
        <v>891</v>
      </c>
      <c r="B1979">
        <v>681998</v>
      </c>
      <c r="C1979">
        <v>1</v>
      </c>
      <c r="D1979" t="s">
        <v>4601</v>
      </c>
      <c r="E1979" t="s">
        <v>4602</v>
      </c>
    </row>
    <row r="1980" spans="1:5" x14ac:dyDescent="0.35">
      <c r="A1980">
        <v>891</v>
      </c>
      <c r="B1980">
        <v>765692</v>
      </c>
      <c r="C1980">
        <v>1</v>
      </c>
      <c r="D1980" t="s">
        <v>4603</v>
      </c>
      <c r="E1980" t="s">
        <v>4604</v>
      </c>
    </row>
    <row r="1981" spans="1:5" x14ac:dyDescent="0.35">
      <c r="A1981">
        <v>891</v>
      </c>
      <c r="B1981">
        <v>777340</v>
      </c>
      <c r="C1981">
        <v>1</v>
      </c>
      <c r="D1981" t="s">
        <v>4605</v>
      </c>
      <c r="E1981" t="s">
        <v>4606</v>
      </c>
    </row>
    <row r="1982" spans="1:5" x14ac:dyDescent="0.35">
      <c r="A1982">
        <v>891</v>
      </c>
      <c r="B1982">
        <v>826769</v>
      </c>
      <c r="C1982">
        <v>1</v>
      </c>
      <c r="D1982" t="s">
        <v>4607</v>
      </c>
      <c r="E1982" t="s">
        <v>4608</v>
      </c>
    </row>
    <row r="1983" spans="1:5" x14ac:dyDescent="0.35">
      <c r="A1983">
        <v>891</v>
      </c>
      <c r="B1983">
        <v>829705</v>
      </c>
      <c r="C1983">
        <v>1</v>
      </c>
      <c r="D1983" t="s">
        <v>4609</v>
      </c>
      <c r="E1983" t="s">
        <v>4610</v>
      </c>
    </row>
    <row r="1984" spans="1:5" x14ac:dyDescent="0.35">
      <c r="A1984">
        <v>891</v>
      </c>
      <c r="B1984">
        <v>834147</v>
      </c>
      <c r="C1984">
        <v>1</v>
      </c>
      <c r="D1984" t="s">
        <v>4611</v>
      </c>
      <c r="E1984" t="s">
        <v>4612</v>
      </c>
    </row>
    <row r="1985" spans="1:5" x14ac:dyDescent="0.35">
      <c r="A1985">
        <v>891</v>
      </c>
      <c r="B1985">
        <v>839065</v>
      </c>
      <c r="C1985">
        <v>1</v>
      </c>
      <c r="D1985" t="s">
        <v>4613</v>
      </c>
      <c r="E1985" t="s">
        <v>4614</v>
      </c>
    </row>
    <row r="1986" spans="1:5" x14ac:dyDescent="0.35">
      <c r="A1986">
        <v>891</v>
      </c>
      <c r="B1986">
        <v>842245</v>
      </c>
      <c r="C1986">
        <v>1</v>
      </c>
      <c r="D1986" t="s">
        <v>4615</v>
      </c>
      <c r="E1986" t="s">
        <v>4616</v>
      </c>
    </row>
    <row r="1987" spans="1:5" x14ac:dyDescent="0.35">
      <c r="A1987">
        <v>891</v>
      </c>
      <c r="B1987">
        <v>843932</v>
      </c>
      <c r="C1987">
        <v>1</v>
      </c>
      <c r="D1987" t="s">
        <v>4617</v>
      </c>
      <c r="E1987" t="s">
        <v>4618</v>
      </c>
    </row>
    <row r="1988" spans="1:5" x14ac:dyDescent="0.35">
      <c r="A1988">
        <v>891</v>
      </c>
      <c r="B1988">
        <v>851450</v>
      </c>
      <c r="C1988">
        <v>1</v>
      </c>
      <c r="D1988" t="s">
        <v>4619</v>
      </c>
      <c r="E1988" t="s">
        <v>4620</v>
      </c>
    </row>
    <row r="1989" spans="1:5" x14ac:dyDescent="0.35">
      <c r="A1989">
        <v>892</v>
      </c>
      <c r="B1989">
        <v>8019</v>
      </c>
      <c r="C1989">
        <v>1</v>
      </c>
      <c r="D1989" t="s">
        <v>4621</v>
      </c>
      <c r="E1989" t="s">
        <v>4622</v>
      </c>
    </row>
    <row r="1990" spans="1:5" x14ac:dyDescent="0.35">
      <c r="A1990">
        <v>892</v>
      </c>
      <c r="B1990">
        <v>21554</v>
      </c>
      <c r="C1990">
        <v>1</v>
      </c>
      <c r="D1990" t="s">
        <v>4623</v>
      </c>
      <c r="E1990" t="s">
        <v>4624</v>
      </c>
    </row>
    <row r="1991" spans="1:5" x14ac:dyDescent="0.35">
      <c r="A1991">
        <v>896</v>
      </c>
      <c r="B1991">
        <v>11670</v>
      </c>
      <c r="C1991">
        <v>1</v>
      </c>
      <c r="D1991" t="s">
        <v>4625</v>
      </c>
      <c r="E1991" t="s">
        <v>4626</v>
      </c>
    </row>
    <row r="1992" spans="1:5" x14ac:dyDescent="0.35">
      <c r="A1992">
        <v>900</v>
      </c>
      <c r="B1992">
        <v>6181</v>
      </c>
      <c r="C1992">
        <v>1</v>
      </c>
      <c r="D1992" t="s">
        <v>4627</v>
      </c>
      <c r="E1992" t="s">
        <v>4628</v>
      </c>
    </row>
    <row r="1993" spans="1:5" x14ac:dyDescent="0.35">
      <c r="A1993">
        <v>907</v>
      </c>
      <c r="B1993">
        <v>26240</v>
      </c>
      <c r="C1993">
        <v>1</v>
      </c>
      <c r="D1993" t="s">
        <v>4629</v>
      </c>
      <c r="E1993" t="s">
        <v>4630</v>
      </c>
    </row>
    <row r="1994" spans="1:5" x14ac:dyDescent="0.35">
      <c r="A1994">
        <v>907</v>
      </c>
      <c r="B1994">
        <v>35893</v>
      </c>
      <c r="C1994">
        <v>1</v>
      </c>
      <c r="D1994" t="s">
        <v>4631</v>
      </c>
      <c r="E1994" t="s">
        <v>4632</v>
      </c>
    </row>
    <row r="1995" spans="1:5" x14ac:dyDescent="0.35">
      <c r="A1995">
        <v>912</v>
      </c>
      <c r="B1995">
        <v>12995</v>
      </c>
      <c r="C1995">
        <v>1</v>
      </c>
      <c r="D1995" t="s">
        <v>4633</v>
      </c>
      <c r="E1995" t="s">
        <v>4634</v>
      </c>
    </row>
    <row r="1996" spans="1:5" x14ac:dyDescent="0.35">
      <c r="A1996">
        <v>924</v>
      </c>
      <c r="B1996">
        <v>117915</v>
      </c>
      <c r="C1996">
        <v>1</v>
      </c>
      <c r="D1996" t="s">
        <v>4635</v>
      </c>
    </row>
    <row r="1997" spans="1:5" x14ac:dyDescent="0.35">
      <c r="A1997">
        <v>925</v>
      </c>
      <c r="B1997">
        <v>98575</v>
      </c>
      <c r="C1997">
        <v>1</v>
      </c>
      <c r="D1997" t="s">
        <v>4636</v>
      </c>
      <c r="E1997" t="s">
        <v>4637</v>
      </c>
    </row>
    <row r="1998" spans="1:5" x14ac:dyDescent="0.35">
      <c r="A1998">
        <v>935</v>
      </c>
      <c r="B1998">
        <v>30178</v>
      </c>
      <c r="C1998">
        <v>1</v>
      </c>
      <c r="D1998" t="s">
        <v>4638</v>
      </c>
      <c r="E1998" t="s">
        <v>4639</v>
      </c>
    </row>
    <row r="1999" spans="1:5" x14ac:dyDescent="0.35">
      <c r="A1999">
        <v>935</v>
      </c>
      <c r="B1999">
        <v>31273</v>
      </c>
      <c r="C1999">
        <v>1</v>
      </c>
      <c r="D1999" t="s">
        <v>4640</v>
      </c>
      <c r="E1999" t="s">
        <v>4641</v>
      </c>
    </row>
    <row r="2000" spans="1:5" x14ac:dyDescent="0.35">
      <c r="A2000">
        <v>935</v>
      </c>
      <c r="B2000">
        <v>33784</v>
      </c>
      <c r="C2000">
        <v>1</v>
      </c>
      <c r="D2000" t="s">
        <v>4642</v>
      </c>
      <c r="E2000" t="s">
        <v>4643</v>
      </c>
    </row>
    <row r="2001" spans="1:5" x14ac:dyDescent="0.35">
      <c r="A2001">
        <v>936</v>
      </c>
      <c r="B2001">
        <v>73296</v>
      </c>
      <c r="C2001">
        <v>1</v>
      </c>
      <c r="D2001" t="s">
        <v>4644</v>
      </c>
      <c r="E2001" t="s">
        <v>4645</v>
      </c>
    </row>
    <row r="2002" spans="1:5" x14ac:dyDescent="0.35">
      <c r="A2002">
        <v>936</v>
      </c>
      <c r="B2002">
        <v>91834</v>
      </c>
      <c r="C2002">
        <v>1</v>
      </c>
      <c r="D2002" t="s">
        <v>4646</v>
      </c>
      <c r="E2002" t="s">
        <v>4647</v>
      </c>
    </row>
    <row r="2003" spans="1:5" x14ac:dyDescent="0.35">
      <c r="A2003">
        <v>936</v>
      </c>
      <c r="B2003">
        <v>94646</v>
      </c>
      <c r="C2003">
        <v>1</v>
      </c>
      <c r="D2003" t="s">
        <v>4648</v>
      </c>
      <c r="E2003" t="s">
        <v>4649</v>
      </c>
    </row>
    <row r="2004" spans="1:5" x14ac:dyDescent="0.35">
      <c r="A2004">
        <v>936</v>
      </c>
      <c r="B2004">
        <v>106410</v>
      </c>
      <c r="C2004">
        <v>1</v>
      </c>
      <c r="D2004" t="s">
        <v>4650</v>
      </c>
      <c r="E2004" t="s">
        <v>4651</v>
      </c>
    </row>
    <row r="2005" spans="1:5" x14ac:dyDescent="0.35">
      <c r="A2005">
        <v>936</v>
      </c>
      <c r="B2005">
        <v>109183</v>
      </c>
      <c r="C2005">
        <v>1</v>
      </c>
      <c r="D2005" t="s">
        <v>4652</v>
      </c>
      <c r="E2005" t="s">
        <v>4653</v>
      </c>
    </row>
    <row r="2006" spans="1:5" x14ac:dyDescent="0.35">
      <c r="A2006">
        <v>940</v>
      </c>
      <c r="B2006">
        <v>92089</v>
      </c>
      <c r="C2006">
        <v>1</v>
      </c>
      <c r="D2006" t="s">
        <v>4654</v>
      </c>
    </row>
    <row r="2007" spans="1:5" x14ac:dyDescent="0.35">
      <c r="A2007">
        <v>941</v>
      </c>
      <c r="B2007">
        <v>30171</v>
      </c>
      <c r="C2007">
        <v>1</v>
      </c>
      <c r="D2007" t="s">
        <v>4655</v>
      </c>
    </row>
    <row r="2008" spans="1:5" x14ac:dyDescent="0.35">
      <c r="A2008">
        <v>944</v>
      </c>
      <c r="B2008">
        <v>150859</v>
      </c>
      <c r="C2008">
        <v>1</v>
      </c>
      <c r="D2008" t="s">
        <v>4656</v>
      </c>
      <c r="E2008" t="s">
        <v>4657</v>
      </c>
    </row>
    <row r="2009" spans="1:5" x14ac:dyDescent="0.35">
      <c r="A2009">
        <v>945</v>
      </c>
      <c r="B2009">
        <v>88672</v>
      </c>
      <c r="C2009">
        <v>1</v>
      </c>
      <c r="D2009" t="s">
        <v>4658</v>
      </c>
      <c r="E2009" t="s">
        <v>4659</v>
      </c>
    </row>
    <row r="2010" spans="1:5" x14ac:dyDescent="0.35">
      <c r="A2010">
        <v>945</v>
      </c>
      <c r="B2010">
        <v>209044</v>
      </c>
      <c r="C2010">
        <v>1</v>
      </c>
      <c r="D2010" t="s">
        <v>4660</v>
      </c>
      <c r="E2010" t="s">
        <v>4661</v>
      </c>
    </row>
    <row r="2011" spans="1:5" x14ac:dyDescent="0.35">
      <c r="A2011">
        <v>945</v>
      </c>
      <c r="B2011">
        <v>244655</v>
      </c>
      <c r="C2011">
        <v>1</v>
      </c>
      <c r="D2011" t="s">
        <v>4662</v>
      </c>
    </row>
    <row r="2012" spans="1:5" x14ac:dyDescent="0.35">
      <c r="A2012">
        <v>945</v>
      </c>
      <c r="B2012">
        <v>248960</v>
      </c>
      <c r="C2012">
        <v>1</v>
      </c>
      <c r="D2012" t="s">
        <v>455</v>
      </c>
      <c r="E2012" t="s">
        <v>456</v>
      </c>
    </row>
    <row r="2013" spans="1:5" x14ac:dyDescent="0.35">
      <c r="A2013">
        <v>945</v>
      </c>
      <c r="B2013">
        <v>267308</v>
      </c>
      <c r="C2013">
        <v>1</v>
      </c>
      <c r="D2013" t="s">
        <v>4663</v>
      </c>
      <c r="E2013" t="s">
        <v>4664</v>
      </c>
    </row>
    <row r="2014" spans="1:5" x14ac:dyDescent="0.35">
      <c r="A2014">
        <v>945</v>
      </c>
      <c r="B2014">
        <v>268358</v>
      </c>
      <c r="C2014">
        <v>1</v>
      </c>
      <c r="D2014" t="s">
        <v>4665</v>
      </c>
      <c r="E2014" t="s">
        <v>4666</v>
      </c>
    </row>
    <row r="2015" spans="1:5" x14ac:dyDescent="0.35">
      <c r="A2015">
        <v>945</v>
      </c>
      <c r="B2015">
        <v>283610</v>
      </c>
      <c r="C2015">
        <v>1</v>
      </c>
      <c r="D2015" t="s">
        <v>4667</v>
      </c>
      <c r="E2015" t="s">
        <v>4668</v>
      </c>
    </row>
    <row r="2016" spans="1:5" x14ac:dyDescent="0.35">
      <c r="A2016">
        <v>945</v>
      </c>
      <c r="B2016">
        <v>285823</v>
      </c>
      <c r="C2016">
        <v>1</v>
      </c>
      <c r="D2016" t="s">
        <v>4669</v>
      </c>
      <c r="E2016" t="s">
        <v>4670</v>
      </c>
    </row>
    <row r="2017" spans="1:5" x14ac:dyDescent="0.35">
      <c r="A2017">
        <v>945</v>
      </c>
      <c r="B2017">
        <v>288716</v>
      </c>
      <c r="C2017">
        <v>1</v>
      </c>
      <c r="D2017" t="s">
        <v>4671</v>
      </c>
    </row>
    <row r="2018" spans="1:5" x14ac:dyDescent="0.35">
      <c r="A2018">
        <v>945</v>
      </c>
      <c r="B2018">
        <v>289722</v>
      </c>
      <c r="C2018">
        <v>1</v>
      </c>
      <c r="D2018" t="s">
        <v>4672</v>
      </c>
      <c r="E2018" t="s">
        <v>4673</v>
      </c>
    </row>
    <row r="2019" spans="1:5" x14ac:dyDescent="0.35">
      <c r="A2019">
        <v>945</v>
      </c>
      <c r="B2019">
        <v>296370</v>
      </c>
      <c r="C2019">
        <v>1</v>
      </c>
      <c r="D2019" t="s">
        <v>4674</v>
      </c>
      <c r="E2019" t="s">
        <v>4675</v>
      </c>
    </row>
    <row r="2020" spans="1:5" x14ac:dyDescent="0.35">
      <c r="A2020">
        <v>945</v>
      </c>
      <c r="B2020">
        <v>297904</v>
      </c>
      <c r="C2020">
        <v>1</v>
      </c>
      <c r="D2020" t="s">
        <v>4676</v>
      </c>
      <c r="E2020" t="s">
        <v>4677</v>
      </c>
    </row>
    <row r="2021" spans="1:5" x14ac:dyDescent="0.35">
      <c r="A2021">
        <v>945</v>
      </c>
      <c r="B2021">
        <v>300180</v>
      </c>
      <c r="C2021">
        <v>1</v>
      </c>
      <c r="D2021" t="s">
        <v>4678</v>
      </c>
      <c r="E2021" t="s">
        <v>4679</v>
      </c>
    </row>
    <row r="2022" spans="1:5" x14ac:dyDescent="0.35">
      <c r="A2022">
        <v>945</v>
      </c>
      <c r="B2022">
        <v>318652</v>
      </c>
      <c r="C2022">
        <v>1</v>
      </c>
      <c r="D2022" t="s">
        <v>4680</v>
      </c>
      <c r="E2022" t="s">
        <v>4681</v>
      </c>
    </row>
    <row r="2023" spans="1:5" x14ac:dyDescent="0.35">
      <c r="A2023">
        <v>945</v>
      </c>
      <c r="B2023">
        <v>324187</v>
      </c>
      <c r="C2023">
        <v>1</v>
      </c>
      <c r="D2023" t="s">
        <v>4682</v>
      </c>
      <c r="E2023" t="s">
        <v>4683</v>
      </c>
    </row>
    <row r="2024" spans="1:5" x14ac:dyDescent="0.35">
      <c r="A2024">
        <v>945</v>
      </c>
      <c r="B2024">
        <v>329495</v>
      </c>
      <c r="C2024">
        <v>1</v>
      </c>
      <c r="D2024" t="s">
        <v>4684</v>
      </c>
      <c r="E2024" t="s">
        <v>4685</v>
      </c>
    </row>
    <row r="2025" spans="1:5" x14ac:dyDescent="0.35">
      <c r="A2025">
        <v>952</v>
      </c>
      <c r="B2025">
        <v>31078</v>
      </c>
      <c r="C2025">
        <v>1</v>
      </c>
      <c r="D2025" t="s">
        <v>4686</v>
      </c>
      <c r="E2025" t="s">
        <v>4687</v>
      </c>
    </row>
    <row r="2026" spans="1:5" x14ac:dyDescent="0.35">
      <c r="A2026">
        <v>952</v>
      </c>
      <c r="B2026">
        <v>133699</v>
      </c>
      <c r="C2026">
        <v>1</v>
      </c>
      <c r="D2026" t="s">
        <v>348</v>
      </c>
      <c r="E2026" t="s">
        <v>349</v>
      </c>
    </row>
    <row r="2027" spans="1:5" x14ac:dyDescent="0.35">
      <c r="A2027">
        <v>954</v>
      </c>
      <c r="B2027">
        <v>74142</v>
      </c>
      <c r="C2027">
        <v>1</v>
      </c>
      <c r="D2027" t="s">
        <v>4688</v>
      </c>
      <c r="E2027" t="s">
        <v>4689</v>
      </c>
    </row>
    <row r="2028" spans="1:5" x14ac:dyDescent="0.35">
      <c r="A2028">
        <v>956</v>
      </c>
      <c r="B2028">
        <v>3853</v>
      </c>
      <c r="C2028">
        <v>1</v>
      </c>
      <c r="D2028" t="s">
        <v>4690</v>
      </c>
      <c r="E2028" t="s">
        <v>4691</v>
      </c>
    </row>
    <row r="2029" spans="1:5" x14ac:dyDescent="0.35">
      <c r="A2029">
        <v>959</v>
      </c>
      <c r="B2029">
        <v>225058</v>
      </c>
      <c r="C2029">
        <v>1</v>
      </c>
      <c r="D2029" t="s">
        <v>4692</v>
      </c>
    </row>
    <row r="2030" spans="1:5" x14ac:dyDescent="0.35">
      <c r="A2030">
        <v>959</v>
      </c>
      <c r="B2030">
        <v>449285</v>
      </c>
      <c r="C2030">
        <v>1</v>
      </c>
      <c r="D2030" t="s">
        <v>4693</v>
      </c>
      <c r="E2030" t="s">
        <v>4694</v>
      </c>
    </row>
    <row r="2031" spans="1:5" x14ac:dyDescent="0.35">
      <c r="A2031">
        <v>959</v>
      </c>
      <c r="B2031">
        <v>626340</v>
      </c>
      <c r="C2031">
        <v>1</v>
      </c>
      <c r="D2031" t="s">
        <v>4695</v>
      </c>
    </row>
    <row r="2032" spans="1:5" x14ac:dyDescent="0.35">
      <c r="A2032">
        <v>959</v>
      </c>
      <c r="B2032">
        <v>628443</v>
      </c>
      <c r="C2032">
        <v>1</v>
      </c>
      <c r="D2032" t="s">
        <v>4696</v>
      </c>
    </row>
    <row r="2033" spans="1:5" x14ac:dyDescent="0.35">
      <c r="A2033">
        <v>960</v>
      </c>
      <c r="B2033">
        <v>139189</v>
      </c>
      <c r="C2033">
        <v>1</v>
      </c>
      <c r="D2033" t="s">
        <v>4697</v>
      </c>
    </row>
    <row r="2034" spans="1:5" x14ac:dyDescent="0.35">
      <c r="A2034">
        <v>962</v>
      </c>
      <c r="B2034">
        <v>66006</v>
      </c>
      <c r="C2034">
        <v>1</v>
      </c>
      <c r="D2034" t="s">
        <v>4698</v>
      </c>
      <c r="E2034" t="s">
        <v>4699</v>
      </c>
    </row>
    <row r="2035" spans="1:5" x14ac:dyDescent="0.35">
      <c r="A2035">
        <v>962</v>
      </c>
      <c r="B2035">
        <v>71723</v>
      </c>
      <c r="C2035">
        <v>1</v>
      </c>
      <c r="D2035" t="s">
        <v>4700</v>
      </c>
      <c r="E2035" t="s">
        <v>4701</v>
      </c>
    </row>
    <row r="2036" spans="1:5" x14ac:dyDescent="0.35">
      <c r="A2036">
        <v>962</v>
      </c>
      <c r="B2036">
        <v>103068</v>
      </c>
      <c r="C2036">
        <v>1</v>
      </c>
      <c r="D2036" t="s">
        <v>4702</v>
      </c>
      <c r="E2036" t="s">
        <v>4703</v>
      </c>
    </row>
    <row r="2037" spans="1:5" x14ac:dyDescent="0.35">
      <c r="A2037">
        <v>962</v>
      </c>
      <c r="B2037">
        <v>633719</v>
      </c>
      <c r="C2037">
        <v>1</v>
      </c>
      <c r="D2037" t="s">
        <v>702</v>
      </c>
      <c r="E2037" t="s">
        <v>703</v>
      </c>
    </row>
    <row r="2038" spans="1:5" x14ac:dyDescent="0.35">
      <c r="A2038">
        <v>962</v>
      </c>
      <c r="B2038">
        <v>815534</v>
      </c>
      <c r="C2038">
        <v>1</v>
      </c>
      <c r="D2038" t="s">
        <v>4704</v>
      </c>
      <c r="E2038" t="s">
        <v>4705</v>
      </c>
    </row>
    <row r="2039" spans="1:5" x14ac:dyDescent="0.35">
      <c r="A2039">
        <v>962</v>
      </c>
      <c r="B2039">
        <v>831705</v>
      </c>
      <c r="C2039">
        <v>1</v>
      </c>
      <c r="D2039" t="s">
        <v>4706</v>
      </c>
      <c r="E2039" t="s">
        <v>4707</v>
      </c>
    </row>
    <row r="2040" spans="1:5" x14ac:dyDescent="0.35">
      <c r="A2040">
        <v>962</v>
      </c>
      <c r="B2040">
        <v>855743</v>
      </c>
      <c r="C2040">
        <v>1</v>
      </c>
      <c r="D2040" t="s">
        <v>4708</v>
      </c>
      <c r="E2040" t="s">
        <v>4709</v>
      </c>
    </row>
    <row r="2041" spans="1:5" x14ac:dyDescent="0.35">
      <c r="A2041">
        <v>962</v>
      </c>
      <c r="B2041">
        <v>891588</v>
      </c>
      <c r="C2041">
        <v>1</v>
      </c>
      <c r="D2041" t="s">
        <v>4710</v>
      </c>
      <c r="E2041" t="s">
        <v>4711</v>
      </c>
    </row>
    <row r="2042" spans="1:5" x14ac:dyDescent="0.35">
      <c r="A2042">
        <v>962</v>
      </c>
      <c r="B2042">
        <v>903901</v>
      </c>
      <c r="C2042">
        <v>1</v>
      </c>
      <c r="D2042" t="s">
        <v>4712</v>
      </c>
    </row>
    <row r="2043" spans="1:5" x14ac:dyDescent="0.35">
      <c r="A2043">
        <v>962</v>
      </c>
      <c r="B2043">
        <v>950559</v>
      </c>
      <c r="C2043">
        <v>1</v>
      </c>
      <c r="D2043" t="s">
        <v>4713</v>
      </c>
      <c r="E2043" t="s">
        <v>4714</v>
      </c>
    </row>
    <row r="2044" spans="1:5" x14ac:dyDescent="0.35">
      <c r="A2044">
        <v>962</v>
      </c>
      <c r="B2044">
        <v>951264</v>
      </c>
      <c r="C2044">
        <v>1</v>
      </c>
      <c r="D2044" t="s">
        <v>4715</v>
      </c>
      <c r="E2044" t="s">
        <v>4716</v>
      </c>
    </row>
    <row r="2045" spans="1:5" x14ac:dyDescent="0.35">
      <c r="A2045">
        <v>962</v>
      </c>
      <c r="B2045">
        <v>1006899</v>
      </c>
      <c r="C2045">
        <v>1</v>
      </c>
      <c r="D2045" t="s">
        <v>4717</v>
      </c>
      <c r="E2045" t="s">
        <v>4718</v>
      </c>
    </row>
    <row r="2046" spans="1:5" x14ac:dyDescent="0.35">
      <c r="A2046">
        <v>963</v>
      </c>
      <c r="B2046">
        <v>17497</v>
      </c>
      <c r="C2046">
        <v>1</v>
      </c>
      <c r="D2046" t="s">
        <v>4719</v>
      </c>
      <c r="E2046" t="s">
        <v>4720</v>
      </c>
    </row>
    <row r="2047" spans="1:5" x14ac:dyDescent="0.35">
      <c r="A2047">
        <v>963</v>
      </c>
      <c r="B2047">
        <v>80711</v>
      </c>
      <c r="C2047">
        <v>1</v>
      </c>
      <c r="D2047" t="s">
        <v>4721</v>
      </c>
      <c r="E2047" t="s">
        <v>4722</v>
      </c>
    </row>
    <row r="2048" spans="1:5" x14ac:dyDescent="0.35">
      <c r="A2048">
        <v>963</v>
      </c>
      <c r="B2048">
        <v>87867</v>
      </c>
      <c r="C2048">
        <v>1</v>
      </c>
      <c r="D2048" t="s">
        <v>953</v>
      </c>
    </row>
    <row r="2049" spans="1:5" x14ac:dyDescent="0.35">
      <c r="A2049">
        <v>964</v>
      </c>
      <c r="B2049">
        <v>7461</v>
      </c>
      <c r="C2049">
        <v>1</v>
      </c>
      <c r="D2049" t="s">
        <v>4723</v>
      </c>
      <c r="E2049" t="s">
        <v>4724</v>
      </c>
    </row>
    <row r="2050" spans="1:5" x14ac:dyDescent="0.35">
      <c r="A2050">
        <v>964</v>
      </c>
      <c r="B2050">
        <v>64289</v>
      </c>
      <c r="C2050">
        <v>1</v>
      </c>
      <c r="D2050" t="s">
        <v>4725</v>
      </c>
      <c r="E2050" t="s">
        <v>4726</v>
      </c>
    </row>
    <row r="2051" spans="1:5" x14ac:dyDescent="0.35">
      <c r="A2051">
        <v>964</v>
      </c>
      <c r="B2051">
        <v>68728</v>
      </c>
      <c r="C2051">
        <v>1</v>
      </c>
      <c r="D2051" t="s">
        <v>4727</v>
      </c>
      <c r="E2051" t="s">
        <v>4728</v>
      </c>
    </row>
    <row r="2052" spans="1:5" x14ac:dyDescent="0.35">
      <c r="A2052">
        <v>965</v>
      </c>
      <c r="B2052">
        <v>7629</v>
      </c>
      <c r="C2052">
        <v>1</v>
      </c>
      <c r="D2052" t="s">
        <v>4729</v>
      </c>
      <c r="E2052" t="s">
        <v>4730</v>
      </c>
    </row>
    <row r="2053" spans="1:5" x14ac:dyDescent="0.35">
      <c r="A2053">
        <v>965</v>
      </c>
      <c r="B2053">
        <v>97281</v>
      </c>
      <c r="C2053">
        <v>1</v>
      </c>
      <c r="D2053" t="s">
        <v>4731</v>
      </c>
      <c r="E2053" t="s">
        <v>4732</v>
      </c>
    </row>
    <row r="2054" spans="1:5" x14ac:dyDescent="0.35">
      <c r="A2054">
        <v>967</v>
      </c>
      <c r="B2054">
        <v>93714</v>
      </c>
      <c r="C2054">
        <v>1</v>
      </c>
      <c r="D2054" t="s">
        <v>4733</v>
      </c>
      <c r="E2054" t="s">
        <v>4734</v>
      </c>
    </row>
    <row r="2055" spans="1:5" x14ac:dyDescent="0.35">
      <c r="A2055">
        <v>967</v>
      </c>
      <c r="B2055">
        <v>124367</v>
      </c>
      <c r="C2055">
        <v>1</v>
      </c>
      <c r="D2055" t="s">
        <v>4735</v>
      </c>
      <c r="E2055" t="s">
        <v>4736</v>
      </c>
    </row>
    <row r="2056" spans="1:5" x14ac:dyDescent="0.35">
      <c r="A2056">
        <v>970</v>
      </c>
      <c r="B2056">
        <v>82638</v>
      </c>
      <c r="C2056">
        <v>1</v>
      </c>
      <c r="D2056" t="s">
        <v>4737</v>
      </c>
    </row>
    <row r="2057" spans="1:5" x14ac:dyDescent="0.35">
      <c r="A2057">
        <v>970</v>
      </c>
      <c r="B2057">
        <v>99130</v>
      </c>
      <c r="C2057">
        <v>1</v>
      </c>
      <c r="D2057" t="s">
        <v>4738</v>
      </c>
      <c r="E2057" t="s">
        <v>4739</v>
      </c>
    </row>
    <row r="2058" spans="1:5" x14ac:dyDescent="0.35">
      <c r="A2058">
        <v>970</v>
      </c>
      <c r="B2058">
        <v>100532</v>
      </c>
      <c r="C2058">
        <v>1</v>
      </c>
      <c r="D2058" t="s">
        <v>4740</v>
      </c>
      <c r="E2058" t="s">
        <v>4741</v>
      </c>
    </row>
    <row r="2059" spans="1:5" x14ac:dyDescent="0.35">
      <c r="A2059">
        <v>970</v>
      </c>
      <c r="B2059">
        <v>118680</v>
      </c>
      <c r="C2059">
        <v>1</v>
      </c>
      <c r="D2059" t="s">
        <v>4742</v>
      </c>
      <c r="E2059" t="s">
        <v>4743</v>
      </c>
    </row>
    <row r="2060" spans="1:5" x14ac:dyDescent="0.35">
      <c r="A2060">
        <v>971</v>
      </c>
      <c r="B2060">
        <v>160756</v>
      </c>
      <c r="C2060">
        <v>1</v>
      </c>
      <c r="D2060" t="s">
        <v>4744</v>
      </c>
      <c r="E2060" t="s">
        <v>4745</v>
      </c>
    </row>
    <row r="2061" spans="1:5" x14ac:dyDescent="0.35">
      <c r="A2061">
        <v>971</v>
      </c>
      <c r="B2061">
        <v>166296</v>
      </c>
      <c r="C2061">
        <v>1</v>
      </c>
      <c r="D2061" t="s">
        <v>4746</v>
      </c>
      <c r="E2061" t="s">
        <v>4747</v>
      </c>
    </row>
    <row r="2062" spans="1:5" x14ac:dyDescent="0.35">
      <c r="A2062">
        <v>971</v>
      </c>
      <c r="B2062">
        <v>197399</v>
      </c>
      <c r="C2062">
        <v>1</v>
      </c>
      <c r="D2062" t="s">
        <v>4748</v>
      </c>
      <c r="E2062" t="s">
        <v>4749</v>
      </c>
    </row>
    <row r="2063" spans="1:5" x14ac:dyDescent="0.35">
      <c r="A2063">
        <v>971</v>
      </c>
      <c r="B2063">
        <v>199221</v>
      </c>
      <c r="C2063">
        <v>1</v>
      </c>
      <c r="D2063" t="s">
        <v>4750</v>
      </c>
      <c r="E2063" t="s">
        <v>4751</v>
      </c>
    </row>
    <row r="2064" spans="1:5" x14ac:dyDescent="0.35">
      <c r="A2064">
        <v>971</v>
      </c>
      <c r="B2064">
        <v>209605</v>
      </c>
      <c r="C2064">
        <v>1</v>
      </c>
      <c r="D2064" t="s">
        <v>4752</v>
      </c>
      <c r="E2064" t="s">
        <v>4753</v>
      </c>
    </row>
    <row r="2065" spans="1:5" x14ac:dyDescent="0.35">
      <c r="A2065">
        <v>971</v>
      </c>
      <c r="B2065">
        <v>210746</v>
      </c>
      <c r="C2065">
        <v>1</v>
      </c>
      <c r="D2065" t="s">
        <v>4754</v>
      </c>
    </row>
    <row r="2066" spans="1:5" x14ac:dyDescent="0.35">
      <c r="A2066">
        <v>971</v>
      </c>
      <c r="B2066">
        <v>211430</v>
      </c>
      <c r="C2066">
        <v>1</v>
      </c>
      <c r="D2066" t="s">
        <v>4755</v>
      </c>
      <c r="E2066" t="s">
        <v>4756</v>
      </c>
    </row>
    <row r="2067" spans="1:5" x14ac:dyDescent="0.35">
      <c r="A2067">
        <v>971</v>
      </c>
      <c r="B2067">
        <v>253615</v>
      </c>
      <c r="C2067">
        <v>1</v>
      </c>
      <c r="D2067" t="s">
        <v>4757</v>
      </c>
      <c r="E2067" t="s">
        <v>4758</v>
      </c>
    </row>
    <row r="2068" spans="1:5" x14ac:dyDescent="0.35">
      <c r="A2068">
        <v>971</v>
      </c>
      <c r="B2068">
        <v>282145</v>
      </c>
      <c r="C2068">
        <v>1</v>
      </c>
      <c r="D2068" t="s">
        <v>4759</v>
      </c>
      <c r="E2068" t="s">
        <v>4760</v>
      </c>
    </row>
    <row r="2069" spans="1:5" x14ac:dyDescent="0.35">
      <c r="A2069">
        <v>971</v>
      </c>
      <c r="B2069">
        <v>357368</v>
      </c>
      <c r="C2069">
        <v>1</v>
      </c>
      <c r="D2069" t="s">
        <v>4761</v>
      </c>
      <c r="E2069" t="s">
        <v>4762</v>
      </c>
    </row>
    <row r="2070" spans="1:5" x14ac:dyDescent="0.35">
      <c r="A2070">
        <v>971</v>
      </c>
      <c r="B2070">
        <v>372843</v>
      </c>
      <c r="C2070">
        <v>1</v>
      </c>
      <c r="D2070" t="s">
        <v>4763</v>
      </c>
      <c r="E2070" t="s">
        <v>4764</v>
      </c>
    </row>
    <row r="2071" spans="1:5" x14ac:dyDescent="0.35">
      <c r="A2071">
        <v>971</v>
      </c>
      <c r="B2071">
        <v>387627</v>
      </c>
      <c r="C2071">
        <v>1</v>
      </c>
      <c r="D2071" t="s">
        <v>4765</v>
      </c>
      <c r="E2071" t="s">
        <v>4766</v>
      </c>
    </row>
    <row r="2072" spans="1:5" x14ac:dyDescent="0.35">
      <c r="A2072">
        <v>975</v>
      </c>
      <c r="B2072">
        <v>28316</v>
      </c>
      <c r="C2072">
        <v>1</v>
      </c>
      <c r="D2072" t="s">
        <v>4767</v>
      </c>
      <c r="E2072" t="s">
        <v>4768</v>
      </c>
    </row>
    <row r="2073" spans="1:5" x14ac:dyDescent="0.35">
      <c r="A2073">
        <v>979</v>
      </c>
      <c r="B2073">
        <v>352782</v>
      </c>
      <c r="C2073">
        <v>1</v>
      </c>
      <c r="D2073" t="s">
        <v>4769</v>
      </c>
      <c r="E2073" t="s">
        <v>4770</v>
      </c>
    </row>
    <row r="2074" spans="1:5" x14ac:dyDescent="0.35">
      <c r="A2074">
        <v>979</v>
      </c>
      <c r="B2074">
        <v>356480</v>
      </c>
      <c r="C2074">
        <v>1</v>
      </c>
      <c r="D2074" t="s">
        <v>4771</v>
      </c>
      <c r="E2074" t="s">
        <v>4772</v>
      </c>
    </row>
    <row r="2075" spans="1:5" x14ac:dyDescent="0.35">
      <c r="A2075">
        <v>979</v>
      </c>
      <c r="B2075">
        <v>362738</v>
      </c>
      <c r="C2075">
        <v>1</v>
      </c>
      <c r="D2075" t="s">
        <v>4773</v>
      </c>
      <c r="E2075" t="s">
        <v>4774</v>
      </c>
    </row>
    <row r="2076" spans="1:5" x14ac:dyDescent="0.35">
      <c r="A2076">
        <v>979</v>
      </c>
      <c r="B2076">
        <v>365665</v>
      </c>
      <c r="C2076">
        <v>1</v>
      </c>
      <c r="D2076" t="s">
        <v>4775</v>
      </c>
      <c r="E2076" t="s">
        <v>4776</v>
      </c>
    </row>
    <row r="2077" spans="1:5" x14ac:dyDescent="0.35">
      <c r="A2077">
        <v>979</v>
      </c>
      <c r="B2077">
        <v>372487</v>
      </c>
      <c r="C2077">
        <v>1</v>
      </c>
      <c r="D2077" t="s">
        <v>4777</v>
      </c>
      <c r="E2077" t="s">
        <v>4778</v>
      </c>
    </row>
    <row r="2078" spans="1:5" x14ac:dyDescent="0.35">
      <c r="A2078">
        <v>979</v>
      </c>
      <c r="B2078">
        <v>381473</v>
      </c>
      <c r="C2078">
        <v>1</v>
      </c>
      <c r="D2078" t="s">
        <v>4779</v>
      </c>
      <c r="E2078" t="s">
        <v>4780</v>
      </c>
    </row>
    <row r="2079" spans="1:5" x14ac:dyDescent="0.35">
      <c r="A2079">
        <v>980</v>
      </c>
      <c r="B2079">
        <v>30454</v>
      </c>
      <c r="C2079">
        <v>1</v>
      </c>
      <c r="D2079" t="s">
        <v>4781</v>
      </c>
      <c r="E2079" t="s">
        <v>4782</v>
      </c>
    </row>
    <row r="2080" spans="1:5" x14ac:dyDescent="0.35">
      <c r="A2080">
        <v>980</v>
      </c>
      <c r="B2080">
        <v>82068</v>
      </c>
      <c r="C2080">
        <v>1</v>
      </c>
      <c r="D2080" t="s">
        <v>4783</v>
      </c>
      <c r="E2080" t="s">
        <v>4784</v>
      </c>
    </row>
    <row r="2081" spans="1:5" x14ac:dyDescent="0.35">
      <c r="A2081">
        <v>980</v>
      </c>
      <c r="B2081">
        <v>113001</v>
      </c>
      <c r="C2081">
        <v>1</v>
      </c>
      <c r="D2081" t="s">
        <v>4785</v>
      </c>
      <c r="E2081" t="s">
        <v>4786</v>
      </c>
    </row>
    <row r="2082" spans="1:5" x14ac:dyDescent="0.35">
      <c r="A2082">
        <v>980</v>
      </c>
      <c r="B2082">
        <v>131340</v>
      </c>
      <c r="C2082">
        <v>1</v>
      </c>
      <c r="D2082" t="s">
        <v>4787</v>
      </c>
      <c r="E2082" t="s">
        <v>4788</v>
      </c>
    </row>
    <row r="2083" spans="1:5" x14ac:dyDescent="0.35">
      <c r="A2083">
        <v>980</v>
      </c>
      <c r="B2083">
        <v>153277</v>
      </c>
      <c r="C2083">
        <v>1</v>
      </c>
      <c r="D2083" t="s">
        <v>4789</v>
      </c>
      <c r="E2083" t="s">
        <v>4790</v>
      </c>
    </row>
    <row r="2084" spans="1:5" x14ac:dyDescent="0.35">
      <c r="A2084">
        <v>980</v>
      </c>
      <c r="B2084">
        <v>158791</v>
      </c>
      <c r="C2084">
        <v>1</v>
      </c>
      <c r="D2084" t="s">
        <v>4791</v>
      </c>
    </row>
    <row r="2085" spans="1:5" x14ac:dyDescent="0.35">
      <c r="A2085">
        <v>980</v>
      </c>
      <c r="B2085">
        <v>159442</v>
      </c>
      <c r="C2085">
        <v>1</v>
      </c>
      <c r="D2085" t="s">
        <v>4792</v>
      </c>
      <c r="E2085" t="s">
        <v>4793</v>
      </c>
    </row>
    <row r="2086" spans="1:5" x14ac:dyDescent="0.35">
      <c r="A2086">
        <v>980</v>
      </c>
      <c r="B2086">
        <v>166126</v>
      </c>
      <c r="C2086">
        <v>1</v>
      </c>
      <c r="D2086" t="s">
        <v>4794</v>
      </c>
      <c r="E2086" t="s">
        <v>4795</v>
      </c>
    </row>
    <row r="2087" spans="1:5" x14ac:dyDescent="0.35">
      <c r="A2087">
        <v>980</v>
      </c>
      <c r="B2087">
        <v>211260</v>
      </c>
      <c r="C2087">
        <v>1</v>
      </c>
      <c r="D2087" t="s">
        <v>4796</v>
      </c>
      <c r="E2087" t="s">
        <v>4797</v>
      </c>
    </row>
    <row r="2088" spans="1:5" x14ac:dyDescent="0.35">
      <c r="A2088">
        <v>980</v>
      </c>
      <c r="B2088">
        <v>212473</v>
      </c>
      <c r="C2088">
        <v>1</v>
      </c>
      <c r="D2088" t="s">
        <v>4798</v>
      </c>
      <c r="E2088" t="s">
        <v>4799</v>
      </c>
    </row>
    <row r="2089" spans="1:5" x14ac:dyDescent="0.35">
      <c r="A2089">
        <v>981</v>
      </c>
      <c r="B2089">
        <v>63753</v>
      </c>
      <c r="C2089">
        <v>1</v>
      </c>
      <c r="D2089" t="s">
        <v>4800</v>
      </c>
      <c r="E2089" t="s">
        <v>4801</v>
      </c>
    </row>
    <row r="2090" spans="1:5" x14ac:dyDescent="0.35">
      <c r="A2090">
        <v>981</v>
      </c>
      <c r="B2090">
        <v>166628</v>
      </c>
      <c r="C2090">
        <v>1</v>
      </c>
      <c r="D2090" t="s">
        <v>4802</v>
      </c>
      <c r="E2090" t="s">
        <v>4803</v>
      </c>
    </row>
    <row r="2091" spans="1:5" x14ac:dyDescent="0.35">
      <c r="A2091">
        <v>982</v>
      </c>
      <c r="B2091">
        <v>11424</v>
      </c>
      <c r="C2091">
        <v>1</v>
      </c>
      <c r="D2091" t="s">
        <v>4804</v>
      </c>
      <c r="E2091" t="s">
        <v>4805</v>
      </c>
    </row>
    <row r="2092" spans="1:5" x14ac:dyDescent="0.35">
      <c r="A2092">
        <v>984</v>
      </c>
      <c r="B2092">
        <v>59001</v>
      </c>
      <c r="C2092">
        <v>1</v>
      </c>
      <c r="D2092" t="s">
        <v>4806</v>
      </c>
      <c r="E2092" t="s">
        <v>4807</v>
      </c>
    </row>
    <row r="2093" spans="1:5" x14ac:dyDescent="0.35">
      <c r="A2093">
        <v>986</v>
      </c>
      <c r="B2093">
        <v>146527</v>
      </c>
      <c r="C2093">
        <v>1</v>
      </c>
      <c r="D2093" t="s">
        <v>4808</v>
      </c>
      <c r="E2093" t="s">
        <v>4809</v>
      </c>
    </row>
    <row r="2094" spans="1:5" x14ac:dyDescent="0.35">
      <c r="A2094">
        <v>986</v>
      </c>
      <c r="B2094">
        <v>153548</v>
      </c>
      <c r="C2094">
        <v>1</v>
      </c>
      <c r="D2094" t="s">
        <v>4810</v>
      </c>
      <c r="E2094" t="s">
        <v>4811</v>
      </c>
    </row>
    <row r="2095" spans="1:5" x14ac:dyDescent="0.35">
      <c r="A2095">
        <v>986</v>
      </c>
      <c r="B2095">
        <v>161249</v>
      </c>
      <c r="C2095">
        <v>1</v>
      </c>
      <c r="D2095" t="s">
        <v>4812</v>
      </c>
      <c r="E2095" t="s">
        <v>4813</v>
      </c>
    </row>
    <row r="2096" spans="1:5" x14ac:dyDescent="0.35">
      <c r="A2096">
        <v>989</v>
      </c>
      <c r="B2096">
        <v>33518</v>
      </c>
      <c r="C2096">
        <v>1</v>
      </c>
      <c r="D2096" t="s">
        <v>4814</v>
      </c>
      <c r="E2096" t="s">
        <v>4815</v>
      </c>
    </row>
    <row r="2097" spans="1:5" x14ac:dyDescent="0.35">
      <c r="A2097">
        <v>996</v>
      </c>
      <c r="B2097">
        <v>14629</v>
      </c>
      <c r="C2097">
        <v>1</v>
      </c>
      <c r="D2097" t="s">
        <v>4816</v>
      </c>
      <c r="E2097" t="s">
        <v>4817</v>
      </c>
    </row>
    <row r="2098" spans="1:5" x14ac:dyDescent="0.35">
      <c r="A2098">
        <v>996</v>
      </c>
      <c r="B2098">
        <v>69273</v>
      </c>
      <c r="C2098">
        <v>1</v>
      </c>
      <c r="D2098" t="s">
        <v>4818</v>
      </c>
      <c r="E2098" t="s">
        <v>4819</v>
      </c>
    </row>
    <row r="2099" spans="1:5" x14ac:dyDescent="0.35">
      <c r="A2099">
        <v>996</v>
      </c>
      <c r="B2099">
        <v>115468</v>
      </c>
      <c r="C2099">
        <v>1</v>
      </c>
      <c r="D2099" t="s">
        <v>4820</v>
      </c>
      <c r="E2099" t="s">
        <v>4821</v>
      </c>
    </row>
    <row r="2100" spans="1:5" x14ac:dyDescent="0.35">
      <c r="A2100">
        <v>1008</v>
      </c>
      <c r="B2100">
        <v>35770</v>
      </c>
      <c r="C2100">
        <v>1</v>
      </c>
      <c r="D2100" t="s">
        <v>941</v>
      </c>
      <c r="E2100" t="s">
        <v>942</v>
      </c>
    </row>
    <row r="2101" spans="1:5" x14ac:dyDescent="0.35">
      <c r="A2101">
        <v>1008</v>
      </c>
      <c r="B2101">
        <v>51319</v>
      </c>
      <c r="C2101">
        <v>1</v>
      </c>
      <c r="D2101" t="s">
        <v>4822</v>
      </c>
      <c r="E2101" t="s">
        <v>4823</v>
      </c>
    </row>
    <row r="2102" spans="1:5" x14ac:dyDescent="0.35">
      <c r="A2102">
        <v>1008</v>
      </c>
      <c r="B2102">
        <v>66394</v>
      </c>
      <c r="C2102">
        <v>1</v>
      </c>
      <c r="D2102" t="s">
        <v>135</v>
      </c>
      <c r="E2102" t="s">
        <v>136</v>
      </c>
    </row>
    <row r="2103" spans="1:5" x14ac:dyDescent="0.35">
      <c r="A2103">
        <v>1013</v>
      </c>
      <c r="B2103">
        <v>119462</v>
      </c>
      <c r="C2103">
        <v>1</v>
      </c>
      <c r="D2103" t="s">
        <v>4824</v>
      </c>
      <c r="E2103" t="s">
        <v>4825</v>
      </c>
    </row>
    <row r="2104" spans="1:5" x14ac:dyDescent="0.35">
      <c r="A2104">
        <v>1013</v>
      </c>
      <c r="B2104">
        <v>122866</v>
      </c>
      <c r="C2104">
        <v>1</v>
      </c>
      <c r="D2104" t="s">
        <v>4826</v>
      </c>
      <c r="E2104" t="s">
        <v>4827</v>
      </c>
    </row>
    <row r="2105" spans="1:5" x14ac:dyDescent="0.35">
      <c r="A2105">
        <v>1013</v>
      </c>
      <c r="B2105">
        <v>126013</v>
      </c>
      <c r="C2105">
        <v>1</v>
      </c>
      <c r="D2105" t="s">
        <v>4828</v>
      </c>
      <c r="E2105" t="s">
        <v>4829</v>
      </c>
    </row>
    <row r="2106" spans="1:5" x14ac:dyDescent="0.35">
      <c r="A2106">
        <v>1016</v>
      </c>
      <c r="B2106">
        <v>128052</v>
      </c>
      <c r="C2106">
        <v>1</v>
      </c>
      <c r="D2106" t="s">
        <v>4830</v>
      </c>
    </row>
    <row r="2107" spans="1:5" x14ac:dyDescent="0.35">
      <c r="A2107">
        <v>1018</v>
      </c>
      <c r="B2107">
        <v>32964</v>
      </c>
      <c r="C2107">
        <v>1</v>
      </c>
      <c r="D2107" t="s">
        <v>4831</v>
      </c>
      <c r="E2107" t="s">
        <v>4832</v>
      </c>
    </row>
    <row r="2108" spans="1:5" x14ac:dyDescent="0.35">
      <c r="A2108">
        <v>1018</v>
      </c>
      <c r="B2108">
        <v>131889</v>
      </c>
      <c r="C2108">
        <v>1</v>
      </c>
      <c r="D2108" t="s">
        <v>4833</v>
      </c>
      <c r="E2108" t="s">
        <v>4834</v>
      </c>
    </row>
    <row r="2109" spans="1:5" x14ac:dyDescent="0.35">
      <c r="A2109">
        <v>1018</v>
      </c>
      <c r="B2109">
        <v>144975</v>
      </c>
      <c r="C2109">
        <v>1</v>
      </c>
      <c r="D2109" t="s">
        <v>4835</v>
      </c>
      <c r="E2109" t="s">
        <v>4836</v>
      </c>
    </row>
    <row r="2110" spans="1:5" x14ac:dyDescent="0.35">
      <c r="A2110">
        <v>1018</v>
      </c>
      <c r="B2110">
        <v>149071</v>
      </c>
      <c r="C2110">
        <v>1</v>
      </c>
      <c r="D2110" t="s">
        <v>4837</v>
      </c>
      <c r="E2110" t="s">
        <v>4836</v>
      </c>
    </row>
    <row r="2111" spans="1:5" x14ac:dyDescent="0.35">
      <c r="A2111">
        <v>1018</v>
      </c>
      <c r="B2111">
        <v>151179</v>
      </c>
      <c r="C2111">
        <v>1</v>
      </c>
      <c r="D2111" t="s">
        <v>4838</v>
      </c>
      <c r="E2111" t="s">
        <v>4839</v>
      </c>
    </row>
    <row r="2112" spans="1:5" x14ac:dyDescent="0.35">
      <c r="A2112">
        <v>1018</v>
      </c>
      <c r="B2112">
        <v>210645</v>
      </c>
      <c r="C2112">
        <v>1</v>
      </c>
      <c r="D2112" t="s">
        <v>4840</v>
      </c>
      <c r="E2112" t="s">
        <v>4841</v>
      </c>
    </row>
    <row r="2113" spans="1:5" x14ac:dyDescent="0.35">
      <c r="A2113">
        <v>1018</v>
      </c>
      <c r="B2113">
        <v>214642</v>
      </c>
      <c r="C2113">
        <v>1</v>
      </c>
      <c r="D2113" t="s">
        <v>4842</v>
      </c>
      <c r="E2113" t="s">
        <v>4843</v>
      </c>
    </row>
    <row r="2114" spans="1:5" x14ac:dyDescent="0.35">
      <c r="A2114">
        <v>1018</v>
      </c>
      <c r="B2114">
        <v>228867</v>
      </c>
      <c r="C2114">
        <v>1</v>
      </c>
      <c r="D2114" t="s">
        <v>4844</v>
      </c>
      <c r="E2114" t="s">
        <v>4845</v>
      </c>
    </row>
    <row r="2115" spans="1:5" x14ac:dyDescent="0.35">
      <c r="A2115">
        <v>1018</v>
      </c>
      <c r="B2115">
        <v>307505</v>
      </c>
      <c r="C2115">
        <v>1</v>
      </c>
      <c r="D2115" t="s">
        <v>4846</v>
      </c>
      <c r="E2115" t="s">
        <v>4847</v>
      </c>
    </row>
    <row r="2116" spans="1:5" x14ac:dyDescent="0.35">
      <c r="A2116">
        <v>1018</v>
      </c>
      <c r="B2116">
        <v>313207</v>
      </c>
      <c r="C2116">
        <v>1</v>
      </c>
      <c r="D2116" t="s">
        <v>4848</v>
      </c>
      <c r="E2116" t="s">
        <v>4849</v>
      </c>
    </row>
    <row r="2117" spans="1:5" x14ac:dyDescent="0.35">
      <c r="A2117">
        <v>1018</v>
      </c>
      <c r="B2117">
        <v>314006</v>
      </c>
      <c r="C2117">
        <v>1</v>
      </c>
      <c r="D2117" t="s">
        <v>4850</v>
      </c>
      <c r="E2117" t="s">
        <v>4851</v>
      </c>
    </row>
    <row r="2118" spans="1:5" x14ac:dyDescent="0.35">
      <c r="A2118">
        <v>1018</v>
      </c>
      <c r="B2118">
        <v>421348</v>
      </c>
      <c r="C2118">
        <v>1</v>
      </c>
      <c r="D2118" t="s">
        <v>4852</v>
      </c>
      <c r="E2118" t="s">
        <v>4853</v>
      </c>
    </row>
    <row r="2119" spans="1:5" x14ac:dyDescent="0.35">
      <c r="A2119">
        <v>1026</v>
      </c>
      <c r="B2119">
        <v>58496</v>
      </c>
      <c r="C2119">
        <v>1</v>
      </c>
      <c r="D2119" t="s">
        <v>4854</v>
      </c>
      <c r="E2119" t="s">
        <v>4855</v>
      </c>
    </row>
    <row r="2120" spans="1:5" x14ac:dyDescent="0.35">
      <c r="A2120">
        <v>1026</v>
      </c>
      <c r="B2120">
        <v>85274</v>
      </c>
      <c r="C2120">
        <v>1</v>
      </c>
      <c r="D2120" t="s">
        <v>4856</v>
      </c>
      <c r="E2120" t="s">
        <v>4857</v>
      </c>
    </row>
    <row r="2121" spans="1:5" x14ac:dyDescent="0.35">
      <c r="A2121">
        <v>1026</v>
      </c>
      <c r="B2121">
        <v>90961</v>
      </c>
      <c r="C2121">
        <v>1</v>
      </c>
      <c r="D2121" t="s">
        <v>4858</v>
      </c>
      <c r="E2121" t="s">
        <v>4859</v>
      </c>
    </row>
    <row r="2122" spans="1:5" x14ac:dyDescent="0.35">
      <c r="A2122">
        <v>1026</v>
      </c>
      <c r="B2122">
        <v>144268</v>
      </c>
      <c r="C2122">
        <v>1</v>
      </c>
      <c r="D2122" t="s">
        <v>4860</v>
      </c>
      <c r="E2122" t="s">
        <v>4861</v>
      </c>
    </row>
    <row r="2123" spans="1:5" x14ac:dyDescent="0.35">
      <c r="A2123">
        <v>1028</v>
      </c>
      <c r="B2123">
        <v>186299</v>
      </c>
      <c r="C2123">
        <v>1</v>
      </c>
      <c r="D2123" t="s">
        <v>4862</v>
      </c>
      <c r="E2123" t="s">
        <v>4863</v>
      </c>
    </row>
    <row r="2124" spans="1:5" x14ac:dyDescent="0.35">
      <c r="A2124">
        <v>1028</v>
      </c>
      <c r="B2124">
        <v>211986</v>
      </c>
      <c r="C2124">
        <v>1</v>
      </c>
      <c r="D2124" t="s">
        <v>4864</v>
      </c>
    </row>
    <row r="2125" spans="1:5" x14ac:dyDescent="0.35">
      <c r="A2125">
        <v>1028</v>
      </c>
      <c r="B2125">
        <v>213345</v>
      </c>
      <c r="C2125">
        <v>1</v>
      </c>
      <c r="D2125" t="s">
        <v>4865</v>
      </c>
    </row>
    <row r="2126" spans="1:5" x14ac:dyDescent="0.35">
      <c r="A2126">
        <v>1028</v>
      </c>
      <c r="B2126">
        <v>226823</v>
      </c>
      <c r="C2126">
        <v>1</v>
      </c>
      <c r="D2126" t="s">
        <v>4866</v>
      </c>
      <c r="E2126" t="s">
        <v>4867</v>
      </c>
    </row>
    <row r="2127" spans="1:5" x14ac:dyDescent="0.35">
      <c r="A2127">
        <v>1029</v>
      </c>
      <c r="B2127">
        <v>39911</v>
      </c>
      <c r="C2127">
        <v>1</v>
      </c>
      <c r="D2127" t="s">
        <v>4868</v>
      </c>
    </row>
    <row r="2128" spans="1:5" x14ac:dyDescent="0.35">
      <c r="A2128">
        <v>1040</v>
      </c>
      <c r="B2128">
        <v>15220</v>
      </c>
      <c r="C2128">
        <v>1</v>
      </c>
      <c r="D2128" t="s">
        <v>4869</v>
      </c>
      <c r="E2128" t="s">
        <v>4870</v>
      </c>
    </row>
    <row r="2129" spans="1:5" x14ac:dyDescent="0.35">
      <c r="A2129">
        <v>1040</v>
      </c>
      <c r="B2129">
        <v>35817</v>
      </c>
      <c r="C2129">
        <v>1</v>
      </c>
      <c r="D2129" t="s">
        <v>4871</v>
      </c>
      <c r="E2129" t="s">
        <v>4872</v>
      </c>
    </row>
    <row r="2130" spans="1:5" x14ac:dyDescent="0.35">
      <c r="A2130">
        <v>1041</v>
      </c>
      <c r="B2130">
        <v>198077</v>
      </c>
      <c r="C2130">
        <v>1</v>
      </c>
      <c r="D2130" t="s">
        <v>4873</v>
      </c>
      <c r="E2130" t="s">
        <v>4874</v>
      </c>
    </row>
    <row r="2131" spans="1:5" x14ac:dyDescent="0.35">
      <c r="A2131">
        <v>1041</v>
      </c>
      <c r="B2131">
        <v>291295</v>
      </c>
      <c r="C2131">
        <v>1</v>
      </c>
      <c r="D2131" t="s">
        <v>4875</v>
      </c>
      <c r="E2131" t="s">
        <v>4876</v>
      </c>
    </row>
    <row r="2132" spans="1:5" x14ac:dyDescent="0.35">
      <c r="A2132">
        <v>1046</v>
      </c>
      <c r="B2132">
        <v>141965</v>
      </c>
      <c r="C2132">
        <v>1</v>
      </c>
      <c r="D2132" t="s">
        <v>4877</v>
      </c>
      <c r="E2132" t="s">
        <v>4878</v>
      </c>
    </row>
    <row r="2133" spans="1:5" x14ac:dyDescent="0.35">
      <c r="A2133">
        <v>1046</v>
      </c>
      <c r="B2133">
        <v>159782</v>
      </c>
      <c r="C2133">
        <v>1</v>
      </c>
      <c r="D2133" t="s">
        <v>4879</v>
      </c>
      <c r="E2133" t="s">
        <v>4880</v>
      </c>
    </row>
    <row r="2134" spans="1:5" x14ac:dyDescent="0.35">
      <c r="A2134">
        <v>1057</v>
      </c>
      <c r="B2134">
        <v>120978</v>
      </c>
      <c r="C2134">
        <v>1</v>
      </c>
      <c r="D2134" t="s">
        <v>4881</v>
      </c>
      <c r="E2134" t="s">
        <v>4882</v>
      </c>
    </row>
    <row r="2135" spans="1:5" x14ac:dyDescent="0.35">
      <c r="A2135">
        <v>1061</v>
      </c>
      <c r="B2135">
        <v>7941</v>
      </c>
      <c r="C2135">
        <v>1</v>
      </c>
      <c r="D2135" t="s">
        <v>4883</v>
      </c>
      <c r="E2135" t="s">
        <v>4884</v>
      </c>
    </row>
    <row r="2136" spans="1:5" x14ac:dyDescent="0.35">
      <c r="A2136">
        <v>1061</v>
      </c>
      <c r="B2136">
        <v>9572</v>
      </c>
      <c r="C2136">
        <v>1</v>
      </c>
      <c r="D2136" t="s">
        <v>4885</v>
      </c>
      <c r="E2136" t="s">
        <v>4886</v>
      </c>
    </row>
    <row r="2137" spans="1:5" x14ac:dyDescent="0.35">
      <c r="A2137">
        <v>1061</v>
      </c>
      <c r="B2137">
        <v>10151</v>
      </c>
      <c r="C2137">
        <v>1</v>
      </c>
      <c r="D2137" t="s">
        <v>4887</v>
      </c>
      <c r="E2137" t="s">
        <v>4888</v>
      </c>
    </row>
    <row r="2138" spans="1:5" x14ac:dyDescent="0.35">
      <c r="A2138">
        <v>1063</v>
      </c>
      <c r="B2138">
        <v>6515</v>
      </c>
      <c r="C2138">
        <v>1</v>
      </c>
      <c r="D2138" t="s">
        <v>4889</v>
      </c>
      <c r="E2138" t="s">
        <v>4890</v>
      </c>
    </row>
    <row r="2139" spans="1:5" x14ac:dyDescent="0.35">
      <c r="A2139">
        <v>1065</v>
      </c>
      <c r="B2139">
        <v>3411</v>
      </c>
      <c r="C2139">
        <v>1</v>
      </c>
      <c r="D2139" t="s">
        <v>4891</v>
      </c>
      <c r="E2139" t="s">
        <v>4892</v>
      </c>
    </row>
    <row r="2140" spans="1:5" x14ac:dyDescent="0.35">
      <c r="A2140">
        <v>1065</v>
      </c>
      <c r="B2140">
        <v>68599</v>
      </c>
      <c r="C2140">
        <v>1</v>
      </c>
      <c r="D2140" t="s">
        <v>4893</v>
      </c>
      <c r="E2140" t="s">
        <v>4894</v>
      </c>
    </row>
    <row r="2141" spans="1:5" x14ac:dyDescent="0.35">
      <c r="A2141">
        <v>1068</v>
      </c>
      <c r="B2141">
        <v>61209</v>
      </c>
      <c r="C2141">
        <v>1</v>
      </c>
      <c r="D2141" t="s">
        <v>4895</v>
      </c>
      <c r="E2141" t="s">
        <v>4896</v>
      </c>
    </row>
    <row r="2142" spans="1:5" x14ac:dyDescent="0.35">
      <c r="A2142">
        <v>1069</v>
      </c>
      <c r="B2142">
        <v>248</v>
      </c>
      <c r="C2142">
        <v>1</v>
      </c>
      <c r="D2142" t="s">
        <v>4897</v>
      </c>
      <c r="E2142" t="s">
        <v>4898</v>
      </c>
    </row>
    <row r="2143" spans="1:5" x14ac:dyDescent="0.35">
      <c r="A2143">
        <v>1069</v>
      </c>
      <c r="B2143">
        <v>11685</v>
      </c>
      <c r="C2143">
        <v>1</v>
      </c>
      <c r="D2143" t="s">
        <v>4899</v>
      </c>
      <c r="E2143" t="s">
        <v>4900</v>
      </c>
    </row>
    <row r="2144" spans="1:5" x14ac:dyDescent="0.35">
      <c r="A2144">
        <v>1069</v>
      </c>
      <c r="B2144">
        <v>14617</v>
      </c>
      <c r="C2144">
        <v>1</v>
      </c>
      <c r="D2144" t="s">
        <v>4901</v>
      </c>
      <c r="E2144" t="s">
        <v>4902</v>
      </c>
    </row>
    <row r="2145" spans="1:5" x14ac:dyDescent="0.35">
      <c r="A2145">
        <v>1071</v>
      </c>
      <c r="B2145">
        <v>6652</v>
      </c>
      <c r="C2145">
        <v>1</v>
      </c>
      <c r="D2145" t="s">
        <v>4903</v>
      </c>
      <c r="E2145" t="s">
        <v>4904</v>
      </c>
    </row>
    <row r="2146" spans="1:5" x14ac:dyDescent="0.35">
      <c r="A2146">
        <v>1071</v>
      </c>
      <c r="B2146">
        <v>7965</v>
      </c>
      <c r="C2146">
        <v>1</v>
      </c>
      <c r="D2146" t="s">
        <v>4905</v>
      </c>
    </row>
    <row r="2147" spans="1:5" x14ac:dyDescent="0.35">
      <c r="A2147">
        <v>1075</v>
      </c>
      <c r="B2147">
        <v>13184</v>
      </c>
      <c r="C2147">
        <v>1</v>
      </c>
      <c r="D2147" t="s">
        <v>160</v>
      </c>
      <c r="E2147" t="s">
        <v>161</v>
      </c>
    </row>
    <row r="2148" spans="1:5" x14ac:dyDescent="0.35">
      <c r="A2148">
        <v>1081</v>
      </c>
      <c r="B2148">
        <v>5103</v>
      </c>
      <c r="C2148">
        <v>1</v>
      </c>
      <c r="D2148" t="s">
        <v>4906</v>
      </c>
      <c r="E2148" t="s">
        <v>4907</v>
      </c>
    </row>
    <row r="2149" spans="1:5" x14ac:dyDescent="0.35">
      <c r="A2149">
        <v>1082</v>
      </c>
      <c r="B2149">
        <v>13045</v>
      </c>
      <c r="C2149">
        <v>1</v>
      </c>
      <c r="D2149" t="s">
        <v>4908</v>
      </c>
      <c r="E2149" t="s">
        <v>4909</v>
      </c>
    </row>
    <row r="2150" spans="1:5" x14ac:dyDescent="0.35">
      <c r="A2150">
        <v>1083</v>
      </c>
      <c r="B2150">
        <v>34</v>
      </c>
      <c r="C2150">
        <v>1</v>
      </c>
      <c r="D2150" t="s">
        <v>113</v>
      </c>
      <c r="E2150" t="s">
        <v>114</v>
      </c>
    </row>
    <row r="2151" spans="1:5" x14ac:dyDescent="0.35">
      <c r="A2151">
        <v>1088</v>
      </c>
      <c r="B2151">
        <v>112</v>
      </c>
      <c r="C2151">
        <v>1</v>
      </c>
      <c r="D2151" t="s">
        <v>4910</v>
      </c>
    </row>
    <row r="2152" spans="1:5" x14ac:dyDescent="0.35">
      <c r="A2152">
        <v>1088</v>
      </c>
      <c r="B2152">
        <v>15681</v>
      </c>
      <c r="C2152">
        <v>1</v>
      </c>
      <c r="D2152" t="s">
        <v>4911</v>
      </c>
      <c r="E2152" t="s">
        <v>4912</v>
      </c>
    </row>
    <row r="2153" spans="1:5" x14ac:dyDescent="0.35">
      <c r="A2153">
        <v>1088</v>
      </c>
      <c r="B2153">
        <v>20512</v>
      </c>
      <c r="C2153">
        <v>1</v>
      </c>
      <c r="D2153" t="s">
        <v>4913</v>
      </c>
      <c r="E2153" t="s">
        <v>4914</v>
      </c>
    </row>
    <row r="2154" spans="1:5" x14ac:dyDescent="0.35">
      <c r="A2154">
        <v>1088</v>
      </c>
      <c r="B2154">
        <v>22902</v>
      </c>
      <c r="C2154">
        <v>1</v>
      </c>
      <c r="D2154" t="s">
        <v>4915</v>
      </c>
      <c r="E2154" t="s">
        <v>4916</v>
      </c>
    </row>
    <row r="2155" spans="1:5" x14ac:dyDescent="0.35">
      <c r="A2155">
        <v>1088</v>
      </c>
      <c r="B2155">
        <v>35860</v>
      </c>
      <c r="C2155">
        <v>1</v>
      </c>
      <c r="D2155" t="s">
        <v>4917</v>
      </c>
      <c r="E2155" t="s">
        <v>4918</v>
      </c>
    </row>
    <row r="2156" spans="1:5" x14ac:dyDescent="0.35">
      <c r="A2156">
        <v>1088</v>
      </c>
      <c r="B2156">
        <v>38313</v>
      </c>
      <c r="C2156">
        <v>1</v>
      </c>
      <c r="D2156" t="s">
        <v>4919</v>
      </c>
      <c r="E2156" t="s">
        <v>4920</v>
      </c>
    </row>
    <row r="2157" spans="1:5" x14ac:dyDescent="0.35">
      <c r="A2157">
        <v>1088</v>
      </c>
      <c r="B2157">
        <v>42777</v>
      </c>
      <c r="C2157">
        <v>1</v>
      </c>
      <c r="D2157" t="s">
        <v>4921</v>
      </c>
      <c r="E2157" t="s">
        <v>4922</v>
      </c>
    </row>
    <row r="2158" spans="1:5" x14ac:dyDescent="0.35">
      <c r="A2158">
        <v>1088</v>
      </c>
      <c r="B2158">
        <v>72095</v>
      </c>
      <c r="C2158">
        <v>1</v>
      </c>
      <c r="D2158" t="s">
        <v>4923</v>
      </c>
      <c r="E2158" t="s">
        <v>4924</v>
      </c>
    </row>
    <row r="2159" spans="1:5" x14ac:dyDescent="0.35">
      <c r="A2159">
        <v>1088</v>
      </c>
      <c r="B2159">
        <v>77363</v>
      </c>
      <c r="C2159">
        <v>1</v>
      </c>
      <c r="D2159" t="s">
        <v>4925</v>
      </c>
      <c r="E2159" t="s">
        <v>4926</v>
      </c>
    </row>
    <row r="2160" spans="1:5" x14ac:dyDescent="0.35">
      <c r="A2160">
        <v>1088</v>
      </c>
      <c r="B2160">
        <v>81109</v>
      </c>
      <c r="C2160">
        <v>1</v>
      </c>
      <c r="D2160" t="s">
        <v>4927</v>
      </c>
      <c r="E2160" t="s">
        <v>4928</v>
      </c>
    </row>
    <row r="2161" spans="1:5" x14ac:dyDescent="0.35">
      <c r="A2161">
        <v>1088</v>
      </c>
      <c r="B2161">
        <v>163977</v>
      </c>
      <c r="C2161">
        <v>1</v>
      </c>
      <c r="D2161" t="s">
        <v>4929</v>
      </c>
      <c r="E2161" t="s">
        <v>4930</v>
      </c>
    </row>
    <row r="2162" spans="1:5" x14ac:dyDescent="0.35">
      <c r="A2162">
        <v>1088</v>
      </c>
      <c r="B2162">
        <v>166597</v>
      </c>
      <c r="C2162">
        <v>1</v>
      </c>
      <c r="D2162" t="s">
        <v>4931</v>
      </c>
      <c r="E2162" t="s">
        <v>4932</v>
      </c>
    </row>
    <row r="2163" spans="1:5" x14ac:dyDescent="0.35">
      <c r="A2163">
        <v>1088</v>
      </c>
      <c r="B2163">
        <v>170288</v>
      </c>
      <c r="C2163">
        <v>1</v>
      </c>
      <c r="D2163" t="s">
        <v>4933</v>
      </c>
      <c r="E2163" t="s">
        <v>4934</v>
      </c>
    </row>
    <row r="2164" spans="1:5" x14ac:dyDescent="0.35">
      <c r="A2164">
        <v>1088</v>
      </c>
      <c r="B2164">
        <v>174601</v>
      </c>
      <c r="C2164">
        <v>1</v>
      </c>
      <c r="D2164" t="s">
        <v>4935</v>
      </c>
    </row>
    <row r="2165" spans="1:5" x14ac:dyDescent="0.35">
      <c r="A2165">
        <v>1088</v>
      </c>
      <c r="B2165">
        <v>177609</v>
      </c>
      <c r="C2165">
        <v>1</v>
      </c>
      <c r="D2165" t="s">
        <v>4936</v>
      </c>
      <c r="E2165" t="s">
        <v>4937</v>
      </c>
    </row>
    <row r="2166" spans="1:5" x14ac:dyDescent="0.35">
      <c r="A2166">
        <v>1091</v>
      </c>
      <c r="B2166">
        <v>16687</v>
      </c>
      <c r="C2166">
        <v>1</v>
      </c>
      <c r="D2166" t="s">
        <v>4938</v>
      </c>
      <c r="E2166" t="s">
        <v>4939</v>
      </c>
    </row>
    <row r="2167" spans="1:5" x14ac:dyDescent="0.35">
      <c r="A2167">
        <v>1093</v>
      </c>
      <c r="B2167">
        <v>54126</v>
      </c>
      <c r="C2167">
        <v>1</v>
      </c>
      <c r="D2167" t="s">
        <v>4940</v>
      </c>
      <c r="E2167" t="s">
        <v>4941</v>
      </c>
    </row>
    <row r="2168" spans="1:5" x14ac:dyDescent="0.35">
      <c r="A2168">
        <v>1093</v>
      </c>
      <c r="B2168">
        <v>59952</v>
      </c>
      <c r="C2168">
        <v>1</v>
      </c>
      <c r="D2168" t="s">
        <v>4942</v>
      </c>
    </row>
    <row r="2169" spans="1:5" x14ac:dyDescent="0.35">
      <c r="A2169">
        <v>1099</v>
      </c>
      <c r="B2169">
        <v>63845</v>
      </c>
      <c r="C2169">
        <v>1</v>
      </c>
      <c r="D2169" t="s">
        <v>4943</v>
      </c>
      <c r="E2169" t="s">
        <v>4944</v>
      </c>
    </row>
    <row r="2170" spans="1:5" x14ac:dyDescent="0.35">
      <c r="A2170">
        <v>1100</v>
      </c>
      <c r="B2170">
        <v>13557</v>
      </c>
      <c r="C2170">
        <v>1</v>
      </c>
      <c r="D2170" t="s">
        <v>4945</v>
      </c>
      <c r="E2170" t="s">
        <v>4946</v>
      </c>
    </row>
    <row r="2171" spans="1:5" x14ac:dyDescent="0.35">
      <c r="A2171">
        <v>1100</v>
      </c>
      <c r="B2171">
        <v>18016</v>
      </c>
      <c r="C2171">
        <v>1</v>
      </c>
      <c r="D2171" t="s">
        <v>4947</v>
      </c>
      <c r="E2171" t="s">
        <v>4948</v>
      </c>
    </row>
    <row r="2172" spans="1:5" x14ac:dyDescent="0.35">
      <c r="A2172">
        <v>1100</v>
      </c>
      <c r="B2172">
        <v>18739</v>
      </c>
      <c r="C2172">
        <v>1</v>
      </c>
      <c r="D2172" t="s">
        <v>4949</v>
      </c>
      <c r="E2172" t="s">
        <v>4950</v>
      </c>
    </row>
    <row r="2173" spans="1:5" x14ac:dyDescent="0.35">
      <c r="A2173">
        <v>1100</v>
      </c>
      <c r="B2173">
        <v>23735</v>
      </c>
      <c r="C2173">
        <v>1</v>
      </c>
      <c r="D2173" t="s">
        <v>4951</v>
      </c>
      <c r="E2173" t="s">
        <v>4952</v>
      </c>
    </row>
    <row r="2174" spans="1:5" x14ac:dyDescent="0.35">
      <c r="A2174">
        <v>1104</v>
      </c>
      <c r="B2174">
        <v>25581</v>
      </c>
      <c r="C2174">
        <v>1</v>
      </c>
      <c r="D2174" t="s">
        <v>4953</v>
      </c>
      <c r="E2174" t="s">
        <v>4954</v>
      </c>
    </row>
    <row r="2175" spans="1:5" x14ac:dyDescent="0.35">
      <c r="A2175">
        <v>1106</v>
      </c>
      <c r="B2175">
        <v>513785</v>
      </c>
      <c r="C2175">
        <v>1</v>
      </c>
      <c r="D2175" t="s">
        <v>4955</v>
      </c>
      <c r="E2175" t="s">
        <v>4956</v>
      </c>
    </row>
    <row r="2176" spans="1:5" x14ac:dyDescent="0.35">
      <c r="A2176">
        <v>1106</v>
      </c>
      <c r="B2176">
        <v>517756</v>
      </c>
      <c r="C2176">
        <v>1</v>
      </c>
      <c r="D2176" t="s">
        <v>4957</v>
      </c>
      <c r="E2176" t="s">
        <v>4958</v>
      </c>
    </row>
    <row r="2177" spans="1:5" x14ac:dyDescent="0.35">
      <c r="A2177">
        <v>1106</v>
      </c>
      <c r="B2177">
        <v>527571</v>
      </c>
      <c r="C2177">
        <v>1</v>
      </c>
      <c r="D2177" t="s">
        <v>4959</v>
      </c>
      <c r="E2177" t="s">
        <v>4960</v>
      </c>
    </row>
    <row r="2178" spans="1:5" x14ac:dyDescent="0.35">
      <c r="A2178">
        <v>1106</v>
      </c>
      <c r="B2178">
        <v>546633</v>
      </c>
      <c r="C2178">
        <v>1</v>
      </c>
      <c r="D2178" t="s">
        <v>4961</v>
      </c>
      <c r="E2178" t="s">
        <v>4962</v>
      </c>
    </row>
    <row r="2179" spans="1:5" x14ac:dyDescent="0.35">
      <c r="A2179">
        <v>1106</v>
      </c>
      <c r="B2179">
        <v>613921</v>
      </c>
      <c r="C2179">
        <v>1</v>
      </c>
      <c r="D2179" t="s">
        <v>4963</v>
      </c>
      <c r="E2179" t="s">
        <v>4964</v>
      </c>
    </row>
    <row r="2180" spans="1:5" x14ac:dyDescent="0.35">
      <c r="A2180">
        <v>1106</v>
      </c>
      <c r="B2180">
        <v>618290</v>
      </c>
      <c r="C2180">
        <v>1</v>
      </c>
      <c r="D2180" t="s">
        <v>4965</v>
      </c>
      <c r="E2180" t="s">
        <v>4966</v>
      </c>
    </row>
    <row r="2181" spans="1:5" x14ac:dyDescent="0.35">
      <c r="A2181">
        <v>1111</v>
      </c>
      <c r="B2181">
        <v>16819</v>
      </c>
      <c r="C2181">
        <v>1</v>
      </c>
      <c r="D2181" t="s">
        <v>4967</v>
      </c>
      <c r="E2181" t="s">
        <v>4968</v>
      </c>
    </row>
    <row r="2182" spans="1:5" x14ac:dyDescent="0.35">
      <c r="A2182">
        <v>1116</v>
      </c>
      <c r="B2182">
        <v>164451</v>
      </c>
      <c r="C2182">
        <v>1</v>
      </c>
      <c r="D2182" t="s">
        <v>4969</v>
      </c>
      <c r="E2182" t="s">
        <v>4970</v>
      </c>
    </row>
    <row r="2183" spans="1:5" x14ac:dyDescent="0.35">
      <c r="A2183">
        <v>1116</v>
      </c>
      <c r="B2183">
        <v>190996</v>
      </c>
      <c r="C2183">
        <v>1</v>
      </c>
      <c r="D2183" t="s">
        <v>4971</v>
      </c>
      <c r="E2183" t="s">
        <v>4972</v>
      </c>
    </row>
    <row r="2184" spans="1:5" x14ac:dyDescent="0.35">
      <c r="A2184">
        <v>1116</v>
      </c>
      <c r="B2184">
        <v>215532</v>
      </c>
      <c r="C2184">
        <v>1</v>
      </c>
      <c r="D2184" t="s">
        <v>4973</v>
      </c>
      <c r="E2184" t="s">
        <v>4974</v>
      </c>
    </row>
    <row r="2185" spans="1:5" x14ac:dyDescent="0.35">
      <c r="A2185">
        <v>1117</v>
      </c>
      <c r="B2185">
        <v>5950</v>
      </c>
      <c r="C2185">
        <v>1</v>
      </c>
      <c r="D2185" t="s">
        <v>4975</v>
      </c>
      <c r="E2185" t="s">
        <v>4976</v>
      </c>
    </row>
    <row r="2186" spans="1:5" x14ac:dyDescent="0.35">
      <c r="A2186">
        <v>1120</v>
      </c>
      <c r="B2186">
        <v>11824</v>
      </c>
      <c r="C2186">
        <v>1</v>
      </c>
      <c r="D2186" t="s">
        <v>4977</v>
      </c>
      <c r="E2186" t="s">
        <v>4978</v>
      </c>
    </row>
    <row r="2187" spans="1:5" x14ac:dyDescent="0.35">
      <c r="A2187">
        <v>1122</v>
      </c>
      <c r="B2187">
        <v>36496</v>
      </c>
      <c r="C2187">
        <v>1</v>
      </c>
      <c r="D2187" t="s">
        <v>4979</v>
      </c>
      <c r="E2187" t="s">
        <v>4980</v>
      </c>
    </row>
    <row r="2188" spans="1:5" x14ac:dyDescent="0.35">
      <c r="A2188">
        <v>1122</v>
      </c>
      <c r="B2188">
        <v>37763</v>
      </c>
      <c r="C2188">
        <v>1</v>
      </c>
      <c r="D2188" t="s">
        <v>4981</v>
      </c>
      <c r="E2188" t="s">
        <v>4982</v>
      </c>
    </row>
    <row r="2189" spans="1:5" x14ac:dyDescent="0.35">
      <c r="A2189">
        <v>1122</v>
      </c>
      <c r="B2189">
        <v>49403</v>
      </c>
      <c r="C2189">
        <v>1</v>
      </c>
      <c r="D2189" t="s">
        <v>4983</v>
      </c>
      <c r="E2189" t="s">
        <v>4984</v>
      </c>
    </row>
    <row r="2190" spans="1:5" x14ac:dyDescent="0.35">
      <c r="A2190">
        <v>1123</v>
      </c>
      <c r="B2190">
        <v>17140</v>
      </c>
      <c r="C2190">
        <v>1</v>
      </c>
      <c r="D2190" t="s">
        <v>4985</v>
      </c>
    </row>
    <row r="2191" spans="1:5" x14ac:dyDescent="0.35">
      <c r="A2191">
        <v>1124</v>
      </c>
      <c r="B2191">
        <v>37131</v>
      </c>
      <c r="C2191">
        <v>1</v>
      </c>
      <c r="D2191" t="s">
        <v>4986</v>
      </c>
      <c r="E2191" t="s">
        <v>4987</v>
      </c>
    </row>
    <row r="2192" spans="1:5" x14ac:dyDescent="0.35">
      <c r="A2192">
        <v>1124</v>
      </c>
      <c r="B2192">
        <v>65011</v>
      </c>
      <c r="C2192">
        <v>1</v>
      </c>
      <c r="D2192" t="s">
        <v>4988</v>
      </c>
      <c r="E2192" t="s">
        <v>4989</v>
      </c>
    </row>
    <row r="2193" spans="1:5" x14ac:dyDescent="0.35">
      <c r="A2193">
        <v>1124</v>
      </c>
      <c r="B2193">
        <v>221890</v>
      </c>
      <c r="C2193">
        <v>1</v>
      </c>
      <c r="D2193" t="s">
        <v>4990</v>
      </c>
      <c r="E2193" t="s">
        <v>4991</v>
      </c>
    </row>
    <row r="2194" spans="1:5" x14ac:dyDescent="0.35">
      <c r="A2194">
        <v>1124</v>
      </c>
      <c r="B2194">
        <v>241065</v>
      </c>
      <c r="C2194">
        <v>1</v>
      </c>
      <c r="D2194" t="s">
        <v>4992</v>
      </c>
      <c r="E2194" t="s">
        <v>4993</v>
      </c>
    </row>
    <row r="2195" spans="1:5" x14ac:dyDescent="0.35">
      <c r="A2195">
        <v>1124</v>
      </c>
      <c r="B2195">
        <v>245615</v>
      </c>
      <c r="C2195">
        <v>1</v>
      </c>
      <c r="D2195" t="s">
        <v>4994</v>
      </c>
      <c r="E2195" t="s">
        <v>4995</v>
      </c>
    </row>
    <row r="2196" spans="1:5" x14ac:dyDescent="0.35">
      <c r="A2196">
        <v>1124</v>
      </c>
      <c r="B2196">
        <v>256207</v>
      </c>
      <c r="C2196">
        <v>1</v>
      </c>
      <c r="D2196" t="s">
        <v>4996</v>
      </c>
      <c r="E2196" t="s">
        <v>4997</v>
      </c>
    </row>
    <row r="2197" spans="1:5" x14ac:dyDescent="0.35">
      <c r="A2197">
        <v>1124</v>
      </c>
      <c r="B2197">
        <v>257272</v>
      </c>
      <c r="C2197">
        <v>1</v>
      </c>
      <c r="D2197" t="s">
        <v>4998</v>
      </c>
      <c r="E2197" t="s">
        <v>4999</v>
      </c>
    </row>
    <row r="2198" spans="1:5" x14ac:dyDescent="0.35">
      <c r="A2198">
        <v>1124</v>
      </c>
      <c r="B2198">
        <v>263038</v>
      </c>
      <c r="C2198">
        <v>1</v>
      </c>
      <c r="D2198" t="s">
        <v>5000</v>
      </c>
      <c r="E2198" t="s">
        <v>5001</v>
      </c>
    </row>
    <row r="2199" spans="1:5" x14ac:dyDescent="0.35">
      <c r="A2199">
        <v>1124</v>
      </c>
      <c r="B2199">
        <v>268005</v>
      </c>
      <c r="C2199">
        <v>1</v>
      </c>
      <c r="D2199" t="s">
        <v>5002</v>
      </c>
      <c r="E2199" t="s">
        <v>5003</v>
      </c>
    </row>
    <row r="2200" spans="1:5" x14ac:dyDescent="0.35">
      <c r="A2200">
        <v>1126</v>
      </c>
      <c r="B2200">
        <v>26639</v>
      </c>
      <c r="C2200">
        <v>1</v>
      </c>
      <c r="D2200" t="s">
        <v>5004</v>
      </c>
      <c r="E2200" t="s">
        <v>5005</v>
      </c>
    </row>
    <row r="2201" spans="1:5" x14ac:dyDescent="0.35">
      <c r="A2201">
        <v>1126</v>
      </c>
      <c r="B2201">
        <v>100007</v>
      </c>
      <c r="C2201">
        <v>1</v>
      </c>
      <c r="D2201" t="s">
        <v>5006</v>
      </c>
      <c r="E2201" t="s">
        <v>5007</v>
      </c>
    </row>
    <row r="2202" spans="1:5" x14ac:dyDescent="0.35">
      <c r="A2202">
        <v>1126</v>
      </c>
      <c r="B2202">
        <v>105866</v>
      </c>
      <c r="C2202">
        <v>1</v>
      </c>
      <c r="D2202" t="s">
        <v>5008</v>
      </c>
      <c r="E2202" t="s">
        <v>5009</v>
      </c>
    </row>
    <row r="2203" spans="1:5" x14ac:dyDescent="0.35">
      <c r="A2203">
        <v>1126</v>
      </c>
      <c r="B2203">
        <v>107752</v>
      </c>
      <c r="C2203">
        <v>1</v>
      </c>
      <c r="D2203" t="s">
        <v>5010</v>
      </c>
      <c r="E2203" t="s">
        <v>5011</v>
      </c>
    </row>
    <row r="2204" spans="1:5" x14ac:dyDescent="0.35">
      <c r="A2204">
        <v>1126</v>
      </c>
      <c r="B2204">
        <v>171782</v>
      </c>
      <c r="C2204">
        <v>1</v>
      </c>
      <c r="D2204" t="s">
        <v>5012</v>
      </c>
      <c r="E2204" t="s">
        <v>5013</v>
      </c>
    </row>
    <row r="2205" spans="1:5" x14ac:dyDescent="0.35">
      <c r="A2205">
        <v>1126</v>
      </c>
      <c r="B2205">
        <v>182292</v>
      </c>
      <c r="C2205">
        <v>1</v>
      </c>
      <c r="D2205" t="s">
        <v>5014</v>
      </c>
      <c r="E2205" t="s">
        <v>5015</v>
      </c>
    </row>
    <row r="2206" spans="1:5" x14ac:dyDescent="0.35">
      <c r="A2206">
        <v>1126</v>
      </c>
      <c r="B2206">
        <v>191638</v>
      </c>
      <c r="C2206">
        <v>1</v>
      </c>
      <c r="D2206" t="s">
        <v>5016</v>
      </c>
      <c r="E2206" t="s">
        <v>5017</v>
      </c>
    </row>
    <row r="2207" spans="1:5" x14ac:dyDescent="0.35">
      <c r="A2207">
        <v>1126</v>
      </c>
      <c r="B2207">
        <v>194215</v>
      </c>
      <c r="C2207">
        <v>1</v>
      </c>
      <c r="D2207" t="s">
        <v>5018</v>
      </c>
      <c r="E2207" t="s">
        <v>5019</v>
      </c>
    </row>
    <row r="2208" spans="1:5" x14ac:dyDescent="0.35">
      <c r="A2208">
        <v>1126</v>
      </c>
      <c r="B2208">
        <v>198306</v>
      </c>
      <c r="C2208">
        <v>1</v>
      </c>
      <c r="D2208" t="s">
        <v>5020</v>
      </c>
      <c r="E2208" t="s">
        <v>5021</v>
      </c>
    </row>
    <row r="2209" spans="1:5" x14ac:dyDescent="0.35">
      <c r="A2209">
        <v>1126</v>
      </c>
      <c r="B2209">
        <v>199695</v>
      </c>
      <c r="C2209">
        <v>1</v>
      </c>
      <c r="D2209" t="s">
        <v>5022</v>
      </c>
      <c r="E2209" t="s">
        <v>5023</v>
      </c>
    </row>
    <row r="2210" spans="1:5" x14ac:dyDescent="0.35">
      <c r="A2210">
        <v>1126</v>
      </c>
      <c r="B2210">
        <v>200515</v>
      </c>
      <c r="C2210">
        <v>1</v>
      </c>
      <c r="D2210" t="s">
        <v>5024</v>
      </c>
      <c r="E2210" t="s">
        <v>5025</v>
      </c>
    </row>
    <row r="2211" spans="1:5" x14ac:dyDescent="0.35">
      <c r="A2211">
        <v>1126</v>
      </c>
      <c r="B2211">
        <v>237392</v>
      </c>
      <c r="C2211">
        <v>1</v>
      </c>
      <c r="D2211" t="s">
        <v>5026</v>
      </c>
      <c r="E2211" t="s">
        <v>5027</v>
      </c>
    </row>
    <row r="2212" spans="1:5" x14ac:dyDescent="0.35">
      <c r="A2212">
        <v>1127</v>
      </c>
      <c r="B2212">
        <v>146920</v>
      </c>
      <c r="C2212">
        <v>1</v>
      </c>
      <c r="D2212" t="s">
        <v>5028</v>
      </c>
      <c r="E2212" t="s">
        <v>5029</v>
      </c>
    </row>
    <row r="2213" spans="1:5" x14ac:dyDescent="0.35">
      <c r="A2213">
        <v>1127</v>
      </c>
      <c r="B2213">
        <v>149200</v>
      </c>
      <c r="C2213">
        <v>1</v>
      </c>
      <c r="D2213" t="s">
        <v>5030</v>
      </c>
      <c r="E2213" t="s">
        <v>2385</v>
      </c>
    </row>
    <row r="2214" spans="1:5" x14ac:dyDescent="0.35">
      <c r="A2214">
        <v>1127</v>
      </c>
      <c r="B2214">
        <v>151773</v>
      </c>
      <c r="C2214">
        <v>1</v>
      </c>
      <c r="D2214" t="s">
        <v>5031</v>
      </c>
      <c r="E2214" t="s">
        <v>5032</v>
      </c>
    </row>
    <row r="2215" spans="1:5" x14ac:dyDescent="0.35">
      <c r="A2215">
        <v>1130</v>
      </c>
      <c r="B2215">
        <v>34356</v>
      </c>
      <c r="C2215">
        <v>1</v>
      </c>
      <c r="D2215" t="s">
        <v>5033</v>
      </c>
      <c r="E2215" t="s">
        <v>5034</v>
      </c>
    </row>
    <row r="2216" spans="1:5" x14ac:dyDescent="0.35">
      <c r="A2216">
        <v>1131</v>
      </c>
      <c r="B2216">
        <v>151218</v>
      </c>
      <c r="C2216">
        <v>1</v>
      </c>
      <c r="D2216" t="s">
        <v>5035</v>
      </c>
      <c r="E2216" t="s">
        <v>5036</v>
      </c>
    </row>
    <row r="2217" spans="1:5" x14ac:dyDescent="0.35">
      <c r="A2217">
        <v>1131</v>
      </c>
      <c r="B2217">
        <v>207363</v>
      </c>
      <c r="C2217">
        <v>1</v>
      </c>
      <c r="D2217" t="s">
        <v>5037</v>
      </c>
    </row>
    <row r="2218" spans="1:5" x14ac:dyDescent="0.35">
      <c r="A2218">
        <v>1131</v>
      </c>
      <c r="B2218">
        <v>228277</v>
      </c>
      <c r="C2218">
        <v>1</v>
      </c>
      <c r="D2218" t="s">
        <v>5038</v>
      </c>
    </row>
    <row r="2219" spans="1:5" x14ac:dyDescent="0.35">
      <c r="A2219">
        <v>1131</v>
      </c>
      <c r="B2219">
        <v>254271</v>
      </c>
      <c r="C2219">
        <v>1</v>
      </c>
      <c r="D2219" t="s">
        <v>5039</v>
      </c>
    </row>
    <row r="2220" spans="1:5" x14ac:dyDescent="0.35">
      <c r="A2220">
        <v>1131</v>
      </c>
      <c r="B2220">
        <v>264886</v>
      </c>
      <c r="C2220">
        <v>1</v>
      </c>
      <c r="D2220" t="s">
        <v>5040</v>
      </c>
      <c r="E2220" t="s">
        <v>5041</v>
      </c>
    </row>
    <row r="2221" spans="1:5" x14ac:dyDescent="0.35">
      <c r="A2221">
        <v>1131</v>
      </c>
      <c r="B2221">
        <v>265433</v>
      </c>
      <c r="C2221">
        <v>1</v>
      </c>
      <c r="D2221" t="s">
        <v>5042</v>
      </c>
      <c r="E2221" t="s">
        <v>5043</v>
      </c>
    </row>
    <row r="2222" spans="1:5" x14ac:dyDescent="0.35">
      <c r="A2222">
        <v>1131</v>
      </c>
      <c r="B2222">
        <v>343288</v>
      </c>
      <c r="C2222">
        <v>1</v>
      </c>
      <c r="D2222" t="s">
        <v>5044</v>
      </c>
      <c r="E2222" t="s">
        <v>5045</v>
      </c>
    </row>
    <row r="2223" spans="1:5" x14ac:dyDescent="0.35">
      <c r="A2223">
        <v>1132</v>
      </c>
      <c r="B2223">
        <v>12871</v>
      </c>
      <c r="C2223">
        <v>1</v>
      </c>
      <c r="D2223" t="s">
        <v>5046</v>
      </c>
      <c r="E2223" t="s">
        <v>5047</v>
      </c>
    </row>
    <row r="2224" spans="1:5" x14ac:dyDescent="0.35">
      <c r="A2224">
        <v>1132</v>
      </c>
      <c r="B2224">
        <v>24228</v>
      </c>
      <c r="C2224">
        <v>1</v>
      </c>
      <c r="D2224" t="s">
        <v>5048</v>
      </c>
      <c r="E2224" t="s">
        <v>5049</v>
      </c>
    </row>
    <row r="2225" spans="1:5" x14ac:dyDescent="0.35">
      <c r="A2225">
        <v>1132</v>
      </c>
      <c r="B2225">
        <v>25044</v>
      </c>
      <c r="C2225">
        <v>1</v>
      </c>
      <c r="D2225" t="s">
        <v>5050</v>
      </c>
      <c r="E2225" t="s">
        <v>5051</v>
      </c>
    </row>
    <row r="2226" spans="1:5" x14ac:dyDescent="0.35">
      <c r="A2226">
        <v>1132</v>
      </c>
      <c r="B2226">
        <v>334918</v>
      </c>
      <c r="C2226">
        <v>1</v>
      </c>
      <c r="D2226" t="s">
        <v>5052</v>
      </c>
      <c r="E2226" t="s">
        <v>5053</v>
      </c>
    </row>
    <row r="2227" spans="1:5" x14ac:dyDescent="0.35">
      <c r="A2227">
        <v>1132</v>
      </c>
      <c r="B2227">
        <v>336031</v>
      </c>
      <c r="C2227">
        <v>1</v>
      </c>
      <c r="D2227" t="s">
        <v>5054</v>
      </c>
      <c r="E2227" t="s">
        <v>5055</v>
      </c>
    </row>
    <row r="2228" spans="1:5" x14ac:dyDescent="0.35">
      <c r="A2228">
        <v>1135</v>
      </c>
      <c r="B2228">
        <v>8231</v>
      </c>
      <c r="C2228">
        <v>1</v>
      </c>
      <c r="D2228" t="s">
        <v>5056</v>
      </c>
      <c r="E2228" t="s">
        <v>5057</v>
      </c>
    </row>
    <row r="2229" spans="1:5" x14ac:dyDescent="0.35">
      <c r="A2229">
        <v>1135</v>
      </c>
      <c r="B2229">
        <v>10035</v>
      </c>
      <c r="C2229">
        <v>1</v>
      </c>
      <c r="D2229" t="s">
        <v>5058</v>
      </c>
      <c r="E2229" t="s">
        <v>5059</v>
      </c>
    </row>
    <row r="2230" spans="1:5" x14ac:dyDescent="0.35">
      <c r="A2230">
        <v>1135</v>
      </c>
      <c r="B2230">
        <v>125980</v>
      </c>
      <c r="C2230">
        <v>1</v>
      </c>
      <c r="D2230" t="s">
        <v>5060</v>
      </c>
    </row>
    <row r="2231" spans="1:5" x14ac:dyDescent="0.35">
      <c r="A2231">
        <v>1135</v>
      </c>
      <c r="B2231">
        <v>143101</v>
      </c>
      <c r="C2231">
        <v>1</v>
      </c>
      <c r="D2231" t="s">
        <v>5061</v>
      </c>
      <c r="E2231" t="s">
        <v>5062</v>
      </c>
    </row>
    <row r="2232" spans="1:5" x14ac:dyDescent="0.35">
      <c r="A2232">
        <v>1135</v>
      </c>
      <c r="B2232">
        <v>223454</v>
      </c>
      <c r="C2232">
        <v>1</v>
      </c>
      <c r="D2232" t="s">
        <v>5063</v>
      </c>
      <c r="E2232" t="s">
        <v>5064</v>
      </c>
    </row>
    <row r="2233" spans="1:5" x14ac:dyDescent="0.35">
      <c r="A2233">
        <v>1135</v>
      </c>
      <c r="B2233">
        <v>229584</v>
      </c>
      <c r="C2233">
        <v>1</v>
      </c>
      <c r="D2233" t="s">
        <v>5065</v>
      </c>
      <c r="E2233" t="s">
        <v>5066</v>
      </c>
    </row>
    <row r="2234" spans="1:5" x14ac:dyDescent="0.35">
      <c r="A2234">
        <v>1135</v>
      </c>
      <c r="B2234">
        <v>231757</v>
      </c>
      <c r="C2234">
        <v>1</v>
      </c>
      <c r="D2234" t="s">
        <v>5067</v>
      </c>
      <c r="E2234" t="s">
        <v>5068</v>
      </c>
    </row>
    <row r="2235" spans="1:5" x14ac:dyDescent="0.35">
      <c r="A2235">
        <v>1135</v>
      </c>
      <c r="B2235">
        <v>233193</v>
      </c>
      <c r="C2235">
        <v>1</v>
      </c>
      <c r="D2235" t="s">
        <v>5069</v>
      </c>
      <c r="E2235" t="s">
        <v>5070</v>
      </c>
    </row>
    <row r="2236" spans="1:5" x14ac:dyDescent="0.35">
      <c r="A2236">
        <v>1135</v>
      </c>
      <c r="B2236">
        <v>237265</v>
      </c>
      <c r="C2236">
        <v>1</v>
      </c>
      <c r="D2236" t="s">
        <v>5071</v>
      </c>
      <c r="E2236" t="s">
        <v>5072</v>
      </c>
    </row>
    <row r="2237" spans="1:5" x14ac:dyDescent="0.35">
      <c r="A2237">
        <v>1135</v>
      </c>
      <c r="B2237">
        <v>244803</v>
      </c>
      <c r="C2237">
        <v>1</v>
      </c>
      <c r="D2237" t="s">
        <v>5073</v>
      </c>
      <c r="E2237" t="s">
        <v>5074</v>
      </c>
    </row>
    <row r="2238" spans="1:5" x14ac:dyDescent="0.35">
      <c r="A2238">
        <v>1149</v>
      </c>
      <c r="B2238">
        <v>105091</v>
      </c>
      <c r="C2238">
        <v>1</v>
      </c>
      <c r="D2238" t="s">
        <v>5075</v>
      </c>
      <c r="E2238" t="s">
        <v>5076</v>
      </c>
    </row>
    <row r="2239" spans="1:5" x14ac:dyDescent="0.35">
      <c r="A2239">
        <v>1164</v>
      </c>
      <c r="B2239">
        <v>1433</v>
      </c>
      <c r="C2239">
        <v>1</v>
      </c>
      <c r="D2239" t="s">
        <v>549</v>
      </c>
      <c r="E2239" t="s">
        <v>550</v>
      </c>
    </row>
    <row r="2240" spans="1:5" x14ac:dyDescent="0.35">
      <c r="A2240">
        <v>1164</v>
      </c>
      <c r="B2240">
        <v>32464</v>
      </c>
      <c r="C2240">
        <v>1</v>
      </c>
      <c r="D2240" t="s">
        <v>5077</v>
      </c>
      <c r="E2240" t="s">
        <v>5078</v>
      </c>
    </row>
    <row r="2241" spans="1:5" x14ac:dyDescent="0.35">
      <c r="A2241">
        <v>1164</v>
      </c>
      <c r="B2241">
        <v>35495</v>
      </c>
      <c r="C2241">
        <v>1</v>
      </c>
      <c r="D2241" t="s">
        <v>5079</v>
      </c>
      <c r="E2241" t="s">
        <v>5080</v>
      </c>
    </row>
    <row r="2242" spans="1:5" x14ac:dyDescent="0.35">
      <c r="A2242">
        <v>1164</v>
      </c>
      <c r="B2242">
        <v>108519</v>
      </c>
      <c r="C2242">
        <v>1</v>
      </c>
      <c r="D2242" t="s">
        <v>5081</v>
      </c>
      <c r="E2242" t="s">
        <v>5082</v>
      </c>
    </row>
    <row r="2243" spans="1:5" x14ac:dyDescent="0.35">
      <c r="A2243">
        <v>1164</v>
      </c>
      <c r="B2243">
        <v>113820</v>
      </c>
      <c r="C2243">
        <v>1</v>
      </c>
      <c r="D2243" t="s">
        <v>5083</v>
      </c>
      <c r="E2243" t="s">
        <v>5084</v>
      </c>
    </row>
    <row r="2244" spans="1:5" x14ac:dyDescent="0.35">
      <c r="A2244">
        <v>1165</v>
      </c>
      <c r="B2244">
        <v>163600</v>
      </c>
      <c r="C2244">
        <v>1</v>
      </c>
      <c r="D2244" t="s">
        <v>5085</v>
      </c>
      <c r="E2244" t="s">
        <v>5086</v>
      </c>
    </row>
    <row r="2245" spans="1:5" x14ac:dyDescent="0.35">
      <c r="A2245">
        <v>1165</v>
      </c>
      <c r="B2245">
        <v>202501</v>
      </c>
      <c r="C2245">
        <v>1</v>
      </c>
      <c r="D2245" t="s">
        <v>5087</v>
      </c>
      <c r="E2245" t="s">
        <v>5088</v>
      </c>
    </row>
    <row r="2246" spans="1:5" x14ac:dyDescent="0.35">
      <c r="A2246">
        <v>1171</v>
      </c>
      <c r="B2246">
        <v>7134</v>
      </c>
      <c r="C2246">
        <v>1</v>
      </c>
      <c r="D2246" t="s">
        <v>5089</v>
      </c>
      <c r="E2246" t="s">
        <v>5090</v>
      </c>
    </row>
    <row r="2247" spans="1:5" x14ac:dyDescent="0.35">
      <c r="A2247">
        <v>1171</v>
      </c>
      <c r="B2247">
        <v>8070</v>
      </c>
      <c r="C2247">
        <v>1</v>
      </c>
      <c r="D2247" t="s">
        <v>5091</v>
      </c>
      <c r="E2247" t="s">
        <v>5092</v>
      </c>
    </row>
    <row r="2248" spans="1:5" x14ac:dyDescent="0.35">
      <c r="A2248">
        <v>1173</v>
      </c>
      <c r="B2248">
        <v>8866</v>
      </c>
      <c r="C2248">
        <v>1</v>
      </c>
      <c r="D2248" t="s">
        <v>5093</v>
      </c>
      <c r="E2248" t="s">
        <v>1863</v>
      </c>
    </row>
    <row r="2249" spans="1:5" x14ac:dyDescent="0.35">
      <c r="A2249">
        <v>1173</v>
      </c>
      <c r="B2249">
        <v>9574</v>
      </c>
      <c r="C2249">
        <v>1</v>
      </c>
      <c r="D2249" t="s">
        <v>5094</v>
      </c>
      <c r="E2249" t="s">
        <v>5095</v>
      </c>
    </row>
    <row r="2250" spans="1:5" x14ac:dyDescent="0.35">
      <c r="A2250">
        <v>1175</v>
      </c>
      <c r="B2250">
        <v>18861</v>
      </c>
      <c r="C2250">
        <v>1</v>
      </c>
      <c r="D2250" t="s">
        <v>5096</v>
      </c>
    </row>
    <row r="2251" spans="1:5" x14ac:dyDescent="0.35">
      <c r="A2251">
        <v>1176</v>
      </c>
      <c r="B2251">
        <v>344173</v>
      </c>
      <c r="C2251">
        <v>1</v>
      </c>
      <c r="D2251" t="s">
        <v>5097</v>
      </c>
      <c r="E2251" t="s">
        <v>5098</v>
      </c>
    </row>
    <row r="2252" spans="1:5" x14ac:dyDescent="0.35">
      <c r="A2252">
        <v>1176</v>
      </c>
      <c r="B2252">
        <v>463503</v>
      </c>
      <c r="C2252">
        <v>1</v>
      </c>
      <c r="D2252" t="s">
        <v>5099</v>
      </c>
      <c r="E2252" t="s">
        <v>5100</v>
      </c>
    </row>
    <row r="2253" spans="1:5" x14ac:dyDescent="0.35">
      <c r="A2253">
        <v>1176</v>
      </c>
      <c r="B2253">
        <v>492534</v>
      </c>
      <c r="C2253">
        <v>1</v>
      </c>
      <c r="D2253" t="s">
        <v>5101</v>
      </c>
      <c r="E2253" t="s">
        <v>5102</v>
      </c>
    </row>
    <row r="2254" spans="1:5" x14ac:dyDescent="0.35">
      <c r="A2254">
        <v>1176</v>
      </c>
      <c r="B2254">
        <v>494507</v>
      </c>
      <c r="C2254">
        <v>1</v>
      </c>
      <c r="D2254" t="s">
        <v>5103</v>
      </c>
      <c r="E2254" t="s">
        <v>5104</v>
      </c>
    </row>
    <row r="2255" spans="1:5" x14ac:dyDescent="0.35">
      <c r="A2255">
        <v>1176</v>
      </c>
      <c r="B2255">
        <v>496722</v>
      </c>
      <c r="C2255">
        <v>1</v>
      </c>
      <c r="D2255" t="s">
        <v>5105</v>
      </c>
      <c r="E2255" t="s">
        <v>5106</v>
      </c>
    </row>
    <row r="2256" spans="1:5" x14ac:dyDescent="0.35">
      <c r="A2256">
        <v>1176</v>
      </c>
      <c r="B2256">
        <v>519465</v>
      </c>
      <c r="C2256">
        <v>1</v>
      </c>
      <c r="D2256" t="s">
        <v>5107</v>
      </c>
      <c r="E2256" t="s">
        <v>5108</v>
      </c>
    </row>
    <row r="2257" spans="1:5" x14ac:dyDescent="0.35">
      <c r="A2257">
        <v>1176</v>
      </c>
      <c r="B2257">
        <v>589062</v>
      </c>
      <c r="C2257">
        <v>1</v>
      </c>
      <c r="D2257" t="s">
        <v>5109</v>
      </c>
      <c r="E2257" t="s">
        <v>5110</v>
      </c>
    </row>
    <row r="2258" spans="1:5" x14ac:dyDescent="0.35">
      <c r="A2258">
        <v>1176</v>
      </c>
      <c r="B2258">
        <v>590944</v>
      </c>
      <c r="C2258">
        <v>1</v>
      </c>
      <c r="D2258" t="s">
        <v>5111</v>
      </c>
      <c r="E2258" t="s">
        <v>5112</v>
      </c>
    </row>
    <row r="2259" spans="1:5" x14ac:dyDescent="0.35">
      <c r="A2259">
        <v>1176</v>
      </c>
      <c r="B2259">
        <v>594243</v>
      </c>
      <c r="C2259">
        <v>1</v>
      </c>
      <c r="D2259" t="s">
        <v>5113</v>
      </c>
      <c r="E2259" t="s">
        <v>5114</v>
      </c>
    </row>
    <row r="2260" spans="1:5" x14ac:dyDescent="0.35">
      <c r="A2260">
        <v>1176</v>
      </c>
      <c r="B2260">
        <v>596273</v>
      </c>
      <c r="C2260">
        <v>1</v>
      </c>
      <c r="D2260" t="s">
        <v>5115</v>
      </c>
      <c r="E2260" t="s">
        <v>5116</v>
      </c>
    </row>
    <row r="2261" spans="1:5" x14ac:dyDescent="0.35">
      <c r="A2261">
        <v>1178</v>
      </c>
      <c r="B2261">
        <v>37252</v>
      </c>
      <c r="C2261">
        <v>1</v>
      </c>
      <c r="D2261" t="s">
        <v>5117</v>
      </c>
      <c r="E2261" t="s">
        <v>5118</v>
      </c>
    </row>
    <row r="2262" spans="1:5" x14ac:dyDescent="0.35">
      <c r="A2262">
        <v>1179</v>
      </c>
      <c r="B2262">
        <v>5589</v>
      </c>
      <c r="C2262">
        <v>1</v>
      </c>
      <c r="D2262" t="s">
        <v>5119</v>
      </c>
      <c r="E2262" t="s">
        <v>5120</v>
      </c>
    </row>
    <row r="2263" spans="1:5" x14ac:dyDescent="0.35">
      <c r="A2263">
        <v>1180</v>
      </c>
      <c r="B2263">
        <v>40092</v>
      </c>
      <c r="C2263">
        <v>1</v>
      </c>
      <c r="D2263" t="s">
        <v>5121</v>
      </c>
      <c r="E2263" t="s">
        <v>5122</v>
      </c>
    </row>
    <row r="2264" spans="1:5" x14ac:dyDescent="0.35">
      <c r="A2264">
        <v>1180</v>
      </c>
      <c r="B2264">
        <v>42062</v>
      </c>
      <c r="C2264">
        <v>1</v>
      </c>
      <c r="D2264" t="s">
        <v>5123</v>
      </c>
      <c r="E2264" t="s">
        <v>5124</v>
      </c>
    </row>
    <row r="2265" spans="1:5" x14ac:dyDescent="0.35">
      <c r="A2265">
        <v>1180</v>
      </c>
      <c r="B2265">
        <v>45538</v>
      </c>
      <c r="C2265">
        <v>1</v>
      </c>
      <c r="D2265" t="s">
        <v>5125</v>
      </c>
      <c r="E2265" t="s">
        <v>5126</v>
      </c>
    </row>
    <row r="2266" spans="1:5" x14ac:dyDescent="0.35">
      <c r="A2266">
        <v>1181</v>
      </c>
      <c r="B2266">
        <v>12773</v>
      </c>
      <c r="C2266">
        <v>1</v>
      </c>
      <c r="D2266" t="s">
        <v>5127</v>
      </c>
      <c r="E2266" t="s">
        <v>5128</v>
      </c>
    </row>
    <row r="2267" spans="1:5" x14ac:dyDescent="0.35">
      <c r="A2267">
        <v>1183</v>
      </c>
      <c r="B2267">
        <v>20616</v>
      </c>
      <c r="C2267">
        <v>1</v>
      </c>
      <c r="D2267" t="s">
        <v>5129</v>
      </c>
      <c r="E2267" t="s">
        <v>5130</v>
      </c>
    </row>
    <row r="2268" spans="1:5" x14ac:dyDescent="0.35">
      <c r="A2268">
        <v>1186</v>
      </c>
      <c r="B2268">
        <v>102629</v>
      </c>
      <c r="C2268">
        <v>1</v>
      </c>
      <c r="D2268" t="s">
        <v>5131</v>
      </c>
    </row>
    <row r="2269" spans="1:5" x14ac:dyDescent="0.35">
      <c r="A2269">
        <v>1189</v>
      </c>
      <c r="B2269">
        <v>44451</v>
      </c>
      <c r="C2269">
        <v>1</v>
      </c>
      <c r="D2269" t="s">
        <v>5132</v>
      </c>
    </row>
    <row r="2270" spans="1:5" x14ac:dyDescent="0.35">
      <c r="A2270">
        <v>1189</v>
      </c>
      <c r="B2270">
        <v>46188</v>
      </c>
      <c r="C2270">
        <v>1</v>
      </c>
      <c r="D2270" t="s">
        <v>5133</v>
      </c>
    </row>
    <row r="2271" spans="1:5" x14ac:dyDescent="0.35">
      <c r="A2271">
        <v>1189</v>
      </c>
      <c r="B2271">
        <v>47880</v>
      </c>
      <c r="C2271">
        <v>1</v>
      </c>
      <c r="D2271" t="s">
        <v>5134</v>
      </c>
      <c r="E2271" t="s">
        <v>5135</v>
      </c>
    </row>
    <row r="2272" spans="1:5" x14ac:dyDescent="0.35">
      <c r="A2272">
        <v>1189</v>
      </c>
      <c r="B2272">
        <v>79571</v>
      </c>
      <c r="C2272">
        <v>1</v>
      </c>
      <c r="D2272" t="s">
        <v>5136</v>
      </c>
      <c r="E2272" t="s">
        <v>5137</v>
      </c>
    </row>
    <row r="2273" spans="1:5" x14ac:dyDescent="0.35">
      <c r="A2273">
        <v>1199</v>
      </c>
      <c r="B2273">
        <v>36055</v>
      </c>
      <c r="C2273">
        <v>1</v>
      </c>
      <c r="D2273" t="s">
        <v>5138</v>
      </c>
      <c r="E2273" t="s">
        <v>5139</v>
      </c>
    </row>
    <row r="2274" spans="1:5" x14ac:dyDescent="0.35">
      <c r="A2274">
        <v>1199</v>
      </c>
      <c r="B2274">
        <v>111511</v>
      </c>
      <c r="C2274">
        <v>1</v>
      </c>
      <c r="D2274" t="s">
        <v>5140</v>
      </c>
      <c r="E2274" t="s">
        <v>5141</v>
      </c>
    </row>
    <row r="2275" spans="1:5" x14ac:dyDescent="0.35">
      <c r="A2275">
        <v>1200</v>
      </c>
      <c r="B2275">
        <v>12385</v>
      </c>
      <c r="C2275">
        <v>1</v>
      </c>
      <c r="D2275" t="s">
        <v>5142</v>
      </c>
      <c r="E2275" t="s">
        <v>5143</v>
      </c>
    </row>
    <row r="2276" spans="1:5" x14ac:dyDescent="0.35">
      <c r="A2276">
        <v>1200</v>
      </c>
      <c r="B2276">
        <v>68165</v>
      </c>
      <c r="C2276">
        <v>1</v>
      </c>
      <c r="D2276" t="s">
        <v>700</v>
      </c>
      <c r="E2276" t="s">
        <v>701</v>
      </c>
    </row>
    <row r="2277" spans="1:5" x14ac:dyDescent="0.35">
      <c r="A2277">
        <v>1200</v>
      </c>
      <c r="B2277">
        <v>103003</v>
      </c>
      <c r="C2277">
        <v>1</v>
      </c>
      <c r="D2277" t="s">
        <v>5144</v>
      </c>
      <c r="E2277" t="s">
        <v>5145</v>
      </c>
    </row>
    <row r="2278" spans="1:5" x14ac:dyDescent="0.35">
      <c r="A2278">
        <v>1200</v>
      </c>
      <c r="B2278">
        <v>108331</v>
      </c>
      <c r="C2278">
        <v>1</v>
      </c>
      <c r="D2278" t="s">
        <v>5146</v>
      </c>
      <c r="E2278" t="s">
        <v>5147</v>
      </c>
    </row>
    <row r="2279" spans="1:5" x14ac:dyDescent="0.35">
      <c r="A2279">
        <v>1200</v>
      </c>
      <c r="B2279">
        <v>152824</v>
      </c>
      <c r="C2279">
        <v>1</v>
      </c>
      <c r="D2279" t="s">
        <v>5148</v>
      </c>
      <c r="E2279" t="s">
        <v>5149</v>
      </c>
    </row>
    <row r="2280" spans="1:5" x14ac:dyDescent="0.35">
      <c r="A2280">
        <v>1200</v>
      </c>
      <c r="B2280">
        <v>160295</v>
      </c>
      <c r="C2280">
        <v>1</v>
      </c>
      <c r="D2280" t="s">
        <v>5150</v>
      </c>
      <c r="E2280" t="s">
        <v>5151</v>
      </c>
    </row>
    <row r="2281" spans="1:5" x14ac:dyDescent="0.35">
      <c r="A2281">
        <v>1201</v>
      </c>
      <c r="B2281">
        <v>71812</v>
      </c>
      <c r="C2281">
        <v>1</v>
      </c>
      <c r="D2281" t="s">
        <v>5152</v>
      </c>
      <c r="E2281" t="s">
        <v>5153</v>
      </c>
    </row>
    <row r="2282" spans="1:5" x14ac:dyDescent="0.35">
      <c r="A2282">
        <v>1201</v>
      </c>
      <c r="B2282">
        <v>125717</v>
      </c>
      <c r="C2282">
        <v>1</v>
      </c>
      <c r="D2282" t="s">
        <v>5154</v>
      </c>
      <c r="E2282" t="s">
        <v>5155</v>
      </c>
    </row>
    <row r="2283" spans="1:5" x14ac:dyDescent="0.35">
      <c r="A2283">
        <v>1201</v>
      </c>
      <c r="B2283">
        <v>136547</v>
      </c>
      <c r="C2283">
        <v>1</v>
      </c>
      <c r="D2283" t="s">
        <v>5156</v>
      </c>
      <c r="E2283" t="s">
        <v>5157</v>
      </c>
    </row>
    <row r="2284" spans="1:5" x14ac:dyDescent="0.35">
      <c r="A2284">
        <v>1201</v>
      </c>
      <c r="B2284">
        <v>139037</v>
      </c>
      <c r="C2284">
        <v>1</v>
      </c>
      <c r="D2284" t="s">
        <v>5158</v>
      </c>
      <c r="E2284" t="s">
        <v>5159</v>
      </c>
    </row>
    <row r="2285" spans="1:5" x14ac:dyDescent="0.35">
      <c r="A2285">
        <v>1205</v>
      </c>
      <c r="B2285">
        <v>31143</v>
      </c>
      <c r="C2285">
        <v>1</v>
      </c>
      <c r="D2285" t="s">
        <v>5160</v>
      </c>
    </row>
    <row r="2286" spans="1:5" x14ac:dyDescent="0.35">
      <c r="A2286">
        <v>1205</v>
      </c>
      <c r="B2286">
        <v>392616</v>
      </c>
      <c r="C2286">
        <v>1</v>
      </c>
      <c r="D2286" t="s">
        <v>5161</v>
      </c>
      <c r="E2286" t="s">
        <v>5162</v>
      </c>
    </row>
    <row r="2287" spans="1:5" x14ac:dyDescent="0.35">
      <c r="A2287">
        <v>1205</v>
      </c>
      <c r="B2287">
        <v>511575</v>
      </c>
      <c r="C2287">
        <v>1</v>
      </c>
      <c r="D2287" t="s">
        <v>5163</v>
      </c>
      <c r="E2287" t="s">
        <v>5164</v>
      </c>
    </row>
    <row r="2288" spans="1:5" x14ac:dyDescent="0.35">
      <c r="A2288">
        <v>1210</v>
      </c>
      <c r="B2288">
        <v>77259</v>
      </c>
      <c r="C2288">
        <v>1</v>
      </c>
      <c r="D2288" t="s">
        <v>5165</v>
      </c>
    </row>
    <row r="2289" spans="1:5" x14ac:dyDescent="0.35">
      <c r="A2289">
        <v>1210</v>
      </c>
      <c r="B2289">
        <v>104411</v>
      </c>
      <c r="C2289">
        <v>1</v>
      </c>
      <c r="D2289" t="s">
        <v>5166</v>
      </c>
    </row>
    <row r="2290" spans="1:5" x14ac:dyDescent="0.35">
      <c r="A2290">
        <v>1211</v>
      </c>
      <c r="B2290">
        <v>72974</v>
      </c>
      <c r="C2290">
        <v>1</v>
      </c>
      <c r="D2290" t="s">
        <v>5167</v>
      </c>
      <c r="E2290" t="s">
        <v>5168</v>
      </c>
    </row>
    <row r="2291" spans="1:5" x14ac:dyDescent="0.35">
      <c r="A2291">
        <v>1212</v>
      </c>
      <c r="B2291">
        <v>22279</v>
      </c>
      <c r="C2291">
        <v>1</v>
      </c>
      <c r="D2291" t="s">
        <v>5169</v>
      </c>
      <c r="E2291" t="s">
        <v>5170</v>
      </c>
    </row>
    <row r="2292" spans="1:5" x14ac:dyDescent="0.35">
      <c r="A2292">
        <v>1212</v>
      </c>
      <c r="B2292">
        <v>24799</v>
      </c>
      <c r="C2292">
        <v>1</v>
      </c>
      <c r="D2292" t="s">
        <v>5171</v>
      </c>
      <c r="E2292" t="s">
        <v>5172</v>
      </c>
    </row>
    <row r="2293" spans="1:5" x14ac:dyDescent="0.35">
      <c r="A2293">
        <v>1212</v>
      </c>
      <c r="B2293">
        <v>31839</v>
      </c>
      <c r="C2293">
        <v>1</v>
      </c>
      <c r="D2293" t="s">
        <v>5173</v>
      </c>
      <c r="E2293" t="s">
        <v>5174</v>
      </c>
    </row>
    <row r="2294" spans="1:5" x14ac:dyDescent="0.35">
      <c r="A2294">
        <v>1213</v>
      </c>
      <c r="B2294">
        <v>19992</v>
      </c>
      <c r="C2294">
        <v>1</v>
      </c>
      <c r="D2294" t="s">
        <v>5175</v>
      </c>
      <c r="E2294" t="s">
        <v>5176</v>
      </c>
    </row>
    <row r="2295" spans="1:5" x14ac:dyDescent="0.35">
      <c r="A2295">
        <v>1213</v>
      </c>
      <c r="B2295">
        <v>21521</v>
      </c>
      <c r="C2295">
        <v>1</v>
      </c>
      <c r="D2295" t="s">
        <v>5177</v>
      </c>
      <c r="E2295" t="s">
        <v>5178</v>
      </c>
    </row>
    <row r="2296" spans="1:5" x14ac:dyDescent="0.35">
      <c r="A2296">
        <v>1214</v>
      </c>
      <c r="B2296">
        <v>25397</v>
      </c>
      <c r="C2296">
        <v>1</v>
      </c>
      <c r="D2296" t="s">
        <v>5179</v>
      </c>
      <c r="E2296" t="s">
        <v>5180</v>
      </c>
    </row>
    <row r="2297" spans="1:5" x14ac:dyDescent="0.35">
      <c r="A2297">
        <v>1217</v>
      </c>
      <c r="B2297">
        <v>73490</v>
      </c>
      <c r="C2297">
        <v>1</v>
      </c>
      <c r="D2297" t="s">
        <v>5181</v>
      </c>
      <c r="E2297" t="s">
        <v>5182</v>
      </c>
    </row>
    <row r="2298" spans="1:5" x14ac:dyDescent="0.35">
      <c r="A2298">
        <v>1217</v>
      </c>
      <c r="B2298">
        <v>91202</v>
      </c>
      <c r="C2298">
        <v>1</v>
      </c>
      <c r="D2298" t="s">
        <v>5183</v>
      </c>
      <c r="E2298" t="s">
        <v>5184</v>
      </c>
    </row>
    <row r="2299" spans="1:5" x14ac:dyDescent="0.35">
      <c r="A2299">
        <v>1219</v>
      </c>
      <c r="B2299">
        <v>153417</v>
      </c>
      <c r="C2299">
        <v>1</v>
      </c>
      <c r="D2299" t="s">
        <v>5185</v>
      </c>
      <c r="E2299" t="s">
        <v>5186</v>
      </c>
    </row>
    <row r="2300" spans="1:5" x14ac:dyDescent="0.35">
      <c r="A2300">
        <v>1223</v>
      </c>
      <c r="B2300">
        <v>18099</v>
      </c>
      <c r="C2300">
        <v>1</v>
      </c>
      <c r="D2300" t="s">
        <v>5187</v>
      </c>
      <c r="E2300" t="s">
        <v>5188</v>
      </c>
    </row>
    <row r="2301" spans="1:5" x14ac:dyDescent="0.35">
      <c r="A2301">
        <v>1223</v>
      </c>
      <c r="B2301">
        <v>30238</v>
      </c>
      <c r="C2301">
        <v>1</v>
      </c>
      <c r="D2301" t="s">
        <v>5189</v>
      </c>
    </row>
    <row r="2302" spans="1:5" x14ac:dyDescent="0.35">
      <c r="A2302">
        <v>1223</v>
      </c>
      <c r="B2302">
        <v>125648</v>
      </c>
      <c r="C2302">
        <v>1</v>
      </c>
      <c r="D2302" t="s">
        <v>5190</v>
      </c>
      <c r="E2302" t="s">
        <v>5191</v>
      </c>
    </row>
    <row r="2303" spans="1:5" x14ac:dyDescent="0.35">
      <c r="A2303">
        <v>1225</v>
      </c>
      <c r="B2303">
        <v>51888</v>
      </c>
      <c r="C2303">
        <v>1</v>
      </c>
      <c r="D2303" t="s">
        <v>5192</v>
      </c>
      <c r="E2303" t="s">
        <v>5193</v>
      </c>
    </row>
    <row r="2304" spans="1:5" x14ac:dyDescent="0.35">
      <c r="A2304">
        <v>1237</v>
      </c>
      <c r="B2304">
        <v>254133</v>
      </c>
      <c r="C2304">
        <v>1</v>
      </c>
      <c r="D2304" t="s">
        <v>5194</v>
      </c>
      <c r="E2304" t="s">
        <v>5195</v>
      </c>
    </row>
    <row r="2305" spans="1:5" x14ac:dyDescent="0.35">
      <c r="A2305">
        <v>1237</v>
      </c>
      <c r="B2305">
        <v>259882</v>
      </c>
      <c r="C2305">
        <v>1</v>
      </c>
      <c r="D2305" t="s">
        <v>5196</v>
      </c>
      <c r="E2305" t="s">
        <v>5197</v>
      </c>
    </row>
    <row r="2306" spans="1:5" x14ac:dyDescent="0.35">
      <c r="A2306">
        <v>1237</v>
      </c>
      <c r="B2306">
        <v>310153</v>
      </c>
      <c r="C2306">
        <v>1</v>
      </c>
      <c r="D2306" t="s">
        <v>5198</v>
      </c>
      <c r="E2306" t="s">
        <v>5199</v>
      </c>
    </row>
    <row r="2307" spans="1:5" x14ac:dyDescent="0.35">
      <c r="A2307">
        <v>1237</v>
      </c>
      <c r="B2307">
        <v>326295</v>
      </c>
      <c r="C2307">
        <v>1</v>
      </c>
      <c r="D2307" t="s">
        <v>5200</v>
      </c>
      <c r="E2307" t="s">
        <v>5201</v>
      </c>
    </row>
    <row r="2308" spans="1:5" x14ac:dyDescent="0.35">
      <c r="A2308">
        <v>1237</v>
      </c>
      <c r="B2308">
        <v>328500</v>
      </c>
      <c r="C2308">
        <v>1</v>
      </c>
      <c r="D2308" t="s">
        <v>5202</v>
      </c>
      <c r="E2308" t="s">
        <v>5203</v>
      </c>
    </row>
    <row r="2309" spans="1:5" x14ac:dyDescent="0.35">
      <c r="A2309">
        <v>1237</v>
      </c>
      <c r="B2309">
        <v>437487</v>
      </c>
      <c r="C2309">
        <v>1</v>
      </c>
      <c r="D2309" t="s">
        <v>5204</v>
      </c>
      <c r="E2309" t="s">
        <v>5205</v>
      </c>
    </row>
    <row r="2310" spans="1:5" x14ac:dyDescent="0.35">
      <c r="A2310">
        <v>1237</v>
      </c>
      <c r="B2310">
        <v>451458</v>
      </c>
      <c r="C2310">
        <v>1</v>
      </c>
      <c r="D2310" t="s">
        <v>5206</v>
      </c>
      <c r="E2310" t="s">
        <v>5207</v>
      </c>
    </row>
    <row r="2311" spans="1:5" x14ac:dyDescent="0.35">
      <c r="A2311">
        <v>1239</v>
      </c>
      <c r="B2311">
        <v>75508</v>
      </c>
      <c r="C2311">
        <v>1</v>
      </c>
      <c r="D2311" t="s">
        <v>5208</v>
      </c>
      <c r="E2311" t="s">
        <v>5209</v>
      </c>
    </row>
    <row r="2312" spans="1:5" x14ac:dyDescent="0.35">
      <c r="A2312">
        <v>1240</v>
      </c>
      <c r="B2312">
        <v>1978</v>
      </c>
      <c r="C2312">
        <v>1</v>
      </c>
      <c r="D2312" t="s">
        <v>5210</v>
      </c>
      <c r="E2312" t="s">
        <v>5211</v>
      </c>
    </row>
    <row r="2313" spans="1:5" x14ac:dyDescent="0.35">
      <c r="A2313">
        <v>1240</v>
      </c>
      <c r="B2313">
        <v>76065</v>
      </c>
      <c r="C2313">
        <v>1</v>
      </c>
      <c r="D2313" t="s">
        <v>5212</v>
      </c>
      <c r="E2313" t="s">
        <v>5213</v>
      </c>
    </row>
    <row r="2314" spans="1:5" x14ac:dyDescent="0.35">
      <c r="A2314">
        <v>1240</v>
      </c>
      <c r="B2314">
        <v>101952</v>
      </c>
      <c r="C2314">
        <v>1</v>
      </c>
      <c r="D2314" t="s">
        <v>5214</v>
      </c>
      <c r="E2314" t="s">
        <v>5215</v>
      </c>
    </row>
    <row r="2315" spans="1:5" x14ac:dyDescent="0.35">
      <c r="A2315">
        <v>1240</v>
      </c>
      <c r="B2315">
        <v>105990</v>
      </c>
      <c r="C2315">
        <v>1</v>
      </c>
      <c r="D2315" t="s">
        <v>5216</v>
      </c>
      <c r="E2315" t="s">
        <v>5217</v>
      </c>
    </row>
    <row r="2316" spans="1:5" x14ac:dyDescent="0.35">
      <c r="A2316">
        <v>1248</v>
      </c>
      <c r="B2316">
        <v>127</v>
      </c>
      <c r="C2316">
        <v>1</v>
      </c>
      <c r="D2316" t="s">
        <v>5218</v>
      </c>
      <c r="E2316" t="s">
        <v>5219</v>
      </c>
    </row>
    <row r="2317" spans="1:5" x14ac:dyDescent="0.35">
      <c r="A2317">
        <v>1248</v>
      </c>
      <c r="B2317">
        <v>10886</v>
      </c>
      <c r="C2317">
        <v>1</v>
      </c>
      <c r="D2317" t="s">
        <v>5220</v>
      </c>
      <c r="E2317" t="s">
        <v>5221</v>
      </c>
    </row>
    <row r="2318" spans="1:5" x14ac:dyDescent="0.35">
      <c r="A2318">
        <v>1251</v>
      </c>
      <c r="B2318">
        <v>16007</v>
      </c>
      <c r="C2318">
        <v>1</v>
      </c>
      <c r="D2318" t="s">
        <v>5222</v>
      </c>
      <c r="E2318" t="s">
        <v>5223</v>
      </c>
    </row>
    <row r="2319" spans="1:5" x14ac:dyDescent="0.35">
      <c r="A2319">
        <v>1252</v>
      </c>
      <c r="B2319">
        <v>104320</v>
      </c>
      <c r="C2319">
        <v>1</v>
      </c>
      <c r="D2319" t="s">
        <v>5224</v>
      </c>
      <c r="E2319" t="s">
        <v>5225</v>
      </c>
    </row>
    <row r="2320" spans="1:5" x14ac:dyDescent="0.35">
      <c r="A2320">
        <v>1255</v>
      </c>
      <c r="B2320">
        <v>24953</v>
      </c>
      <c r="C2320">
        <v>1</v>
      </c>
      <c r="D2320" t="s">
        <v>5226</v>
      </c>
      <c r="E2320" t="s">
        <v>5227</v>
      </c>
    </row>
    <row r="2321" spans="1:5" x14ac:dyDescent="0.35">
      <c r="A2321">
        <v>1255</v>
      </c>
      <c r="B2321">
        <v>37216</v>
      </c>
      <c r="C2321">
        <v>1</v>
      </c>
      <c r="D2321" t="s">
        <v>5228</v>
      </c>
      <c r="E2321" t="s">
        <v>5229</v>
      </c>
    </row>
    <row r="2322" spans="1:5" x14ac:dyDescent="0.35">
      <c r="A2322">
        <v>1255</v>
      </c>
      <c r="B2322">
        <v>241838</v>
      </c>
      <c r="C2322">
        <v>1</v>
      </c>
      <c r="D2322" t="s">
        <v>5230</v>
      </c>
      <c r="E2322" t="s">
        <v>5231</v>
      </c>
    </row>
    <row r="2323" spans="1:5" x14ac:dyDescent="0.35">
      <c r="A2323">
        <v>1256</v>
      </c>
      <c r="B2323">
        <v>267560</v>
      </c>
      <c r="C2323">
        <v>1</v>
      </c>
      <c r="D2323" t="s">
        <v>5232</v>
      </c>
      <c r="E2323" t="s">
        <v>5233</v>
      </c>
    </row>
    <row r="2324" spans="1:5" x14ac:dyDescent="0.35">
      <c r="A2324">
        <v>1256</v>
      </c>
      <c r="B2324">
        <v>415389</v>
      </c>
      <c r="C2324">
        <v>1</v>
      </c>
      <c r="D2324" t="s">
        <v>5234</v>
      </c>
    </row>
    <row r="2325" spans="1:5" x14ac:dyDescent="0.35">
      <c r="A2325">
        <v>1256</v>
      </c>
      <c r="B2325">
        <v>459965</v>
      </c>
      <c r="C2325">
        <v>1</v>
      </c>
      <c r="D2325" t="s">
        <v>726</v>
      </c>
      <c r="E2325" t="s">
        <v>727</v>
      </c>
    </row>
    <row r="2326" spans="1:5" x14ac:dyDescent="0.35">
      <c r="A2326">
        <v>1256</v>
      </c>
      <c r="B2326">
        <v>470018</v>
      </c>
      <c r="C2326">
        <v>1</v>
      </c>
      <c r="D2326" t="s">
        <v>5235</v>
      </c>
      <c r="E2326" t="s">
        <v>5236</v>
      </c>
    </row>
    <row r="2327" spans="1:5" x14ac:dyDescent="0.35">
      <c r="A2327">
        <v>1256</v>
      </c>
      <c r="B2327">
        <v>477999</v>
      </c>
      <c r="C2327">
        <v>1</v>
      </c>
      <c r="D2327" t="s">
        <v>5237</v>
      </c>
      <c r="E2327" t="s">
        <v>5238</v>
      </c>
    </row>
    <row r="2328" spans="1:5" x14ac:dyDescent="0.35">
      <c r="A2328">
        <v>1256</v>
      </c>
      <c r="B2328">
        <v>482705</v>
      </c>
      <c r="C2328">
        <v>1</v>
      </c>
      <c r="D2328" t="s">
        <v>5239</v>
      </c>
      <c r="E2328" t="s">
        <v>5240</v>
      </c>
    </row>
    <row r="2329" spans="1:5" x14ac:dyDescent="0.35">
      <c r="A2329">
        <v>1256</v>
      </c>
      <c r="B2329">
        <v>491287</v>
      </c>
      <c r="C2329">
        <v>1</v>
      </c>
      <c r="D2329" t="s">
        <v>5241</v>
      </c>
      <c r="E2329" t="s">
        <v>5242</v>
      </c>
    </row>
    <row r="2330" spans="1:5" x14ac:dyDescent="0.35">
      <c r="A2330">
        <v>1256</v>
      </c>
      <c r="B2330">
        <v>494525</v>
      </c>
      <c r="C2330">
        <v>1</v>
      </c>
      <c r="D2330" t="s">
        <v>5243</v>
      </c>
      <c r="E2330" t="s">
        <v>5244</v>
      </c>
    </row>
    <row r="2331" spans="1:5" x14ac:dyDescent="0.35">
      <c r="A2331">
        <v>1256</v>
      </c>
      <c r="B2331">
        <v>527620</v>
      </c>
      <c r="C2331">
        <v>1</v>
      </c>
      <c r="D2331" t="s">
        <v>5245</v>
      </c>
    </row>
    <row r="2332" spans="1:5" x14ac:dyDescent="0.35">
      <c r="A2332">
        <v>1256</v>
      </c>
      <c r="B2332">
        <v>532871</v>
      </c>
      <c r="C2332">
        <v>1</v>
      </c>
      <c r="D2332" t="s">
        <v>5246</v>
      </c>
    </row>
    <row r="2333" spans="1:5" x14ac:dyDescent="0.35">
      <c r="A2333">
        <v>1257</v>
      </c>
      <c r="B2333">
        <v>43555</v>
      </c>
      <c r="C2333">
        <v>1</v>
      </c>
      <c r="D2333" t="s">
        <v>5247</v>
      </c>
      <c r="E2333" t="s">
        <v>5248</v>
      </c>
    </row>
    <row r="2334" spans="1:5" x14ac:dyDescent="0.35">
      <c r="A2334">
        <v>1257</v>
      </c>
      <c r="B2334">
        <v>109246</v>
      </c>
      <c r="C2334">
        <v>1</v>
      </c>
      <c r="D2334" t="s">
        <v>5249</v>
      </c>
      <c r="E2334" t="s">
        <v>5250</v>
      </c>
    </row>
    <row r="2335" spans="1:5" x14ac:dyDescent="0.35">
      <c r="A2335">
        <v>1257</v>
      </c>
      <c r="B2335">
        <v>135921</v>
      </c>
      <c r="C2335">
        <v>1</v>
      </c>
      <c r="D2335" t="s">
        <v>5251</v>
      </c>
      <c r="E2335" t="s">
        <v>5252</v>
      </c>
    </row>
    <row r="2336" spans="1:5" x14ac:dyDescent="0.35">
      <c r="A2336">
        <v>1258</v>
      </c>
      <c r="B2336">
        <v>13016</v>
      </c>
      <c r="C2336">
        <v>1</v>
      </c>
      <c r="D2336" t="s">
        <v>5253</v>
      </c>
    </row>
    <row r="2337" spans="1:5" x14ac:dyDescent="0.35">
      <c r="A2337">
        <v>1259</v>
      </c>
      <c r="B2337">
        <v>96</v>
      </c>
      <c r="C2337">
        <v>1</v>
      </c>
      <c r="D2337" t="s">
        <v>1007</v>
      </c>
      <c r="E2337" t="s">
        <v>1008</v>
      </c>
    </row>
    <row r="2338" spans="1:5" x14ac:dyDescent="0.35">
      <c r="A2338">
        <v>1265</v>
      </c>
      <c r="B2338">
        <v>4816</v>
      </c>
      <c r="C2338">
        <v>1</v>
      </c>
      <c r="D2338" t="s">
        <v>5254</v>
      </c>
      <c r="E2338" t="s">
        <v>5255</v>
      </c>
    </row>
    <row r="2339" spans="1:5" x14ac:dyDescent="0.35">
      <c r="A2339">
        <v>1266</v>
      </c>
      <c r="B2339">
        <v>20179</v>
      </c>
      <c r="C2339">
        <v>1</v>
      </c>
      <c r="D2339" t="s">
        <v>564</v>
      </c>
      <c r="E2339" t="s">
        <v>565</v>
      </c>
    </row>
    <row r="2340" spans="1:5" x14ac:dyDescent="0.35">
      <c r="A2340">
        <v>1267</v>
      </c>
      <c r="B2340">
        <v>54045</v>
      </c>
      <c r="C2340">
        <v>1</v>
      </c>
      <c r="D2340" t="s">
        <v>5256</v>
      </c>
    </row>
    <row r="2341" spans="1:5" x14ac:dyDescent="0.35">
      <c r="A2341">
        <v>1267</v>
      </c>
      <c r="B2341">
        <v>62305</v>
      </c>
      <c r="C2341">
        <v>1</v>
      </c>
      <c r="D2341" t="s">
        <v>5257</v>
      </c>
    </row>
    <row r="2342" spans="1:5" x14ac:dyDescent="0.35">
      <c r="A2342">
        <v>1267</v>
      </c>
      <c r="B2342">
        <v>102520</v>
      </c>
      <c r="C2342">
        <v>1</v>
      </c>
      <c r="D2342" t="s">
        <v>5258</v>
      </c>
    </row>
    <row r="2343" spans="1:5" x14ac:dyDescent="0.35">
      <c r="A2343">
        <v>1267</v>
      </c>
      <c r="B2343">
        <v>117601</v>
      </c>
      <c r="C2343">
        <v>1</v>
      </c>
      <c r="D2343" t="s">
        <v>5259</v>
      </c>
    </row>
    <row r="2344" spans="1:5" x14ac:dyDescent="0.35">
      <c r="A2344">
        <v>1267</v>
      </c>
      <c r="B2344">
        <v>129834</v>
      </c>
      <c r="C2344">
        <v>1</v>
      </c>
      <c r="D2344" t="s">
        <v>5260</v>
      </c>
    </row>
    <row r="2345" spans="1:5" x14ac:dyDescent="0.35">
      <c r="A2345">
        <v>1271</v>
      </c>
      <c r="B2345">
        <v>4197</v>
      </c>
      <c r="C2345">
        <v>1</v>
      </c>
      <c r="D2345" t="s">
        <v>5261</v>
      </c>
      <c r="E2345" t="s">
        <v>136</v>
      </c>
    </row>
    <row r="2346" spans="1:5" x14ac:dyDescent="0.35">
      <c r="A2346">
        <v>1274</v>
      </c>
      <c r="B2346">
        <v>40464</v>
      </c>
      <c r="C2346">
        <v>1</v>
      </c>
      <c r="D2346" t="s">
        <v>5262</v>
      </c>
      <c r="E2346" t="s">
        <v>5263</v>
      </c>
    </row>
    <row r="2347" spans="1:5" x14ac:dyDescent="0.35">
      <c r="A2347">
        <v>1276</v>
      </c>
      <c r="B2347">
        <v>13241</v>
      </c>
      <c r="C2347">
        <v>1</v>
      </c>
      <c r="D2347" t="s">
        <v>734</v>
      </c>
      <c r="E2347" t="s">
        <v>735</v>
      </c>
    </row>
    <row r="2348" spans="1:5" x14ac:dyDescent="0.35">
      <c r="A2348">
        <v>1277</v>
      </c>
      <c r="B2348">
        <v>136840</v>
      </c>
      <c r="C2348">
        <v>1</v>
      </c>
      <c r="D2348" t="s">
        <v>5264</v>
      </c>
      <c r="E2348" t="s">
        <v>5265</v>
      </c>
    </row>
    <row r="2349" spans="1:5" x14ac:dyDescent="0.35">
      <c r="A2349">
        <v>1277</v>
      </c>
      <c r="B2349">
        <v>152045</v>
      </c>
      <c r="C2349">
        <v>1</v>
      </c>
      <c r="D2349" t="s">
        <v>5266</v>
      </c>
      <c r="E2349" t="s">
        <v>5267</v>
      </c>
    </row>
    <row r="2350" spans="1:5" x14ac:dyDescent="0.35">
      <c r="A2350">
        <v>1277</v>
      </c>
      <c r="B2350">
        <v>156048</v>
      </c>
      <c r="C2350">
        <v>1</v>
      </c>
      <c r="D2350" t="s">
        <v>5268</v>
      </c>
      <c r="E2350" t="s">
        <v>5269</v>
      </c>
    </row>
    <row r="2351" spans="1:5" x14ac:dyDescent="0.35">
      <c r="A2351">
        <v>1279</v>
      </c>
      <c r="B2351">
        <v>54133</v>
      </c>
      <c r="C2351">
        <v>1</v>
      </c>
      <c r="D2351" t="s">
        <v>5270</v>
      </c>
    </row>
    <row r="2352" spans="1:5" x14ac:dyDescent="0.35">
      <c r="A2352">
        <v>1280</v>
      </c>
      <c r="B2352">
        <v>36779</v>
      </c>
      <c r="C2352">
        <v>1</v>
      </c>
      <c r="D2352" t="s">
        <v>5271</v>
      </c>
    </row>
    <row r="2353" spans="1:5" x14ac:dyDescent="0.35">
      <c r="A2353">
        <v>1283</v>
      </c>
      <c r="B2353">
        <v>270929</v>
      </c>
      <c r="C2353">
        <v>1</v>
      </c>
      <c r="D2353" t="s">
        <v>5272</v>
      </c>
      <c r="E2353" t="s">
        <v>5273</v>
      </c>
    </row>
    <row r="2354" spans="1:5" x14ac:dyDescent="0.35">
      <c r="A2354">
        <v>1283</v>
      </c>
      <c r="B2354">
        <v>275784</v>
      </c>
      <c r="C2354">
        <v>1</v>
      </c>
      <c r="D2354" t="s">
        <v>5274</v>
      </c>
      <c r="E2354" t="s">
        <v>5275</v>
      </c>
    </row>
    <row r="2355" spans="1:5" x14ac:dyDescent="0.35">
      <c r="A2355">
        <v>1283</v>
      </c>
      <c r="B2355">
        <v>281057</v>
      </c>
      <c r="C2355">
        <v>1</v>
      </c>
      <c r="D2355" t="s">
        <v>5276</v>
      </c>
      <c r="E2355" t="s">
        <v>5277</v>
      </c>
    </row>
    <row r="2356" spans="1:5" x14ac:dyDescent="0.35">
      <c r="A2356">
        <v>1283</v>
      </c>
      <c r="B2356">
        <v>284242</v>
      </c>
      <c r="C2356">
        <v>1</v>
      </c>
      <c r="D2356" t="s">
        <v>5278</v>
      </c>
      <c r="E2356" t="s">
        <v>5279</v>
      </c>
    </row>
    <row r="2357" spans="1:5" x14ac:dyDescent="0.35">
      <c r="A2357">
        <v>1283</v>
      </c>
      <c r="B2357">
        <v>287959</v>
      </c>
      <c r="C2357">
        <v>1</v>
      </c>
      <c r="D2357" t="s">
        <v>851</v>
      </c>
      <c r="E2357" t="s">
        <v>852</v>
      </c>
    </row>
    <row r="2358" spans="1:5" x14ac:dyDescent="0.35">
      <c r="A2358">
        <v>1283</v>
      </c>
      <c r="B2358">
        <v>294051</v>
      </c>
      <c r="C2358">
        <v>1</v>
      </c>
      <c r="D2358" t="s">
        <v>5280</v>
      </c>
      <c r="E2358" t="s">
        <v>5281</v>
      </c>
    </row>
    <row r="2359" spans="1:5" x14ac:dyDescent="0.35">
      <c r="A2359">
        <v>1283</v>
      </c>
      <c r="B2359">
        <v>314199</v>
      </c>
      <c r="C2359">
        <v>1</v>
      </c>
      <c r="D2359" t="s">
        <v>5282</v>
      </c>
      <c r="E2359" t="s">
        <v>5283</v>
      </c>
    </row>
    <row r="2360" spans="1:5" x14ac:dyDescent="0.35">
      <c r="A2360">
        <v>1284</v>
      </c>
      <c r="B2360">
        <v>72384</v>
      </c>
      <c r="C2360">
        <v>1</v>
      </c>
      <c r="D2360" t="s">
        <v>5284</v>
      </c>
      <c r="E2360" t="s">
        <v>5285</v>
      </c>
    </row>
    <row r="2361" spans="1:5" x14ac:dyDescent="0.35">
      <c r="A2361">
        <v>1285</v>
      </c>
      <c r="B2361">
        <v>56847</v>
      </c>
      <c r="C2361">
        <v>1</v>
      </c>
      <c r="D2361" t="s">
        <v>5286</v>
      </c>
      <c r="E2361" t="s">
        <v>5287</v>
      </c>
    </row>
    <row r="2362" spans="1:5" x14ac:dyDescent="0.35">
      <c r="A2362">
        <v>1285</v>
      </c>
      <c r="B2362">
        <v>62837</v>
      </c>
      <c r="C2362">
        <v>1</v>
      </c>
      <c r="D2362" t="s">
        <v>5288</v>
      </c>
      <c r="E2362" t="s">
        <v>5289</v>
      </c>
    </row>
    <row r="2363" spans="1:5" x14ac:dyDescent="0.35">
      <c r="A2363">
        <v>1285</v>
      </c>
      <c r="B2363">
        <v>67007</v>
      </c>
      <c r="C2363">
        <v>1</v>
      </c>
      <c r="D2363" t="s">
        <v>5290</v>
      </c>
      <c r="E2363" t="s">
        <v>5291</v>
      </c>
    </row>
    <row r="2364" spans="1:5" x14ac:dyDescent="0.35">
      <c r="A2364">
        <v>1285</v>
      </c>
      <c r="B2364">
        <v>68557</v>
      </c>
      <c r="C2364">
        <v>1</v>
      </c>
      <c r="D2364" t="s">
        <v>5292</v>
      </c>
      <c r="E2364" t="s">
        <v>5293</v>
      </c>
    </row>
    <row r="2365" spans="1:5" x14ac:dyDescent="0.35">
      <c r="A2365">
        <v>1285</v>
      </c>
      <c r="B2365">
        <v>71340</v>
      </c>
      <c r="C2365">
        <v>1</v>
      </c>
      <c r="D2365" t="s">
        <v>5294</v>
      </c>
      <c r="E2365" t="s">
        <v>5295</v>
      </c>
    </row>
    <row r="2366" spans="1:5" x14ac:dyDescent="0.35">
      <c r="A2366">
        <v>1285</v>
      </c>
      <c r="B2366">
        <v>72880</v>
      </c>
      <c r="C2366">
        <v>1</v>
      </c>
      <c r="D2366" t="s">
        <v>5296</v>
      </c>
      <c r="E2366" t="s">
        <v>5297</v>
      </c>
    </row>
    <row r="2367" spans="1:5" x14ac:dyDescent="0.35">
      <c r="A2367">
        <v>1285</v>
      </c>
      <c r="B2367">
        <v>95447</v>
      </c>
      <c r="C2367">
        <v>1</v>
      </c>
      <c r="D2367" t="s">
        <v>5298</v>
      </c>
      <c r="E2367" t="s">
        <v>5299</v>
      </c>
    </row>
    <row r="2368" spans="1:5" x14ac:dyDescent="0.35">
      <c r="A2368">
        <v>1285</v>
      </c>
      <c r="B2368">
        <v>118332</v>
      </c>
      <c r="C2368">
        <v>1</v>
      </c>
      <c r="D2368" t="s">
        <v>5300</v>
      </c>
      <c r="E2368" t="s">
        <v>5301</v>
      </c>
    </row>
    <row r="2369" spans="1:5" x14ac:dyDescent="0.35">
      <c r="A2369">
        <v>1285</v>
      </c>
      <c r="B2369">
        <v>156126</v>
      </c>
      <c r="C2369">
        <v>1</v>
      </c>
      <c r="D2369" t="s">
        <v>5302</v>
      </c>
      <c r="E2369" t="s">
        <v>5303</v>
      </c>
    </row>
    <row r="2370" spans="1:5" x14ac:dyDescent="0.35">
      <c r="A2370">
        <v>1288</v>
      </c>
      <c r="B2370">
        <v>124999</v>
      </c>
      <c r="C2370">
        <v>1</v>
      </c>
      <c r="D2370" t="s">
        <v>5304</v>
      </c>
      <c r="E2370" t="s">
        <v>5305</v>
      </c>
    </row>
    <row r="2371" spans="1:5" x14ac:dyDescent="0.35">
      <c r="A2371">
        <v>1288</v>
      </c>
      <c r="B2371">
        <v>130395</v>
      </c>
      <c r="C2371">
        <v>1</v>
      </c>
      <c r="D2371" t="s">
        <v>5306</v>
      </c>
      <c r="E2371" t="s">
        <v>5307</v>
      </c>
    </row>
    <row r="2372" spans="1:5" x14ac:dyDescent="0.35">
      <c r="A2372">
        <v>1295</v>
      </c>
      <c r="B2372">
        <v>26521</v>
      </c>
      <c r="C2372">
        <v>1</v>
      </c>
      <c r="D2372" t="s">
        <v>5308</v>
      </c>
      <c r="E2372" t="s">
        <v>5309</v>
      </c>
    </row>
    <row r="2373" spans="1:5" x14ac:dyDescent="0.35">
      <c r="A2373">
        <v>1295</v>
      </c>
      <c r="B2373">
        <v>47767</v>
      </c>
      <c r="C2373">
        <v>1</v>
      </c>
      <c r="D2373" t="s">
        <v>5310</v>
      </c>
    </row>
    <row r="2374" spans="1:5" x14ac:dyDescent="0.35">
      <c r="A2374">
        <v>1297</v>
      </c>
      <c r="B2374">
        <v>34368</v>
      </c>
      <c r="C2374">
        <v>1</v>
      </c>
      <c r="D2374" t="s">
        <v>5311</v>
      </c>
      <c r="E2374" t="s">
        <v>5312</v>
      </c>
    </row>
    <row r="2375" spans="1:5" x14ac:dyDescent="0.35">
      <c r="A2375">
        <v>1297</v>
      </c>
      <c r="B2375">
        <v>37919</v>
      </c>
      <c r="C2375">
        <v>1</v>
      </c>
      <c r="D2375" t="s">
        <v>5313</v>
      </c>
      <c r="E2375" t="s">
        <v>5314</v>
      </c>
    </row>
    <row r="2376" spans="1:5" x14ac:dyDescent="0.35">
      <c r="A2376">
        <v>1297</v>
      </c>
      <c r="B2376">
        <v>45442</v>
      </c>
      <c r="C2376">
        <v>1</v>
      </c>
      <c r="D2376" t="s">
        <v>5315</v>
      </c>
      <c r="E2376" t="s">
        <v>5316</v>
      </c>
    </row>
    <row r="2377" spans="1:5" x14ac:dyDescent="0.35">
      <c r="A2377">
        <v>1298</v>
      </c>
      <c r="B2377">
        <v>32173</v>
      </c>
      <c r="C2377">
        <v>1</v>
      </c>
      <c r="D2377" t="s">
        <v>5317</v>
      </c>
      <c r="E2377" t="s">
        <v>5318</v>
      </c>
    </row>
    <row r="2378" spans="1:5" x14ac:dyDescent="0.35">
      <c r="A2378">
        <v>1301</v>
      </c>
      <c r="B2378">
        <v>13548</v>
      </c>
      <c r="C2378">
        <v>1</v>
      </c>
      <c r="D2378" t="s">
        <v>5319</v>
      </c>
      <c r="E2378" t="s">
        <v>5320</v>
      </c>
    </row>
    <row r="2379" spans="1:5" x14ac:dyDescent="0.35">
      <c r="A2379">
        <v>1301</v>
      </c>
      <c r="B2379">
        <v>17774</v>
      </c>
      <c r="C2379">
        <v>1</v>
      </c>
      <c r="D2379" t="s">
        <v>5321</v>
      </c>
      <c r="E2379" t="s">
        <v>5322</v>
      </c>
    </row>
    <row r="2380" spans="1:5" x14ac:dyDescent="0.35">
      <c r="A2380">
        <v>1301</v>
      </c>
      <c r="B2380">
        <v>55549</v>
      </c>
      <c r="C2380">
        <v>1</v>
      </c>
      <c r="D2380" t="s">
        <v>5323</v>
      </c>
      <c r="E2380" t="s">
        <v>5324</v>
      </c>
    </row>
    <row r="2381" spans="1:5" x14ac:dyDescent="0.35">
      <c r="A2381">
        <v>1301</v>
      </c>
      <c r="B2381">
        <v>178657</v>
      </c>
      <c r="C2381">
        <v>1</v>
      </c>
      <c r="D2381" t="s">
        <v>5325</v>
      </c>
      <c r="E2381" t="s">
        <v>5326</v>
      </c>
    </row>
    <row r="2382" spans="1:5" x14ac:dyDescent="0.35">
      <c r="A2382">
        <v>1301</v>
      </c>
      <c r="B2382">
        <v>185024</v>
      </c>
      <c r="C2382">
        <v>1</v>
      </c>
      <c r="D2382" t="s">
        <v>5327</v>
      </c>
      <c r="E2382" t="s">
        <v>5328</v>
      </c>
    </row>
    <row r="2383" spans="1:5" x14ac:dyDescent="0.35">
      <c r="A2383">
        <v>1301</v>
      </c>
      <c r="B2383">
        <v>233879</v>
      </c>
      <c r="C2383">
        <v>1</v>
      </c>
      <c r="D2383" t="s">
        <v>5329</v>
      </c>
      <c r="E2383" t="s">
        <v>5330</v>
      </c>
    </row>
    <row r="2384" spans="1:5" x14ac:dyDescent="0.35">
      <c r="A2384">
        <v>1301</v>
      </c>
      <c r="B2384">
        <v>251490</v>
      </c>
      <c r="C2384">
        <v>1</v>
      </c>
      <c r="D2384" t="s">
        <v>5331</v>
      </c>
      <c r="E2384" t="s">
        <v>5332</v>
      </c>
    </row>
    <row r="2385" spans="1:5" x14ac:dyDescent="0.35">
      <c r="A2385">
        <v>1301</v>
      </c>
      <c r="B2385">
        <v>253495</v>
      </c>
      <c r="C2385">
        <v>1</v>
      </c>
      <c r="D2385" t="s">
        <v>5333</v>
      </c>
      <c r="E2385" t="s">
        <v>5334</v>
      </c>
    </row>
    <row r="2386" spans="1:5" x14ac:dyDescent="0.35">
      <c r="A2386">
        <v>1302</v>
      </c>
      <c r="B2386">
        <v>110308</v>
      </c>
      <c r="C2386">
        <v>1</v>
      </c>
      <c r="D2386" t="s">
        <v>5335</v>
      </c>
      <c r="E2386" t="s">
        <v>5336</v>
      </c>
    </row>
    <row r="2387" spans="1:5" x14ac:dyDescent="0.35">
      <c r="A2387">
        <v>1302</v>
      </c>
      <c r="B2387">
        <v>115654</v>
      </c>
      <c r="C2387">
        <v>1</v>
      </c>
      <c r="D2387" t="s">
        <v>5337</v>
      </c>
      <c r="E2387" t="s">
        <v>5338</v>
      </c>
    </row>
    <row r="2388" spans="1:5" x14ac:dyDescent="0.35">
      <c r="A2388">
        <v>1302</v>
      </c>
      <c r="B2388">
        <v>119167</v>
      </c>
      <c r="C2388">
        <v>1</v>
      </c>
      <c r="D2388" t="s">
        <v>5339</v>
      </c>
      <c r="E2388" t="s">
        <v>5340</v>
      </c>
    </row>
    <row r="2389" spans="1:5" x14ac:dyDescent="0.35">
      <c r="A2389">
        <v>1304</v>
      </c>
      <c r="B2389">
        <v>277114</v>
      </c>
      <c r="C2389">
        <v>1</v>
      </c>
      <c r="D2389" t="s">
        <v>5341</v>
      </c>
      <c r="E2389" t="s">
        <v>5342</v>
      </c>
    </row>
    <row r="2390" spans="1:5" x14ac:dyDescent="0.35">
      <c r="A2390">
        <v>1304</v>
      </c>
      <c r="B2390">
        <v>307371</v>
      </c>
      <c r="C2390">
        <v>1</v>
      </c>
      <c r="D2390" t="s">
        <v>5343</v>
      </c>
      <c r="E2390" t="s">
        <v>5344</v>
      </c>
    </row>
    <row r="2391" spans="1:5" x14ac:dyDescent="0.35">
      <c r="A2391">
        <v>1304</v>
      </c>
      <c r="B2391">
        <v>312027</v>
      </c>
      <c r="C2391">
        <v>1</v>
      </c>
      <c r="D2391" t="s">
        <v>5345</v>
      </c>
      <c r="E2391" t="s">
        <v>5346</v>
      </c>
    </row>
    <row r="2392" spans="1:5" x14ac:dyDescent="0.35">
      <c r="A2392">
        <v>1306</v>
      </c>
      <c r="B2392">
        <v>93126</v>
      </c>
      <c r="C2392">
        <v>1</v>
      </c>
      <c r="D2392" t="s">
        <v>5347</v>
      </c>
      <c r="E2392" t="s">
        <v>5348</v>
      </c>
    </row>
    <row r="2393" spans="1:5" x14ac:dyDescent="0.35">
      <c r="A2393">
        <v>1308</v>
      </c>
      <c r="B2393">
        <v>175723</v>
      </c>
      <c r="C2393">
        <v>1</v>
      </c>
      <c r="D2393" t="s">
        <v>868</v>
      </c>
    </row>
    <row r="2394" spans="1:5" x14ac:dyDescent="0.35">
      <c r="A2394">
        <v>1308</v>
      </c>
      <c r="B2394">
        <v>177800</v>
      </c>
      <c r="C2394">
        <v>1</v>
      </c>
      <c r="D2394" t="s">
        <v>5349</v>
      </c>
    </row>
    <row r="2395" spans="1:5" x14ac:dyDescent="0.35">
      <c r="A2395">
        <v>1311</v>
      </c>
      <c r="B2395">
        <v>191698</v>
      </c>
      <c r="C2395">
        <v>1</v>
      </c>
      <c r="D2395" t="s">
        <v>5350</v>
      </c>
      <c r="E2395" t="s">
        <v>5351</v>
      </c>
    </row>
    <row r="2396" spans="1:5" x14ac:dyDescent="0.35">
      <c r="A2396">
        <v>1313</v>
      </c>
      <c r="B2396">
        <v>64205</v>
      </c>
      <c r="C2396">
        <v>1</v>
      </c>
      <c r="D2396" t="s">
        <v>5352</v>
      </c>
      <c r="E2396" t="s">
        <v>5353</v>
      </c>
    </row>
    <row r="2397" spans="1:5" x14ac:dyDescent="0.35">
      <c r="A2397">
        <v>1313</v>
      </c>
      <c r="B2397">
        <v>72977</v>
      </c>
      <c r="C2397">
        <v>1</v>
      </c>
      <c r="D2397" t="s">
        <v>5354</v>
      </c>
      <c r="E2397" t="s">
        <v>5355</v>
      </c>
    </row>
    <row r="2398" spans="1:5" x14ac:dyDescent="0.35">
      <c r="A2398">
        <v>1313</v>
      </c>
      <c r="B2398">
        <v>96320</v>
      </c>
      <c r="C2398">
        <v>1</v>
      </c>
      <c r="D2398" t="s">
        <v>5356</v>
      </c>
      <c r="E2398" t="s">
        <v>5357</v>
      </c>
    </row>
    <row r="2399" spans="1:5" x14ac:dyDescent="0.35">
      <c r="A2399">
        <v>1325</v>
      </c>
      <c r="B2399">
        <v>2000</v>
      </c>
      <c r="C2399">
        <v>1</v>
      </c>
      <c r="D2399" t="s">
        <v>5358</v>
      </c>
      <c r="E2399" t="s">
        <v>5359</v>
      </c>
    </row>
    <row r="2400" spans="1:5" x14ac:dyDescent="0.35">
      <c r="A2400">
        <v>1345</v>
      </c>
      <c r="B2400">
        <v>52222</v>
      </c>
      <c r="C2400">
        <v>1</v>
      </c>
      <c r="D2400" t="s">
        <v>5360</v>
      </c>
    </row>
    <row r="2401" spans="1:5" x14ac:dyDescent="0.35">
      <c r="A2401">
        <v>1345</v>
      </c>
      <c r="B2401">
        <v>62461</v>
      </c>
      <c r="C2401">
        <v>1</v>
      </c>
      <c r="D2401" t="s">
        <v>5361</v>
      </c>
      <c r="E2401" t="s">
        <v>5362</v>
      </c>
    </row>
    <row r="2402" spans="1:5" x14ac:dyDescent="0.35">
      <c r="A2402">
        <v>1345</v>
      </c>
      <c r="B2402">
        <v>73377</v>
      </c>
      <c r="C2402">
        <v>1</v>
      </c>
      <c r="D2402" t="s">
        <v>5363</v>
      </c>
      <c r="E2402" t="s">
        <v>5364</v>
      </c>
    </row>
    <row r="2403" spans="1:5" x14ac:dyDescent="0.35">
      <c r="A2403">
        <v>1345</v>
      </c>
      <c r="B2403">
        <v>78737</v>
      </c>
      <c r="C2403">
        <v>1</v>
      </c>
      <c r="D2403" t="s">
        <v>5365</v>
      </c>
      <c r="E2403" t="s">
        <v>5366</v>
      </c>
    </row>
    <row r="2404" spans="1:5" x14ac:dyDescent="0.35">
      <c r="A2404">
        <v>1345</v>
      </c>
      <c r="B2404">
        <v>80266</v>
      </c>
      <c r="C2404">
        <v>1</v>
      </c>
      <c r="D2404" t="s">
        <v>5367</v>
      </c>
      <c r="E2404" t="s">
        <v>5368</v>
      </c>
    </row>
    <row r="2405" spans="1:5" x14ac:dyDescent="0.35">
      <c r="A2405">
        <v>1345</v>
      </c>
      <c r="B2405">
        <v>292000</v>
      </c>
      <c r="C2405">
        <v>1</v>
      </c>
      <c r="D2405" t="s">
        <v>5369</v>
      </c>
      <c r="E2405" t="s">
        <v>5370</v>
      </c>
    </row>
    <row r="2406" spans="1:5" x14ac:dyDescent="0.35">
      <c r="A2406">
        <v>1350</v>
      </c>
      <c r="B2406">
        <v>23730</v>
      </c>
      <c r="C2406">
        <v>1</v>
      </c>
      <c r="D2406" t="s">
        <v>5371</v>
      </c>
      <c r="E2406" t="s">
        <v>5372</v>
      </c>
    </row>
    <row r="2407" spans="1:5" x14ac:dyDescent="0.35">
      <c r="A2407">
        <v>1350</v>
      </c>
      <c r="B2407">
        <v>26049</v>
      </c>
      <c r="C2407">
        <v>1</v>
      </c>
      <c r="D2407" t="s">
        <v>5373</v>
      </c>
      <c r="E2407" t="s">
        <v>5374</v>
      </c>
    </row>
    <row r="2408" spans="1:5" x14ac:dyDescent="0.35">
      <c r="A2408">
        <v>1350</v>
      </c>
      <c r="B2408">
        <v>29497</v>
      </c>
      <c r="C2408">
        <v>1</v>
      </c>
      <c r="D2408" t="s">
        <v>5375</v>
      </c>
      <c r="E2408" t="s">
        <v>5376</v>
      </c>
    </row>
    <row r="2409" spans="1:5" x14ac:dyDescent="0.35">
      <c r="A2409">
        <v>1350</v>
      </c>
      <c r="B2409">
        <v>34599</v>
      </c>
      <c r="C2409">
        <v>1</v>
      </c>
      <c r="D2409" t="s">
        <v>5377</v>
      </c>
      <c r="E2409" t="s">
        <v>5378</v>
      </c>
    </row>
    <row r="2410" spans="1:5" x14ac:dyDescent="0.35">
      <c r="A2410">
        <v>1350</v>
      </c>
      <c r="B2410">
        <v>56459</v>
      </c>
      <c r="C2410">
        <v>1</v>
      </c>
      <c r="D2410" t="s">
        <v>5379</v>
      </c>
      <c r="E2410" t="s">
        <v>5380</v>
      </c>
    </row>
    <row r="2411" spans="1:5" x14ac:dyDescent="0.35">
      <c r="A2411">
        <v>1350</v>
      </c>
      <c r="B2411">
        <v>65438</v>
      </c>
      <c r="C2411">
        <v>1</v>
      </c>
      <c r="D2411" t="s">
        <v>5381</v>
      </c>
      <c r="E2411" t="s">
        <v>5382</v>
      </c>
    </row>
    <row r="2412" spans="1:5" x14ac:dyDescent="0.35">
      <c r="A2412">
        <v>1350</v>
      </c>
      <c r="B2412">
        <v>69445</v>
      </c>
      <c r="C2412">
        <v>1</v>
      </c>
      <c r="D2412" t="s">
        <v>5383</v>
      </c>
      <c r="E2412" t="s">
        <v>5384</v>
      </c>
    </row>
    <row r="2413" spans="1:5" x14ac:dyDescent="0.35">
      <c r="A2413">
        <v>1350</v>
      </c>
      <c r="B2413">
        <v>70631</v>
      </c>
      <c r="C2413">
        <v>1</v>
      </c>
      <c r="D2413" t="s">
        <v>5385</v>
      </c>
      <c r="E2413" t="s">
        <v>5386</v>
      </c>
    </row>
    <row r="2414" spans="1:5" x14ac:dyDescent="0.35">
      <c r="A2414">
        <v>1350</v>
      </c>
      <c r="B2414">
        <v>293959</v>
      </c>
      <c r="C2414">
        <v>1</v>
      </c>
      <c r="D2414" t="s">
        <v>5387</v>
      </c>
      <c r="E2414" t="s">
        <v>5388</v>
      </c>
    </row>
    <row r="2415" spans="1:5" x14ac:dyDescent="0.35">
      <c r="A2415">
        <v>1350</v>
      </c>
      <c r="B2415">
        <v>361015</v>
      </c>
      <c r="C2415">
        <v>1</v>
      </c>
      <c r="D2415" t="s">
        <v>5389</v>
      </c>
      <c r="E2415" t="s">
        <v>5390</v>
      </c>
    </row>
    <row r="2416" spans="1:5" x14ac:dyDescent="0.35">
      <c r="A2416">
        <v>1350</v>
      </c>
      <c r="B2416">
        <v>368667</v>
      </c>
      <c r="C2416">
        <v>1</v>
      </c>
      <c r="D2416" t="s">
        <v>5391</v>
      </c>
      <c r="E2416" t="s">
        <v>5392</v>
      </c>
    </row>
    <row r="2417" spans="1:5" x14ac:dyDescent="0.35">
      <c r="A2417">
        <v>1350</v>
      </c>
      <c r="B2417">
        <v>487122</v>
      </c>
      <c r="C2417">
        <v>1</v>
      </c>
      <c r="D2417" t="s">
        <v>5393</v>
      </c>
      <c r="E2417" t="s">
        <v>5394</v>
      </c>
    </row>
    <row r="2418" spans="1:5" x14ac:dyDescent="0.35">
      <c r="A2418">
        <v>1350</v>
      </c>
      <c r="B2418">
        <v>563172</v>
      </c>
      <c r="C2418">
        <v>1</v>
      </c>
      <c r="D2418" t="s">
        <v>5395</v>
      </c>
      <c r="E2418" t="s">
        <v>5396</v>
      </c>
    </row>
    <row r="2419" spans="1:5" x14ac:dyDescent="0.35">
      <c r="A2419">
        <v>1350</v>
      </c>
      <c r="B2419">
        <v>570478</v>
      </c>
      <c r="C2419">
        <v>1</v>
      </c>
      <c r="D2419" t="s">
        <v>5397</v>
      </c>
      <c r="E2419" t="s">
        <v>5398</v>
      </c>
    </row>
    <row r="2420" spans="1:5" x14ac:dyDescent="0.35">
      <c r="A2420">
        <v>1352</v>
      </c>
      <c r="B2420">
        <v>235868</v>
      </c>
      <c r="C2420">
        <v>1</v>
      </c>
      <c r="D2420" t="s">
        <v>5399</v>
      </c>
    </row>
    <row r="2421" spans="1:5" x14ac:dyDescent="0.35">
      <c r="A2421">
        <v>1356</v>
      </c>
      <c r="B2421">
        <v>1356</v>
      </c>
      <c r="C2421">
        <v>1</v>
      </c>
      <c r="D2421" t="s">
        <v>5400</v>
      </c>
    </row>
    <row r="2422" spans="1:5" x14ac:dyDescent="0.35">
      <c r="A2422">
        <v>1361</v>
      </c>
      <c r="B2422">
        <v>127326</v>
      </c>
      <c r="C2422">
        <v>1</v>
      </c>
      <c r="D2422" t="s">
        <v>5401</v>
      </c>
      <c r="E2422" t="s">
        <v>5402</v>
      </c>
    </row>
    <row r="2423" spans="1:5" x14ac:dyDescent="0.35">
      <c r="A2423">
        <v>1361</v>
      </c>
      <c r="B2423">
        <v>131024</v>
      </c>
      <c r="C2423">
        <v>1</v>
      </c>
      <c r="D2423" t="s">
        <v>5403</v>
      </c>
      <c r="E2423" t="s">
        <v>5404</v>
      </c>
    </row>
    <row r="2424" spans="1:5" x14ac:dyDescent="0.35">
      <c r="A2424">
        <v>1363</v>
      </c>
      <c r="B2424">
        <v>29538</v>
      </c>
      <c r="C2424">
        <v>1</v>
      </c>
      <c r="D2424" t="s">
        <v>5405</v>
      </c>
      <c r="E2424" t="s">
        <v>5406</v>
      </c>
    </row>
    <row r="2425" spans="1:5" x14ac:dyDescent="0.35">
      <c r="A2425">
        <v>1363</v>
      </c>
      <c r="B2425">
        <v>74485</v>
      </c>
      <c r="C2425">
        <v>1</v>
      </c>
      <c r="D2425" t="s">
        <v>5407</v>
      </c>
      <c r="E2425" t="s">
        <v>5408</v>
      </c>
    </row>
    <row r="2426" spans="1:5" x14ac:dyDescent="0.35">
      <c r="A2426">
        <v>1363</v>
      </c>
      <c r="B2426">
        <v>76220</v>
      </c>
      <c r="C2426">
        <v>1</v>
      </c>
      <c r="D2426" t="s">
        <v>5409</v>
      </c>
      <c r="E2426" t="s">
        <v>5410</v>
      </c>
    </row>
    <row r="2427" spans="1:5" x14ac:dyDescent="0.35">
      <c r="A2427">
        <v>1363</v>
      </c>
      <c r="B2427">
        <v>81591</v>
      </c>
      <c r="C2427">
        <v>1</v>
      </c>
      <c r="D2427" t="s">
        <v>5411</v>
      </c>
      <c r="E2427" t="s">
        <v>5412</v>
      </c>
    </row>
    <row r="2428" spans="1:5" x14ac:dyDescent="0.35">
      <c r="A2428">
        <v>1363</v>
      </c>
      <c r="B2428">
        <v>103597</v>
      </c>
      <c r="C2428">
        <v>1</v>
      </c>
      <c r="D2428" t="s">
        <v>5413</v>
      </c>
      <c r="E2428" t="s">
        <v>5414</v>
      </c>
    </row>
    <row r="2429" spans="1:5" x14ac:dyDescent="0.35">
      <c r="A2429">
        <v>1363</v>
      </c>
      <c r="B2429">
        <v>104897</v>
      </c>
      <c r="C2429">
        <v>1</v>
      </c>
      <c r="D2429" t="s">
        <v>5415</v>
      </c>
      <c r="E2429" t="s">
        <v>5416</v>
      </c>
    </row>
    <row r="2430" spans="1:5" x14ac:dyDescent="0.35">
      <c r="A2430">
        <v>1363</v>
      </c>
      <c r="B2430">
        <v>137808</v>
      </c>
      <c r="C2430">
        <v>1</v>
      </c>
      <c r="D2430" t="s">
        <v>5417</v>
      </c>
      <c r="E2430" t="s">
        <v>5418</v>
      </c>
    </row>
    <row r="2431" spans="1:5" x14ac:dyDescent="0.35">
      <c r="A2431">
        <v>1363</v>
      </c>
      <c r="B2431">
        <v>146325</v>
      </c>
      <c r="C2431">
        <v>1</v>
      </c>
      <c r="D2431" t="s">
        <v>5419</v>
      </c>
      <c r="E2431" t="s">
        <v>5420</v>
      </c>
    </row>
    <row r="2432" spans="1:5" x14ac:dyDescent="0.35">
      <c r="A2432">
        <v>1364</v>
      </c>
      <c r="B2432">
        <v>24284</v>
      </c>
      <c r="C2432">
        <v>1</v>
      </c>
      <c r="D2432" t="s">
        <v>5421</v>
      </c>
      <c r="E2432" t="s">
        <v>5422</v>
      </c>
    </row>
    <row r="2433" spans="1:5" x14ac:dyDescent="0.35">
      <c r="A2433">
        <v>1364</v>
      </c>
      <c r="B2433">
        <v>52555</v>
      </c>
      <c r="C2433">
        <v>1</v>
      </c>
      <c r="D2433" t="s">
        <v>5423</v>
      </c>
      <c r="E2433" t="s">
        <v>5424</v>
      </c>
    </row>
    <row r="2434" spans="1:5" x14ac:dyDescent="0.35">
      <c r="A2434">
        <v>1364</v>
      </c>
      <c r="B2434">
        <v>273469</v>
      </c>
      <c r="C2434">
        <v>1</v>
      </c>
      <c r="D2434" t="s">
        <v>5425</v>
      </c>
      <c r="E2434" t="s">
        <v>5426</v>
      </c>
    </row>
    <row r="2435" spans="1:5" x14ac:dyDescent="0.35">
      <c r="A2435">
        <v>1364</v>
      </c>
      <c r="B2435">
        <v>277801</v>
      </c>
      <c r="C2435">
        <v>1</v>
      </c>
      <c r="D2435" t="s">
        <v>5427</v>
      </c>
    </row>
    <row r="2436" spans="1:5" x14ac:dyDescent="0.35">
      <c r="A2436">
        <v>1364</v>
      </c>
      <c r="B2436">
        <v>280086</v>
      </c>
      <c r="C2436">
        <v>1</v>
      </c>
      <c r="D2436" t="s">
        <v>5428</v>
      </c>
    </row>
    <row r="2437" spans="1:5" x14ac:dyDescent="0.35">
      <c r="A2437">
        <v>1364</v>
      </c>
      <c r="B2437">
        <v>322152</v>
      </c>
      <c r="C2437">
        <v>1</v>
      </c>
      <c r="D2437" t="s">
        <v>5429</v>
      </c>
      <c r="E2437" t="s">
        <v>5430</v>
      </c>
    </row>
    <row r="2438" spans="1:5" x14ac:dyDescent="0.35">
      <c r="A2438">
        <v>1364</v>
      </c>
      <c r="B2438">
        <v>327296</v>
      </c>
      <c r="C2438">
        <v>1</v>
      </c>
      <c r="D2438" t="s">
        <v>5431</v>
      </c>
      <c r="E2438" t="s">
        <v>5432</v>
      </c>
    </row>
    <row r="2439" spans="1:5" x14ac:dyDescent="0.35">
      <c r="A2439">
        <v>1364</v>
      </c>
      <c r="B2439">
        <v>332655</v>
      </c>
      <c r="C2439">
        <v>1</v>
      </c>
      <c r="D2439" t="s">
        <v>5433</v>
      </c>
      <c r="E2439" t="s">
        <v>5434</v>
      </c>
    </row>
    <row r="2440" spans="1:5" x14ac:dyDescent="0.35">
      <c r="A2440">
        <v>1364</v>
      </c>
      <c r="B2440">
        <v>334161</v>
      </c>
      <c r="C2440">
        <v>1</v>
      </c>
      <c r="D2440" t="s">
        <v>5435</v>
      </c>
      <c r="E2440" t="s">
        <v>5436</v>
      </c>
    </row>
    <row r="2441" spans="1:5" x14ac:dyDescent="0.35">
      <c r="A2441">
        <v>1364</v>
      </c>
      <c r="B2441">
        <v>337750</v>
      </c>
      <c r="C2441">
        <v>1</v>
      </c>
      <c r="D2441" t="s">
        <v>5437</v>
      </c>
      <c r="E2441" t="s">
        <v>5438</v>
      </c>
    </row>
    <row r="2442" spans="1:5" x14ac:dyDescent="0.35">
      <c r="A2442">
        <v>1364</v>
      </c>
      <c r="B2442">
        <v>341336</v>
      </c>
      <c r="C2442">
        <v>1</v>
      </c>
      <c r="D2442" t="s">
        <v>5439</v>
      </c>
      <c r="E2442" t="s">
        <v>5440</v>
      </c>
    </row>
    <row r="2443" spans="1:5" x14ac:dyDescent="0.35">
      <c r="A2443">
        <v>1364</v>
      </c>
      <c r="B2443">
        <v>343335</v>
      </c>
      <c r="C2443">
        <v>1</v>
      </c>
      <c r="D2443" t="s">
        <v>5441</v>
      </c>
      <c r="E2443" t="s">
        <v>5442</v>
      </c>
    </row>
    <row r="2444" spans="1:5" x14ac:dyDescent="0.35">
      <c r="A2444">
        <v>1366</v>
      </c>
      <c r="B2444">
        <v>15869</v>
      </c>
      <c r="C2444">
        <v>1</v>
      </c>
      <c r="D2444" t="s">
        <v>5443</v>
      </c>
      <c r="E2444" t="s">
        <v>5444</v>
      </c>
    </row>
    <row r="2445" spans="1:5" x14ac:dyDescent="0.35">
      <c r="A2445">
        <v>1366</v>
      </c>
      <c r="B2445">
        <v>38649</v>
      </c>
      <c r="C2445">
        <v>1</v>
      </c>
      <c r="D2445" t="s">
        <v>5445</v>
      </c>
    </row>
    <row r="2446" spans="1:5" x14ac:dyDescent="0.35">
      <c r="A2446">
        <v>1366</v>
      </c>
      <c r="B2446">
        <v>43618</v>
      </c>
      <c r="C2446">
        <v>1</v>
      </c>
      <c r="D2446" t="s">
        <v>5446</v>
      </c>
      <c r="E2446" t="s">
        <v>5447</v>
      </c>
    </row>
    <row r="2447" spans="1:5" x14ac:dyDescent="0.35">
      <c r="A2447">
        <v>1366</v>
      </c>
      <c r="B2447">
        <v>49208</v>
      </c>
      <c r="C2447">
        <v>1</v>
      </c>
      <c r="D2447" t="s">
        <v>5448</v>
      </c>
    </row>
    <row r="2448" spans="1:5" x14ac:dyDescent="0.35">
      <c r="A2448">
        <v>1366</v>
      </c>
      <c r="B2448">
        <v>51152</v>
      </c>
      <c r="C2448">
        <v>1</v>
      </c>
      <c r="D2448" t="s">
        <v>5449</v>
      </c>
    </row>
    <row r="2449" spans="1:5" x14ac:dyDescent="0.35">
      <c r="A2449">
        <v>1367</v>
      </c>
      <c r="B2449">
        <v>48252</v>
      </c>
      <c r="C2449">
        <v>1</v>
      </c>
      <c r="D2449" t="s">
        <v>5450</v>
      </c>
      <c r="E2449" t="s">
        <v>5451</v>
      </c>
    </row>
    <row r="2450" spans="1:5" x14ac:dyDescent="0.35">
      <c r="A2450">
        <v>1372</v>
      </c>
      <c r="B2450">
        <v>65149</v>
      </c>
      <c r="C2450">
        <v>1</v>
      </c>
      <c r="D2450" t="s">
        <v>408</v>
      </c>
    </row>
    <row r="2451" spans="1:5" x14ac:dyDescent="0.35">
      <c r="A2451">
        <v>1372</v>
      </c>
      <c r="B2451">
        <v>108319</v>
      </c>
      <c r="C2451">
        <v>1</v>
      </c>
      <c r="D2451" t="s">
        <v>5452</v>
      </c>
      <c r="E2451" t="s">
        <v>5453</v>
      </c>
    </row>
    <row r="2452" spans="1:5" x14ac:dyDescent="0.35">
      <c r="A2452">
        <v>1372</v>
      </c>
      <c r="B2452">
        <v>155027</v>
      </c>
      <c r="C2452">
        <v>1</v>
      </c>
      <c r="D2452" t="s">
        <v>5454</v>
      </c>
      <c r="E2452" t="s">
        <v>5455</v>
      </c>
    </row>
    <row r="2453" spans="1:5" x14ac:dyDescent="0.35">
      <c r="A2453">
        <v>1372</v>
      </c>
      <c r="B2453">
        <v>229925</v>
      </c>
      <c r="C2453">
        <v>1</v>
      </c>
      <c r="D2453" t="s">
        <v>5456</v>
      </c>
      <c r="E2453" t="s">
        <v>5457</v>
      </c>
    </row>
    <row r="2454" spans="1:5" x14ac:dyDescent="0.35">
      <c r="A2454">
        <v>1372</v>
      </c>
      <c r="B2454">
        <v>241967</v>
      </c>
      <c r="C2454">
        <v>1</v>
      </c>
      <c r="D2454" t="s">
        <v>5458</v>
      </c>
    </row>
    <row r="2455" spans="1:5" x14ac:dyDescent="0.35">
      <c r="A2455">
        <v>1372</v>
      </c>
      <c r="B2455">
        <v>252301</v>
      </c>
      <c r="C2455">
        <v>1</v>
      </c>
      <c r="D2455" t="s">
        <v>5459</v>
      </c>
      <c r="E2455" t="s">
        <v>5460</v>
      </c>
    </row>
    <row r="2456" spans="1:5" x14ac:dyDescent="0.35">
      <c r="A2456">
        <v>1380</v>
      </c>
      <c r="B2456">
        <v>55164</v>
      </c>
      <c r="C2456">
        <v>1</v>
      </c>
      <c r="D2456" t="s">
        <v>5461</v>
      </c>
      <c r="E2456" t="s">
        <v>5462</v>
      </c>
    </row>
    <row r="2457" spans="1:5" x14ac:dyDescent="0.35">
      <c r="A2457">
        <v>1380</v>
      </c>
      <c r="B2457">
        <v>57698</v>
      </c>
      <c r="C2457">
        <v>1</v>
      </c>
      <c r="D2457" t="s">
        <v>5463</v>
      </c>
    </row>
    <row r="2458" spans="1:5" x14ac:dyDescent="0.35">
      <c r="A2458">
        <v>1388</v>
      </c>
      <c r="B2458">
        <v>141344</v>
      </c>
      <c r="C2458">
        <v>1</v>
      </c>
      <c r="D2458" t="s">
        <v>5464</v>
      </c>
    </row>
    <row r="2459" spans="1:5" x14ac:dyDescent="0.35">
      <c r="A2459">
        <v>1419</v>
      </c>
      <c r="B2459">
        <v>267232</v>
      </c>
      <c r="C2459">
        <v>1</v>
      </c>
      <c r="D2459" t="s">
        <v>5465</v>
      </c>
      <c r="E2459" t="s">
        <v>5466</v>
      </c>
    </row>
    <row r="2460" spans="1:5" x14ac:dyDescent="0.35">
      <c r="A2460">
        <v>1419</v>
      </c>
      <c r="B2460">
        <v>272844</v>
      </c>
      <c r="C2460">
        <v>1</v>
      </c>
      <c r="D2460" t="s">
        <v>5467</v>
      </c>
      <c r="E2460" t="s">
        <v>5468</v>
      </c>
    </row>
    <row r="2461" spans="1:5" x14ac:dyDescent="0.35">
      <c r="A2461">
        <v>1419</v>
      </c>
      <c r="B2461">
        <v>274796</v>
      </c>
      <c r="C2461">
        <v>1</v>
      </c>
      <c r="D2461" t="s">
        <v>5469</v>
      </c>
    </row>
    <row r="2462" spans="1:5" x14ac:dyDescent="0.35">
      <c r="A2462">
        <v>1419</v>
      </c>
      <c r="B2462">
        <v>277379</v>
      </c>
      <c r="C2462">
        <v>1</v>
      </c>
      <c r="D2462" t="s">
        <v>5470</v>
      </c>
      <c r="E2462" t="s">
        <v>5471</v>
      </c>
    </row>
    <row r="2463" spans="1:5" x14ac:dyDescent="0.35">
      <c r="A2463">
        <v>1422</v>
      </c>
      <c r="B2463">
        <v>316</v>
      </c>
      <c r="C2463">
        <v>1</v>
      </c>
      <c r="D2463" t="s">
        <v>5472</v>
      </c>
      <c r="E2463" t="s">
        <v>5473</v>
      </c>
    </row>
    <row r="2464" spans="1:5" x14ac:dyDescent="0.35">
      <c r="A2464">
        <v>1429</v>
      </c>
      <c r="B2464">
        <v>30191</v>
      </c>
      <c r="C2464">
        <v>1</v>
      </c>
      <c r="D2464" t="s">
        <v>5474</v>
      </c>
      <c r="E2464" t="s">
        <v>5475</v>
      </c>
    </row>
    <row r="2465" spans="1:5" x14ac:dyDescent="0.35">
      <c r="A2465">
        <v>1429</v>
      </c>
      <c r="B2465">
        <v>35330</v>
      </c>
      <c r="C2465">
        <v>1</v>
      </c>
      <c r="D2465" t="s">
        <v>5476</v>
      </c>
      <c r="E2465" t="s">
        <v>5477</v>
      </c>
    </row>
    <row r="2466" spans="1:5" x14ac:dyDescent="0.35">
      <c r="A2466">
        <v>1429</v>
      </c>
      <c r="B2466">
        <v>38217</v>
      </c>
      <c r="C2466">
        <v>1</v>
      </c>
      <c r="D2466" t="s">
        <v>5478</v>
      </c>
      <c r="E2466" t="s">
        <v>5479</v>
      </c>
    </row>
    <row r="2467" spans="1:5" x14ac:dyDescent="0.35">
      <c r="A2467">
        <v>1429</v>
      </c>
      <c r="B2467">
        <v>39531</v>
      </c>
      <c r="C2467">
        <v>1</v>
      </c>
      <c r="D2467" t="s">
        <v>5480</v>
      </c>
      <c r="E2467" t="s">
        <v>5481</v>
      </c>
    </row>
    <row r="2468" spans="1:5" x14ac:dyDescent="0.35">
      <c r="A2468">
        <v>1429</v>
      </c>
      <c r="B2468">
        <v>58854</v>
      </c>
      <c r="C2468">
        <v>1</v>
      </c>
      <c r="D2468" t="s">
        <v>5482</v>
      </c>
      <c r="E2468" t="s">
        <v>5483</v>
      </c>
    </row>
    <row r="2469" spans="1:5" x14ac:dyDescent="0.35">
      <c r="A2469">
        <v>1429</v>
      </c>
      <c r="B2469">
        <v>63577</v>
      </c>
      <c r="C2469">
        <v>1</v>
      </c>
      <c r="D2469" t="s">
        <v>5484</v>
      </c>
      <c r="E2469" t="s">
        <v>5485</v>
      </c>
    </row>
    <row r="2470" spans="1:5" x14ac:dyDescent="0.35">
      <c r="A2470">
        <v>1429</v>
      </c>
      <c r="B2470">
        <v>65424</v>
      </c>
      <c r="C2470">
        <v>1</v>
      </c>
      <c r="D2470" t="s">
        <v>5486</v>
      </c>
      <c r="E2470" t="s">
        <v>5487</v>
      </c>
    </row>
    <row r="2471" spans="1:5" x14ac:dyDescent="0.35">
      <c r="A2471">
        <v>1438</v>
      </c>
      <c r="B2471">
        <v>121145</v>
      </c>
      <c r="C2471">
        <v>1</v>
      </c>
      <c r="D2471" t="s">
        <v>5488</v>
      </c>
      <c r="E2471" t="s">
        <v>5489</v>
      </c>
    </row>
    <row r="2472" spans="1:5" x14ac:dyDescent="0.35">
      <c r="A2472">
        <v>1439</v>
      </c>
      <c r="B2472">
        <v>30994</v>
      </c>
      <c r="C2472">
        <v>1</v>
      </c>
      <c r="D2472" t="s">
        <v>5490</v>
      </c>
      <c r="E2472" t="s">
        <v>5491</v>
      </c>
    </row>
    <row r="2473" spans="1:5" x14ac:dyDescent="0.35">
      <c r="A2473">
        <v>1439</v>
      </c>
      <c r="B2473">
        <v>33043</v>
      </c>
      <c r="C2473">
        <v>1</v>
      </c>
      <c r="D2473" t="s">
        <v>5492</v>
      </c>
    </row>
    <row r="2474" spans="1:5" x14ac:dyDescent="0.35">
      <c r="A2474">
        <v>1439</v>
      </c>
      <c r="B2474">
        <v>34192</v>
      </c>
      <c r="C2474">
        <v>1</v>
      </c>
      <c r="D2474" t="s">
        <v>5493</v>
      </c>
      <c r="E2474" t="s">
        <v>5494</v>
      </c>
    </row>
    <row r="2475" spans="1:5" x14ac:dyDescent="0.35">
      <c r="A2475">
        <v>1439</v>
      </c>
      <c r="B2475">
        <v>35439</v>
      </c>
      <c r="C2475">
        <v>1</v>
      </c>
      <c r="D2475" t="s">
        <v>5495</v>
      </c>
      <c r="E2475" t="s">
        <v>5496</v>
      </c>
    </row>
    <row r="2476" spans="1:5" x14ac:dyDescent="0.35">
      <c r="A2476">
        <v>1439</v>
      </c>
      <c r="B2476">
        <v>37885</v>
      </c>
      <c r="C2476">
        <v>1</v>
      </c>
      <c r="D2476" t="s">
        <v>5497</v>
      </c>
      <c r="E2476" t="s">
        <v>5498</v>
      </c>
    </row>
    <row r="2477" spans="1:5" x14ac:dyDescent="0.35">
      <c r="A2477">
        <v>1439</v>
      </c>
      <c r="B2477">
        <v>41908</v>
      </c>
      <c r="C2477">
        <v>1</v>
      </c>
      <c r="D2477" t="s">
        <v>5499</v>
      </c>
      <c r="E2477" t="s">
        <v>5500</v>
      </c>
    </row>
    <row r="2478" spans="1:5" x14ac:dyDescent="0.35">
      <c r="A2478">
        <v>1439</v>
      </c>
      <c r="B2478">
        <v>42562</v>
      </c>
      <c r="C2478">
        <v>1</v>
      </c>
      <c r="D2478" t="s">
        <v>5501</v>
      </c>
      <c r="E2478" t="s">
        <v>5502</v>
      </c>
    </row>
    <row r="2479" spans="1:5" x14ac:dyDescent="0.35">
      <c r="A2479">
        <v>1440</v>
      </c>
      <c r="B2479">
        <v>105421</v>
      </c>
      <c r="C2479">
        <v>1</v>
      </c>
      <c r="D2479" t="s">
        <v>5503</v>
      </c>
      <c r="E2479" t="s">
        <v>5504</v>
      </c>
    </row>
    <row r="2480" spans="1:5" x14ac:dyDescent="0.35">
      <c r="A2480">
        <v>1440</v>
      </c>
      <c r="B2480">
        <v>110790</v>
      </c>
      <c r="C2480">
        <v>1</v>
      </c>
      <c r="D2480" t="s">
        <v>5505</v>
      </c>
    </row>
    <row r="2481" spans="1:5" x14ac:dyDescent="0.35">
      <c r="A2481">
        <v>1442</v>
      </c>
      <c r="B2481">
        <v>45183</v>
      </c>
      <c r="C2481">
        <v>1</v>
      </c>
      <c r="D2481" t="s">
        <v>5506</v>
      </c>
      <c r="E2481" t="s">
        <v>5507</v>
      </c>
    </row>
    <row r="2482" spans="1:5" x14ac:dyDescent="0.35">
      <c r="A2482">
        <v>1442</v>
      </c>
      <c r="B2482">
        <v>339571</v>
      </c>
      <c r="C2482">
        <v>1</v>
      </c>
      <c r="D2482" t="s">
        <v>5508</v>
      </c>
      <c r="E2482" t="s">
        <v>5509</v>
      </c>
    </row>
    <row r="2483" spans="1:5" x14ac:dyDescent="0.35">
      <c r="A2483">
        <v>1442</v>
      </c>
      <c r="B2483">
        <v>345479</v>
      </c>
      <c r="C2483">
        <v>1</v>
      </c>
      <c r="D2483" t="s">
        <v>5510</v>
      </c>
      <c r="E2483" t="s">
        <v>5511</v>
      </c>
    </row>
    <row r="2484" spans="1:5" x14ac:dyDescent="0.35">
      <c r="A2484">
        <v>1442</v>
      </c>
      <c r="B2484">
        <v>353327</v>
      </c>
      <c r="C2484">
        <v>1</v>
      </c>
      <c r="D2484" t="s">
        <v>5512</v>
      </c>
    </row>
    <row r="2485" spans="1:5" x14ac:dyDescent="0.35">
      <c r="A2485">
        <v>1442</v>
      </c>
      <c r="B2485">
        <v>357671</v>
      </c>
      <c r="C2485">
        <v>1</v>
      </c>
      <c r="D2485" t="s">
        <v>5513</v>
      </c>
      <c r="E2485" t="s">
        <v>5514</v>
      </c>
    </row>
    <row r="2486" spans="1:5" x14ac:dyDescent="0.35">
      <c r="A2486">
        <v>1442</v>
      </c>
      <c r="B2486">
        <v>360099</v>
      </c>
      <c r="C2486">
        <v>1</v>
      </c>
      <c r="D2486" t="s">
        <v>5515</v>
      </c>
    </row>
    <row r="2487" spans="1:5" x14ac:dyDescent="0.35">
      <c r="A2487">
        <v>1444</v>
      </c>
      <c r="B2487">
        <v>53719</v>
      </c>
      <c r="C2487">
        <v>1</v>
      </c>
      <c r="D2487" t="s">
        <v>5516</v>
      </c>
    </row>
    <row r="2488" spans="1:5" x14ac:dyDescent="0.35">
      <c r="A2488">
        <v>1459</v>
      </c>
      <c r="B2488">
        <v>593</v>
      </c>
      <c r="C2488">
        <v>1</v>
      </c>
      <c r="D2488" t="s">
        <v>500</v>
      </c>
      <c r="E2488" t="s">
        <v>501</v>
      </c>
    </row>
    <row r="2489" spans="1:5" x14ac:dyDescent="0.35">
      <c r="A2489">
        <v>1464</v>
      </c>
      <c r="B2489">
        <v>22801</v>
      </c>
      <c r="C2489">
        <v>1</v>
      </c>
      <c r="D2489" t="s">
        <v>5517</v>
      </c>
      <c r="E2489" t="s">
        <v>5518</v>
      </c>
    </row>
    <row r="2490" spans="1:5" x14ac:dyDescent="0.35">
      <c r="A2490">
        <v>1465</v>
      </c>
      <c r="B2490">
        <v>8363</v>
      </c>
      <c r="C2490">
        <v>1</v>
      </c>
      <c r="D2490" t="s">
        <v>5519</v>
      </c>
      <c r="E2490" t="s">
        <v>5520</v>
      </c>
    </row>
    <row r="2491" spans="1:5" x14ac:dyDescent="0.35">
      <c r="A2491">
        <v>1468</v>
      </c>
      <c r="B2491">
        <v>5012</v>
      </c>
      <c r="C2491">
        <v>1</v>
      </c>
      <c r="D2491" t="s">
        <v>5521</v>
      </c>
    </row>
    <row r="2492" spans="1:5" x14ac:dyDescent="0.35">
      <c r="A2492">
        <v>1484</v>
      </c>
      <c r="B2492">
        <v>312946</v>
      </c>
      <c r="C2492">
        <v>1</v>
      </c>
      <c r="D2492" t="s">
        <v>5522</v>
      </c>
      <c r="E2492" t="s">
        <v>5523</v>
      </c>
    </row>
    <row r="2493" spans="1:5" x14ac:dyDescent="0.35">
      <c r="A2493">
        <v>1484</v>
      </c>
      <c r="B2493">
        <v>324692</v>
      </c>
      <c r="C2493">
        <v>1</v>
      </c>
      <c r="D2493" t="s">
        <v>5524</v>
      </c>
      <c r="E2493" t="s">
        <v>5525</v>
      </c>
    </row>
    <row r="2494" spans="1:5" x14ac:dyDescent="0.35">
      <c r="A2494">
        <v>1484</v>
      </c>
      <c r="B2494">
        <v>356732</v>
      </c>
      <c r="C2494">
        <v>1</v>
      </c>
      <c r="D2494" t="s">
        <v>5526</v>
      </c>
    </row>
    <row r="2495" spans="1:5" x14ac:dyDescent="0.35">
      <c r="A2495">
        <v>1485</v>
      </c>
      <c r="B2495">
        <v>38373</v>
      </c>
      <c r="C2495">
        <v>1</v>
      </c>
      <c r="D2495" t="s">
        <v>5527</v>
      </c>
      <c r="E2495" t="s">
        <v>5528</v>
      </c>
    </row>
    <row r="2496" spans="1:5" x14ac:dyDescent="0.35">
      <c r="A2496">
        <v>1485</v>
      </c>
      <c r="B2496">
        <v>82180</v>
      </c>
      <c r="C2496">
        <v>1</v>
      </c>
      <c r="D2496" t="s">
        <v>5529</v>
      </c>
    </row>
    <row r="2497" spans="1:5" x14ac:dyDescent="0.35">
      <c r="A2497">
        <v>1485</v>
      </c>
      <c r="B2497">
        <v>100662</v>
      </c>
      <c r="C2497">
        <v>1</v>
      </c>
      <c r="D2497" t="s">
        <v>5530</v>
      </c>
      <c r="E2497" t="s">
        <v>5531</v>
      </c>
    </row>
    <row r="2498" spans="1:5" x14ac:dyDescent="0.35">
      <c r="A2498">
        <v>1485</v>
      </c>
      <c r="B2498">
        <v>113965</v>
      </c>
      <c r="C2498">
        <v>1</v>
      </c>
      <c r="D2498" t="s">
        <v>5532</v>
      </c>
      <c r="E2498" t="s">
        <v>5533</v>
      </c>
    </row>
    <row r="2499" spans="1:5" x14ac:dyDescent="0.35">
      <c r="A2499">
        <v>1485</v>
      </c>
      <c r="B2499">
        <v>123679</v>
      </c>
      <c r="C2499">
        <v>1</v>
      </c>
      <c r="D2499" t="s">
        <v>5534</v>
      </c>
      <c r="E2499" t="s">
        <v>5535</v>
      </c>
    </row>
    <row r="2500" spans="1:5" x14ac:dyDescent="0.35">
      <c r="A2500">
        <v>1485</v>
      </c>
      <c r="B2500">
        <v>132014</v>
      </c>
      <c r="C2500">
        <v>1</v>
      </c>
      <c r="D2500" t="s">
        <v>609</v>
      </c>
      <c r="E2500" t="s">
        <v>610</v>
      </c>
    </row>
    <row r="2501" spans="1:5" x14ac:dyDescent="0.35">
      <c r="A2501">
        <v>1490</v>
      </c>
      <c r="B2501">
        <v>428</v>
      </c>
      <c r="C2501">
        <v>1</v>
      </c>
      <c r="D2501" t="s">
        <v>5536</v>
      </c>
      <c r="E2501" t="s">
        <v>5537</v>
      </c>
    </row>
    <row r="2502" spans="1:5" x14ac:dyDescent="0.35">
      <c r="A2502">
        <v>1493</v>
      </c>
      <c r="B2502">
        <v>10719</v>
      </c>
      <c r="C2502">
        <v>1</v>
      </c>
      <c r="D2502" t="s">
        <v>5538</v>
      </c>
      <c r="E2502" t="s">
        <v>5539</v>
      </c>
    </row>
    <row r="2503" spans="1:5" x14ac:dyDescent="0.35">
      <c r="A2503">
        <v>1493</v>
      </c>
      <c r="B2503">
        <v>33150</v>
      </c>
      <c r="C2503">
        <v>1</v>
      </c>
      <c r="D2503" t="s">
        <v>5540</v>
      </c>
      <c r="E2503" t="s">
        <v>3138</v>
      </c>
    </row>
    <row r="2504" spans="1:5" x14ac:dyDescent="0.35">
      <c r="A2504">
        <v>1496</v>
      </c>
      <c r="B2504">
        <v>89476</v>
      </c>
      <c r="C2504">
        <v>1</v>
      </c>
      <c r="D2504" t="s">
        <v>5541</v>
      </c>
      <c r="E2504" t="s">
        <v>5542</v>
      </c>
    </row>
    <row r="2505" spans="1:5" x14ac:dyDescent="0.35">
      <c r="A2505">
        <v>1496</v>
      </c>
      <c r="B2505">
        <v>91770</v>
      </c>
      <c r="C2505">
        <v>1</v>
      </c>
      <c r="D2505" t="s">
        <v>5543</v>
      </c>
      <c r="E2505" t="s">
        <v>5544</v>
      </c>
    </row>
    <row r="2506" spans="1:5" x14ac:dyDescent="0.35">
      <c r="A2506">
        <v>1503</v>
      </c>
      <c r="B2506">
        <v>24741</v>
      </c>
      <c r="C2506">
        <v>1</v>
      </c>
      <c r="D2506" t="s">
        <v>5545</v>
      </c>
      <c r="E2506" t="s">
        <v>5546</v>
      </c>
    </row>
    <row r="2507" spans="1:5" x14ac:dyDescent="0.35">
      <c r="A2507">
        <v>1503</v>
      </c>
      <c r="B2507">
        <v>26418</v>
      </c>
      <c r="C2507">
        <v>1</v>
      </c>
      <c r="D2507" t="s">
        <v>5547</v>
      </c>
      <c r="E2507" t="s">
        <v>5548</v>
      </c>
    </row>
    <row r="2508" spans="1:5" x14ac:dyDescent="0.35">
      <c r="A2508">
        <v>1503</v>
      </c>
      <c r="B2508">
        <v>30159</v>
      </c>
      <c r="C2508">
        <v>1</v>
      </c>
      <c r="D2508" t="s">
        <v>5549</v>
      </c>
      <c r="E2508" t="s">
        <v>5550</v>
      </c>
    </row>
    <row r="2509" spans="1:5" x14ac:dyDescent="0.35">
      <c r="A2509">
        <v>1503</v>
      </c>
      <c r="B2509">
        <v>31128</v>
      </c>
      <c r="C2509">
        <v>1</v>
      </c>
      <c r="D2509" t="s">
        <v>5551</v>
      </c>
      <c r="E2509" t="s">
        <v>5552</v>
      </c>
    </row>
    <row r="2510" spans="1:5" x14ac:dyDescent="0.35">
      <c r="A2510">
        <v>1503</v>
      </c>
      <c r="B2510">
        <v>68505</v>
      </c>
      <c r="C2510">
        <v>1</v>
      </c>
      <c r="D2510" t="s">
        <v>5553</v>
      </c>
      <c r="E2510" t="s">
        <v>5554</v>
      </c>
    </row>
    <row r="2511" spans="1:5" x14ac:dyDescent="0.35">
      <c r="A2511">
        <v>1505</v>
      </c>
      <c r="B2511">
        <v>233172</v>
      </c>
      <c r="C2511">
        <v>1</v>
      </c>
      <c r="D2511" t="s">
        <v>5555</v>
      </c>
      <c r="E2511" t="s">
        <v>5556</v>
      </c>
    </row>
    <row r="2512" spans="1:5" x14ac:dyDescent="0.35">
      <c r="A2512">
        <v>1505</v>
      </c>
      <c r="B2512">
        <v>259187</v>
      </c>
      <c r="C2512">
        <v>1</v>
      </c>
      <c r="D2512" t="s">
        <v>5557</v>
      </c>
      <c r="E2512" t="s">
        <v>5558</v>
      </c>
    </row>
    <row r="2513" spans="1:5" x14ac:dyDescent="0.35">
      <c r="A2513">
        <v>1507</v>
      </c>
      <c r="B2513">
        <v>46486</v>
      </c>
      <c r="C2513">
        <v>1</v>
      </c>
      <c r="D2513" t="s">
        <v>5559</v>
      </c>
      <c r="E2513" t="s">
        <v>5560</v>
      </c>
    </row>
    <row r="2514" spans="1:5" x14ac:dyDescent="0.35">
      <c r="A2514">
        <v>1508</v>
      </c>
      <c r="B2514">
        <v>8033</v>
      </c>
      <c r="C2514">
        <v>1</v>
      </c>
      <c r="D2514" t="s">
        <v>5561</v>
      </c>
      <c r="E2514" t="s">
        <v>5562</v>
      </c>
    </row>
    <row r="2515" spans="1:5" x14ac:dyDescent="0.35">
      <c r="A2515">
        <v>1514</v>
      </c>
      <c r="B2515">
        <v>61253</v>
      </c>
      <c r="C2515">
        <v>1</v>
      </c>
      <c r="D2515" t="s">
        <v>331</v>
      </c>
      <c r="E2515" t="s">
        <v>332</v>
      </c>
    </row>
    <row r="2516" spans="1:5" x14ac:dyDescent="0.35">
      <c r="A2516">
        <v>1514</v>
      </c>
      <c r="B2516">
        <v>64559</v>
      </c>
      <c r="C2516">
        <v>1</v>
      </c>
      <c r="D2516" t="s">
        <v>5563</v>
      </c>
      <c r="E2516" t="s">
        <v>5564</v>
      </c>
    </row>
    <row r="2517" spans="1:5" x14ac:dyDescent="0.35">
      <c r="A2517">
        <v>1514</v>
      </c>
      <c r="B2517">
        <v>76842</v>
      </c>
      <c r="C2517">
        <v>1</v>
      </c>
      <c r="D2517" t="s">
        <v>5565</v>
      </c>
      <c r="E2517" t="s">
        <v>5566</v>
      </c>
    </row>
    <row r="2518" spans="1:5" x14ac:dyDescent="0.35">
      <c r="A2518">
        <v>1515</v>
      </c>
      <c r="B2518">
        <v>5563</v>
      </c>
      <c r="C2518">
        <v>1</v>
      </c>
      <c r="D2518" t="s">
        <v>5567</v>
      </c>
    </row>
    <row r="2519" spans="1:5" x14ac:dyDescent="0.35">
      <c r="A2519">
        <v>1520</v>
      </c>
      <c r="B2519">
        <v>12365</v>
      </c>
      <c r="C2519">
        <v>1</v>
      </c>
      <c r="D2519" t="s">
        <v>5568</v>
      </c>
      <c r="E2519" t="s">
        <v>5569</v>
      </c>
    </row>
    <row r="2520" spans="1:5" x14ac:dyDescent="0.35">
      <c r="A2520">
        <v>1520</v>
      </c>
      <c r="B2520">
        <v>59719</v>
      </c>
      <c r="C2520">
        <v>1</v>
      </c>
      <c r="D2520" t="s">
        <v>5570</v>
      </c>
      <c r="E2520" t="s">
        <v>5571</v>
      </c>
    </row>
    <row r="2521" spans="1:5" x14ac:dyDescent="0.35">
      <c r="A2521">
        <v>1522</v>
      </c>
      <c r="B2521">
        <v>141732</v>
      </c>
      <c r="C2521">
        <v>1</v>
      </c>
      <c r="D2521" t="s">
        <v>5572</v>
      </c>
      <c r="E2521" t="s">
        <v>5573</v>
      </c>
    </row>
    <row r="2522" spans="1:5" x14ac:dyDescent="0.35">
      <c r="A2522">
        <v>1522</v>
      </c>
      <c r="B2522">
        <v>327012</v>
      </c>
      <c r="C2522">
        <v>1</v>
      </c>
      <c r="D2522" t="s">
        <v>541</v>
      </c>
      <c r="E2522" t="s">
        <v>542</v>
      </c>
    </row>
    <row r="2523" spans="1:5" x14ac:dyDescent="0.35">
      <c r="A2523">
        <v>1528</v>
      </c>
      <c r="B2523">
        <v>15775</v>
      </c>
      <c r="C2523">
        <v>1</v>
      </c>
      <c r="D2523" t="s">
        <v>5574</v>
      </c>
      <c r="E2523" t="s">
        <v>5575</v>
      </c>
    </row>
    <row r="2524" spans="1:5" x14ac:dyDescent="0.35">
      <c r="A2524">
        <v>1528</v>
      </c>
      <c r="B2524">
        <v>36569</v>
      </c>
      <c r="C2524">
        <v>1</v>
      </c>
      <c r="D2524" t="s">
        <v>5576</v>
      </c>
      <c r="E2524" t="s">
        <v>5577</v>
      </c>
    </row>
    <row r="2525" spans="1:5" x14ac:dyDescent="0.35">
      <c r="A2525">
        <v>1528</v>
      </c>
      <c r="B2525">
        <v>234404</v>
      </c>
      <c r="C2525">
        <v>1</v>
      </c>
      <c r="D2525" t="s">
        <v>5578</v>
      </c>
    </row>
    <row r="2526" spans="1:5" x14ac:dyDescent="0.35">
      <c r="A2526">
        <v>1528</v>
      </c>
      <c r="B2526">
        <v>235602</v>
      </c>
      <c r="C2526">
        <v>1</v>
      </c>
      <c r="D2526" t="s">
        <v>5579</v>
      </c>
    </row>
    <row r="2527" spans="1:5" x14ac:dyDescent="0.35">
      <c r="A2527">
        <v>1528</v>
      </c>
      <c r="B2527">
        <v>238382</v>
      </c>
      <c r="C2527">
        <v>1</v>
      </c>
      <c r="D2527" t="s">
        <v>5580</v>
      </c>
    </row>
    <row r="2528" spans="1:5" x14ac:dyDescent="0.35">
      <c r="A2528">
        <v>1532</v>
      </c>
      <c r="B2528">
        <v>31660</v>
      </c>
      <c r="C2528">
        <v>1</v>
      </c>
      <c r="D2528" t="s">
        <v>5581</v>
      </c>
      <c r="E2528" t="s">
        <v>5582</v>
      </c>
    </row>
    <row r="2529" spans="1:5" x14ac:dyDescent="0.35">
      <c r="A2529">
        <v>1535</v>
      </c>
      <c r="B2529">
        <v>20529</v>
      </c>
      <c r="C2529">
        <v>1</v>
      </c>
      <c r="D2529" t="s">
        <v>5583</v>
      </c>
      <c r="E2529" t="s">
        <v>5584</v>
      </c>
    </row>
    <row r="2530" spans="1:5" x14ac:dyDescent="0.35">
      <c r="A2530">
        <v>1535</v>
      </c>
      <c r="B2530">
        <v>22870</v>
      </c>
      <c r="C2530">
        <v>1</v>
      </c>
      <c r="D2530" t="s">
        <v>5585</v>
      </c>
      <c r="E2530" t="s">
        <v>5586</v>
      </c>
    </row>
    <row r="2531" spans="1:5" x14ac:dyDescent="0.35">
      <c r="A2531">
        <v>1535</v>
      </c>
      <c r="B2531">
        <v>24644</v>
      </c>
      <c r="C2531">
        <v>1</v>
      </c>
      <c r="D2531" t="s">
        <v>5587</v>
      </c>
      <c r="E2531" t="s">
        <v>5588</v>
      </c>
    </row>
    <row r="2532" spans="1:5" x14ac:dyDescent="0.35">
      <c r="A2532">
        <v>1535</v>
      </c>
      <c r="B2532">
        <v>66373</v>
      </c>
      <c r="C2532">
        <v>1</v>
      </c>
      <c r="D2532" t="s">
        <v>5589</v>
      </c>
      <c r="E2532" t="s">
        <v>5590</v>
      </c>
    </row>
    <row r="2533" spans="1:5" x14ac:dyDescent="0.35">
      <c r="A2533">
        <v>1535</v>
      </c>
      <c r="B2533">
        <v>76436</v>
      </c>
      <c r="C2533">
        <v>1</v>
      </c>
      <c r="D2533" t="s">
        <v>5591</v>
      </c>
      <c r="E2533" t="s">
        <v>5592</v>
      </c>
    </row>
    <row r="2534" spans="1:5" x14ac:dyDescent="0.35">
      <c r="A2534">
        <v>1535</v>
      </c>
      <c r="B2534">
        <v>80683</v>
      </c>
      <c r="C2534">
        <v>1</v>
      </c>
      <c r="D2534" t="s">
        <v>5593</v>
      </c>
      <c r="E2534" t="s">
        <v>5594</v>
      </c>
    </row>
    <row r="2535" spans="1:5" x14ac:dyDescent="0.35">
      <c r="A2535">
        <v>1536</v>
      </c>
      <c r="B2535">
        <v>4940</v>
      </c>
      <c r="C2535">
        <v>1</v>
      </c>
      <c r="D2535" t="s">
        <v>5595</v>
      </c>
      <c r="E2535" t="s">
        <v>5596</v>
      </c>
    </row>
    <row r="2536" spans="1:5" x14ac:dyDescent="0.35">
      <c r="A2536">
        <v>1539</v>
      </c>
      <c r="B2536">
        <v>46546</v>
      </c>
      <c r="C2536">
        <v>1</v>
      </c>
      <c r="D2536" t="s">
        <v>5597</v>
      </c>
      <c r="E2536" t="s">
        <v>5598</v>
      </c>
    </row>
    <row r="2537" spans="1:5" x14ac:dyDescent="0.35">
      <c r="A2537">
        <v>1539</v>
      </c>
      <c r="B2537">
        <v>168663</v>
      </c>
      <c r="C2537">
        <v>1</v>
      </c>
      <c r="D2537" t="s">
        <v>5599</v>
      </c>
      <c r="E2537" t="s">
        <v>5600</v>
      </c>
    </row>
    <row r="2538" spans="1:5" x14ac:dyDescent="0.35">
      <c r="A2538">
        <v>1541</v>
      </c>
      <c r="B2538">
        <v>31717</v>
      </c>
      <c r="C2538">
        <v>1</v>
      </c>
      <c r="D2538" t="s">
        <v>5601</v>
      </c>
      <c r="E2538" t="s">
        <v>5602</v>
      </c>
    </row>
    <row r="2539" spans="1:5" x14ac:dyDescent="0.35">
      <c r="A2539">
        <v>1541</v>
      </c>
      <c r="B2539">
        <v>64529</v>
      </c>
      <c r="C2539">
        <v>1</v>
      </c>
      <c r="D2539" t="s">
        <v>5603</v>
      </c>
      <c r="E2539" t="s">
        <v>5604</v>
      </c>
    </row>
    <row r="2540" spans="1:5" x14ac:dyDescent="0.35">
      <c r="A2540">
        <v>1555</v>
      </c>
      <c r="B2540">
        <v>118605</v>
      </c>
      <c r="C2540">
        <v>1</v>
      </c>
      <c r="D2540" t="s">
        <v>5605</v>
      </c>
      <c r="E2540" t="s">
        <v>5606</v>
      </c>
    </row>
    <row r="2541" spans="1:5" x14ac:dyDescent="0.35">
      <c r="A2541">
        <v>1555</v>
      </c>
      <c r="B2541">
        <v>143317</v>
      </c>
      <c r="C2541">
        <v>1</v>
      </c>
      <c r="D2541" t="s">
        <v>5607</v>
      </c>
      <c r="E2541" t="s">
        <v>5608</v>
      </c>
    </row>
    <row r="2542" spans="1:5" x14ac:dyDescent="0.35">
      <c r="A2542">
        <v>1556</v>
      </c>
      <c r="B2542">
        <v>187496</v>
      </c>
      <c r="C2542">
        <v>1</v>
      </c>
      <c r="D2542" t="s">
        <v>5609</v>
      </c>
    </row>
    <row r="2543" spans="1:5" x14ac:dyDescent="0.35">
      <c r="A2543">
        <v>1556</v>
      </c>
      <c r="B2543">
        <v>206374</v>
      </c>
      <c r="C2543">
        <v>1</v>
      </c>
      <c r="D2543" t="s">
        <v>5610</v>
      </c>
    </row>
    <row r="2544" spans="1:5" x14ac:dyDescent="0.35">
      <c r="A2544">
        <v>1561</v>
      </c>
      <c r="B2544">
        <v>68165</v>
      </c>
      <c r="C2544">
        <v>1</v>
      </c>
      <c r="D2544" t="s">
        <v>5611</v>
      </c>
      <c r="E2544" t="s">
        <v>5612</v>
      </c>
    </row>
    <row r="2545" spans="1:5" x14ac:dyDescent="0.35">
      <c r="A2545">
        <v>1567</v>
      </c>
      <c r="B2545">
        <v>196321</v>
      </c>
      <c r="C2545">
        <v>1</v>
      </c>
      <c r="D2545" t="s">
        <v>5613</v>
      </c>
      <c r="E2545" t="s">
        <v>5614</v>
      </c>
    </row>
    <row r="2546" spans="1:5" x14ac:dyDescent="0.35">
      <c r="A2546">
        <v>1567</v>
      </c>
      <c r="B2546">
        <v>199085</v>
      </c>
      <c r="C2546">
        <v>1</v>
      </c>
      <c r="D2546" t="s">
        <v>5615</v>
      </c>
      <c r="E2546" t="s">
        <v>5616</v>
      </c>
    </row>
    <row r="2547" spans="1:5" x14ac:dyDescent="0.35">
      <c r="A2547">
        <v>1567</v>
      </c>
      <c r="B2547">
        <v>317614</v>
      </c>
      <c r="C2547">
        <v>1</v>
      </c>
      <c r="D2547" t="s">
        <v>5617</v>
      </c>
      <c r="E2547" t="s">
        <v>5618</v>
      </c>
    </row>
    <row r="2548" spans="1:5" x14ac:dyDescent="0.35">
      <c r="A2548">
        <v>1574</v>
      </c>
      <c r="B2548">
        <v>60</v>
      </c>
      <c r="C2548">
        <v>1</v>
      </c>
      <c r="D2548" t="s">
        <v>5619</v>
      </c>
      <c r="E2548" t="s">
        <v>5620</v>
      </c>
    </row>
    <row r="2549" spans="1:5" x14ac:dyDescent="0.35">
      <c r="A2549">
        <v>1576</v>
      </c>
      <c r="B2549">
        <v>19155</v>
      </c>
      <c r="C2549">
        <v>1</v>
      </c>
      <c r="D2549" t="s">
        <v>5621</v>
      </c>
      <c r="E2549" t="s">
        <v>5622</v>
      </c>
    </row>
    <row r="2550" spans="1:5" x14ac:dyDescent="0.35">
      <c r="A2550">
        <v>1584</v>
      </c>
      <c r="B2550">
        <v>71850</v>
      </c>
      <c r="C2550">
        <v>1</v>
      </c>
      <c r="D2550" t="s">
        <v>5623</v>
      </c>
      <c r="E2550" t="s">
        <v>5624</v>
      </c>
    </row>
    <row r="2551" spans="1:5" x14ac:dyDescent="0.35">
      <c r="A2551">
        <v>1584</v>
      </c>
      <c r="B2551">
        <v>78547</v>
      </c>
      <c r="C2551">
        <v>1</v>
      </c>
      <c r="D2551" t="s">
        <v>5625</v>
      </c>
      <c r="E2551" t="s">
        <v>5626</v>
      </c>
    </row>
    <row r="2552" spans="1:5" x14ac:dyDescent="0.35">
      <c r="A2552">
        <v>1584</v>
      </c>
      <c r="B2552">
        <v>81517</v>
      </c>
      <c r="C2552">
        <v>1</v>
      </c>
      <c r="D2552" t="s">
        <v>5627</v>
      </c>
      <c r="E2552" t="s">
        <v>5628</v>
      </c>
    </row>
    <row r="2553" spans="1:5" x14ac:dyDescent="0.35">
      <c r="A2553">
        <v>1584</v>
      </c>
      <c r="B2553">
        <v>82653</v>
      </c>
      <c r="C2553">
        <v>1</v>
      </c>
      <c r="D2553" t="s">
        <v>5629</v>
      </c>
      <c r="E2553" t="s">
        <v>5630</v>
      </c>
    </row>
    <row r="2554" spans="1:5" x14ac:dyDescent="0.35">
      <c r="A2554">
        <v>1588</v>
      </c>
      <c r="B2554">
        <v>117035</v>
      </c>
      <c r="C2554">
        <v>1</v>
      </c>
      <c r="D2554" t="s">
        <v>5631</v>
      </c>
    </row>
    <row r="2555" spans="1:5" x14ac:dyDescent="0.35">
      <c r="A2555">
        <v>1588</v>
      </c>
      <c r="B2555">
        <v>134260</v>
      </c>
      <c r="C2555">
        <v>1</v>
      </c>
      <c r="D2555" t="s">
        <v>5632</v>
      </c>
      <c r="E2555" t="s">
        <v>5633</v>
      </c>
    </row>
    <row r="2556" spans="1:5" x14ac:dyDescent="0.35">
      <c r="A2556">
        <v>1588</v>
      </c>
      <c r="B2556">
        <v>145348</v>
      </c>
      <c r="C2556">
        <v>1</v>
      </c>
      <c r="D2556" t="s">
        <v>5634</v>
      </c>
      <c r="E2556" t="s">
        <v>5635</v>
      </c>
    </row>
    <row r="2557" spans="1:5" x14ac:dyDescent="0.35">
      <c r="A2557">
        <v>1589</v>
      </c>
      <c r="B2557">
        <v>2317</v>
      </c>
      <c r="C2557">
        <v>1</v>
      </c>
      <c r="D2557" t="s">
        <v>5636</v>
      </c>
      <c r="E2557" t="s">
        <v>2502</v>
      </c>
    </row>
    <row r="2558" spans="1:5" x14ac:dyDescent="0.35">
      <c r="A2558">
        <v>1590</v>
      </c>
      <c r="B2558">
        <v>185793</v>
      </c>
      <c r="C2558">
        <v>1</v>
      </c>
      <c r="D2558" t="s">
        <v>5637</v>
      </c>
      <c r="E2558" t="s">
        <v>5638</v>
      </c>
    </row>
    <row r="2559" spans="1:5" x14ac:dyDescent="0.35">
      <c r="A2559">
        <v>1590</v>
      </c>
      <c r="B2559">
        <v>195160</v>
      </c>
      <c r="C2559">
        <v>1</v>
      </c>
      <c r="D2559" t="s">
        <v>5639</v>
      </c>
      <c r="E2559" t="s">
        <v>5640</v>
      </c>
    </row>
    <row r="2560" spans="1:5" x14ac:dyDescent="0.35">
      <c r="A2560">
        <v>1590</v>
      </c>
      <c r="B2560">
        <v>220143</v>
      </c>
      <c r="C2560">
        <v>1</v>
      </c>
      <c r="D2560" t="s">
        <v>5641</v>
      </c>
      <c r="E2560" t="s">
        <v>5642</v>
      </c>
    </row>
    <row r="2561" spans="1:5" x14ac:dyDescent="0.35">
      <c r="A2561">
        <v>1590</v>
      </c>
      <c r="B2561">
        <v>222781</v>
      </c>
      <c r="C2561">
        <v>1</v>
      </c>
      <c r="D2561" t="s">
        <v>5643</v>
      </c>
      <c r="E2561" t="s">
        <v>5644</v>
      </c>
    </row>
    <row r="2562" spans="1:5" x14ac:dyDescent="0.35">
      <c r="A2562">
        <v>1590</v>
      </c>
      <c r="B2562">
        <v>227424</v>
      </c>
      <c r="C2562">
        <v>1</v>
      </c>
      <c r="D2562" t="s">
        <v>5645</v>
      </c>
      <c r="E2562" t="s">
        <v>5646</v>
      </c>
    </row>
    <row r="2563" spans="1:5" x14ac:dyDescent="0.35">
      <c r="A2563">
        <v>1599</v>
      </c>
      <c r="B2563">
        <v>28656</v>
      </c>
      <c r="C2563">
        <v>1</v>
      </c>
      <c r="D2563" t="s">
        <v>5647</v>
      </c>
    </row>
    <row r="2564" spans="1:5" x14ac:dyDescent="0.35">
      <c r="A2564">
        <v>1601</v>
      </c>
      <c r="B2564">
        <v>110008</v>
      </c>
      <c r="C2564">
        <v>1</v>
      </c>
      <c r="D2564" t="s">
        <v>5648</v>
      </c>
      <c r="E2564" t="s">
        <v>5649</v>
      </c>
    </row>
    <row r="2565" spans="1:5" x14ac:dyDescent="0.35">
      <c r="A2565">
        <v>1603</v>
      </c>
      <c r="B2565">
        <v>39636</v>
      </c>
      <c r="C2565">
        <v>1</v>
      </c>
      <c r="D2565" t="s">
        <v>5650</v>
      </c>
      <c r="E2565" t="s">
        <v>5651</v>
      </c>
    </row>
    <row r="2566" spans="1:5" x14ac:dyDescent="0.35">
      <c r="A2566">
        <v>1606</v>
      </c>
      <c r="B2566">
        <v>25880</v>
      </c>
      <c r="C2566">
        <v>1</v>
      </c>
      <c r="D2566" t="s">
        <v>5652</v>
      </c>
      <c r="E2566" t="s">
        <v>5653</v>
      </c>
    </row>
    <row r="2567" spans="1:5" x14ac:dyDescent="0.35">
      <c r="A2567">
        <v>1606</v>
      </c>
      <c r="B2567">
        <v>78180</v>
      </c>
      <c r="C2567">
        <v>1</v>
      </c>
      <c r="D2567" t="s">
        <v>5654</v>
      </c>
      <c r="E2567" t="s">
        <v>5655</v>
      </c>
    </row>
    <row r="2568" spans="1:5" x14ac:dyDescent="0.35">
      <c r="A2568">
        <v>1611</v>
      </c>
      <c r="B2568">
        <v>100</v>
      </c>
      <c r="C2568">
        <v>1</v>
      </c>
      <c r="D2568" t="s">
        <v>5656</v>
      </c>
      <c r="E2568" t="s">
        <v>5657</v>
      </c>
    </row>
    <row r="2569" spans="1:5" x14ac:dyDescent="0.35">
      <c r="A2569">
        <v>1614</v>
      </c>
      <c r="B2569">
        <v>7598</v>
      </c>
      <c r="C2569">
        <v>1</v>
      </c>
      <c r="D2569" t="s">
        <v>328</v>
      </c>
    </row>
    <row r="2570" spans="1:5" x14ac:dyDescent="0.35">
      <c r="A2570">
        <v>1615</v>
      </c>
      <c r="B2570">
        <v>99399</v>
      </c>
      <c r="C2570">
        <v>1</v>
      </c>
      <c r="D2570" t="s">
        <v>5658</v>
      </c>
      <c r="E2570" t="s">
        <v>5659</v>
      </c>
    </row>
    <row r="2571" spans="1:5" x14ac:dyDescent="0.35">
      <c r="A2571">
        <v>1615</v>
      </c>
      <c r="B2571">
        <v>103592</v>
      </c>
      <c r="C2571">
        <v>1</v>
      </c>
      <c r="D2571" t="s">
        <v>5660</v>
      </c>
      <c r="E2571" t="s">
        <v>5661</v>
      </c>
    </row>
    <row r="2572" spans="1:5" x14ac:dyDescent="0.35">
      <c r="A2572">
        <v>1615</v>
      </c>
      <c r="B2572">
        <v>157988</v>
      </c>
      <c r="C2572">
        <v>1</v>
      </c>
      <c r="D2572" t="s">
        <v>5662</v>
      </c>
      <c r="E2572" t="s">
        <v>5663</v>
      </c>
    </row>
    <row r="2573" spans="1:5" x14ac:dyDescent="0.35">
      <c r="A2573">
        <v>1620</v>
      </c>
      <c r="B2573">
        <v>101551</v>
      </c>
      <c r="C2573">
        <v>1</v>
      </c>
      <c r="D2573" t="s">
        <v>5664</v>
      </c>
      <c r="E2573" t="s">
        <v>5665</v>
      </c>
    </row>
    <row r="2574" spans="1:5" x14ac:dyDescent="0.35">
      <c r="A2574">
        <v>1620</v>
      </c>
      <c r="B2574">
        <v>115730</v>
      </c>
      <c r="C2574">
        <v>1</v>
      </c>
      <c r="D2574" t="s">
        <v>5666</v>
      </c>
      <c r="E2574" t="s">
        <v>5667</v>
      </c>
    </row>
    <row r="2575" spans="1:5" x14ac:dyDescent="0.35">
      <c r="A2575">
        <v>1620</v>
      </c>
      <c r="B2575">
        <v>118982</v>
      </c>
      <c r="C2575">
        <v>1</v>
      </c>
      <c r="D2575" t="s">
        <v>5668</v>
      </c>
      <c r="E2575" t="s">
        <v>5669</v>
      </c>
    </row>
    <row r="2576" spans="1:5" x14ac:dyDescent="0.35">
      <c r="A2576">
        <v>1620</v>
      </c>
      <c r="B2576">
        <v>126251</v>
      </c>
      <c r="C2576">
        <v>1</v>
      </c>
      <c r="D2576" t="s">
        <v>5670</v>
      </c>
      <c r="E2576" t="s">
        <v>5671</v>
      </c>
    </row>
    <row r="2577" spans="1:5" x14ac:dyDescent="0.35">
      <c r="A2577">
        <v>1620</v>
      </c>
      <c r="B2577">
        <v>128278</v>
      </c>
      <c r="C2577">
        <v>1</v>
      </c>
      <c r="D2577" t="s">
        <v>5672</v>
      </c>
      <c r="E2577" t="s">
        <v>5673</v>
      </c>
    </row>
    <row r="2578" spans="1:5" x14ac:dyDescent="0.35">
      <c r="A2578">
        <v>1620</v>
      </c>
      <c r="B2578">
        <v>134689</v>
      </c>
      <c r="C2578">
        <v>1</v>
      </c>
      <c r="D2578" t="s">
        <v>5674</v>
      </c>
      <c r="E2578" t="s">
        <v>5675</v>
      </c>
    </row>
    <row r="2579" spans="1:5" x14ac:dyDescent="0.35">
      <c r="A2579">
        <v>1620</v>
      </c>
      <c r="B2579">
        <v>135924</v>
      </c>
      <c r="C2579">
        <v>1</v>
      </c>
      <c r="D2579" t="s">
        <v>5676</v>
      </c>
      <c r="E2579" t="s">
        <v>5677</v>
      </c>
    </row>
    <row r="2580" spans="1:5" x14ac:dyDescent="0.35">
      <c r="A2580">
        <v>1624</v>
      </c>
      <c r="B2580">
        <v>13764</v>
      </c>
      <c r="C2580">
        <v>1</v>
      </c>
      <c r="D2580" t="s">
        <v>5678</v>
      </c>
      <c r="E2580" t="s">
        <v>5679</v>
      </c>
    </row>
    <row r="2581" spans="1:5" x14ac:dyDescent="0.35">
      <c r="A2581">
        <v>1626</v>
      </c>
      <c r="B2581">
        <v>88114</v>
      </c>
      <c r="C2581">
        <v>1</v>
      </c>
      <c r="D2581" t="s">
        <v>5680</v>
      </c>
      <c r="E2581" t="s">
        <v>5681</v>
      </c>
    </row>
    <row r="2582" spans="1:5" x14ac:dyDescent="0.35">
      <c r="A2582">
        <v>1626</v>
      </c>
      <c r="B2582">
        <v>111617</v>
      </c>
      <c r="C2582">
        <v>1</v>
      </c>
      <c r="D2582" t="s">
        <v>5682</v>
      </c>
      <c r="E2582" t="s">
        <v>5683</v>
      </c>
    </row>
    <row r="2583" spans="1:5" x14ac:dyDescent="0.35">
      <c r="A2583">
        <v>1632</v>
      </c>
      <c r="B2583">
        <v>4155</v>
      </c>
      <c r="C2583">
        <v>1</v>
      </c>
      <c r="D2583" t="s">
        <v>5684</v>
      </c>
      <c r="E2583" t="s">
        <v>5685</v>
      </c>
    </row>
    <row r="2584" spans="1:5" x14ac:dyDescent="0.35">
      <c r="A2584">
        <v>1637</v>
      </c>
      <c r="B2584">
        <v>88008</v>
      </c>
      <c r="C2584">
        <v>1</v>
      </c>
      <c r="D2584" t="s">
        <v>5686</v>
      </c>
      <c r="E2584" t="s">
        <v>5687</v>
      </c>
    </row>
    <row r="2585" spans="1:5" x14ac:dyDescent="0.35">
      <c r="A2585">
        <v>1647</v>
      </c>
      <c r="B2585">
        <v>62449</v>
      </c>
      <c r="C2585">
        <v>1</v>
      </c>
      <c r="D2585" t="s">
        <v>5688</v>
      </c>
    </row>
    <row r="2586" spans="1:5" x14ac:dyDescent="0.35">
      <c r="A2586">
        <v>1647</v>
      </c>
      <c r="B2586">
        <v>319847</v>
      </c>
      <c r="C2586">
        <v>1</v>
      </c>
      <c r="D2586" t="s">
        <v>5689</v>
      </c>
      <c r="E2586" t="s">
        <v>5690</v>
      </c>
    </row>
    <row r="2587" spans="1:5" x14ac:dyDescent="0.35">
      <c r="A2587">
        <v>1647</v>
      </c>
      <c r="B2587">
        <v>324877</v>
      </c>
      <c r="C2587">
        <v>1</v>
      </c>
      <c r="D2587" t="s">
        <v>5691</v>
      </c>
      <c r="E2587" t="s">
        <v>5692</v>
      </c>
    </row>
    <row r="2588" spans="1:5" x14ac:dyDescent="0.35">
      <c r="A2588">
        <v>1647</v>
      </c>
      <c r="B2588">
        <v>338797</v>
      </c>
      <c r="C2588">
        <v>1</v>
      </c>
      <c r="D2588" t="s">
        <v>5693</v>
      </c>
      <c r="E2588" t="s">
        <v>5694</v>
      </c>
    </row>
    <row r="2589" spans="1:5" x14ac:dyDescent="0.35">
      <c r="A2589">
        <v>1647</v>
      </c>
      <c r="B2589">
        <v>343833</v>
      </c>
      <c r="C2589">
        <v>1</v>
      </c>
      <c r="D2589" t="s">
        <v>5695</v>
      </c>
      <c r="E2589" t="s">
        <v>5696</v>
      </c>
    </row>
    <row r="2590" spans="1:5" x14ac:dyDescent="0.35">
      <c r="A2590">
        <v>1647</v>
      </c>
      <c r="B2590">
        <v>350121</v>
      </c>
      <c r="C2590">
        <v>1</v>
      </c>
      <c r="D2590" t="s">
        <v>5697</v>
      </c>
      <c r="E2590" t="s">
        <v>5698</v>
      </c>
    </row>
    <row r="2591" spans="1:5" x14ac:dyDescent="0.35">
      <c r="A2591">
        <v>1647</v>
      </c>
      <c r="B2591">
        <v>352347</v>
      </c>
      <c r="C2591">
        <v>1</v>
      </c>
      <c r="D2591" t="s">
        <v>5699</v>
      </c>
      <c r="E2591" t="s">
        <v>5700</v>
      </c>
    </row>
    <row r="2592" spans="1:5" x14ac:dyDescent="0.35">
      <c r="A2592">
        <v>1647</v>
      </c>
      <c r="B2592">
        <v>360219</v>
      </c>
      <c r="C2592">
        <v>1</v>
      </c>
      <c r="D2592" t="s">
        <v>5701</v>
      </c>
      <c r="E2592" t="s">
        <v>5702</v>
      </c>
    </row>
    <row r="2593" spans="1:5" x14ac:dyDescent="0.35">
      <c r="A2593">
        <v>1647</v>
      </c>
      <c r="B2593">
        <v>367342</v>
      </c>
      <c r="C2593">
        <v>1</v>
      </c>
      <c r="D2593" t="s">
        <v>5703</v>
      </c>
    </row>
    <row r="2594" spans="1:5" x14ac:dyDescent="0.35">
      <c r="A2594">
        <v>1647</v>
      </c>
      <c r="B2594">
        <v>380499</v>
      </c>
      <c r="C2594">
        <v>1</v>
      </c>
      <c r="D2594" t="s">
        <v>5704</v>
      </c>
    </row>
    <row r="2595" spans="1:5" x14ac:dyDescent="0.35">
      <c r="A2595">
        <v>1647</v>
      </c>
      <c r="B2595">
        <v>385937</v>
      </c>
      <c r="C2595">
        <v>1</v>
      </c>
      <c r="D2595" t="s">
        <v>5705</v>
      </c>
      <c r="E2595" t="s">
        <v>5706</v>
      </c>
    </row>
    <row r="2596" spans="1:5" x14ac:dyDescent="0.35">
      <c r="A2596">
        <v>1647</v>
      </c>
      <c r="B2596">
        <v>387726</v>
      </c>
      <c r="C2596">
        <v>1</v>
      </c>
      <c r="D2596" t="s">
        <v>5707</v>
      </c>
      <c r="E2596" t="s">
        <v>5708</v>
      </c>
    </row>
    <row r="2597" spans="1:5" x14ac:dyDescent="0.35">
      <c r="A2597">
        <v>1647</v>
      </c>
      <c r="B2597">
        <v>393724</v>
      </c>
      <c r="C2597">
        <v>1</v>
      </c>
      <c r="D2597" t="s">
        <v>5709</v>
      </c>
      <c r="E2597" t="s">
        <v>5710</v>
      </c>
    </row>
    <row r="2598" spans="1:5" x14ac:dyDescent="0.35">
      <c r="A2598">
        <v>1647</v>
      </c>
      <c r="B2598">
        <v>397497</v>
      </c>
      <c r="C2598">
        <v>1</v>
      </c>
      <c r="D2598" t="s">
        <v>5711</v>
      </c>
      <c r="E2598" t="s">
        <v>5712</v>
      </c>
    </row>
    <row r="2599" spans="1:5" x14ac:dyDescent="0.35">
      <c r="A2599">
        <v>1647</v>
      </c>
      <c r="B2599">
        <v>403482</v>
      </c>
      <c r="C2599">
        <v>1</v>
      </c>
      <c r="D2599" t="s">
        <v>5713</v>
      </c>
      <c r="E2599" t="s">
        <v>5714</v>
      </c>
    </row>
    <row r="2600" spans="1:5" x14ac:dyDescent="0.35">
      <c r="A2600">
        <v>1647</v>
      </c>
      <c r="B2600">
        <v>404930</v>
      </c>
      <c r="C2600">
        <v>1</v>
      </c>
      <c r="D2600" t="s">
        <v>5715</v>
      </c>
      <c r="E2600" t="s">
        <v>5716</v>
      </c>
    </row>
    <row r="2601" spans="1:5" x14ac:dyDescent="0.35">
      <c r="A2601">
        <v>1647</v>
      </c>
      <c r="B2601">
        <v>406604</v>
      </c>
      <c r="C2601">
        <v>1</v>
      </c>
      <c r="D2601" t="s">
        <v>5717</v>
      </c>
      <c r="E2601" t="s">
        <v>5718</v>
      </c>
    </row>
    <row r="2602" spans="1:5" x14ac:dyDescent="0.35">
      <c r="A2602">
        <v>1647</v>
      </c>
      <c r="B2602">
        <v>407495</v>
      </c>
      <c r="C2602">
        <v>1</v>
      </c>
      <c r="D2602" t="s">
        <v>5719</v>
      </c>
      <c r="E2602" t="s">
        <v>5720</v>
      </c>
    </row>
    <row r="2603" spans="1:5" x14ac:dyDescent="0.35">
      <c r="A2603">
        <v>1647</v>
      </c>
      <c r="B2603">
        <v>420389</v>
      </c>
      <c r="C2603">
        <v>1</v>
      </c>
      <c r="D2603" t="s">
        <v>5721</v>
      </c>
      <c r="E2603" t="s">
        <v>5722</v>
      </c>
    </row>
    <row r="2604" spans="1:5" x14ac:dyDescent="0.35">
      <c r="A2604">
        <v>1653</v>
      </c>
      <c r="B2604">
        <v>150725</v>
      </c>
      <c r="C2604">
        <v>1</v>
      </c>
      <c r="D2604" t="s">
        <v>5723</v>
      </c>
      <c r="E2604" t="s">
        <v>5724</v>
      </c>
    </row>
    <row r="2605" spans="1:5" x14ac:dyDescent="0.35">
      <c r="A2605">
        <v>1655</v>
      </c>
      <c r="B2605">
        <v>31494</v>
      </c>
      <c r="C2605">
        <v>1</v>
      </c>
      <c r="D2605" t="s">
        <v>5725</v>
      </c>
      <c r="E2605" t="s">
        <v>5726</v>
      </c>
    </row>
    <row r="2606" spans="1:5" x14ac:dyDescent="0.35">
      <c r="A2606">
        <v>1657</v>
      </c>
      <c r="B2606">
        <v>3798</v>
      </c>
      <c r="C2606">
        <v>1</v>
      </c>
      <c r="D2606" t="s">
        <v>5727</v>
      </c>
      <c r="E2606" t="s">
        <v>5728</v>
      </c>
    </row>
    <row r="2607" spans="1:5" x14ac:dyDescent="0.35">
      <c r="A2607">
        <v>1657</v>
      </c>
      <c r="B2607">
        <v>20036</v>
      </c>
      <c r="C2607">
        <v>1</v>
      </c>
      <c r="D2607" t="s">
        <v>5729</v>
      </c>
      <c r="E2607" t="s">
        <v>5730</v>
      </c>
    </row>
    <row r="2608" spans="1:5" x14ac:dyDescent="0.35">
      <c r="A2608">
        <v>1659</v>
      </c>
      <c r="B2608">
        <v>90625</v>
      </c>
      <c r="C2608">
        <v>1</v>
      </c>
      <c r="D2608" t="s">
        <v>5731</v>
      </c>
      <c r="E2608" t="s">
        <v>5732</v>
      </c>
    </row>
    <row r="2609" spans="1:5" x14ac:dyDescent="0.35">
      <c r="A2609">
        <v>1664</v>
      </c>
      <c r="B2609">
        <v>22874</v>
      </c>
      <c r="C2609">
        <v>1</v>
      </c>
      <c r="D2609" t="s">
        <v>5733</v>
      </c>
    </row>
    <row r="2610" spans="1:5" x14ac:dyDescent="0.35">
      <c r="A2610">
        <v>1665</v>
      </c>
      <c r="B2610">
        <v>11643</v>
      </c>
      <c r="C2610">
        <v>1</v>
      </c>
      <c r="D2610" t="s">
        <v>5734</v>
      </c>
      <c r="E2610" t="s">
        <v>5735</v>
      </c>
    </row>
    <row r="2611" spans="1:5" x14ac:dyDescent="0.35">
      <c r="A2611">
        <v>1671</v>
      </c>
      <c r="B2611">
        <v>6932</v>
      </c>
      <c r="C2611">
        <v>1</v>
      </c>
      <c r="D2611" t="s">
        <v>5736</v>
      </c>
      <c r="E2611" t="s">
        <v>5737</v>
      </c>
    </row>
    <row r="2612" spans="1:5" x14ac:dyDescent="0.35">
      <c r="A2612">
        <v>1671</v>
      </c>
      <c r="B2612">
        <v>12798</v>
      </c>
      <c r="C2612">
        <v>1</v>
      </c>
      <c r="D2612" t="s">
        <v>5738</v>
      </c>
      <c r="E2612" t="s">
        <v>5739</v>
      </c>
    </row>
    <row r="2613" spans="1:5" x14ac:dyDescent="0.35">
      <c r="A2613">
        <v>1671</v>
      </c>
      <c r="B2613">
        <v>14056</v>
      </c>
      <c r="C2613">
        <v>1</v>
      </c>
      <c r="D2613" t="s">
        <v>5740</v>
      </c>
      <c r="E2613" t="s">
        <v>5739</v>
      </c>
    </row>
    <row r="2614" spans="1:5" x14ac:dyDescent="0.35">
      <c r="A2614">
        <v>1671</v>
      </c>
      <c r="B2614">
        <v>28257</v>
      </c>
      <c r="C2614">
        <v>1</v>
      </c>
      <c r="D2614" t="s">
        <v>5741</v>
      </c>
      <c r="E2614" t="s">
        <v>5742</v>
      </c>
    </row>
    <row r="2615" spans="1:5" x14ac:dyDescent="0.35">
      <c r="A2615">
        <v>1683</v>
      </c>
      <c r="B2615">
        <v>1975</v>
      </c>
      <c r="C2615">
        <v>1</v>
      </c>
      <c r="D2615" t="s">
        <v>5743</v>
      </c>
      <c r="E2615" t="s">
        <v>1851</v>
      </c>
    </row>
    <row r="2616" spans="1:5" x14ac:dyDescent="0.35">
      <c r="A2616">
        <v>1689</v>
      </c>
      <c r="B2616">
        <v>80516</v>
      </c>
      <c r="C2616">
        <v>1</v>
      </c>
      <c r="D2616" t="s">
        <v>5744</v>
      </c>
      <c r="E2616" t="s">
        <v>5745</v>
      </c>
    </row>
    <row r="2617" spans="1:5" x14ac:dyDescent="0.35">
      <c r="A2617">
        <v>1689</v>
      </c>
      <c r="B2617">
        <v>146608</v>
      </c>
      <c r="C2617">
        <v>1</v>
      </c>
      <c r="D2617" t="s">
        <v>5746</v>
      </c>
      <c r="E2617" t="s">
        <v>5747</v>
      </c>
    </row>
    <row r="2618" spans="1:5" x14ac:dyDescent="0.35">
      <c r="A2618">
        <v>1691</v>
      </c>
      <c r="B2618">
        <v>36637</v>
      </c>
      <c r="C2618">
        <v>1</v>
      </c>
      <c r="D2618" t="s">
        <v>5748</v>
      </c>
      <c r="E2618" t="s">
        <v>5749</v>
      </c>
    </row>
    <row r="2619" spans="1:5" x14ac:dyDescent="0.35">
      <c r="A2619">
        <v>1691</v>
      </c>
      <c r="B2619">
        <v>74027</v>
      </c>
      <c r="C2619">
        <v>1</v>
      </c>
      <c r="D2619" t="s">
        <v>487</v>
      </c>
      <c r="E2619" t="s">
        <v>488</v>
      </c>
    </row>
    <row r="2620" spans="1:5" x14ac:dyDescent="0.35">
      <c r="A2620">
        <v>1693</v>
      </c>
      <c r="B2620">
        <v>563</v>
      </c>
      <c r="C2620">
        <v>1</v>
      </c>
      <c r="D2620" t="s">
        <v>5750</v>
      </c>
      <c r="E2620" t="s">
        <v>5751</v>
      </c>
    </row>
    <row r="2621" spans="1:5" x14ac:dyDescent="0.35">
      <c r="A2621">
        <v>1701</v>
      </c>
      <c r="B2621">
        <v>188404</v>
      </c>
      <c r="C2621">
        <v>1</v>
      </c>
      <c r="D2621" t="s">
        <v>5752</v>
      </c>
    </row>
    <row r="2622" spans="1:5" x14ac:dyDescent="0.35">
      <c r="A2622">
        <v>1707</v>
      </c>
      <c r="B2622">
        <v>4635</v>
      </c>
      <c r="C2622">
        <v>1</v>
      </c>
      <c r="D2622" t="s">
        <v>5753</v>
      </c>
      <c r="E2622" t="s">
        <v>5754</v>
      </c>
    </row>
    <row r="2623" spans="1:5" x14ac:dyDescent="0.35">
      <c r="A2623">
        <v>1707</v>
      </c>
      <c r="B2623">
        <v>10397</v>
      </c>
      <c r="C2623">
        <v>1</v>
      </c>
      <c r="D2623" t="s">
        <v>5755</v>
      </c>
      <c r="E2623" t="s">
        <v>5756</v>
      </c>
    </row>
    <row r="2624" spans="1:5" x14ac:dyDescent="0.35">
      <c r="A2624">
        <v>1716</v>
      </c>
      <c r="B2624">
        <v>4399</v>
      </c>
      <c r="C2624">
        <v>1</v>
      </c>
      <c r="D2624" t="s">
        <v>5757</v>
      </c>
      <c r="E2624" t="s">
        <v>5758</v>
      </c>
    </row>
    <row r="2625" spans="1:5" x14ac:dyDescent="0.35">
      <c r="A2625">
        <v>1719</v>
      </c>
      <c r="B2625">
        <v>12446</v>
      </c>
      <c r="C2625">
        <v>1</v>
      </c>
      <c r="D2625" t="s">
        <v>5759</v>
      </c>
    </row>
    <row r="2626" spans="1:5" x14ac:dyDescent="0.35">
      <c r="A2626">
        <v>1719</v>
      </c>
      <c r="B2626">
        <v>24428</v>
      </c>
      <c r="C2626">
        <v>1</v>
      </c>
      <c r="D2626" t="s">
        <v>5760</v>
      </c>
      <c r="E2626" t="s">
        <v>5761</v>
      </c>
    </row>
    <row r="2627" spans="1:5" x14ac:dyDescent="0.35">
      <c r="A2627">
        <v>1723</v>
      </c>
      <c r="B2627">
        <v>8855</v>
      </c>
      <c r="C2627">
        <v>1</v>
      </c>
      <c r="D2627" t="s">
        <v>5762</v>
      </c>
    </row>
    <row r="2628" spans="1:5" x14ac:dyDescent="0.35">
      <c r="A2628">
        <v>1729</v>
      </c>
      <c r="B2628">
        <v>12395</v>
      </c>
      <c r="C2628">
        <v>1</v>
      </c>
      <c r="D2628" t="s">
        <v>5763</v>
      </c>
      <c r="E2628" t="s">
        <v>5764</v>
      </c>
    </row>
    <row r="2629" spans="1:5" x14ac:dyDescent="0.35">
      <c r="A2629">
        <v>1733</v>
      </c>
      <c r="B2629">
        <v>106</v>
      </c>
      <c r="C2629">
        <v>1</v>
      </c>
      <c r="D2629" t="s">
        <v>477</v>
      </c>
      <c r="E2629" t="s">
        <v>478</v>
      </c>
    </row>
    <row r="2630" spans="1:5" x14ac:dyDescent="0.35">
      <c r="A2630">
        <v>1738</v>
      </c>
      <c r="B2630">
        <v>210932</v>
      </c>
      <c r="C2630">
        <v>1</v>
      </c>
      <c r="D2630" t="s">
        <v>5765</v>
      </c>
      <c r="E2630" t="s">
        <v>5766</v>
      </c>
    </row>
    <row r="2631" spans="1:5" x14ac:dyDescent="0.35">
      <c r="A2631">
        <v>1738</v>
      </c>
      <c r="B2631">
        <v>257650</v>
      </c>
      <c r="C2631">
        <v>1</v>
      </c>
      <c r="D2631" t="s">
        <v>5767</v>
      </c>
      <c r="E2631" t="s">
        <v>5768</v>
      </c>
    </row>
    <row r="2632" spans="1:5" x14ac:dyDescent="0.35">
      <c r="A2632">
        <v>1743</v>
      </c>
      <c r="B2632">
        <v>18543</v>
      </c>
      <c r="C2632">
        <v>1</v>
      </c>
      <c r="D2632" t="s">
        <v>5769</v>
      </c>
      <c r="E2632" t="s">
        <v>5770</v>
      </c>
    </row>
    <row r="2633" spans="1:5" x14ac:dyDescent="0.35">
      <c r="A2633">
        <v>1744</v>
      </c>
      <c r="B2633">
        <v>205</v>
      </c>
      <c r="C2633">
        <v>1</v>
      </c>
      <c r="D2633" t="s">
        <v>5771</v>
      </c>
      <c r="E2633" t="s">
        <v>5772</v>
      </c>
    </row>
    <row r="2634" spans="1:5" x14ac:dyDescent="0.35">
      <c r="A2634">
        <v>1751</v>
      </c>
      <c r="B2634">
        <v>12761</v>
      </c>
      <c r="C2634">
        <v>1</v>
      </c>
      <c r="D2634" t="s">
        <v>5773</v>
      </c>
      <c r="E2634" t="s">
        <v>5774</v>
      </c>
    </row>
    <row r="2635" spans="1:5" x14ac:dyDescent="0.35">
      <c r="A2635">
        <v>1758</v>
      </c>
      <c r="B2635">
        <v>141290</v>
      </c>
      <c r="C2635">
        <v>1</v>
      </c>
      <c r="D2635" t="s">
        <v>5775</v>
      </c>
      <c r="E2635" t="s">
        <v>5776</v>
      </c>
    </row>
    <row r="2636" spans="1:5" x14ac:dyDescent="0.35">
      <c r="A2636">
        <v>1758</v>
      </c>
      <c r="B2636">
        <v>186511</v>
      </c>
      <c r="C2636">
        <v>1</v>
      </c>
      <c r="D2636" t="s">
        <v>5777</v>
      </c>
      <c r="E2636" t="s">
        <v>5778</v>
      </c>
    </row>
    <row r="2637" spans="1:5" x14ac:dyDescent="0.35">
      <c r="A2637">
        <v>1758</v>
      </c>
      <c r="B2637">
        <v>189881</v>
      </c>
      <c r="C2637">
        <v>1</v>
      </c>
      <c r="D2637" t="s">
        <v>1027</v>
      </c>
      <c r="E2637" t="s">
        <v>1028</v>
      </c>
    </row>
    <row r="2638" spans="1:5" x14ac:dyDescent="0.35">
      <c r="A2638">
        <v>1758</v>
      </c>
      <c r="B2638">
        <v>243319</v>
      </c>
      <c r="C2638">
        <v>1</v>
      </c>
      <c r="D2638" t="s">
        <v>5779</v>
      </c>
      <c r="E2638" t="s">
        <v>5780</v>
      </c>
    </row>
    <row r="2639" spans="1:5" x14ac:dyDescent="0.35">
      <c r="A2639">
        <v>1758</v>
      </c>
      <c r="B2639">
        <v>249869</v>
      </c>
      <c r="C2639">
        <v>1</v>
      </c>
      <c r="D2639" t="s">
        <v>5781</v>
      </c>
      <c r="E2639" t="s">
        <v>5782</v>
      </c>
    </row>
    <row r="2640" spans="1:5" x14ac:dyDescent="0.35">
      <c r="A2640">
        <v>1758</v>
      </c>
      <c r="B2640">
        <v>259600</v>
      </c>
      <c r="C2640">
        <v>1</v>
      </c>
      <c r="D2640" t="s">
        <v>5783</v>
      </c>
      <c r="E2640" t="s">
        <v>5784</v>
      </c>
    </row>
    <row r="2641" spans="1:5" x14ac:dyDescent="0.35">
      <c r="A2641">
        <v>1758</v>
      </c>
      <c r="B2641">
        <v>300269</v>
      </c>
      <c r="C2641">
        <v>1</v>
      </c>
      <c r="D2641" t="s">
        <v>5785</v>
      </c>
      <c r="E2641" t="s">
        <v>5786</v>
      </c>
    </row>
    <row r="2642" spans="1:5" x14ac:dyDescent="0.35">
      <c r="A2642">
        <v>1758</v>
      </c>
      <c r="B2642">
        <v>393397</v>
      </c>
      <c r="C2642">
        <v>1</v>
      </c>
      <c r="D2642" t="s">
        <v>5787</v>
      </c>
      <c r="E2642" t="s">
        <v>5788</v>
      </c>
    </row>
    <row r="2643" spans="1:5" x14ac:dyDescent="0.35">
      <c r="A2643">
        <v>1758</v>
      </c>
      <c r="B2643">
        <v>432486</v>
      </c>
      <c r="C2643">
        <v>1</v>
      </c>
      <c r="D2643" t="s">
        <v>5789</v>
      </c>
      <c r="E2643" t="s">
        <v>5790</v>
      </c>
    </row>
    <row r="2644" spans="1:5" x14ac:dyDescent="0.35">
      <c r="A2644">
        <v>1758</v>
      </c>
      <c r="B2644">
        <v>456949</v>
      </c>
      <c r="C2644">
        <v>1</v>
      </c>
      <c r="D2644" t="s">
        <v>5791</v>
      </c>
      <c r="E2644" t="s">
        <v>5792</v>
      </c>
    </row>
    <row r="2645" spans="1:5" x14ac:dyDescent="0.35">
      <c r="A2645">
        <v>1758</v>
      </c>
      <c r="B2645">
        <v>460536</v>
      </c>
      <c r="C2645">
        <v>1</v>
      </c>
      <c r="D2645" t="s">
        <v>5793</v>
      </c>
      <c r="E2645" t="s">
        <v>5794</v>
      </c>
    </row>
    <row r="2646" spans="1:5" x14ac:dyDescent="0.35">
      <c r="A2646">
        <v>1758</v>
      </c>
      <c r="B2646">
        <v>464096</v>
      </c>
      <c r="C2646">
        <v>1</v>
      </c>
      <c r="D2646" t="s">
        <v>5795</v>
      </c>
      <c r="E2646" t="s">
        <v>5796</v>
      </c>
    </row>
    <row r="2647" spans="1:5" x14ac:dyDescent="0.35">
      <c r="A2647">
        <v>1758</v>
      </c>
      <c r="B2647">
        <v>527016</v>
      </c>
      <c r="C2647">
        <v>1</v>
      </c>
      <c r="D2647" t="s">
        <v>5797</v>
      </c>
      <c r="E2647" t="s">
        <v>5798</v>
      </c>
    </row>
    <row r="2648" spans="1:5" x14ac:dyDescent="0.35">
      <c r="A2648">
        <v>1758</v>
      </c>
      <c r="B2648">
        <v>534294</v>
      </c>
      <c r="C2648">
        <v>1</v>
      </c>
      <c r="D2648" t="s">
        <v>5799</v>
      </c>
    </row>
    <row r="2649" spans="1:5" x14ac:dyDescent="0.35">
      <c r="A2649">
        <v>1758</v>
      </c>
      <c r="B2649">
        <v>535696</v>
      </c>
      <c r="C2649">
        <v>1</v>
      </c>
      <c r="D2649" t="s">
        <v>5800</v>
      </c>
      <c r="E2649" t="s">
        <v>5801</v>
      </c>
    </row>
    <row r="2650" spans="1:5" x14ac:dyDescent="0.35">
      <c r="A2650">
        <v>1758</v>
      </c>
      <c r="B2650">
        <v>539656</v>
      </c>
      <c r="C2650">
        <v>1</v>
      </c>
      <c r="D2650" t="s">
        <v>5802</v>
      </c>
      <c r="E2650" t="s">
        <v>5803</v>
      </c>
    </row>
    <row r="2651" spans="1:5" x14ac:dyDescent="0.35">
      <c r="A2651">
        <v>1758</v>
      </c>
      <c r="B2651">
        <v>551222</v>
      </c>
      <c r="C2651">
        <v>1</v>
      </c>
      <c r="D2651" t="s">
        <v>5804</v>
      </c>
      <c r="E2651" t="s">
        <v>5805</v>
      </c>
    </row>
    <row r="2652" spans="1:5" x14ac:dyDescent="0.35">
      <c r="A2652">
        <v>1758</v>
      </c>
      <c r="B2652">
        <v>567645</v>
      </c>
      <c r="C2652">
        <v>1</v>
      </c>
      <c r="D2652" t="s">
        <v>5806</v>
      </c>
      <c r="E2652" t="s">
        <v>5807</v>
      </c>
    </row>
    <row r="2653" spans="1:5" x14ac:dyDescent="0.35">
      <c r="A2653">
        <v>1758</v>
      </c>
      <c r="B2653">
        <v>569106</v>
      </c>
      <c r="C2653">
        <v>1</v>
      </c>
      <c r="D2653" t="s">
        <v>5808</v>
      </c>
      <c r="E2653" t="s">
        <v>5809</v>
      </c>
    </row>
    <row r="2654" spans="1:5" x14ac:dyDescent="0.35">
      <c r="A2654">
        <v>1758</v>
      </c>
      <c r="B2654">
        <v>574721</v>
      </c>
      <c r="C2654">
        <v>1</v>
      </c>
      <c r="D2654" t="s">
        <v>5810</v>
      </c>
      <c r="E2654" t="s">
        <v>5811</v>
      </c>
    </row>
    <row r="2655" spans="1:5" x14ac:dyDescent="0.35">
      <c r="A2655">
        <v>1758</v>
      </c>
      <c r="B2655">
        <v>625672</v>
      </c>
      <c r="C2655">
        <v>1</v>
      </c>
      <c r="D2655" t="s">
        <v>5812</v>
      </c>
      <c r="E2655" t="s">
        <v>5813</v>
      </c>
    </row>
    <row r="2656" spans="1:5" x14ac:dyDescent="0.35">
      <c r="A2656">
        <v>1758</v>
      </c>
      <c r="B2656">
        <v>730190</v>
      </c>
      <c r="C2656">
        <v>1</v>
      </c>
      <c r="D2656" t="s">
        <v>5814</v>
      </c>
      <c r="E2656" t="s">
        <v>5815</v>
      </c>
    </row>
    <row r="2657" spans="1:5" x14ac:dyDescent="0.35">
      <c r="A2657">
        <v>1760</v>
      </c>
      <c r="B2657">
        <v>4435</v>
      </c>
      <c r="C2657">
        <v>1</v>
      </c>
      <c r="D2657" t="s">
        <v>5816</v>
      </c>
      <c r="E2657" t="s">
        <v>5817</v>
      </c>
    </row>
    <row r="2658" spans="1:5" x14ac:dyDescent="0.35">
      <c r="A2658">
        <v>1766</v>
      </c>
      <c r="B2658">
        <v>39263</v>
      </c>
      <c r="C2658">
        <v>1</v>
      </c>
      <c r="D2658" t="s">
        <v>5818</v>
      </c>
      <c r="E2658" t="s">
        <v>5819</v>
      </c>
    </row>
    <row r="2659" spans="1:5" x14ac:dyDescent="0.35">
      <c r="A2659">
        <v>1766</v>
      </c>
      <c r="B2659">
        <v>73738</v>
      </c>
      <c r="C2659">
        <v>1</v>
      </c>
      <c r="D2659" t="s">
        <v>5820</v>
      </c>
      <c r="E2659" t="s">
        <v>5821</v>
      </c>
    </row>
    <row r="2660" spans="1:5" x14ac:dyDescent="0.35">
      <c r="A2660">
        <v>1772</v>
      </c>
      <c r="B2660">
        <v>9799</v>
      </c>
      <c r="C2660">
        <v>1</v>
      </c>
      <c r="D2660" t="s">
        <v>5822</v>
      </c>
    </row>
    <row r="2661" spans="1:5" x14ac:dyDescent="0.35">
      <c r="A2661">
        <v>1772</v>
      </c>
      <c r="B2661">
        <v>10540</v>
      </c>
      <c r="C2661">
        <v>1</v>
      </c>
      <c r="D2661" t="s">
        <v>5823</v>
      </c>
    </row>
    <row r="2662" spans="1:5" x14ac:dyDescent="0.35">
      <c r="A2662">
        <v>1772</v>
      </c>
      <c r="B2662">
        <v>20207</v>
      </c>
      <c r="C2662">
        <v>1</v>
      </c>
      <c r="D2662" t="s">
        <v>5824</v>
      </c>
    </row>
    <row r="2663" spans="1:5" x14ac:dyDescent="0.35">
      <c r="A2663">
        <v>1781</v>
      </c>
      <c r="B2663">
        <v>22618</v>
      </c>
      <c r="C2663">
        <v>1</v>
      </c>
      <c r="D2663" t="s">
        <v>5825</v>
      </c>
      <c r="E2663" t="s">
        <v>1012</v>
      </c>
    </row>
    <row r="2664" spans="1:5" x14ac:dyDescent="0.35">
      <c r="A2664">
        <v>1781</v>
      </c>
      <c r="B2664">
        <v>27736</v>
      </c>
      <c r="C2664">
        <v>1</v>
      </c>
      <c r="D2664" t="s">
        <v>5826</v>
      </c>
      <c r="E2664" t="s">
        <v>5827</v>
      </c>
    </row>
    <row r="2665" spans="1:5" x14ac:dyDescent="0.35">
      <c r="A2665">
        <v>1786</v>
      </c>
      <c r="B2665">
        <v>12385</v>
      </c>
      <c r="C2665">
        <v>1</v>
      </c>
      <c r="D2665" t="s">
        <v>5828</v>
      </c>
      <c r="E2665" t="s">
        <v>5829</v>
      </c>
    </row>
    <row r="2666" spans="1:5" x14ac:dyDescent="0.35">
      <c r="A2666">
        <v>1786</v>
      </c>
      <c r="B2666">
        <v>50593</v>
      </c>
      <c r="C2666">
        <v>1</v>
      </c>
      <c r="D2666" t="s">
        <v>5830</v>
      </c>
      <c r="E2666" t="s">
        <v>5831</v>
      </c>
    </row>
    <row r="2667" spans="1:5" x14ac:dyDescent="0.35">
      <c r="A2667">
        <v>1787</v>
      </c>
      <c r="B2667">
        <v>1695</v>
      </c>
      <c r="C2667">
        <v>1</v>
      </c>
      <c r="D2667" t="s">
        <v>5832</v>
      </c>
      <c r="E2667" t="s">
        <v>5833</v>
      </c>
    </row>
    <row r="2668" spans="1:5" x14ac:dyDescent="0.35">
      <c r="A2668">
        <v>1788</v>
      </c>
      <c r="B2668">
        <v>116400</v>
      </c>
      <c r="C2668">
        <v>1</v>
      </c>
      <c r="D2668" t="s">
        <v>5834</v>
      </c>
      <c r="E2668" t="s">
        <v>5835</v>
      </c>
    </row>
    <row r="2669" spans="1:5" x14ac:dyDescent="0.35">
      <c r="A2669">
        <v>1788</v>
      </c>
      <c r="B2669">
        <v>124950</v>
      </c>
      <c r="C2669">
        <v>1</v>
      </c>
      <c r="D2669" t="s">
        <v>5836</v>
      </c>
      <c r="E2669" t="s">
        <v>5837</v>
      </c>
    </row>
    <row r="2670" spans="1:5" x14ac:dyDescent="0.35">
      <c r="A2670">
        <v>1788</v>
      </c>
      <c r="B2670">
        <v>127108</v>
      </c>
      <c r="C2670">
        <v>1</v>
      </c>
      <c r="D2670" t="s">
        <v>5838</v>
      </c>
      <c r="E2670" t="s">
        <v>5839</v>
      </c>
    </row>
    <row r="2671" spans="1:5" x14ac:dyDescent="0.35">
      <c r="A2671">
        <v>1788</v>
      </c>
      <c r="B2671">
        <v>128463</v>
      </c>
      <c r="C2671">
        <v>1</v>
      </c>
      <c r="D2671" t="s">
        <v>5840</v>
      </c>
    </row>
    <row r="2672" spans="1:5" x14ac:dyDescent="0.35">
      <c r="A2672">
        <v>1794</v>
      </c>
      <c r="B2672">
        <v>69</v>
      </c>
      <c r="C2672">
        <v>1</v>
      </c>
      <c r="D2672" t="s">
        <v>5841</v>
      </c>
    </row>
    <row r="2673" spans="1:5" x14ac:dyDescent="0.35">
      <c r="A2673">
        <v>1797</v>
      </c>
      <c r="B2673">
        <v>27639</v>
      </c>
      <c r="C2673">
        <v>1</v>
      </c>
      <c r="D2673" t="s">
        <v>5842</v>
      </c>
      <c r="E2673" t="s">
        <v>5843</v>
      </c>
    </row>
    <row r="2674" spans="1:5" x14ac:dyDescent="0.35">
      <c r="A2674">
        <v>1799</v>
      </c>
      <c r="B2674">
        <v>47790</v>
      </c>
      <c r="C2674">
        <v>1</v>
      </c>
      <c r="D2674" t="s">
        <v>5844</v>
      </c>
    </row>
    <row r="2675" spans="1:5" x14ac:dyDescent="0.35">
      <c r="A2675">
        <v>1803</v>
      </c>
      <c r="B2675">
        <v>219611</v>
      </c>
      <c r="C2675">
        <v>1</v>
      </c>
      <c r="D2675" t="s">
        <v>5845</v>
      </c>
      <c r="E2675" t="s">
        <v>5846</v>
      </c>
    </row>
    <row r="2676" spans="1:5" x14ac:dyDescent="0.35">
      <c r="A2676">
        <v>1810</v>
      </c>
      <c r="B2676">
        <v>5794</v>
      </c>
      <c r="C2676">
        <v>1</v>
      </c>
      <c r="D2676" t="s">
        <v>5847</v>
      </c>
      <c r="E2676" t="s">
        <v>5848</v>
      </c>
    </row>
    <row r="2677" spans="1:5" x14ac:dyDescent="0.35">
      <c r="A2677">
        <v>1812</v>
      </c>
      <c r="B2677">
        <v>6718</v>
      </c>
      <c r="C2677">
        <v>1</v>
      </c>
      <c r="D2677" t="s">
        <v>5849</v>
      </c>
      <c r="E2677" t="s">
        <v>5850</v>
      </c>
    </row>
    <row r="2678" spans="1:5" x14ac:dyDescent="0.35">
      <c r="A2678">
        <v>1814</v>
      </c>
      <c r="B2678">
        <v>36874</v>
      </c>
      <c r="C2678">
        <v>1</v>
      </c>
      <c r="D2678" t="s">
        <v>5851</v>
      </c>
      <c r="E2678" t="s">
        <v>5852</v>
      </c>
    </row>
    <row r="2679" spans="1:5" x14ac:dyDescent="0.35">
      <c r="A2679">
        <v>1818</v>
      </c>
      <c r="B2679">
        <v>81051</v>
      </c>
      <c r="C2679">
        <v>1</v>
      </c>
      <c r="D2679" t="s">
        <v>5853</v>
      </c>
      <c r="E2679" t="s">
        <v>5854</v>
      </c>
    </row>
    <row r="2680" spans="1:5" x14ac:dyDescent="0.35">
      <c r="A2680">
        <v>1818</v>
      </c>
      <c r="B2680">
        <v>178113</v>
      </c>
      <c r="C2680">
        <v>1</v>
      </c>
      <c r="D2680" t="s">
        <v>5855</v>
      </c>
    </row>
    <row r="2681" spans="1:5" x14ac:dyDescent="0.35">
      <c r="A2681">
        <v>1823</v>
      </c>
      <c r="B2681">
        <v>6380</v>
      </c>
      <c r="C2681">
        <v>1</v>
      </c>
      <c r="D2681" t="s">
        <v>512</v>
      </c>
      <c r="E2681" t="s">
        <v>513</v>
      </c>
    </row>
    <row r="2682" spans="1:5" x14ac:dyDescent="0.35">
      <c r="A2682">
        <v>1823</v>
      </c>
      <c r="B2682">
        <v>9987</v>
      </c>
      <c r="C2682">
        <v>1</v>
      </c>
      <c r="D2682" t="s">
        <v>5856</v>
      </c>
    </row>
    <row r="2683" spans="1:5" x14ac:dyDescent="0.35">
      <c r="A2683">
        <v>1825</v>
      </c>
      <c r="B2683">
        <v>41269</v>
      </c>
      <c r="C2683">
        <v>1</v>
      </c>
      <c r="D2683" t="s">
        <v>362</v>
      </c>
      <c r="E2683" t="s">
        <v>363</v>
      </c>
    </row>
    <row r="2684" spans="1:5" x14ac:dyDescent="0.35">
      <c r="A2684">
        <v>1825</v>
      </c>
      <c r="B2684">
        <v>62757</v>
      </c>
      <c r="C2684">
        <v>1</v>
      </c>
      <c r="D2684" t="s">
        <v>5857</v>
      </c>
      <c r="E2684" t="s">
        <v>5858</v>
      </c>
    </row>
    <row r="2685" spans="1:5" x14ac:dyDescent="0.35">
      <c r="A2685">
        <v>1838</v>
      </c>
      <c r="B2685">
        <v>19160</v>
      </c>
      <c r="C2685">
        <v>1</v>
      </c>
      <c r="D2685" t="s">
        <v>5859</v>
      </c>
      <c r="E2685" t="s">
        <v>5860</v>
      </c>
    </row>
    <row r="2686" spans="1:5" x14ac:dyDescent="0.35">
      <c r="A2686">
        <v>1852</v>
      </c>
      <c r="B2686">
        <v>23988</v>
      </c>
      <c r="C2686">
        <v>1</v>
      </c>
      <c r="D2686" t="s">
        <v>5861</v>
      </c>
      <c r="E2686" t="s">
        <v>5862</v>
      </c>
    </row>
    <row r="2687" spans="1:5" x14ac:dyDescent="0.35">
      <c r="A2687">
        <v>1852</v>
      </c>
      <c r="B2687">
        <v>24782</v>
      </c>
      <c r="C2687">
        <v>1</v>
      </c>
      <c r="D2687" t="s">
        <v>5863</v>
      </c>
      <c r="E2687" t="s">
        <v>5864</v>
      </c>
    </row>
    <row r="2688" spans="1:5" x14ac:dyDescent="0.35">
      <c r="A2688">
        <v>1858</v>
      </c>
      <c r="B2688">
        <v>7458</v>
      </c>
      <c r="C2688">
        <v>1</v>
      </c>
      <c r="D2688" t="s">
        <v>5865</v>
      </c>
      <c r="E2688" t="s">
        <v>5866</v>
      </c>
    </row>
    <row r="2689" spans="1:5" x14ac:dyDescent="0.35">
      <c r="A2689">
        <v>1859</v>
      </c>
      <c r="B2689">
        <v>286630</v>
      </c>
      <c r="C2689">
        <v>1</v>
      </c>
      <c r="D2689" t="s">
        <v>5867</v>
      </c>
    </row>
    <row r="2690" spans="1:5" x14ac:dyDescent="0.35">
      <c r="A2690">
        <v>1859</v>
      </c>
      <c r="B2690">
        <v>338540</v>
      </c>
      <c r="C2690">
        <v>1</v>
      </c>
      <c r="D2690" t="s">
        <v>5868</v>
      </c>
      <c r="E2690" t="s">
        <v>5869</v>
      </c>
    </row>
    <row r="2691" spans="1:5" x14ac:dyDescent="0.35">
      <c r="A2691">
        <v>1859</v>
      </c>
      <c r="B2691">
        <v>366930</v>
      </c>
      <c r="C2691">
        <v>1</v>
      </c>
      <c r="D2691" t="s">
        <v>5870</v>
      </c>
      <c r="E2691" t="s">
        <v>5871</v>
      </c>
    </row>
    <row r="2692" spans="1:5" x14ac:dyDescent="0.35">
      <c r="A2692">
        <v>1859</v>
      </c>
      <c r="B2692">
        <v>371154</v>
      </c>
      <c r="C2692">
        <v>1</v>
      </c>
      <c r="D2692" t="s">
        <v>5872</v>
      </c>
      <c r="E2692" t="s">
        <v>5873</v>
      </c>
    </row>
    <row r="2693" spans="1:5" x14ac:dyDescent="0.35">
      <c r="A2693">
        <v>1861</v>
      </c>
      <c r="B2693">
        <v>9618</v>
      </c>
      <c r="C2693">
        <v>1</v>
      </c>
      <c r="D2693" t="s">
        <v>354</v>
      </c>
      <c r="E2693" t="s">
        <v>355</v>
      </c>
    </row>
    <row r="2694" spans="1:5" x14ac:dyDescent="0.35">
      <c r="A2694">
        <v>1869</v>
      </c>
      <c r="B2694">
        <v>36892</v>
      </c>
      <c r="C2694">
        <v>1</v>
      </c>
      <c r="D2694" t="s">
        <v>5874</v>
      </c>
      <c r="E2694" t="s">
        <v>5875</v>
      </c>
    </row>
    <row r="2695" spans="1:5" x14ac:dyDescent="0.35">
      <c r="A2695">
        <v>1870</v>
      </c>
      <c r="B2695">
        <v>98830</v>
      </c>
      <c r="C2695">
        <v>1</v>
      </c>
      <c r="D2695" t="s">
        <v>5876</v>
      </c>
      <c r="E2695" t="s">
        <v>5877</v>
      </c>
    </row>
    <row r="2696" spans="1:5" x14ac:dyDescent="0.35">
      <c r="A2696">
        <v>1870</v>
      </c>
      <c r="B2696">
        <v>101073</v>
      </c>
      <c r="C2696">
        <v>1</v>
      </c>
      <c r="D2696" t="s">
        <v>5878</v>
      </c>
      <c r="E2696" t="s">
        <v>5879</v>
      </c>
    </row>
    <row r="2697" spans="1:5" x14ac:dyDescent="0.35">
      <c r="A2697">
        <v>1870</v>
      </c>
      <c r="B2697">
        <v>101672</v>
      </c>
      <c r="C2697">
        <v>1</v>
      </c>
      <c r="D2697" t="s">
        <v>5880</v>
      </c>
      <c r="E2697" t="s">
        <v>5881</v>
      </c>
    </row>
    <row r="2698" spans="1:5" x14ac:dyDescent="0.35">
      <c r="A2698">
        <v>1874</v>
      </c>
      <c r="B2698">
        <v>7096</v>
      </c>
      <c r="C2698">
        <v>1</v>
      </c>
      <c r="D2698" t="s">
        <v>5882</v>
      </c>
      <c r="E2698" t="s">
        <v>5883</v>
      </c>
    </row>
    <row r="2699" spans="1:5" x14ac:dyDescent="0.35">
      <c r="A2699">
        <v>1889</v>
      </c>
      <c r="B2699">
        <v>43148</v>
      </c>
      <c r="C2699">
        <v>1</v>
      </c>
      <c r="D2699" t="s">
        <v>5884</v>
      </c>
      <c r="E2699" t="s">
        <v>5885</v>
      </c>
    </row>
    <row r="2700" spans="1:5" x14ac:dyDescent="0.35">
      <c r="A2700">
        <v>1903</v>
      </c>
      <c r="B2700">
        <v>12883</v>
      </c>
      <c r="C2700">
        <v>1</v>
      </c>
      <c r="D2700" t="s">
        <v>5886</v>
      </c>
      <c r="E2700" t="s">
        <v>5887</v>
      </c>
    </row>
    <row r="2701" spans="1:5" x14ac:dyDescent="0.35">
      <c r="A2701">
        <v>1903</v>
      </c>
      <c r="B2701">
        <v>14918</v>
      </c>
      <c r="C2701">
        <v>1</v>
      </c>
      <c r="D2701" t="s">
        <v>5888</v>
      </c>
      <c r="E2701" t="s">
        <v>5889</v>
      </c>
    </row>
    <row r="2702" spans="1:5" x14ac:dyDescent="0.35">
      <c r="A2702">
        <v>1903</v>
      </c>
      <c r="B2702">
        <v>18623</v>
      </c>
      <c r="C2702">
        <v>1</v>
      </c>
      <c r="D2702" t="s">
        <v>1009</v>
      </c>
      <c r="E2702" t="s">
        <v>1010</v>
      </c>
    </row>
    <row r="2703" spans="1:5" x14ac:dyDescent="0.35">
      <c r="A2703">
        <v>1913</v>
      </c>
      <c r="B2703">
        <v>9402</v>
      </c>
      <c r="C2703">
        <v>1</v>
      </c>
      <c r="D2703" t="s">
        <v>5890</v>
      </c>
      <c r="E2703" t="s">
        <v>5891</v>
      </c>
    </row>
    <row r="2704" spans="1:5" x14ac:dyDescent="0.35">
      <c r="A2704">
        <v>1922</v>
      </c>
      <c r="B2704">
        <v>238024</v>
      </c>
      <c r="C2704">
        <v>1</v>
      </c>
      <c r="D2704" t="s">
        <v>5892</v>
      </c>
      <c r="E2704" t="s">
        <v>5893</v>
      </c>
    </row>
    <row r="2705" spans="1:5" x14ac:dyDescent="0.35">
      <c r="A2705">
        <v>1922</v>
      </c>
      <c r="B2705">
        <v>240564</v>
      </c>
      <c r="C2705">
        <v>1</v>
      </c>
      <c r="D2705" t="s">
        <v>5894</v>
      </c>
      <c r="E2705" t="s">
        <v>5895</v>
      </c>
    </row>
    <row r="2706" spans="1:5" x14ac:dyDescent="0.35">
      <c r="A2706">
        <v>1922</v>
      </c>
      <c r="B2706">
        <v>241487</v>
      </c>
      <c r="C2706">
        <v>1</v>
      </c>
      <c r="D2706" t="s">
        <v>5896</v>
      </c>
      <c r="E2706" t="s">
        <v>5897</v>
      </c>
    </row>
    <row r="2707" spans="1:5" x14ac:dyDescent="0.35">
      <c r="A2707">
        <v>1922</v>
      </c>
      <c r="B2707">
        <v>255447</v>
      </c>
      <c r="C2707">
        <v>1</v>
      </c>
      <c r="D2707" t="s">
        <v>5898</v>
      </c>
      <c r="E2707" t="s">
        <v>5899</v>
      </c>
    </row>
    <row r="2708" spans="1:5" x14ac:dyDescent="0.35">
      <c r="A2708">
        <v>1922</v>
      </c>
      <c r="B2708">
        <v>259043</v>
      </c>
      <c r="C2708">
        <v>1</v>
      </c>
      <c r="D2708" t="s">
        <v>5900</v>
      </c>
    </row>
    <row r="2709" spans="1:5" x14ac:dyDescent="0.35">
      <c r="A2709">
        <v>1922</v>
      </c>
      <c r="B2709">
        <v>262885</v>
      </c>
      <c r="C2709">
        <v>1</v>
      </c>
      <c r="D2709" t="s">
        <v>5901</v>
      </c>
    </row>
    <row r="2710" spans="1:5" x14ac:dyDescent="0.35">
      <c r="A2710">
        <v>1922</v>
      </c>
      <c r="B2710">
        <v>264723</v>
      </c>
      <c r="C2710">
        <v>1</v>
      </c>
      <c r="D2710" t="s">
        <v>5902</v>
      </c>
    </row>
    <row r="2711" spans="1:5" x14ac:dyDescent="0.35">
      <c r="A2711">
        <v>1922</v>
      </c>
      <c r="B2711">
        <v>272451</v>
      </c>
      <c r="C2711">
        <v>1</v>
      </c>
      <c r="D2711" t="s">
        <v>5903</v>
      </c>
      <c r="E2711" t="s">
        <v>5904</v>
      </c>
    </row>
    <row r="2712" spans="1:5" x14ac:dyDescent="0.35">
      <c r="A2712">
        <v>1926</v>
      </c>
      <c r="B2712">
        <v>4693</v>
      </c>
      <c r="C2712">
        <v>1</v>
      </c>
      <c r="D2712" t="s">
        <v>5905</v>
      </c>
    </row>
    <row r="2713" spans="1:5" x14ac:dyDescent="0.35">
      <c r="A2713">
        <v>1941</v>
      </c>
      <c r="B2713">
        <v>368558</v>
      </c>
      <c r="C2713">
        <v>1</v>
      </c>
      <c r="D2713" t="s">
        <v>5906</v>
      </c>
      <c r="E2713" t="s">
        <v>5907</v>
      </c>
    </row>
    <row r="2714" spans="1:5" x14ac:dyDescent="0.35">
      <c r="A2714">
        <v>1941</v>
      </c>
      <c r="B2714">
        <v>369595</v>
      </c>
      <c r="C2714">
        <v>1</v>
      </c>
      <c r="D2714" t="s">
        <v>5908</v>
      </c>
      <c r="E2714" t="s">
        <v>5909</v>
      </c>
    </row>
    <row r="2715" spans="1:5" x14ac:dyDescent="0.35">
      <c r="A2715">
        <v>1941</v>
      </c>
      <c r="B2715">
        <v>374446</v>
      </c>
      <c r="C2715">
        <v>1</v>
      </c>
      <c r="D2715" t="s">
        <v>5910</v>
      </c>
    </row>
    <row r="2716" spans="1:5" x14ac:dyDescent="0.35">
      <c r="A2716">
        <v>1941</v>
      </c>
      <c r="B2716">
        <v>423251</v>
      </c>
      <c r="C2716">
        <v>1</v>
      </c>
      <c r="D2716" t="s">
        <v>5911</v>
      </c>
    </row>
    <row r="2717" spans="1:5" x14ac:dyDescent="0.35">
      <c r="A2717">
        <v>1941</v>
      </c>
      <c r="B2717">
        <v>446206</v>
      </c>
      <c r="C2717">
        <v>1</v>
      </c>
      <c r="D2717" t="s">
        <v>5912</v>
      </c>
      <c r="E2717" t="s">
        <v>5913</v>
      </c>
    </row>
    <row r="2718" spans="1:5" x14ac:dyDescent="0.35">
      <c r="A2718">
        <v>1974</v>
      </c>
      <c r="B2718">
        <v>10487</v>
      </c>
      <c r="C2718">
        <v>1</v>
      </c>
      <c r="D2718" t="s">
        <v>742</v>
      </c>
      <c r="E2718" t="s">
        <v>743</v>
      </c>
    </row>
    <row r="2719" spans="1:5" x14ac:dyDescent="0.35">
      <c r="A2719">
        <v>1976</v>
      </c>
      <c r="B2719">
        <v>3369</v>
      </c>
      <c r="C2719">
        <v>1</v>
      </c>
      <c r="D2719" t="s">
        <v>5914</v>
      </c>
    </row>
    <row r="2720" spans="1:5" x14ac:dyDescent="0.35">
      <c r="A2720">
        <v>1988</v>
      </c>
      <c r="B2720">
        <v>6899</v>
      </c>
      <c r="C2720">
        <v>1</v>
      </c>
      <c r="D2720" t="s">
        <v>5915</v>
      </c>
      <c r="E2720" t="s">
        <v>3160</v>
      </c>
    </row>
    <row r="2721" spans="1:5" x14ac:dyDescent="0.35">
      <c r="A2721">
        <v>1998</v>
      </c>
      <c r="B2721">
        <v>3069</v>
      </c>
      <c r="C2721">
        <v>1</v>
      </c>
      <c r="D2721" t="s">
        <v>5916</v>
      </c>
      <c r="E2721" t="s">
        <v>5917</v>
      </c>
    </row>
    <row r="2722" spans="1:5" x14ac:dyDescent="0.35">
      <c r="A2722">
        <v>2002</v>
      </c>
      <c r="B2722">
        <v>18865</v>
      </c>
      <c r="C2722">
        <v>1</v>
      </c>
      <c r="D2722" t="s">
        <v>5918</v>
      </c>
      <c r="E2722" t="s">
        <v>5919</v>
      </c>
    </row>
    <row r="2723" spans="1:5" x14ac:dyDescent="0.35">
      <c r="A2723">
        <v>2005</v>
      </c>
      <c r="B2723">
        <v>31259</v>
      </c>
      <c r="C2723">
        <v>1</v>
      </c>
      <c r="D2723" t="s">
        <v>5920</v>
      </c>
      <c r="E2723" t="s">
        <v>5921</v>
      </c>
    </row>
    <row r="2724" spans="1:5" x14ac:dyDescent="0.35">
      <c r="A2724">
        <v>2005</v>
      </c>
      <c r="B2724">
        <v>36117</v>
      </c>
      <c r="C2724">
        <v>1</v>
      </c>
      <c r="D2724" t="s">
        <v>5922</v>
      </c>
      <c r="E2724" t="s">
        <v>5923</v>
      </c>
    </row>
    <row r="2725" spans="1:5" x14ac:dyDescent="0.35">
      <c r="A2725">
        <v>2005</v>
      </c>
      <c r="B2725">
        <v>185367</v>
      </c>
      <c r="C2725">
        <v>1</v>
      </c>
      <c r="D2725" t="s">
        <v>5924</v>
      </c>
      <c r="E2725" t="s">
        <v>5925</v>
      </c>
    </row>
    <row r="2726" spans="1:5" x14ac:dyDescent="0.35">
      <c r="A2726">
        <v>2005</v>
      </c>
      <c r="B2726">
        <v>286869</v>
      </c>
      <c r="C2726">
        <v>1</v>
      </c>
      <c r="D2726" t="s">
        <v>5926</v>
      </c>
      <c r="E2726" t="s">
        <v>5927</v>
      </c>
    </row>
    <row r="2727" spans="1:5" x14ac:dyDescent="0.35">
      <c r="A2727">
        <v>2011</v>
      </c>
      <c r="B2727">
        <v>10068</v>
      </c>
      <c r="C2727">
        <v>1</v>
      </c>
      <c r="D2727" t="s">
        <v>5928</v>
      </c>
    </row>
    <row r="2728" spans="1:5" x14ac:dyDescent="0.35">
      <c r="A2728">
        <v>2011</v>
      </c>
      <c r="B2728">
        <v>11594</v>
      </c>
      <c r="C2728">
        <v>1</v>
      </c>
      <c r="D2728" t="s">
        <v>5929</v>
      </c>
    </row>
    <row r="2729" spans="1:5" x14ac:dyDescent="0.35">
      <c r="A2729">
        <v>2038</v>
      </c>
      <c r="B2729">
        <v>3076</v>
      </c>
      <c r="C2729">
        <v>1</v>
      </c>
      <c r="D2729" t="s">
        <v>65</v>
      </c>
    </row>
    <row r="2730" spans="1:5" x14ac:dyDescent="0.35">
      <c r="A2730">
        <v>2051</v>
      </c>
      <c r="B2730">
        <v>26359</v>
      </c>
      <c r="C2730">
        <v>1</v>
      </c>
      <c r="D2730" t="s">
        <v>5930</v>
      </c>
      <c r="E2730" t="s">
        <v>5931</v>
      </c>
    </row>
    <row r="2731" spans="1:5" x14ac:dyDescent="0.35">
      <c r="A2731">
        <v>2051</v>
      </c>
      <c r="B2731">
        <v>61487</v>
      </c>
      <c r="C2731">
        <v>1</v>
      </c>
      <c r="D2731" t="s">
        <v>5932</v>
      </c>
    </row>
    <row r="2732" spans="1:5" x14ac:dyDescent="0.35">
      <c r="A2732">
        <v>2068</v>
      </c>
      <c r="B2732">
        <v>9372</v>
      </c>
      <c r="C2732">
        <v>1</v>
      </c>
      <c r="D2732" t="s">
        <v>5933</v>
      </c>
      <c r="E2732" t="s">
        <v>5934</v>
      </c>
    </row>
    <row r="2733" spans="1:5" x14ac:dyDescent="0.35">
      <c r="A2733">
        <v>2073</v>
      </c>
      <c r="B2733">
        <v>16561</v>
      </c>
      <c r="C2733">
        <v>1</v>
      </c>
      <c r="D2733" t="s">
        <v>5935</v>
      </c>
      <c r="E2733" t="s">
        <v>5936</v>
      </c>
    </row>
    <row r="2734" spans="1:5" x14ac:dyDescent="0.35">
      <c r="A2734">
        <v>2073</v>
      </c>
      <c r="B2734">
        <v>22906</v>
      </c>
      <c r="C2734">
        <v>1</v>
      </c>
      <c r="D2734" t="s">
        <v>5937</v>
      </c>
      <c r="E2734" t="s">
        <v>5938</v>
      </c>
    </row>
    <row r="2735" spans="1:5" x14ac:dyDescent="0.35">
      <c r="A2735">
        <v>2073</v>
      </c>
      <c r="B2735">
        <v>31397</v>
      </c>
      <c r="C2735">
        <v>1</v>
      </c>
      <c r="D2735" t="s">
        <v>682</v>
      </c>
      <c r="E2735" t="s">
        <v>683</v>
      </c>
    </row>
    <row r="2736" spans="1:5" x14ac:dyDescent="0.35">
      <c r="A2736">
        <v>2076</v>
      </c>
      <c r="B2736">
        <v>20552</v>
      </c>
      <c r="C2736">
        <v>1</v>
      </c>
      <c r="D2736" t="s">
        <v>5939</v>
      </c>
      <c r="E2736" t="s">
        <v>5940</v>
      </c>
    </row>
    <row r="2737" spans="1:5" x14ac:dyDescent="0.35">
      <c r="A2737">
        <v>2076</v>
      </c>
      <c r="B2737">
        <v>28084</v>
      </c>
      <c r="C2737">
        <v>1</v>
      </c>
      <c r="D2737" t="s">
        <v>1058</v>
      </c>
    </row>
    <row r="2738" spans="1:5" x14ac:dyDescent="0.35">
      <c r="A2738">
        <v>2088</v>
      </c>
      <c r="B2738">
        <v>46795</v>
      </c>
      <c r="C2738">
        <v>1</v>
      </c>
      <c r="D2738" t="s">
        <v>5941</v>
      </c>
    </row>
    <row r="2739" spans="1:5" x14ac:dyDescent="0.35">
      <c r="A2739">
        <v>2088</v>
      </c>
      <c r="B2739">
        <v>77588</v>
      </c>
      <c r="C2739">
        <v>1</v>
      </c>
      <c r="D2739" t="s">
        <v>5942</v>
      </c>
      <c r="E2739" t="s">
        <v>5943</v>
      </c>
    </row>
    <row r="2740" spans="1:5" x14ac:dyDescent="0.35">
      <c r="A2740">
        <v>2094</v>
      </c>
      <c r="B2740">
        <v>5870</v>
      </c>
      <c r="C2740">
        <v>1</v>
      </c>
      <c r="D2740" t="s">
        <v>5944</v>
      </c>
      <c r="E2740" t="s">
        <v>5945</v>
      </c>
    </row>
    <row r="2741" spans="1:5" x14ac:dyDescent="0.35">
      <c r="A2741">
        <v>2107</v>
      </c>
      <c r="B2741">
        <v>11215</v>
      </c>
      <c r="C2741">
        <v>1</v>
      </c>
      <c r="D2741" t="s">
        <v>5946</v>
      </c>
      <c r="E2741" t="s">
        <v>3873</v>
      </c>
    </row>
    <row r="2742" spans="1:5" x14ac:dyDescent="0.35">
      <c r="A2742">
        <v>2109</v>
      </c>
      <c r="B2742">
        <v>1</v>
      </c>
      <c r="C2742">
        <v>1</v>
      </c>
      <c r="D2742" t="s">
        <v>5947</v>
      </c>
    </row>
  </sheetData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0B8720-D11E-493C-A1F0-4C4F683AEB1C}">
  <dimension ref="A1:G163"/>
  <sheetViews>
    <sheetView topLeftCell="A137" zoomScale="115" zoomScaleNormal="115" workbookViewId="0">
      <selection activeCell="E166" sqref="E166"/>
    </sheetView>
  </sheetViews>
  <sheetFormatPr defaultRowHeight="14.5" x14ac:dyDescent="0.35"/>
  <cols>
    <col min="2" max="2" width="15.54296875" customWidth="1"/>
    <col min="3" max="3" width="16.08984375" customWidth="1"/>
    <col min="4" max="4" width="14.26953125" customWidth="1"/>
    <col min="5" max="5" width="12.54296875" customWidth="1"/>
    <col min="6" max="6" width="18.1796875" customWidth="1"/>
    <col min="17" max="17" width="21.26953125" customWidth="1"/>
  </cols>
  <sheetData>
    <row r="1" spans="1:7" x14ac:dyDescent="0.35">
      <c r="A1" t="s">
        <v>1072</v>
      </c>
      <c r="B1" t="s">
        <v>1073</v>
      </c>
      <c r="C1" t="s">
        <v>6050</v>
      </c>
      <c r="D1" t="s">
        <v>6049</v>
      </c>
      <c r="E1" t="s">
        <v>6048</v>
      </c>
      <c r="F1" t="s">
        <v>6046</v>
      </c>
      <c r="G1" t="s">
        <v>6047</v>
      </c>
    </row>
    <row r="2" spans="1:7" x14ac:dyDescent="0.35">
      <c r="A2">
        <v>1852</v>
      </c>
      <c r="B2">
        <v>963</v>
      </c>
      <c r="C2" t="s">
        <v>551</v>
      </c>
      <c r="D2">
        <v>14</v>
      </c>
      <c r="E2">
        <v>32.056399999999996</v>
      </c>
      <c r="F2" t="s">
        <v>552</v>
      </c>
      <c r="G2" t="s">
        <v>1095</v>
      </c>
    </row>
    <row r="3" spans="1:7" x14ac:dyDescent="0.35">
      <c r="A3">
        <v>675</v>
      </c>
      <c r="B3">
        <v>120</v>
      </c>
      <c r="C3" t="s">
        <v>204</v>
      </c>
      <c r="D3">
        <v>13</v>
      </c>
      <c r="E3">
        <v>54.450699999999998</v>
      </c>
      <c r="F3" t="s">
        <v>205</v>
      </c>
      <c r="G3" t="s">
        <v>206</v>
      </c>
    </row>
    <row r="4" spans="1:7" x14ac:dyDescent="0.35">
      <c r="A4">
        <v>1376</v>
      </c>
      <c r="B4">
        <v>15884</v>
      </c>
      <c r="C4" t="s">
        <v>493</v>
      </c>
      <c r="D4">
        <v>12</v>
      </c>
      <c r="E4">
        <v>34.224400000000003</v>
      </c>
      <c r="F4" t="s">
        <v>494</v>
      </c>
      <c r="G4" t="s">
        <v>1118</v>
      </c>
    </row>
    <row r="5" spans="1:7" x14ac:dyDescent="0.35">
      <c r="A5">
        <v>566</v>
      </c>
      <c r="B5">
        <v>24643</v>
      </c>
      <c r="C5" t="s">
        <v>912</v>
      </c>
      <c r="D5">
        <v>12</v>
      </c>
      <c r="E5">
        <v>23.168399999999998</v>
      </c>
      <c r="F5" t="s">
        <v>913</v>
      </c>
      <c r="G5" t="s">
        <v>1117</v>
      </c>
    </row>
    <row r="6" spans="1:7" x14ac:dyDescent="0.35">
      <c r="A6">
        <v>1848</v>
      </c>
      <c r="B6">
        <v>19780</v>
      </c>
      <c r="C6" t="s">
        <v>712</v>
      </c>
      <c r="D6">
        <v>11</v>
      </c>
      <c r="E6">
        <v>27.1861</v>
      </c>
      <c r="F6" t="s">
        <v>713</v>
      </c>
      <c r="G6" t="s">
        <v>1138</v>
      </c>
    </row>
    <row r="7" spans="1:7" x14ac:dyDescent="0.35">
      <c r="A7">
        <v>331</v>
      </c>
      <c r="B7">
        <v>10402</v>
      </c>
      <c r="C7" t="s">
        <v>906</v>
      </c>
      <c r="D7">
        <v>11</v>
      </c>
      <c r="E7">
        <v>23.2683</v>
      </c>
    </row>
    <row r="8" spans="1:7" x14ac:dyDescent="0.35">
      <c r="A8">
        <v>1438</v>
      </c>
      <c r="B8">
        <v>14594</v>
      </c>
      <c r="C8" t="s">
        <v>210</v>
      </c>
      <c r="D8">
        <v>10</v>
      </c>
      <c r="E8">
        <v>53.734699999999997</v>
      </c>
      <c r="F8" t="s">
        <v>211</v>
      </c>
      <c r="G8" t="s">
        <v>212</v>
      </c>
    </row>
    <row r="9" spans="1:7" x14ac:dyDescent="0.35">
      <c r="A9">
        <v>783</v>
      </c>
      <c r="B9">
        <v>52798</v>
      </c>
      <c r="C9" t="s">
        <v>436</v>
      </c>
      <c r="D9">
        <v>10</v>
      </c>
      <c r="E9">
        <v>36.758800000000001</v>
      </c>
      <c r="F9" t="s">
        <v>437</v>
      </c>
      <c r="G9" t="s">
        <v>1144</v>
      </c>
    </row>
    <row r="10" spans="1:7" x14ac:dyDescent="0.35">
      <c r="A10">
        <v>708</v>
      </c>
      <c r="B10">
        <v>347766</v>
      </c>
      <c r="C10" t="s">
        <v>818</v>
      </c>
      <c r="D10">
        <v>10</v>
      </c>
      <c r="E10">
        <v>24.846800000000002</v>
      </c>
      <c r="F10" t="s">
        <v>819</v>
      </c>
      <c r="G10" t="s">
        <v>1140</v>
      </c>
    </row>
    <row r="11" spans="1:7" x14ac:dyDescent="0.35">
      <c r="A11">
        <v>1871</v>
      </c>
      <c r="B11">
        <v>52387</v>
      </c>
      <c r="C11" t="s">
        <v>956</v>
      </c>
      <c r="D11">
        <v>10</v>
      </c>
      <c r="E11">
        <v>22.556899999999999</v>
      </c>
    </row>
    <row r="12" spans="1:7" x14ac:dyDescent="0.35">
      <c r="A12">
        <v>120</v>
      </c>
      <c r="B12">
        <v>135187</v>
      </c>
      <c r="C12" t="s">
        <v>62</v>
      </c>
      <c r="D12">
        <v>9</v>
      </c>
      <c r="E12">
        <v>95.994699999999995</v>
      </c>
      <c r="F12" t="s">
        <v>63</v>
      </c>
      <c r="G12" t="s">
        <v>64</v>
      </c>
    </row>
    <row r="13" spans="1:7" x14ac:dyDescent="0.35">
      <c r="A13">
        <v>492</v>
      </c>
      <c r="B13">
        <v>14079</v>
      </c>
      <c r="C13" t="s">
        <v>201</v>
      </c>
      <c r="D13">
        <v>9</v>
      </c>
      <c r="E13">
        <v>54.734200000000001</v>
      </c>
      <c r="F13" t="s">
        <v>202</v>
      </c>
      <c r="G13" t="s">
        <v>203</v>
      </c>
    </row>
    <row r="14" spans="1:7" x14ac:dyDescent="0.35">
      <c r="A14">
        <v>615</v>
      </c>
      <c r="B14">
        <v>34084</v>
      </c>
      <c r="C14" t="s">
        <v>475</v>
      </c>
      <c r="D14">
        <v>9</v>
      </c>
      <c r="E14">
        <v>35.034500000000001</v>
      </c>
      <c r="F14" t="s">
        <v>476</v>
      </c>
      <c r="G14" t="s">
        <v>1166</v>
      </c>
    </row>
    <row r="15" spans="1:7" x14ac:dyDescent="0.35">
      <c r="A15">
        <v>944</v>
      </c>
      <c r="B15">
        <v>238853</v>
      </c>
      <c r="C15" t="s">
        <v>746</v>
      </c>
      <c r="D15">
        <v>9</v>
      </c>
      <c r="E15">
        <v>26.3339</v>
      </c>
      <c r="F15" t="s">
        <v>747</v>
      </c>
      <c r="G15" t="s">
        <v>1200</v>
      </c>
    </row>
    <row r="16" spans="1:7" x14ac:dyDescent="0.35">
      <c r="A16">
        <v>959</v>
      </c>
      <c r="B16">
        <v>209355</v>
      </c>
      <c r="C16" t="s">
        <v>321</v>
      </c>
      <c r="D16">
        <v>8</v>
      </c>
      <c r="E16">
        <v>43.371899999999997</v>
      </c>
      <c r="F16" t="s">
        <v>322</v>
      </c>
      <c r="G16" t="s">
        <v>5948</v>
      </c>
    </row>
    <row r="17" spans="1:7" x14ac:dyDescent="0.35">
      <c r="A17">
        <v>783</v>
      </c>
      <c r="B17">
        <v>41297</v>
      </c>
      <c r="C17" t="s">
        <v>804</v>
      </c>
      <c r="D17">
        <v>8</v>
      </c>
      <c r="E17">
        <v>25.125499999999999</v>
      </c>
      <c r="F17" t="s">
        <v>805</v>
      </c>
      <c r="G17" t="s">
        <v>5949</v>
      </c>
    </row>
    <row r="18" spans="1:7" x14ac:dyDescent="0.35">
      <c r="A18">
        <v>988</v>
      </c>
      <c r="B18">
        <v>14333</v>
      </c>
      <c r="C18" t="s">
        <v>1044</v>
      </c>
      <c r="D18">
        <v>8</v>
      </c>
      <c r="E18">
        <v>21.304500000000001</v>
      </c>
      <c r="F18" t="s">
        <v>1045</v>
      </c>
      <c r="G18" t="s">
        <v>5950</v>
      </c>
    </row>
    <row r="19" spans="1:7" x14ac:dyDescent="0.35">
      <c r="A19">
        <v>1106</v>
      </c>
      <c r="B19">
        <v>575051</v>
      </c>
      <c r="C19" t="s">
        <v>141</v>
      </c>
      <c r="D19">
        <v>7</v>
      </c>
      <c r="E19">
        <v>63.986499999999999</v>
      </c>
      <c r="F19" t="s">
        <v>142</v>
      </c>
      <c r="G19" t="s">
        <v>143</v>
      </c>
    </row>
    <row r="20" spans="1:7" x14ac:dyDescent="0.35">
      <c r="A20">
        <v>1441</v>
      </c>
      <c r="B20">
        <v>25664</v>
      </c>
      <c r="C20" t="s">
        <v>849</v>
      </c>
      <c r="D20">
        <v>7</v>
      </c>
      <c r="E20">
        <v>24.3827</v>
      </c>
      <c r="F20" t="s">
        <v>850</v>
      </c>
      <c r="G20" t="s">
        <v>5951</v>
      </c>
    </row>
    <row r="21" spans="1:7" s="1" customFormat="1" x14ac:dyDescent="0.35">
      <c r="A21" s="1">
        <v>1781</v>
      </c>
      <c r="B21" s="1">
        <v>47021</v>
      </c>
      <c r="C21" s="1" t="s">
        <v>1011</v>
      </c>
      <c r="D21" s="1">
        <v>7</v>
      </c>
      <c r="E21" s="1">
        <v>21.876799999999999</v>
      </c>
      <c r="F21" s="1" t="s">
        <v>1012</v>
      </c>
      <c r="G21" s="1" t="s">
        <v>5952</v>
      </c>
    </row>
    <row r="22" spans="1:7" x14ac:dyDescent="0.35">
      <c r="A22">
        <v>566</v>
      </c>
      <c r="B22">
        <v>151817</v>
      </c>
      <c r="C22" t="s">
        <v>46</v>
      </c>
      <c r="D22">
        <v>6</v>
      </c>
      <c r="E22">
        <v>128.34299999999999</v>
      </c>
      <c r="F22" t="s">
        <v>47</v>
      </c>
      <c r="G22" t="s">
        <v>48</v>
      </c>
    </row>
    <row r="23" spans="1:7" x14ac:dyDescent="0.35">
      <c r="A23">
        <v>1537</v>
      </c>
      <c r="B23">
        <v>34</v>
      </c>
      <c r="C23" t="s">
        <v>49</v>
      </c>
      <c r="D23">
        <v>6</v>
      </c>
      <c r="E23">
        <v>119.239</v>
      </c>
      <c r="F23" t="s">
        <v>50</v>
      </c>
      <c r="G23" t="s">
        <v>51</v>
      </c>
    </row>
    <row r="24" spans="1:7" x14ac:dyDescent="0.35">
      <c r="A24">
        <v>1941</v>
      </c>
      <c r="B24">
        <v>328441</v>
      </c>
      <c r="C24" t="s">
        <v>304</v>
      </c>
      <c r="D24">
        <v>6</v>
      </c>
      <c r="E24">
        <v>45.124299999999998</v>
      </c>
      <c r="F24" t="s">
        <v>305</v>
      </c>
      <c r="G24" t="s">
        <v>5953</v>
      </c>
    </row>
    <row r="25" spans="1:7" x14ac:dyDescent="0.35">
      <c r="A25">
        <v>766</v>
      </c>
      <c r="B25">
        <v>183068</v>
      </c>
      <c r="C25" t="s">
        <v>406</v>
      </c>
      <c r="D25">
        <v>6</v>
      </c>
      <c r="E25">
        <v>38.313499999999998</v>
      </c>
      <c r="F25" t="s">
        <v>407</v>
      </c>
      <c r="G25" t="s">
        <v>5954</v>
      </c>
    </row>
    <row r="26" spans="1:7" x14ac:dyDescent="0.35">
      <c r="A26">
        <v>1340</v>
      </c>
      <c r="B26">
        <v>46666</v>
      </c>
      <c r="C26" t="s">
        <v>660</v>
      </c>
      <c r="D26">
        <v>6</v>
      </c>
      <c r="E26">
        <v>28.265599999999999</v>
      </c>
      <c r="F26" t="s">
        <v>661</v>
      </c>
      <c r="G26" t="s">
        <v>5955</v>
      </c>
    </row>
    <row r="27" spans="1:7" x14ac:dyDescent="0.35">
      <c r="A27">
        <v>863</v>
      </c>
      <c r="B27">
        <v>194379</v>
      </c>
      <c r="C27" t="s">
        <v>760</v>
      </c>
      <c r="D27">
        <v>6</v>
      </c>
      <c r="E27">
        <v>26.034300000000002</v>
      </c>
      <c r="F27" t="s">
        <v>761</v>
      </c>
      <c r="G27" t="s">
        <v>5956</v>
      </c>
    </row>
    <row r="28" spans="1:7" x14ac:dyDescent="0.35">
      <c r="A28">
        <v>1335</v>
      </c>
      <c r="B28">
        <v>15429</v>
      </c>
      <c r="C28" t="s">
        <v>13</v>
      </c>
      <c r="D28">
        <v>5</v>
      </c>
      <c r="E28">
        <v>315.83300000000003</v>
      </c>
      <c r="F28" t="s">
        <v>14</v>
      </c>
      <c r="G28" t="s">
        <v>15</v>
      </c>
    </row>
    <row r="29" spans="1:7" x14ac:dyDescent="0.35">
      <c r="A29">
        <v>971</v>
      </c>
      <c r="B29">
        <v>321760</v>
      </c>
      <c r="C29" t="s">
        <v>126</v>
      </c>
      <c r="D29">
        <v>5</v>
      </c>
      <c r="E29">
        <v>67.264499999999998</v>
      </c>
      <c r="F29" t="s">
        <v>127</v>
      </c>
      <c r="G29" t="s">
        <v>128</v>
      </c>
    </row>
    <row r="30" spans="1:7" x14ac:dyDescent="0.35">
      <c r="A30">
        <v>1733</v>
      </c>
      <c r="B30">
        <v>9474</v>
      </c>
      <c r="C30" t="s">
        <v>231</v>
      </c>
      <c r="D30">
        <v>5</v>
      </c>
      <c r="E30">
        <v>51.861800000000002</v>
      </c>
      <c r="F30" t="s">
        <v>232</v>
      </c>
      <c r="G30" t="s">
        <v>233</v>
      </c>
    </row>
    <row r="31" spans="1:7" x14ac:dyDescent="0.35">
      <c r="A31">
        <v>114</v>
      </c>
      <c r="B31">
        <v>34690</v>
      </c>
      <c r="C31" t="s">
        <v>400</v>
      </c>
      <c r="D31">
        <v>5</v>
      </c>
      <c r="E31">
        <v>38.593899999999998</v>
      </c>
      <c r="F31" t="s">
        <v>401</v>
      </c>
      <c r="G31" t="s">
        <v>5957</v>
      </c>
    </row>
    <row r="32" spans="1:7" x14ac:dyDescent="0.35">
      <c r="A32">
        <v>468</v>
      </c>
      <c r="B32">
        <v>26416</v>
      </c>
      <c r="C32" t="s">
        <v>432</v>
      </c>
      <c r="D32">
        <v>5</v>
      </c>
      <c r="E32">
        <v>36.910699999999999</v>
      </c>
      <c r="F32" t="s">
        <v>433</v>
      </c>
      <c r="G32" t="s">
        <v>5958</v>
      </c>
    </row>
    <row r="33" spans="1:7" x14ac:dyDescent="0.35">
      <c r="A33">
        <v>550</v>
      </c>
      <c r="B33">
        <v>16816</v>
      </c>
      <c r="C33" t="s">
        <v>514</v>
      </c>
      <c r="D33">
        <v>5</v>
      </c>
      <c r="E33">
        <v>33.288600000000002</v>
      </c>
      <c r="F33" t="s">
        <v>515</v>
      </c>
      <c r="G33" t="s">
        <v>5959</v>
      </c>
    </row>
    <row r="34" spans="1:7" x14ac:dyDescent="0.35">
      <c r="A34">
        <v>1288</v>
      </c>
      <c r="B34">
        <v>25628</v>
      </c>
      <c r="C34" t="s">
        <v>795</v>
      </c>
      <c r="D34">
        <v>5</v>
      </c>
      <c r="E34">
        <v>25.5062</v>
      </c>
      <c r="F34" t="s">
        <v>796</v>
      </c>
      <c r="G34" t="s">
        <v>5960</v>
      </c>
    </row>
    <row r="35" spans="1:7" x14ac:dyDescent="0.35">
      <c r="A35">
        <v>27</v>
      </c>
      <c r="B35">
        <v>35969</v>
      </c>
      <c r="C35" t="s">
        <v>855</v>
      </c>
      <c r="D35">
        <v>5</v>
      </c>
      <c r="E35">
        <v>24.144400000000001</v>
      </c>
      <c r="F35" t="s">
        <v>856</v>
      </c>
      <c r="G35" t="s">
        <v>5961</v>
      </c>
    </row>
    <row r="36" spans="1:7" x14ac:dyDescent="0.35">
      <c r="A36">
        <v>1959</v>
      </c>
      <c r="B36">
        <v>321</v>
      </c>
      <c r="C36" t="s">
        <v>252</v>
      </c>
      <c r="D36">
        <v>4</v>
      </c>
      <c r="E36">
        <v>49.962600000000002</v>
      </c>
      <c r="F36" t="s">
        <v>253</v>
      </c>
      <c r="G36" t="s">
        <v>254</v>
      </c>
    </row>
    <row r="37" spans="1:7" x14ac:dyDescent="0.35">
      <c r="A37">
        <v>918</v>
      </c>
      <c r="B37">
        <v>23943</v>
      </c>
      <c r="C37" t="s">
        <v>301</v>
      </c>
      <c r="D37">
        <v>4</v>
      </c>
      <c r="E37">
        <v>45.433599999999998</v>
      </c>
      <c r="F37" t="s">
        <v>302</v>
      </c>
      <c r="G37" t="s">
        <v>303</v>
      </c>
    </row>
    <row r="38" spans="1:7" x14ac:dyDescent="0.35">
      <c r="A38">
        <v>885</v>
      </c>
      <c r="B38">
        <v>44738</v>
      </c>
      <c r="C38" t="s">
        <v>424</v>
      </c>
      <c r="D38">
        <v>4</v>
      </c>
      <c r="E38">
        <v>37.243699999999997</v>
      </c>
      <c r="F38" t="s">
        <v>425</v>
      </c>
      <c r="G38" t="s">
        <v>5962</v>
      </c>
    </row>
    <row r="39" spans="1:7" x14ac:dyDescent="0.35">
      <c r="A39">
        <v>1119</v>
      </c>
      <c r="B39">
        <v>5062</v>
      </c>
      <c r="C39" t="s">
        <v>468</v>
      </c>
      <c r="D39">
        <v>4</v>
      </c>
      <c r="E39">
        <v>35.522799999999997</v>
      </c>
      <c r="F39" t="s">
        <v>469</v>
      </c>
      <c r="G39" t="s">
        <v>5963</v>
      </c>
    </row>
    <row r="40" spans="1:7" x14ac:dyDescent="0.35">
      <c r="A40">
        <v>1729</v>
      </c>
      <c r="B40">
        <v>2483</v>
      </c>
      <c r="C40" t="s">
        <v>491</v>
      </c>
      <c r="D40">
        <v>4</v>
      </c>
      <c r="E40">
        <v>34.290300000000002</v>
      </c>
      <c r="F40" t="s">
        <v>492</v>
      </c>
      <c r="G40" t="s">
        <v>5964</v>
      </c>
    </row>
    <row r="41" spans="1:7" x14ac:dyDescent="0.35">
      <c r="A41">
        <v>1311</v>
      </c>
      <c r="B41">
        <v>104892</v>
      </c>
      <c r="C41" t="s">
        <v>516</v>
      </c>
      <c r="D41">
        <v>4</v>
      </c>
      <c r="E41">
        <v>33.270000000000003</v>
      </c>
      <c r="F41" t="s">
        <v>517</v>
      </c>
      <c r="G41" t="s">
        <v>5965</v>
      </c>
    </row>
    <row r="42" spans="1:7" x14ac:dyDescent="0.35">
      <c r="A42">
        <v>780</v>
      </c>
      <c r="B42">
        <v>30152</v>
      </c>
      <c r="C42" t="s">
        <v>620</v>
      </c>
      <c r="D42">
        <v>4</v>
      </c>
      <c r="E42">
        <v>29.352</v>
      </c>
      <c r="F42" t="s">
        <v>621</v>
      </c>
      <c r="G42" t="s">
        <v>5966</v>
      </c>
    </row>
    <row r="43" spans="1:7" x14ac:dyDescent="0.35">
      <c r="A43">
        <v>2076</v>
      </c>
      <c r="B43">
        <v>21218</v>
      </c>
      <c r="C43" t="s">
        <v>698</v>
      </c>
      <c r="D43">
        <v>4</v>
      </c>
      <c r="E43">
        <v>27.442799999999998</v>
      </c>
      <c r="F43" t="s">
        <v>699</v>
      </c>
      <c r="G43" t="s">
        <v>5967</v>
      </c>
    </row>
    <row r="44" spans="1:7" x14ac:dyDescent="0.35">
      <c r="A44">
        <v>766</v>
      </c>
      <c r="B44">
        <v>37481</v>
      </c>
      <c r="C44" t="s">
        <v>752</v>
      </c>
      <c r="D44">
        <v>4</v>
      </c>
      <c r="E44">
        <v>26.2287</v>
      </c>
      <c r="F44" t="s">
        <v>753</v>
      </c>
      <c r="G44" t="s">
        <v>5968</v>
      </c>
    </row>
    <row r="45" spans="1:7" x14ac:dyDescent="0.35">
      <c r="A45">
        <v>873</v>
      </c>
      <c r="B45">
        <v>480084</v>
      </c>
      <c r="C45" t="s">
        <v>754</v>
      </c>
      <c r="D45">
        <v>4</v>
      </c>
      <c r="E45">
        <v>26.1953</v>
      </c>
      <c r="F45" t="s">
        <v>755</v>
      </c>
      <c r="G45" t="s">
        <v>5969</v>
      </c>
    </row>
    <row r="46" spans="1:7" x14ac:dyDescent="0.35">
      <c r="A46">
        <v>514</v>
      </c>
      <c r="B46">
        <v>11773</v>
      </c>
      <c r="C46" t="s">
        <v>853</v>
      </c>
      <c r="D46">
        <v>4</v>
      </c>
      <c r="E46">
        <v>24.330300000000001</v>
      </c>
      <c r="F46" t="s">
        <v>854</v>
      </c>
      <c r="G46" t="s">
        <v>5970</v>
      </c>
    </row>
    <row r="47" spans="1:7" x14ac:dyDescent="0.35">
      <c r="A47">
        <v>755</v>
      </c>
      <c r="B47">
        <v>183745</v>
      </c>
      <c r="C47" t="s">
        <v>22</v>
      </c>
      <c r="D47">
        <v>3</v>
      </c>
      <c r="E47">
        <v>199.232</v>
      </c>
      <c r="F47" t="s">
        <v>23</v>
      </c>
      <c r="G47" t="s">
        <v>24</v>
      </c>
    </row>
    <row r="48" spans="1:7" x14ac:dyDescent="0.35">
      <c r="A48">
        <v>981</v>
      </c>
      <c r="B48">
        <v>88101</v>
      </c>
      <c r="C48" t="s">
        <v>91</v>
      </c>
      <c r="D48">
        <v>3</v>
      </c>
      <c r="E48">
        <v>80.292100000000005</v>
      </c>
      <c r="F48" t="s">
        <v>92</v>
      </c>
      <c r="G48" t="s">
        <v>93</v>
      </c>
    </row>
    <row r="49" spans="1:7" x14ac:dyDescent="0.35">
      <c r="A49">
        <v>54</v>
      </c>
      <c r="B49">
        <v>120943</v>
      </c>
      <c r="C49" t="s">
        <v>102</v>
      </c>
      <c r="D49">
        <v>3</v>
      </c>
      <c r="E49">
        <v>75.174099999999996</v>
      </c>
    </row>
    <row r="50" spans="1:7" x14ac:dyDescent="0.35">
      <c r="A50">
        <v>117</v>
      </c>
      <c r="B50">
        <v>33112</v>
      </c>
      <c r="C50" t="s">
        <v>148</v>
      </c>
      <c r="D50">
        <v>3</v>
      </c>
      <c r="E50">
        <v>63.179600000000001</v>
      </c>
      <c r="F50" t="s">
        <v>149</v>
      </c>
      <c r="G50" t="s">
        <v>150</v>
      </c>
    </row>
    <row r="51" spans="1:7" x14ac:dyDescent="0.35">
      <c r="A51">
        <v>1388</v>
      </c>
      <c r="B51">
        <v>2240</v>
      </c>
      <c r="C51" t="s">
        <v>237</v>
      </c>
      <c r="D51">
        <v>3</v>
      </c>
      <c r="E51">
        <v>51.373199999999997</v>
      </c>
      <c r="F51" t="s">
        <v>238</v>
      </c>
      <c r="G51" t="s">
        <v>239</v>
      </c>
    </row>
    <row r="52" spans="1:7" x14ac:dyDescent="0.35">
      <c r="A52">
        <v>881</v>
      </c>
      <c r="B52">
        <v>45886</v>
      </c>
      <c r="C52" t="s">
        <v>329</v>
      </c>
      <c r="D52">
        <v>3</v>
      </c>
      <c r="E52">
        <v>42.633099999999999</v>
      </c>
      <c r="F52" t="s">
        <v>330</v>
      </c>
      <c r="G52" t="s">
        <v>5971</v>
      </c>
    </row>
    <row r="53" spans="1:7" x14ac:dyDescent="0.35">
      <c r="A53">
        <v>168</v>
      </c>
      <c r="B53">
        <v>94886</v>
      </c>
      <c r="C53" t="s">
        <v>392</v>
      </c>
      <c r="D53">
        <v>3</v>
      </c>
      <c r="E53">
        <v>38.708300000000001</v>
      </c>
      <c r="F53" t="s">
        <v>393</v>
      </c>
      <c r="G53" t="s">
        <v>394</v>
      </c>
    </row>
    <row r="54" spans="1:7" x14ac:dyDescent="0.35">
      <c r="A54">
        <v>920</v>
      </c>
      <c r="B54">
        <v>6749</v>
      </c>
      <c r="C54" t="s">
        <v>397</v>
      </c>
      <c r="D54">
        <v>3</v>
      </c>
      <c r="E54">
        <v>38.675199999999997</v>
      </c>
      <c r="F54" t="s">
        <v>398</v>
      </c>
      <c r="G54" t="s">
        <v>5972</v>
      </c>
    </row>
    <row r="55" spans="1:7" x14ac:dyDescent="0.35">
      <c r="A55">
        <v>610</v>
      </c>
      <c r="B55">
        <v>32542</v>
      </c>
      <c r="C55" t="s">
        <v>450</v>
      </c>
      <c r="D55">
        <v>3</v>
      </c>
      <c r="E55">
        <v>36.154899999999998</v>
      </c>
      <c r="F55" t="s">
        <v>451</v>
      </c>
      <c r="G55" t="s">
        <v>452</v>
      </c>
    </row>
    <row r="56" spans="1:7" x14ac:dyDescent="0.35">
      <c r="A56">
        <v>830</v>
      </c>
      <c r="B56">
        <v>11944</v>
      </c>
      <c r="C56" t="s">
        <v>502</v>
      </c>
      <c r="D56">
        <v>3</v>
      </c>
      <c r="E56">
        <v>33.592599999999997</v>
      </c>
      <c r="F56" t="s">
        <v>503</v>
      </c>
      <c r="G56" t="s">
        <v>504</v>
      </c>
    </row>
    <row r="57" spans="1:7" x14ac:dyDescent="0.35">
      <c r="A57">
        <v>653</v>
      </c>
      <c r="B57">
        <v>34683</v>
      </c>
      <c r="C57" t="s">
        <v>640</v>
      </c>
      <c r="D57">
        <v>3</v>
      </c>
      <c r="E57">
        <v>28.830400000000001</v>
      </c>
      <c r="F57" t="s">
        <v>641</v>
      </c>
      <c r="G57" t="s">
        <v>5973</v>
      </c>
    </row>
    <row r="58" spans="1:7" x14ac:dyDescent="0.35">
      <c r="A58">
        <v>1978</v>
      </c>
      <c r="B58">
        <v>23988</v>
      </c>
      <c r="C58" t="s">
        <v>788</v>
      </c>
      <c r="D58">
        <v>3</v>
      </c>
      <c r="E58">
        <v>25.5871</v>
      </c>
      <c r="F58" t="s">
        <v>789</v>
      </c>
      <c r="G58" t="s">
        <v>5974</v>
      </c>
    </row>
    <row r="59" spans="1:7" x14ac:dyDescent="0.35">
      <c r="A59">
        <v>1058</v>
      </c>
      <c r="B59">
        <v>976</v>
      </c>
      <c r="C59" t="s">
        <v>837</v>
      </c>
      <c r="D59">
        <v>3</v>
      </c>
      <c r="E59">
        <v>24.498699999999999</v>
      </c>
      <c r="F59" t="s">
        <v>838</v>
      </c>
      <c r="G59" t="s">
        <v>5975</v>
      </c>
    </row>
    <row r="60" spans="1:7" x14ac:dyDescent="0.35">
      <c r="A60">
        <v>864</v>
      </c>
      <c r="B60">
        <v>7144</v>
      </c>
      <c r="C60" t="s">
        <v>858</v>
      </c>
      <c r="D60">
        <v>3</v>
      </c>
      <c r="E60">
        <v>24.066800000000001</v>
      </c>
    </row>
    <row r="61" spans="1:7" x14ac:dyDescent="0.35">
      <c r="A61">
        <v>98</v>
      </c>
      <c r="B61">
        <v>541</v>
      </c>
      <c r="C61" t="s">
        <v>887</v>
      </c>
      <c r="D61">
        <v>3</v>
      </c>
      <c r="E61">
        <v>23.5823</v>
      </c>
      <c r="F61" t="s">
        <v>888</v>
      </c>
      <c r="G61" t="s">
        <v>5976</v>
      </c>
    </row>
    <row r="62" spans="1:7" x14ac:dyDescent="0.35">
      <c r="A62">
        <v>1135</v>
      </c>
      <c r="B62">
        <v>105299</v>
      </c>
      <c r="C62" t="s">
        <v>973</v>
      </c>
      <c r="D62">
        <v>3</v>
      </c>
      <c r="E62">
        <v>22.412199999999999</v>
      </c>
      <c r="F62" t="s">
        <v>974</v>
      </c>
      <c r="G62" t="s">
        <v>5977</v>
      </c>
    </row>
    <row r="63" spans="1:7" x14ac:dyDescent="0.35">
      <c r="A63">
        <v>1601</v>
      </c>
      <c r="B63">
        <v>43641</v>
      </c>
      <c r="C63" t="s">
        <v>1033</v>
      </c>
      <c r="D63">
        <v>3</v>
      </c>
      <c r="E63">
        <v>21.4757</v>
      </c>
    </row>
    <row r="64" spans="1:7" x14ac:dyDescent="0.35">
      <c r="A64">
        <v>2068</v>
      </c>
      <c r="B64">
        <v>1710</v>
      </c>
      <c r="C64" t="s">
        <v>1062</v>
      </c>
      <c r="D64">
        <v>3</v>
      </c>
      <c r="E64">
        <v>21.074999999999999</v>
      </c>
      <c r="F64" t="s">
        <v>1063</v>
      </c>
      <c r="G64" t="s">
        <v>5978</v>
      </c>
    </row>
    <row r="65" spans="1:7" x14ac:dyDescent="0.35">
      <c r="A65">
        <v>755</v>
      </c>
      <c r="B65">
        <v>207314</v>
      </c>
      <c r="C65" t="s">
        <v>25</v>
      </c>
      <c r="D65">
        <v>2</v>
      </c>
      <c r="E65">
        <v>199.232</v>
      </c>
      <c r="F65" t="s">
        <v>26</v>
      </c>
      <c r="G65" t="s">
        <v>27</v>
      </c>
    </row>
    <row r="66" spans="1:7" x14ac:dyDescent="0.35">
      <c r="A66">
        <v>812</v>
      </c>
      <c r="B66">
        <v>369675</v>
      </c>
      <c r="C66" t="s">
        <v>52</v>
      </c>
      <c r="D66">
        <v>2</v>
      </c>
      <c r="E66">
        <v>103.92400000000001</v>
      </c>
      <c r="F66" t="s">
        <v>53</v>
      </c>
      <c r="G66" t="s">
        <v>54</v>
      </c>
    </row>
    <row r="67" spans="1:7" x14ac:dyDescent="0.35">
      <c r="A67">
        <v>120</v>
      </c>
      <c r="B67">
        <v>110460</v>
      </c>
      <c r="C67" t="s">
        <v>66</v>
      </c>
      <c r="D67">
        <v>2</v>
      </c>
      <c r="E67">
        <v>93.160700000000006</v>
      </c>
      <c r="F67" t="s">
        <v>67</v>
      </c>
      <c r="G67" t="s">
        <v>68</v>
      </c>
    </row>
    <row r="68" spans="1:7" x14ac:dyDescent="0.35">
      <c r="A68">
        <v>554</v>
      </c>
      <c r="B68">
        <v>144034</v>
      </c>
      <c r="C68" t="s">
        <v>190</v>
      </c>
      <c r="D68">
        <v>2</v>
      </c>
      <c r="E68">
        <v>55.841200000000001</v>
      </c>
    </row>
    <row r="69" spans="1:7" x14ac:dyDescent="0.35">
      <c r="A69">
        <v>1123</v>
      </c>
      <c r="B69">
        <v>7913</v>
      </c>
      <c r="C69" t="s">
        <v>270</v>
      </c>
      <c r="D69">
        <v>2</v>
      </c>
      <c r="E69">
        <v>47.655200000000001</v>
      </c>
      <c r="F69" t="s">
        <v>271</v>
      </c>
      <c r="G69" t="s">
        <v>272</v>
      </c>
    </row>
    <row r="70" spans="1:7" x14ac:dyDescent="0.35">
      <c r="A70">
        <v>865</v>
      </c>
      <c r="B70">
        <v>15418</v>
      </c>
      <c r="C70" t="s">
        <v>281</v>
      </c>
      <c r="D70">
        <v>2</v>
      </c>
      <c r="E70">
        <v>46.876800000000003</v>
      </c>
      <c r="F70" t="s">
        <v>282</v>
      </c>
      <c r="G70" t="s">
        <v>283</v>
      </c>
    </row>
    <row r="71" spans="1:7" x14ac:dyDescent="0.35">
      <c r="A71">
        <v>959</v>
      </c>
      <c r="B71">
        <v>230755</v>
      </c>
      <c r="C71" t="s">
        <v>323</v>
      </c>
      <c r="D71">
        <v>2</v>
      </c>
      <c r="E71">
        <v>43.371899999999997</v>
      </c>
      <c r="F71" t="s">
        <v>324</v>
      </c>
      <c r="G71" t="s">
        <v>5979</v>
      </c>
    </row>
    <row r="72" spans="1:7" x14ac:dyDescent="0.35">
      <c r="A72">
        <v>1536</v>
      </c>
      <c r="B72">
        <v>12246</v>
      </c>
      <c r="C72" t="s">
        <v>382</v>
      </c>
      <c r="D72">
        <v>2</v>
      </c>
      <c r="E72">
        <v>39.710099999999997</v>
      </c>
      <c r="F72" t="s">
        <v>383</v>
      </c>
      <c r="G72" t="s">
        <v>384</v>
      </c>
    </row>
    <row r="73" spans="1:7" x14ac:dyDescent="0.35">
      <c r="A73">
        <v>885</v>
      </c>
      <c r="B73">
        <v>302</v>
      </c>
      <c r="C73" t="s">
        <v>402</v>
      </c>
      <c r="D73">
        <v>2</v>
      </c>
      <c r="E73">
        <v>38.571800000000003</v>
      </c>
      <c r="F73" t="s">
        <v>403</v>
      </c>
      <c r="G73" t="s">
        <v>5980</v>
      </c>
    </row>
    <row r="74" spans="1:7" x14ac:dyDescent="0.35">
      <c r="A74">
        <v>705</v>
      </c>
      <c r="B74">
        <v>45204</v>
      </c>
      <c r="C74" t="s">
        <v>404</v>
      </c>
      <c r="D74">
        <v>2</v>
      </c>
      <c r="E74">
        <v>38.513100000000001</v>
      </c>
      <c r="F74" t="s">
        <v>405</v>
      </c>
      <c r="G74" t="s">
        <v>5981</v>
      </c>
    </row>
    <row r="75" spans="1:7" x14ac:dyDescent="0.35">
      <c r="A75">
        <v>753</v>
      </c>
      <c r="B75">
        <v>24026</v>
      </c>
      <c r="C75" t="s">
        <v>440</v>
      </c>
      <c r="D75">
        <v>2</v>
      </c>
      <c r="E75">
        <v>36.6755</v>
      </c>
      <c r="F75" t="s">
        <v>441</v>
      </c>
      <c r="G75" t="s">
        <v>5982</v>
      </c>
    </row>
    <row r="76" spans="1:7" x14ac:dyDescent="0.35">
      <c r="A76">
        <v>794</v>
      </c>
      <c r="B76">
        <v>8043</v>
      </c>
      <c r="C76" t="s">
        <v>470</v>
      </c>
      <c r="D76">
        <v>2</v>
      </c>
      <c r="E76">
        <v>35.243699999999997</v>
      </c>
      <c r="F76" t="s">
        <v>471</v>
      </c>
      <c r="G76" t="s">
        <v>5983</v>
      </c>
    </row>
    <row r="77" spans="1:7" x14ac:dyDescent="0.35">
      <c r="A77">
        <v>243</v>
      </c>
      <c r="B77">
        <v>66117</v>
      </c>
      <c r="C77" t="s">
        <v>560</v>
      </c>
      <c r="D77">
        <v>2</v>
      </c>
      <c r="E77">
        <v>31.815200000000001</v>
      </c>
      <c r="F77" t="s">
        <v>561</v>
      </c>
      <c r="G77" t="s">
        <v>5984</v>
      </c>
    </row>
    <row r="78" spans="1:7" x14ac:dyDescent="0.35">
      <c r="A78">
        <v>1931</v>
      </c>
      <c r="B78">
        <v>814</v>
      </c>
      <c r="C78" t="s">
        <v>603</v>
      </c>
      <c r="D78">
        <v>2</v>
      </c>
      <c r="E78">
        <v>29.854299999999999</v>
      </c>
      <c r="F78" t="s">
        <v>604</v>
      </c>
      <c r="G78" t="s">
        <v>5985</v>
      </c>
    </row>
    <row r="79" spans="1:7" x14ac:dyDescent="0.35">
      <c r="A79">
        <v>21</v>
      </c>
      <c r="B79">
        <v>174946</v>
      </c>
      <c r="C79" t="s">
        <v>624</v>
      </c>
      <c r="D79">
        <v>2</v>
      </c>
      <c r="E79">
        <v>29.216100000000001</v>
      </c>
      <c r="F79" t="s">
        <v>625</v>
      </c>
      <c r="G79" t="s">
        <v>5986</v>
      </c>
    </row>
    <row r="80" spans="1:7" x14ac:dyDescent="0.35">
      <c r="A80">
        <v>147</v>
      </c>
      <c r="B80">
        <v>257339</v>
      </c>
      <c r="C80" t="s">
        <v>669</v>
      </c>
      <c r="D80">
        <v>2</v>
      </c>
      <c r="E80">
        <v>28.100300000000001</v>
      </c>
      <c r="F80" t="s">
        <v>670</v>
      </c>
      <c r="G80" t="s">
        <v>5987</v>
      </c>
    </row>
    <row r="81" spans="1:7" x14ac:dyDescent="0.35">
      <c r="A81">
        <v>1075</v>
      </c>
      <c r="B81">
        <v>28415</v>
      </c>
      <c r="C81" t="s">
        <v>673</v>
      </c>
      <c r="D81">
        <v>2</v>
      </c>
      <c r="E81">
        <v>27.985199999999999</v>
      </c>
      <c r="F81" t="s">
        <v>674</v>
      </c>
      <c r="G81" t="s">
        <v>5988</v>
      </c>
    </row>
    <row r="82" spans="1:7" x14ac:dyDescent="0.35">
      <c r="A82">
        <v>1105</v>
      </c>
      <c r="B82">
        <v>671</v>
      </c>
      <c r="C82" t="s">
        <v>677</v>
      </c>
      <c r="D82">
        <v>2</v>
      </c>
      <c r="E82">
        <v>27.907499999999999</v>
      </c>
      <c r="F82" t="s">
        <v>678</v>
      </c>
      <c r="G82" t="s">
        <v>5989</v>
      </c>
    </row>
    <row r="83" spans="1:7" x14ac:dyDescent="0.35">
      <c r="A83">
        <v>1016</v>
      </c>
      <c r="B83">
        <v>34141</v>
      </c>
      <c r="C83" t="s">
        <v>692</v>
      </c>
      <c r="D83">
        <v>2</v>
      </c>
      <c r="E83">
        <v>27.638999999999999</v>
      </c>
      <c r="F83" t="s">
        <v>693</v>
      </c>
      <c r="G83" t="s">
        <v>5990</v>
      </c>
    </row>
    <row r="84" spans="1:7" x14ac:dyDescent="0.35">
      <c r="A84">
        <v>91</v>
      </c>
      <c r="B84">
        <v>95505</v>
      </c>
      <c r="C84" t="s">
        <v>706</v>
      </c>
      <c r="D84">
        <v>2</v>
      </c>
      <c r="E84">
        <v>27.253299999999999</v>
      </c>
      <c r="F84" t="s">
        <v>707</v>
      </c>
      <c r="G84" t="s">
        <v>5991</v>
      </c>
    </row>
    <row r="85" spans="1:7" x14ac:dyDescent="0.35">
      <c r="A85">
        <v>1937</v>
      </c>
      <c r="B85">
        <v>12341</v>
      </c>
      <c r="C85" t="s">
        <v>768</v>
      </c>
      <c r="D85">
        <v>2</v>
      </c>
      <c r="E85">
        <v>25.896699999999999</v>
      </c>
      <c r="F85" t="s">
        <v>769</v>
      </c>
      <c r="G85" t="s">
        <v>5992</v>
      </c>
    </row>
    <row r="86" spans="1:7" x14ac:dyDescent="0.35">
      <c r="A86">
        <v>1423</v>
      </c>
      <c r="B86">
        <v>85441</v>
      </c>
      <c r="C86" t="s">
        <v>777</v>
      </c>
      <c r="D86">
        <v>2</v>
      </c>
      <c r="E86">
        <v>25.817299999999999</v>
      </c>
      <c r="F86" t="s">
        <v>778</v>
      </c>
      <c r="G86" t="s">
        <v>5993</v>
      </c>
    </row>
    <row r="87" spans="1:7" x14ac:dyDescent="0.35">
      <c r="A87">
        <v>675</v>
      </c>
      <c r="B87">
        <v>1240</v>
      </c>
      <c r="C87" t="s">
        <v>826</v>
      </c>
      <c r="D87">
        <v>2</v>
      </c>
      <c r="E87">
        <v>24.711600000000001</v>
      </c>
      <c r="F87" t="s">
        <v>827</v>
      </c>
      <c r="G87" t="s">
        <v>828</v>
      </c>
    </row>
    <row r="88" spans="1:7" x14ac:dyDescent="0.35">
      <c r="A88">
        <v>891</v>
      </c>
      <c r="B88">
        <v>836630</v>
      </c>
      <c r="C88" t="s">
        <v>832</v>
      </c>
      <c r="D88">
        <v>2</v>
      </c>
      <c r="E88">
        <v>24.5688</v>
      </c>
      <c r="F88" t="s">
        <v>833</v>
      </c>
      <c r="G88" t="s">
        <v>5994</v>
      </c>
    </row>
    <row r="89" spans="1:7" x14ac:dyDescent="0.35">
      <c r="A89">
        <v>1114</v>
      </c>
      <c r="B89">
        <v>10164</v>
      </c>
      <c r="C89" t="s">
        <v>871</v>
      </c>
      <c r="D89">
        <v>2</v>
      </c>
      <c r="E89">
        <v>23.764500000000002</v>
      </c>
      <c r="F89" t="s">
        <v>872</v>
      </c>
      <c r="G89" t="s">
        <v>5995</v>
      </c>
    </row>
    <row r="90" spans="1:7" x14ac:dyDescent="0.35">
      <c r="A90">
        <v>556</v>
      </c>
      <c r="B90">
        <v>256327</v>
      </c>
      <c r="C90" t="s">
        <v>885</v>
      </c>
      <c r="D90">
        <v>2</v>
      </c>
      <c r="E90">
        <v>23.667200000000001</v>
      </c>
      <c r="F90" t="s">
        <v>886</v>
      </c>
      <c r="G90" t="s">
        <v>5996</v>
      </c>
    </row>
    <row r="91" spans="1:7" x14ac:dyDescent="0.35">
      <c r="A91">
        <v>1991</v>
      </c>
      <c r="B91">
        <v>3549</v>
      </c>
      <c r="C91" t="s">
        <v>971</v>
      </c>
      <c r="D91">
        <v>2</v>
      </c>
      <c r="E91">
        <v>22.414100000000001</v>
      </c>
      <c r="F91" t="s">
        <v>972</v>
      </c>
      <c r="G91" t="s">
        <v>5997</v>
      </c>
    </row>
    <row r="92" spans="1:7" x14ac:dyDescent="0.35">
      <c r="A92">
        <v>1125</v>
      </c>
      <c r="B92">
        <v>164421</v>
      </c>
      <c r="C92" t="s">
        <v>998</v>
      </c>
      <c r="D92">
        <v>2</v>
      </c>
      <c r="E92">
        <v>22.104900000000001</v>
      </c>
      <c r="F92" t="s">
        <v>999</v>
      </c>
      <c r="G92" t="s">
        <v>5998</v>
      </c>
    </row>
    <row r="93" spans="1:7" x14ac:dyDescent="0.35">
      <c r="A93">
        <v>454</v>
      </c>
      <c r="B93">
        <v>194897</v>
      </c>
      <c r="C93" t="s">
        <v>1048</v>
      </c>
      <c r="D93">
        <v>2</v>
      </c>
      <c r="E93">
        <v>21.223600000000001</v>
      </c>
      <c r="F93" t="s">
        <v>1049</v>
      </c>
      <c r="G93" t="s">
        <v>5999</v>
      </c>
    </row>
    <row r="94" spans="1:7" x14ac:dyDescent="0.35">
      <c r="A94">
        <v>2038</v>
      </c>
      <c r="B94">
        <v>3076</v>
      </c>
      <c r="C94" t="s">
        <v>65</v>
      </c>
      <c r="D94">
        <v>1</v>
      </c>
      <c r="E94">
        <v>94.028300000000002</v>
      </c>
    </row>
    <row r="95" spans="1:7" x14ac:dyDescent="0.35">
      <c r="A95">
        <v>168</v>
      </c>
      <c r="B95">
        <v>91771</v>
      </c>
      <c r="C95" t="s">
        <v>101</v>
      </c>
      <c r="D95">
        <v>1</v>
      </c>
      <c r="E95">
        <v>75.609200000000001</v>
      </c>
    </row>
    <row r="96" spans="1:7" x14ac:dyDescent="0.35">
      <c r="A96">
        <v>708</v>
      </c>
      <c r="B96">
        <v>209864</v>
      </c>
      <c r="C96" t="s">
        <v>109</v>
      </c>
      <c r="D96">
        <v>1</v>
      </c>
      <c r="E96">
        <v>72.453199999999995</v>
      </c>
      <c r="F96" t="s">
        <v>110</v>
      </c>
      <c r="G96" t="s">
        <v>111</v>
      </c>
    </row>
    <row r="97" spans="1:7" x14ac:dyDescent="0.35">
      <c r="A97">
        <v>1083</v>
      </c>
      <c r="B97">
        <v>34</v>
      </c>
      <c r="C97" t="s">
        <v>113</v>
      </c>
      <c r="D97">
        <v>1</v>
      </c>
      <c r="E97">
        <v>69.563100000000006</v>
      </c>
      <c r="F97" t="s">
        <v>114</v>
      </c>
      <c r="G97" t="s">
        <v>115</v>
      </c>
    </row>
    <row r="98" spans="1:7" x14ac:dyDescent="0.35">
      <c r="A98">
        <v>700</v>
      </c>
      <c r="B98">
        <v>51656</v>
      </c>
      <c r="C98" t="s">
        <v>117</v>
      </c>
      <c r="D98">
        <v>1</v>
      </c>
      <c r="E98">
        <v>68.581000000000003</v>
      </c>
      <c r="F98" t="s">
        <v>118</v>
      </c>
      <c r="G98" t="s">
        <v>119</v>
      </c>
    </row>
    <row r="99" spans="1:7" x14ac:dyDescent="0.35">
      <c r="A99">
        <v>1008</v>
      </c>
      <c r="B99">
        <v>66394</v>
      </c>
      <c r="C99" t="s">
        <v>135</v>
      </c>
      <c r="D99">
        <v>1</v>
      </c>
      <c r="E99">
        <v>64.807699999999997</v>
      </c>
      <c r="F99" t="s">
        <v>136</v>
      </c>
      <c r="G99" t="s">
        <v>137</v>
      </c>
    </row>
    <row r="100" spans="1:7" x14ac:dyDescent="0.35">
      <c r="A100">
        <v>613</v>
      </c>
      <c r="B100">
        <v>2066</v>
      </c>
      <c r="C100" t="s">
        <v>138</v>
      </c>
      <c r="D100">
        <v>1</v>
      </c>
      <c r="E100">
        <v>64.433000000000007</v>
      </c>
      <c r="F100" t="s">
        <v>139</v>
      </c>
      <c r="G100" t="s">
        <v>140</v>
      </c>
    </row>
    <row r="101" spans="1:7" x14ac:dyDescent="0.35">
      <c r="A101">
        <v>1075</v>
      </c>
      <c r="B101">
        <v>13184</v>
      </c>
      <c r="C101" t="s">
        <v>160</v>
      </c>
      <c r="D101">
        <v>1</v>
      </c>
      <c r="E101">
        <v>61.441699999999997</v>
      </c>
      <c r="F101" t="s">
        <v>161</v>
      </c>
      <c r="G101" t="s">
        <v>162</v>
      </c>
    </row>
    <row r="102" spans="1:7" x14ac:dyDescent="0.35">
      <c r="A102">
        <v>395</v>
      </c>
      <c r="B102">
        <v>11415</v>
      </c>
      <c r="C102" t="s">
        <v>191</v>
      </c>
      <c r="D102">
        <v>1</v>
      </c>
      <c r="E102">
        <v>55.65</v>
      </c>
      <c r="F102" t="s">
        <v>192</v>
      </c>
      <c r="G102" t="s">
        <v>193</v>
      </c>
    </row>
    <row r="103" spans="1:7" x14ac:dyDescent="0.35">
      <c r="A103">
        <v>340</v>
      </c>
      <c r="B103">
        <v>1204</v>
      </c>
      <c r="C103" t="s">
        <v>215</v>
      </c>
      <c r="D103">
        <v>1</v>
      </c>
      <c r="E103">
        <v>53.454799999999999</v>
      </c>
      <c r="F103" t="s">
        <v>216</v>
      </c>
      <c r="G103" t="s">
        <v>217</v>
      </c>
    </row>
    <row r="104" spans="1:7" x14ac:dyDescent="0.35">
      <c r="A104">
        <v>343</v>
      </c>
      <c r="B104">
        <v>12144</v>
      </c>
      <c r="C104" t="s">
        <v>223</v>
      </c>
      <c r="D104">
        <v>1</v>
      </c>
      <c r="E104">
        <v>53.014600000000002</v>
      </c>
    </row>
    <row r="105" spans="1:7" x14ac:dyDescent="0.35">
      <c r="A105">
        <v>563</v>
      </c>
      <c r="B105">
        <v>117387</v>
      </c>
      <c r="C105" t="s">
        <v>246</v>
      </c>
      <c r="D105">
        <v>1</v>
      </c>
      <c r="E105">
        <v>50.966700000000003</v>
      </c>
      <c r="F105" t="s">
        <v>247</v>
      </c>
      <c r="G105" t="s">
        <v>6000</v>
      </c>
    </row>
    <row r="106" spans="1:7" x14ac:dyDescent="0.35">
      <c r="A106">
        <v>205</v>
      </c>
      <c r="B106">
        <v>1676</v>
      </c>
      <c r="C106" t="s">
        <v>288</v>
      </c>
      <c r="D106">
        <v>1</v>
      </c>
      <c r="E106">
        <v>46.748199999999997</v>
      </c>
    </row>
    <row r="107" spans="1:7" x14ac:dyDescent="0.35">
      <c r="A107">
        <v>1614</v>
      </c>
      <c r="B107">
        <v>7598</v>
      </c>
      <c r="C107" t="s">
        <v>328</v>
      </c>
      <c r="D107">
        <v>1</v>
      </c>
      <c r="E107">
        <v>42.938899999999997</v>
      </c>
    </row>
    <row r="108" spans="1:7" x14ac:dyDescent="0.35">
      <c r="A108">
        <v>1514</v>
      </c>
      <c r="B108">
        <v>61253</v>
      </c>
      <c r="C108" t="s">
        <v>331</v>
      </c>
      <c r="D108">
        <v>1</v>
      </c>
      <c r="E108">
        <v>42.546799999999998</v>
      </c>
      <c r="F108" t="s">
        <v>332</v>
      </c>
      <c r="G108" t="s">
        <v>6001</v>
      </c>
    </row>
    <row r="109" spans="1:7" x14ac:dyDescent="0.35">
      <c r="A109">
        <v>502</v>
      </c>
      <c r="B109">
        <v>74546</v>
      </c>
      <c r="C109" t="s">
        <v>346</v>
      </c>
      <c r="D109">
        <v>1</v>
      </c>
      <c r="E109">
        <v>41.7166</v>
      </c>
      <c r="F109" t="s">
        <v>347</v>
      </c>
      <c r="G109" t="s">
        <v>6002</v>
      </c>
    </row>
    <row r="110" spans="1:7" x14ac:dyDescent="0.35">
      <c r="A110">
        <v>952</v>
      </c>
      <c r="B110">
        <v>133699</v>
      </c>
      <c r="C110" t="s">
        <v>348</v>
      </c>
      <c r="D110">
        <v>1</v>
      </c>
      <c r="E110">
        <v>41.663200000000003</v>
      </c>
      <c r="F110" t="s">
        <v>349</v>
      </c>
      <c r="G110" t="s">
        <v>350</v>
      </c>
    </row>
    <row r="111" spans="1:7" x14ac:dyDescent="0.35">
      <c r="A111">
        <v>1861</v>
      </c>
      <c r="B111">
        <v>9618</v>
      </c>
      <c r="C111" t="s">
        <v>354</v>
      </c>
      <c r="D111">
        <v>1</v>
      </c>
      <c r="E111">
        <v>41.465299999999999</v>
      </c>
      <c r="F111" t="s">
        <v>355</v>
      </c>
      <c r="G111" t="s">
        <v>6003</v>
      </c>
    </row>
    <row r="112" spans="1:7" x14ac:dyDescent="0.35">
      <c r="A112">
        <v>1825</v>
      </c>
      <c r="B112">
        <v>41269</v>
      </c>
      <c r="C112" t="s">
        <v>362</v>
      </c>
      <c r="D112">
        <v>1</v>
      </c>
      <c r="E112">
        <v>40.987099999999998</v>
      </c>
      <c r="F112" t="s">
        <v>363</v>
      </c>
      <c r="G112" t="s">
        <v>6004</v>
      </c>
    </row>
    <row r="113" spans="1:7" x14ac:dyDescent="0.35">
      <c r="A113">
        <v>21</v>
      </c>
      <c r="B113">
        <v>246248</v>
      </c>
      <c r="C113" t="s">
        <v>364</v>
      </c>
      <c r="D113">
        <v>1</v>
      </c>
      <c r="E113">
        <v>40.985300000000002</v>
      </c>
      <c r="F113" t="s">
        <v>365</v>
      </c>
      <c r="G113" t="s">
        <v>6005</v>
      </c>
    </row>
    <row r="114" spans="1:7" x14ac:dyDescent="0.35">
      <c r="A114">
        <v>586</v>
      </c>
      <c r="B114">
        <v>802</v>
      </c>
      <c r="C114" t="s">
        <v>368</v>
      </c>
      <c r="D114">
        <v>1</v>
      </c>
      <c r="E114">
        <v>40.738399999999999</v>
      </c>
      <c r="F114" t="s">
        <v>369</v>
      </c>
      <c r="G114" t="s">
        <v>370</v>
      </c>
    </row>
    <row r="115" spans="1:7" x14ac:dyDescent="0.35">
      <c r="A115">
        <v>1372</v>
      </c>
      <c r="B115">
        <v>65149</v>
      </c>
      <c r="C115" t="s">
        <v>408</v>
      </c>
      <c r="D115">
        <v>1</v>
      </c>
      <c r="E115">
        <v>37.9833</v>
      </c>
    </row>
    <row r="116" spans="1:7" x14ac:dyDescent="0.35">
      <c r="A116">
        <v>945</v>
      </c>
      <c r="B116">
        <v>248960</v>
      </c>
      <c r="C116" t="s">
        <v>455</v>
      </c>
      <c r="D116">
        <v>1</v>
      </c>
      <c r="E116">
        <v>35.910800000000002</v>
      </c>
      <c r="F116" t="s">
        <v>456</v>
      </c>
      <c r="G116" t="s">
        <v>6006</v>
      </c>
    </row>
    <row r="117" spans="1:7" x14ac:dyDescent="0.35">
      <c r="A117">
        <v>1733</v>
      </c>
      <c r="B117">
        <v>106</v>
      </c>
      <c r="C117" t="s">
        <v>477</v>
      </c>
      <c r="D117">
        <v>1</v>
      </c>
      <c r="E117">
        <v>34.941600000000001</v>
      </c>
      <c r="F117" t="s">
        <v>478</v>
      </c>
      <c r="G117" t="s">
        <v>6007</v>
      </c>
    </row>
    <row r="118" spans="1:7" x14ac:dyDescent="0.35">
      <c r="A118">
        <v>1691</v>
      </c>
      <c r="B118">
        <v>74027</v>
      </c>
      <c r="C118" t="s">
        <v>487</v>
      </c>
      <c r="D118">
        <v>1</v>
      </c>
      <c r="E118">
        <v>34.481099999999998</v>
      </c>
      <c r="F118" t="s">
        <v>488</v>
      </c>
      <c r="G118" t="s">
        <v>6008</v>
      </c>
    </row>
    <row r="119" spans="1:7" x14ac:dyDescent="0.35">
      <c r="A119">
        <v>1459</v>
      </c>
      <c r="B119">
        <v>593</v>
      </c>
      <c r="C119" t="s">
        <v>500</v>
      </c>
      <c r="D119">
        <v>1</v>
      </c>
      <c r="E119">
        <v>33.663600000000002</v>
      </c>
      <c r="F119" t="s">
        <v>501</v>
      </c>
      <c r="G119" t="s">
        <v>6009</v>
      </c>
    </row>
    <row r="120" spans="1:7" x14ac:dyDescent="0.35">
      <c r="A120">
        <v>1823</v>
      </c>
      <c r="B120">
        <v>6380</v>
      </c>
      <c r="C120" t="s">
        <v>512</v>
      </c>
      <c r="D120">
        <v>1</v>
      </c>
      <c r="E120">
        <v>33.328800000000001</v>
      </c>
      <c r="F120" t="s">
        <v>513</v>
      </c>
      <c r="G120" t="s">
        <v>6010</v>
      </c>
    </row>
    <row r="121" spans="1:7" x14ac:dyDescent="0.35">
      <c r="A121">
        <v>1522</v>
      </c>
      <c r="B121">
        <v>327012</v>
      </c>
      <c r="C121" t="s">
        <v>541</v>
      </c>
      <c r="D121">
        <v>1</v>
      </c>
      <c r="E121">
        <v>32.3827</v>
      </c>
      <c r="F121" t="s">
        <v>542</v>
      </c>
      <c r="G121" t="s">
        <v>6011</v>
      </c>
    </row>
    <row r="122" spans="1:7" x14ac:dyDescent="0.35">
      <c r="A122">
        <v>277</v>
      </c>
      <c r="B122">
        <v>277755</v>
      </c>
      <c r="C122" t="s">
        <v>546</v>
      </c>
      <c r="D122">
        <v>1</v>
      </c>
      <c r="E122">
        <v>32.095300000000002</v>
      </c>
      <c r="F122" t="s">
        <v>547</v>
      </c>
      <c r="G122" t="s">
        <v>548</v>
      </c>
    </row>
    <row r="123" spans="1:7" x14ac:dyDescent="0.35">
      <c r="A123">
        <v>1164</v>
      </c>
      <c r="B123">
        <v>1433</v>
      </c>
      <c r="C123" t="s">
        <v>549</v>
      </c>
      <c r="D123">
        <v>1</v>
      </c>
      <c r="E123">
        <v>32.067700000000002</v>
      </c>
      <c r="F123" t="s">
        <v>550</v>
      </c>
      <c r="G123" t="s">
        <v>6012</v>
      </c>
    </row>
    <row r="124" spans="1:7" x14ac:dyDescent="0.35">
      <c r="A124">
        <v>1</v>
      </c>
      <c r="B124">
        <v>71253</v>
      </c>
      <c r="C124" t="s">
        <v>553</v>
      </c>
      <c r="D124">
        <v>1</v>
      </c>
      <c r="E124">
        <v>32.052</v>
      </c>
      <c r="F124" t="s">
        <v>554</v>
      </c>
      <c r="G124" t="s">
        <v>6013</v>
      </c>
    </row>
    <row r="125" spans="1:7" x14ac:dyDescent="0.35">
      <c r="A125">
        <v>1266</v>
      </c>
      <c r="B125">
        <v>20179</v>
      </c>
      <c r="C125" t="s">
        <v>564</v>
      </c>
      <c r="D125">
        <v>1</v>
      </c>
      <c r="E125">
        <v>31.720500000000001</v>
      </c>
      <c r="F125" t="s">
        <v>565</v>
      </c>
      <c r="G125" t="s">
        <v>6014</v>
      </c>
    </row>
    <row r="126" spans="1:7" x14ac:dyDescent="0.35">
      <c r="A126">
        <v>1485</v>
      </c>
      <c r="B126">
        <v>132014</v>
      </c>
      <c r="C126" t="s">
        <v>609</v>
      </c>
      <c r="D126">
        <v>1</v>
      </c>
      <c r="E126">
        <v>29.83</v>
      </c>
      <c r="F126" t="s">
        <v>610</v>
      </c>
      <c r="G126" t="s">
        <v>6015</v>
      </c>
    </row>
    <row r="127" spans="1:7" x14ac:dyDescent="0.35">
      <c r="A127">
        <v>117</v>
      </c>
      <c r="B127">
        <v>80656</v>
      </c>
      <c r="C127" t="s">
        <v>632</v>
      </c>
      <c r="D127">
        <v>1</v>
      </c>
      <c r="E127">
        <v>29.080100000000002</v>
      </c>
      <c r="F127" t="s">
        <v>633</v>
      </c>
      <c r="G127" t="s">
        <v>6016</v>
      </c>
    </row>
    <row r="128" spans="1:7" x14ac:dyDescent="0.35">
      <c r="A128">
        <v>120</v>
      </c>
      <c r="B128">
        <v>38770</v>
      </c>
      <c r="C128" t="s">
        <v>636</v>
      </c>
      <c r="D128">
        <v>1</v>
      </c>
      <c r="E128">
        <v>28.958500000000001</v>
      </c>
      <c r="F128" t="s">
        <v>637</v>
      </c>
      <c r="G128" t="s">
        <v>6017</v>
      </c>
    </row>
    <row r="129" spans="1:7" x14ac:dyDescent="0.35">
      <c r="A129">
        <v>10</v>
      </c>
      <c r="B129">
        <v>26005</v>
      </c>
      <c r="C129" t="s">
        <v>642</v>
      </c>
      <c r="D129">
        <v>1</v>
      </c>
      <c r="E129">
        <v>28.741299999999999</v>
      </c>
      <c r="F129" t="s">
        <v>643</v>
      </c>
      <c r="G129" t="s">
        <v>6018</v>
      </c>
    </row>
    <row r="130" spans="1:7" x14ac:dyDescent="0.35">
      <c r="A130">
        <v>2073</v>
      </c>
      <c r="B130">
        <v>31397</v>
      </c>
      <c r="C130" t="s">
        <v>682</v>
      </c>
      <c r="D130">
        <v>1</v>
      </c>
      <c r="E130">
        <v>27.763999999999999</v>
      </c>
      <c r="F130" t="s">
        <v>683</v>
      </c>
      <c r="G130" t="s">
        <v>6019</v>
      </c>
    </row>
    <row r="131" spans="1:7" x14ac:dyDescent="0.35">
      <c r="A131">
        <v>625</v>
      </c>
      <c r="B131">
        <v>34790</v>
      </c>
      <c r="C131" t="s">
        <v>684</v>
      </c>
      <c r="D131">
        <v>1</v>
      </c>
      <c r="E131">
        <v>27.7209</v>
      </c>
      <c r="F131" t="s">
        <v>685</v>
      </c>
      <c r="G131" t="s">
        <v>6020</v>
      </c>
    </row>
    <row r="132" spans="1:7" x14ac:dyDescent="0.35">
      <c r="A132">
        <v>1200</v>
      </c>
      <c r="B132">
        <v>68165</v>
      </c>
      <c r="C132" t="s">
        <v>700</v>
      </c>
      <c r="D132">
        <v>1</v>
      </c>
      <c r="E132">
        <v>27.408300000000001</v>
      </c>
      <c r="F132" t="s">
        <v>701</v>
      </c>
      <c r="G132" t="s">
        <v>6021</v>
      </c>
    </row>
    <row r="133" spans="1:7" x14ac:dyDescent="0.35">
      <c r="A133">
        <v>962</v>
      </c>
      <c r="B133">
        <v>633719</v>
      </c>
      <c r="C133" t="s">
        <v>702</v>
      </c>
      <c r="D133">
        <v>1</v>
      </c>
      <c r="E133">
        <v>27.388400000000001</v>
      </c>
      <c r="F133" t="s">
        <v>703</v>
      </c>
      <c r="G133" t="s">
        <v>6022</v>
      </c>
    </row>
    <row r="134" spans="1:7" x14ac:dyDescent="0.35">
      <c r="A134">
        <v>765</v>
      </c>
      <c r="B134">
        <v>153457</v>
      </c>
      <c r="C134" t="s">
        <v>704</v>
      </c>
      <c r="D134">
        <v>1</v>
      </c>
      <c r="E134">
        <v>27.263999999999999</v>
      </c>
      <c r="F134" t="s">
        <v>705</v>
      </c>
      <c r="G134" t="s">
        <v>6023</v>
      </c>
    </row>
    <row r="135" spans="1:7" x14ac:dyDescent="0.35">
      <c r="A135">
        <v>1256</v>
      </c>
      <c r="B135">
        <v>459965</v>
      </c>
      <c r="C135" t="s">
        <v>726</v>
      </c>
      <c r="D135">
        <v>1</v>
      </c>
      <c r="E135">
        <v>26.939299999999999</v>
      </c>
      <c r="F135" t="s">
        <v>727</v>
      </c>
      <c r="G135" t="s">
        <v>6024</v>
      </c>
    </row>
    <row r="136" spans="1:7" x14ac:dyDescent="0.35">
      <c r="A136">
        <v>1276</v>
      </c>
      <c r="B136">
        <v>13241</v>
      </c>
      <c r="C136" t="s">
        <v>734</v>
      </c>
      <c r="D136">
        <v>1</v>
      </c>
      <c r="E136">
        <v>26.828800000000001</v>
      </c>
      <c r="F136" t="s">
        <v>735</v>
      </c>
      <c r="G136" t="s">
        <v>6025</v>
      </c>
    </row>
    <row r="137" spans="1:7" x14ac:dyDescent="0.35">
      <c r="A137">
        <v>235</v>
      </c>
      <c r="B137">
        <v>27242</v>
      </c>
      <c r="C137" t="s">
        <v>736</v>
      </c>
      <c r="D137">
        <v>1</v>
      </c>
      <c r="E137">
        <v>26.639800000000001</v>
      </c>
      <c r="F137" t="s">
        <v>737</v>
      </c>
      <c r="G137" t="s">
        <v>6026</v>
      </c>
    </row>
    <row r="138" spans="1:7" x14ac:dyDescent="0.35">
      <c r="A138">
        <v>641</v>
      </c>
      <c r="B138">
        <v>7535</v>
      </c>
      <c r="C138" t="s">
        <v>740</v>
      </c>
      <c r="D138">
        <v>1</v>
      </c>
      <c r="E138">
        <v>26.541399999999999</v>
      </c>
      <c r="F138" t="s">
        <v>741</v>
      </c>
      <c r="G138" t="s">
        <v>6027</v>
      </c>
    </row>
    <row r="139" spans="1:7" x14ac:dyDescent="0.35">
      <c r="A139">
        <v>1974</v>
      </c>
      <c r="B139">
        <v>10487</v>
      </c>
      <c r="C139" t="s">
        <v>742</v>
      </c>
      <c r="D139">
        <v>1</v>
      </c>
      <c r="E139">
        <v>26.4956</v>
      </c>
      <c r="F139" t="s">
        <v>743</v>
      </c>
      <c r="G139" t="s">
        <v>6028</v>
      </c>
    </row>
    <row r="140" spans="1:7" x14ac:dyDescent="0.35">
      <c r="A140">
        <v>380</v>
      </c>
      <c r="B140">
        <v>244569</v>
      </c>
      <c r="C140" t="s">
        <v>770</v>
      </c>
      <c r="D140">
        <v>1</v>
      </c>
      <c r="E140">
        <v>25.847799999999999</v>
      </c>
      <c r="F140" t="s">
        <v>771</v>
      </c>
      <c r="G140" t="s">
        <v>6029</v>
      </c>
    </row>
    <row r="141" spans="1:7" x14ac:dyDescent="0.35">
      <c r="A141">
        <v>690</v>
      </c>
      <c r="B141">
        <v>99299</v>
      </c>
      <c r="C141" t="s">
        <v>776</v>
      </c>
      <c r="D141">
        <v>1</v>
      </c>
      <c r="E141">
        <v>25.819099999999999</v>
      </c>
    </row>
    <row r="142" spans="1:7" x14ac:dyDescent="0.35">
      <c r="A142">
        <v>284</v>
      </c>
      <c r="B142">
        <v>111637</v>
      </c>
      <c r="C142" t="s">
        <v>786</v>
      </c>
      <c r="D142">
        <v>1</v>
      </c>
      <c r="E142">
        <v>25.591899999999999</v>
      </c>
      <c r="F142" t="s">
        <v>787</v>
      </c>
      <c r="G142" t="s">
        <v>6030</v>
      </c>
    </row>
    <row r="143" spans="1:7" x14ac:dyDescent="0.35">
      <c r="A143">
        <v>624</v>
      </c>
      <c r="B143">
        <v>76333</v>
      </c>
      <c r="C143" t="s">
        <v>790</v>
      </c>
      <c r="D143">
        <v>1</v>
      </c>
      <c r="E143">
        <v>25.5716</v>
      </c>
      <c r="F143" t="s">
        <v>791</v>
      </c>
      <c r="G143" t="s">
        <v>6031</v>
      </c>
    </row>
    <row r="144" spans="1:7" x14ac:dyDescent="0.35">
      <c r="A144">
        <v>493</v>
      </c>
      <c r="B144">
        <v>208221</v>
      </c>
      <c r="C144" t="s">
        <v>835</v>
      </c>
      <c r="D144">
        <v>1</v>
      </c>
      <c r="E144">
        <v>24.510300000000001</v>
      </c>
      <c r="F144" t="s">
        <v>836</v>
      </c>
      <c r="G144" t="s">
        <v>6032</v>
      </c>
    </row>
    <row r="145" spans="1:7" x14ac:dyDescent="0.35">
      <c r="A145">
        <v>1283</v>
      </c>
      <c r="B145">
        <v>287959</v>
      </c>
      <c r="C145" t="s">
        <v>851</v>
      </c>
      <c r="D145">
        <v>1</v>
      </c>
      <c r="E145">
        <v>24.369399999999999</v>
      </c>
      <c r="F145" t="s">
        <v>852</v>
      </c>
      <c r="G145" t="s">
        <v>6033</v>
      </c>
    </row>
    <row r="146" spans="1:7" x14ac:dyDescent="0.35">
      <c r="A146">
        <v>279</v>
      </c>
      <c r="B146">
        <v>55337</v>
      </c>
      <c r="C146" t="s">
        <v>863</v>
      </c>
      <c r="D146">
        <v>1</v>
      </c>
      <c r="E146">
        <v>23.873100000000001</v>
      </c>
      <c r="F146" t="s">
        <v>864</v>
      </c>
      <c r="G146" t="s">
        <v>6034</v>
      </c>
    </row>
    <row r="147" spans="1:7" x14ac:dyDescent="0.35">
      <c r="A147">
        <v>1308</v>
      </c>
      <c r="B147">
        <v>175723</v>
      </c>
      <c r="C147" t="s">
        <v>868</v>
      </c>
      <c r="D147">
        <v>1</v>
      </c>
      <c r="E147">
        <v>23.801600000000001</v>
      </c>
    </row>
    <row r="148" spans="1:7" x14ac:dyDescent="0.35">
      <c r="A148">
        <v>357</v>
      </c>
      <c r="B148">
        <v>35937</v>
      </c>
      <c r="C148" t="s">
        <v>879</v>
      </c>
      <c r="D148">
        <v>1</v>
      </c>
      <c r="E148">
        <v>23.7193</v>
      </c>
      <c r="F148" t="s">
        <v>880</v>
      </c>
      <c r="G148" t="s">
        <v>6035</v>
      </c>
    </row>
    <row r="149" spans="1:7" x14ac:dyDescent="0.35">
      <c r="A149">
        <v>1</v>
      </c>
      <c r="B149">
        <v>67545</v>
      </c>
      <c r="C149" t="s">
        <v>903</v>
      </c>
      <c r="D149">
        <v>1</v>
      </c>
      <c r="E149">
        <v>23.335000000000001</v>
      </c>
    </row>
    <row r="150" spans="1:7" x14ac:dyDescent="0.35">
      <c r="A150">
        <v>671</v>
      </c>
      <c r="B150">
        <v>192264</v>
      </c>
      <c r="C150" t="s">
        <v>933</v>
      </c>
      <c r="D150">
        <v>1</v>
      </c>
      <c r="E150">
        <v>22.846399999999999</v>
      </c>
      <c r="F150" t="s">
        <v>934</v>
      </c>
      <c r="G150" t="s">
        <v>6036</v>
      </c>
    </row>
    <row r="151" spans="1:7" x14ac:dyDescent="0.35">
      <c r="A151">
        <v>1008</v>
      </c>
      <c r="B151">
        <v>35770</v>
      </c>
      <c r="C151" t="s">
        <v>941</v>
      </c>
      <c r="D151">
        <v>1</v>
      </c>
      <c r="E151">
        <v>22.6706</v>
      </c>
      <c r="F151" t="s">
        <v>942</v>
      </c>
      <c r="G151" t="s">
        <v>6037</v>
      </c>
    </row>
    <row r="152" spans="1:7" x14ac:dyDescent="0.35">
      <c r="A152">
        <v>963</v>
      </c>
      <c r="B152">
        <v>87867</v>
      </c>
      <c r="C152" t="s">
        <v>953</v>
      </c>
      <c r="D152">
        <v>1</v>
      </c>
      <c r="E152">
        <v>22.588999999999999</v>
      </c>
    </row>
    <row r="153" spans="1:7" x14ac:dyDescent="0.35">
      <c r="A153">
        <v>135</v>
      </c>
      <c r="B153">
        <v>42792</v>
      </c>
      <c r="C153" t="s">
        <v>969</v>
      </c>
      <c r="D153">
        <v>1</v>
      </c>
      <c r="E153">
        <v>22.4529</v>
      </c>
      <c r="F153" t="s">
        <v>970</v>
      </c>
      <c r="G153" t="s">
        <v>6038</v>
      </c>
    </row>
    <row r="154" spans="1:7" x14ac:dyDescent="0.35">
      <c r="A154">
        <v>528</v>
      </c>
      <c r="B154">
        <v>80068</v>
      </c>
      <c r="C154" t="s">
        <v>977</v>
      </c>
      <c r="D154">
        <v>1</v>
      </c>
      <c r="E154">
        <v>22.357500000000002</v>
      </c>
      <c r="F154" t="s">
        <v>978</v>
      </c>
      <c r="G154" t="s">
        <v>6039</v>
      </c>
    </row>
    <row r="155" spans="1:7" x14ac:dyDescent="0.35">
      <c r="A155">
        <v>812</v>
      </c>
      <c r="B155">
        <v>36660</v>
      </c>
      <c r="C155" t="s">
        <v>989</v>
      </c>
      <c r="D155">
        <v>1</v>
      </c>
      <c r="E155">
        <v>22.198</v>
      </c>
      <c r="F155" t="s">
        <v>990</v>
      </c>
      <c r="G155" t="s">
        <v>6040</v>
      </c>
    </row>
    <row r="156" spans="1:7" x14ac:dyDescent="0.35">
      <c r="A156">
        <v>525</v>
      </c>
      <c r="B156">
        <v>43880</v>
      </c>
      <c r="C156" t="s">
        <v>1002</v>
      </c>
      <c r="D156">
        <v>1</v>
      </c>
      <c r="E156">
        <v>22.0167</v>
      </c>
    </row>
    <row r="157" spans="1:7" x14ac:dyDescent="0.35">
      <c r="A157">
        <v>1259</v>
      </c>
      <c r="B157">
        <v>96</v>
      </c>
      <c r="C157" t="s">
        <v>1007</v>
      </c>
      <c r="D157">
        <v>1</v>
      </c>
      <c r="E157">
        <v>21.954599999999999</v>
      </c>
      <c r="F157" t="s">
        <v>1008</v>
      </c>
      <c r="G157" t="s">
        <v>6041</v>
      </c>
    </row>
    <row r="158" spans="1:7" x14ac:dyDescent="0.35">
      <c r="A158">
        <v>1903</v>
      </c>
      <c r="B158">
        <v>18623</v>
      </c>
      <c r="C158" t="s">
        <v>1009</v>
      </c>
      <c r="D158">
        <v>1</v>
      </c>
      <c r="E158">
        <v>21.927800000000001</v>
      </c>
      <c r="F158" t="s">
        <v>1010</v>
      </c>
      <c r="G158" t="s">
        <v>6042</v>
      </c>
    </row>
    <row r="159" spans="1:7" x14ac:dyDescent="0.35">
      <c r="A159">
        <v>73</v>
      </c>
      <c r="B159">
        <v>298744</v>
      </c>
      <c r="C159" t="s">
        <v>1013</v>
      </c>
      <c r="D159">
        <v>1</v>
      </c>
      <c r="E159">
        <v>21.831399999999999</v>
      </c>
      <c r="F159" t="s">
        <v>1014</v>
      </c>
      <c r="G159" t="s">
        <v>6043</v>
      </c>
    </row>
    <row r="160" spans="1:7" x14ac:dyDescent="0.35">
      <c r="A160">
        <v>1758</v>
      </c>
      <c r="B160">
        <v>189881</v>
      </c>
      <c r="C160" t="s">
        <v>1027</v>
      </c>
      <c r="D160">
        <v>1</v>
      </c>
      <c r="E160">
        <v>21.691600000000001</v>
      </c>
      <c r="F160" t="s">
        <v>1028</v>
      </c>
      <c r="G160" t="s">
        <v>6044</v>
      </c>
    </row>
    <row r="161" spans="1:7" x14ac:dyDescent="0.35">
      <c r="A161">
        <v>637</v>
      </c>
      <c r="B161">
        <v>6907</v>
      </c>
      <c r="C161" t="s">
        <v>1034</v>
      </c>
      <c r="D161">
        <v>1</v>
      </c>
      <c r="E161">
        <v>21.469000000000001</v>
      </c>
      <c r="F161" t="s">
        <v>1035</v>
      </c>
      <c r="G161" t="s">
        <v>6045</v>
      </c>
    </row>
    <row r="162" spans="1:7" x14ac:dyDescent="0.35">
      <c r="A162">
        <v>2076</v>
      </c>
      <c r="B162">
        <v>28084</v>
      </c>
      <c r="C162" t="s">
        <v>1058</v>
      </c>
      <c r="D162">
        <v>1</v>
      </c>
      <c r="E162">
        <v>21.092199999999998</v>
      </c>
    </row>
    <row r="163" spans="1:7" x14ac:dyDescent="0.35">
      <c r="A163">
        <v>340</v>
      </c>
      <c r="B163">
        <v>18044</v>
      </c>
      <c r="C163" t="s">
        <v>1071</v>
      </c>
      <c r="D163">
        <v>1</v>
      </c>
      <c r="E163">
        <v>20.9053</v>
      </c>
    </row>
  </sheetData>
  <sortState xmlns:xlrd2="http://schemas.microsoft.com/office/spreadsheetml/2017/richdata2" ref="A2:E208">
    <sortCondition descending="1" ref="D2:D208"/>
    <sortCondition descending="1" ref="E2:E208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AF9453-41B8-4EC8-B159-030C27E700C4}">
  <dimension ref="A1:D215"/>
  <sheetViews>
    <sheetView tabSelected="1" workbookViewId="0">
      <selection activeCell="C7" sqref="C7"/>
    </sheetView>
  </sheetViews>
  <sheetFormatPr defaultRowHeight="14.5" x14ac:dyDescent="0.35"/>
  <cols>
    <col min="1" max="1" width="14.6328125" customWidth="1"/>
    <col min="2" max="2" width="68.26953125" customWidth="1"/>
    <col min="3" max="3" width="14.36328125" customWidth="1"/>
    <col min="4" max="4" width="116.7265625" customWidth="1"/>
  </cols>
  <sheetData>
    <row r="1" spans="1:4" x14ac:dyDescent="0.35">
      <c r="A1" t="s">
        <v>6105</v>
      </c>
      <c r="B1" t="s">
        <v>6106</v>
      </c>
      <c r="C1" t="s">
        <v>6481</v>
      </c>
      <c r="D1" t="s">
        <v>6633</v>
      </c>
    </row>
    <row r="2" spans="1:4" x14ac:dyDescent="0.35">
      <c r="A2" t="s">
        <v>6107</v>
      </c>
      <c r="B2" t="s">
        <v>6108</v>
      </c>
      <c r="C2">
        <v>-5.2203999999999997</v>
      </c>
      <c r="D2" t="s">
        <v>6482</v>
      </c>
    </row>
    <row r="3" spans="1:4" x14ac:dyDescent="0.35">
      <c r="A3" t="s">
        <v>6051</v>
      </c>
      <c r="B3" t="s">
        <v>6052</v>
      </c>
      <c r="C3">
        <v>-4.5301999999999998</v>
      </c>
      <c r="D3" t="s">
        <v>6483</v>
      </c>
    </row>
    <row r="4" spans="1:4" x14ac:dyDescent="0.35">
      <c r="A4" t="s">
        <v>6109</v>
      </c>
      <c r="B4" t="s">
        <v>6110</v>
      </c>
      <c r="C4">
        <v>-4.5213999999999999</v>
      </c>
      <c r="D4" t="s">
        <v>6482</v>
      </c>
    </row>
    <row r="5" spans="1:4" x14ac:dyDescent="0.35">
      <c r="A5" t="s">
        <v>6111</v>
      </c>
      <c r="B5" t="s">
        <v>6112</v>
      </c>
      <c r="C5">
        <v>-4.0096999999999996</v>
      </c>
      <c r="D5" t="s">
        <v>6484</v>
      </c>
    </row>
    <row r="6" spans="1:4" x14ac:dyDescent="0.35">
      <c r="A6" t="s">
        <v>6113</v>
      </c>
      <c r="B6" t="s">
        <v>6114</v>
      </c>
      <c r="C6">
        <v>-3.9416000000000002</v>
      </c>
      <c r="D6" t="s">
        <v>6485</v>
      </c>
    </row>
    <row r="7" spans="1:4" x14ac:dyDescent="0.35">
      <c r="A7" t="s">
        <v>6115</v>
      </c>
      <c r="B7" t="s">
        <v>6116</v>
      </c>
      <c r="C7">
        <v>-3.7993000000000001</v>
      </c>
      <c r="D7" t="s">
        <v>6486</v>
      </c>
    </row>
    <row r="8" spans="1:4" x14ac:dyDescent="0.35">
      <c r="A8" t="s">
        <v>6117</v>
      </c>
      <c r="B8" t="s">
        <v>6118</v>
      </c>
      <c r="C8">
        <v>-3.7797999999999998</v>
      </c>
      <c r="D8" t="s">
        <v>6487</v>
      </c>
    </row>
    <row r="9" spans="1:4" x14ac:dyDescent="0.35">
      <c r="A9" t="s">
        <v>6119</v>
      </c>
      <c r="B9" t="s">
        <v>6120</v>
      </c>
      <c r="C9">
        <v>-3.7496999999999998</v>
      </c>
      <c r="D9" t="s">
        <v>6488</v>
      </c>
    </row>
    <row r="10" spans="1:4" x14ac:dyDescent="0.35">
      <c r="A10" t="s">
        <v>6053</v>
      </c>
      <c r="B10" t="s">
        <v>6054</v>
      </c>
      <c r="C10">
        <v>-3.7048000000000001</v>
      </c>
      <c r="D10" t="s">
        <v>6487</v>
      </c>
    </row>
    <row r="11" spans="1:4" x14ac:dyDescent="0.35">
      <c r="A11" t="s">
        <v>6121</v>
      </c>
      <c r="B11" t="s">
        <v>6122</v>
      </c>
      <c r="C11">
        <v>-3.6604000000000001</v>
      </c>
      <c r="D11" t="s">
        <v>6489</v>
      </c>
    </row>
    <row r="12" spans="1:4" x14ac:dyDescent="0.35">
      <c r="A12" t="s">
        <v>6055</v>
      </c>
      <c r="B12" t="s">
        <v>6056</v>
      </c>
      <c r="C12">
        <v>-3.6533000000000002</v>
      </c>
      <c r="D12" t="s">
        <v>6490</v>
      </c>
    </row>
    <row r="13" spans="1:4" x14ac:dyDescent="0.35">
      <c r="A13" t="s">
        <v>6123</v>
      </c>
      <c r="B13" t="s">
        <v>6124</v>
      </c>
      <c r="C13">
        <v>-3.5878999999999999</v>
      </c>
      <c r="D13" t="s">
        <v>6491</v>
      </c>
    </row>
    <row r="14" spans="1:4" x14ac:dyDescent="0.35">
      <c r="A14" t="s">
        <v>6057</v>
      </c>
      <c r="B14" t="s">
        <v>6058</v>
      </c>
      <c r="C14">
        <v>-3.5588000000000002</v>
      </c>
      <c r="D14" t="s">
        <v>6492</v>
      </c>
    </row>
    <row r="15" spans="1:4" x14ac:dyDescent="0.35">
      <c r="A15" t="s">
        <v>6125</v>
      </c>
      <c r="B15" t="s">
        <v>6126</v>
      </c>
      <c r="C15">
        <v>-3.5367999999999999</v>
      </c>
      <c r="D15" t="s">
        <v>6493</v>
      </c>
    </row>
    <row r="16" spans="1:4" x14ac:dyDescent="0.35">
      <c r="A16" t="s">
        <v>6059</v>
      </c>
      <c r="B16" t="s">
        <v>6060</v>
      </c>
      <c r="C16">
        <v>-3.4979</v>
      </c>
      <c r="D16" t="s">
        <v>6494</v>
      </c>
    </row>
    <row r="17" spans="1:4" x14ac:dyDescent="0.35">
      <c r="A17" t="s">
        <v>6127</v>
      </c>
      <c r="B17" t="s">
        <v>6128</v>
      </c>
      <c r="C17">
        <v>-3.4634</v>
      </c>
      <c r="D17" t="s">
        <v>6493</v>
      </c>
    </row>
    <row r="18" spans="1:4" x14ac:dyDescent="0.35">
      <c r="A18" t="s">
        <v>6129</v>
      </c>
      <c r="B18" t="s">
        <v>6130</v>
      </c>
      <c r="C18">
        <v>-3.4365999999999999</v>
      </c>
      <c r="D18" t="s">
        <v>6487</v>
      </c>
    </row>
    <row r="19" spans="1:4" x14ac:dyDescent="0.35">
      <c r="A19" t="s">
        <v>6131</v>
      </c>
      <c r="B19" t="s">
        <v>6132</v>
      </c>
      <c r="C19">
        <v>-3.4287000000000001</v>
      </c>
      <c r="D19" t="s">
        <v>6495</v>
      </c>
    </row>
    <row r="20" spans="1:4" x14ac:dyDescent="0.35">
      <c r="A20" t="s">
        <v>6133</v>
      </c>
      <c r="B20" t="s">
        <v>6134</v>
      </c>
      <c r="C20">
        <v>-3.4049</v>
      </c>
      <c r="D20" t="s">
        <v>6496</v>
      </c>
    </row>
    <row r="21" spans="1:4" x14ac:dyDescent="0.35">
      <c r="A21" t="s">
        <v>6135</v>
      </c>
      <c r="B21" t="s">
        <v>6136</v>
      </c>
      <c r="C21">
        <v>-3.3437000000000001</v>
      </c>
      <c r="D21" t="s">
        <v>6497</v>
      </c>
    </row>
    <row r="22" spans="1:4" x14ac:dyDescent="0.35">
      <c r="A22" t="s">
        <v>6137</v>
      </c>
      <c r="B22" t="s">
        <v>6138</v>
      </c>
      <c r="C22">
        <v>-3.3437000000000001</v>
      </c>
      <c r="D22" t="s">
        <v>6497</v>
      </c>
    </row>
    <row r="23" spans="1:4" x14ac:dyDescent="0.35">
      <c r="A23" t="s">
        <v>6061</v>
      </c>
      <c r="B23" t="s">
        <v>6062</v>
      </c>
      <c r="C23">
        <v>-3.3311000000000002</v>
      </c>
      <c r="D23" t="s">
        <v>6498</v>
      </c>
    </row>
    <row r="24" spans="1:4" x14ac:dyDescent="0.35">
      <c r="A24" t="s">
        <v>6139</v>
      </c>
      <c r="B24" t="s">
        <v>6140</v>
      </c>
      <c r="C24">
        <v>-3.3102999999999998</v>
      </c>
      <c r="D24" t="s">
        <v>6499</v>
      </c>
    </row>
    <row r="25" spans="1:4" x14ac:dyDescent="0.35">
      <c r="A25" t="s">
        <v>6063</v>
      </c>
      <c r="B25" t="s">
        <v>6064</v>
      </c>
      <c r="C25">
        <v>-3.3033000000000001</v>
      </c>
      <c r="D25" t="s">
        <v>6500</v>
      </c>
    </row>
    <row r="26" spans="1:4" x14ac:dyDescent="0.35">
      <c r="A26" t="s">
        <v>6141</v>
      </c>
      <c r="B26" t="s">
        <v>6142</v>
      </c>
      <c r="C26">
        <v>-3.2812999999999999</v>
      </c>
      <c r="D26" t="s">
        <v>6501</v>
      </c>
    </row>
    <row r="27" spans="1:4" x14ac:dyDescent="0.35">
      <c r="A27" t="s">
        <v>6143</v>
      </c>
      <c r="B27" t="s">
        <v>6144</v>
      </c>
      <c r="C27">
        <v>-3.2185999999999999</v>
      </c>
      <c r="D27" t="s">
        <v>6502</v>
      </c>
    </row>
    <row r="28" spans="1:4" x14ac:dyDescent="0.35">
      <c r="A28" t="s">
        <v>6065</v>
      </c>
      <c r="B28" t="s">
        <v>6066</v>
      </c>
      <c r="C28">
        <v>-3.2130999999999998</v>
      </c>
      <c r="D28" t="s">
        <v>6503</v>
      </c>
    </row>
    <row r="29" spans="1:4" x14ac:dyDescent="0.35">
      <c r="A29" t="s">
        <v>6145</v>
      </c>
      <c r="B29" t="s">
        <v>6146</v>
      </c>
      <c r="C29">
        <v>-3.2130999999999998</v>
      </c>
      <c r="D29" t="s">
        <v>6504</v>
      </c>
    </row>
    <row r="30" spans="1:4" x14ac:dyDescent="0.35">
      <c r="A30" t="s">
        <v>6067</v>
      </c>
      <c r="B30" t="s">
        <v>6068</v>
      </c>
      <c r="C30">
        <v>-3.2130999999999998</v>
      </c>
      <c r="D30" t="s">
        <v>6505</v>
      </c>
    </row>
    <row r="31" spans="1:4" x14ac:dyDescent="0.35">
      <c r="A31" t="s">
        <v>6147</v>
      </c>
      <c r="B31" t="s">
        <v>6148</v>
      </c>
      <c r="C31">
        <v>-3.1215999999999999</v>
      </c>
      <c r="D31" t="s">
        <v>6506</v>
      </c>
    </row>
    <row r="32" spans="1:4" x14ac:dyDescent="0.35">
      <c r="A32" t="s">
        <v>6069</v>
      </c>
      <c r="B32" t="s">
        <v>6070</v>
      </c>
      <c r="C32">
        <v>-3.1173000000000002</v>
      </c>
      <c r="D32" t="s">
        <v>6498</v>
      </c>
    </row>
    <row r="33" spans="1:4" x14ac:dyDescent="0.35">
      <c r="A33" t="s">
        <v>6149</v>
      </c>
      <c r="B33" t="s">
        <v>6150</v>
      </c>
      <c r="C33">
        <v>-3.1065</v>
      </c>
      <c r="D33" t="s">
        <v>6507</v>
      </c>
    </row>
    <row r="34" spans="1:4" x14ac:dyDescent="0.35">
      <c r="A34" t="s">
        <v>6071</v>
      </c>
      <c r="B34" t="s">
        <v>6072</v>
      </c>
      <c r="C34">
        <v>-3.1009000000000002</v>
      </c>
      <c r="D34" t="s">
        <v>6508</v>
      </c>
    </row>
    <row r="35" spans="1:4" x14ac:dyDescent="0.35">
      <c r="A35" t="s">
        <v>6151</v>
      </c>
      <c r="B35" t="s">
        <v>6152</v>
      </c>
      <c r="C35">
        <v>-3.0882999999999998</v>
      </c>
      <c r="D35" t="s">
        <v>6509</v>
      </c>
    </row>
    <row r="36" spans="1:4" x14ac:dyDescent="0.35">
      <c r="A36" t="s">
        <v>6153</v>
      </c>
      <c r="B36" t="s">
        <v>6154</v>
      </c>
      <c r="C36">
        <v>-3.0754000000000001</v>
      </c>
      <c r="D36" t="s">
        <v>6510</v>
      </c>
    </row>
    <row r="37" spans="1:4" x14ac:dyDescent="0.35">
      <c r="A37" t="s">
        <v>6073</v>
      </c>
      <c r="B37" t="s">
        <v>6074</v>
      </c>
      <c r="C37">
        <v>-3.0663</v>
      </c>
      <c r="D37" t="s">
        <v>6511</v>
      </c>
    </row>
    <row r="38" spans="1:4" x14ac:dyDescent="0.35">
      <c r="A38" t="s">
        <v>6155</v>
      </c>
      <c r="B38" t="s">
        <v>6156</v>
      </c>
      <c r="C38">
        <v>-3.0461999999999998</v>
      </c>
      <c r="D38" t="s">
        <v>6512</v>
      </c>
    </row>
    <row r="39" spans="1:4" x14ac:dyDescent="0.35">
      <c r="A39" t="s">
        <v>6075</v>
      </c>
      <c r="B39" t="s">
        <v>6076</v>
      </c>
      <c r="C39">
        <v>-3.0461999999999998</v>
      </c>
      <c r="D39" t="s">
        <v>6513</v>
      </c>
    </row>
    <row r="40" spans="1:4" x14ac:dyDescent="0.35">
      <c r="A40" t="s">
        <v>6157</v>
      </c>
      <c r="B40" t="s">
        <v>6158</v>
      </c>
      <c r="C40">
        <v>-3.0388000000000002</v>
      </c>
      <c r="D40" t="s">
        <v>6500</v>
      </c>
    </row>
    <row r="41" spans="1:4" x14ac:dyDescent="0.35">
      <c r="A41" t="s">
        <v>6159</v>
      </c>
      <c r="B41" t="s">
        <v>6160</v>
      </c>
      <c r="C41">
        <v>-3.0387</v>
      </c>
      <c r="D41" t="s">
        <v>6514</v>
      </c>
    </row>
    <row r="42" spans="1:4" x14ac:dyDescent="0.35">
      <c r="A42" t="s">
        <v>6161</v>
      </c>
      <c r="B42" t="s">
        <v>6162</v>
      </c>
      <c r="C42">
        <v>-3.0339</v>
      </c>
      <c r="D42" t="s">
        <v>6515</v>
      </c>
    </row>
    <row r="43" spans="1:4" x14ac:dyDescent="0.35">
      <c r="A43" t="s">
        <v>6163</v>
      </c>
      <c r="B43" t="s">
        <v>6164</v>
      </c>
      <c r="C43">
        <v>-3.0339</v>
      </c>
      <c r="D43" t="s">
        <v>6515</v>
      </c>
    </row>
    <row r="44" spans="1:4" x14ac:dyDescent="0.35">
      <c r="A44" t="s">
        <v>6165</v>
      </c>
      <c r="B44" t="s">
        <v>6166</v>
      </c>
      <c r="C44">
        <v>-3.0291000000000001</v>
      </c>
      <c r="D44" t="s">
        <v>6488</v>
      </c>
    </row>
    <row r="45" spans="1:4" x14ac:dyDescent="0.35">
      <c r="A45" t="s">
        <v>6077</v>
      </c>
      <c r="B45" t="s">
        <v>6078</v>
      </c>
      <c r="C45">
        <v>-3.0287999999999999</v>
      </c>
      <c r="D45" t="s">
        <v>6516</v>
      </c>
    </row>
    <row r="46" spans="1:4" x14ac:dyDescent="0.35">
      <c r="A46" t="s">
        <v>6167</v>
      </c>
      <c r="B46" t="s">
        <v>6168</v>
      </c>
      <c r="C46">
        <v>-3.0265</v>
      </c>
      <c r="D46" t="s">
        <v>6517</v>
      </c>
    </row>
    <row r="47" spans="1:4" x14ac:dyDescent="0.35">
      <c r="A47" t="s">
        <v>6169</v>
      </c>
      <c r="B47" t="s">
        <v>6170</v>
      </c>
      <c r="C47">
        <v>-3.0144000000000002</v>
      </c>
      <c r="D47" t="s">
        <v>6518</v>
      </c>
    </row>
    <row r="48" spans="1:4" x14ac:dyDescent="0.35">
      <c r="A48" t="s">
        <v>6171</v>
      </c>
      <c r="B48" t="s">
        <v>6172</v>
      </c>
      <c r="C48">
        <v>-3.0108999999999999</v>
      </c>
      <c r="D48" t="s">
        <v>6519</v>
      </c>
    </row>
    <row r="49" spans="1:4" x14ac:dyDescent="0.35">
      <c r="A49" t="s">
        <v>6173</v>
      </c>
      <c r="B49" t="s">
        <v>6174</v>
      </c>
      <c r="C49">
        <v>-3.0108999999999999</v>
      </c>
      <c r="D49" t="s">
        <v>6520</v>
      </c>
    </row>
    <row r="50" spans="1:4" x14ac:dyDescent="0.35">
      <c r="A50" t="s">
        <v>6079</v>
      </c>
      <c r="B50" t="s">
        <v>6080</v>
      </c>
      <c r="C50">
        <v>-3.0064000000000002</v>
      </c>
      <c r="D50" t="s">
        <v>6521</v>
      </c>
    </row>
    <row r="51" spans="1:4" x14ac:dyDescent="0.35">
      <c r="A51" t="s">
        <v>6175</v>
      </c>
      <c r="B51" t="s">
        <v>6176</v>
      </c>
      <c r="C51">
        <v>-2.9706999999999999</v>
      </c>
      <c r="D51" t="s">
        <v>6522</v>
      </c>
    </row>
    <row r="52" spans="1:4" x14ac:dyDescent="0.35">
      <c r="A52" t="s">
        <v>6177</v>
      </c>
      <c r="B52" t="s">
        <v>6178</v>
      </c>
      <c r="C52">
        <v>-2.9676999999999998</v>
      </c>
      <c r="D52" t="s">
        <v>6523</v>
      </c>
    </row>
    <row r="53" spans="1:4" x14ac:dyDescent="0.35">
      <c r="A53" t="s">
        <v>6179</v>
      </c>
      <c r="B53" t="s">
        <v>6180</v>
      </c>
      <c r="C53">
        <v>-2.944</v>
      </c>
      <c r="D53" t="s">
        <v>6524</v>
      </c>
    </row>
    <row r="54" spans="1:4" x14ac:dyDescent="0.35">
      <c r="A54" t="s">
        <v>6081</v>
      </c>
      <c r="B54" t="s">
        <v>6082</v>
      </c>
      <c r="C54">
        <v>-2.9396</v>
      </c>
      <c r="D54" t="s">
        <v>6525</v>
      </c>
    </row>
    <row r="55" spans="1:4" x14ac:dyDescent="0.35">
      <c r="A55" t="s">
        <v>6181</v>
      </c>
      <c r="B55" t="s">
        <v>6182</v>
      </c>
      <c r="C55">
        <v>-2.9396</v>
      </c>
      <c r="D55" t="s">
        <v>6526</v>
      </c>
    </row>
    <row r="56" spans="1:4" x14ac:dyDescent="0.35">
      <c r="A56" t="s">
        <v>6183</v>
      </c>
      <c r="B56" t="s">
        <v>6184</v>
      </c>
      <c r="C56">
        <v>-2.9297</v>
      </c>
      <c r="D56" t="s">
        <v>6527</v>
      </c>
    </row>
    <row r="57" spans="1:4" x14ac:dyDescent="0.35">
      <c r="A57" t="s">
        <v>6185</v>
      </c>
      <c r="B57" t="s">
        <v>6186</v>
      </c>
      <c r="C57">
        <v>-2.9245000000000001</v>
      </c>
      <c r="D57" t="s">
        <v>6500</v>
      </c>
    </row>
    <row r="58" spans="1:4" x14ac:dyDescent="0.35">
      <c r="A58" t="s">
        <v>6187</v>
      </c>
      <c r="B58" t="s">
        <v>6188</v>
      </c>
      <c r="C58">
        <v>-2.9188000000000001</v>
      </c>
      <c r="D58" t="s">
        <v>6517</v>
      </c>
    </row>
    <row r="59" spans="1:4" x14ac:dyDescent="0.35">
      <c r="A59" t="s">
        <v>6189</v>
      </c>
      <c r="B59" t="s">
        <v>6190</v>
      </c>
      <c r="C59">
        <v>-2.9070999999999998</v>
      </c>
      <c r="D59" t="s">
        <v>6528</v>
      </c>
    </row>
    <row r="60" spans="1:4" x14ac:dyDescent="0.35">
      <c r="A60" t="s">
        <v>6191</v>
      </c>
      <c r="B60" t="s">
        <v>6192</v>
      </c>
      <c r="C60">
        <v>-2.9049</v>
      </c>
      <c r="D60" t="s">
        <v>6499</v>
      </c>
    </row>
    <row r="61" spans="1:4" x14ac:dyDescent="0.35">
      <c r="A61" t="s">
        <v>6193</v>
      </c>
      <c r="B61" t="s">
        <v>6194</v>
      </c>
      <c r="C61">
        <v>-2.8782999999999999</v>
      </c>
      <c r="D61" t="s">
        <v>6529</v>
      </c>
    </row>
    <row r="62" spans="1:4" x14ac:dyDescent="0.35">
      <c r="A62" t="s">
        <v>6195</v>
      </c>
      <c r="B62" t="s">
        <v>6196</v>
      </c>
      <c r="C62">
        <v>-2.8782999999999999</v>
      </c>
      <c r="D62" t="s">
        <v>6529</v>
      </c>
    </row>
    <row r="63" spans="1:4" x14ac:dyDescent="0.35">
      <c r="A63" t="s">
        <v>6197</v>
      </c>
      <c r="B63" t="s">
        <v>6198</v>
      </c>
      <c r="C63">
        <v>-2.8498000000000001</v>
      </c>
      <c r="D63" t="s">
        <v>6530</v>
      </c>
    </row>
    <row r="64" spans="1:4" x14ac:dyDescent="0.35">
      <c r="A64" t="s">
        <v>6083</v>
      </c>
      <c r="B64" t="s">
        <v>6084</v>
      </c>
      <c r="C64">
        <v>-2.8469000000000002</v>
      </c>
      <c r="D64" t="s">
        <v>6531</v>
      </c>
    </row>
    <row r="65" spans="1:4" x14ac:dyDescent="0.35">
      <c r="A65" t="s">
        <v>6199</v>
      </c>
      <c r="B65" t="s">
        <v>6200</v>
      </c>
      <c r="C65">
        <v>-2.8407</v>
      </c>
      <c r="D65" t="s">
        <v>6532</v>
      </c>
    </row>
    <row r="66" spans="1:4" x14ac:dyDescent="0.35">
      <c r="A66" t="s">
        <v>6201</v>
      </c>
      <c r="B66" t="s">
        <v>6202</v>
      </c>
      <c r="C66">
        <v>-2.8279000000000001</v>
      </c>
      <c r="D66" t="s">
        <v>6497</v>
      </c>
    </row>
    <row r="67" spans="1:4" x14ac:dyDescent="0.35">
      <c r="A67" t="s">
        <v>6203</v>
      </c>
      <c r="B67" t="s">
        <v>6204</v>
      </c>
      <c r="C67">
        <v>-2.8279000000000001</v>
      </c>
      <c r="D67" t="s">
        <v>6497</v>
      </c>
    </row>
    <row r="68" spans="1:4" x14ac:dyDescent="0.35">
      <c r="A68" t="s">
        <v>6085</v>
      </c>
      <c r="B68" t="s">
        <v>6086</v>
      </c>
      <c r="C68">
        <v>-2.8279000000000001</v>
      </c>
      <c r="D68" t="s">
        <v>6533</v>
      </c>
    </row>
    <row r="69" spans="1:4" x14ac:dyDescent="0.35">
      <c r="A69" t="s">
        <v>6205</v>
      </c>
      <c r="B69" t="s">
        <v>6206</v>
      </c>
      <c r="C69">
        <v>-2.8279000000000001</v>
      </c>
      <c r="D69" t="s">
        <v>6533</v>
      </c>
    </row>
    <row r="70" spans="1:4" x14ac:dyDescent="0.35">
      <c r="A70" t="s">
        <v>6207</v>
      </c>
      <c r="B70" t="s">
        <v>6208</v>
      </c>
      <c r="C70">
        <v>-2.8279000000000001</v>
      </c>
      <c r="D70" t="s">
        <v>6534</v>
      </c>
    </row>
    <row r="71" spans="1:4" x14ac:dyDescent="0.35">
      <c r="A71" t="s">
        <v>6087</v>
      </c>
      <c r="B71" t="s">
        <v>6088</v>
      </c>
      <c r="C71">
        <v>-2.8279000000000001</v>
      </c>
      <c r="D71" t="s">
        <v>6534</v>
      </c>
    </row>
    <row r="72" spans="1:4" x14ac:dyDescent="0.35">
      <c r="A72" t="s">
        <v>6209</v>
      </c>
      <c r="B72" t="s">
        <v>6210</v>
      </c>
      <c r="C72">
        <v>-2.8279000000000001</v>
      </c>
      <c r="D72" t="s">
        <v>6534</v>
      </c>
    </row>
    <row r="73" spans="1:4" x14ac:dyDescent="0.35">
      <c r="A73" t="s">
        <v>6089</v>
      </c>
      <c r="B73" t="s">
        <v>6090</v>
      </c>
      <c r="C73">
        <v>-2.7721</v>
      </c>
      <c r="D73" t="s">
        <v>6535</v>
      </c>
    </row>
    <row r="74" spans="1:4" x14ac:dyDescent="0.35">
      <c r="A74" t="s">
        <v>6211</v>
      </c>
      <c r="B74" t="s">
        <v>6212</v>
      </c>
      <c r="C74">
        <v>-2.7682000000000002</v>
      </c>
      <c r="D74" t="s">
        <v>6536</v>
      </c>
    </row>
    <row r="75" spans="1:4" x14ac:dyDescent="0.35">
      <c r="A75" t="s">
        <v>6213</v>
      </c>
      <c r="B75" t="s">
        <v>6214</v>
      </c>
      <c r="C75">
        <v>-2.7658</v>
      </c>
      <c r="D75" t="s">
        <v>6537</v>
      </c>
    </row>
    <row r="76" spans="1:4" x14ac:dyDescent="0.35">
      <c r="A76" t="s">
        <v>6215</v>
      </c>
      <c r="B76" t="s">
        <v>6216</v>
      </c>
      <c r="C76">
        <v>-2.7452000000000001</v>
      </c>
      <c r="D76" t="s">
        <v>6502</v>
      </c>
    </row>
    <row r="77" spans="1:4" x14ac:dyDescent="0.35">
      <c r="A77" t="s">
        <v>6217</v>
      </c>
      <c r="B77" t="s">
        <v>6218</v>
      </c>
      <c r="C77">
        <v>-2.7101999999999999</v>
      </c>
      <c r="D77" t="s">
        <v>6490</v>
      </c>
    </row>
    <row r="78" spans="1:4" x14ac:dyDescent="0.35">
      <c r="A78" t="s">
        <v>6219</v>
      </c>
      <c r="B78" t="s">
        <v>6220</v>
      </c>
      <c r="C78">
        <v>-2.7027000000000001</v>
      </c>
      <c r="D78" t="s">
        <v>6538</v>
      </c>
    </row>
    <row r="79" spans="1:4" x14ac:dyDescent="0.35">
      <c r="A79" t="s">
        <v>6221</v>
      </c>
      <c r="B79" t="s">
        <v>6222</v>
      </c>
      <c r="C79">
        <v>-2.6924999999999999</v>
      </c>
      <c r="D79" t="s">
        <v>6518</v>
      </c>
    </row>
    <row r="80" spans="1:4" x14ac:dyDescent="0.35">
      <c r="A80" t="s">
        <v>6223</v>
      </c>
      <c r="B80" t="s">
        <v>6224</v>
      </c>
      <c r="C80">
        <v>-2.6838000000000002</v>
      </c>
      <c r="D80" t="s">
        <v>6539</v>
      </c>
    </row>
    <row r="81" spans="1:4" x14ac:dyDescent="0.35">
      <c r="A81" t="s">
        <v>6225</v>
      </c>
      <c r="B81" t="s">
        <v>6226</v>
      </c>
      <c r="C81">
        <v>-2.6634000000000002</v>
      </c>
      <c r="D81" t="s">
        <v>6517</v>
      </c>
    </row>
    <row r="82" spans="1:4" x14ac:dyDescent="0.35">
      <c r="A82" t="s">
        <v>6091</v>
      </c>
      <c r="B82" t="s">
        <v>6092</v>
      </c>
      <c r="C82">
        <v>-2.6554000000000002</v>
      </c>
      <c r="D82" t="s">
        <v>6540</v>
      </c>
    </row>
    <row r="83" spans="1:4" x14ac:dyDescent="0.35">
      <c r="A83" t="s">
        <v>6227</v>
      </c>
      <c r="B83" t="s">
        <v>6228</v>
      </c>
      <c r="C83">
        <v>-2.6554000000000002</v>
      </c>
      <c r="D83" t="s">
        <v>6540</v>
      </c>
    </row>
    <row r="84" spans="1:4" x14ac:dyDescent="0.35">
      <c r="A84" t="s">
        <v>6093</v>
      </c>
      <c r="B84" t="s">
        <v>6094</v>
      </c>
      <c r="C84">
        <v>-2.6554000000000002</v>
      </c>
      <c r="D84" t="s">
        <v>6541</v>
      </c>
    </row>
    <row r="85" spans="1:4" x14ac:dyDescent="0.35">
      <c r="A85" t="s">
        <v>6229</v>
      </c>
      <c r="B85" t="s">
        <v>6230</v>
      </c>
      <c r="C85">
        <v>-2.6522000000000001</v>
      </c>
      <c r="D85" t="s">
        <v>6542</v>
      </c>
    </row>
    <row r="86" spans="1:4" x14ac:dyDescent="0.35">
      <c r="A86" t="s">
        <v>6231</v>
      </c>
      <c r="B86" t="s">
        <v>6232</v>
      </c>
      <c r="C86">
        <v>-2.6452</v>
      </c>
      <c r="D86" t="s">
        <v>6543</v>
      </c>
    </row>
    <row r="87" spans="1:4" x14ac:dyDescent="0.35">
      <c r="A87" t="s">
        <v>6233</v>
      </c>
      <c r="B87" t="s">
        <v>6234</v>
      </c>
      <c r="C87">
        <v>-2.6202999999999999</v>
      </c>
      <c r="D87" t="s">
        <v>6544</v>
      </c>
    </row>
    <row r="88" spans="1:4" x14ac:dyDescent="0.35">
      <c r="A88" t="s">
        <v>6235</v>
      </c>
      <c r="B88" t="s">
        <v>6236</v>
      </c>
      <c r="C88">
        <v>-2.6181999999999999</v>
      </c>
      <c r="D88" t="s">
        <v>6545</v>
      </c>
    </row>
    <row r="89" spans="1:4" x14ac:dyDescent="0.35">
      <c r="A89" t="s">
        <v>6095</v>
      </c>
      <c r="B89" t="s">
        <v>6096</v>
      </c>
      <c r="C89">
        <v>-2.6059999999999999</v>
      </c>
      <c r="D89" t="s">
        <v>6521</v>
      </c>
    </row>
    <row r="90" spans="1:4" x14ac:dyDescent="0.35">
      <c r="A90" t="s">
        <v>6237</v>
      </c>
      <c r="B90" t="s">
        <v>6238</v>
      </c>
      <c r="C90">
        <v>-2.601</v>
      </c>
      <c r="D90" t="s">
        <v>6546</v>
      </c>
    </row>
    <row r="91" spans="1:4" x14ac:dyDescent="0.35">
      <c r="A91" t="s">
        <v>6239</v>
      </c>
      <c r="B91" t="s">
        <v>6240</v>
      </c>
      <c r="C91">
        <v>-2.5779000000000001</v>
      </c>
      <c r="D91" t="s">
        <v>6547</v>
      </c>
    </row>
    <row r="92" spans="1:4" x14ac:dyDescent="0.35">
      <c r="A92" t="s">
        <v>6097</v>
      </c>
      <c r="B92" t="s">
        <v>6098</v>
      </c>
      <c r="C92">
        <v>-2.5691000000000002</v>
      </c>
      <c r="D92" t="s">
        <v>6548</v>
      </c>
    </row>
    <row r="93" spans="1:4" x14ac:dyDescent="0.35">
      <c r="A93" t="s">
        <v>6241</v>
      </c>
      <c r="B93" t="s">
        <v>6242</v>
      </c>
      <c r="C93">
        <v>-2.5619999999999998</v>
      </c>
      <c r="D93" t="s">
        <v>6549</v>
      </c>
    </row>
    <row r="94" spans="1:4" x14ac:dyDescent="0.35">
      <c r="A94" t="s">
        <v>6099</v>
      </c>
      <c r="B94" t="s">
        <v>6100</v>
      </c>
      <c r="C94">
        <v>-2.5613999999999999</v>
      </c>
      <c r="D94" t="s">
        <v>6503</v>
      </c>
    </row>
    <row r="95" spans="1:4" x14ac:dyDescent="0.35">
      <c r="A95" t="s">
        <v>6243</v>
      </c>
      <c r="B95" t="s">
        <v>6244</v>
      </c>
      <c r="C95">
        <v>-2.5417000000000001</v>
      </c>
      <c r="D95" t="s">
        <v>6550</v>
      </c>
    </row>
    <row r="96" spans="1:4" x14ac:dyDescent="0.35">
      <c r="A96" t="s">
        <v>6245</v>
      </c>
      <c r="B96" t="s">
        <v>6246</v>
      </c>
      <c r="C96">
        <v>-2.5417000000000001</v>
      </c>
      <c r="D96" t="s">
        <v>6550</v>
      </c>
    </row>
    <row r="97" spans="1:4" x14ac:dyDescent="0.35">
      <c r="A97" t="s">
        <v>6101</v>
      </c>
      <c r="B97" t="s">
        <v>6102</v>
      </c>
      <c r="C97">
        <v>-2.5417000000000001</v>
      </c>
      <c r="D97" t="s">
        <v>6543</v>
      </c>
    </row>
    <row r="98" spans="1:4" x14ac:dyDescent="0.35">
      <c r="A98" t="s">
        <v>6247</v>
      </c>
      <c r="B98" t="s">
        <v>6248</v>
      </c>
      <c r="C98">
        <v>-2.5329999999999999</v>
      </c>
      <c r="D98" t="s">
        <v>6551</v>
      </c>
    </row>
    <row r="99" spans="1:4" x14ac:dyDescent="0.35">
      <c r="A99" t="s">
        <v>6103</v>
      </c>
      <c r="B99" t="s">
        <v>6104</v>
      </c>
      <c r="C99">
        <v>-2.5329999999999999</v>
      </c>
      <c r="D99" t="s">
        <v>6551</v>
      </c>
    </row>
    <row r="100" spans="1:4" x14ac:dyDescent="0.35">
      <c r="A100" t="s">
        <v>6249</v>
      </c>
      <c r="B100" t="s">
        <v>6250</v>
      </c>
      <c r="C100">
        <v>-2.5253000000000001</v>
      </c>
      <c r="D100" t="s">
        <v>6552</v>
      </c>
    </row>
    <row r="101" spans="1:4" x14ac:dyDescent="0.35">
      <c r="A101" t="s">
        <v>6251</v>
      </c>
      <c r="B101" t="s">
        <v>6252</v>
      </c>
      <c r="C101">
        <v>-2.5204</v>
      </c>
      <c r="D101" t="s">
        <v>6553</v>
      </c>
    </row>
    <row r="102" spans="1:4" x14ac:dyDescent="0.35">
      <c r="A102" t="s">
        <v>6253</v>
      </c>
      <c r="B102" t="s">
        <v>6254</v>
      </c>
      <c r="C102">
        <v>-2.5190000000000001</v>
      </c>
      <c r="D102" t="s">
        <v>6554</v>
      </c>
    </row>
    <row r="103" spans="1:4" x14ac:dyDescent="0.35">
      <c r="A103" t="s">
        <v>6255</v>
      </c>
      <c r="B103" t="s">
        <v>6256</v>
      </c>
      <c r="C103">
        <v>-2.5127999999999999</v>
      </c>
      <c r="D103" t="s">
        <v>6512</v>
      </c>
    </row>
    <row r="104" spans="1:4" x14ac:dyDescent="0.35">
      <c r="A104" t="s">
        <v>6257</v>
      </c>
      <c r="B104" t="s">
        <v>6258</v>
      </c>
      <c r="C104">
        <v>-2.5127999999999999</v>
      </c>
      <c r="D104" t="s">
        <v>6555</v>
      </c>
    </row>
    <row r="105" spans="1:4" x14ac:dyDescent="0.35">
      <c r="A105" t="s">
        <v>6259</v>
      </c>
      <c r="B105" t="s">
        <v>6260</v>
      </c>
      <c r="C105">
        <v>-2.5127999999999999</v>
      </c>
      <c r="D105" t="s">
        <v>6556</v>
      </c>
    </row>
    <row r="106" spans="1:4" x14ac:dyDescent="0.35">
      <c r="A106" t="s">
        <v>6261</v>
      </c>
      <c r="B106" t="s">
        <v>6262</v>
      </c>
      <c r="C106">
        <v>-2.5127999999999999</v>
      </c>
      <c r="D106" t="s">
        <v>6557</v>
      </c>
    </row>
    <row r="107" spans="1:4" x14ac:dyDescent="0.35">
      <c r="A107" t="s">
        <v>6263</v>
      </c>
      <c r="B107" t="s">
        <v>6264</v>
      </c>
      <c r="C107">
        <v>-2.5093000000000001</v>
      </c>
      <c r="D107" t="s">
        <v>6558</v>
      </c>
    </row>
    <row r="108" spans="1:4" x14ac:dyDescent="0.35">
      <c r="A108" t="s">
        <v>6265</v>
      </c>
      <c r="B108" t="s">
        <v>6266</v>
      </c>
      <c r="C108">
        <v>-2.5093000000000001</v>
      </c>
      <c r="D108" t="s">
        <v>6559</v>
      </c>
    </row>
    <row r="109" spans="1:4" x14ac:dyDescent="0.35">
      <c r="A109" t="s">
        <v>6267</v>
      </c>
      <c r="B109" t="s">
        <v>6268</v>
      </c>
      <c r="C109">
        <v>-2.5007000000000001</v>
      </c>
      <c r="D109" t="s">
        <v>6558</v>
      </c>
    </row>
    <row r="110" spans="1:4" x14ac:dyDescent="0.35">
      <c r="A110" t="s">
        <v>6269</v>
      </c>
      <c r="B110" t="s">
        <v>6270</v>
      </c>
      <c r="C110">
        <v>-2.4769000000000001</v>
      </c>
      <c r="D110" t="s">
        <v>6560</v>
      </c>
    </row>
    <row r="111" spans="1:4" x14ac:dyDescent="0.35">
      <c r="A111" t="s">
        <v>6271</v>
      </c>
      <c r="B111" t="s">
        <v>6272</v>
      </c>
      <c r="C111">
        <v>-2.4754</v>
      </c>
      <c r="D111" t="s">
        <v>6561</v>
      </c>
    </row>
    <row r="112" spans="1:4" x14ac:dyDescent="0.35">
      <c r="A112" t="s">
        <v>6273</v>
      </c>
      <c r="B112" t="s">
        <v>6274</v>
      </c>
      <c r="C112">
        <v>-2.4691999999999998</v>
      </c>
      <c r="D112" t="s">
        <v>6536</v>
      </c>
    </row>
    <row r="113" spans="1:4" x14ac:dyDescent="0.35">
      <c r="A113" t="s">
        <v>6275</v>
      </c>
      <c r="B113" t="s">
        <v>6276</v>
      </c>
      <c r="C113">
        <v>-2.4582000000000002</v>
      </c>
      <c r="D113" t="s">
        <v>6562</v>
      </c>
    </row>
    <row r="114" spans="1:4" x14ac:dyDescent="0.35">
      <c r="A114" t="s">
        <v>6277</v>
      </c>
      <c r="B114" t="s">
        <v>6278</v>
      </c>
      <c r="C114">
        <v>-2.4521999999999999</v>
      </c>
      <c r="D114" t="s">
        <v>6563</v>
      </c>
    </row>
    <row r="115" spans="1:4" x14ac:dyDescent="0.35">
      <c r="A115" t="s">
        <v>6279</v>
      </c>
      <c r="B115" t="s">
        <v>6280</v>
      </c>
      <c r="C115">
        <v>-2.4466999999999999</v>
      </c>
      <c r="D115" t="s">
        <v>6564</v>
      </c>
    </row>
    <row r="116" spans="1:4" x14ac:dyDescent="0.35">
      <c r="A116" t="s">
        <v>6281</v>
      </c>
      <c r="B116" t="s">
        <v>6282</v>
      </c>
      <c r="C116">
        <v>-2.4453999999999998</v>
      </c>
      <c r="D116" t="s">
        <v>6565</v>
      </c>
    </row>
    <row r="117" spans="1:4" x14ac:dyDescent="0.35">
      <c r="A117" t="s">
        <v>6283</v>
      </c>
      <c r="B117" t="s">
        <v>6284</v>
      </c>
      <c r="C117">
        <v>-2.4401000000000002</v>
      </c>
      <c r="D117" t="s">
        <v>6566</v>
      </c>
    </row>
    <row r="118" spans="1:4" x14ac:dyDescent="0.35">
      <c r="A118" t="s">
        <v>6285</v>
      </c>
      <c r="B118" t="s">
        <v>6286</v>
      </c>
      <c r="C118">
        <v>-2.4148000000000001</v>
      </c>
      <c r="D118" t="s">
        <v>6550</v>
      </c>
    </row>
    <row r="119" spans="1:4" x14ac:dyDescent="0.35">
      <c r="A119" t="s">
        <v>6287</v>
      </c>
      <c r="B119" t="s">
        <v>6288</v>
      </c>
      <c r="C119">
        <v>-2.4148000000000001</v>
      </c>
      <c r="D119" t="s">
        <v>6520</v>
      </c>
    </row>
    <row r="120" spans="1:4" x14ac:dyDescent="0.35">
      <c r="A120" t="s">
        <v>6289</v>
      </c>
      <c r="B120" t="s">
        <v>6290</v>
      </c>
      <c r="C120">
        <v>-2.4041999999999999</v>
      </c>
      <c r="D120" t="s">
        <v>6547</v>
      </c>
    </row>
    <row r="121" spans="1:4" x14ac:dyDescent="0.35">
      <c r="A121" t="s">
        <v>6291</v>
      </c>
      <c r="B121" t="s">
        <v>6292</v>
      </c>
      <c r="C121">
        <v>-2.3914</v>
      </c>
      <c r="D121" t="s">
        <v>6512</v>
      </c>
    </row>
    <row r="122" spans="1:4" x14ac:dyDescent="0.35">
      <c r="A122" t="s">
        <v>6293</v>
      </c>
      <c r="B122" t="s">
        <v>6294</v>
      </c>
      <c r="C122">
        <v>-2.3914</v>
      </c>
      <c r="D122" t="s">
        <v>6512</v>
      </c>
    </row>
    <row r="123" spans="1:4" x14ac:dyDescent="0.35">
      <c r="A123" t="s">
        <v>6295</v>
      </c>
      <c r="B123" t="s">
        <v>6296</v>
      </c>
      <c r="C123">
        <v>-2.3914</v>
      </c>
      <c r="D123" t="s">
        <v>6567</v>
      </c>
    </row>
    <row r="124" spans="1:4" x14ac:dyDescent="0.35">
      <c r="A124" t="s">
        <v>6297</v>
      </c>
      <c r="B124" t="s">
        <v>6298</v>
      </c>
      <c r="C124">
        <v>-2.3914</v>
      </c>
      <c r="D124" t="s">
        <v>6568</v>
      </c>
    </row>
    <row r="125" spans="1:4" x14ac:dyDescent="0.35">
      <c r="A125" t="s">
        <v>6299</v>
      </c>
      <c r="B125" t="s">
        <v>6300</v>
      </c>
      <c r="C125">
        <v>-2.3914</v>
      </c>
      <c r="D125" t="s">
        <v>6569</v>
      </c>
    </row>
    <row r="126" spans="1:4" x14ac:dyDescent="0.35">
      <c r="A126" t="s">
        <v>6301</v>
      </c>
      <c r="B126" t="s">
        <v>6302</v>
      </c>
      <c r="C126">
        <v>-2.3847999999999998</v>
      </c>
      <c r="D126" t="s">
        <v>6570</v>
      </c>
    </row>
    <row r="127" spans="1:4" x14ac:dyDescent="0.35">
      <c r="A127" t="s">
        <v>6303</v>
      </c>
      <c r="B127" t="s">
        <v>6304</v>
      </c>
      <c r="C127">
        <v>-2.3803000000000001</v>
      </c>
      <c r="D127" t="s">
        <v>6571</v>
      </c>
    </row>
    <row r="128" spans="1:4" x14ac:dyDescent="0.35">
      <c r="A128" t="s">
        <v>6305</v>
      </c>
      <c r="B128" t="s">
        <v>6306</v>
      </c>
      <c r="C128">
        <v>-2.3767</v>
      </c>
      <c r="D128" t="s">
        <v>6572</v>
      </c>
    </row>
    <row r="129" spans="1:4" x14ac:dyDescent="0.35">
      <c r="A129" t="s">
        <v>6307</v>
      </c>
      <c r="B129" t="s">
        <v>6308</v>
      </c>
      <c r="C129">
        <v>-2.3711000000000002</v>
      </c>
      <c r="D129" t="s">
        <v>6573</v>
      </c>
    </row>
    <row r="130" spans="1:4" x14ac:dyDescent="0.35">
      <c r="A130" t="s">
        <v>6309</v>
      </c>
      <c r="B130" t="s">
        <v>6310</v>
      </c>
      <c r="C130">
        <v>-2.3592</v>
      </c>
      <c r="D130" t="s">
        <v>6574</v>
      </c>
    </row>
    <row r="131" spans="1:4" x14ac:dyDescent="0.35">
      <c r="A131" t="s">
        <v>6311</v>
      </c>
      <c r="B131" t="s">
        <v>6312</v>
      </c>
      <c r="C131">
        <v>-2.3592</v>
      </c>
      <c r="D131" t="s">
        <v>6575</v>
      </c>
    </row>
    <row r="132" spans="1:4" x14ac:dyDescent="0.35">
      <c r="A132" t="s">
        <v>6313</v>
      </c>
      <c r="B132" t="s">
        <v>6314</v>
      </c>
      <c r="C132">
        <v>-2.3567</v>
      </c>
    </row>
    <row r="133" spans="1:4" x14ac:dyDescent="0.35">
      <c r="A133" t="s">
        <v>6315</v>
      </c>
      <c r="B133" t="s">
        <v>6316</v>
      </c>
      <c r="C133">
        <v>-2.3567</v>
      </c>
    </row>
    <row r="134" spans="1:4" x14ac:dyDescent="0.35">
      <c r="A134" t="s">
        <v>6317</v>
      </c>
      <c r="B134" t="s">
        <v>6318</v>
      </c>
      <c r="C134">
        <v>-2.3338000000000001</v>
      </c>
      <c r="D134" t="s">
        <v>6576</v>
      </c>
    </row>
    <row r="135" spans="1:4" x14ac:dyDescent="0.35">
      <c r="A135" t="s">
        <v>6319</v>
      </c>
      <c r="B135" t="s">
        <v>6320</v>
      </c>
      <c r="C135">
        <v>-2.3313000000000001</v>
      </c>
      <c r="D135" t="s">
        <v>6577</v>
      </c>
    </row>
    <row r="136" spans="1:4" x14ac:dyDescent="0.35">
      <c r="A136" t="s">
        <v>6321</v>
      </c>
      <c r="B136" t="s">
        <v>6322</v>
      </c>
      <c r="C136">
        <v>-2.3138999999999998</v>
      </c>
      <c r="D136" t="s">
        <v>6578</v>
      </c>
    </row>
    <row r="137" spans="1:4" x14ac:dyDescent="0.35">
      <c r="A137" t="s">
        <v>6323</v>
      </c>
      <c r="B137" t="s">
        <v>6324</v>
      </c>
      <c r="C137">
        <v>-2.3138999999999998</v>
      </c>
      <c r="D137" t="s">
        <v>6529</v>
      </c>
    </row>
    <row r="138" spans="1:4" x14ac:dyDescent="0.35">
      <c r="A138" t="s">
        <v>6325</v>
      </c>
      <c r="B138" t="s">
        <v>6326</v>
      </c>
      <c r="C138">
        <v>-2.3138999999999998</v>
      </c>
      <c r="D138" t="s">
        <v>6529</v>
      </c>
    </row>
    <row r="139" spans="1:4" x14ac:dyDescent="0.35">
      <c r="A139" t="s">
        <v>6327</v>
      </c>
      <c r="B139" t="s">
        <v>6328</v>
      </c>
      <c r="C139">
        <v>-2.3119999999999998</v>
      </c>
      <c r="D139" t="s">
        <v>6579</v>
      </c>
    </row>
    <row r="140" spans="1:4" x14ac:dyDescent="0.35">
      <c r="A140" t="s">
        <v>6329</v>
      </c>
      <c r="B140" t="s">
        <v>6330</v>
      </c>
      <c r="C140">
        <v>-2.3104</v>
      </c>
      <c r="D140" t="s">
        <v>6580</v>
      </c>
    </row>
    <row r="141" spans="1:4" x14ac:dyDescent="0.35">
      <c r="A141" t="s">
        <v>6331</v>
      </c>
      <c r="B141" t="s">
        <v>6332</v>
      </c>
      <c r="C141">
        <v>-2.3104</v>
      </c>
      <c r="D141" t="s">
        <v>6581</v>
      </c>
    </row>
    <row r="142" spans="1:4" x14ac:dyDescent="0.35">
      <c r="A142" t="s">
        <v>6333</v>
      </c>
      <c r="B142" t="s">
        <v>6334</v>
      </c>
      <c r="C142">
        <v>-2.2988</v>
      </c>
      <c r="D142" t="s">
        <v>6582</v>
      </c>
    </row>
    <row r="143" spans="1:4" x14ac:dyDescent="0.35">
      <c r="A143" t="s">
        <v>6335</v>
      </c>
      <c r="B143" t="s">
        <v>6336</v>
      </c>
      <c r="C143">
        <v>-2.2988</v>
      </c>
      <c r="D143" t="s">
        <v>6550</v>
      </c>
    </row>
    <row r="144" spans="1:4" x14ac:dyDescent="0.35">
      <c r="A144" t="s">
        <v>6337</v>
      </c>
      <c r="B144" t="s">
        <v>6338</v>
      </c>
      <c r="C144">
        <v>-2.2890999999999999</v>
      </c>
      <c r="D144" t="s">
        <v>6583</v>
      </c>
    </row>
    <row r="145" spans="1:4" x14ac:dyDescent="0.35">
      <c r="A145" t="s">
        <v>6339</v>
      </c>
      <c r="B145" t="s">
        <v>6340</v>
      </c>
      <c r="C145">
        <v>-2.2890999999999999</v>
      </c>
      <c r="D145" t="s">
        <v>6583</v>
      </c>
    </row>
    <row r="146" spans="1:4" x14ac:dyDescent="0.35">
      <c r="A146" t="s">
        <v>6341</v>
      </c>
      <c r="B146" t="s">
        <v>6342</v>
      </c>
      <c r="C146">
        <v>-2.2858000000000001</v>
      </c>
      <c r="D146" t="s">
        <v>6584</v>
      </c>
    </row>
    <row r="147" spans="1:4" x14ac:dyDescent="0.35">
      <c r="A147" t="s">
        <v>6343</v>
      </c>
      <c r="B147" t="s">
        <v>6344</v>
      </c>
      <c r="C147">
        <v>-2.2858000000000001</v>
      </c>
      <c r="D147" t="s">
        <v>6585</v>
      </c>
    </row>
    <row r="148" spans="1:4" x14ac:dyDescent="0.35">
      <c r="A148" t="s">
        <v>6345</v>
      </c>
      <c r="B148" t="s">
        <v>6346</v>
      </c>
      <c r="C148">
        <v>-2.2858000000000001</v>
      </c>
      <c r="D148" t="s">
        <v>6586</v>
      </c>
    </row>
    <row r="149" spans="1:4" x14ac:dyDescent="0.35">
      <c r="A149" t="s">
        <v>6347</v>
      </c>
      <c r="B149" t="s">
        <v>6348</v>
      </c>
      <c r="C149">
        <v>-2.2770000000000001</v>
      </c>
      <c r="D149" t="s">
        <v>6587</v>
      </c>
    </row>
    <row r="150" spans="1:4" x14ac:dyDescent="0.35">
      <c r="A150" t="s">
        <v>6349</v>
      </c>
      <c r="B150" t="s">
        <v>6350</v>
      </c>
      <c r="C150">
        <v>-2.2703000000000002</v>
      </c>
      <c r="D150" t="s">
        <v>6588</v>
      </c>
    </row>
    <row r="151" spans="1:4" x14ac:dyDescent="0.35">
      <c r="A151" t="s">
        <v>6351</v>
      </c>
      <c r="B151" t="s">
        <v>6352</v>
      </c>
      <c r="C151">
        <v>-2.2593000000000001</v>
      </c>
      <c r="D151" t="s">
        <v>6589</v>
      </c>
    </row>
    <row r="152" spans="1:4" x14ac:dyDescent="0.35">
      <c r="A152" t="s">
        <v>6353</v>
      </c>
      <c r="B152" t="s">
        <v>6354</v>
      </c>
      <c r="C152">
        <v>-2.2330999999999999</v>
      </c>
      <c r="D152" t="s">
        <v>6590</v>
      </c>
    </row>
    <row r="153" spans="1:4" x14ac:dyDescent="0.35">
      <c r="A153" t="s">
        <v>6355</v>
      </c>
      <c r="B153" t="s">
        <v>6356</v>
      </c>
      <c r="C153">
        <v>-2.2284999999999999</v>
      </c>
      <c r="D153" t="s">
        <v>6591</v>
      </c>
    </row>
    <row r="154" spans="1:4" x14ac:dyDescent="0.35">
      <c r="A154" t="s">
        <v>6357</v>
      </c>
      <c r="B154" t="s">
        <v>6358</v>
      </c>
      <c r="C154">
        <v>-2.2284999999999999</v>
      </c>
      <c r="D154" t="s">
        <v>6529</v>
      </c>
    </row>
    <row r="155" spans="1:4" x14ac:dyDescent="0.35">
      <c r="A155" t="s">
        <v>6359</v>
      </c>
      <c r="B155" t="s">
        <v>6360</v>
      </c>
      <c r="C155">
        <v>-2.2246000000000001</v>
      </c>
      <c r="D155" t="s">
        <v>6592</v>
      </c>
    </row>
    <row r="156" spans="1:4" x14ac:dyDescent="0.35">
      <c r="A156" t="s">
        <v>6361</v>
      </c>
      <c r="B156" t="s">
        <v>6362</v>
      </c>
      <c r="C156">
        <v>-2.2103000000000002</v>
      </c>
      <c r="D156" t="s">
        <v>6593</v>
      </c>
    </row>
    <row r="157" spans="1:4" x14ac:dyDescent="0.35">
      <c r="A157" t="s">
        <v>6363</v>
      </c>
      <c r="B157" t="s">
        <v>6364</v>
      </c>
      <c r="C157">
        <v>-2.1924000000000001</v>
      </c>
      <c r="D157" t="s">
        <v>6594</v>
      </c>
    </row>
    <row r="158" spans="1:4" x14ac:dyDescent="0.35">
      <c r="A158" t="s">
        <v>6365</v>
      </c>
      <c r="B158" t="s">
        <v>6366</v>
      </c>
      <c r="C158">
        <v>-2.1924000000000001</v>
      </c>
      <c r="D158" t="s">
        <v>6595</v>
      </c>
    </row>
    <row r="159" spans="1:4" x14ac:dyDescent="0.35">
      <c r="A159" t="s">
        <v>6367</v>
      </c>
      <c r="B159" t="s">
        <v>6368</v>
      </c>
      <c r="C159">
        <v>-2.1924000000000001</v>
      </c>
      <c r="D159" t="s">
        <v>6596</v>
      </c>
    </row>
    <row r="160" spans="1:4" x14ac:dyDescent="0.35">
      <c r="A160" t="s">
        <v>6369</v>
      </c>
      <c r="B160" t="s">
        <v>6370</v>
      </c>
      <c r="C160">
        <v>-2.1909999999999998</v>
      </c>
      <c r="D160" t="s">
        <v>6597</v>
      </c>
    </row>
    <row r="161" spans="1:4" x14ac:dyDescent="0.35">
      <c r="A161" t="s">
        <v>6371</v>
      </c>
      <c r="B161" t="s">
        <v>6372</v>
      </c>
      <c r="C161">
        <v>-2.1909999999999998</v>
      </c>
      <c r="D161" t="s">
        <v>6598</v>
      </c>
    </row>
    <row r="162" spans="1:4" x14ac:dyDescent="0.35">
      <c r="A162" t="s">
        <v>6373</v>
      </c>
      <c r="B162" t="s">
        <v>6374</v>
      </c>
      <c r="C162">
        <v>-2.1850999999999998</v>
      </c>
      <c r="D162" t="s">
        <v>6599</v>
      </c>
    </row>
    <row r="163" spans="1:4" x14ac:dyDescent="0.35">
      <c r="A163" t="s">
        <v>6375</v>
      </c>
      <c r="B163" t="s">
        <v>6376</v>
      </c>
      <c r="C163">
        <v>-2.1808000000000001</v>
      </c>
      <c r="D163" t="s">
        <v>6600</v>
      </c>
    </row>
    <row r="164" spans="1:4" x14ac:dyDescent="0.35">
      <c r="A164" t="s">
        <v>6377</v>
      </c>
      <c r="B164" t="s">
        <v>6378</v>
      </c>
      <c r="C164">
        <v>-2.1793</v>
      </c>
      <c r="D164" t="s">
        <v>6601</v>
      </c>
    </row>
    <row r="165" spans="1:4" x14ac:dyDescent="0.35">
      <c r="A165" t="s">
        <v>6379</v>
      </c>
      <c r="B165" t="s">
        <v>6380</v>
      </c>
      <c r="C165">
        <v>-2.1751999999999998</v>
      </c>
      <c r="D165" t="s">
        <v>6602</v>
      </c>
    </row>
    <row r="166" spans="1:4" x14ac:dyDescent="0.35">
      <c r="A166" t="s">
        <v>6381</v>
      </c>
      <c r="B166" t="s">
        <v>6382</v>
      </c>
      <c r="C166">
        <v>-2.1734</v>
      </c>
      <c r="D166" t="s">
        <v>6603</v>
      </c>
    </row>
    <row r="167" spans="1:4" x14ac:dyDescent="0.35">
      <c r="A167" t="s">
        <v>6383</v>
      </c>
      <c r="B167" t="s">
        <v>6384</v>
      </c>
      <c r="C167">
        <v>-2.1493000000000002</v>
      </c>
      <c r="D167" t="s">
        <v>6604</v>
      </c>
    </row>
    <row r="168" spans="1:4" x14ac:dyDescent="0.35">
      <c r="A168" t="s">
        <v>6385</v>
      </c>
      <c r="B168" t="s">
        <v>6386</v>
      </c>
      <c r="C168">
        <v>-2.1419999999999999</v>
      </c>
      <c r="D168" t="s">
        <v>6605</v>
      </c>
    </row>
    <row r="169" spans="1:4" x14ac:dyDescent="0.35">
      <c r="A169" t="s">
        <v>6387</v>
      </c>
      <c r="B169" t="s">
        <v>6388</v>
      </c>
      <c r="C169">
        <v>-2.1347999999999998</v>
      </c>
      <c r="D169" t="s">
        <v>6606</v>
      </c>
    </row>
    <row r="170" spans="1:4" x14ac:dyDescent="0.35">
      <c r="A170" t="s">
        <v>6389</v>
      </c>
      <c r="B170" t="s">
        <v>6390</v>
      </c>
      <c r="C170">
        <v>-2.1166</v>
      </c>
      <c r="D170" t="s">
        <v>6607</v>
      </c>
    </row>
    <row r="171" spans="1:4" x14ac:dyDescent="0.35">
      <c r="A171" t="s">
        <v>6391</v>
      </c>
      <c r="B171" t="s">
        <v>6392</v>
      </c>
      <c r="C171">
        <v>-2.1156000000000001</v>
      </c>
      <c r="D171" t="s">
        <v>6608</v>
      </c>
    </row>
    <row r="172" spans="1:4" x14ac:dyDescent="0.35">
      <c r="A172" t="s">
        <v>6393</v>
      </c>
      <c r="B172" t="s">
        <v>6394</v>
      </c>
      <c r="C172">
        <v>-2.1153</v>
      </c>
      <c r="D172" t="s">
        <v>6609</v>
      </c>
    </row>
    <row r="173" spans="1:4" x14ac:dyDescent="0.35">
      <c r="A173" t="s">
        <v>6395</v>
      </c>
      <c r="B173" t="s">
        <v>6396</v>
      </c>
      <c r="C173">
        <v>-2.1143000000000001</v>
      </c>
      <c r="D173" t="s">
        <v>6549</v>
      </c>
    </row>
    <row r="174" spans="1:4" x14ac:dyDescent="0.35">
      <c r="A174" t="s">
        <v>6397</v>
      </c>
      <c r="B174" t="s">
        <v>6398</v>
      </c>
      <c r="C174">
        <v>-2.1086999999999998</v>
      </c>
      <c r="D174" t="s">
        <v>6610</v>
      </c>
    </row>
    <row r="175" spans="1:4" x14ac:dyDescent="0.35">
      <c r="A175" t="s">
        <v>6399</v>
      </c>
      <c r="B175" t="s">
        <v>6400</v>
      </c>
      <c r="C175">
        <v>-2.1086999999999998</v>
      </c>
      <c r="D175" t="s">
        <v>6595</v>
      </c>
    </row>
    <row r="176" spans="1:4" x14ac:dyDescent="0.35">
      <c r="A176" t="s">
        <v>6401</v>
      </c>
      <c r="B176" t="s">
        <v>6402</v>
      </c>
      <c r="C176">
        <v>-2.1086999999999998</v>
      </c>
      <c r="D176" t="s">
        <v>6596</v>
      </c>
    </row>
    <row r="177" spans="1:4" x14ac:dyDescent="0.35">
      <c r="A177" t="s">
        <v>6403</v>
      </c>
      <c r="B177" t="s">
        <v>6404</v>
      </c>
      <c r="C177">
        <v>-2.1086999999999998</v>
      </c>
      <c r="D177" t="s">
        <v>6555</v>
      </c>
    </row>
    <row r="178" spans="1:4" x14ac:dyDescent="0.35">
      <c r="A178" t="s">
        <v>6405</v>
      </c>
      <c r="B178" t="s">
        <v>6406</v>
      </c>
      <c r="C178">
        <v>-2.1086999999999998</v>
      </c>
      <c r="D178" t="s">
        <v>6596</v>
      </c>
    </row>
    <row r="179" spans="1:4" x14ac:dyDescent="0.35">
      <c r="A179" t="s">
        <v>6407</v>
      </c>
      <c r="B179" t="s">
        <v>6408</v>
      </c>
      <c r="C179">
        <v>-2.1086999999999998</v>
      </c>
      <c r="D179" t="s">
        <v>6610</v>
      </c>
    </row>
    <row r="180" spans="1:4" x14ac:dyDescent="0.35">
      <c r="A180" t="s">
        <v>6409</v>
      </c>
      <c r="B180" t="s">
        <v>6410</v>
      </c>
      <c r="C180">
        <v>-2.1059000000000001</v>
      </c>
      <c r="D180" t="s">
        <v>6611</v>
      </c>
    </row>
    <row r="181" spans="1:4" x14ac:dyDescent="0.35">
      <c r="A181" t="s">
        <v>6411</v>
      </c>
      <c r="B181" t="s">
        <v>6412</v>
      </c>
      <c r="C181">
        <v>-2.1031</v>
      </c>
      <c r="D181" t="s">
        <v>6601</v>
      </c>
    </row>
    <row r="182" spans="1:4" x14ac:dyDescent="0.35">
      <c r="A182" t="s">
        <v>6413</v>
      </c>
      <c r="B182" t="s">
        <v>6414</v>
      </c>
      <c r="C182">
        <v>-2.1031</v>
      </c>
      <c r="D182" t="s">
        <v>6612</v>
      </c>
    </row>
    <row r="183" spans="1:4" x14ac:dyDescent="0.35">
      <c r="A183" t="s">
        <v>6415</v>
      </c>
      <c r="B183" t="s">
        <v>6416</v>
      </c>
      <c r="C183">
        <v>-2.0985</v>
      </c>
      <c r="D183" t="s">
        <v>6613</v>
      </c>
    </row>
    <row r="184" spans="1:4" x14ac:dyDescent="0.35">
      <c r="A184" t="s">
        <v>6417</v>
      </c>
      <c r="B184" t="s">
        <v>6418</v>
      </c>
      <c r="C184">
        <v>-2.0937000000000001</v>
      </c>
      <c r="D184" t="s">
        <v>6485</v>
      </c>
    </row>
    <row r="185" spans="1:4" x14ac:dyDescent="0.35">
      <c r="A185" t="s">
        <v>6419</v>
      </c>
      <c r="B185" t="s">
        <v>6420</v>
      </c>
      <c r="C185">
        <v>-2.0871</v>
      </c>
      <c r="D185" t="s">
        <v>6614</v>
      </c>
    </row>
    <row r="186" spans="1:4" x14ac:dyDescent="0.35">
      <c r="A186" t="s">
        <v>6421</v>
      </c>
      <c r="B186" t="s">
        <v>6422</v>
      </c>
      <c r="C186">
        <v>-2.0863</v>
      </c>
      <c r="D186" t="s">
        <v>6615</v>
      </c>
    </row>
    <row r="187" spans="1:4" x14ac:dyDescent="0.35">
      <c r="A187" t="s">
        <v>6423</v>
      </c>
      <c r="B187" t="s">
        <v>6424</v>
      </c>
      <c r="C187">
        <v>-2.0829</v>
      </c>
      <c r="D187" t="s">
        <v>6616</v>
      </c>
    </row>
    <row r="188" spans="1:4" x14ac:dyDescent="0.35">
      <c r="A188" t="s">
        <v>6425</v>
      </c>
      <c r="B188" t="s">
        <v>6426</v>
      </c>
      <c r="C188">
        <v>-2.0807000000000002</v>
      </c>
      <c r="D188" t="s">
        <v>6597</v>
      </c>
    </row>
    <row r="189" spans="1:4" x14ac:dyDescent="0.35">
      <c r="A189" t="s">
        <v>6427</v>
      </c>
      <c r="B189" t="s">
        <v>6428</v>
      </c>
      <c r="C189">
        <v>-2.0785</v>
      </c>
      <c r="D189" t="s">
        <v>6617</v>
      </c>
    </row>
    <row r="190" spans="1:4" x14ac:dyDescent="0.35">
      <c r="A190" t="s">
        <v>6429</v>
      </c>
      <c r="B190" t="s">
        <v>6430</v>
      </c>
      <c r="C190">
        <v>-2.0775000000000001</v>
      </c>
      <c r="D190" t="s">
        <v>6618</v>
      </c>
    </row>
    <row r="191" spans="1:4" x14ac:dyDescent="0.35">
      <c r="A191" t="s">
        <v>6431</v>
      </c>
      <c r="B191" t="s">
        <v>6432</v>
      </c>
      <c r="C191">
        <v>-2.0756000000000001</v>
      </c>
      <c r="D191" t="s">
        <v>6529</v>
      </c>
    </row>
    <row r="192" spans="1:4" x14ac:dyDescent="0.35">
      <c r="A192" t="s">
        <v>6433</v>
      </c>
      <c r="B192" t="s">
        <v>6434</v>
      </c>
      <c r="C192">
        <v>-2.0701999999999998</v>
      </c>
      <c r="D192" t="s">
        <v>6485</v>
      </c>
    </row>
    <row r="193" spans="1:4" x14ac:dyDescent="0.35">
      <c r="A193" t="s">
        <v>6435</v>
      </c>
      <c r="B193" t="s">
        <v>6436</v>
      </c>
      <c r="C193">
        <v>-2.0678999999999998</v>
      </c>
      <c r="D193" t="s">
        <v>6619</v>
      </c>
    </row>
    <row r="194" spans="1:4" x14ac:dyDescent="0.35">
      <c r="A194" t="s">
        <v>6437</v>
      </c>
      <c r="B194" t="s">
        <v>6438</v>
      </c>
      <c r="C194">
        <v>-2.0668000000000002</v>
      </c>
      <c r="D194" t="s">
        <v>6616</v>
      </c>
    </row>
    <row r="195" spans="1:4" x14ac:dyDescent="0.35">
      <c r="A195" t="s">
        <v>6439</v>
      </c>
      <c r="B195" t="s">
        <v>6440</v>
      </c>
      <c r="C195">
        <v>-2.0668000000000002</v>
      </c>
      <c r="D195" t="s">
        <v>6620</v>
      </c>
    </row>
    <row r="196" spans="1:4" x14ac:dyDescent="0.35">
      <c r="A196" t="s">
        <v>6441</v>
      </c>
      <c r="B196" t="s">
        <v>6442</v>
      </c>
      <c r="C196">
        <v>-2.0472000000000001</v>
      </c>
      <c r="D196" t="s">
        <v>6621</v>
      </c>
    </row>
    <row r="197" spans="1:4" x14ac:dyDescent="0.35">
      <c r="A197" t="s">
        <v>6443</v>
      </c>
      <c r="B197" t="s">
        <v>6444</v>
      </c>
      <c r="C197">
        <v>-2.0448</v>
      </c>
      <c r="D197" t="s">
        <v>6547</v>
      </c>
    </row>
    <row r="198" spans="1:4" x14ac:dyDescent="0.35">
      <c r="A198" t="s">
        <v>6445</v>
      </c>
      <c r="B198" t="s">
        <v>6446</v>
      </c>
      <c r="C198">
        <v>-2.0406</v>
      </c>
      <c r="D198" t="s">
        <v>6622</v>
      </c>
    </row>
    <row r="199" spans="1:4" x14ac:dyDescent="0.35">
      <c r="A199" t="s">
        <v>6447</v>
      </c>
      <c r="B199" t="s">
        <v>6448</v>
      </c>
      <c r="C199">
        <v>-2.0406</v>
      </c>
      <c r="D199" t="s">
        <v>6623</v>
      </c>
    </row>
    <row r="200" spans="1:4" x14ac:dyDescent="0.35">
      <c r="A200" t="s">
        <v>6449</v>
      </c>
      <c r="B200" t="s">
        <v>6450</v>
      </c>
      <c r="C200">
        <v>-2.0406</v>
      </c>
      <c r="D200" t="s">
        <v>6623</v>
      </c>
    </row>
    <row r="201" spans="1:4" x14ac:dyDescent="0.35">
      <c r="A201" t="s">
        <v>6451</v>
      </c>
      <c r="B201" t="s">
        <v>6452</v>
      </c>
      <c r="C201">
        <v>-2.0406</v>
      </c>
    </row>
    <row r="202" spans="1:4" x14ac:dyDescent="0.35">
      <c r="A202" t="s">
        <v>6453</v>
      </c>
      <c r="B202" t="s">
        <v>6454</v>
      </c>
      <c r="C202">
        <v>-2.0344000000000002</v>
      </c>
      <c r="D202" t="s">
        <v>6624</v>
      </c>
    </row>
    <row r="203" spans="1:4" x14ac:dyDescent="0.35">
      <c r="A203" t="s">
        <v>6455</v>
      </c>
      <c r="B203" t="s">
        <v>6456</v>
      </c>
      <c r="C203">
        <v>-2.0331000000000001</v>
      </c>
      <c r="D203" t="s">
        <v>6512</v>
      </c>
    </row>
    <row r="204" spans="1:4" x14ac:dyDescent="0.35">
      <c r="A204" t="s">
        <v>6457</v>
      </c>
      <c r="B204" t="s">
        <v>6458</v>
      </c>
      <c r="C204">
        <v>-2.0331000000000001</v>
      </c>
      <c r="D204" t="s">
        <v>6625</v>
      </c>
    </row>
    <row r="205" spans="1:4" x14ac:dyDescent="0.35">
      <c r="A205" t="s">
        <v>6459</v>
      </c>
      <c r="B205" t="s">
        <v>6460</v>
      </c>
      <c r="C205">
        <v>-2.0331000000000001</v>
      </c>
      <c r="D205" t="s">
        <v>6626</v>
      </c>
    </row>
    <row r="206" spans="1:4" x14ac:dyDescent="0.35">
      <c r="A206" t="s">
        <v>6461</v>
      </c>
      <c r="B206" t="s">
        <v>6462</v>
      </c>
      <c r="C206">
        <v>-2.0331000000000001</v>
      </c>
      <c r="D206" t="s">
        <v>6625</v>
      </c>
    </row>
    <row r="207" spans="1:4" x14ac:dyDescent="0.35">
      <c r="A207" t="s">
        <v>6463</v>
      </c>
      <c r="B207" t="s">
        <v>6464</v>
      </c>
      <c r="C207">
        <v>-2.0331000000000001</v>
      </c>
      <c r="D207" t="s">
        <v>6596</v>
      </c>
    </row>
    <row r="208" spans="1:4" x14ac:dyDescent="0.35">
      <c r="A208" t="s">
        <v>6465</v>
      </c>
      <c r="B208" t="s">
        <v>6466</v>
      </c>
      <c r="C208">
        <v>-2.0331000000000001</v>
      </c>
    </row>
    <row r="209" spans="1:4" x14ac:dyDescent="0.35">
      <c r="A209" t="s">
        <v>6467</v>
      </c>
      <c r="B209" t="s">
        <v>6468</v>
      </c>
      <c r="C209">
        <v>-2.0301999999999998</v>
      </c>
      <c r="D209" t="s">
        <v>6627</v>
      </c>
    </row>
    <row r="210" spans="1:4" x14ac:dyDescent="0.35">
      <c r="A210" t="s">
        <v>6469</v>
      </c>
      <c r="B210" t="s">
        <v>6470</v>
      </c>
      <c r="C210">
        <v>-2.0301999999999998</v>
      </c>
      <c r="D210" t="s">
        <v>6628</v>
      </c>
    </row>
    <row r="211" spans="1:4" x14ac:dyDescent="0.35">
      <c r="A211" t="s">
        <v>6471</v>
      </c>
      <c r="B211" t="s">
        <v>6472</v>
      </c>
      <c r="C211">
        <v>-2.0206</v>
      </c>
      <c r="D211" t="s">
        <v>6629</v>
      </c>
    </row>
    <row r="212" spans="1:4" x14ac:dyDescent="0.35">
      <c r="A212" t="s">
        <v>6473</v>
      </c>
      <c r="B212" t="s">
        <v>6474</v>
      </c>
      <c r="C212">
        <v>-2.0116000000000001</v>
      </c>
      <c r="D212" t="s">
        <v>6630</v>
      </c>
    </row>
    <row r="213" spans="1:4" x14ac:dyDescent="0.35">
      <c r="A213" t="s">
        <v>6475</v>
      </c>
      <c r="B213" t="s">
        <v>6476</v>
      </c>
      <c r="C213">
        <v>-2.0116000000000001</v>
      </c>
      <c r="D213" t="s">
        <v>6631</v>
      </c>
    </row>
    <row r="214" spans="1:4" x14ac:dyDescent="0.35">
      <c r="A214" t="s">
        <v>6477</v>
      </c>
      <c r="B214" t="s">
        <v>6478</v>
      </c>
      <c r="C214">
        <v>-2.0066999999999999</v>
      </c>
      <c r="D214" t="s">
        <v>6505</v>
      </c>
    </row>
    <row r="215" spans="1:4" x14ac:dyDescent="0.35">
      <c r="A215" t="s">
        <v>6479</v>
      </c>
      <c r="B215" t="s">
        <v>6480</v>
      </c>
      <c r="C215">
        <v>-2.0023</v>
      </c>
      <c r="D215" t="s">
        <v>663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ontig read depth ratio</vt:lpstr>
      <vt:lpstr>OmegaPlus top genes</vt:lpstr>
      <vt:lpstr>RAiSD union genes</vt:lpstr>
      <vt:lpstr>OmegaPlus RAiSD intersect genes</vt:lpstr>
      <vt:lpstr>WGS enriched BP ter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-Ming Weng</dc:creator>
  <cp:lastModifiedBy>Yi-Ming Weng</cp:lastModifiedBy>
  <dcterms:created xsi:type="dcterms:W3CDTF">2015-06-05T18:17:20Z</dcterms:created>
  <dcterms:modified xsi:type="dcterms:W3CDTF">2023-04-24T21:32:21Z</dcterms:modified>
</cp:coreProperties>
</file>